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324"/>
  <workbookPr/>
  <mc:AlternateContent xmlns:mc="http://schemas.openxmlformats.org/markup-compatibility/2006">
    <mc:Choice Requires="x15">
      <x15ac:absPath xmlns:x15ac="http://schemas.microsoft.com/office/spreadsheetml/2010/11/ac" url="C:\Users\dudej\Desktop\WFZP补实验\投稿\三审\"/>
    </mc:Choice>
  </mc:AlternateContent>
  <xr:revisionPtr revIDLastSave="0" documentId="13_ncr:1_{BD2D5E8E-6526-4D5C-9003-265B7DE3C10C}" xr6:coauthVersionLast="47" xr6:coauthVersionMax="47" xr10:uidLastSave="{00000000-0000-0000-0000-000000000000}"/>
  <bookViews>
    <workbookView xWindow="-103" yWindow="-103" windowWidth="22149" windowHeight="13200" activeTab="7" xr2:uid="{00000000-000D-0000-FFFF-FFFF00000000}"/>
  </bookViews>
  <sheets>
    <sheet name="Table S1" sheetId="3" r:id="rId1"/>
    <sheet name="Table S2" sheetId="2" r:id="rId2"/>
    <sheet name="Table S3" sheetId="13" r:id="rId3"/>
    <sheet name="Table S4" sheetId="9" r:id="rId4"/>
    <sheet name="Table S5" sheetId="18" r:id="rId5"/>
    <sheet name="Table S6" sheetId="12" r:id="rId6"/>
    <sheet name="Table S7" sheetId="14" r:id="rId7"/>
    <sheet name="Table S8" sheetId="16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12" i="14" l="1"/>
</calcChain>
</file>

<file path=xl/sharedStrings.xml><?xml version="1.0" encoding="utf-8"?>
<sst xmlns="http://schemas.openxmlformats.org/spreadsheetml/2006/main" count="19768" uniqueCount="7282">
  <si>
    <t>Primer/sequence ID</t>
  </si>
  <si>
    <t>Sequence (5' → 3')</t>
  </si>
  <si>
    <t>Description</t>
  </si>
  <si>
    <t>TaSYD-sgRNA1</t>
  </si>
  <si>
    <t>GGATGGACTCAAAAGCAGCAGGG</t>
  </si>
  <si>
    <t>For CRISPR/Cas9-based gene editing</t>
  </si>
  <si>
    <t>TaSYD-sgRNA2</t>
  </si>
  <si>
    <t>GAGCAATCACATATACTGCAAGG</t>
  </si>
  <si>
    <t>RT-TaActin-F</t>
  </si>
  <si>
    <t>GACCGTATGAGCAAGGAGAT</t>
  </si>
  <si>
    <t xml:space="preserve">Primers used for qRT-PCR </t>
  </si>
  <si>
    <t>RT-TaActin-R</t>
  </si>
  <si>
    <t>CAATCGCTGGACCTGACTC</t>
  </si>
  <si>
    <t>RT-TaPLT1-F</t>
  </si>
  <si>
    <t>ACCACCATGTCCTTCCTGTC</t>
  </si>
  <si>
    <t>RT-TaPLT1-R</t>
  </si>
  <si>
    <t>AAGAGCTTCCCGGTGTCCT</t>
  </si>
  <si>
    <t>RT-TaLAX3-F</t>
  </si>
  <si>
    <t>GCCGCTCTACTTCGTCTGG</t>
  </si>
  <si>
    <t>RT-TaLAX3-R</t>
  </si>
  <si>
    <t>TACACGGTGAAGCTGACGAG</t>
  </si>
  <si>
    <t>RT-TaYUC-F</t>
  </si>
  <si>
    <t>TGGAGCTGAAGAACAGCAAG</t>
  </si>
  <si>
    <t>RT-TaYUC-R</t>
  </si>
  <si>
    <t>GTGGGACGTTGCTGTGGTAG</t>
  </si>
  <si>
    <t>RT-TaSYD-F</t>
  </si>
  <si>
    <t>GCTCGATGGGCTTTGTAGAG</t>
  </si>
  <si>
    <t>RT-TaSYD-R</t>
  </si>
  <si>
    <t>GAGGTGCTTTTCTGGCTTTG</t>
  </si>
  <si>
    <t>RT-TaMYB36-BF</t>
  </si>
  <si>
    <t>ACTACCTCCGCCCCAACATA</t>
  </si>
  <si>
    <t>RT-TaMYB36-BR</t>
  </si>
  <si>
    <t>GCCTCTTGAGCTTGGTGTTC</t>
  </si>
  <si>
    <t>RT-TaPCR2-B-F</t>
  </si>
  <si>
    <t>ATCATGCTGCTCACGGGG</t>
  </si>
  <si>
    <t>RT-TaPCR2-B-R</t>
  </si>
  <si>
    <t>TGCCATCCGAGGTTCATGT</t>
  </si>
  <si>
    <t>RT-TaExpansin-B7-D-F</t>
  </si>
  <si>
    <t>GACTCGCACCTCCACCTTC</t>
  </si>
  <si>
    <t>RT-TaExpansin-B7-D-R</t>
  </si>
  <si>
    <t>CACGCACCTTATCATTGTCG</t>
  </si>
  <si>
    <t>RT-TaCASP-2B1-B-F</t>
  </si>
  <si>
    <t>AAGTACACCGACATGAAGGCT</t>
  </si>
  <si>
    <t>RT-TaCASP-2B1-B-R</t>
  </si>
  <si>
    <t>ACCAGGCGAGCACCCTTC</t>
  </si>
  <si>
    <t>RT-TaERF3-D-F</t>
  </si>
  <si>
    <t>TCTCACCGAGCAAGCGACA</t>
  </si>
  <si>
    <t>RT-TaERF3-D-R</t>
  </si>
  <si>
    <t>AGGGGGTGGCGGATCTCG</t>
  </si>
  <si>
    <t>RT-TaExpansinA4-A-F</t>
  </si>
  <si>
    <t>AGACGAGCAGCAGGGACCA</t>
  </si>
  <si>
    <t>RT-TaExpansinA4-A-R</t>
  </si>
  <si>
    <t>GCTGTTGGTGCCGCTAGA</t>
  </si>
  <si>
    <t>RT-TaSUAR36-F</t>
  </si>
  <si>
    <t>GGAGTTTGGCTTCACAGGTG</t>
  </si>
  <si>
    <t>RT-TaSUAR36-R</t>
  </si>
  <si>
    <t>ACCATGGTGTTGAGAAACGC</t>
  </si>
  <si>
    <t>RT-TaCRL1-B-F</t>
  </si>
  <si>
    <t>GTAGCCCTTGACGTCGTTCT</t>
  </si>
  <si>
    <t>RT-TaCRL1-B-R</t>
  </si>
  <si>
    <t>CACACATCTTCGCACTCCAG</t>
  </si>
  <si>
    <t>RT-TaRHD6-D-F</t>
  </si>
  <si>
    <t>CCTTCCGTGCTCTCGTTC</t>
  </si>
  <si>
    <t>RT-TaRHD6-D-R</t>
  </si>
  <si>
    <t>GCCCTGATCTACGTCCATGT</t>
  </si>
  <si>
    <t>RT-WFZP-2A-F</t>
  </si>
  <si>
    <t>AACCTCACTTCACTTCTGCCAT</t>
  </si>
  <si>
    <t>RT-WFZP-2A-R</t>
  </si>
  <si>
    <t>CTCCGAGAAGGCCATCATC</t>
  </si>
  <si>
    <t>RT-TaNAR2.1-5D.1-F</t>
  </si>
  <si>
    <t>TGTCTTTCTTGAGGTCGTCGT</t>
  </si>
  <si>
    <t>RT-TaNAR2.1-5D.1-R</t>
  </si>
  <si>
    <t>GAAGGTCAGCCTCTGCTACG</t>
  </si>
  <si>
    <t>RT-TaNRT2.3-3A.1-F</t>
  </si>
  <si>
    <t>AGGATCATCAGCCCCATGTA</t>
  </si>
  <si>
    <t>RT-TaNRT2.3-3A.1-R</t>
  </si>
  <si>
    <t>GTGCTGACGCAGGTCATCT</t>
  </si>
  <si>
    <t>RT-TaNAR2.1-6A.1-F</t>
  </si>
  <si>
    <t>GGCAGGTCTTGTCCTTCTTG</t>
  </si>
  <si>
    <t>RT-TaNAR2.1-6A.1-R</t>
  </si>
  <si>
    <t>GAAGGTGAGCCTCTGCTACG</t>
  </si>
  <si>
    <t>WFZP-BD-F</t>
  </si>
  <si>
    <t>TGGCCATGGAGGCCGAATTCATGAGCTCTCGCAGCAGCAG</t>
  </si>
  <si>
    <t>Primers used for vectors construction</t>
  </si>
  <si>
    <t>WFZP-Total-BD-R</t>
  </si>
  <si>
    <t>CGACGGATCCCCGGGAATTCTCAGTGGGAGAGGAAGCTGA</t>
  </si>
  <si>
    <t>WFZP-F1-BD-R</t>
  </si>
  <si>
    <t>CGACGGATCCCCGGGAATTCTCACCAGAAGCCGGCCACCA</t>
  </si>
  <si>
    <t>WFZP-F2-BD-R</t>
  </si>
  <si>
    <t>CGACGGATCCCCGGGAATTCTCACAGGTCGCCGCCGCGGG</t>
  </si>
  <si>
    <t>WFZP-F3-BD-R</t>
  </si>
  <si>
    <t>CGACGGATCCCCGGGAATTCTCAGCTGCCGCGCACGTCCA</t>
  </si>
  <si>
    <t>TaSYD-B-F1-AD-F</t>
  </si>
  <si>
    <t>CCATGGAGGCCAGTGAATTCATGGCTTCATCACAGCATGT</t>
  </si>
  <si>
    <t>TaSYD-B-F1-AD-R</t>
  </si>
  <si>
    <t>TGCCCACCCGGGTGGAATTCTCAACCACCCAAAGAAGATG</t>
  </si>
  <si>
    <t>WFZP-A-Nluc-F</t>
  </si>
  <si>
    <t>CACGGGGGACGAGCTCGGTACCATGAGCTCTCGCAGCAGCAG</t>
  </si>
  <si>
    <t>WFZP-A-Nluc-R</t>
  </si>
  <si>
    <t>ACGCGTACGAGATCTGGTCGACGTGGGAGAGGAAGCTGA</t>
  </si>
  <si>
    <t>TaSYD-F1-CLUC-F</t>
  </si>
  <si>
    <t>TACGCGTCCCGGGGCGGTACCATGGCTTCATCACAGCATGT</t>
  </si>
  <si>
    <t>TaSYD-F1-CLUC-R</t>
  </si>
  <si>
    <t>ACGAAAGCTCTGCAGGTCGACTCAACCACCCAAAGAAGATG</t>
  </si>
  <si>
    <t>TaSYD-F1-MYC-F</t>
  </si>
  <si>
    <t>AATCGACTCTAGAGCCCGGGATGGCTTCATCACAGCATGT</t>
  </si>
  <si>
    <t>TaSYD-F1-MYC-R</t>
  </si>
  <si>
    <t>TGGAAAAGAGGTACCCGGGAACCACCCAAAGAAGATGGTC</t>
  </si>
  <si>
    <t>WFZP-A-GFP-F</t>
  </si>
  <si>
    <t>TACACCAAATCGACTCTAGAATGAGCTCTCGCAGCAGCAG</t>
  </si>
  <si>
    <t>WFZP-A-GFP-R</t>
  </si>
  <si>
    <t>ATAGGTACCCGGGCTCTAGAGTGGGAGAGGAAGCTGA</t>
  </si>
  <si>
    <t>TaSYD-B-F1-His-F</t>
  </si>
  <si>
    <t>GATATCGGATCCGAATTCATGGCTTCATCACAGCATGT</t>
  </si>
  <si>
    <t>TaSYD-B-F1-His-R</t>
  </si>
  <si>
    <t>GGCCGCAAGCTTGTCGACTCAACCACCCAAAGAAGATG</t>
  </si>
  <si>
    <t>GST-WFZP-A-F</t>
  </si>
  <si>
    <t>TCGGATCTGGTTCCGCGTGGATCCATGAGCTCTCGCAGCAGCAG</t>
  </si>
  <si>
    <t>GST-WFZP-A-R</t>
  </si>
  <si>
    <t>GGCCGCTCGAGTCGACCCGGGAATTCCGTGGGAGAGGAAGCTGA</t>
  </si>
  <si>
    <t>GST-TaSYD-B-F1-F</t>
  </si>
  <si>
    <t>TCGGATCTGGTTCCGCGTGGATCCATGGCTTCATCACAGCATGT</t>
  </si>
  <si>
    <t>GST-TaSYD-B-F1-R</t>
  </si>
  <si>
    <t>GGCCGCTCGAGTCGACCCGGGAATTCTCAACCACCCAAAGAAGATG</t>
  </si>
  <si>
    <t>p207-TaNRT2.1-6A.1-F</t>
  </si>
  <si>
    <t>GGGGACAAGTTTGTACAAAAAAGCAGGCTTCGGAGAGGCTAAACCACCCTT</t>
  </si>
  <si>
    <t>p207-TaNRT2.1-6A.1-R</t>
  </si>
  <si>
    <t>GGGGACCACTTTGTACAAGAAAGCTGGGTCTATCTACTGATCTAGCTTGA</t>
  </si>
  <si>
    <t>p207-TaNAR2.1-5D.1-F</t>
  </si>
  <si>
    <t>GGGGACAAGTTTGTACAAAAAAGCAGGCTTCGAAGTACTTGAGTCCGGTTC</t>
  </si>
  <si>
    <t>p207-TaNAR2.1-5D.1-R</t>
  </si>
  <si>
    <t>GGGGACCACTTTGTACAAGAAAGCTGGGTCACCAGCTTCGACTGTGCCAT</t>
  </si>
  <si>
    <t>p207-TaNRT2.3-3A.1-F</t>
  </si>
  <si>
    <t>GGGGACAAGTTTGTACAAAAAAGCAGGCTTCTTTCTGTATAGTACCAAAGA</t>
  </si>
  <si>
    <t>p207-TaNRT2.3-3A.1-R</t>
  </si>
  <si>
    <t>GGGGACCACTTTGTACAAGAAAGCTGGGTCGGCTTCGACTCCCCCTCCAT</t>
  </si>
  <si>
    <t>p207-TaRHD6-F</t>
  </si>
  <si>
    <t>GGGGACAAGTTTGTACAAAAAAGCAGGCTTCCCATCTCACAAAATCCATG</t>
  </si>
  <si>
    <t>p207-TaRHD6-R</t>
  </si>
  <si>
    <t>GGGGACCACTTTGTACAAGAAAGCTGGGTCGATCAGGATCACGTAGCTA</t>
  </si>
  <si>
    <t>p207-TaCRL1-F</t>
  </si>
  <si>
    <t>GGGGACAAGTTTGTACAAAAAAGCAGGCTTCTAACAGATGTGAGAT</t>
  </si>
  <si>
    <t>p207-TaCRL1-R</t>
  </si>
  <si>
    <t>GGGGACCACTTTGTACAAGAAAGCTGGGTCCGTCGCCGTAGTCGA</t>
  </si>
  <si>
    <t>Bio-TaCRL1-F</t>
  </si>
  <si>
    <t>ATATAGTTGAGCCCGTGGCCGACTGTGCGATGTGACGTG</t>
  </si>
  <si>
    <t xml:space="preserve"> Primers/Probes used for EMSA</t>
  </si>
  <si>
    <t>Bio-TaCRL1-R</t>
  </si>
  <si>
    <t>CACGTCACATCGCACAGTCGGCCACGGGCTCAACTATAT</t>
  </si>
  <si>
    <t>Bio-TaRHD6-F</t>
  </si>
  <si>
    <t>GCGGCATGTATATATAGCCGGCGCATGGCGCGAAGGCAG</t>
  </si>
  <si>
    <t>Bio-TaRHD6-R</t>
  </si>
  <si>
    <t>CTGCCTTCGCGCCATGCGCCGGCTATATATACATGCCGC</t>
  </si>
  <si>
    <t>Bio-TaNAR2.1-5D.1-F</t>
  </si>
  <si>
    <t>AGCCCCATCCATCAAACCGCCGCAACCTTCTCCGACCGA</t>
  </si>
  <si>
    <t>Bio-TaNAR2.1-5D.1-R</t>
  </si>
  <si>
    <t>TCGGTCGGAGAAGGTTGCGGCGGTTTGATGGATGGGGCT</t>
  </si>
  <si>
    <t>Bio-TaNRT2.1-6A.1-F</t>
  </si>
  <si>
    <t>Bio-TaNRT2.1-6A.1-R</t>
  </si>
  <si>
    <t>TAGCGCGATTAACCTCGCCGCCGCGCGCATCTCCGCGCC</t>
  </si>
  <si>
    <t>Bio-TaNRT2.3-3A.1-F</t>
  </si>
  <si>
    <t>Bio-TaNRT2.3-3A.1-R</t>
  </si>
  <si>
    <t>TAGCGCAACGGTTGGGGACGGCGAGAGGGCAACGGGGGA</t>
  </si>
  <si>
    <t>GeneID</t>
  </si>
  <si>
    <t>start</t>
  </si>
  <si>
    <t>end</t>
  </si>
  <si>
    <t>strand</t>
  </si>
  <si>
    <t>cs_description</t>
  </si>
  <si>
    <t>regulation</t>
  </si>
  <si>
    <t>BAE47658</t>
  </si>
  <si>
    <t>+</t>
  </si>
  <si>
    <t>ATP synthase subunit alpha [Source:UniProtKB/TrEMBL;Acc:Q332R4]</t>
  </si>
  <si>
    <t>up</t>
  </si>
  <si>
    <t>BAE47694</t>
  </si>
  <si>
    <t>NADH dehydrogenase [Source:UniProtKB/TrEMBL;Acc:Q36813]</t>
  </si>
  <si>
    <t>TraesCS1A02G000200</t>
  </si>
  <si>
    <t>Latent-transforming growth factor beta-binding protein 3</t>
  </si>
  <si>
    <t>TraesCS1A02G000300</t>
  </si>
  <si>
    <t>Coiled-coil domain-containing protein</t>
  </si>
  <si>
    <t>TraesCS1A02G000400</t>
  </si>
  <si>
    <t>ATP synthase gamma chain</t>
  </si>
  <si>
    <t>TraesCS1A02G000500</t>
  </si>
  <si>
    <t>-</t>
  </si>
  <si>
    <t>Polyketide cyclase/dehydrase and lipid transport superfamily protein</t>
  </si>
  <si>
    <t>TraesCS1A02G000700</t>
  </si>
  <si>
    <t>lectin protein kinase family protein</t>
  </si>
  <si>
    <t>TraesCS1A02G000800</t>
  </si>
  <si>
    <t>Protein TAR1</t>
  </si>
  <si>
    <t>TraesCS1A02G000900</t>
  </si>
  <si>
    <t>Homogentisate 1,2-dioxygenase</t>
  </si>
  <si>
    <t>TraesCS1A02G001000</t>
  </si>
  <si>
    <t>Mediator of RNA polymerase II transcription subunit 12</t>
  </si>
  <si>
    <t>TraesCS1A02G001100</t>
  </si>
  <si>
    <t>TraesCS1A02G001200</t>
  </si>
  <si>
    <t>TRICHOME BIREFRINGENCE-LIKE 26</t>
  </si>
  <si>
    <t>TraesCS1A02G001300</t>
  </si>
  <si>
    <t>TraesCS1A02G001400</t>
  </si>
  <si>
    <t>TraesCS1A02G001500</t>
  </si>
  <si>
    <t>Senescence-associated protein, putative</t>
  </si>
  <si>
    <t>TraesCS1A02G015900</t>
  </si>
  <si>
    <t>Serine/threonine-protein kinase</t>
  </si>
  <si>
    <t>TraesCS1A02G016100</t>
  </si>
  <si>
    <t>TraesCS1A02G016800</t>
  </si>
  <si>
    <t>Glutathione S-transferase</t>
  </si>
  <si>
    <t>TraesCS1A02G025500</t>
  </si>
  <si>
    <t>NBS-LRR disease resistance protein, putative, expressed</t>
  </si>
  <si>
    <t>TraesCS1A02G060200</t>
  </si>
  <si>
    <t>Zinc finger family protein</t>
  </si>
  <si>
    <t>TraesCS1A02G065400</t>
  </si>
  <si>
    <t>Nuclear pore complex protein Nup98-Nup96</t>
  </si>
  <si>
    <t>TraesCS1A02G070600</t>
  </si>
  <si>
    <t>Kinase family protein</t>
  </si>
  <si>
    <t>TraesCS1A02G077600</t>
  </si>
  <si>
    <t>RNA polymerase II subunit B1 CTD phosphatase RPAP2, putative</t>
  </si>
  <si>
    <t>TraesCS1A02G085600</t>
  </si>
  <si>
    <t>Aminotransferase</t>
  </si>
  <si>
    <t>TraesCS1A02G093300</t>
  </si>
  <si>
    <t>Glucan 1,3-beta-glucosidase</t>
  </si>
  <si>
    <t>TraesCS1A02G116900</t>
  </si>
  <si>
    <t>3-isopropylmalate dehydratase large subunit</t>
  </si>
  <si>
    <t>TraesCS1A02G117400</t>
  </si>
  <si>
    <t>Pentatricopeptide repeat-containing protein</t>
  </si>
  <si>
    <t>TraesCS1A02G125500</t>
  </si>
  <si>
    <t>Zinc transporter</t>
  </si>
  <si>
    <t>TraesCS1A02G139900</t>
  </si>
  <si>
    <t>Heavy metal-associated protein</t>
  </si>
  <si>
    <t>TraesCS1A02G141900</t>
  </si>
  <si>
    <t>RING finger protein</t>
  </si>
  <si>
    <t>TraesCS1A02G165700</t>
  </si>
  <si>
    <t>Chloroplast inner envelope protein, putative, expressed</t>
  </si>
  <si>
    <t>TraesCS1A02G169500</t>
  </si>
  <si>
    <t>Protein NEOXANTHIN-DEFICIENT 1</t>
  </si>
  <si>
    <t>TraesCS1A02G174800</t>
  </si>
  <si>
    <t>Nucleotide binding, putative</t>
  </si>
  <si>
    <t>TraesCS1A02G175500</t>
  </si>
  <si>
    <t>Low-temperature-induced 65 kDa protein</t>
  </si>
  <si>
    <t>TraesCS1A02G178800</t>
  </si>
  <si>
    <t>DUF241 domain protein (DUF241)</t>
  </si>
  <si>
    <t>TraesCS1A02G185700</t>
  </si>
  <si>
    <t>Heavy metal transport/detoxification superfamily protein</t>
  </si>
  <si>
    <t>TraesCS1A02G194200</t>
  </si>
  <si>
    <t>Tetratricopeptide repeat (TPR)-like superfamily protein</t>
  </si>
  <si>
    <t>TraesCS1A02G195500</t>
  </si>
  <si>
    <t>Shikimate kinase</t>
  </si>
  <si>
    <t>TraesCS1A02G195700</t>
  </si>
  <si>
    <t>Lysine-specific demethylase</t>
  </si>
  <si>
    <t>TraesCS1A02G195900</t>
  </si>
  <si>
    <t>Xyloglucan endotransglucosylase/hydrolase</t>
  </si>
  <si>
    <t>TraesCS1A02G196600</t>
  </si>
  <si>
    <t>Choline-phosphate cytidylyltransferase</t>
  </si>
  <si>
    <t>TraesCS1A02G203200</t>
  </si>
  <si>
    <t>Expansin-like protein</t>
  </si>
  <si>
    <t>TraesCS1A02G205100</t>
  </si>
  <si>
    <t>RING/U-box superfamily protein</t>
  </si>
  <si>
    <t>TraesCS1A02G220500</t>
  </si>
  <si>
    <t>Cell number regulator 6</t>
  </si>
  <si>
    <t>TraesCS1A02G228200</t>
  </si>
  <si>
    <t>Phosphatase 2C family protein</t>
  </si>
  <si>
    <t>TraesCS1A02G231200</t>
  </si>
  <si>
    <t>Ethylene-responsive transcription factor</t>
  </si>
  <si>
    <t>TraesCS1A02G232200</t>
  </si>
  <si>
    <t>Late embryogenesis abundant (LEA) hydroxyproline-rich glycoprotein family</t>
  </si>
  <si>
    <t>TraesCS1A02G238600</t>
  </si>
  <si>
    <t>Subtilisin-like protease</t>
  </si>
  <si>
    <t>TraesCS1A02G238700</t>
  </si>
  <si>
    <t>L-lactate dehydrogenase</t>
  </si>
  <si>
    <t>TraesCS1A02G238800</t>
  </si>
  <si>
    <t>Calcium binding protein</t>
  </si>
  <si>
    <t>TraesCS1A02G240400</t>
  </si>
  <si>
    <t>1,4-alpha-glucan branching enzyme GlgB 1</t>
  </si>
  <si>
    <t>TraesCS1A02G242100</t>
  </si>
  <si>
    <t>TraesCS1A02G249500</t>
  </si>
  <si>
    <t>Protein kinase</t>
  </si>
  <si>
    <t>TraesCS1A02G253200</t>
  </si>
  <si>
    <t>Pyruvate, phosphate dikinase</t>
  </si>
  <si>
    <t>TraesCS1A02G257200</t>
  </si>
  <si>
    <t>ATP-dependent zinc metalloprotease FtsH</t>
  </si>
  <si>
    <t>TraesCS1A02G271000</t>
  </si>
  <si>
    <t>transmembrane protein, putative (DUF1218)</t>
  </si>
  <si>
    <t>TraesCS1A02G290100</t>
  </si>
  <si>
    <t>G1/S-specific cyclin-E protein</t>
  </si>
  <si>
    <t>TraesCS1A02G295600</t>
  </si>
  <si>
    <t>Chaperone DnaK</t>
  </si>
  <si>
    <t>TraesCS1A02G298300</t>
  </si>
  <si>
    <t>tRNA (guanine-N(7)-)-methyltransferase</t>
  </si>
  <si>
    <t>TraesCS1A02G305200</t>
  </si>
  <si>
    <t>Protein DETOXIFICATION</t>
  </si>
  <si>
    <t>TraesCS1A02G305300</t>
  </si>
  <si>
    <t>Sec14p-like phosphatidylinositol transfer family protein</t>
  </si>
  <si>
    <t>TraesCS1A02G307800</t>
  </si>
  <si>
    <t>F-box protein</t>
  </si>
  <si>
    <t>TraesCS1A02G309600</t>
  </si>
  <si>
    <t>Double-strand-break repair protein rad21 homolog</t>
  </si>
  <si>
    <t>TraesCS1A02G310500</t>
  </si>
  <si>
    <t>Cytochrome P450</t>
  </si>
  <si>
    <t>TraesCS1A02G314300</t>
  </si>
  <si>
    <t>Ethylene-responsive factor-like transcription factor</t>
  </si>
  <si>
    <t>TraesCS1A02G315400</t>
  </si>
  <si>
    <t>E3 ubiquitin-protein ligase</t>
  </si>
  <si>
    <t>TraesCS1A02G340100</t>
  </si>
  <si>
    <t>ATP-dependent chaperone ClpB</t>
  </si>
  <si>
    <t>TraesCS1A02G343300</t>
  </si>
  <si>
    <t>Auxin-responsive protein</t>
  </si>
  <si>
    <t>TraesCS1A02G344000</t>
  </si>
  <si>
    <t>ATP-dependent 6-phosphofructokinase</t>
  </si>
  <si>
    <t>TraesCS1A02G344300</t>
  </si>
  <si>
    <t>Protein kinase, putative</t>
  </si>
  <si>
    <t>TraesCS1A02G346500</t>
  </si>
  <si>
    <t>Zinc finger CCCH domain-containing protein</t>
  </si>
  <si>
    <t>TraesCS1A02G347000</t>
  </si>
  <si>
    <t>Late embryogenesis abundant hydroxyproline-rich glycoprotein</t>
  </si>
  <si>
    <t>TraesCS1A02G353600</t>
  </si>
  <si>
    <t>Dihydroxy-acid dehydratase</t>
  </si>
  <si>
    <t>TraesCS1A02G365300</t>
  </si>
  <si>
    <t>Pectin lyase-like superfamily protein</t>
  </si>
  <si>
    <t>TraesCS1A02G366200</t>
  </si>
  <si>
    <t>MYB transcription factor</t>
  </si>
  <si>
    <t>TraesCS1A02G369300</t>
  </si>
  <si>
    <t>Myosin-H heavy chain</t>
  </si>
  <si>
    <t>TraesCS1A02G370100</t>
  </si>
  <si>
    <t>Alcohol dehydrogenase</t>
  </si>
  <si>
    <t>TraesCS1A02G370600</t>
  </si>
  <si>
    <t>TraesCS1A02G375600</t>
  </si>
  <si>
    <t>Heat shock transcription factor</t>
  </si>
  <si>
    <t>TraesCS1A02G380900</t>
  </si>
  <si>
    <t>TraesCS1A02G394400</t>
  </si>
  <si>
    <t>Structural constituent of cell wall</t>
  </si>
  <si>
    <t>TraesCS1A02G395300</t>
  </si>
  <si>
    <t>Chaperone protein dnaJ</t>
  </si>
  <si>
    <t>TraesCS1A02G406300</t>
  </si>
  <si>
    <t>Iron-sulfur cluster assembly protein</t>
  </si>
  <si>
    <t>TraesCS1A02G416700</t>
  </si>
  <si>
    <t>Programmed cell death protein 4</t>
  </si>
  <si>
    <t>TraesCS1A02G424500</t>
  </si>
  <si>
    <t>S-type anion channel</t>
  </si>
  <si>
    <t>TraesCS1A02G426800</t>
  </si>
  <si>
    <t>Polypyrimidine tract-binding-like protein, putative</t>
  </si>
  <si>
    <t>TraesCS1A02G429800</t>
  </si>
  <si>
    <t>TraesCS1B02G021100</t>
  </si>
  <si>
    <t>TraesCS1B02G048200</t>
  </si>
  <si>
    <t>Phenylalanine ammonia-lyase</t>
  </si>
  <si>
    <t>TraesCS1B02G076100</t>
  </si>
  <si>
    <t>Receptor-like protein kinase</t>
  </si>
  <si>
    <t>TraesCS1B02G083500</t>
  </si>
  <si>
    <t>TraesCS1B02G084000</t>
  </si>
  <si>
    <t>Protamine P1 family protein</t>
  </si>
  <si>
    <t>TraesCS1B02G085000</t>
  </si>
  <si>
    <t>TraesCS1B02G087000</t>
  </si>
  <si>
    <t>TraesCS1B02G087200</t>
  </si>
  <si>
    <t>3-isopropylmalate dehydratase large subunit 1</t>
  </si>
  <si>
    <t>TraesCS1B02G097400</t>
  </si>
  <si>
    <t>TraesCS1B02G100000</t>
  </si>
  <si>
    <t>Chitinase</t>
  </si>
  <si>
    <t>TraesCS1B02G102700</t>
  </si>
  <si>
    <t>TraesCS1B02G121600</t>
  </si>
  <si>
    <t>TraesCS1B02G130000</t>
  </si>
  <si>
    <t>TraesCS1B02G144500</t>
  </si>
  <si>
    <t>TraesCS1B02G159800</t>
  </si>
  <si>
    <t>TraesCS1B02G167700</t>
  </si>
  <si>
    <t>Receptor protein kinase, putative</t>
  </si>
  <si>
    <t>TraesCS1B02G182400</t>
  </si>
  <si>
    <t>TraesCS1B02G187500</t>
  </si>
  <si>
    <t>TraesCS1B02G201500</t>
  </si>
  <si>
    <t>TraesCS1B02G209200</t>
  </si>
  <si>
    <t>TraesCS1B02G218700</t>
  </si>
  <si>
    <t>TraesCS1B02G220600</t>
  </si>
  <si>
    <t>Metallo-beta-lactamase-like</t>
  </si>
  <si>
    <t>TraesCS1B02G243200</t>
  </si>
  <si>
    <t>TraesCS1B02G248600</t>
  </si>
  <si>
    <t>Eukaryotic peptide chain release factor subunit 1-1</t>
  </si>
  <si>
    <t>TraesCS1B02G250900</t>
  </si>
  <si>
    <t>TraesCS1B02G263100</t>
  </si>
  <si>
    <t>Basic 7S globulin</t>
  </si>
  <si>
    <t>TraesCS1B02G267700</t>
  </si>
  <si>
    <t>TraesCS1B02G281100</t>
  </si>
  <si>
    <t>TraesCS1B02G283100</t>
  </si>
  <si>
    <t>neurofilament triplet H protein-like protein</t>
  </si>
  <si>
    <t>TraesCS1B02G293000</t>
  </si>
  <si>
    <t>TraesCS1B02G315900</t>
  </si>
  <si>
    <t>TraesCS1B02G316000</t>
  </si>
  <si>
    <t>Transmembrane protein, putative</t>
  </si>
  <si>
    <t>TraesCS1B02G316700</t>
  </si>
  <si>
    <t>Lipid-transfer protein</t>
  </si>
  <si>
    <t>TraesCS1B02G320200</t>
  </si>
  <si>
    <t>TraesCS1B02G320300</t>
  </si>
  <si>
    <t>TraesCS1B02G321800</t>
  </si>
  <si>
    <t>TraesCS1B02G327300</t>
  </si>
  <si>
    <t>TraesCS1B02G352400</t>
  </si>
  <si>
    <t>TraesCS1B02G355700</t>
  </si>
  <si>
    <t>TraesCS1B02G357000</t>
  </si>
  <si>
    <t>TraesCS1B02G360300</t>
  </si>
  <si>
    <t>TraesCS1B02G361400</t>
  </si>
  <si>
    <t>Glycosyltransferase</t>
  </si>
  <si>
    <t>TraesCS1B02G365100</t>
  </si>
  <si>
    <t>senescence regulator (Protein of unknown function, DUF584)</t>
  </si>
  <si>
    <t>TraesCS1B02G381500</t>
  </si>
  <si>
    <t>Late embryogenesis abundant protein</t>
  </si>
  <si>
    <t>TraesCS1B02G382800</t>
  </si>
  <si>
    <t>TraesCS1B02G385300</t>
  </si>
  <si>
    <t>Protein kinase-like</t>
  </si>
  <si>
    <t>TraesCS1B02G389200</t>
  </si>
  <si>
    <t>TraesCS1B02G390700</t>
  </si>
  <si>
    <t>Rotundifolia-like protein</t>
  </si>
  <si>
    <t>TraesCS1B02G392300</t>
  </si>
  <si>
    <t>AP2/B3 transcription factor family protein</t>
  </si>
  <si>
    <t>TraesCS1B02G396000</t>
  </si>
  <si>
    <t>TraesCS1B02G403900</t>
  </si>
  <si>
    <t>Avr9/Cf-9 rapidly elicited protein</t>
  </si>
  <si>
    <t>TraesCS1B02G422000</t>
  </si>
  <si>
    <t>Clavata3/ESR (CLE) gene family member</t>
  </si>
  <si>
    <t>TraesCS1B02G422400</t>
  </si>
  <si>
    <t>TraesCS1B02G446500</t>
  </si>
  <si>
    <t>TraesCS1B02G446900</t>
  </si>
  <si>
    <t>Programmed cell death-4</t>
  </si>
  <si>
    <t>TraesCS1B02G449700</t>
  </si>
  <si>
    <t>Glucose-1-phosphate adenylyltransferase</t>
  </si>
  <si>
    <t>TraesCS1B02G456200</t>
  </si>
  <si>
    <t>TraesCS1B02G456500</t>
  </si>
  <si>
    <t>TraesCS1B02G464900</t>
  </si>
  <si>
    <t>TraesCS1B02G472200</t>
  </si>
  <si>
    <t>2-aminoethanethiol dioxygenase</t>
  </si>
  <si>
    <t>TraesCS1D02G004500</t>
  </si>
  <si>
    <t>TraesCS1D02G032800</t>
  </si>
  <si>
    <t>Myb/SANT-like DNA-binding domain protein</t>
  </si>
  <si>
    <t>TraesCS1D02G041200</t>
  </si>
  <si>
    <t>Glucose-6-phosphate isomerase</t>
  </si>
  <si>
    <t>TraesCS1D02G053800</t>
  </si>
  <si>
    <t>Protein aluminum sensitive 3</t>
  </si>
  <si>
    <t>TraesCS1D02G059500</t>
  </si>
  <si>
    <t>TraesCS1D02G061200</t>
  </si>
  <si>
    <t>TraesCS1D02G065700</t>
  </si>
  <si>
    <t>Sugar transporter, putative</t>
  </si>
  <si>
    <t>TraesCS1D02G066100</t>
  </si>
  <si>
    <t>TraesCS1D02G067700</t>
  </si>
  <si>
    <t>TraesCS1D02G069800</t>
  </si>
  <si>
    <t>Peptide methionine sulfoxide reductase MsrB</t>
  </si>
  <si>
    <t>TraesCS1D02G077400</t>
  </si>
  <si>
    <t>TraesCS1D02G077600</t>
  </si>
  <si>
    <t>Long-Chain Acyl-CoA Synthetase</t>
  </si>
  <si>
    <t>TraesCS1D02G078600</t>
  </si>
  <si>
    <t>TraesCS1D02G118000</t>
  </si>
  <si>
    <t>Plant/MSJ11-3 protein, putative</t>
  </si>
  <si>
    <t>TraesCS1D02G119900</t>
  </si>
  <si>
    <t>TraesCS1D02G128000</t>
  </si>
  <si>
    <t>TraesCS1D02G141000</t>
  </si>
  <si>
    <t>TraesCS1D02G163800</t>
  </si>
  <si>
    <t>TraesCS1D02G167400</t>
  </si>
  <si>
    <t>TraesCS1D02G175000</t>
  </si>
  <si>
    <t>TraesCS1D02G177300</t>
  </si>
  <si>
    <t>TraesCS1D02G208400</t>
  </si>
  <si>
    <t>TraesCS1D02G210100</t>
  </si>
  <si>
    <t>TraesCS1D02G239000</t>
  </si>
  <si>
    <t>TraesCS1D02G249300</t>
  </si>
  <si>
    <t>Endo-1,3;1,4-beta-D-glucanase</t>
  </si>
  <si>
    <t>TraesCS1D02G251700</t>
  </si>
  <si>
    <t>Eukaryotic aspartyl protease family protein, putative</t>
  </si>
  <si>
    <t>TraesCS1D02G252900</t>
  </si>
  <si>
    <t>TraesCS1D02G264000</t>
  </si>
  <si>
    <t>Pectinesterase</t>
  </si>
  <si>
    <t>TraesCS1D02G271200</t>
  </si>
  <si>
    <t>TraesCS1D02G276600</t>
  </si>
  <si>
    <t>TraesCS1D02G282900</t>
  </si>
  <si>
    <t>TraesCS1D02G304800</t>
  </si>
  <si>
    <t>TraesCS1D02G307200</t>
  </si>
  <si>
    <t>TraesCS1D02G310000</t>
  </si>
  <si>
    <t>TraesCS1D02G312600</t>
  </si>
  <si>
    <t>Glycerol-3-phosphate dehydrogenase [NAD(+)]</t>
  </si>
  <si>
    <t>TraesCS1D02G325900</t>
  </si>
  <si>
    <t>TRAF-like superfamily protein</t>
  </si>
  <si>
    <t>TraesCS1D02G334800</t>
  </si>
  <si>
    <t>Lysine--trna ligase</t>
  </si>
  <si>
    <t>TraesCS1D02G335700</t>
  </si>
  <si>
    <t>Mitochondrial import inner membrane translocase subunit TIM50</t>
  </si>
  <si>
    <t>TraesCS1D02G342100</t>
  </si>
  <si>
    <t>TraesCS1D02G344100</t>
  </si>
  <si>
    <t>TraesCS1D02G344700</t>
  </si>
  <si>
    <t>TraesCS1D02G346200</t>
  </si>
  <si>
    <t>TraesCS1D02G346700</t>
  </si>
  <si>
    <t>TraesCS1D02G349200</t>
  </si>
  <si>
    <t>TraesCS1D02G350100</t>
  </si>
  <si>
    <t>TraesCS1D02G353800</t>
  </si>
  <si>
    <t>TraesCS1D02G376300</t>
  </si>
  <si>
    <t>TraesCS1D02G376600</t>
  </si>
  <si>
    <t>TraesCS1D02G376700</t>
  </si>
  <si>
    <t>TraesCS1D02G378400</t>
  </si>
  <si>
    <t>TraesCS1D02G378900</t>
  </si>
  <si>
    <t>TraesCS1D02G382900</t>
  </si>
  <si>
    <t>TraesCS1D02G383700</t>
  </si>
  <si>
    <t>TraesCS1D02G388600</t>
  </si>
  <si>
    <t>TraesCS1D02G389100</t>
  </si>
  <si>
    <t>TraesCS1D02G389200</t>
  </si>
  <si>
    <t>TraesCS1D02G396600</t>
  </si>
  <si>
    <t>Histone H2B</t>
  </si>
  <si>
    <t>TraesCS1D02G402000</t>
  </si>
  <si>
    <t>TraesCS1D02G409200</t>
  </si>
  <si>
    <t>F-box family protein</t>
  </si>
  <si>
    <t>TraesCS1D02G423800</t>
  </si>
  <si>
    <t>TraesCS1D02G424500</t>
  </si>
  <si>
    <t>TraesCS1D02G425200</t>
  </si>
  <si>
    <t>DUF1645 family protein</t>
  </si>
  <si>
    <t>TraesCS1D02G426300</t>
  </si>
  <si>
    <t>Zinc finger homeodomain protein 1</t>
  </si>
  <si>
    <t>TraesCS1D02G427400</t>
  </si>
  <si>
    <t>TraesCS1D02G433100</t>
  </si>
  <si>
    <t>TraesCS1D02G451000</t>
  </si>
  <si>
    <t>Tudor/PWWP/MBT superfamily protein</t>
  </si>
  <si>
    <t>TraesCS2A02G011500</t>
  </si>
  <si>
    <t>Flavin-containing monooxygenase</t>
  </si>
  <si>
    <t>TraesCS2A02G024900</t>
  </si>
  <si>
    <t>receptor kinase 1</t>
  </si>
  <si>
    <t>TraesCS2A02G033700</t>
  </si>
  <si>
    <t>Heat shock protein 90</t>
  </si>
  <si>
    <t>TraesCS2A02G036400</t>
  </si>
  <si>
    <t>UNC93-like protein 2</t>
  </si>
  <si>
    <t>TraesCS2A02G037100</t>
  </si>
  <si>
    <t>TraesCS2A02G043600</t>
  </si>
  <si>
    <t>WRKY transcription factor, putative</t>
  </si>
  <si>
    <t>TraesCS2A02G058100</t>
  </si>
  <si>
    <t>Acidic chitinase</t>
  </si>
  <si>
    <t>TraesCS2A02G058200</t>
  </si>
  <si>
    <t>MBOAT (Membrane bound O-acyl transferase) family protein</t>
  </si>
  <si>
    <t>TraesCS2A02G076600</t>
  </si>
  <si>
    <t>TraesCS2A02G083600</t>
  </si>
  <si>
    <t>MLO-like protein</t>
  </si>
  <si>
    <t>TraesCS2A02G083700</t>
  </si>
  <si>
    <t>TraesCS2A02G084400</t>
  </si>
  <si>
    <t>D-ribose-binding periplasmic</t>
  </si>
  <si>
    <t>TraesCS2A02G089400</t>
  </si>
  <si>
    <t>Abscisic acid receptor</t>
  </si>
  <si>
    <t>TraesCS2A02G091100</t>
  </si>
  <si>
    <t>Short-chain dehydrogenase/reductase family protein</t>
  </si>
  <si>
    <t>TraesCS2A02G097200</t>
  </si>
  <si>
    <t>TraesCS2A02G100900</t>
  </si>
  <si>
    <t>Thioredoxin, putative</t>
  </si>
  <si>
    <t>TraesCS2A02G109800</t>
  </si>
  <si>
    <t>TraesCS2A02G111000</t>
  </si>
  <si>
    <t>Hypoxia-responsive family protein-like</t>
  </si>
  <si>
    <t>TraesCS2A02G112400</t>
  </si>
  <si>
    <t>Universal stress protein</t>
  </si>
  <si>
    <t>TraesCS2A02G112500</t>
  </si>
  <si>
    <t>TraesCS2A02G130200</t>
  </si>
  <si>
    <t>Haloacid dehalogenase-like hydrolase domain-containing protein 3</t>
  </si>
  <si>
    <t>TraesCS2A02G147900</t>
  </si>
  <si>
    <t>Peroxidase</t>
  </si>
  <si>
    <t>TraesCS2A02G148600</t>
  </si>
  <si>
    <t>TraesCS2A02G148900</t>
  </si>
  <si>
    <t>TraesCS2A02G150000</t>
  </si>
  <si>
    <t>Pyruvate dehydrogenase kinase, mitochondrial</t>
  </si>
  <si>
    <t>TraesCS2A02G152000</t>
  </si>
  <si>
    <t>Low temperature and salt responsive protein</t>
  </si>
  <si>
    <t>TraesCS2A02G152400</t>
  </si>
  <si>
    <t>TraesCS2A02G157600</t>
  </si>
  <si>
    <t>Myb factor</t>
  </si>
  <si>
    <t>TraesCS2A02G157800</t>
  </si>
  <si>
    <t>Transcription factor</t>
  </si>
  <si>
    <t>TraesCS2A02G161000</t>
  </si>
  <si>
    <t>Trehalose 6-phosphate phosphatase</t>
  </si>
  <si>
    <t>TraesCS2A02G161100</t>
  </si>
  <si>
    <t>TraesCS2A02G163800</t>
  </si>
  <si>
    <t>TraesCS2A02G168000</t>
  </si>
  <si>
    <t>3-phosphoshikimate 1-carboxyvinyltransferase</t>
  </si>
  <si>
    <t>TraesCS2A02G169600</t>
  </si>
  <si>
    <t>SPX domain-containing protein</t>
  </si>
  <si>
    <t>TraesCS2A02G175400</t>
  </si>
  <si>
    <t>6-phosphogluconolactonase</t>
  </si>
  <si>
    <t>TraesCS2A02G177000</t>
  </si>
  <si>
    <t>SNF1-related protein kinase regulatory subunit gamma 1</t>
  </si>
  <si>
    <t>TraesCS2A02G189600</t>
  </si>
  <si>
    <t>GRAS transcription factor</t>
  </si>
  <si>
    <t>TraesCS2A02G190700</t>
  </si>
  <si>
    <t>Aldehyde dehydrogenase</t>
  </si>
  <si>
    <t>TraesCS2A02G190800</t>
  </si>
  <si>
    <t>U-box domain-containing protein</t>
  </si>
  <si>
    <t>TraesCS2A02G205100</t>
  </si>
  <si>
    <t>TraesCS2A02G205900</t>
  </si>
  <si>
    <t>Wound-responsive family protein</t>
  </si>
  <si>
    <t>TraesCS2A02G216300</t>
  </si>
  <si>
    <t>Receptor-like protein kinase, putative,expressed</t>
  </si>
  <si>
    <t>TraesCS2A02G216400</t>
  </si>
  <si>
    <t>TraesCS2A02G217900</t>
  </si>
  <si>
    <t>Aspartic proteinase nepenthesin-1</t>
  </si>
  <si>
    <t>TraesCS2A02G219100</t>
  </si>
  <si>
    <t>Isocitrate lyase</t>
  </si>
  <si>
    <t>TraesCS2A02G253300</t>
  </si>
  <si>
    <t>Cyclin-H1-1</t>
  </si>
  <si>
    <t>TraesCS2A02G257200</t>
  </si>
  <si>
    <t>Glutamate receptor</t>
  </si>
  <si>
    <t>TraesCS2A02G267200</t>
  </si>
  <si>
    <t>Phytosulfokines 3</t>
  </si>
  <si>
    <t>TraesCS2A02G271300</t>
  </si>
  <si>
    <t>LOB domain-containing protein</t>
  </si>
  <si>
    <t>TraesCS2A02G274700</t>
  </si>
  <si>
    <t>Aldo/keto reductase family protein</t>
  </si>
  <si>
    <t>TraesCS2A02G277900</t>
  </si>
  <si>
    <t>Alcohol dehydrogenase 3</t>
  </si>
  <si>
    <t>TraesCS2A02G279900</t>
  </si>
  <si>
    <t>NudC domain-containing protein 2</t>
  </si>
  <si>
    <t>TraesCS2A02G286700</t>
  </si>
  <si>
    <t>Jasmonate ZIM domain protein</t>
  </si>
  <si>
    <t>TraesCS2A02G294100</t>
  </si>
  <si>
    <t>TraesCS2A02G315100</t>
  </si>
  <si>
    <t>Lipoxygenase</t>
  </si>
  <si>
    <t>TraesCS2A02G315900</t>
  </si>
  <si>
    <t>transcription repressor</t>
  </si>
  <si>
    <t>TraesCS2A02G344800</t>
  </si>
  <si>
    <t>RAN guanine nucleotide release factor</t>
  </si>
  <si>
    <t>TraesCS2A02G345500</t>
  </si>
  <si>
    <t>Malate synthase</t>
  </si>
  <si>
    <t>TraesCS2A02G347800</t>
  </si>
  <si>
    <t>U-box domain-containing family protein</t>
  </si>
  <si>
    <t>TraesCS2A02G348800</t>
  </si>
  <si>
    <t>Basic helix-loop-helix (BHLH) DNA-binding superfamily</t>
  </si>
  <si>
    <t>TraesCS2A02G350400</t>
  </si>
  <si>
    <t>TraesCS2A02G350500</t>
  </si>
  <si>
    <t>TraesCS2A02G350600</t>
  </si>
  <si>
    <t>TraesCS2A02G351400</t>
  </si>
  <si>
    <t>transmembrane protein, putative (Protein of unknown function, DUF642)</t>
  </si>
  <si>
    <t>TraesCS2A02G355300</t>
  </si>
  <si>
    <t>TraesCS2A02G367300</t>
  </si>
  <si>
    <t>TraesCS2A02G367400</t>
  </si>
  <si>
    <t>TraesCS2A02G367500</t>
  </si>
  <si>
    <t>TraesCS2A02G379000</t>
  </si>
  <si>
    <t>Gibberellin 2-beta-dioxygenase</t>
  </si>
  <si>
    <t>TraesCS2A02G379600</t>
  </si>
  <si>
    <t>Ypt/Rab-GAP domain of gyp1p superfamily protein</t>
  </si>
  <si>
    <t>TraesCS2A02G380100</t>
  </si>
  <si>
    <t>TraesCS2A02G385600</t>
  </si>
  <si>
    <t>Caleosin</t>
  </si>
  <si>
    <t>TraesCS2A02G394600</t>
  </si>
  <si>
    <t>Heparan sulfate 2-O-sulfotransferase 1</t>
  </si>
  <si>
    <t>TraesCS2A02G394900</t>
  </si>
  <si>
    <t>2-oxoglutarate and Fe(II)-dependent oxygenase superfamily protein</t>
  </si>
  <si>
    <t>TraesCS2A02G395100</t>
  </si>
  <si>
    <t>TraesCS2A02G396600</t>
  </si>
  <si>
    <t>TraesCS2A02G401600</t>
  </si>
  <si>
    <t>Heat stress transcription factor</t>
  </si>
  <si>
    <t>TraesCS2A02G404700</t>
  </si>
  <si>
    <t>Niemann-Pick C1 protein</t>
  </si>
  <si>
    <t>TraesCS2A02G426900</t>
  </si>
  <si>
    <t>Oxygen-dependent coproporphyrinogen-III oxidase</t>
  </si>
  <si>
    <t>TraesCS2A02G427700</t>
  </si>
  <si>
    <t>Ethylene-responsive transcription factor, putative</t>
  </si>
  <si>
    <t>TraesCS2A02G430800</t>
  </si>
  <si>
    <t>Lipid transfer protein</t>
  </si>
  <si>
    <t>TraesCS2A02G432500</t>
  </si>
  <si>
    <t>30S ribosomal protein S10</t>
  </si>
  <si>
    <t>TraesCS2A02G438300</t>
  </si>
  <si>
    <t>Ubiquinol oxidase</t>
  </si>
  <si>
    <t>TraesCS2A02G440000</t>
  </si>
  <si>
    <t>WD-repeat cell cycle regulatory protein</t>
  </si>
  <si>
    <t>TraesCS2A02G444900</t>
  </si>
  <si>
    <t>TraesCS2A02G448200</t>
  </si>
  <si>
    <t>UPF0503 protein, chloroplastic</t>
  </si>
  <si>
    <t>TraesCS2A02G450300</t>
  </si>
  <si>
    <t>TraesCS2A02G451300</t>
  </si>
  <si>
    <t>Multidrug resistance protein ABC transporter family</t>
  </si>
  <si>
    <t>TraesCS2A02G453300</t>
  </si>
  <si>
    <t>Receptor-like kinase</t>
  </si>
  <si>
    <t>TraesCS2A02G453400</t>
  </si>
  <si>
    <t>senescence-associated family protein (DUF581)</t>
  </si>
  <si>
    <t>TraesCS2A02G453600</t>
  </si>
  <si>
    <t>TraesCS2A02G453700</t>
  </si>
  <si>
    <t>TraesCS2A02G453800</t>
  </si>
  <si>
    <t>TraesCS2A02G454700</t>
  </si>
  <si>
    <t>TraesCS2A02G454800</t>
  </si>
  <si>
    <t>TraesCS2A02G455400</t>
  </si>
  <si>
    <t>Ring finger protein</t>
  </si>
  <si>
    <t>TraesCS2A02G461900</t>
  </si>
  <si>
    <t>Leucine-rich repeat receptor-like protein kinase family protein</t>
  </si>
  <si>
    <t>TraesCS2A02G480300</t>
  </si>
  <si>
    <t>Thioredoxin</t>
  </si>
  <si>
    <t>TraesCS2A02G490100</t>
  </si>
  <si>
    <t>Cytochrome P450 family protein</t>
  </si>
  <si>
    <t>TraesCS2A02G494500</t>
  </si>
  <si>
    <t>SAUR-like auxin-responsive family protein</t>
  </si>
  <si>
    <t>TraesCS2A02G504900</t>
  </si>
  <si>
    <t>Cytochrome P450-like</t>
  </si>
  <si>
    <t>TraesCS2A02G513100</t>
  </si>
  <si>
    <t>dicer-like 3</t>
  </si>
  <si>
    <t>TraesCS2A02G513200</t>
  </si>
  <si>
    <t>microtubule-associated proteins 70-1</t>
  </si>
  <si>
    <t>TraesCS2A02G525000</t>
  </si>
  <si>
    <t>Anthocyanin 5-aromatic acyltransferase</t>
  </si>
  <si>
    <t>TraesCS2A02G531200</t>
  </si>
  <si>
    <t>TraesCS2A02G531300</t>
  </si>
  <si>
    <t>TraesCS2A02G531400</t>
  </si>
  <si>
    <t>TraesCS2A02G531500</t>
  </si>
  <si>
    <t>TraesCS2A02G531600</t>
  </si>
  <si>
    <t>TraesCS2A02G531700</t>
  </si>
  <si>
    <t>Phosphatidylserine decarboxylase proenzyme 2</t>
  </si>
  <si>
    <t>TraesCS2A02G531800</t>
  </si>
  <si>
    <t>TraesCS2A02G532000</t>
  </si>
  <si>
    <t>TraesCS2A02G532100</t>
  </si>
  <si>
    <t>TraesCS2A02G532200</t>
  </si>
  <si>
    <t>TraesCS2A02G532300</t>
  </si>
  <si>
    <t>TraesCS2A02G532400</t>
  </si>
  <si>
    <t>TraesCS2A02G532500</t>
  </si>
  <si>
    <t>TraesCS2A02G532800</t>
  </si>
  <si>
    <t>Diacylglycerol kinase</t>
  </si>
  <si>
    <t>TraesCS2A02G534600</t>
  </si>
  <si>
    <t>TraesCS2A02G538700</t>
  </si>
  <si>
    <t>2-oxoglutarate (2OG) and Fe(II)-dependent oxygenase superfamily protein</t>
  </si>
  <si>
    <t>TraesCS2A02G539000</t>
  </si>
  <si>
    <t>TraesCS2A02G540100</t>
  </si>
  <si>
    <t>Phosphatidylinositol 4-kinase</t>
  </si>
  <si>
    <t>TraesCS2A02G540200</t>
  </si>
  <si>
    <t>Thiol-disulfide oxidoreductase DCC</t>
  </si>
  <si>
    <t>TraesCS2A02G541900</t>
  </si>
  <si>
    <t>Blue copper protein</t>
  </si>
  <si>
    <t>TraesCS2A02G542400</t>
  </si>
  <si>
    <t>TraesCS2A02G572000</t>
  </si>
  <si>
    <t>Protein NRT1/ PTR FAMILY 5.5</t>
  </si>
  <si>
    <t>TraesCS2A02G574000</t>
  </si>
  <si>
    <t>Tubby-like F-box protein</t>
  </si>
  <si>
    <t>TraesCS2A02G593000</t>
  </si>
  <si>
    <t>Pyruvate kinase</t>
  </si>
  <si>
    <t>TraesCS2B02G012200</t>
  </si>
  <si>
    <t>ABC transporter B family-like protein</t>
  </si>
  <si>
    <t>TraesCS2B02G042300</t>
  </si>
  <si>
    <t>Exocyst complex protein exo70</t>
  </si>
  <si>
    <t>TraesCS2B02G047400</t>
  </si>
  <si>
    <t>TraesCS2B02G056300</t>
  </si>
  <si>
    <t>TraesCS2B02G056400</t>
  </si>
  <si>
    <t>WRKY transcription factor</t>
  </si>
  <si>
    <t>TraesCS2B02G091400</t>
  </si>
  <si>
    <t>TraesCS2B02G096000</t>
  </si>
  <si>
    <t>Protein kinase-like protein</t>
  </si>
  <si>
    <t>TraesCS2B02G097800</t>
  </si>
  <si>
    <t>TraesCS2B02G097900</t>
  </si>
  <si>
    <t>TraesCS2B02G112600</t>
  </si>
  <si>
    <t>TraesCS2B02G127800</t>
  </si>
  <si>
    <t>TraesCS2B02G130000</t>
  </si>
  <si>
    <t>TraesCS2B02G131200</t>
  </si>
  <si>
    <t>TraesCS2B02G131300</t>
  </si>
  <si>
    <t>TraesCS2B02G133200</t>
  </si>
  <si>
    <t>Rubber elongation factor family protein</t>
  </si>
  <si>
    <t>TraesCS2B02G137600</t>
  </si>
  <si>
    <t>Ankyrin repeat protein-like</t>
  </si>
  <si>
    <t>TraesCS2B02G145600</t>
  </si>
  <si>
    <t>phospholipase D alpha 3</t>
  </si>
  <si>
    <t>TraesCS2B02G152300</t>
  </si>
  <si>
    <t>TraesCS2B02G173400</t>
  </si>
  <si>
    <t>TraesCS2B02G180000</t>
  </si>
  <si>
    <t>Calmodulin-binding family protein, putative, expressed</t>
  </si>
  <si>
    <t>TraesCS2B02G183100</t>
  </si>
  <si>
    <t>TraesCS2B02G187000</t>
  </si>
  <si>
    <t>TraesCS2B02G187100</t>
  </si>
  <si>
    <t>TraesCS2B02G189600</t>
  </si>
  <si>
    <t>TraesCS2B02G195900</t>
  </si>
  <si>
    <t>TraesCS2B02G200100</t>
  </si>
  <si>
    <t>Sulfotransferase</t>
  </si>
  <si>
    <t>TraesCS2B02G201700</t>
  </si>
  <si>
    <t>6-phosphogluconolactonase, Glucosamine-6-phosphate deaminase</t>
  </si>
  <si>
    <t>TraesCS2B02G216400</t>
  </si>
  <si>
    <t>TraesCS2B02G217500</t>
  </si>
  <si>
    <t>TraesCS2B02G231700</t>
  </si>
  <si>
    <t>Protein kinase family protein</t>
  </si>
  <si>
    <t>TraesCS2B02G232000</t>
  </si>
  <si>
    <t>TraesCS2B02G232500</t>
  </si>
  <si>
    <t>TraesCS2B02G233100</t>
  </si>
  <si>
    <t>TraesCS2B02G236900</t>
  </si>
  <si>
    <t>TraesCS2B02G241500</t>
  </si>
  <si>
    <t>TraesCS2B02G241600</t>
  </si>
  <si>
    <t>TraesCS2B02G241700</t>
  </si>
  <si>
    <t>TraesCS2B02G244100</t>
  </si>
  <si>
    <t>TraesCS2B02G244600</t>
  </si>
  <si>
    <t>TraesCS2B02G245100</t>
  </si>
  <si>
    <t>WAT1-related protein</t>
  </si>
  <si>
    <t>TraesCS2B02G268600</t>
  </si>
  <si>
    <t>Cytidylate kinase</t>
  </si>
  <si>
    <t>TraesCS2B02G285100</t>
  </si>
  <si>
    <t>TraesCS2B02G289800</t>
  </si>
  <si>
    <t>TraesCS2B02G303600</t>
  </si>
  <si>
    <t>TraesCS2B02G333600</t>
  </si>
  <si>
    <t>TraesCS2B02G336000</t>
  </si>
  <si>
    <t>Dihydrofolate reductase</t>
  </si>
  <si>
    <t>TraesCS2B02G338300</t>
  </si>
  <si>
    <t>Synaptonemal complex protein 1</t>
  </si>
  <si>
    <t>TraesCS2B02G342300</t>
  </si>
  <si>
    <t>TraesCS2B02G353300</t>
  </si>
  <si>
    <t>TraesCS2B02G358100</t>
  </si>
  <si>
    <t>Transducin/WD40 repeat protein</t>
  </si>
  <si>
    <t>TraesCS2B02G364000</t>
  </si>
  <si>
    <t>TraesCS2B02G366300</t>
  </si>
  <si>
    <t>Protoporphyrinogen oxidase</t>
  </si>
  <si>
    <t>TraesCS2B02G368900</t>
  </si>
  <si>
    <t>TraesCS2B02G369500</t>
  </si>
  <si>
    <t>TraesCS2B02G369900</t>
  </si>
  <si>
    <t>TraesCS2B02G379700</t>
  </si>
  <si>
    <t>Sialyltransferase-like protein 2</t>
  </si>
  <si>
    <t>TraesCS2B02G383100</t>
  </si>
  <si>
    <t>Calcium-dependent lipid-binding (CaLB domain) family protein</t>
  </si>
  <si>
    <t>TraesCS2B02G384800</t>
  </si>
  <si>
    <t>TraesCS2B02G396000</t>
  </si>
  <si>
    <t>TraesCS2B02G397000</t>
  </si>
  <si>
    <t>TraesCS2B02G397900</t>
  </si>
  <si>
    <t>cytochrome P450, family 76, subfamily C, polypeptide 1</t>
  </si>
  <si>
    <t>TraesCS2B02G404400</t>
  </si>
  <si>
    <t>Hsp70-Hsp90 organizing protein 1</t>
  </si>
  <si>
    <t>TraesCS2B02G411500</t>
  </si>
  <si>
    <t>TraesCS2B02G412600</t>
  </si>
  <si>
    <t>alpha/beta-Hydrolases superfamily protein</t>
  </si>
  <si>
    <t>TraesCS2B02G412900</t>
  </si>
  <si>
    <t>TraesCS2B02G413200</t>
  </si>
  <si>
    <t>TraesCS2B02G415000</t>
  </si>
  <si>
    <t>TraesCS2B02G419600</t>
  </si>
  <si>
    <t>Heat Stress Transcription Factor family protein</t>
  </si>
  <si>
    <t>TraesCS2B02G427000</t>
  </si>
  <si>
    <t>TraesCS2B02G436300</t>
  </si>
  <si>
    <t>TraesCS2B02G441100</t>
  </si>
  <si>
    <t>Potassium transporter</t>
  </si>
  <si>
    <t>TraesCS2B02G445200</t>
  </si>
  <si>
    <t>Kaurene synthase</t>
  </si>
  <si>
    <t>TraesCS2B02G448100</t>
  </si>
  <si>
    <t>TraesCS2B02G454400</t>
  </si>
  <si>
    <t>TraesCS2B02G468800</t>
  </si>
  <si>
    <t>3-hydroxy-5-phosphonooxypentane-2,4-dione thiolase</t>
  </si>
  <si>
    <t>TraesCS2B02G471900</t>
  </si>
  <si>
    <t>TraesCS2B02G474600</t>
  </si>
  <si>
    <t>TraesCS2B02G474800</t>
  </si>
  <si>
    <t>TraesCS2B02G474900</t>
  </si>
  <si>
    <t>TraesCS2B02G475000</t>
  </si>
  <si>
    <t>TraesCS2B02G475100</t>
  </si>
  <si>
    <t>TraesCS2B02G475200</t>
  </si>
  <si>
    <t>TraesCS2B02G475400</t>
  </si>
  <si>
    <t>TraesCS2B02G475800</t>
  </si>
  <si>
    <t>TraesCS2B02G476200</t>
  </si>
  <si>
    <t>TraesCS2B02G476300</t>
  </si>
  <si>
    <t>TraesCS2B02G476400</t>
  </si>
  <si>
    <t>TraesCS2B02G476500</t>
  </si>
  <si>
    <t>TraesCS2B02G476600</t>
  </si>
  <si>
    <t>TraesCS2B02G476700</t>
  </si>
  <si>
    <t>TraesCS2B02G477500</t>
  </si>
  <si>
    <t>TraesCS2B02G499300</t>
  </si>
  <si>
    <t>TraesCS2B02G513800</t>
  </si>
  <si>
    <t>TraesCS2B02G513900</t>
  </si>
  <si>
    <t>TraesCS2B02G514000</t>
  </si>
  <si>
    <t>TraesCS2B02G515300</t>
  </si>
  <si>
    <t>ADP-glucose pyrophosphorylase family protein</t>
  </si>
  <si>
    <t>TraesCS2B02G522500</t>
  </si>
  <si>
    <t>SAUR-like auxin-responsive protein family</t>
  </si>
  <si>
    <t>TraesCS2B02G522600</t>
  </si>
  <si>
    <t>TraesCS2B02G533300</t>
  </si>
  <si>
    <t>Sucrose transporter</t>
  </si>
  <si>
    <t>TraesCS2B02G538500</t>
  </si>
  <si>
    <t>TraesCS2B02G538800</t>
  </si>
  <si>
    <t>Isoaspartyl peptidase/L-asparaginase</t>
  </si>
  <si>
    <t>TraesCS2B02G541300</t>
  </si>
  <si>
    <t>TraesCS2B02G541500</t>
  </si>
  <si>
    <t>Cyclopropane-fatty-acyl-phospholipid synthase</t>
  </si>
  <si>
    <t>TraesCS2B02G542000</t>
  </si>
  <si>
    <t>Glycine rich protein</t>
  </si>
  <si>
    <t>TraesCS2B02G559600</t>
  </si>
  <si>
    <t>Cytochrome P450 family protein, expressed</t>
  </si>
  <si>
    <t>TraesCS2B02G559800</t>
  </si>
  <si>
    <t>TraesCS2B02G560800</t>
  </si>
  <si>
    <t>TraesCS2B02G560900</t>
  </si>
  <si>
    <t>TraesCS2B02G561000</t>
  </si>
  <si>
    <t>TraesCS2B02G561100</t>
  </si>
  <si>
    <t>TraesCS2B02G561300</t>
  </si>
  <si>
    <t>TraesCS2B02G561400</t>
  </si>
  <si>
    <t>TraesCS2B02G561600</t>
  </si>
  <si>
    <t>TraesCS2B02G561700</t>
  </si>
  <si>
    <t>TraesCS2B02G561900</t>
  </si>
  <si>
    <t>TraesCS2B02G562200</t>
  </si>
  <si>
    <t>TraesCS2B02G568800</t>
  </si>
  <si>
    <t>TraesCS2B02G570500</t>
  </si>
  <si>
    <t>phosphatidylinositol 4-kinase gamma-like protein</t>
  </si>
  <si>
    <t>TraesCS2B02G570600</t>
  </si>
  <si>
    <t>TraesCS2B02G591300</t>
  </si>
  <si>
    <t>TraesCS2B02G600900</t>
  </si>
  <si>
    <t>Receptor-kinase, putative</t>
  </si>
  <si>
    <t>TraesCS2B02G608900</t>
  </si>
  <si>
    <t>Peroxisomal membrane (Mpv17/PMP22) family protein</t>
  </si>
  <si>
    <t>TraesCS2B02G612400</t>
  </si>
  <si>
    <t>TraesCS2B02G613800</t>
  </si>
  <si>
    <t>TraesCS2B02G615100</t>
  </si>
  <si>
    <t>TraesCS2D02G020200</t>
  </si>
  <si>
    <t>Apyrase</t>
  </si>
  <si>
    <t>TraesCS2D02G033200</t>
  </si>
  <si>
    <t>TraesCS2D02G043300</t>
  </si>
  <si>
    <t>Formin-like protein</t>
  </si>
  <si>
    <t>TraesCS2D02G055000</t>
  </si>
  <si>
    <t>TraesCS2D02G057000</t>
  </si>
  <si>
    <t>TraesCS2D02G059900</t>
  </si>
  <si>
    <t>3'-N-debenzoyl-2'-deoxytaxol N-benzoyltransferase</t>
  </si>
  <si>
    <t>TraesCS2D02G075200</t>
  </si>
  <si>
    <t>TraesCS2D02G079100</t>
  </si>
  <si>
    <t>Transcription factor protein</t>
  </si>
  <si>
    <t>TraesCS2D02G081400</t>
  </si>
  <si>
    <t>TraesCS2D02G081500</t>
  </si>
  <si>
    <t>TraesCS2D02G089300</t>
  </si>
  <si>
    <t>Polyadenylate-binding protein 1-B-binding protein</t>
  </si>
  <si>
    <t>TraesCS2D02G094200</t>
  </si>
  <si>
    <t>Nicotianamine synthase</t>
  </si>
  <si>
    <t>TraesCS2D02G096000</t>
  </si>
  <si>
    <t>TraesCS2D02G100500</t>
  </si>
  <si>
    <t>TraesCS2D02G110000</t>
  </si>
  <si>
    <t>TraesCS2D02G111700</t>
  </si>
  <si>
    <t>TraesCS2D02G112300</t>
  </si>
  <si>
    <t>TraesCS2D02G112900</t>
  </si>
  <si>
    <t>TraesCS2D02G113000</t>
  </si>
  <si>
    <t>TraesCS2D02G113300</t>
  </si>
  <si>
    <t>TraesCS2D02G114800</t>
  </si>
  <si>
    <t>Rubber elongation factor</t>
  </si>
  <si>
    <t>TraesCS2D02G117500</t>
  </si>
  <si>
    <t>TraesCS2D02G126500</t>
  </si>
  <si>
    <t>Mannose-binding lectin superfamily protein</t>
  </si>
  <si>
    <t>TraesCS2D02G152800</t>
  </si>
  <si>
    <t>TraesCS2D02G152900</t>
  </si>
  <si>
    <t>TraesCS2D02G153600</t>
  </si>
  <si>
    <t>TraesCS2D02G155200</t>
  </si>
  <si>
    <t>TraesCS2D02G157300</t>
  </si>
  <si>
    <t>TraesCS2D02G162800</t>
  </si>
  <si>
    <t>Cytochrome P450 family cinnamate 4-hydroxylase</t>
  </si>
  <si>
    <t>TraesCS2D02G163900</t>
  </si>
  <si>
    <t>TraesCS2D02G168100</t>
  </si>
  <si>
    <t>TraesCS2D02G168200</t>
  </si>
  <si>
    <t>TraesCS2D02G170700</t>
  </si>
  <si>
    <t>TraesCS2D02G177100</t>
  </si>
  <si>
    <t>TraesCS2D02G177900</t>
  </si>
  <si>
    <t>Adipocyte plasma membrane-associated protein</t>
  </si>
  <si>
    <t>TraesCS2D02G190500</t>
  </si>
  <si>
    <t>TraesCS2D02G197200</t>
  </si>
  <si>
    <t>TraesCS2D02G197300</t>
  </si>
  <si>
    <t>TraesCS2D02G198200</t>
  </si>
  <si>
    <t>TraesCS2D02G203400</t>
  </si>
  <si>
    <t>Transcription factor jumonji (jmjC) domain-containing protein</t>
  </si>
  <si>
    <t>TraesCS2D02G210300</t>
  </si>
  <si>
    <t>TraesCS2D02G211000</t>
  </si>
  <si>
    <t>TraesCS2D02G211400</t>
  </si>
  <si>
    <t>TraesCS2D02G222100</t>
  </si>
  <si>
    <t>TraesCS2D02G222200</t>
  </si>
  <si>
    <t>Cysteine-rich receptor kinase</t>
  </si>
  <si>
    <t>TraesCS2D02G224200</t>
  </si>
  <si>
    <t>TraesCS2D02G224700</t>
  </si>
  <si>
    <t>TraesCS2D02G225400</t>
  </si>
  <si>
    <t>TraesCS2D02G250300</t>
  </si>
  <si>
    <t>TraesCS2D02G266500</t>
  </si>
  <si>
    <t>Senescence regulator</t>
  </si>
  <si>
    <t>TraesCS2D02G270100</t>
  </si>
  <si>
    <t>TraesCS2D02G276900</t>
  </si>
  <si>
    <t>TraesCS2D02G277600</t>
  </si>
  <si>
    <t>TraesCS2D02G281700</t>
  </si>
  <si>
    <t>Auxin response factor</t>
  </si>
  <si>
    <t>TraesCS2D02G285300</t>
  </si>
  <si>
    <t>TraesCS2D02G291400</t>
  </si>
  <si>
    <t>TraesCS2D02G291700</t>
  </si>
  <si>
    <t>TraesCS2D02G313400</t>
  </si>
  <si>
    <t>TraesCS2D02G313900</t>
  </si>
  <si>
    <t>TraesCS2D02G317000</t>
  </si>
  <si>
    <t>TraesCS2D02G318400</t>
  </si>
  <si>
    <t>TraesCS2D02G321600</t>
  </si>
  <si>
    <t>Aldose 1-epimerase</t>
  </si>
  <si>
    <t>TraesCS2D02G334700</t>
  </si>
  <si>
    <t>Brefeldin A-inhibited guanine nucleotide-exchange protein 3</t>
  </si>
  <si>
    <t>TraesCS2D02G336900</t>
  </si>
  <si>
    <t>TraesCS2D02G344200</t>
  </si>
  <si>
    <t>TraesCS2D02G346200</t>
  </si>
  <si>
    <t>TraesCS2D02G348700</t>
  </si>
  <si>
    <t>TraesCS2D02G349500</t>
  </si>
  <si>
    <t>TraesCS2D02G356300</t>
  </si>
  <si>
    <t>Calcium uptake protein 1</t>
  </si>
  <si>
    <t>TraesCS2D02G362500</t>
  </si>
  <si>
    <t>Lipase</t>
  </si>
  <si>
    <t>TraesCS2D02G376300</t>
  </si>
  <si>
    <t>TraesCS2D02G391400</t>
  </si>
  <si>
    <t>TraesCS2D02G392300</t>
  </si>
  <si>
    <t>TraesCS2D02G392500</t>
  </si>
  <si>
    <t>TraesCS2D02G392900</t>
  </si>
  <si>
    <t>TraesCS2D02G394400</t>
  </si>
  <si>
    <t>TraesCS2D02G395400</t>
  </si>
  <si>
    <t>Histone H1</t>
  </si>
  <si>
    <t>TraesCS2D02G399000</t>
  </si>
  <si>
    <t>TraesCS2D02G401600</t>
  </si>
  <si>
    <t>TraesCS2D02G406200</t>
  </si>
  <si>
    <t>TraesCS2D02G408700</t>
  </si>
  <si>
    <t>Glycerol-3-phosphate transporter, putative</t>
  </si>
  <si>
    <t>TraesCS2D02G414600</t>
  </si>
  <si>
    <t>TraesCS2D02G417700</t>
  </si>
  <si>
    <t>cysteine-rich/transmembrane domain A-like protein</t>
  </si>
  <si>
    <t>TraesCS2D02G425000</t>
  </si>
  <si>
    <t>TraesCS2D02G425700</t>
  </si>
  <si>
    <t>TraesCS2D02G431300</t>
  </si>
  <si>
    <t>TraesCS2D02G431400</t>
  </si>
  <si>
    <t>TraesCS2D02G432500</t>
  </si>
  <si>
    <t>HTH-type transcriptional regulator YidZ</t>
  </si>
  <si>
    <t>TraesCS2D02G436100</t>
  </si>
  <si>
    <t>TraesCS2D02G447300</t>
  </si>
  <si>
    <t>TraesCS2D02G452900</t>
  </si>
  <si>
    <t>TraesCS2D02G453100</t>
  </si>
  <si>
    <t>TraesCS2D02G453200</t>
  </si>
  <si>
    <t>TraesCS2D02G453300</t>
  </si>
  <si>
    <t>TraesCS2D02G453400</t>
  </si>
  <si>
    <t>TraesCS2D02G453500</t>
  </si>
  <si>
    <t>TraesCS2D02G453600</t>
  </si>
  <si>
    <t>TraesCS2D02G453700</t>
  </si>
  <si>
    <t>TraesCS2D02G453800</t>
  </si>
  <si>
    <t>TraesCS2D02G453900</t>
  </si>
  <si>
    <t>TraesCS2D02G454100</t>
  </si>
  <si>
    <t>TraesCS2D02G454500</t>
  </si>
  <si>
    <t>TraesCS2D02G454600</t>
  </si>
  <si>
    <t>TraesCS2D02G455000</t>
  </si>
  <si>
    <t>TraesCS2D02G455800</t>
  </si>
  <si>
    <t>TraesCS2D02G462100</t>
  </si>
  <si>
    <t>TraesCS2D02G487000</t>
  </si>
  <si>
    <t>TraesCS2D02G487100</t>
  </si>
  <si>
    <t>TraesCS2D02G487200</t>
  </si>
  <si>
    <t>TraesCS2D02G491600</t>
  </si>
  <si>
    <t>TraesCS2D02G497800</t>
  </si>
  <si>
    <t>TraesCS2D02G499700</t>
  </si>
  <si>
    <t>DUF1365 family protein</t>
  </si>
  <si>
    <t>TraesCS2D02G505600</t>
  </si>
  <si>
    <t>TraesCS2D02G505700</t>
  </si>
  <si>
    <t>TraesCS2D02G523800</t>
  </si>
  <si>
    <t>LIGHT-DEPENDENT SHORT HYPOCOTYLS-like protein (DUF640)</t>
  </si>
  <si>
    <t>down</t>
  </si>
  <si>
    <t>TraesCS2D02G531000</t>
  </si>
  <si>
    <t>3-oxoacyl-reductase</t>
  </si>
  <si>
    <t>TraesCS2D02G533500</t>
  </si>
  <si>
    <t>TraesCS2D02G533600</t>
  </si>
  <si>
    <t>TraesCS2D02G533700</t>
  </si>
  <si>
    <t>TraesCS2D02G534100</t>
  </si>
  <si>
    <t>TraesCS2D02G534300</t>
  </si>
  <si>
    <t>Calcium-binding mitochondrial carrier protein SCaMC-1</t>
  </si>
  <si>
    <t>TraesCS2D02G534500</t>
  </si>
  <si>
    <t>TraesCS2D02G534600</t>
  </si>
  <si>
    <t>TraesCS2D02G536200</t>
  </si>
  <si>
    <t>Heme oxygenase 1</t>
  </si>
  <si>
    <t>TraesCS2D02G541800</t>
  </si>
  <si>
    <t>TraesCS2D02G541900</t>
  </si>
  <si>
    <t>TraesCS2D02G543300</t>
  </si>
  <si>
    <t>TraesCS2D02G543400</t>
  </si>
  <si>
    <t>TraesCS2D02G547900</t>
  </si>
  <si>
    <t>Phytol kinase</t>
  </si>
  <si>
    <t>TraesCS2D02G561700</t>
  </si>
  <si>
    <t>TraesCS2D02G564900</t>
  </si>
  <si>
    <t>Beta-fructofuranosidase, insoluble protein</t>
  </si>
  <si>
    <t>TraesCS2D02G600200</t>
  </si>
  <si>
    <t>TraesCS3A02G020400</t>
  </si>
  <si>
    <t>Xyloglucan galactosyltransferase KATAMARI1-like protein</t>
  </si>
  <si>
    <t>TraesCS3A02G033900</t>
  </si>
  <si>
    <t>Heat shock protein</t>
  </si>
  <si>
    <t>TraesCS3A02G034500</t>
  </si>
  <si>
    <t>TraesCS3A02G037600</t>
  </si>
  <si>
    <t>Delta(7)-sterol-C5(6)-desaturase</t>
  </si>
  <si>
    <t>TraesCS3A02G049400</t>
  </si>
  <si>
    <t>TraesCS3A02G053900</t>
  </si>
  <si>
    <t>TraesCS3A02G060000</t>
  </si>
  <si>
    <t>TraesCS3A02G102000</t>
  </si>
  <si>
    <t>FMN-dependent NADPH-azoreductase</t>
  </si>
  <si>
    <t>TraesCS3A02G105600</t>
  </si>
  <si>
    <t>Protein IQ-DOMAIN 1</t>
  </si>
  <si>
    <t>TraesCS3A02G107200</t>
  </si>
  <si>
    <t>TraesCS3A02G109600</t>
  </si>
  <si>
    <t>zinc finger WD40 repeat protein 1</t>
  </si>
  <si>
    <t>TraesCS3A02G111600</t>
  </si>
  <si>
    <t>FAD-binding Berberine family protein, putative</t>
  </si>
  <si>
    <t>TraesCS3A02G112900</t>
  </si>
  <si>
    <t>Heat-shock protein, putative</t>
  </si>
  <si>
    <t>TraesCS3A02G113000</t>
  </si>
  <si>
    <t>TraesCS3A02G113100</t>
  </si>
  <si>
    <t>TraesCS3A02G116400</t>
  </si>
  <si>
    <t>Transcription factor, putative</t>
  </si>
  <si>
    <t>TraesCS3A02G123600</t>
  </si>
  <si>
    <t>DUF2921 family protein</t>
  </si>
  <si>
    <t>TraesCS3A02G131500</t>
  </si>
  <si>
    <t>Ring finger protein, putative</t>
  </si>
  <si>
    <t>TraesCS3A02G147300</t>
  </si>
  <si>
    <t>TraesCS3A02G149200</t>
  </si>
  <si>
    <t>Cx9C motif-containing protein 4, mitochondrial</t>
  </si>
  <si>
    <t>TraesCS3A02G152500</t>
  </si>
  <si>
    <t>TraesCS3A02G159600</t>
  </si>
  <si>
    <t>Plant regulator RWP-RK family protein</t>
  </si>
  <si>
    <t>TraesCS3A02G165300</t>
  </si>
  <si>
    <t>TraesCS3A02G180700</t>
  </si>
  <si>
    <t>50S ribosomal protein L22, chloroplastic</t>
  </si>
  <si>
    <t>TraesCS3A02G182400</t>
  </si>
  <si>
    <t>tRNA (uracil-O(2)-)-methyltransferase</t>
  </si>
  <si>
    <t>TraesCS3A02G217900</t>
  </si>
  <si>
    <t>Pleiotropic drug resistance ABC transporter</t>
  </si>
  <si>
    <t>TraesCS3A02G226200</t>
  </si>
  <si>
    <t>TraesCS3A02G228900</t>
  </si>
  <si>
    <t>TraesCS3A02G233000</t>
  </si>
  <si>
    <t>DELLA protein GAI</t>
  </si>
  <si>
    <t>TraesCS3A02G239600</t>
  </si>
  <si>
    <t>Werner Syndrome-like exonuclease</t>
  </si>
  <si>
    <t>TraesCS3A02G246700</t>
  </si>
  <si>
    <t>Glutaredoxin</t>
  </si>
  <si>
    <t>TraesCS3A02G256300</t>
  </si>
  <si>
    <t>TraesCS3A02G259900</t>
  </si>
  <si>
    <t>TraesCS3A02G260200</t>
  </si>
  <si>
    <t>TraesCS3A02G274400</t>
  </si>
  <si>
    <t>Chaperone clpb, putative</t>
  </si>
  <si>
    <t>TraesCS3A02G277500</t>
  </si>
  <si>
    <t>Dual specificity protein phosphatase family protein</t>
  </si>
  <si>
    <t>TraesCS3A02G280000</t>
  </si>
  <si>
    <t>TraesCS3A02G287400</t>
  </si>
  <si>
    <t>Serine acetyltransferase</t>
  </si>
  <si>
    <t>TraesCS3A02G287500</t>
  </si>
  <si>
    <t>Inorganic pyrophosphatase 2</t>
  </si>
  <si>
    <t>TraesCS3A02G300600</t>
  </si>
  <si>
    <t>extra-large GTP-binding protein 3</t>
  </si>
  <si>
    <t>TraesCS3A02G300700</t>
  </si>
  <si>
    <t>Serpin family protein</t>
  </si>
  <si>
    <t>TraesCS3A02G313200</t>
  </si>
  <si>
    <t>Metallothionein</t>
  </si>
  <si>
    <t>TraesCS3A02G315800</t>
  </si>
  <si>
    <t>TraesCS3A02G321100</t>
  </si>
  <si>
    <t>Cytokinin oxidase/dehydrogenase</t>
  </si>
  <si>
    <t>TraesCS3A02G327000</t>
  </si>
  <si>
    <t>DUF4228 domain protein</t>
  </si>
  <si>
    <t>TraesCS3A02G330400</t>
  </si>
  <si>
    <t>Oxidoreductase/ transition metal ion binding protein</t>
  </si>
  <si>
    <t>TraesCS3A02G331300</t>
  </si>
  <si>
    <t>Auxin efflux carrier component</t>
  </si>
  <si>
    <t>TraesCS3A02G336800</t>
  </si>
  <si>
    <t>TraesCS3A02G337200</t>
  </si>
  <si>
    <t>BZIP transcription factor</t>
  </si>
  <si>
    <t>TraesCS3A02G339600</t>
  </si>
  <si>
    <t>NAC domain-containing protein, putative</t>
  </si>
  <si>
    <t>TraesCS3A02G356700</t>
  </si>
  <si>
    <t>Protein UPSTREAM OF FLC</t>
  </si>
  <si>
    <t>TraesCS3A02G359400</t>
  </si>
  <si>
    <t>Triosephosphate isomerase</t>
  </si>
  <si>
    <t>TraesCS3A02G360300</t>
  </si>
  <si>
    <t>Scarecrow transcription factor family protein</t>
  </si>
  <si>
    <t>TraesCS3A02G363900</t>
  </si>
  <si>
    <t>BEL1-like homeodomain protein</t>
  </si>
  <si>
    <t>TraesCS3A02G368800</t>
  </si>
  <si>
    <t>Nematode resistance protein-like HSPRO2</t>
  </si>
  <si>
    <t>TraesCS3A02G375500</t>
  </si>
  <si>
    <t>TraesCS3A02G377100</t>
  </si>
  <si>
    <t>TraesCS3A02G391500</t>
  </si>
  <si>
    <t>Fructose-bisphosphate aldolase</t>
  </si>
  <si>
    <t>TraesCS3A02G392000</t>
  </si>
  <si>
    <t>Early nodulin 93</t>
  </si>
  <si>
    <t>TraesCS3A02G400000</t>
  </si>
  <si>
    <t>pfkB-like carbohydrate kinase family protein</t>
  </si>
  <si>
    <t>TraesCS3A02G402700</t>
  </si>
  <si>
    <t>Legume-specific protein</t>
  </si>
  <si>
    <t>TraesCS3A02G406000</t>
  </si>
  <si>
    <t>NAC domain-containing protein</t>
  </si>
  <si>
    <t>TraesCS3A02G408700</t>
  </si>
  <si>
    <t>Acyl-[acyl-carrier-protein] desaturase</t>
  </si>
  <si>
    <t>TraesCS3A02G411700</t>
  </si>
  <si>
    <t>Basic 7S globulin 2</t>
  </si>
  <si>
    <t>TraesCS3A02G412900</t>
  </si>
  <si>
    <t>Cysteine proteinase</t>
  </si>
  <si>
    <t>TraesCS3A02G413200</t>
  </si>
  <si>
    <t>TraesCS3A02G420900</t>
  </si>
  <si>
    <t>DUF506 family protein</t>
  </si>
  <si>
    <t>TraesCS3A02G423900</t>
  </si>
  <si>
    <t>Protein XRI1</t>
  </si>
  <si>
    <t>TraesCS3A02G424000</t>
  </si>
  <si>
    <t>Small ubiquitin-related modifier</t>
  </si>
  <si>
    <t>TraesCS3A02G426500</t>
  </si>
  <si>
    <t>lysine ketoglutarate reductase trans-splicing-like protein, putative (DUF707)</t>
  </si>
  <si>
    <t>TraesCS3A02G426800</t>
  </si>
  <si>
    <t>TraesCS3A02G448600</t>
  </si>
  <si>
    <t>TraesCS3A02G471800</t>
  </si>
  <si>
    <t>TraesCS3A02G472500</t>
  </si>
  <si>
    <t>TraesCS3A02G477500</t>
  </si>
  <si>
    <t>TraesCS3A02G481000</t>
  </si>
  <si>
    <t>TraesCS3A02G489300</t>
  </si>
  <si>
    <t>TraesCS3A02G498900</t>
  </si>
  <si>
    <t>TraesCS3A02G500000</t>
  </si>
  <si>
    <t>TraesCS3A02G517100</t>
  </si>
  <si>
    <t>Pathogenesis-related protein PR-4</t>
  </si>
  <si>
    <t>TraesCS3A02G518700</t>
  </si>
  <si>
    <t>TraesCS3A02G519600</t>
  </si>
  <si>
    <t>TraesCS3A02G525100</t>
  </si>
  <si>
    <t>Dehydration-induced 19-like protein</t>
  </si>
  <si>
    <t>TraesCS3A02G530700</t>
  </si>
  <si>
    <t>Plant-specific domain TIGR01615 family protein</t>
  </si>
  <si>
    <t>TraesCS3B02G000600</t>
  </si>
  <si>
    <t>Cellulose synthase-like protein</t>
  </si>
  <si>
    <t>TraesCS3B02G007700</t>
  </si>
  <si>
    <t>basic helix-loop-helix (bHLH) DNA-binding superfamily protein</t>
  </si>
  <si>
    <t>TraesCS3B02G032000</t>
  </si>
  <si>
    <t>O-linked-mannose beta-1,4-N-acetylglucosaminyltransferase-like protein</t>
  </si>
  <si>
    <t>TraesCS3B02G048900</t>
  </si>
  <si>
    <t>Short-chain dehydrogenase/reductase</t>
  </si>
  <si>
    <t>TraesCS3B02G049800</t>
  </si>
  <si>
    <t>TraesCS3B02G049900</t>
  </si>
  <si>
    <t>TraesCS3B02G052900</t>
  </si>
  <si>
    <t>TraesCS3B02G083300</t>
  </si>
  <si>
    <t>Cysteine protease</t>
  </si>
  <si>
    <t>TraesCS3B02G106900</t>
  </si>
  <si>
    <t>TraesCS3B02G114400</t>
  </si>
  <si>
    <t>TraesCS3B02G119700</t>
  </si>
  <si>
    <t>TraesCS3B02G125600</t>
  </si>
  <si>
    <t>TraesCS3B02G129200</t>
  </si>
  <si>
    <t>Protodermal factor 1</t>
  </si>
  <si>
    <t>TraesCS3B02G130300</t>
  </si>
  <si>
    <t>TraesCS3B02G130400</t>
  </si>
  <si>
    <t>TraesCS3B02G130500</t>
  </si>
  <si>
    <t>TraesCS3B02G130900</t>
  </si>
  <si>
    <t>TraesCS3B02G131000</t>
  </si>
  <si>
    <t>TraesCS3B02G131200</t>
  </si>
  <si>
    <t>TraesCS3B02G131300</t>
  </si>
  <si>
    <t>TraesCS3B02G132200</t>
  </si>
  <si>
    <t>FAD-binding Berberine family protein</t>
  </si>
  <si>
    <t>TraesCS3B02G135500</t>
  </si>
  <si>
    <t>TraesCS3B02G142300</t>
  </si>
  <si>
    <t>Transcriptional corepressor LEUNIG</t>
  </si>
  <si>
    <t>TraesCS3B02G145500</t>
  </si>
  <si>
    <t>Boron transporter</t>
  </si>
  <si>
    <t>TraesCS3B02G148100</t>
  </si>
  <si>
    <t>ABC subfamily C transporter</t>
  </si>
  <si>
    <t>TraesCS3B02G150400</t>
  </si>
  <si>
    <t>Alpha/beta-Hydrolases superfamily protein</t>
  </si>
  <si>
    <t>TraesCS3B02G150500</t>
  </si>
  <si>
    <t>TraesCS3B02G158700</t>
  </si>
  <si>
    <t>Metallothionein-like protein</t>
  </si>
  <si>
    <t>TraesCS3B02G165100</t>
  </si>
  <si>
    <t>RING/U-box superfamily protein, putative</t>
  </si>
  <si>
    <t>TraesCS3B02G176500</t>
  </si>
  <si>
    <t>TraesCS3B02G190300</t>
  </si>
  <si>
    <t>TraesCS3B02G212400</t>
  </si>
  <si>
    <t>Transducin/WD40 repeat-like superfamily protein</t>
  </si>
  <si>
    <t>TraesCS3B02G218500</t>
  </si>
  <si>
    <t>TraesCS3B02G220700</t>
  </si>
  <si>
    <t>Eukaryotic translation initiation factor 6</t>
  </si>
  <si>
    <t>TraesCS3B02G220900</t>
  </si>
  <si>
    <t>TraesCS3B02G248400</t>
  </si>
  <si>
    <t>TraesCS3B02G255700</t>
  </si>
  <si>
    <t>TraesCS3B02G258100</t>
  </si>
  <si>
    <t>TraesCS3B02G258300</t>
  </si>
  <si>
    <t>TraesCS3B02G262400</t>
  </si>
  <si>
    <t>TraesCS3B02G272600</t>
  </si>
  <si>
    <t>TraesCS3B02G292900</t>
  </si>
  <si>
    <t>Threonine synthase</t>
  </si>
  <si>
    <t>TraesCS3B02G293000</t>
  </si>
  <si>
    <t>TraesCS3B02G308000</t>
  </si>
  <si>
    <t>Carotenoid cleavage dioxygenase</t>
  </si>
  <si>
    <t>TraesCS3B02G308100</t>
  </si>
  <si>
    <t>TraesCS3B02G311700</t>
  </si>
  <si>
    <t>TraesCS3B02G313900</t>
  </si>
  <si>
    <t>TraesCS3B02G319100</t>
  </si>
  <si>
    <t>ABC transporter B family protein</t>
  </si>
  <si>
    <t>TraesCS3B02G322000</t>
  </si>
  <si>
    <t>TraesCS3B02G322100</t>
  </si>
  <si>
    <t>TraesCS3B02G322200</t>
  </si>
  <si>
    <t>TraesCS3B02G328700</t>
  </si>
  <si>
    <t>Gibberellin 2-oxidase</t>
  </si>
  <si>
    <t>TraesCS3B02G331100</t>
  </si>
  <si>
    <t>Aspartate aminotransferase</t>
  </si>
  <si>
    <t>TraesCS3B02G335300</t>
  </si>
  <si>
    <t>Indole-3-acetic acid-amido synthetase GH3.3, putative</t>
  </si>
  <si>
    <t>TraesCS3B02G335900</t>
  </si>
  <si>
    <t>SPX domain-containing protein 4</t>
  </si>
  <si>
    <t>TraesCS3B02G336500</t>
  </si>
  <si>
    <t>ATP-dependent RNA helicase DBP7</t>
  </si>
  <si>
    <t>TraesCS3B02G351100</t>
  </si>
  <si>
    <t>TraesCS3B02G356400</t>
  </si>
  <si>
    <t>Conglutin beta</t>
  </si>
  <si>
    <t>TraesCS3B02G357500</t>
  </si>
  <si>
    <t>TraesCS3B02G357600</t>
  </si>
  <si>
    <t>TraesCS3B02G360400</t>
  </si>
  <si>
    <t>TraesCS3B02G361500</t>
  </si>
  <si>
    <t>TraesCS3B02G367900</t>
  </si>
  <si>
    <t>TraesCS3B02G371200</t>
  </si>
  <si>
    <t>TraesCS3B02G374100</t>
  </si>
  <si>
    <t>TraesCS3B02G392000</t>
  </si>
  <si>
    <t>TraesCS3B02G403400</t>
  </si>
  <si>
    <t>TraesCS3B02G404000</t>
  </si>
  <si>
    <t>Zinc finger protein</t>
  </si>
  <si>
    <t>TraesCS3B02G407700</t>
  </si>
  <si>
    <t>TraesCS3B02G408900</t>
  </si>
  <si>
    <t>Uricase</t>
  </si>
  <si>
    <t>TraesCS3B02G420600</t>
  </si>
  <si>
    <t>Amino acid permease</t>
  </si>
  <si>
    <t>TraesCS3B02G424700</t>
  </si>
  <si>
    <t>Peptide transporter</t>
  </si>
  <si>
    <t>TraesCS3B02G433000</t>
  </si>
  <si>
    <t>TraesCS3B02G433400</t>
  </si>
  <si>
    <t>BTB/POZ and TAZ domain protein</t>
  </si>
  <si>
    <t>TraesCS3B02G439600</t>
  </si>
  <si>
    <t>TraesCS3B02G440100</t>
  </si>
  <si>
    <t>TraesCS3B02G440500</t>
  </si>
  <si>
    <t>TraesCS3B02G445200</t>
  </si>
  <si>
    <t>TraesCS3B02G447400</t>
  </si>
  <si>
    <t>TraesCS3B02G447500</t>
  </si>
  <si>
    <t>TraesCS3B02G455200</t>
  </si>
  <si>
    <t>Protease inhibitor/seed storage/lipid transfer protein family protein</t>
  </si>
  <si>
    <t>TraesCS3B02G460000</t>
  </si>
  <si>
    <t>TraesCS3B02G471600</t>
  </si>
  <si>
    <t>TraesCS3B02G474400</t>
  </si>
  <si>
    <t>TraesCS3B02G476000</t>
  </si>
  <si>
    <t>Transcription factor Inducer of CBF expression 1</t>
  </si>
  <si>
    <t>TraesCS3B02G490000</t>
  </si>
  <si>
    <t>TraesCS3B02G493700</t>
  </si>
  <si>
    <t>PsbP family protein, expressed</t>
  </si>
  <si>
    <t>TraesCS3B02G502100</t>
  </si>
  <si>
    <t>TraesCS3B02G513300</t>
  </si>
  <si>
    <t>Jasmonate O-methyltransferase</t>
  </si>
  <si>
    <t>TraesCS3B02G514700</t>
  </si>
  <si>
    <t>TraesCS3B02G514800</t>
  </si>
  <si>
    <t>Eukaryotic aspartyl protease family protein</t>
  </si>
  <si>
    <t>TraesCS3B02G515000</t>
  </si>
  <si>
    <t>TraesCS3B02G515100</t>
  </si>
  <si>
    <t>TraesCS3B02G525400</t>
  </si>
  <si>
    <t>Phosphotransferase</t>
  </si>
  <si>
    <t>TraesCS3B02G562900</t>
  </si>
  <si>
    <t>TraesCS3B02G563100</t>
  </si>
  <si>
    <t>TraesCS3B02G586200</t>
  </si>
  <si>
    <t>TraesCS3B02G587200</t>
  </si>
  <si>
    <t>TraesCS3B02G587300</t>
  </si>
  <si>
    <t>TraesCS3B02G600900</t>
  </si>
  <si>
    <t>TraesCS3D02G004300</t>
  </si>
  <si>
    <t>TraesCS3D02G010500</t>
  </si>
  <si>
    <t>TraesCS3D02G020500</t>
  </si>
  <si>
    <t>Cysteine proteinase inhibitor</t>
  </si>
  <si>
    <t>TraesCS3D02G021700</t>
  </si>
  <si>
    <t>TraesCS3D02G026200</t>
  </si>
  <si>
    <t>TraesCS3D02G045500</t>
  </si>
  <si>
    <t>TraesCS3D02G045600</t>
  </si>
  <si>
    <t>TraesCS3D02G045700</t>
  </si>
  <si>
    <t>TraesCS3D02G045800</t>
  </si>
  <si>
    <t>TraesCS3D02G052300</t>
  </si>
  <si>
    <t>TraesCS3D02G055400</t>
  </si>
  <si>
    <t>Glycogen synthase</t>
  </si>
  <si>
    <t>TraesCS3D02G091700</t>
  </si>
  <si>
    <t>TraesCS3D02G104200</t>
  </si>
  <si>
    <t>Lectin receptor kinase</t>
  </si>
  <si>
    <t>TraesCS3D02G104400</t>
  </si>
  <si>
    <t>TraesCS3D02G109300</t>
  </si>
  <si>
    <t>TraesCS3D02G111300</t>
  </si>
  <si>
    <t>TraesCS3D02G113700</t>
  </si>
  <si>
    <t>TraesCS3D02G114700</t>
  </si>
  <si>
    <t>TraesCS3D02G114800</t>
  </si>
  <si>
    <t>TraesCS3D02G114900</t>
  </si>
  <si>
    <t>TraesCS3D02G115000</t>
  </si>
  <si>
    <t>TraesCS3D02G115100</t>
  </si>
  <si>
    <t>TraesCS3D02G115200</t>
  </si>
  <si>
    <t>TraesCS3D02G115300</t>
  </si>
  <si>
    <t>TraesCS3D02G118300</t>
  </si>
  <si>
    <t>TraesCS3D02G127300</t>
  </si>
  <si>
    <t>TraesCS3D02G129900</t>
  </si>
  <si>
    <t>TraesCS3D02G131900</t>
  </si>
  <si>
    <t>TraesCS3D02G147800</t>
  </si>
  <si>
    <t>RING finger-like</t>
  </si>
  <si>
    <t>TraesCS3D02G153500</t>
  </si>
  <si>
    <t>helicase with zinc finger protein</t>
  </si>
  <si>
    <t>TraesCS3D02G157300</t>
  </si>
  <si>
    <t>TraesCS3D02G166900</t>
  </si>
  <si>
    <t>TraesCS3D02G176300</t>
  </si>
  <si>
    <t>TraesCS3D02G186900</t>
  </si>
  <si>
    <t>Cytoplasmic dynein 1 light intermediate chain 1</t>
  </si>
  <si>
    <t>TraesCS3D02G220100</t>
  </si>
  <si>
    <t>TraesCS3D02G227100</t>
  </si>
  <si>
    <t>TraesCS3D02G234400</t>
  </si>
  <si>
    <t>TraesCS3D02G244800</t>
  </si>
  <si>
    <t>TraesCS3D02G251200</t>
  </si>
  <si>
    <t>cotton fiber-like protein (DUF761)</t>
  </si>
  <si>
    <t>TraesCS3D02G260100</t>
  </si>
  <si>
    <t>TraesCS3D02G262700</t>
  </si>
  <si>
    <t>DUF1639 family protein</t>
  </si>
  <si>
    <t>TraesCS3D02G273600</t>
  </si>
  <si>
    <t>TraesCS3D02G276900</t>
  </si>
  <si>
    <t>Glutamate carboxypeptidase 2</t>
  </si>
  <si>
    <t>TraesCS3D02G277800</t>
  </si>
  <si>
    <t>TraesCS3D02G281400</t>
  </si>
  <si>
    <t>RING/FYVE/PHD zinc finger superfamily protein, putative</t>
  </si>
  <si>
    <t>TraesCS3D02G282600</t>
  </si>
  <si>
    <t>Cysteine desulfurase</t>
  </si>
  <si>
    <t>TraesCS3D02G286900</t>
  </si>
  <si>
    <t>TraesCS3D02G287000</t>
  </si>
  <si>
    <t>TraesCS3D02G287100</t>
  </si>
  <si>
    <t>TraesCS3D02G293200</t>
  </si>
  <si>
    <t>TraesCS3D02G301200</t>
  </si>
  <si>
    <t>TraesCS3D02G305000</t>
  </si>
  <si>
    <t>TraesCS3D02G310200</t>
  </si>
  <si>
    <t>TraesCS3D02G316300</t>
  </si>
  <si>
    <t>LysM domain containing protein</t>
  </si>
  <si>
    <t>TraesCS3D02G317900</t>
  </si>
  <si>
    <t>C2H2 zinc finger protein</t>
  </si>
  <si>
    <t>TraesCS3D02G320400</t>
  </si>
  <si>
    <t>TraesCS3D02G321500</t>
  </si>
  <si>
    <t>TraesCS3D02G321700</t>
  </si>
  <si>
    <t>TraesCS3D02G321900</t>
  </si>
  <si>
    <t>Protein CHLOROPLAST ENHANCING STRESS TOLERANCE, chloroplastic</t>
  </si>
  <si>
    <t>TraesCS3D02G324800</t>
  </si>
  <si>
    <t>TraesCS3D02G329800</t>
  </si>
  <si>
    <t>TraesCS3D02G333100</t>
  </si>
  <si>
    <t>TraesCS3D02G335700</t>
  </si>
  <si>
    <t>TraesCS3D02G340800</t>
  </si>
  <si>
    <t>Histone H4</t>
  </si>
  <si>
    <t>TraesCS3D02G349000</t>
  </si>
  <si>
    <t>TraesCS3D02G350500</t>
  </si>
  <si>
    <t>nuclease</t>
  </si>
  <si>
    <t>TraesCS3D02G355500</t>
  </si>
  <si>
    <t>Two-component response regulator</t>
  </si>
  <si>
    <t>TraesCS3D02G368000</t>
  </si>
  <si>
    <t>TraesCS3D02G369200</t>
  </si>
  <si>
    <t>TraesCS3D02G381400</t>
  </si>
  <si>
    <t>TraesCS3D02G382700</t>
  </si>
  <si>
    <t>BAG family molecular chaperone regulator 2</t>
  </si>
  <si>
    <t>TraesCS3D02G383200</t>
  </si>
  <si>
    <t>TraesCS3D02G394800</t>
  </si>
  <si>
    <t>TraesCS3D02G401200</t>
  </si>
  <si>
    <t>TraesCS3D02G401600</t>
  </si>
  <si>
    <t>TraesCS3D02G403100</t>
  </si>
  <si>
    <t>GRAS family transcription factor</t>
  </si>
  <si>
    <t>TraesCS3D02G403800</t>
  </si>
  <si>
    <t>TraesCS3D02G405900</t>
  </si>
  <si>
    <t>TraesCS3D02G407600</t>
  </si>
  <si>
    <t>TraesCS3D02G407700</t>
  </si>
  <si>
    <t>TraesCS3D02G411400</t>
  </si>
  <si>
    <t>Chitinase-like protein</t>
  </si>
  <si>
    <t>TraesCS3D02G416400</t>
  </si>
  <si>
    <t>TraesCS3D02G419200</t>
  </si>
  <si>
    <t>TraesCS3D02G419300</t>
  </si>
  <si>
    <t>TraesCS3D02G421300</t>
  </si>
  <si>
    <t>TraesCS3D02G456000</t>
  </si>
  <si>
    <t>Glutaredoxin family protein</t>
  </si>
  <si>
    <t>TraesCS3D02G460200</t>
  </si>
  <si>
    <t>Ankyrin repeat family protein</t>
  </si>
  <si>
    <t>TraesCS3D02G461500</t>
  </si>
  <si>
    <t>TraesCS3D02G467200</t>
  </si>
  <si>
    <t>TraesCS3D02G467300</t>
  </si>
  <si>
    <t>TraesCS3D02G467700</t>
  </si>
  <si>
    <t>TraesCS3D02G467800</t>
  </si>
  <si>
    <t>TraesCS3D02G475800</t>
  </si>
  <si>
    <t>TraesCS3D02G497300</t>
  </si>
  <si>
    <t>Protein lateral root primordium 1</t>
  </si>
  <si>
    <t>TraesCS3D02G504400</t>
  </si>
  <si>
    <t>B3 domain-containing transcription factor VRN1</t>
  </si>
  <si>
    <t>TraesCS3D02G507500</t>
  </si>
  <si>
    <t>DNA mismatch repair protein MutL</t>
  </si>
  <si>
    <t>TraesCS3D02G514700</t>
  </si>
  <si>
    <t>UDP-glycosyltransferase</t>
  </si>
  <si>
    <t>TraesCS3D02G518600</t>
  </si>
  <si>
    <t>TraesCS3D02G526000</t>
  </si>
  <si>
    <t>TraesCS3D02G526100</t>
  </si>
  <si>
    <t>TraesCS4A02G005500</t>
  </si>
  <si>
    <t>TraesCS4A02G005800</t>
  </si>
  <si>
    <t>TraesCS4A02G007900</t>
  </si>
  <si>
    <t>TraesCS4A02G008500</t>
  </si>
  <si>
    <t>Methyl esterase</t>
  </si>
  <si>
    <t>TraesCS4A02G011900</t>
  </si>
  <si>
    <t>Acyl-CoA N-acyltransferases-like protein</t>
  </si>
  <si>
    <t>TraesCS4A02G012800</t>
  </si>
  <si>
    <t>Mitochondrial carrier, putative, expressed</t>
  </si>
  <si>
    <t>TraesCS4A02G015500</t>
  </si>
  <si>
    <t>ARM repeat superfamily protein</t>
  </si>
  <si>
    <t>TraesCS4A02G015600</t>
  </si>
  <si>
    <t>Ribosomal RNA large subunit methyltransferase K/L</t>
  </si>
  <si>
    <t>TraesCS4A02G026800</t>
  </si>
  <si>
    <t>transmembrane protein, putative (DUF247)</t>
  </si>
  <si>
    <t>TraesCS4A02G031000</t>
  </si>
  <si>
    <t>TraesCS4A02G048000</t>
  </si>
  <si>
    <t>Flap endonuclease 1</t>
  </si>
  <si>
    <t>TraesCS4A02G048300</t>
  </si>
  <si>
    <t>N-acetyltransferase, putative</t>
  </si>
  <si>
    <t>TraesCS4A02G049500</t>
  </si>
  <si>
    <t>TraesCS4A02G059400</t>
  </si>
  <si>
    <t>Poly [ADP-ribose] polymerase</t>
  </si>
  <si>
    <t>TraesCS4A02G059900</t>
  </si>
  <si>
    <t>Squalene monooxygenase</t>
  </si>
  <si>
    <t>TraesCS4A02G066100</t>
  </si>
  <si>
    <t>Heat shock 70 kDa protein</t>
  </si>
  <si>
    <t>TraesCS4A02G075600</t>
  </si>
  <si>
    <t>Glutamate decarboxylase</t>
  </si>
  <si>
    <t>TraesCS4A02G079700</t>
  </si>
  <si>
    <t>Bifunctional uridylyltransferase/uridylyl-removing enzyme</t>
  </si>
  <si>
    <t>TraesCS4A02G087300</t>
  </si>
  <si>
    <t>Fantastic four-like protein</t>
  </si>
  <si>
    <t>TraesCS4A02G092100</t>
  </si>
  <si>
    <t>TraesCS4A02G092700</t>
  </si>
  <si>
    <t>Heat-shock protein</t>
  </si>
  <si>
    <t>TraesCS4A02G092900</t>
  </si>
  <si>
    <t>TraesCS4A02G095500</t>
  </si>
  <si>
    <t>Hsp70 nucleotide exchange factor fes1</t>
  </si>
  <si>
    <t>TraesCS4A02G098500</t>
  </si>
  <si>
    <t>HSP20-like chaperones superfamily protein</t>
  </si>
  <si>
    <t>TraesCS4A02G098600</t>
  </si>
  <si>
    <t>70 kDa heat shock protein</t>
  </si>
  <si>
    <t>TraesCS4A02G104300</t>
  </si>
  <si>
    <t>Glutathione-S-transferase</t>
  </si>
  <si>
    <t>TraesCS4A02G110300</t>
  </si>
  <si>
    <t>TraesCS4A02G110900</t>
  </si>
  <si>
    <t>Pyruvate decarboxylase</t>
  </si>
  <si>
    <t>TraesCS4A02G119400</t>
  </si>
  <si>
    <t>Universal stress protein family protein, expressed</t>
  </si>
  <si>
    <t>TraesCS4A02G145800</t>
  </si>
  <si>
    <t>Protein fantastic four 3</t>
  </si>
  <si>
    <t>TraesCS4A02G184500</t>
  </si>
  <si>
    <t>Nucleosome-remodeling factor subunit BPTF</t>
  </si>
  <si>
    <t>TraesCS4A02G192500</t>
  </si>
  <si>
    <t>Cytochrome P450-like protein</t>
  </si>
  <si>
    <t>TraesCS4A02G196500</t>
  </si>
  <si>
    <t>type one serine/threonine protein phosphatase 6</t>
  </si>
  <si>
    <t>TraesCS4A02G199900</t>
  </si>
  <si>
    <t>FBD-associated F-box protein</t>
  </si>
  <si>
    <t>TraesCS4A02G202200</t>
  </si>
  <si>
    <t>TraesCS4A02G202300</t>
  </si>
  <si>
    <t>TraesCS4A02G211600</t>
  </si>
  <si>
    <t>Kinase</t>
  </si>
  <si>
    <t>TraesCS4A02G226700</t>
  </si>
  <si>
    <t>TraesCS4A02G230800</t>
  </si>
  <si>
    <t>TraesCS4A02G232400</t>
  </si>
  <si>
    <t>Tetrapyrrole-binding protein, chloroplastic</t>
  </si>
  <si>
    <t>TraesCS4A02G238600</t>
  </si>
  <si>
    <t>TraesCS4A02G242800</t>
  </si>
  <si>
    <t>WD40-repeat protein</t>
  </si>
  <si>
    <t>TraesCS4A02G243300</t>
  </si>
  <si>
    <t>Metacaspase-1</t>
  </si>
  <si>
    <t>TraesCS4A02G244700</t>
  </si>
  <si>
    <t>TraesCS4A02G244800</t>
  </si>
  <si>
    <t>TraesCS4A02G244900</t>
  </si>
  <si>
    <t>TraesCS4A02G245000</t>
  </si>
  <si>
    <t>K-box region and MADS-box transcription factor family protein</t>
  </si>
  <si>
    <t>TraesCS4A02G247600</t>
  </si>
  <si>
    <t>ATP synthase delta-subunit protein</t>
  </si>
  <si>
    <t>TraesCS4A02G250800</t>
  </si>
  <si>
    <t>Endoplasmic reticulum oxidoreductin-1</t>
  </si>
  <si>
    <t>TraesCS4A02G256500</t>
  </si>
  <si>
    <t>1-aminocyclopropane-1-carboxylate synthase 1</t>
  </si>
  <si>
    <t>TraesCS4A02G256800</t>
  </si>
  <si>
    <t>E3 ubiquitin-protein ligase FANCL</t>
  </si>
  <si>
    <t>TraesCS4A02G258600</t>
  </si>
  <si>
    <t>Ubiquinol-cytochrome C reductase hinge protein</t>
  </si>
  <si>
    <t>TraesCS4A02G270600</t>
  </si>
  <si>
    <t>TraesCS4A02G270900</t>
  </si>
  <si>
    <t>Glutamyl-tRNA(Gln) amidotransferase subunit A</t>
  </si>
  <si>
    <t>TraesCS4A02G276500</t>
  </si>
  <si>
    <t>WD-repeat protein, putative</t>
  </si>
  <si>
    <t>TraesCS4A02G278500</t>
  </si>
  <si>
    <t>Lysine--tRNA ligase</t>
  </si>
  <si>
    <t>TraesCS4A02G280700</t>
  </si>
  <si>
    <t>Beta-1,3-galactosyltransferase-like protein</t>
  </si>
  <si>
    <t>TraesCS4A02G290600</t>
  </si>
  <si>
    <t>TraesCS4A02G321300</t>
  </si>
  <si>
    <t>TraesCS4A02G340400</t>
  </si>
  <si>
    <t>Erythronate-4-phosphate dehydrogenase family protein</t>
  </si>
  <si>
    <t>TraesCS4A02G383300</t>
  </si>
  <si>
    <t>O-methyltransferase family protein, expressed</t>
  </si>
  <si>
    <t>TraesCS4A02G388000</t>
  </si>
  <si>
    <t>Sulfate transporter</t>
  </si>
  <si>
    <t>TraesCS4A02G391700</t>
  </si>
  <si>
    <t>TraesCS4A02G392000</t>
  </si>
  <si>
    <t>TraesCS4A02G392100</t>
  </si>
  <si>
    <t>TraesCS4A02G392200</t>
  </si>
  <si>
    <t>TraesCS4A02G392300</t>
  </si>
  <si>
    <t>TraesCS4A02G392400</t>
  </si>
  <si>
    <t>TraesCS4A02G392500</t>
  </si>
  <si>
    <t>TraesCS4A02G392600</t>
  </si>
  <si>
    <t>TraesCS4A02G392700</t>
  </si>
  <si>
    <t>aspartate/glutamate/uridylate kinase family protein</t>
  </si>
  <si>
    <t>TraesCS4A02G412500</t>
  </si>
  <si>
    <t>Na(+)/H(+) antiporter NhaB</t>
  </si>
  <si>
    <t>TraesCS4A02G441700</t>
  </si>
  <si>
    <t>TraesCS4A02G464700</t>
  </si>
  <si>
    <t>TraesCS4A02G491200</t>
  </si>
  <si>
    <t>Disease resistance protein (NBS-LRR class) family</t>
  </si>
  <si>
    <t>TraesCS4B02G016400</t>
  </si>
  <si>
    <t>S3 self-incompatibility locus-linked pollen protein</t>
  </si>
  <si>
    <t>TraesCS4B02G034000</t>
  </si>
  <si>
    <t>Leucine-rich repeat-containing protein 59</t>
  </si>
  <si>
    <t>TraesCS4B02G034500</t>
  </si>
  <si>
    <t>TraesCS4B02G035800</t>
  </si>
  <si>
    <t>Protein kinase superfamily protein</t>
  </si>
  <si>
    <t>TraesCS4B02G043200</t>
  </si>
  <si>
    <t>TraesCS4B02G049600</t>
  </si>
  <si>
    <t>PHD finger protein family</t>
  </si>
  <si>
    <t>TraesCS4B02G056300</t>
  </si>
  <si>
    <t>Lariat debranching enzyme</t>
  </si>
  <si>
    <t>TraesCS4B02G058200</t>
  </si>
  <si>
    <t>TraesCS4B02G064100</t>
  </si>
  <si>
    <t>TraesCS4B02G064500</t>
  </si>
  <si>
    <t>Serine-type endopeptidase inhibitor</t>
  </si>
  <si>
    <t>TraesCS4B02G067300</t>
  </si>
  <si>
    <t>TraesCS4B02G072200</t>
  </si>
  <si>
    <t>TraesCS4B02G076200</t>
  </si>
  <si>
    <t>TraesCS4B02G088700</t>
  </si>
  <si>
    <t>Protein phosphatase 2c, putative</t>
  </si>
  <si>
    <t>TraesCS4B02G089800</t>
  </si>
  <si>
    <t>TraesCS4B02G090600</t>
  </si>
  <si>
    <t>Gibberellin receptor GID1a</t>
  </si>
  <si>
    <t>TraesCS4B02G104900</t>
  </si>
  <si>
    <t>protein kinase family protein</t>
  </si>
  <si>
    <t>TraesCS4B02G106200</t>
  </si>
  <si>
    <t>Expressed protein-RZ53</t>
  </si>
  <si>
    <t>TraesCS4B02G106400</t>
  </si>
  <si>
    <t>TraesCS4B02G106500</t>
  </si>
  <si>
    <t>TraesCS4B02G106700</t>
  </si>
  <si>
    <t>Carboxypeptidase</t>
  </si>
  <si>
    <t>TraesCS4B02G118800</t>
  </si>
  <si>
    <t>ATP-dependent DNA helicase II subunit 2</t>
  </si>
  <si>
    <t>TraesCS4B02G122800</t>
  </si>
  <si>
    <t>TraesCS4B02G135200</t>
  </si>
  <si>
    <t>TraesCS4B02G140300</t>
  </si>
  <si>
    <t>Ribulose bisphosphate carboxylase/oxygenase activase</t>
  </si>
  <si>
    <t>TraesCS4B02G168900</t>
  </si>
  <si>
    <t>Poly (A) RNA polymerase cid14</t>
  </si>
  <si>
    <t>TraesCS4B02G175400</t>
  </si>
  <si>
    <t>Chaperone protein DnaJ</t>
  </si>
  <si>
    <t>TraesCS4B02G185100</t>
  </si>
  <si>
    <t>TraesCS4B02G193200</t>
  </si>
  <si>
    <t>TraesCS4B02G193700</t>
  </si>
  <si>
    <t>TraesCS4B02G199700</t>
  </si>
  <si>
    <t>TraesCS4B02G200000</t>
  </si>
  <si>
    <t>TraesCS4B02G205700</t>
  </si>
  <si>
    <t>TraesCS4B02G205800</t>
  </si>
  <si>
    <t>TraesCS4B02G208900</t>
  </si>
  <si>
    <t>TraesCS4B02G211700</t>
  </si>
  <si>
    <t>TraesCS4B02G212300</t>
  </si>
  <si>
    <t>TraesCS4B02G217100</t>
  </si>
  <si>
    <t>TraesCS4B02G224300</t>
  </si>
  <si>
    <t>TraesCS4B02G231400</t>
  </si>
  <si>
    <t>TraesCS4B02G231500</t>
  </si>
  <si>
    <t>TraesCS4B02G239400</t>
  </si>
  <si>
    <t>TraesCS4B02G243400</t>
  </si>
  <si>
    <t>TraesCS4B02G253200</t>
  </si>
  <si>
    <t>Multidrug resistance protein ABC transporter family protein</t>
  </si>
  <si>
    <t>TraesCS4B02G257000</t>
  </si>
  <si>
    <t>TraesCS4B02G260200</t>
  </si>
  <si>
    <t>Bifunctional protein HldE</t>
  </si>
  <si>
    <t>TraesCS4B02G269100</t>
  </si>
  <si>
    <t>ATP-dependent DNA helicase</t>
  </si>
  <si>
    <t>TraesCS4B02G270200</t>
  </si>
  <si>
    <t>3-hydroxybenzoate 6-hydroxylase 1</t>
  </si>
  <si>
    <t>TraesCS4B02G275000</t>
  </si>
  <si>
    <t>TraesCS4B02G276100</t>
  </si>
  <si>
    <t>TraesCS4B02G288400</t>
  </si>
  <si>
    <t>Ascorbate-specific PTS system EIIA component</t>
  </si>
  <si>
    <t>TraesCS4B02G291500</t>
  </si>
  <si>
    <t>TraesCS4B02G292600</t>
  </si>
  <si>
    <t>Acyl-CoA N-acyltransferases (NAT) superfamily protein</t>
  </si>
  <si>
    <t>TraesCS4B02G298500</t>
  </si>
  <si>
    <t>TraesCS4B02G299300</t>
  </si>
  <si>
    <t>TraesCS4B02G299500</t>
  </si>
  <si>
    <t>TraesCS4B02G311100</t>
  </si>
  <si>
    <t>Pheophorbide a oxygenase, chloroplastic</t>
  </si>
  <si>
    <t>TraesCS4B02G316400</t>
  </si>
  <si>
    <t>TraesCS4B02G318800</t>
  </si>
  <si>
    <t>P-loop containing nucleoside triphosphate hydrolases superfamily protein</t>
  </si>
  <si>
    <t>TraesCS4B02G320100</t>
  </si>
  <si>
    <t>2-succinyl-5-enolpyruvyl-6-hydroxy-3-cyclohexene-1-carboxylate synthase</t>
  </si>
  <si>
    <t>TraesCS4B02G322200</t>
  </si>
  <si>
    <t>TraesCS4B02G327800</t>
  </si>
  <si>
    <t>Respiratory burst oxidase, putative</t>
  </si>
  <si>
    <t>TraesCS4B02G331900</t>
  </si>
  <si>
    <t>Basic helix-loop-helix transcription factor</t>
  </si>
  <si>
    <t>TraesCS4B02G332800</t>
  </si>
  <si>
    <t>TraesCS4B02G344000</t>
  </si>
  <si>
    <t>TraesCS4B02G351200</t>
  </si>
  <si>
    <t>minichromosome maintenance (MCM2/3/5) family protein</t>
  </si>
  <si>
    <t>TraesCS4B02G361200</t>
  </si>
  <si>
    <t>TraesCS4B02G361300</t>
  </si>
  <si>
    <t>TraesCS4B02G368400</t>
  </si>
  <si>
    <t>Cortical cell-delineating protein</t>
  </si>
  <si>
    <t>TraesCS4B02G369000</t>
  </si>
  <si>
    <t>TraesCS4B02G369200</t>
  </si>
  <si>
    <t>HXXXD-type acyl-transferase family protein</t>
  </si>
  <si>
    <t>TraesCS4B02G372300</t>
  </si>
  <si>
    <t>Nucellin-like aspartic protease</t>
  </si>
  <si>
    <t>TraesCS4B02G375700</t>
  </si>
  <si>
    <t>Cysteine/Histidine-rich C1 domain family protein</t>
  </si>
  <si>
    <t>TraesCS4B02G393500</t>
  </si>
  <si>
    <t>Beta-amylase</t>
  </si>
  <si>
    <t>TraesCS4D02G021000</t>
  </si>
  <si>
    <t>VQ motif-containing protein</t>
  </si>
  <si>
    <t>TraesCS4D02G032900</t>
  </si>
  <si>
    <t>TraesCS4D02G034000</t>
  </si>
  <si>
    <t>TraesCS4D02G038800</t>
  </si>
  <si>
    <t>Mitogen-activated protein kinase kinase kinase 1</t>
  </si>
  <si>
    <t>TraesCS4D02G055500</t>
  </si>
  <si>
    <t>TraesCS4D02G055700</t>
  </si>
  <si>
    <t>TraesCS4D02G058200</t>
  </si>
  <si>
    <t>TraesCS4D02G063000</t>
  </si>
  <si>
    <t>TraesCS4D02G063300</t>
  </si>
  <si>
    <t>Protein phosphatase 2C family protein</t>
  </si>
  <si>
    <t>TraesCS4D02G066200</t>
  </si>
  <si>
    <t>TraesCS4D02G067200</t>
  </si>
  <si>
    <t>Ubiquitin-conjugating enzyme E2</t>
  </si>
  <si>
    <t>TraesCS4D02G074800</t>
  </si>
  <si>
    <t>TraesCS4D02G081500</t>
  </si>
  <si>
    <t>TraesCS4D02G084700</t>
  </si>
  <si>
    <t>Ankyrin repeat protein SKIP35</t>
  </si>
  <si>
    <t>TraesCS4D02G086200</t>
  </si>
  <si>
    <t>TraesCS4D02G087200</t>
  </si>
  <si>
    <t>TraesCS4D02G095000</t>
  </si>
  <si>
    <t>TraesCS4D02G103100</t>
  </si>
  <si>
    <t>TraesCS4D02G103200</t>
  </si>
  <si>
    <t>SWAP (Suppressor-of-White-APricot)/surp domain-containing protein</t>
  </si>
  <si>
    <t>TraesCS4D02G103300</t>
  </si>
  <si>
    <t>TraesCS4D02G116500</t>
  </si>
  <si>
    <t>TraesCS4D02G120900</t>
  </si>
  <si>
    <t>TraesCS4D02G145500</t>
  </si>
  <si>
    <t>TraesCS4D02G145600</t>
  </si>
  <si>
    <t>TraesCS4D02G148800</t>
  </si>
  <si>
    <t>TraesCS4D02G171200</t>
  </si>
  <si>
    <t>TraesCS4D02G177300</t>
  </si>
  <si>
    <t>TraesCS4D02G186500</t>
  </si>
  <si>
    <t>TraesCS4D02G194200</t>
  </si>
  <si>
    <t>TraesCS4D02G194700</t>
  </si>
  <si>
    <t>TraesCS4D02G197900</t>
  </si>
  <si>
    <t>DDB1-and CUL4-associated factor</t>
  </si>
  <si>
    <t>TraesCS4D02G200700</t>
  </si>
  <si>
    <t>TraesCS4D02G201800</t>
  </si>
  <si>
    <t>FKBP-type peptidyl-prolyl cis-trans isomerase</t>
  </si>
  <si>
    <t>TraesCS4D02G206600</t>
  </si>
  <si>
    <t>TraesCS4D02G209700</t>
  </si>
  <si>
    <t>TraesCS4D02G210700</t>
  </si>
  <si>
    <t>Tropinone reductase-like protein</t>
  </si>
  <si>
    <t>TraesCS4D02G212300</t>
  </si>
  <si>
    <t>TraesCS4D02G212500</t>
  </si>
  <si>
    <t>TraesCS4D02G213100</t>
  </si>
  <si>
    <t>TraesCS4D02G219100</t>
  </si>
  <si>
    <t>TraesCS4D02G224900</t>
  </si>
  <si>
    <t>TraesCS4D02G226000</t>
  </si>
  <si>
    <t>TraesCS4D02G228900</t>
  </si>
  <si>
    <t>Senescence/dehydration-associated-like protein</t>
  </si>
  <si>
    <t>TraesCS4D02G229500</t>
  </si>
  <si>
    <t>Aspartate--tRNA(Asp/Asn) ligase</t>
  </si>
  <si>
    <t>TraesCS4D02G229600</t>
  </si>
  <si>
    <t>RNA-binding (RRM/RBD/RNP motifs) family protein</t>
  </si>
  <si>
    <t>TraesCS4D02G232700</t>
  </si>
  <si>
    <t>TraesCS4D02G233700</t>
  </si>
  <si>
    <t>TraesCS4D02G234200</t>
  </si>
  <si>
    <t>TraesCS4D02G236400</t>
  </si>
  <si>
    <t>TraesCS4D02G239400</t>
  </si>
  <si>
    <t>TraesCS4D02G251000</t>
  </si>
  <si>
    <t>Glucan endo-1,3-beta-glucosidase 3</t>
  </si>
  <si>
    <t>TraesCS4D02G251700</t>
  </si>
  <si>
    <t>DUF538 family protein (Protein of unknown function, DUF538)</t>
  </si>
  <si>
    <t>TraesCS4D02G273600</t>
  </si>
  <si>
    <t>TraesCS4D02G282400</t>
  </si>
  <si>
    <t>Late embryogenesis abundant protein, expressed</t>
  </si>
  <si>
    <t>TraesCS4D02G283600</t>
  </si>
  <si>
    <t>Aluminum-activated malate transporter</t>
  </si>
  <si>
    <t>TraesCS4D02G287100</t>
  </si>
  <si>
    <t>BTB-POZ and MATH domain 4</t>
  </si>
  <si>
    <t>TraesCS4D02G287200</t>
  </si>
  <si>
    <t>Cytochrome c oxidase subunit 1</t>
  </si>
  <si>
    <t>TraesCS4D02G287300</t>
  </si>
  <si>
    <t>phosphoglucomutase, putative / glucose phosphomutase</t>
  </si>
  <si>
    <t>TraesCS4D02G290100</t>
  </si>
  <si>
    <t>TraesCS4D02G291700</t>
  </si>
  <si>
    <t>TraesCS4D02G295900</t>
  </si>
  <si>
    <t>TraesCS4D02G297400</t>
  </si>
  <si>
    <t>TraesCS4D02G315200</t>
  </si>
  <si>
    <t>DUF21 domain-containing protein</t>
  </si>
  <si>
    <t>TraesCS4D02G315300</t>
  </si>
  <si>
    <t>patatin-like phospholipase domain protein</t>
  </si>
  <si>
    <t>TraesCS4D02G316600</t>
  </si>
  <si>
    <t>Multiple RNA-binding domain-containing protein 1</t>
  </si>
  <si>
    <t>TraesCS4D02G318100</t>
  </si>
  <si>
    <t>maltase-glucoamylase, intestinal protein</t>
  </si>
  <si>
    <t>TraesCS4D02G324800</t>
  </si>
  <si>
    <t>Respiratory burst oxidase-like protein</t>
  </si>
  <si>
    <t>TraesCS4D02G326100</t>
  </si>
  <si>
    <t>Transcription activator-like protein</t>
  </si>
  <si>
    <t>TraesCS4D02G329000</t>
  </si>
  <si>
    <t>TraesCS4D02G329100</t>
  </si>
  <si>
    <t>TraesCS4D02G338100</t>
  </si>
  <si>
    <t>Cysteine-rich repeat secretory protein</t>
  </si>
  <si>
    <t>TraesCS4D02G339100</t>
  </si>
  <si>
    <t>TraesCS4D02G344300</t>
  </si>
  <si>
    <t>Aquaporin-like protein</t>
  </si>
  <si>
    <t>TraesCS4D02G354200</t>
  </si>
  <si>
    <t>TraesCS4D02G357900</t>
  </si>
  <si>
    <t>BAG family molecular chaperone regulator 6</t>
  </si>
  <si>
    <t>TraesCS4D02G358200</t>
  </si>
  <si>
    <t>RING finger protein 44</t>
  </si>
  <si>
    <t>TraesCS5A02G008300</t>
  </si>
  <si>
    <t>Serine protease HtrA-like</t>
  </si>
  <si>
    <t>TraesCS5A02G014800</t>
  </si>
  <si>
    <t>TraesCS5A02G016200</t>
  </si>
  <si>
    <t>TraesCS5A02G025200</t>
  </si>
  <si>
    <t>TraesCS5A02G025300</t>
  </si>
  <si>
    <t>TraesCS5A02G051900</t>
  </si>
  <si>
    <t>TraesCS5A02G052700</t>
  </si>
  <si>
    <t>TraesCS5A02G063000</t>
  </si>
  <si>
    <t>ATP-dependent Clp protease proteolytic subunit</t>
  </si>
  <si>
    <t>TraesCS5A02G072700</t>
  </si>
  <si>
    <t>Pyrophosphate--fructose 6-phosphate 1-phosphotransferase subunit alpha</t>
  </si>
  <si>
    <t>TraesCS5A02G093600</t>
  </si>
  <si>
    <t>Respiratory burst oxidase, putative, expressed</t>
  </si>
  <si>
    <t>TraesCS5A02G122700</t>
  </si>
  <si>
    <t>Mitogen-activated protein kinase kinase 3</t>
  </si>
  <si>
    <t>TraesCS5A02G129100</t>
  </si>
  <si>
    <t>Purple acid phosphatase</t>
  </si>
  <si>
    <t>TraesCS5A02G130600</t>
  </si>
  <si>
    <t>Plant/T32M21-140 protein</t>
  </si>
  <si>
    <t>TraesCS5A02G131100</t>
  </si>
  <si>
    <t>TraesCS5A02G134000</t>
  </si>
  <si>
    <t>Stem-specific protein TSJT1</t>
  </si>
  <si>
    <t>TraesCS5A02G136100</t>
  </si>
  <si>
    <t>Calcium-binding EF-hand protein</t>
  </si>
  <si>
    <t>TraesCS5A02G138400</t>
  </si>
  <si>
    <t>Alpha-L-arabinofuranosidase 1</t>
  </si>
  <si>
    <t>TraesCS5A02G148900</t>
  </si>
  <si>
    <t>Hypoxia-responsive family protein</t>
  </si>
  <si>
    <t>TraesCS5A02G152000</t>
  </si>
  <si>
    <t>Nodulin-like / Major Facilitator Superfamily protein</t>
  </si>
  <si>
    <t>TraesCS5A02G153400</t>
  </si>
  <si>
    <t>Calcium-binding protein</t>
  </si>
  <si>
    <t>TraesCS5A02G172800</t>
  </si>
  <si>
    <t>Seed maturation protein</t>
  </si>
  <si>
    <t>TraesCS5A02G175100</t>
  </si>
  <si>
    <t>TraesCS5A02G183300</t>
  </si>
  <si>
    <t>Pathogenesis-related protein 1-1</t>
  </si>
  <si>
    <t>TraesCS5A02G210000</t>
  </si>
  <si>
    <t>Protein GAMETE EXPRESSED 1</t>
  </si>
  <si>
    <t>TraesCS5A02G211800</t>
  </si>
  <si>
    <t>Respiratory burst oxidase</t>
  </si>
  <si>
    <t>TraesCS5A02G213300</t>
  </si>
  <si>
    <t>Early auxin response protein</t>
  </si>
  <si>
    <t>TraesCS5A02G216400</t>
  </si>
  <si>
    <t>senescence-associated family protein, putative (DUF581)</t>
  </si>
  <si>
    <t>TraesCS5A02G225300</t>
  </si>
  <si>
    <t>Non-specific serine/threonine protein kinase</t>
  </si>
  <si>
    <t>TraesCS5A02G226100</t>
  </si>
  <si>
    <t>DUF868 family protein</t>
  </si>
  <si>
    <t>TraesCS5A02G226900</t>
  </si>
  <si>
    <t>S-adenosyl-L-methionine-dependent methyltransferases superfamily protein</t>
  </si>
  <si>
    <t>TraesCS5A02G232700</t>
  </si>
  <si>
    <t>Homeobox associated leucine zipper protein</t>
  </si>
  <si>
    <t>TraesCS5A02G235300</t>
  </si>
  <si>
    <t>Hexosyltransferase</t>
  </si>
  <si>
    <t>TraesCS5A02G236200</t>
  </si>
  <si>
    <t>Phosphatidylinositol-4-phosphate 5-kinase family protein</t>
  </si>
  <si>
    <t>TraesCS5A02G238800</t>
  </si>
  <si>
    <t>Cyclin-dependent kinase</t>
  </si>
  <si>
    <t>TraesCS5A02G249200</t>
  </si>
  <si>
    <t>TraesCS5A02G259000</t>
  </si>
  <si>
    <t>SHAGGY-like kinase</t>
  </si>
  <si>
    <t>TraesCS5A02G262100</t>
  </si>
  <si>
    <t>Calcium-binding EF-hand family protein-like</t>
  </si>
  <si>
    <t>TraesCS5A02G262200</t>
  </si>
  <si>
    <t>TraesCS5A02G262400</t>
  </si>
  <si>
    <t>TraesCS5A02G263400</t>
  </si>
  <si>
    <t>PRELI/MSF1-like protein</t>
  </si>
  <si>
    <t>TraesCS5A02G264800</t>
  </si>
  <si>
    <t>TraesCS5A02G266000</t>
  </si>
  <si>
    <t>rho GTPase-activating gacO-like protein</t>
  </si>
  <si>
    <t>TraesCS5A02G269300</t>
  </si>
  <si>
    <t>3-hydroxy-3-methylglutaryl coenzyme A reductase</t>
  </si>
  <si>
    <t>TraesCS5A02G274200</t>
  </si>
  <si>
    <t>Amorpha-4,11-diene synthase</t>
  </si>
  <si>
    <t>TraesCS5A02G274700</t>
  </si>
  <si>
    <t>Pumilio-like protein</t>
  </si>
  <si>
    <t>TraesCS5A02G294000</t>
  </si>
  <si>
    <t>DNA-directed RNA polymerase subunit gamma</t>
  </si>
  <si>
    <t>TraesCS5A02G295200</t>
  </si>
  <si>
    <t>Beta-glucosidase</t>
  </si>
  <si>
    <t>TraesCS5A02G312000</t>
  </si>
  <si>
    <t>CRT-binding factor</t>
  </si>
  <si>
    <t>TraesCS5A02G313300</t>
  </si>
  <si>
    <t>Germin-like protein</t>
  </si>
  <si>
    <t>TraesCS5A02G314600</t>
  </si>
  <si>
    <t>TraesCS5A02G314700</t>
  </si>
  <si>
    <t>TraesCS5A02G314800</t>
  </si>
  <si>
    <t>UDP-glucose 4-epimerase</t>
  </si>
  <si>
    <t>TraesCS5A02G320300</t>
  </si>
  <si>
    <t>Pseudo response regulator</t>
  </si>
  <si>
    <t>TraesCS5A02G328600</t>
  </si>
  <si>
    <t>TraesCS5A02G337000</t>
  </si>
  <si>
    <t>Syringolide-induced protein 14-1-1</t>
  </si>
  <si>
    <t>TraesCS5A02G337700</t>
  </si>
  <si>
    <t>Agmatine coumaroyltransferase-2</t>
  </si>
  <si>
    <t>TraesCS5A02G337800</t>
  </si>
  <si>
    <t>TraesCS5A02G337900</t>
  </si>
  <si>
    <t>TraesCS5A02G363800</t>
  </si>
  <si>
    <t>B3 domain-containing protein</t>
  </si>
  <si>
    <t>TraesCS5A02G366000</t>
  </si>
  <si>
    <t>Splicing factor u2af large subunit, putative</t>
  </si>
  <si>
    <t>TraesCS5A02G375700</t>
  </si>
  <si>
    <t>TraesCS5A02G378300</t>
  </si>
  <si>
    <t>TraesCS5A02G382800</t>
  </si>
  <si>
    <t>Calmodulin</t>
  </si>
  <si>
    <t>TraesCS5A02G383800</t>
  </si>
  <si>
    <t>TraesCS5A02G385400</t>
  </si>
  <si>
    <t>TraesCS5A02G389400</t>
  </si>
  <si>
    <t>Universal stress protein family protein</t>
  </si>
  <si>
    <t>TraesCS5A02G396400</t>
  </si>
  <si>
    <t>T-box transcription factor, putative (DUF863)</t>
  </si>
  <si>
    <t>TraesCS5A02G397900</t>
  </si>
  <si>
    <t>TraesCS5A02G402300</t>
  </si>
  <si>
    <t>Maternal effect embryo arrest 14-1</t>
  </si>
  <si>
    <t>TraesCS5A02G402900</t>
  </si>
  <si>
    <t>Staphylococcal nuclease domain-containing protein 1</t>
  </si>
  <si>
    <t>TraesCS5A02G404900</t>
  </si>
  <si>
    <t>TraesCS5A02G405700</t>
  </si>
  <si>
    <t>TraesCS5A02G416500</t>
  </si>
  <si>
    <t>Fatty acid 2-hydroxylase</t>
  </si>
  <si>
    <t>TraesCS5A02G424000</t>
  </si>
  <si>
    <t>TraesCS5A02G424100</t>
  </si>
  <si>
    <t>TraesCS5A02G441600</t>
  </si>
  <si>
    <t>Endo-1,4-beta-xylanase</t>
  </si>
  <si>
    <t>TraesCS5A02G454500</t>
  </si>
  <si>
    <t>Squalene synthase</t>
  </si>
  <si>
    <t>TraesCS5A02G459400</t>
  </si>
  <si>
    <t>Cellulose synthase</t>
  </si>
  <si>
    <t>TraesCS5A02G477300</t>
  </si>
  <si>
    <t>TraesCS5A02G477900</t>
  </si>
  <si>
    <t>TraesCS5A02G480700</t>
  </si>
  <si>
    <t>F-box protein-like</t>
  </si>
  <si>
    <t>TraesCS5A02G490600</t>
  </si>
  <si>
    <t>Zinc finger C-x8-C-x5-C-x3-H type family protein</t>
  </si>
  <si>
    <t>TraesCS5A02G491900</t>
  </si>
  <si>
    <t>cytokinin oxidase 4</t>
  </si>
  <si>
    <t>TraesCS5A02G494500</t>
  </si>
  <si>
    <t>TraesCS5A02G503200</t>
  </si>
  <si>
    <t>Ankyrin repeat domain-containing protein</t>
  </si>
  <si>
    <t>TraesCS5A02G503300</t>
  </si>
  <si>
    <t>TraesCS5A02G503400</t>
  </si>
  <si>
    <t>TraesCS5A02G503500</t>
  </si>
  <si>
    <t>TraesCS5A02G506600</t>
  </si>
  <si>
    <t>Tetratricopeptide repeat protein 7A</t>
  </si>
  <si>
    <t>TraesCS5A02G527100</t>
  </si>
  <si>
    <t>Palmitoyl protein thioesterase containing protein, expressed</t>
  </si>
  <si>
    <t>TraesCS5A02G529300</t>
  </si>
  <si>
    <t>TraesCS5A02G529400</t>
  </si>
  <si>
    <t>TraesCS5A02G535900</t>
  </si>
  <si>
    <t>TraesCS5A02G545500</t>
  </si>
  <si>
    <t>Calcineurin B-like protein</t>
  </si>
  <si>
    <t>TraesCS5A02G547200</t>
  </si>
  <si>
    <t>Trichome birefringence-like protein</t>
  </si>
  <si>
    <t>TraesCS5A02G548000</t>
  </si>
  <si>
    <t>TraesCS5A02G554300</t>
  </si>
  <si>
    <t>TraesCS5A02G555500</t>
  </si>
  <si>
    <t>S-adenosylmethionine synthase 2</t>
  </si>
  <si>
    <t>TraesCS5A02G555600</t>
  </si>
  <si>
    <t>TraesCS5A02G555700</t>
  </si>
  <si>
    <t>TraesCS5B02G007100</t>
  </si>
  <si>
    <t>TraesCS5B02G013000</t>
  </si>
  <si>
    <t>TraesCS5B02G022400</t>
  </si>
  <si>
    <t>FANTASTIC four-like protein (DUF3049)</t>
  </si>
  <si>
    <t>TraesCS5B02G023000</t>
  </si>
  <si>
    <t>TraesCS5B02G023100</t>
  </si>
  <si>
    <t>TraesCS5B02G023400</t>
  </si>
  <si>
    <t>TraesCS5B02G035100</t>
  </si>
  <si>
    <t>TraesCS5B02G059800</t>
  </si>
  <si>
    <t>Alpha/beta-Hydrolases superfamily protein, putative</t>
  </si>
  <si>
    <t>TraesCS5B02G064500</t>
  </si>
  <si>
    <t>Sulfurtransferase</t>
  </si>
  <si>
    <t>TraesCS5B02G064900</t>
  </si>
  <si>
    <t>TraesCS5B02G069700</t>
  </si>
  <si>
    <t>TraesCS5B02G070300</t>
  </si>
  <si>
    <t>TraesCS5B02G072000</t>
  </si>
  <si>
    <t>TraesCS5B02G078200</t>
  </si>
  <si>
    <t>Cyclin</t>
  </si>
  <si>
    <t>TraesCS5B02G078300</t>
  </si>
  <si>
    <t>TraesCS5B02G097200</t>
  </si>
  <si>
    <t>Sn1-specific diacylglycerol lipase alpha</t>
  </si>
  <si>
    <t>TraesCS5B02G099700</t>
  </si>
  <si>
    <t>TraesCS5B02G111900</t>
  </si>
  <si>
    <t>E3 ubiquitin-protein ligase RGLG2</t>
  </si>
  <si>
    <t>TraesCS5B02G112100</t>
  </si>
  <si>
    <t>Cyclin family protein</t>
  </si>
  <si>
    <t>TraesCS5B02G112200</t>
  </si>
  <si>
    <t>30S ribosomal protein S4</t>
  </si>
  <si>
    <t>TraesCS5B02G112300</t>
  </si>
  <si>
    <t>Photosystem II reaction center PsbP family protein</t>
  </si>
  <si>
    <t>TraesCS5B02G115200</t>
  </si>
  <si>
    <t>Protein kinase, putative, expressed</t>
  </si>
  <si>
    <t>TraesCS5B02G115400</t>
  </si>
  <si>
    <t>Calcium-dependent protein kinase</t>
  </si>
  <si>
    <t>TraesCS5B02G119300</t>
  </si>
  <si>
    <t>TraesCS5B02G131000</t>
  </si>
  <si>
    <t>TraesCS5B02G146000</t>
  </si>
  <si>
    <t>Non-specific lipid-transfer protein</t>
  </si>
  <si>
    <t>TraesCS5B02G146500</t>
  </si>
  <si>
    <t>TraesCS5B02G147500</t>
  </si>
  <si>
    <t>TraesCS5B02G150600</t>
  </si>
  <si>
    <t>TraesCS5B02G154200</t>
  </si>
  <si>
    <t>TraesCS5B02G181500</t>
  </si>
  <si>
    <t>TraesCS5B02G191700</t>
  </si>
  <si>
    <t>Heavy-metal-associated domain-containing family protein</t>
  </si>
  <si>
    <t>TraesCS5B02G192500</t>
  </si>
  <si>
    <t>Chaperone protein DNAj, putative</t>
  </si>
  <si>
    <t>TraesCS5B02G202200</t>
  </si>
  <si>
    <t>Trehalose-6-phosphate synthase</t>
  </si>
  <si>
    <t>TraesCS5B02G208000</t>
  </si>
  <si>
    <t>TraesCS5B02G222700</t>
  </si>
  <si>
    <t>BTB/POZ domain-containing protein</t>
  </si>
  <si>
    <t>TraesCS5B02G223900</t>
  </si>
  <si>
    <t>TraesCS5B02G225500</t>
  </si>
  <si>
    <t>TraesCS5B02G234500</t>
  </si>
  <si>
    <t>TraesCS5B02G243500</t>
  </si>
  <si>
    <t>Histone H2A</t>
  </si>
  <si>
    <t>TraesCS5B02G245700</t>
  </si>
  <si>
    <t>TraesCS5B02G246600</t>
  </si>
  <si>
    <t>2-oxoglutarate/malate translocator, chloroplastic</t>
  </si>
  <si>
    <t>TraesCS5B02G260200</t>
  </si>
  <si>
    <t>TraesCS5B02G260900</t>
  </si>
  <si>
    <t>JmjC domain-containing protein 7</t>
  </si>
  <si>
    <t>TraesCS5B02G262700</t>
  </si>
  <si>
    <t>TraesCS5B02G262800</t>
  </si>
  <si>
    <t>TraesCS5B02G262900</t>
  </si>
  <si>
    <t>Zinc finger A20 and AN1 domain stress-associated protein</t>
  </si>
  <si>
    <t>TraesCS5B02G263000</t>
  </si>
  <si>
    <t>TraesCS5B02G264300</t>
  </si>
  <si>
    <t>TraesCS5B02G272900</t>
  </si>
  <si>
    <t>DBH-like monooxygenase protein 2</t>
  </si>
  <si>
    <t>TraesCS5B02G274400</t>
  </si>
  <si>
    <t>TraesCS5B02G292900</t>
  </si>
  <si>
    <t>CCT motif family protein</t>
  </si>
  <si>
    <t>TraesCS5B02G293000</t>
  </si>
  <si>
    <t>TraesCS5B02G294500</t>
  </si>
  <si>
    <t>TraesCS5B02G294600</t>
  </si>
  <si>
    <t>TraesCS5B02G313000</t>
  </si>
  <si>
    <t>TraesCS5B02G314200</t>
  </si>
  <si>
    <t>TraesCS5B02G315500</t>
  </si>
  <si>
    <t>TraesCS5B02G315700</t>
  </si>
  <si>
    <t>TraesCS5B02G320500</t>
  </si>
  <si>
    <t>TraesCS5B02G335800</t>
  </si>
  <si>
    <t>Serine/threonine protein phosphatase 2A regulatory subunit B</t>
  </si>
  <si>
    <t>TraesCS5B02G336000</t>
  </si>
  <si>
    <t>TraesCS5B02G336500</t>
  </si>
  <si>
    <t>TraesCS5B02G336600</t>
  </si>
  <si>
    <t>TraesCS5B02G336700</t>
  </si>
  <si>
    <t>TraesCS5B02G342500</t>
  </si>
  <si>
    <t>SAUR auxin-responsive family protein</t>
  </si>
  <si>
    <t>TraesCS5B02G349800</t>
  </si>
  <si>
    <t>TraesCS5B02G371200</t>
  </si>
  <si>
    <t>TraesCS5B02G377900</t>
  </si>
  <si>
    <t>TraesCS5B02G381900</t>
  </si>
  <si>
    <t>TraesCS5B02G395800</t>
  </si>
  <si>
    <t>oligopeptide transporter</t>
  </si>
  <si>
    <t>TraesCS5B02G403000</t>
  </si>
  <si>
    <t>TraesCS5B02G404000</t>
  </si>
  <si>
    <t>TraesCS5B02G407200</t>
  </si>
  <si>
    <t>TraesCS5B02G407700</t>
  </si>
  <si>
    <t>PAB-dependent poly(A)-specific ribonuclease subunit PAN2</t>
  </si>
  <si>
    <t>TraesCS5B02G407800</t>
  </si>
  <si>
    <t>TraesCS5B02G409800</t>
  </si>
  <si>
    <t>Basic-leucine zipper (bZIP) transcription factor family protein</t>
  </si>
  <si>
    <t>TraesCS5B02G410400</t>
  </si>
  <si>
    <t>TraesCS5B02G426300</t>
  </si>
  <si>
    <t>TraesCS5B02G451200</t>
  </si>
  <si>
    <t>OTU domain-containing protein</t>
  </si>
  <si>
    <t>TraesCS5B02G459000</t>
  </si>
  <si>
    <t>TraesCS5B02G459100</t>
  </si>
  <si>
    <t>Prolyl 4-hydroxylase alpha subunit, putative</t>
  </si>
  <si>
    <t>TraesCS5B02G465000</t>
  </si>
  <si>
    <t>TraesCS5B02G468400</t>
  </si>
  <si>
    <t>TraesCS5B02G469200</t>
  </si>
  <si>
    <t>TraesCS5B02G478100</t>
  </si>
  <si>
    <t>Wound-induced protease inhibitor</t>
  </si>
  <si>
    <t>TraesCS5B02G478300</t>
  </si>
  <si>
    <t>TraesCS5B02G484000</t>
  </si>
  <si>
    <t>LURP-one-like protein</t>
  </si>
  <si>
    <t>TraesCS5B02G490500</t>
  </si>
  <si>
    <t>TraesCS5B02G490800</t>
  </si>
  <si>
    <t>TraesCS5B02G493600</t>
  </si>
  <si>
    <t>TraesCS5B02G503400</t>
  </si>
  <si>
    <t>DNA polymerase epsilon catalytic subunit A, putative</t>
  </si>
  <si>
    <t>TraesCS5B02G534700</t>
  </si>
  <si>
    <t>Erythronate-4-phosphate dehydrogenase family protein, putative</t>
  </si>
  <si>
    <t>TraesCS5B02G557500</t>
  </si>
  <si>
    <t>TraesCS5B02G566000</t>
  </si>
  <si>
    <t>2-oxoglutarate (2OG) and Fe(II)-dependent oxygenase superfamily protein, putative</t>
  </si>
  <si>
    <t>TraesCS5D02G013600</t>
  </si>
  <si>
    <t>TraesCS5D02G019400</t>
  </si>
  <si>
    <t>TraesCS5D02G023700</t>
  </si>
  <si>
    <t>TraesCS5D02G023800</t>
  </si>
  <si>
    <t>TraesCS5D02G026000</t>
  </si>
  <si>
    <t>Phytoene synthase</t>
  </si>
  <si>
    <t>TraesCS5D02G027400</t>
  </si>
  <si>
    <t>Threonine dehydratase</t>
  </si>
  <si>
    <t>TraesCS5D02G027500</t>
  </si>
  <si>
    <t>TraesCS5D02G031600</t>
  </si>
  <si>
    <t>TraesCS5D02G031700</t>
  </si>
  <si>
    <t>TraesCS5D02G033400</t>
  </si>
  <si>
    <t>ALWAYS EARLY 2</t>
  </si>
  <si>
    <t>TraesCS5D02G063700</t>
  </si>
  <si>
    <t>TraesCS5D02G066500</t>
  </si>
  <si>
    <t>Major facilitator superfamily protein</t>
  </si>
  <si>
    <t>TraesCS5D02G068400</t>
  </si>
  <si>
    <t>TraesCS5D02G073400</t>
  </si>
  <si>
    <t>Cinnamoyl-CoA reductase</t>
  </si>
  <si>
    <t>TraesCS5D02G074200</t>
  </si>
  <si>
    <t>TraesCS5D02G075300</t>
  </si>
  <si>
    <t>slufate transporter 2;1</t>
  </si>
  <si>
    <t>TraesCS5D02G085500</t>
  </si>
  <si>
    <t>TraesCS5D02G105500</t>
  </si>
  <si>
    <t>elongation factor Ts family protein</t>
  </si>
  <si>
    <t>TraesCS5D02G105900</t>
  </si>
  <si>
    <t>TraesCS5D02G110300</t>
  </si>
  <si>
    <t>Coiled-coil domain-containing protein 97</t>
  </si>
  <si>
    <t>TraesCS5D02G138800</t>
  </si>
  <si>
    <t>TraesCS5D02G143900</t>
  </si>
  <si>
    <t>Hydroxyethylthiazole kinase</t>
  </si>
  <si>
    <t>TraesCS5D02G145200</t>
  </si>
  <si>
    <t>TraesCS5D02G152100</t>
  </si>
  <si>
    <t>TraesCS5D02G157200</t>
  </si>
  <si>
    <t>TraesCS5D02G165000</t>
  </si>
  <si>
    <t>vamp/synaptobrevin-associated protein 27-2</t>
  </si>
  <si>
    <t>TraesCS5D02G165200</t>
  </si>
  <si>
    <t>Aspartate--tRNA ligase</t>
  </si>
  <si>
    <t>TraesCS5D02G177300</t>
  </si>
  <si>
    <t>TraesCS5D02G198100</t>
  </si>
  <si>
    <t>TraesCS5D02G199500</t>
  </si>
  <si>
    <t>TraesCS5D02G200200</t>
  </si>
  <si>
    <t>TraesCS5D02G208700</t>
  </si>
  <si>
    <t>TraesCS5D02G210000</t>
  </si>
  <si>
    <t>TraesCS5D02G211800</t>
  </si>
  <si>
    <t>Cytochrome P450, putative</t>
  </si>
  <si>
    <t>TraesCS5D02G216200</t>
  </si>
  <si>
    <t>TraesCS5D02G222100</t>
  </si>
  <si>
    <t>TraesCS5D02G231300</t>
  </si>
  <si>
    <t>TraesCS5D02G232600</t>
  </si>
  <si>
    <t>TraesCS5D02G233300</t>
  </si>
  <si>
    <t>TraesCS5D02G233900</t>
  </si>
  <si>
    <t>TraesCS5D02G242400</t>
  </si>
  <si>
    <t>TraesCS5D02G243200</t>
  </si>
  <si>
    <t>TraesCS5D02G244200</t>
  </si>
  <si>
    <t>TraesCS5D02G256100</t>
  </si>
  <si>
    <t>TraesCS5D02G264900</t>
  </si>
  <si>
    <t>cDNA clone:002-134-A11, full insert sequence</t>
  </si>
  <si>
    <t>TraesCS5D02G269400</t>
  </si>
  <si>
    <t>TraesCS5D02G271000</t>
  </si>
  <si>
    <t>TraesCS5D02G271100</t>
  </si>
  <si>
    <t>TraesCS5D02G277500</t>
  </si>
  <si>
    <t>TraesCS5D02G280200</t>
  </si>
  <si>
    <t>F-box domain containing protein, expressed</t>
  </si>
  <si>
    <t>TraesCS5D02G301000</t>
  </si>
  <si>
    <t>TraesCS5D02G301100</t>
  </si>
  <si>
    <t>TraesCS5D02G302800</t>
  </si>
  <si>
    <t>TraesCS5D02G317000</t>
  </si>
  <si>
    <t>Dehydration-responsive element binding factor</t>
  </si>
  <si>
    <t>TraesCS5D02G317100</t>
  </si>
  <si>
    <t>TraesCS5D02G318800</t>
  </si>
  <si>
    <t>TraesCS5D02G318900</t>
  </si>
  <si>
    <t>TraesCS5D02G320800</t>
  </si>
  <si>
    <t>TraesCS5D02G321000</t>
  </si>
  <si>
    <t>TraesCS5D02G321100</t>
  </si>
  <si>
    <t>TraesCS5D02G326200</t>
  </si>
  <si>
    <t>TraesCS5D02G330200</t>
  </si>
  <si>
    <t>Root cap/late embryogenesis-like protein</t>
  </si>
  <si>
    <t>TraesCS5D02G333800</t>
  </si>
  <si>
    <t>TraesCS5D02G341700</t>
  </si>
  <si>
    <t>TraesCS5D02G342300</t>
  </si>
  <si>
    <t>TraesCS5D02G343200</t>
  </si>
  <si>
    <t>Pimeloyl-[acyl-carrier protein] methyl ester esterase</t>
  </si>
  <si>
    <t>TraesCS5D02G367700</t>
  </si>
  <si>
    <t>Purine permease-related family protein</t>
  </si>
  <si>
    <t>TraesCS5D02G385900</t>
  </si>
  <si>
    <t>Patatin</t>
  </si>
  <si>
    <t>TraesCS5D02G388500</t>
  </si>
  <si>
    <t>E3 ubiquitin protein ligase DRIP2</t>
  </si>
  <si>
    <t>TraesCS5D02G392200</t>
  </si>
  <si>
    <t>TraesCS5D02G393200</t>
  </si>
  <si>
    <t>TraesCS5D02G395400</t>
  </si>
  <si>
    <t>TraesCS5D02G398500</t>
  </si>
  <si>
    <t>TraesCS5D02G407400</t>
  </si>
  <si>
    <t>TraesCS5D02G412400</t>
  </si>
  <si>
    <t>TraesCS5D02G412900</t>
  </si>
  <si>
    <t>ATPase E1-E2 type family protein / haloacid dehalogenase-like hydrolase family protein</t>
  </si>
  <si>
    <t>TraesCS5D02G413000</t>
  </si>
  <si>
    <t>TraesCS5D02G413900</t>
  </si>
  <si>
    <t>CASP-like protein</t>
  </si>
  <si>
    <t>TraesCS5D02G414000</t>
  </si>
  <si>
    <t>TraesCS5D02G415000</t>
  </si>
  <si>
    <t>p-hydroxybenzoic acid--AMP ligase FadD22</t>
  </si>
  <si>
    <t>TraesCS5D02G415700</t>
  </si>
  <si>
    <t>TraesCS5D02G432600</t>
  </si>
  <si>
    <t>TraesCS5D02G432700</t>
  </si>
  <si>
    <t>TraesCS5D02G433200</t>
  </si>
  <si>
    <t>Dehydrin</t>
  </si>
  <si>
    <t>TraesCS5D02G460700</t>
  </si>
  <si>
    <t>TraesCS5D02G479300</t>
  </si>
  <si>
    <t>TraesCS5D02G481200</t>
  </si>
  <si>
    <t>TraesCS5D02G483900</t>
  </si>
  <si>
    <t>TraesCS5D02G484000</t>
  </si>
  <si>
    <t>TraesCS5D02G507300</t>
  </si>
  <si>
    <t>Epoxide hydrolase 2</t>
  </si>
  <si>
    <t>TraesCS5D02G532200</t>
  </si>
  <si>
    <t>TraesCS5D02G551800</t>
  </si>
  <si>
    <t>TraesCS5D02G558800</t>
  </si>
  <si>
    <t>AWPM-19-like membrane family protein</t>
  </si>
  <si>
    <t>TraesCS6A02G052800</t>
  </si>
  <si>
    <t>TraesCS6A02G054000</t>
  </si>
  <si>
    <t>TraesCS6A02G058300</t>
  </si>
  <si>
    <t>Laccase</t>
  </si>
  <si>
    <t>TraesCS6A02G075200</t>
  </si>
  <si>
    <t>TraesCS6A02G085300</t>
  </si>
  <si>
    <t>TraesCS6A02G116700</t>
  </si>
  <si>
    <t>transmembrane protein</t>
  </si>
  <si>
    <t>TraesCS6A02G134500</t>
  </si>
  <si>
    <t>TraesCS6A02G139000</t>
  </si>
  <si>
    <t>TraesCS6A02G139100</t>
  </si>
  <si>
    <t>TraesCS6A02G148700</t>
  </si>
  <si>
    <t>Plant/T31B5-30 protein</t>
  </si>
  <si>
    <t>TraesCS6A02G170100</t>
  </si>
  <si>
    <t>E3 ubiquitin-protein ligase RLIM-like protein</t>
  </si>
  <si>
    <t>TraesCS6A02G178900</t>
  </si>
  <si>
    <t>Kelch repeat-containing F-box-like</t>
  </si>
  <si>
    <t>TraesCS6A02G221900</t>
  </si>
  <si>
    <t>TraesCS6A02G224400</t>
  </si>
  <si>
    <t>MYB</t>
  </si>
  <si>
    <t>TraesCS6A02G237200</t>
  </si>
  <si>
    <t>Remorin</t>
  </si>
  <si>
    <t>TraesCS6A02G240700</t>
  </si>
  <si>
    <t>Cytochrome b5</t>
  </si>
  <si>
    <t>TraesCS6A02G246400</t>
  </si>
  <si>
    <t>Glutathione peroxidase</t>
  </si>
  <si>
    <t>TraesCS6A02G250100</t>
  </si>
  <si>
    <t>TraesCS6A02G269500</t>
  </si>
  <si>
    <t>Protein BREVIS RADIX</t>
  </si>
  <si>
    <t>TraesCS6A02G270400</t>
  </si>
  <si>
    <t>TraesCS6A02G276100</t>
  </si>
  <si>
    <t>TraesCS6A02G277500</t>
  </si>
  <si>
    <t>Galactan beta-1,4-galactosyltransferase GALS1</t>
  </si>
  <si>
    <t>TraesCS6A02G288900</t>
  </si>
  <si>
    <t>TraesCS6A02G292400</t>
  </si>
  <si>
    <t>Kinesin-like protein</t>
  </si>
  <si>
    <t>TraesCS6A02G301400</t>
  </si>
  <si>
    <t>TPR repeat-containing thioredoxin TTL4</t>
  </si>
  <si>
    <t>TraesCS6A02G305700</t>
  </si>
  <si>
    <t>Freezing-induced 1</t>
  </si>
  <si>
    <t>TraesCS6A02G305800</t>
  </si>
  <si>
    <t>Glutaredoxin-like</t>
  </si>
  <si>
    <t>TraesCS6A02G316200</t>
  </si>
  <si>
    <t>TraesCS6A02G316700</t>
  </si>
  <si>
    <t>Protein EXORDIUM-like 1</t>
  </si>
  <si>
    <t>TraesCS6A02G319600</t>
  </si>
  <si>
    <t>TraesCS6A02G320700</t>
  </si>
  <si>
    <t>TraesCS6A02G323800</t>
  </si>
  <si>
    <t>TraesCS6A02G329900</t>
  </si>
  <si>
    <t>TraesCS6A02G330000</t>
  </si>
  <si>
    <t>TraesCS6A02G350000</t>
  </si>
  <si>
    <t>Protein CYPRO4</t>
  </si>
  <si>
    <t>TraesCS6A02G365500</t>
  </si>
  <si>
    <t>Serine-rich protein</t>
  </si>
  <si>
    <t>TraesCS6A02G365700</t>
  </si>
  <si>
    <t>TraesCS6A02G365800</t>
  </si>
  <si>
    <t>TraesCS6A02G365900</t>
  </si>
  <si>
    <t>TraesCS6A02G366100</t>
  </si>
  <si>
    <t>TraesCS6A02G368700</t>
  </si>
  <si>
    <t>UDP-N-acetylglucosamine--N-acetylmuramyl-(Pentapeptide) pyrophosphoryl-undecaprenol N-acetylglucosamine transferase</t>
  </si>
  <si>
    <t>TraesCS6A02G380700</t>
  </si>
  <si>
    <t>Cinnamoyl CoA reductase</t>
  </si>
  <si>
    <t>TraesCS6A02G381300</t>
  </si>
  <si>
    <t>TraesCS6A02G381400</t>
  </si>
  <si>
    <t>TraesCS6A02G390100</t>
  </si>
  <si>
    <t>methyl-coenzyme M reductase II subunit gamma, putative (DUF3741)</t>
  </si>
  <si>
    <t>TraesCS6A02G410600</t>
  </si>
  <si>
    <t>TraesCS6A02G416400</t>
  </si>
  <si>
    <t>Response regulator</t>
  </si>
  <si>
    <t>TraesCS6B02G071200</t>
  </si>
  <si>
    <t>TraesCS6B02G073000</t>
  </si>
  <si>
    <t>TraesCS6B02G085400</t>
  </si>
  <si>
    <t>histone acetyltransferase of the CBP family 1</t>
  </si>
  <si>
    <t>TraesCS6B02G114200</t>
  </si>
  <si>
    <t>Disease resistance protein RPM1</t>
  </si>
  <si>
    <t>TraesCS6B02G116700</t>
  </si>
  <si>
    <t>TraesCS6B02G117700</t>
  </si>
  <si>
    <t>TraesCS6B02G117800</t>
  </si>
  <si>
    <t>3-oxoacyl-[acyl-carrier-protein] synthase 1</t>
  </si>
  <si>
    <t>TraesCS6B02G117900</t>
  </si>
  <si>
    <t>TraesCS6B02G143000</t>
  </si>
  <si>
    <t>Calcium-dependent lipid-binding domain protein</t>
  </si>
  <si>
    <t>TraesCS6B02G154100</t>
  </si>
  <si>
    <t>NADH:ubiquinone oxidoreductase, subunit 1, conserved site-containing protein</t>
  </si>
  <si>
    <t>TraesCS6B02G160000</t>
  </si>
  <si>
    <t>Arabinose 5-phosphate isomerase, putative</t>
  </si>
  <si>
    <t>TraesCS6B02G162700</t>
  </si>
  <si>
    <t>TraesCS6B02G167300</t>
  </si>
  <si>
    <t>TraesCS6B02G174500</t>
  </si>
  <si>
    <t>TraesCS6B02G175100</t>
  </si>
  <si>
    <t>TraesCS6B02G176900</t>
  </si>
  <si>
    <t>plant/protein</t>
  </si>
  <si>
    <t>TraesCS6B02G181400</t>
  </si>
  <si>
    <t>B-box zinc finger family protein</t>
  </si>
  <si>
    <t>TraesCS6B02G185600</t>
  </si>
  <si>
    <t>intracellular protein transporter</t>
  </si>
  <si>
    <t>TraesCS6B02G187500</t>
  </si>
  <si>
    <t>Phosphoglycerate kinase</t>
  </si>
  <si>
    <t>TraesCS6B02G188300</t>
  </si>
  <si>
    <t>TraesCS6B02G198300</t>
  </si>
  <si>
    <t>TraesCS6B02G206300</t>
  </si>
  <si>
    <t>TraesCS6B02G275300</t>
  </si>
  <si>
    <t>TraesCS6B02G281100</t>
  </si>
  <si>
    <t>bZIP transcription factor (DUF630 and DUF632)</t>
  </si>
  <si>
    <t>TraesCS6B02G285200</t>
  </si>
  <si>
    <t>Zinc finger, B-box</t>
  </si>
  <si>
    <t>TraesCS6B02G291400</t>
  </si>
  <si>
    <t>PLATZ transcription factor</t>
  </si>
  <si>
    <t>TraesCS6B02G292100</t>
  </si>
  <si>
    <t>TraesCS6B02G304000</t>
  </si>
  <si>
    <t>TraesCS6B02G305500</t>
  </si>
  <si>
    <t>TraesCS6B02G307600</t>
  </si>
  <si>
    <t>RNA polymerase sigma factor RpoD</t>
  </si>
  <si>
    <t>TraesCS6B02G322200</t>
  </si>
  <si>
    <t>TraesCS6B02G322700</t>
  </si>
  <si>
    <t>AGAMOUS-like MADS-box transcription factor</t>
  </si>
  <si>
    <t>TraesCS6B02G346000</t>
  </si>
  <si>
    <t>TraesCS6B02G346700</t>
  </si>
  <si>
    <t>TraesCS6B02G347200</t>
  </si>
  <si>
    <t>TraesCS6B02G350400</t>
  </si>
  <si>
    <t>TraesCS6B02G354400</t>
  </si>
  <si>
    <t>TraesCS6B02G361100</t>
  </si>
  <si>
    <t>Hydroxyproline-rich glycoprotein family protein, putative</t>
  </si>
  <si>
    <t>TraesCS6B02G362100</t>
  </si>
  <si>
    <t>Flavonol synthase</t>
  </si>
  <si>
    <t>TraesCS6B02G374100</t>
  </si>
  <si>
    <t>TraesCS6B02G376900</t>
  </si>
  <si>
    <t>TraesCS6B02G400000</t>
  </si>
  <si>
    <t>TraesCS6B02G400200</t>
  </si>
  <si>
    <t>TraesCS6B02G400300</t>
  </si>
  <si>
    <t>TraesCS6B02G400500</t>
  </si>
  <si>
    <t>TraesCS6B02G400600</t>
  </si>
  <si>
    <t>TraesCS6B02G400700</t>
  </si>
  <si>
    <t>TraesCS6B02G401000</t>
  </si>
  <si>
    <t>TraesCS6B02G401100</t>
  </si>
  <si>
    <t>TraesCS6B02G401300</t>
  </si>
  <si>
    <t>TraesCS6B02G401700</t>
  </si>
  <si>
    <t>TraesCS6B02G406000</t>
  </si>
  <si>
    <t>Alcohol dehydrogenase, putative</t>
  </si>
  <si>
    <t>TraesCS6B02G413600</t>
  </si>
  <si>
    <t>TraesCS6B02G420000</t>
  </si>
  <si>
    <t>TraesCS6B02G420200</t>
  </si>
  <si>
    <t>TraesCS6B02G420300</t>
  </si>
  <si>
    <t>TraesCS6B02G421900</t>
  </si>
  <si>
    <t>TraesCS6B02G424300</t>
  </si>
  <si>
    <t>Cytochrome c1</t>
  </si>
  <si>
    <t>TraesCS6D02G001500</t>
  </si>
  <si>
    <t>PHD finger transcription factor</t>
  </si>
  <si>
    <t>TraesCS6D02G030300</t>
  </si>
  <si>
    <t>Lysine-specific demethylase 3B</t>
  </si>
  <si>
    <t>TraesCS6D02G053000</t>
  </si>
  <si>
    <t>Dead box ATP-dependent RNA helicase, putative</t>
  </si>
  <si>
    <t>TraesCS6D02G078300</t>
  </si>
  <si>
    <t>TraesCS6D02G078900</t>
  </si>
  <si>
    <t>TraesCS6D02G101200</t>
  </si>
  <si>
    <t>TraesCS6D02G123700</t>
  </si>
  <si>
    <t>TraesCS6D02G128100</t>
  </si>
  <si>
    <t>embryonic stem cell-specific 5-hydroxymethylcytosine-binding protein</t>
  </si>
  <si>
    <t>TraesCS6D02G136200</t>
  </si>
  <si>
    <t>TraesCS6D02G138100</t>
  </si>
  <si>
    <t>TraesCS6D02G148400</t>
  </si>
  <si>
    <t>TraesCS6D02G152200</t>
  </si>
  <si>
    <t>Potassium channel</t>
  </si>
  <si>
    <t>TraesCS6D02G157100</t>
  </si>
  <si>
    <t>TraesCS6D02G158300</t>
  </si>
  <si>
    <t>TraesCS6D02G159900</t>
  </si>
  <si>
    <t>TraesCS6D02G213100</t>
  </si>
  <si>
    <t>TraesCS6D02G219800</t>
  </si>
  <si>
    <t>TraesCS6D02G228800</t>
  </si>
  <si>
    <t>TraesCS6D02G231900</t>
  </si>
  <si>
    <t>TraesCS6D02G234400</t>
  </si>
  <si>
    <t>Ganglioside-induced differentiation-associated protein 2</t>
  </si>
  <si>
    <t>TraesCS6D02G237000</t>
  </si>
  <si>
    <t>Homeobox-leucine zipper protein</t>
  </si>
  <si>
    <t>TraesCS6D02G237400</t>
  </si>
  <si>
    <t>Transcription initiation factor IIE subunit beta</t>
  </si>
  <si>
    <t>TraesCS6D02G244600</t>
  </si>
  <si>
    <t>TraesCS6D02G249700</t>
  </si>
  <si>
    <t>TraesCS6D02G273000</t>
  </si>
  <si>
    <t>TraesCS6D02G276500</t>
  </si>
  <si>
    <t>NAD(P)-binding Rossmann-fold superfamily protein</t>
  </si>
  <si>
    <t>TraesCS6D02G293900</t>
  </si>
  <si>
    <t>Protein curvature thylakoid chloroplastic-like</t>
  </si>
  <si>
    <t>TraesCS6D02G295500</t>
  </si>
  <si>
    <t>TraesCS6D02G296000</t>
  </si>
  <si>
    <t>TraesCS6D02G296200</t>
  </si>
  <si>
    <t>TraesCS6D02G297600</t>
  </si>
  <si>
    <t>TraesCS6D02G299100</t>
  </si>
  <si>
    <t>TraesCS6D02G303600</t>
  </si>
  <si>
    <t>1-aminocyclopropane-1-carboxylate deaminase/D-cysteine desulfhydrase</t>
  </si>
  <si>
    <t>TraesCS6D02G308800</t>
  </si>
  <si>
    <t>TraesCS6D02G308900</t>
  </si>
  <si>
    <t>TraesCS6D02G310700</t>
  </si>
  <si>
    <t>TraesCS6D02G322300</t>
  </si>
  <si>
    <t>TraesCS6D02G348900</t>
  </si>
  <si>
    <t>TraesCS6D02G349000</t>
  </si>
  <si>
    <t>TraesCS6D02G349100</t>
  </si>
  <si>
    <t>TraesCS6D02G349200</t>
  </si>
  <si>
    <t>TraesCS6D02G349400</t>
  </si>
  <si>
    <t>TraesCS6D02G349500</t>
  </si>
  <si>
    <t>TraesCS6D02G349700</t>
  </si>
  <si>
    <t>TraesCS6D02G365200</t>
  </si>
  <si>
    <t>Octicosapeptide/Phox/Bem1p domain-containing protein</t>
  </si>
  <si>
    <t>TraesCS6D02G365700</t>
  </si>
  <si>
    <t>TraesCS6D02G366000</t>
  </si>
  <si>
    <t>TraesCS6D02G366200</t>
  </si>
  <si>
    <t>TraesCS6D02G367100</t>
  </si>
  <si>
    <t>TraesCS6D02G371600</t>
  </si>
  <si>
    <t>C2 calcium/lipid-binding and GRAM domain protein</t>
  </si>
  <si>
    <t>TraesCS6D02G377200</t>
  </si>
  <si>
    <t>TraesCS6D02G392000</t>
  </si>
  <si>
    <t>Acetate kinase</t>
  </si>
  <si>
    <t>TraesCS6D02G396900</t>
  </si>
  <si>
    <t>Leucine-rich receptor-like protein kinase family protein</t>
  </si>
  <si>
    <t>TraesCS7A02G042600</t>
  </si>
  <si>
    <t>TraesCS7A02G055100</t>
  </si>
  <si>
    <t>TraesCS7A02G086000</t>
  </si>
  <si>
    <t>TraesCS7A02G088700</t>
  </si>
  <si>
    <t>TraesCS7A02G091800</t>
  </si>
  <si>
    <t>TraesCS7A02G091900</t>
  </si>
  <si>
    <t>TraesCS7A02G092000</t>
  </si>
  <si>
    <t>TraesCS7A02G092600</t>
  </si>
  <si>
    <t>TraesCS7A02G092700</t>
  </si>
  <si>
    <t>TraesCS7A02G092800</t>
  </si>
  <si>
    <t>TraesCS7A02G092900</t>
  </si>
  <si>
    <t>TraesCS7A02G093000</t>
  </si>
  <si>
    <t>TraesCS7A02G093100</t>
  </si>
  <si>
    <t>TraesCS7A02G093300</t>
  </si>
  <si>
    <t>TraesCS7A02G093500</t>
  </si>
  <si>
    <t>TraesCS7A02G093600</t>
  </si>
  <si>
    <t>TraesCS7A02G103700</t>
  </si>
  <si>
    <t>TraesCS7A02G112700</t>
  </si>
  <si>
    <t>Acyl transferase</t>
  </si>
  <si>
    <t>TraesCS7A02G131200</t>
  </si>
  <si>
    <t>Ribonucleoside-diphosphate reductase</t>
  </si>
  <si>
    <t>TraesCS7A02G148600</t>
  </si>
  <si>
    <t>TraesCS7A02G159600</t>
  </si>
  <si>
    <t>TraesCS7A02G166700</t>
  </si>
  <si>
    <t>Nitrilase/cyanide hydratase and apolipoprotein N-acyltransferase family protein</t>
  </si>
  <si>
    <t>TraesCS7A02G168600</t>
  </si>
  <si>
    <t>TraesCS7A02G186900</t>
  </si>
  <si>
    <t>Sphingoid base hydroxylase 2</t>
  </si>
  <si>
    <t>TraesCS7A02G208000</t>
  </si>
  <si>
    <t>Squamosa promoter-binding-like protein</t>
  </si>
  <si>
    <t>TraesCS7A02G220300</t>
  </si>
  <si>
    <t>TraesCS7A02G227500</t>
  </si>
  <si>
    <t>Thioredoxin-like family protein</t>
  </si>
  <si>
    <t>TraesCS7A02G227900</t>
  </si>
  <si>
    <t>E3 ubiquitin-protein ligase RNF146</t>
  </si>
  <si>
    <t>TraesCS7A02G233400</t>
  </si>
  <si>
    <t>TraesCS7A02G240100</t>
  </si>
  <si>
    <t>TraesCS7A02G249400</t>
  </si>
  <si>
    <t>TraesCS7A02G259100</t>
  </si>
  <si>
    <t>TraesCS7A02G261900</t>
  </si>
  <si>
    <t>TraesCS7A02G266200</t>
  </si>
  <si>
    <t>Gamma-glutamyl hydrolase</t>
  </si>
  <si>
    <t>TraesCS7A02G271600</t>
  </si>
  <si>
    <t>TraesCS7A02G272600</t>
  </si>
  <si>
    <t>Eyes absent homolog 2</t>
  </si>
  <si>
    <t>TraesCS7A02G312200</t>
  </si>
  <si>
    <t>Kelch repeat-containing protein</t>
  </si>
  <si>
    <t>TraesCS7A02G315300</t>
  </si>
  <si>
    <t>TraesCS7A02G325800</t>
  </si>
  <si>
    <t>TraesCS7A02G336500</t>
  </si>
  <si>
    <t>Ribonuclease 3-like protein 3</t>
  </si>
  <si>
    <t>TraesCS7A02G347900</t>
  </si>
  <si>
    <t>TraesCS7A02G348100</t>
  </si>
  <si>
    <t>TraesCS7A02G348900</t>
  </si>
  <si>
    <t>GDSL esterase/lipase</t>
  </si>
  <si>
    <t>TraesCS7A02G351800</t>
  </si>
  <si>
    <t>Cytoplasmic tRNA 2-thiolation protein 1</t>
  </si>
  <si>
    <t>TraesCS7A02G356600</t>
  </si>
  <si>
    <t>TraesCS7A02G357200</t>
  </si>
  <si>
    <t>Oxidative stress 3, putative isoform 1</t>
  </si>
  <si>
    <t>TraesCS7A02G358200</t>
  </si>
  <si>
    <t>TraesCS7A02G360500</t>
  </si>
  <si>
    <t>SMAD/FHA domain-containing protein, putative</t>
  </si>
  <si>
    <t>TraesCS7A02G365100</t>
  </si>
  <si>
    <t>Nitrate transporter 1.2</t>
  </si>
  <si>
    <t>TraesCS7A02G368800</t>
  </si>
  <si>
    <t>Chaperone DnaJ-domain superfamily protein</t>
  </si>
  <si>
    <t>TraesCS7A02G369100</t>
  </si>
  <si>
    <t>Hemoglobin-like protein</t>
  </si>
  <si>
    <t>TraesCS7A02G376800</t>
  </si>
  <si>
    <t>Thiamine thiazole synthase, chloroplastic</t>
  </si>
  <si>
    <t>TraesCS7A02G377700</t>
  </si>
  <si>
    <t>TraesCS7A02G383900</t>
  </si>
  <si>
    <t>Alpha-amylase</t>
  </si>
  <si>
    <t>TraesCS7A02G385100</t>
  </si>
  <si>
    <t>TraesCS7A02G388900</t>
  </si>
  <si>
    <t>Ubiquitin-specific protease family C19-related protein</t>
  </si>
  <si>
    <t>TraesCS7A02G392000</t>
  </si>
  <si>
    <t>Glutamine dumper, putative</t>
  </si>
  <si>
    <t>TraesCS7A02G392300</t>
  </si>
  <si>
    <t>TraesCS7A02G398900</t>
  </si>
  <si>
    <t>TraesCS7A02G411200</t>
  </si>
  <si>
    <t>TraesCS7A02G411400</t>
  </si>
  <si>
    <t>TraesCS7A02G416900</t>
  </si>
  <si>
    <t>Auxin efflux carrier family protein</t>
  </si>
  <si>
    <t>TraesCS7A02G421100</t>
  </si>
  <si>
    <t>cytochrome P450, family 707, subfamily A, polypeptide 2</t>
  </si>
  <si>
    <t>TraesCS7A02G422900</t>
  </si>
  <si>
    <t>GATA transcription factor, putative</t>
  </si>
  <si>
    <t>TraesCS7A02G423600</t>
  </si>
  <si>
    <t>TraesCS7A02G428200</t>
  </si>
  <si>
    <t>TraesCS7A02G428400</t>
  </si>
  <si>
    <t>TraesCS7A02G446700</t>
  </si>
  <si>
    <t>TraesCS7A02G448600</t>
  </si>
  <si>
    <t>TraesCS7A02G449300</t>
  </si>
  <si>
    <t>6-hydroxynicotinate 3-monooxygenase</t>
  </si>
  <si>
    <t>TraesCS7A02G449400</t>
  </si>
  <si>
    <t>TraesCS7A02G449500</t>
  </si>
  <si>
    <t>TraesCS7A02G449600</t>
  </si>
  <si>
    <t>TraesCS7A02G451100</t>
  </si>
  <si>
    <t>Phosphosulfolactate synthase-related protein</t>
  </si>
  <si>
    <t>TraesCS7A02G453400</t>
  </si>
  <si>
    <t>Polyubiquitin</t>
  </si>
  <si>
    <t>TraesCS7A02G463800</t>
  </si>
  <si>
    <t>TraesCS7A02G466000</t>
  </si>
  <si>
    <t>TraesCS7A02G481500</t>
  </si>
  <si>
    <t>Allantoate amidohydrolase</t>
  </si>
  <si>
    <t>TraesCS7A02G482000</t>
  </si>
  <si>
    <t>TraesCS7A02G484700</t>
  </si>
  <si>
    <t>TraesCS7A02G512400</t>
  </si>
  <si>
    <t>NHL domain-containing protein, putative</t>
  </si>
  <si>
    <t>TraesCS7A02G516700</t>
  </si>
  <si>
    <t>TraesCS7A02G518800</t>
  </si>
  <si>
    <t>NF-X1-type zinc finger protein NFXL1</t>
  </si>
  <si>
    <t>TraesCS7A02G520000</t>
  </si>
  <si>
    <t>Calcium-dependent lipid-binding (CaLB domain) family</t>
  </si>
  <si>
    <t>TraesCS7A02G527300</t>
  </si>
  <si>
    <t>TraesCS7A02G543300</t>
  </si>
  <si>
    <t>TraesCS7A02G544900</t>
  </si>
  <si>
    <t>Phospholipase D</t>
  </si>
  <si>
    <t>TraesCS7A02G551200</t>
  </si>
  <si>
    <t>Ser/Thr-rich protein T10 in DGCR region</t>
  </si>
  <si>
    <t>TraesCS7A02G551400</t>
  </si>
  <si>
    <t>TraesCS7B02G018600</t>
  </si>
  <si>
    <t>Starch synthase, chloroplastic/amyloplastic</t>
  </si>
  <si>
    <t>TraesCS7B02G049500</t>
  </si>
  <si>
    <t>TraesCS7B02G052200</t>
  </si>
  <si>
    <t>TraesCS7B02G064000</t>
  </si>
  <si>
    <t>TraesCS7B02G092200</t>
  </si>
  <si>
    <t>TraesCS7B02G127100</t>
  </si>
  <si>
    <t>TraesCS7B02G127200</t>
  </si>
  <si>
    <t>Aluminum activated malate transporter family protein</t>
  </si>
  <si>
    <t>TraesCS7B02G134400</t>
  </si>
  <si>
    <t>TraesCS7B02G135700</t>
  </si>
  <si>
    <t>TraesCS7B02G141900</t>
  </si>
  <si>
    <t>TraesCS7B02G144800</t>
  </si>
  <si>
    <t>TraesCS7B02G146100</t>
  </si>
  <si>
    <t>TraesCS7B02G162600</t>
  </si>
  <si>
    <t>Stress up-regulated Nod 19 protein</t>
  </si>
  <si>
    <t>TraesCS7B02G168300</t>
  </si>
  <si>
    <t>TraesCS7B02G169900</t>
  </si>
  <si>
    <t>TraesCS7B02G170400</t>
  </si>
  <si>
    <t>TraesCS7B02G171400</t>
  </si>
  <si>
    <t>Methionine aminopeptidase</t>
  </si>
  <si>
    <t>TraesCS7B02G201500</t>
  </si>
  <si>
    <t>Glycerol-3-phosphate transporter family protein</t>
  </si>
  <si>
    <t>TraesCS7B02G215800</t>
  </si>
  <si>
    <t>TraesCS7B02G217000</t>
  </si>
  <si>
    <t>TraesCS7B02G235300</t>
  </si>
  <si>
    <t>TraesCS7B02G245100</t>
  </si>
  <si>
    <t>TraesCS7B02G245800</t>
  </si>
  <si>
    <t>ATP-dependent RNA helicase, putative</t>
  </si>
  <si>
    <t>TraesCS7B02G253200</t>
  </si>
  <si>
    <t>TraesCS7B02G254000</t>
  </si>
  <si>
    <t>GTP-binding nuclear protein</t>
  </si>
  <si>
    <t>TraesCS7B02G257400</t>
  </si>
  <si>
    <t>Kelch repeat protein</t>
  </si>
  <si>
    <t>TraesCS7B02G259300</t>
  </si>
  <si>
    <t>TraesCS7B02G267200</t>
  </si>
  <si>
    <t>TraesCS7B02G269600</t>
  </si>
  <si>
    <t>TraesCS7B02G276300</t>
  </si>
  <si>
    <t>TraesCS7B02G279400</t>
  </si>
  <si>
    <t>TPR repeat protein</t>
  </si>
  <si>
    <t>TraesCS7B02G288100</t>
  </si>
  <si>
    <t>DNAJ heat shock N-terminal domain-containing protein</t>
  </si>
  <si>
    <t>TraesCS7B02G292700</t>
  </si>
  <si>
    <t>TraesCS7B02G294200</t>
  </si>
  <si>
    <t>TraesCS7B02G296900</t>
  </si>
  <si>
    <t>TraesCS7B02G299500</t>
  </si>
  <si>
    <t>TraesCS7B02G301400</t>
  </si>
  <si>
    <t>Methionine--tRNA ligase</t>
  </si>
  <si>
    <t>TraesCS7B02G310500</t>
  </si>
  <si>
    <t>TraesCS7B02G321500</t>
  </si>
  <si>
    <t>TraesCS7B02G325400</t>
  </si>
  <si>
    <t>Exocyst complex component EXO70A1</t>
  </si>
  <si>
    <t>TraesCS7B02G327400</t>
  </si>
  <si>
    <t>TraesCS7B02G327700</t>
  </si>
  <si>
    <t>TraesCS7B02G328500</t>
  </si>
  <si>
    <t>TraesCS7B02G346700</t>
  </si>
  <si>
    <t>TraesCS7B02G347800</t>
  </si>
  <si>
    <t>Translation initiation factor IF-2</t>
  </si>
  <si>
    <t>TraesCS7B02G349000</t>
  </si>
  <si>
    <t>TraesCS7B02G349100</t>
  </si>
  <si>
    <t>TraesCS7B02G364300</t>
  </si>
  <si>
    <t>TraesCS7B02G368700</t>
  </si>
  <si>
    <t>PP2A regulatory subunit TAP46</t>
  </si>
  <si>
    <t>TraesCS7B02G375300</t>
  </si>
  <si>
    <t>TraesCS7B02G378400</t>
  </si>
  <si>
    <t>Capsular polysaccharide phosphotransferase SacB</t>
  </si>
  <si>
    <t>TraesCS7B02G384200</t>
  </si>
  <si>
    <t>TraesCS7B02G388300</t>
  </si>
  <si>
    <t>TraesCS7B02G422600</t>
  </si>
  <si>
    <t>TraesCS7B02G423200</t>
  </si>
  <si>
    <t>TraesCS7B02G424100</t>
  </si>
  <si>
    <t>TraesCS7B02G438300</t>
  </si>
  <si>
    <t>Ubiquitin system component Cue protein, putative</t>
  </si>
  <si>
    <t>TraesCS7B02G444900</t>
  </si>
  <si>
    <t>1-aminocyclopropane-1-carboxylate oxidase 1</t>
  </si>
  <si>
    <t>TraesCS7B02G465400</t>
  </si>
  <si>
    <t>TraesCS7B02G468200</t>
  </si>
  <si>
    <t>TraesCS7B02G468300</t>
  </si>
  <si>
    <t>TraesCS7B02G474000</t>
  </si>
  <si>
    <t>TraesCS7B02G474500</t>
  </si>
  <si>
    <t>TraesCS7B02G479000</t>
  </si>
  <si>
    <t>TraesCS7B02G480600</t>
  </si>
  <si>
    <t>TraesCS7B02G481000</t>
  </si>
  <si>
    <t>TraesCS7D02G061400</t>
  </si>
  <si>
    <t>TraesCS7D02G071200</t>
  </si>
  <si>
    <t>Enolase</t>
  </si>
  <si>
    <t>TraesCS7D02G084100</t>
  </si>
  <si>
    <t>TraesCS7D02G085800</t>
  </si>
  <si>
    <t>TraesCS7D02G087500</t>
  </si>
  <si>
    <t>TraesCS7D02G087600</t>
  </si>
  <si>
    <t>TraesCS7D02G087700</t>
  </si>
  <si>
    <t>TraesCS7D02G087800</t>
  </si>
  <si>
    <t>TraesCS7D02G088000</t>
  </si>
  <si>
    <t>TraesCS7D02G088200</t>
  </si>
  <si>
    <t>TraesCS7D02G088300</t>
  </si>
  <si>
    <t>TraesCS7D02G088500</t>
  </si>
  <si>
    <t>TraesCS7D02G088600</t>
  </si>
  <si>
    <t>TraesCS7D02G088700</t>
  </si>
  <si>
    <t>TraesCS7D02G088800</t>
  </si>
  <si>
    <t>TraesCS7D02G100300</t>
  </si>
  <si>
    <t>HXXXD-type acyl-transferase-like protein</t>
  </si>
  <si>
    <t>TraesCS7D02G108600</t>
  </si>
  <si>
    <t>TraesCS7D02G117800</t>
  </si>
  <si>
    <t>TraesCS7D02G119000</t>
  </si>
  <si>
    <t>zinc finger (CCCH-type) family protein / RNA recognition motif (RRM)-containing protein</t>
  </si>
  <si>
    <t>TraesCS7D02G119100</t>
  </si>
  <si>
    <t>aluminum activated malate transporter family protein</t>
  </si>
  <si>
    <t>TraesCS7D02G119200</t>
  </si>
  <si>
    <t>TraesCS7D02G119300</t>
  </si>
  <si>
    <t>Lactate permease</t>
  </si>
  <si>
    <t>TraesCS7D02G119400</t>
  </si>
  <si>
    <t>Neutral phospholipase A2 homolog taipoxin beta chain 1</t>
  </si>
  <si>
    <t>TraesCS7D02G130500</t>
  </si>
  <si>
    <t>TraesCS7D02G134500</t>
  </si>
  <si>
    <t>TraesCS7D02G137200</t>
  </si>
  <si>
    <t>TraesCS7D02G142600</t>
  </si>
  <si>
    <t>Pyrophosphate-energized vacuolar membrane proton pump</t>
  </si>
  <si>
    <t>TraesCS7D02G145600</t>
  </si>
  <si>
    <t>TraesCS7D02G149400</t>
  </si>
  <si>
    <t>TraesCS7D02G166900</t>
  </si>
  <si>
    <t>Inhibitor protein</t>
  </si>
  <si>
    <t>TraesCS7D02G167000</t>
  </si>
  <si>
    <t>Mechanosensitive ion channel family protein</t>
  </si>
  <si>
    <t>TraesCS7D02G169100</t>
  </si>
  <si>
    <t>cystic fibrosis transmembrane conductance regulator</t>
  </si>
  <si>
    <t>TraesCS7D02G175900</t>
  </si>
  <si>
    <t>12-oxophytodienoate reductase-like protein</t>
  </si>
  <si>
    <t>TraesCS7D02G176500</t>
  </si>
  <si>
    <t>TraesCS7D02G188000</t>
  </si>
  <si>
    <t>TraesCS7D02G190600</t>
  </si>
  <si>
    <t>TraesCS7D02G210400</t>
  </si>
  <si>
    <t>TraesCS7D02G215300</t>
  </si>
  <si>
    <t>Dof zinc finger protein</t>
  </si>
  <si>
    <t>TraesCS7D02G221800</t>
  </si>
  <si>
    <t>TraesCS7D02G238100</t>
  </si>
  <si>
    <t>TraesCS7D02G245300</t>
  </si>
  <si>
    <t>TraesCS7D02G248200</t>
  </si>
  <si>
    <t>TraesCS7D02G260100</t>
  </si>
  <si>
    <t>TraesCS7D02G265500</t>
  </si>
  <si>
    <t>TraesCS7D02G271900</t>
  </si>
  <si>
    <t>TraesCS7D02G272400</t>
  </si>
  <si>
    <t>TraesCS7D02G292900</t>
  </si>
  <si>
    <t>Acyl-CoA-binding protein</t>
  </si>
  <si>
    <t>TraesCS7D02G296500</t>
  </si>
  <si>
    <t>TraesCS7D02G308600</t>
  </si>
  <si>
    <t>TraesCS7D02G310600</t>
  </si>
  <si>
    <t>TraesCS7D02G329700</t>
  </si>
  <si>
    <t>TraesCS7D02G330900</t>
  </si>
  <si>
    <t>TraesCS7D02G331100</t>
  </si>
  <si>
    <t>TraesCS7D02G341000</t>
  </si>
  <si>
    <t>TraesCS7D02G341100</t>
  </si>
  <si>
    <t>TraesCS7D02G349100</t>
  </si>
  <si>
    <t>TraesCS7D02G349900</t>
  </si>
  <si>
    <t>TraesCS7D02G352400</t>
  </si>
  <si>
    <t>TraesCS7D02G354100</t>
  </si>
  <si>
    <t>TraesCS7D02G357900</t>
  </si>
  <si>
    <t>TraesCS7D02G364600</t>
  </si>
  <si>
    <t>TraesCS7D02G365500</t>
  </si>
  <si>
    <t>TraesCS7D02G371100</t>
  </si>
  <si>
    <t>TraesCS7D02G374500</t>
  </si>
  <si>
    <t>TraesCS7D02G380400</t>
  </si>
  <si>
    <t>TraesCS7D02G381700</t>
  </si>
  <si>
    <t>TraesCS7D02G384100</t>
  </si>
  <si>
    <t>TraesCS7D02G385800</t>
  </si>
  <si>
    <t>extracellular ligand-gated ion channel protein (DUF3537)</t>
  </si>
  <si>
    <t>TraesCS7D02G387600</t>
  </si>
  <si>
    <t>TraesCS7D02G387800</t>
  </si>
  <si>
    <t>TraesCS7D02G390000</t>
  </si>
  <si>
    <t>TMV response-related protein</t>
  </si>
  <si>
    <t>TraesCS7D02G390100</t>
  </si>
  <si>
    <t>TraesCS7D02G390200</t>
  </si>
  <si>
    <t>TraesCS7D02G390400</t>
  </si>
  <si>
    <t>TraesCS7D02G395100</t>
  </si>
  <si>
    <t>TraesCS7D02G410000</t>
  </si>
  <si>
    <t>TCP family transcription factor 4</t>
  </si>
  <si>
    <t>TraesCS7D02G413500</t>
  </si>
  <si>
    <t>6,7-dimethyl-8-ribityllumazine synthase</t>
  </si>
  <si>
    <t>TraesCS7D02G419400</t>
  </si>
  <si>
    <t>TraesCS7D02G419900</t>
  </si>
  <si>
    <t>TraesCS7D02G420400</t>
  </si>
  <si>
    <t>TraesCS7D02G420500</t>
  </si>
  <si>
    <t>TraesCS7D02G436800</t>
  </si>
  <si>
    <t>TraesCS7D02G437900</t>
  </si>
  <si>
    <t>TraesCS7D02G438400</t>
  </si>
  <si>
    <t>TraesCS7D02G438600</t>
  </si>
  <si>
    <t>TraesCS7D02G438700</t>
  </si>
  <si>
    <t>TraesCS7D02G463800</t>
  </si>
  <si>
    <t>Stabilizer of iron transporter SufD / Polynucleotidyl transferase</t>
  </si>
  <si>
    <t>TraesCS7D02G463900</t>
  </si>
  <si>
    <t>Thrombospondin-4</t>
  </si>
  <si>
    <t>TraesCS7D02G468900</t>
  </si>
  <si>
    <t>TraesCS7D02G472100</t>
  </si>
  <si>
    <t>TraesCS7D02G503400</t>
  </si>
  <si>
    <t>TraesCS7D02G516200</t>
  </si>
  <si>
    <t>TraesCS7D02G531200</t>
  </si>
  <si>
    <t>TraesCS7D02G531300</t>
  </si>
  <si>
    <t>TraesCS7D02G536500</t>
  </si>
  <si>
    <t>TraesCS7D02G538000</t>
  </si>
  <si>
    <t>TraesCS7D02G538800</t>
  </si>
  <si>
    <t>Tryptophan decarboxylase</t>
  </si>
  <si>
    <t>TraesCS7D02G542600</t>
  </si>
  <si>
    <t>Leucine-rich repeat receptor-like protein kinase family protein, putative</t>
  </si>
  <si>
    <t>TraesCSU02G001100</t>
  </si>
  <si>
    <t>TraesCSU02G003900</t>
  </si>
  <si>
    <t>TraesCSU02G021200</t>
  </si>
  <si>
    <t>TraesCSU02G032900</t>
  </si>
  <si>
    <t>TraesCSU02G036000</t>
  </si>
  <si>
    <t>TraesCSU02G038900</t>
  </si>
  <si>
    <t>TraesCSU02G059000</t>
  </si>
  <si>
    <t>TraesCSU02G059100</t>
  </si>
  <si>
    <t>TraesCSU02G069000</t>
  </si>
  <si>
    <t>TraesCSU02G069400</t>
  </si>
  <si>
    <t>TraesCSU02G069900</t>
  </si>
  <si>
    <t>TraesCSU02G070200</t>
  </si>
  <si>
    <t>TraesCSU02G071300</t>
  </si>
  <si>
    <t>U3-agatoxin-Ao1e</t>
  </si>
  <si>
    <t>TraesCSU02G075000</t>
  </si>
  <si>
    <t>TraesCSU02G075700</t>
  </si>
  <si>
    <t>TraesCSU02G094000</t>
  </si>
  <si>
    <t>TraesCSU02G116400</t>
  </si>
  <si>
    <t>TraesCSU02G129300</t>
  </si>
  <si>
    <t>TraesCSU02G131200</t>
  </si>
  <si>
    <t>TraesCSU02G173800</t>
  </si>
  <si>
    <t>TraesCSU02G179500</t>
  </si>
  <si>
    <t>TraesCSU02G226400</t>
  </si>
  <si>
    <t>Pathogenesis-related protein 1</t>
  </si>
  <si>
    <t>TraesCSU02G233000</t>
  </si>
  <si>
    <t>TraesCSU02G242000</t>
  </si>
  <si>
    <t>TraesCSU02G247700</t>
  </si>
  <si>
    <t>TraesCSU02G248500</t>
  </si>
  <si>
    <t>TraesCSU02G249800</t>
  </si>
  <si>
    <t>protein phosphatase 2A subunit A3</t>
  </si>
  <si>
    <t>TraesCSU02G252800</t>
  </si>
  <si>
    <t>TraesCSU02G254100</t>
  </si>
  <si>
    <t>TraesCSU02G256700</t>
  </si>
  <si>
    <t>TraesCSU02G258200</t>
  </si>
  <si>
    <t>TraesCSU02G258900</t>
  </si>
  <si>
    <t>TraesCSU02G260600</t>
  </si>
  <si>
    <t>TraesCSU02G260700</t>
  </si>
  <si>
    <t>FGGY family of carbohydrate kinase</t>
  </si>
  <si>
    <t>TraesCSU02G261100</t>
  </si>
  <si>
    <t>TraesCSU02G261800</t>
  </si>
  <si>
    <t>RNA polymerase-associated protein CTR9 homolog</t>
  </si>
  <si>
    <t>TraesCSU02G262100</t>
  </si>
  <si>
    <t>TraesCSU02G262400</t>
  </si>
  <si>
    <t>TraesCSU02G263100</t>
  </si>
  <si>
    <t>TraesCSU02G263200</t>
  </si>
  <si>
    <t>TraesCSU02G263300</t>
  </si>
  <si>
    <t>TraesCSU02G263900</t>
  </si>
  <si>
    <t>TraesCSU02G264900</t>
  </si>
  <si>
    <t>TraesCSU02G265300</t>
  </si>
  <si>
    <t>TraesCSU02G265400</t>
  </si>
  <si>
    <t>Origin recognition complex subunit 4</t>
  </si>
  <si>
    <t>TraesCSU02G265700</t>
  </si>
  <si>
    <t>TraesCSU02G265800</t>
  </si>
  <si>
    <t>TraesCSU02G266300</t>
  </si>
  <si>
    <t>TraesCSU02G266700</t>
  </si>
  <si>
    <t>TraesCSU02G267200</t>
  </si>
  <si>
    <t>TraesCSU02G267700</t>
  </si>
  <si>
    <t>TraesCSU02G267800</t>
  </si>
  <si>
    <t>TraesCSU02G269600</t>
  </si>
  <si>
    <t>TraesCSU02G269800</t>
  </si>
  <si>
    <t>TraesCSU02G269900</t>
  </si>
  <si>
    <t>N-acetyl-gamma-glutamyl-phosphate reductase</t>
  </si>
  <si>
    <t>TraesCSU02G270800</t>
  </si>
  <si>
    <t>TraesCSU02G271200</t>
  </si>
  <si>
    <t>TraesCSU02G271300</t>
  </si>
  <si>
    <t>TraesCSU02G271400</t>
  </si>
  <si>
    <t>RNA-binding protein 34</t>
  </si>
  <si>
    <t>TraesCSU02G271600</t>
  </si>
  <si>
    <t>TraesCS1A02G013600</t>
  </si>
  <si>
    <t>Defensin</t>
  </si>
  <si>
    <t>TraesCS1A02G013900</t>
  </si>
  <si>
    <t>Glutathione s-transferase</t>
  </si>
  <si>
    <t>TraesCS1A02G014800</t>
  </si>
  <si>
    <t>TraesCS1A02G016300</t>
  </si>
  <si>
    <t>TraesCS1A02G022000</t>
  </si>
  <si>
    <t>Bowman-Birk trypsin inhibitor-like protein</t>
  </si>
  <si>
    <t>TraesCS1A02G039800</t>
  </si>
  <si>
    <t>3-ketoacyl-CoA synthase</t>
  </si>
  <si>
    <t>TraesCS1A02G041400</t>
  </si>
  <si>
    <t>Chymotrypsin inhibitor</t>
  </si>
  <si>
    <t>TraesCS1A02G050400</t>
  </si>
  <si>
    <t>Bidirectional sugar transporter SWEET</t>
  </si>
  <si>
    <t>TraesCS1A02G084800</t>
  </si>
  <si>
    <t>Minichromosome maintenance (MCM2/3/5) family protein</t>
  </si>
  <si>
    <t>TraesCS1A02G084900</t>
  </si>
  <si>
    <t>autophagy 2</t>
  </si>
  <si>
    <t>TraesCS1A02G085300</t>
  </si>
  <si>
    <t>TraesCS1A02G085400</t>
  </si>
  <si>
    <t>3-deoxy-alpha-D-manno-octulosonate 8-oxidase</t>
  </si>
  <si>
    <t>TraesCS1A02G086700</t>
  </si>
  <si>
    <t>TraesCS1A02G088600</t>
  </si>
  <si>
    <t>Sucrose-phosphatase</t>
  </si>
  <si>
    <t>TraesCS1A02G089800</t>
  </si>
  <si>
    <t>O-glucosyltransferase rumi</t>
  </si>
  <si>
    <t>TraesCS1A02G092200</t>
  </si>
  <si>
    <t>Pathogenesis-related thaumatin family protein</t>
  </si>
  <si>
    <t>TraesCS1A02G099300</t>
  </si>
  <si>
    <t>Chaperone protein dnaJ, putative</t>
  </si>
  <si>
    <t>TraesCS1A02G101600</t>
  </si>
  <si>
    <t>disease resistance protein (TIR-NBS-LRR class)</t>
  </si>
  <si>
    <t>TraesCS1A02G106400</t>
  </si>
  <si>
    <t>TraesCS1A02G124500</t>
  </si>
  <si>
    <t>TraesCS1A02G129600</t>
  </si>
  <si>
    <t>TraesCS1A02G150400</t>
  </si>
  <si>
    <t>TraesCS1A02G165600</t>
  </si>
  <si>
    <t>Receptor kinase</t>
  </si>
  <si>
    <t>TraesCS1A02G167700</t>
  </si>
  <si>
    <t>Ripening related protein family</t>
  </si>
  <si>
    <t>TraesCS1A02G173800</t>
  </si>
  <si>
    <t>Benzyl alcohol O-benzoyltransferase</t>
  </si>
  <si>
    <t>TraesCS1A02G177500</t>
  </si>
  <si>
    <t>Aquaporin-1</t>
  </si>
  <si>
    <t>TraesCS1A02G178700</t>
  </si>
  <si>
    <t>TraesCS1A02G180700</t>
  </si>
  <si>
    <t>nudix hydrolase homolog 2</t>
  </si>
  <si>
    <t>TraesCS1A02G181000</t>
  </si>
  <si>
    <t>Cystathionine gamma-lyase</t>
  </si>
  <si>
    <t>TraesCS1A02G184000</t>
  </si>
  <si>
    <t>Membrane-associated kinase regulator-like protein, putative</t>
  </si>
  <si>
    <t>TraesCS1A02G186200</t>
  </si>
  <si>
    <t>TraesCS1A02G188100</t>
  </si>
  <si>
    <t>TraesCS1A02G190100</t>
  </si>
  <si>
    <t>TraesCS1A02G210100</t>
  </si>
  <si>
    <t>14 kDa proline-rich protein DC2.15</t>
  </si>
  <si>
    <t>TraesCS1A02G210900</t>
  </si>
  <si>
    <t>Nitrate transporter 1.1</t>
  </si>
  <si>
    <t>TraesCS1A02G212000</t>
  </si>
  <si>
    <t>Expansin protein</t>
  </si>
  <si>
    <t>TraesCS1A02G212300</t>
  </si>
  <si>
    <t>TraesCS1A02G212400</t>
  </si>
  <si>
    <t>TraesCS1A02G212600</t>
  </si>
  <si>
    <t>TraesCS1A02G217600</t>
  </si>
  <si>
    <t>Inositol-1,4,5-trisphosphate 5-phosphatase 4 isoform 1</t>
  </si>
  <si>
    <t>TraesCS1A02G226700</t>
  </si>
  <si>
    <t>TraesCS1A02G236900</t>
  </si>
  <si>
    <t>TraesCS1A02G248300</t>
  </si>
  <si>
    <t>TraesCS1A02G253600</t>
  </si>
  <si>
    <t>TraesCS1A02G254800</t>
  </si>
  <si>
    <t>Leucine-rich repeat receptor-like kinase</t>
  </si>
  <si>
    <t>TraesCS1A02G256000</t>
  </si>
  <si>
    <t>wall-associated receptor kinase-like protein</t>
  </si>
  <si>
    <t>TraesCS1A02G259800</t>
  </si>
  <si>
    <t>Beta-hexosaminidase</t>
  </si>
  <si>
    <t>TraesCS1A02G268200</t>
  </si>
  <si>
    <t>External alternative NAD(P)H-ubiquinone oxidoreductase B1, mitochondrial</t>
  </si>
  <si>
    <t>TraesCS1A02G276300</t>
  </si>
  <si>
    <t>Ferredoxin</t>
  </si>
  <si>
    <t>TraesCS1A02G303200</t>
  </si>
  <si>
    <t>TraesCS1A02G318000</t>
  </si>
  <si>
    <t>TraesCS1A02G318600</t>
  </si>
  <si>
    <t>TraesCS1A02G318900</t>
  </si>
  <si>
    <t>TraesCS1A02G335400</t>
  </si>
  <si>
    <t>O-methyltransferase-like protein</t>
  </si>
  <si>
    <t>TraesCS1A02G335500</t>
  </si>
  <si>
    <t>TraesCS1A02G338400</t>
  </si>
  <si>
    <t>Hemoglobin</t>
  </si>
  <si>
    <t>TraesCS1A02G343000</t>
  </si>
  <si>
    <t>ATP-binding cassette transporter subfamily A member</t>
  </si>
  <si>
    <t>TraesCS1A02G352100</t>
  </si>
  <si>
    <t>TraesCS1A02G356100</t>
  </si>
  <si>
    <t>TraesCS1A02G363400</t>
  </si>
  <si>
    <t>Arabinogalactan peptide 3</t>
  </si>
  <si>
    <t>TraesCS1A02G363600</t>
  </si>
  <si>
    <t>Jacalin lectin family protein</t>
  </si>
  <si>
    <t>TraesCS1A02G367700</t>
  </si>
  <si>
    <t>DnaJ heat shock amino-terminal domain protein</t>
  </si>
  <si>
    <t>TraesCS1A02G389300</t>
  </si>
  <si>
    <t>Endoglucanase</t>
  </si>
  <si>
    <t>TraesCS1A02G406800</t>
  </si>
  <si>
    <t>Expansin</t>
  </si>
  <si>
    <t>TraesCS1A02G424000</t>
  </si>
  <si>
    <t>TraesCS1A02G429500</t>
  </si>
  <si>
    <t>TraesCS1A02G432300</t>
  </si>
  <si>
    <t>Methyltransferase</t>
  </si>
  <si>
    <t>TraesCS1A02G435100</t>
  </si>
  <si>
    <t>Calmodulin, putative</t>
  </si>
  <si>
    <t>TraesCS1A02G435200</t>
  </si>
  <si>
    <t>TraesCS1A02G436000</t>
  </si>
  <si>
    <t>Disease resistance protein RPP13</t>
  </si>
  <si>
    <t>TraesCS1B02G015800</t>
  </si>
  <si>
    <t>Dirigent protein</t>
  </si>
  <si>
    <t>TraesCS1B02G019800</t>
  </si>
  <si>
    <t>TraesCS1B02G026700</t>
  </si>
  <si>
    <t>Trypsin inhibitor</t>
  </si>
  <si>
    <t>TraesCS1B02G036000</t>
  </si>
  <si>
    <t>TraesCS1B02G042800</t>
  </si>
  <si>
    <t>S-locus lectin protein kinase family protein</t>
  </si>
  <si>
    <t>TraesCS1B02G042900</t>
  </si>
  <si>
    <t>TraesCS1B02G043000</t>
  </si>
  <si>
    <t>TraesCS1B02G053000</t>
  </si>
  <si>
    <t>TraesCS1B02G061800</t>
  </si>
  <si>
    <t>TraesCS1B02G066900</t>
  </si>
  <si>
    <t>TraesCS1B02G092400</t>
  </si>
  <si>
    <t>Annexin</t>
  </si>
  <si>
    <t>TraesCS1B02G092900</t>
  </si>
  <si>
    <t>TraesCS1B02G093000</t>
  </si>
  <si>
    <t>TraesCS1B02G095900</t>
  </si>
  <si>
    <t>Auxin influx transporter</t>
  </si>
  <si>
    <t>TraesCS1B02G097900</t>
  </si>
  <si>
    <t>TraesCS1B02G102000</t>
  </si>
  <si>
    <t>Heat-inducible transcription repressor HrcA</t>
  </si>
  <si>
    <t>TraesCS1B02G102400</t>
  </si>
  <si>
    <t>RHOMBOID-like protein 14</t>
  </si>
  <si>
    <t>TraesCS1B02G102500</t>
  </si>
  <si>
    <t>54S ribosomal protein L38, mitochondrial</t>
  </si>
  <si>
    <t>TraesCS1B02G107600</t>
  </si>
  <si>
    <t>TraesCS1B02G117800</t>
  </si>
  <si>
    <t>TraesCS1B02G123800</t>
  </si>
  <si>
    <t>TraesCS1B02G125100</t>
  </si>
  <si>
    <t>TraesCS1B02G142500</t>
  </si>
  <si>
    <t>TraesCS1B02G168100</t>
  </si>
  <si>
    <t>TraesCS1B02G173200</t>
  </si>
  <si>
    <t>Cytokinin riboside 5'-monophosphate phosphoribohydrolase</t>
  </si>
  <si>
    <t>TraesCS1B02G174200</t>
  </si>
  <si>
    <t>proline-rich receptor-like kinase</t>
  </si>
  <si>
    <t>TraesCS1B02G181800</t>
  </si>
  <si>
    <t>Alpha-galactosidase</t>
  </si>
  <si>
    <t>TraesCS1B02G182300</t>
  </si>
  <si>
    <t>TraesCS1B02G184100</t>
  </si>
  <si>
    <t>TraesCS1B02G193300</t>
  </si>
  <si>
    <t>TraesCS1B02G194500</t>
  </si>
  <si>
    <t>TraesCS1B02G195500</t>
  </si>
  <si>
    <t>Peptidoglycan-binding LysM domain-containing protein</t>
  </si>
  <si>
    <t>TraesCS1B02G201800</t>
  </si>
  <si>
    <t>Auxin-responsive family protein</t>
  </si>
  <si>
    <t>TraesCS1B02G202400</t>
  </si>
  <si>
    <t>TraesCS1B02G202700</t>
  </si>
  <si>
    <t>TraesCS1B02G224900</t>
  </si>
  <si>
    <t>TraesCS1B02G225000</t>
  </si>
  <si>
    <t>TraesCS1B02G225100</t>
  </si>
  <si>
    <t>Bifunctional inhibitor/lipid-transfer protein/seed storage 2S albumin superfamily protein</t>
  </si>
  <si>
    <t>TraesCS1B02G225900</t>
  </si>
  <si>
    <t>TraesCS1B02G226000</t>
  </si>
  <si>
    <t>TraesCS1B02G232700</t>
  </si>
  <si>
    <t>Homeobox-leucine zipper family protein</t>
  </si>
  <si>
    <t>TraesCS1B02G240100</t>
  </si>
  <si>
    <t>Flavin containing amine oxidoreductase family</t>
  </si>
  <si>
    <t>TraesCS1B02G260700</t>
  </si>
  <si>
    <t>TraesCS1B02G262000</t>
  </si>
  <si>
    <t>Oxidoreductase, 2OG-Fe(II) oxygenase family protein</t>
  </si>
  <si>
    <t>TraesCS1B02G268200</t>
  </si>
  <si>
    <t>Protein NRT1/ PTR FAMILY 1.1</t>
  </si>
  <si>
    <t>TraesCS1B02G278800</t>
  </si>
  <si>
    <t>Nucleoside diphosphate kinase</t>
  </si>
  <si>
    <t>TraesCS1B02G281200</t>
  </si>
  <si>
    <t>TraesCS1B02G291800</t>
  </si>
  <si>
    <t>cytochrome-c oxidase/ electron carrier</t>
  </si>
  <si>
    <t>TraesCS1B02G298400</t>
  </si>
  <si>
    <t>PAB-dependent poly(A)-specific ribonuclease subunit pan3</t>
  </si>
  <si>
    <t>TraesCS1B02G304600</t>
  </si>
  <si>
    <t>ABC-2 and Plant PDR ABC-type transporter family protein</t>
  </si>
  <si>
    <t>TraesCS1B02G321500</t>
  </si>
  <si>
    <t>TraesCS1B02G324000</t>
  </si>
  <si>
    <t>Calcium-transporting ATPase</t>
  </si>
  <si>
    <t>TraesCS1B02G330200</t>
  </si>
  <si>
    <t>TraesCS1B02G330800</t>
  </si>
  <si>
    <t>TraesCS1B02G331200</t>
  </si>
  <si>
    <t>TraesCS1B02G335100</t>
  </si>
  <si>
    <t>TraesCS1B02G336900</t>
  </si>
  <si>
    <t>TraesCS1B02G348200</t>
  </si>
  <si>
    <t>O-methyltransferase</t>
  </si>
  <si>
    <t>TraesCS1B02G350800</t>
  </si>
  <si>
    <t>Non-symbiotic hemoglobin</t>
  </si>
  <si>
    <t>TraesCS1B02G371000</t>
  </si>
  <si>
    <t>TraesCS1B02G394500</t>
  </si>
  <si>
    <t>TraesCS1B02G418800</t>
  </si>
  <si>
    <t>Protein PLANT CADMIUM RESISTANCE 2</t>
  </si>
  <si>
    <t>TraesCS1B02G420300</t>
  </si>
  <si>
    <t>transcription factor-like protein</t>
  </si>
  <si>
    <t>TraesCS1B02G433800</t>
  </si>
  <si>
    <t>TraesCS1B02G460600</t>
  </si>
  <si>
    <t>Polyol transporter</t>
  </si>
  <si>
    <t>TraesCS1B02G468800</t>
  </si>
  <si>
    <t>TraesCS1B02G470900</t>
  </si>
  <si>
    <t>TraesCS1D02G001600</t>
  </si>
  <si>
    <t>L-gulonolactone oxidase</t>
  </si>
  <si>
    <t>TraesCS1D02G006900</t>
  </si>
  <si>
    <t>TraesCS1D02G012600</t>
  </si>
  <si>
    <t>TraesCS1D02G019100</t>
  </si>
  <si>
    <t>TraesCS1D02G021400</t>
  </si>
  <si>
    <t>TraesCS1D02G021900</t>
  </si>
  <si>
    <t>TraesCS1D02G022000</t>
  </si>
  <si>
    <t>TraesCS1D02G027300</t>
  </si>
  <si>
    <t>TraesCS1D02G027900</t>
  </si>
  <si>
    <t>TraesCS1D02G032400</t>
  </si>
  <si>
    <t>TraesCS1D02G048000</t>
  </si>
  <si>
    <t>TraesCS1D02G052700</t>
  </si>
  <si>
    <t>TraesCS1D02G085000</t>
  </si>
  <si>
    <t>TraesCS1D02G085200</t>
  </si>
  <si>
    <t>TraesCS1D02G086200</t>
  </si>
  <si>
    <t>C3H4 type zinc finger protein</t>
  </si>
  <si>
    <t>TraesCS1D02G086300</t>
  </si>
  <si>
    <t>Procollagen-lysine,2-oxoglutarate 5-dioxygenase 1</t>
  </si>
  <si>
    <t>TraesCS1D02G090000</t>
  </si>
  <si>
    <t>TraesCS1D02G108100</t>
  </si>
  <si>
    <t>EGG APPARATUS-1 protein</t>
  </si>
  <si>
    <t>TraesCS1D02G108600</t>
  </si>
  <si>
    <t>TraesCS1D02G110600</t>
  </si>
  <si>
    <t>TraesCS1D02G115500</t>
  </si>
  <si>
    <t>carboxyl-terminal peptidase, putative (DUF239)</t>
  </si>
  <si>
    <t>TraesCS1D02G115700</t>
  </si>
  <si>
    <t>Core-2/I-branching beta-1,6-N-acetylglucosaminyltransferase family protein</t>
  </si>
  <si>
    <t>TraesCS1D02G129400</t>
  </si>
  <si>
    <t>TraesCS1D02G144600</t>
  </si>
  <si>
    <t>Hypersensitive-induced response protein 1</t>
  </si>
  <si>
    <t>TraesCS1D02G147400</t>
  </si>
  <si>
    <t>TraesCS1D02G155500</t>
  </si>
  <si>
    <t>TraesCS1D02G163000</t>
  </si>
  <si>
    <t>Transforming growth factor beta receptor type 3</t>
  </si>
  <si>
    <t>TraesCS1D02G177000</t>
  </si>
  <si>
    <t>TraesCS1D02G184200</t>
  </si>
  <si>
    <t>TraesCS1D02G184500</t>
  </si>
  <si>
    <t>TraesCS1D02G188200</t>
  </si>
  <si>
    <t>TraesCS1D02G188900</t>
  </si>
  <si>
    <t>TraesCS1D02G190500</t>
  </si>
  <si>
    <t>TraesCS1D02G201800</t>
  </si>
  <si>
    <t>Urea-proton symporter DUR3</t>
  </si>
  <si>
    <t>TraesCS1D02G215100</t>
  </si>
  <si>
    <t>TraesCS1D02G215300</t>
  </si>
  <si>
    <t>TraesCS1D02G215400</t>
  </si>
  <si>
    <t>TraesCS1D02G220900</t>
  </si>
  <si>
    <t>TraesCS1D02G228100</t>
  </si>
  <si>
    <t>TraesCS1D02G253200</t>
  </si>
  <si>
    <t>TraesCS1D02G254200</t>
  </si>
  <si>
    <t>TraesCS1D02G256100</t>
  </si>
  <si>
    <t>TraesCS1D02G256400</t>
  </si>
  <si>
    <t>TraesCS1D02G275800</t>
  </si>
  <si>
    <t>TraesCS1D02G309800</t>
  </si>
  <si>
    <t>TraesCS1D02G318600</t>
  </si>
  <si>
    <t>TraesCS1D02G318700</t>
  </si>
  <si>
    <t>TraesCS1D02G340600</t>
  </si>
  <si>
    <t>TraesCS1D02G354100</t>
  </si>
  <si>
    <t>TraesCS1D02G354300</t>
  </si>
  <si>
    <t>Pollen Ole e 1 allergen/extensin</t>
  </si>
  <si>
    <t>TraesCS1D02G368500</t>
  </si>
  <si>
    <t>TraesCS1D02G369200</t>
  </si>
  <si>
    <t>TraesCS1D02G397400</t>
  </si>
  <si>
    <t>TraesCS1D02G402200</t>
  </si>
  <si>
    <t>TraesCS1D02G415300</t>
  </si>
  <si>
    <t>TraesCS1D02G421500</t>
  </si>
  <si>
    <t>TraesCS1D02G425600</t>
  </si>
  <si>
    <t>TraesCS1D02G444200</t>
  </si>
  <si>
    <t>Calcium-binding family protein</t>
  </si>
  <si>
    <t>TraesCS1D02G454100</t>
  </si>
  <si>
    <t>TraesCS2A02G000900</t>
  </si>
  <si>
    <t>AT-rich interactive domain-containing protein 2</t>
  </si>
  <si>
    <t>TraesCS2A02G009600</t>
  </si>
  <si>
    <t>TraesCS2A02G025100</t>
  </si>
  <si>
    <t>TraesCS2A02G029000</t>
  </si>
  <si>
    <t>TraesCS2A02G030700</t>
  </si>
  <si>
    <t>Exocyst subunit exo70 family protein A1</t>
  </si>
  <si>
    <t>TraesCS2A02G038000</t>
  </si>
  <si>
    <t>3-oxo-5-alpha-steroid 4-dehydrogenase</t>
  </si>
  <si>
    <t>TraesCS2A02G045400</t>
  </si>
  <si>
    <t>TraesCS2A02G049100</t>
  </si>
  <si>
    <t>nucleobase-ascorbate transporter 8</t>
  </si>
  <si>
    <t>TraesCS2A02G050800</t>
  </si>
  <si>
    <t>TraesCS2A02G065200</t>
  </si>
  <si>
    <t>TraesCS2A02G067800</t>
  </si>
  <si>
    <t>Glucose-6-phosphate 1-dehydrogenase</t>
  </si>
  <si>
    <t>TraesCS2A02G070800</t>
  </si>
  <si>
    <t>TraesCS2A02G089000</t>
  </si>
  <si>
    <t>TraesCS2A02G110100</t>
  </si>
  <si>
    <t>TraesCS2A02G154000</t>
  </si>
  <si>
    <t>Activator of basal transcription 1</t>
  </si>
  <si>
    <t>TraesCS2A02G166300</t>
  </si>
  <si>
    <t>TraesCS2A02G176000</t>
  </si>
  <si>
    <t>Longifolia protein</t>
  </si>
  <si>
    <t>TraesCS2A02G205400</t>
  </si>
  <si>
    <t>TraesCS2A02G259900</t>
  </si>
  <si>
    <t>TraesCS2A02G273700</t>
  </si>
  <si>
    <t>TraesCS2A02G281900</t>
  </si>
  <si>
    <t>cotton fiber protein</t>
  </si>
  <si>
    <t>TraesCS2A02G311800</t>
  </si>
  <si>
    <t>TraesCS2A02G327600</t>
  </si>
  <si>
    <t>Amine oxidase</t>
  </si>
  <si>
    <t>TraesCS2A02G329700</t>
  </si>
  <si>
    <t>Polychome, UV-B-insensitive 4</t>
  </si>
  <si>
    <t>TraesCS2A02G346700</t>
  </si>
  <si>
    <t>phosphate transporter 2</t>
  </si>
  <si>
    <t>TraesCS2A02G353600</t>
  </si>
  <si>
    <t>Serine/Threonine-kinase</t>
  </si>
  <si>
    <t>TraesCS2A02G360500</t>
  </si>
  <si>
    <t>Serine incorporator</t>
  </si>
  <si>
    <t>TraesCS2A02G379900</t>
  </si>
  <si>
    <t>Aquaporin</t>
  </si>
  <si>
    <t>TraesCS2A02G382200</t>
  </si>
  <si>
    <t>TraesCS2A02G383000</t>
  </si>
  <si>
    <t>TraesCS2A02G384800</t>
  </si>
  <si>
    <t>Embryo sac development arrest 6, putative</t>
  </si>
  <si>
    <t>TraesCS2A02G391500</t>
  </si>
  <si>
    <t>Cyclin-like</t>
  </si>
  <si>
    <t>TraesCS2A02G397200</t>
  </si>
  <si>
    <t>TraesCS2A02G399200</t>
  </si>
  <si>
    <t>SPX domain-containing family protein</t>
  </si>
  <si>
    <t>TraesCS2A02G414100</t>
  </si>
  <si>
    <t>TraesCS2A02G426700</t>
  </si>
  <si>
    <t>transmembrane protein, putative (DUF 3339)</t>
  </si>
  <si>
    <t>TraesCS2A02G433600</t>
  </si>
  <si>
    <t>TraesCS2A02G460600</t>
  </si>
  <si>
    <t>Leguminosin group485 secreted peptide</t>
  </si>
  <si>
    <t>TraesCS2A02G497900</t>
  </si>
  <si>
    <t>TraesCS2A02G505400</t>
  </si>
  <si>
    <t>TraesCS2A02G522100</t>
  </si>
  <si>
    <t>Atypical kinase COQ8B, mitochondrial</t>
  </si>
  <si>
    <t>TraesCS2A02G523800</t>
  </si>
  <si>
    <t>mediator of RNA polymerase II transcription subunit 15a-like protein</t>
  </si>
  <si>
    <t>TraesCS2A02G524100</t>
  </si>
  <si>
    <t>transcriptional factor B3 family protein</t>
  </si>
  <si>
    <t>TraesCS2A02G539600</t>
  </si>
  <si>
    <t>TraesCS2A02G543400</t>
  </si>
  <si>
    <t>Acyl-protein thioesterase 1</t>
  </si>
  <si>
    <t>TraesCS2A02G551000</t>
  </si>
  <si>
    <t>TraesCS2A02G562600</t>
  </si>
  <si>
    <t>TraesCS2A02G569200</t>
  </si>
  <si>
    <t>TraesCS2A02G571500</t>
  </si>
  <si>
    <t>TraesCS2A02G583300</t>
  </si>
  <si>
    <t>TraesCS2A02G591000</t>
  </si>
  <si>
    <t>Dof-like zinc finger protein</t>
  </si>
  <si>
    <t>TraesCS2A02G591100</t>
  </si>
  <si>
    <t>TraesCS2B02G007400</t>
  </si>
  <si>
    <t>Receptor protein kinase-related protein-like</t>
  </si>
  <si>
    <t>TraesCS2B02G012300</t>
  </si>
  <si>
    <t>TraesCS2B02G035400</t>
  </si>
  <si>
    <t>TraesCS2B02G042000</t>
  </si>
  <si>
    <t>TraesCS2B02G051300</t>
  </si>
  <si>
    <t>TraesCS2B02G061200</t>
  </si>
  <si>
    <t>serine hydroxymethyltransferase 2</t>
  </si>
  <si>
    <t>TraesCS2B02G061900</t>
  </si>
  <si>
    <t>Integrator complex subunit 5</t>
  </si>
  <si>
    <t>TraesCS2B02G072400</t>
  </si>
  <si>
    <t>MBOAT (membrane bound O-acyl transferase) family protein</t>
  </si>
  <si>
    <t>TraesCS2B02G078800</t>
  </si>
  <si>
    <t>TraesCS2B02G086200</t>
  </si>
  <si>
    <t>TraesCS2B02G109800</t>
  </si>
  <si>
    <t>TraesCS2B02G110600</t>
  </si>
  <si>
    <t>Multidrug resistance protein ABC transporter family protein, putative</t>
  </si>
  <si>
    <t>TraesCS2B02G117800</t>
  </si>
  <si>
    <t>Myb family transcription factor APL</t>
  </si>
  <si>
    <t>TraesCS2B02G124100</t>
  </si>
  <si>
    <t>TraesCS2B02G125400</t>
  </si>
  <si>
    <t>TraesCS2B02G128300</t>
  </si>
  <si>
    <t>TraesCS2B02G149100</t>
  </si>
  <si>
    <t>Phospho-N-acetylmuramoyl-pentapeptide-transferase</t>
  </si>
  <si>
    <t>TraesCS2B02G151500</t>
  </si>
  <si>
    <t>auxin-induced in root cultures-like protein</t>
  </si>
  <si>
    <t>TraesCS2B02G170900</t>
  </si>
  <si>
    <t>TraesCS2B02G176000</t>
  </si>
  <si>
    <t>TraesCS2B02G176100</t>
  </si>
  <si>
    <t>TraesCS2B02G176200</t>
  </si>
  <si>
    <t>TraesCS2B02G184400</t>
  </si>
  <si>
    <t>TraesCS2B02G192200</t>
  </si>
  <si>
    <t>TraesCS2B02G205800</t>
  </si>
  <si>
    <t>IgA FC receptor</t>
  </si>
  <si>
    <t>TraesCS2B02G232700</t>
  </si>
  <si>
    <t>TraesCS2B02G241200</t>
  </si>
  <si>
    <t>TraesCS2B02G247600</t>
  </si>
  <si>
    <t>O-glucosyltransferase rumi-like protein (DUF821)</t>
  </si>
  <si>
    <t>TraesCS2B02G284500</t>
  </si>
  <si>
    <t>NBS-LRR disease resistance protein</t>
  </si>
  <si>
    <t>TraesCS2B02G313900</t>
  </si>
  <si>
    <t>TraesCS2B02G328600</t>
  </si>
  <si>
    <t>TraesCS2B02G332500</t>
  </si>
  <si>
    <t>Mediator of RNA polymerase II transcription subunit 13</t>
  </si>
  <si>
    <t>TraesCS2B02G335600</t>
  </si>
  <si>
    <t>TraesCS2B02G335800</t>
  </si>
  <si>
    <t>TraesCS2B02G343400</t>
  </si>
  <si>
    <t>TraesCS2B02G344500</t>
  </si>
  <si>
    <t>Amino acid transporter, putative</t>
  </si>
  <si>
    <t>TraesCS2B02G354400</t>
  </si>
  <si>
    <t>TraesCS2B02G371500</t>
  </si>
  <si>
    <t>TraesCS2B02G396800</t>
  </si>
  <si>
    <t>TraesCS2B02G400200</t>
  </si>
  <si>
    <t>TraesCS2B02G417200</t>
  </si>
  <si>
    <t>TraesCS2B02G433200</t>
  </si>
  <si>
    <t>TraesCS2B02G441600</t>
  </si>
  <si>
    <t>transmembrane protein, putative (Protein of unknown function, DUF599)</t>
  </si>
  <si>
    <t>TraesCS2B02G447200</t>
  </si>
  <si>
    <t>TraesCS2B02G449700</t>
  </si>
  <si>
    <t>HXXXD-type acyl-transferase family protein, putative</t>
  </si>
  <si>
    <t>TraesCS2B02G460400</t>
  </si>
  <si>
    <t>TraesCS2B02G460500</t>
  </si>
  <si>
    <t>TraesCS2B02G460700</t>
  </si>
  <si>
    <t>TraesCS2B02G461000</t>
  </si>
  <si>
    <t>TraesCS2B02G461217</t>
  </si>
  <si>
    <t>TraesCS2B02G492900</t>
  </si>
  <si>
    <t>IQ domain-containing protein</t>
  </si>
  <si>
    <t>TraesCS2B02G512900</t>
  </si>
  <si>
    <t>TraesCS2B02G513000</t>
  </si>
  <si>
    <t>TraesCS2B02G515800</t>
  </si>
  <si>
    <t>Myb-like transcription factor family protein</t>
  </si>
  <si>
    <t>TraesCS2B02G527800</t>
  </si>
  <si>
    <t>TraesCS2B02G551800</t>
  </si>
  <si>
    <t>Brefeldin A-inhibited guanine nucleotide-exchange protein 1</t>
  </si>
  <si>
    <t>TraesCS2B02G553700</t>
  </si>
  <si>
    <t>glutamate receptor 2.6</t>
  </si>
  <si>
    <t>TraesCS2B02G567900</t>
  </si>
  <si>
    <t>TraesCS2B02G576100</t>
  </si>
  <si>
    <t>Calreticulin-like protein</t>
  </si>
  <si>
    <t>TraesCS2B02G588800</t>
  </si>
  <si>
    <t>TraesCS2B02G590400</t>
  </si>
  <si>
    <t>Aspartyl protease family protein</t>
  </si>
  <si>
    <t>TraesCS2B02G592800</t>
  </si>
  <si>
    <t>TraesCS2B02G603300</t>
  </si>
  <si>
    <t>TraesCS2B02G603400</t>
  </si>
  <si>
    <t>TraesCS2B02G610400</t>
  </si>
  <si>
    <t>Vacuolar iron transporter-like protein</t>
  </si>
  <si>
    <t>TraesCS2B02G613000</t>
  </si>
  <si>
    <t>Anthocyanidin synthase</t>
  </si>
  <si>
    <t>TraesCS2B02G615000</t>
  </si>
  <si>
    <t>TraesCS2D02G010400</t>
  </si>
  <si>
    <t>TraesCS2D02G010500</t>
  </si>
  <si>
    <t>TraesCS2D02G026000</t>
  </si>
  <si>
    <t>TraesCS2D02G027100</t>
  </si>
  <si>
    <t>TraesCS2D02G031300</t>
  </si>
  <si>
    <t>TraesCS2D02G036600</t>
  </si>
  <si>
    <t>TraesCS2D02G037000</t>
  </si>
  <si>
    <t>TraesCS2D02G039100</t>
  </si>
  <si>
    <t>TraesCS2D02G048500</t>
  </si>
  <si>
    <t>TraesCS2D02G064900</t>
  </si>
  <si>
    <t>TraesCS2D02G080400</t>
  </si>
  <si>
    <t>Glycosyltransferases</t>
  </si>
  <si>
    <t>TraesCS2D02G085300</t>
  </si>
  <si>
    <t>Actin cytoskeleton-regulatory complex protein pan1</t>
  </si>
  <si>
    <t>TraesCS2D02G091300</t>
  </si>
  <si>
    <t>Wound-induced protein 1, putative, expressed</t>
  </si>
  <si>
    <t>TraesCS2D02G093800</t>
  </si>
  <si>
    <t>TraesCS2D02G096100</t>
  </si>
  <si>
    <t>TraesCS2D02G107100</t>
  </si>
  <si>
    <t>TraesCS2D02G108100</t>
  </si>
  <si>
    <t>TraesCS2D02G119800</t>
  </si>
  <si>
    <t>Protein SRC2</t>
  </si>
  <si>
    <t>TraesCS2D02G131000</t>
  </si>
  <si>
    <t>ABC transporter, putative</t>
  </si>
  <si>
    <t>TraesCS2D02G132900</t>
  </si>
  <si>
    <t>Glutamate synthase, putative</t>
  </si>
  <si>
    <t>TraesCS2D02G136800</t>
  </si>
  <si>
    <t>Cysteine-rich receptor-kinase-like protein</t>
  </si>
  <si>
    <t>TraesCS2D02G152100</t>
  </si>
  <si>
    <t>Basic blue</t>
  </si>
  <si>
    <t>TraesCS2D02G156300</t>
  </si>
  <si>
    <t>TraesCS2D02G173600</t>
  </si>
  <si>
    <t>TraesCS2D02G181100</t>
  </si>
  <si>
    <t>TraesCS2D02G186400</t>
  </si>
  <si>
    <t>TraesCS2D02G191300</t>
  </si>
  <si>
    <t>Protein transport protein GOT1</t>
  </si>
  <si>
    <t>TraesCS2D02G192100</t>
  </si>
  <si>
    <t>TraesCS2D02G202100</t>
  </si>
  <si>
    <t>TraesCS2D02G225600</t>
  </si>
  <si>
    <t>TraesCS2D02G228100</t>
  </si>
  <si>
    <t>UDP-glucuronic acid decarboxylase 1</t>
  </si>
  <si>
    <t>TraesCS2D02G252100</t>
  </si>
  <si>
    <t>TCP transcription factor</t>
  </si>
  <si>
    <t>TraesCS2D02G264700</t>
  </si>
  <si>
    <t>TraesCS2D02G286900</t>
  </si>
  <si>
    <t>TraesCS2D02G294600</t>
  </si>
  <si>
    <t>TraesCS2D02G324500</t>
  </si>
  <si>
    <t>TraesCS2D02G329100</t>
  </si>
  <si>
    <t>tRNA dimethylallyltransferase</t>
  </si>
  <si>
    <t>TraesCS2D02G330500</t>
  </si>
  <si>
    <t>Heavy metal transport/detoxification protein</t>
  </si>
  <si>
    <t>TraesCS2D02G335300</t>
  </si>
  <si>
    <t>TraesCS2D02G350500</t>
  </si>
  <si>
    <t>TraesCS2D02G352500</t>
  </si>
  <si>
    <t>TraesCS2D02G362200</t>
  </si>
  <si>
    <t>TraesCS2D02G376100</t>
  </si>
  <si>
    <t>TraesCS2D02G379300</t>
  </si>
  <si>
    <t>TraesCS2D02G395000</t>
  </si>
  <si>
    <t>TraesCS2D02G396200</t>
  </si>
  <si>
    <t>TraesCS2D02G411400</t>
  </si>
  <si>
    <t>TraesCS2D02G412700</t>
  </si>
  <si>
    <t>transcription initiation factor TFIID subunit 1b-like protein</t>
  </si>
  <si>
    <t>TraesCS2D02G415500</t>
  </si>
  <si>
    <t>TraesCS2D02G415800</t>
  </si>
  <si>
    <t>SHR5-receptor-like kinase</t>
  </si>
  <si>
    <t>TraesCS2D02G424900</t>
  </si>
  <si>
    <t>TraesCS2D02G438400</t>
  </si>
  <si>
    <t>TraesCS2D02G486200</t>
  </si>
  <si>
    <t>TraesCS2D02G493000</t>
  </si>
  <si>
    <t>V-type proton ATPase subunit a</t>
  </si>
  <si>
    <t>TraesCS2D02G538700</t>
  </si>
  <si>
    <t>TraesCS2D02G555500</t>
  </si>
  <si>
    <t>TraesCS2D02G560800</t>
  </si>
  <si>
    <t>TraesCS2D02G562100</t>
  </si>
  <si>
    <t>Lipoxygenase homology domain-containing protein 1</t>
  </si>
  <si>
    <t>TraesCS2D02G563000</t>
  </si>
  <si>
    <t>TraesCS2D02G600900</t>
  </si>
  <si>
    <t>TraesCS3A02G003300</t>
  </si>
  <si>
    <t>Alanine--tRNA ligase</t>
  </si>
  <si>
    <t>TraesCS3A02G003400</t>
  </si>
  <si>
    <t>TraesCS3A02G003500</t>
  </si>
  <si>
    <t>5'-3' exonuclease family protein</t>
  </si>
  <si>
    <t>TraesCS3A02G007100</t>
  </si>
  <si>
    <t>TraesCS3A02G016400</t>
  </si>
  <si>
    <t>Dipeptidyl peptidase</t>
  </si>
  <si>
    <t>TraesCS3A02G019600</t>
  </si>
  <si>
    <t>TraesCS3A02G039600</t>
  </si>
  <si>
    <t>TraesCS3A02G063900</t>
  </si>
  <si>
    <t>TraesCS3A02G087900</t>
  </si>
  <si>
    <t>TraesCS3A02G093200</t>
  </si>
  <si>
    <t>LOB domain protein</t>
  </si>
  <si>
    <t>TraesCS3A02G093600</t>
  </si>
  <si>
    <t>TraesCS3A02G095900</t>
  </si>
  <si>
    <t>Small proline-rich protein 3</t>
  </si>
  <si>
    <t>TraesCS3A02G108400</t>
  </si>
  <si>
    <t>TraesCS3A02G120800</t>
  </si>
  <si>
    <t>TraesCS3A02G122600</t>
  </si>
  <si>
    <t>Gibberellin 3-beta-hydroxylase 2</t>
  </si>
  <si>
    <t>TraesCS3A02G139100</t>
  </si>
  <si>
    <t>TraesCS3A02G141600</t>
  </si>
  <si>
    <t>Cysteine protease, putative</t>
  </si>
  <si>
    <t>TraesCS3A02G141700</t>
  </si>
  <si>
    <t>TraesCS3A02G141800</t>
  </si>
  <si>
    <t>TraesCS3A02G144600</t>
  </si>
  <si>
    <t>TraesCS3A02G144900</t>
  </si>
  <si>
    <t>TraesCS3A02G154400</t>
  </si>
  <si>
    <t>TraesCS3A02G155500</t>
  </si>
  <si>
    <t>Auxin canalization protein (DUF828)</t>
  </si>
  <si>
    <t>TraesCS3A02G160000</t>
  </si>
  <si>
    <t>TraesCS3A02G160100</t>
  </si>
  <si>
    <t>TraesCS3A02G185900</t>
  </si>
  <si>
    <t>TraesCS3A02G199800</t>
  </si>
  <si>
    <t>Mitochondrial carrier protein, expressed</t>
  </si>
  <si>
    <t>TraesCS3A02G207800</t>
  </si>
  <si>
    <t>Protein transport protein Sec61 beta subunit</t>
  </si>
  <si>
    <t>TraesCS3A02G242700</t>
  </si>
  <si>
    <t>Lipid phosphate phosphatase-like protein</t>
  </si>
  <si>
    <t>TraesCS3A02G254000</t>
  </si>
  <si>
    <t>High-affinity nitrate transporter 2</t>
  </si>
  <si>
    <t>TraesCS3A02G254500</t>
  </si>
  <si>
    <t>TraesCS3A02G258800</t>
  </si>
  <si>
    <t>TraesCS3A02G281500</t>
  </si>
  <si>
    <t>Pathogen-related protein</t>
  </si>
  <si>
    <t>TraesCS3A02G288300</t>
  </si>
  <si>
    <t>Copper transport protein family</t>
  </si>
  <si>
    <t>TraesCS3A02G293000</t>
  </si>
  <si>
    <t>TraesCS3A02G299800</t>
  </si>
  <si>
    <t>TraesCS3A02G315400</t>
  </si>
  <si>
    <t>TraesCS3A02G318600</t>
  </si>
  <si>
    <t>Arabinogalactan peptide 14</t>
  </si>
  <si>
    <t>TraesCS3A02G322400</t>
  </si>
  <si>
    <t>Furin-like protease 1, isoforms 1/1-X/2</t>
  </si>
  <si>
    <t>TraesCS3A02G324800</t>
  </si>
  <si>
    <t>Sulfite exporter TauE/SafE family protein, putative</t>
  </si>
  <si>
    <t>TraesCS3A02G327300</t>
  </si>
  <si>
    <t>TraesCS3A02G331900</t>
  </si>
  <si>
    <t>TraesCS3A02G343900</t>
  </si>
  <si>
    <t>TraesCS3A02G350800</t>
  </si>
  <si>
    <t>Ammonium transporter</t>
  </si>
  <si>
    <t>TraesCS3A02G356800</t>
  </si>
  <si>
    <t>TraesCS3A02G364500</t>
  </si>
  <si>
    <t>TraesCS3A02G373600</t>
  </si>
  <si>
    <t>Acidic endochitinase</t>
  </si>
  <si>
    <t>TraesCS3A02G388400</t>
  </si>
  <si>
    <t>Multidrug resistance 3</t>
  </si>
  <si>
    <t>TraesCS3A02G389700</t>
  </si>
  <si>
    <t>Vesicle-associated membrane family protein</t>
  </si>
  <si>
    <t>TraesCS3A02G396100</t>
  </si>
  <si>
    <t>TraesCS3A02G398200</t>
  </si>
  <si>
    <t>Ribonuclease</t>
  </si>
  <si>
    <t>TraesCS3A02G406800</t>
  </si>
  <si>
    <t>TraesCS3A02G416300</t>
  </si>
  <si>
    <t>TraesCS3A02G437700</t>
  </si>
  <si>
    <t>TraesCS3A02G447400</t>
  </si>
  <si>
    <t>TraesCS3A02G449000</t>
  </si>
  <si>
    <t>TraesCS3A02G461000</t>
  </si>
  <si>
    <t>TraesCS3A02G462900</t>
  </si>
  <si>
    <t>TraesCS3A02G463000</t>
  </si>
  <si>
    <t>TraesCS3A02G469900</t>
  </si>
  <si>
    <t>Glycine-rich cell wall structural protein 2</t>
  </si>
  <si>
    <t>TraesCS3A02G487700</t>
  </si>
  <si>
    <t>TraesCS3A02G499800</t>
  </si>
  <si>
    <t>TraesCS3A02G509800</t>
  </si>
  <si>
    <t>Abscisic stress ripening protein</t>
  </si>
  <si>
    <t>TraesCS3A02G509900</t>
  </si>
  <si>
    <t>TraesCS3A02G510000</t>
  </si>
  <si>
    <t>Abscisic stress-ripening protein 1</t>
  </si>
  <si>
    <t>TraesCS3A02G535100</t>
  </si>
  <si>
    <t>TraesCS3B02G006900</t>
  </si>
  <si>
    <t>TraesCS3B02G009100</t>
  </si>
  <si>
    <t>TraesCS3B02G009200</t>
  </si>
  <si>
    <t>Neurotoxin BmP08</t>
  </si>
  <si>
    <t>TraesCS3B02G032800</t>
  </si>
  <si>
    <t>TraesCS3B02G036900</t>
  </si>
  <si>
    <t>TraesCS3B02G051300</t>
  </si>
  <si>
    <t>TraesCS3B02G052000</t>
  </si>
  <si>
    <t>TraesCS3B02G094500</t>
  </si>
  <si>
    <t>F-box protein PP2</t>
  </si>
  <si>
    <t>TraesCS3B02G095400</t>
  </si>
  <si>
    <t>TraesCS3B02G108500</t>
  </si>
  <si>
    <t>TraesCS3B02G113700</t>
  </si>
  <si>
    <t>Lecithin-cholesterol acyltransferase-like 1</t>
  </si>
  <si>
    <t>TraesCS3B02G140300</t>
  </si>
  <si>
    <t>TraesCS3B02G146900</t>
  </si>
  <si>
    <t>TraesCS3B02G156700</t>
  </si>
  <si>
    <t>TraesCS3B02G162700</t>
  </si>
  <si>
    <t>TraesCS3B02G162900</t>
  </si>
  <si>
    <t>TraesCS3B02G163000</t>
  </si>
  <si>
    <t>TraesCS3B02G171700</t>
  </si>
  <si>
    <t>TraesCS3B02G176200</t>
  </si>
  <si>
    <t>TraesCS3B02G190700</t>
  </si>
  <si>
    <t>TraesCS3B02G195900</t>
  </si>
  <si>
    <t>TraesCS3B02G197300</t>
  </si>
  <si>
    <t>TraesCS3B02G200000</t>
  </si>
  <si>
    <t>Transcription factor GLABRA 3</t>
  </si>
  <si>
    <t>TraesCS3B02G205800</t>
  </si>
  <si>
    <t>Flowering-promoting factor 1-like protein 1</t>
  </si>
  <si>
    <t>TraesCS3B02G211600</t>
  </si>
  <si>
    <t>DNA repair REX1-B protein</t>
  </si>
  <si>
    <t>TraesCS3B02G213100</t>
  </si>
  <si>
    <t>Phenazine biosynthesis PhzC/PhzF family protein</t>
  </si>
  <si>
    <t>TraesCS3B02G229000</t>
  </si>
  <si>
    <t>Shikimate dehydrogenase (NADP(+))</t>
  </si>
  <si>
    <t>TraesCS3B02G235400</t>
  </si>
  <si>
    <t>WAS/WASL-interacting family protein</t>
  </si>
  <si>
    <t>TraesCS3B02G256200</t>
  </si>
  <si>
    <t>TraesCS3B02G261800</t>
  </si>
  <si>
    <t>Zinc finger CCCH domain protein</t>
  </si>
  <si>
    <t>TraesCS3B02G268600</t>
  </si>
  <si>
    <t>TraesCS3B02G271400</t>
  </si>
  <si>
    <t>Cytochrome b561 domain-containing protein</t>
  </si>
  <si>
    <t>TraesCS3B02G280100</t>
  </si>
  <si>
    <t>Phospholipase A1</t>
  </si>
  <si>
    <t>TraesCS3B02G291700</t>
  </si>
  <si>
    <t>TraesCS3B02G293300</t>
  </si>
  <si>
    <t>TraesCS3B02G300900</t>
  </si>
  <si>
    <t>Purine permease</t>
  </si>
  <si>
    <t>TraesCS3B02G322900</t>
  </si>
  <si>
    <t>TraesCS3B02G324600</t>
  </si>
  <si>
    <t>Leucine-rich repeat receptor-like protein kinase family</t>
  </si>
  <si>
    <t>TraesCS3B02G328000</t>
  </si>
  <si>
    <t>TraesCS3B02G347300</t>
  </si>
  <si>
    <t>TraesCS3B02G347900</t>
  </si>
  <si>
    <t>TraesCS3B02G348000</t>
  </si>
  <si>
    <t>TraesCS3B02G351500</t>
  </si>
  <si>
    <t>TraesCS3B02G356700</t>
  </si>
  <si>
    <t>TraesCS3B02G362000</t>
  </si>
  <si>
    <t>TraesCS3B02G379600</t>
  </si>
  <si>
    <t>TraesCS3B02G385800</t>
  </si>
  <si>
    <t>TraesCS3B02G386200</t>
  </si>
  <si>
    <t>Alanine racemase 2</t>
  </si>
  <si>
    <t>TraesCS3B02G388000</t>
  </si>
  <si>
    <t>TraesCS3B02G395900</t>
  </si>
  <si>
    <t>Gamma-glutamyl phosphate reductase</t>
  </si>
  <si>
    <t>TraesCS3B02G404800</t>
  </si>
  <si>
    <t>TraesCS3B02G405900</t>
  </si>
  <si>
    <t>TraesCS3B02G420200</t>
  </si>
  <si>
    <t>TraesCS3B02G428100</t>
  </si>
  <si>
    <t>TraesCS3B02G441100</t>
  </si>
  <si>
    <t>TraesCS3B02G441200</t>
  </si>
  <si>
    <t>TraesCS3B02G441300</t>
  </si>
  <si>
    <t>TraesCS3B02G446600</t>
  </si>
  <si>
    <t>TraesCS3B02G461500</t>
  </si>
  <si>
    <t>ROP-interactive CRIB motif protein</t>
  </si>
  <si>
    <t>TraesCS3B02G491700</t>
  </si>
  <si>
    <t>Methyl esterase 1, putative</t>
  </si>
  <si>
    <t>TraesCS3B02G496500</t>
  </si>
  <si>
    <t>Methyl esterase 6, putative</t>
  </si>
  <si>
    <t>TraesCS3B02G506500</t>
  </si>
  <si>
    <t>TraesCS3B02G526100</t>
  </si>
  <si>
    <t>Endo-1,3-beta-glucanase</t>
  </si>
  <si>
    <t>TraesCS3B02G535300</t>
  </si>
  <si>
    <t>TraesCS3B02G535700</t>
  </si>
  <si>
    <t>TraesCS3B02G578400</t>
  </si>
  <si>
    <t>TraesCS3B02G578500</t>
  </si>
  <si>
    <t>TraesCS3B02G584700</t>
  </si>
  <si>
    <t>TraesCS3B02G612200</t>
  </si>
  <si>
    <t>Myb transcription factor</t>
  </si>
  <si>
    <t>TraesCS3D02G003600</t>
  </si>
  <si>
    <t>TraesCS3D02G005800</t>
  </si>
  <si>
    <t>Tyrosine-protein kinase receptor Tie-1</t>
  </si>
  <si>
    <t>TraesCS3D02G006000</t>
  </si>
  <si>
    <t>TraesCS3D02G025800</t>
  </si>
  <si>
    <t>Glutathione S-transferase, putative, expressed</t>
  </si>
  <si>
    <t>TraesCS3D02G027800</t>
  </si>
  <si>
    <t>TraesCS3D02G029900</t>
  </si>
  <si>
    <t>TraesCS3D02G033700</t>
  </si>
  <si>
    <t>TraesCS3D02G035700</t>
  </si>
  <si>
    <t>Bowman birk trypsin inhibitor</t>
  </si>
  <si>
    <t>TraesCS3D02G068500</t>
  </si>
  <si>
    <t>TraesCS3D02G073300</t>
  </si>
  <si>
    <t>WUSCHEL-related homeobox</t>
  </si>
  <si>
    <t>TraesCS3D02G074300</t>
  </si>
  <si>
    <t>TraesCS3D02G079700</t>
  </si>
  <si>
    <t>TraesCS3D02G080700</t>
  </si>
  <si>
    <t>TraesCS3D02G089100</t>
  </si>
  <si>
    <t>TraesCS3D02G093500</t>
  </si>
  <si>
    <t>TraesCS3D02G094500</t>
  </si>
  <si>
    <t>TraesCS3D02G095300</t>
  </si>
  <si>
    <t>Alpha/beta-hydrolase superfamily protein</t>
  </si>
  <si>
    <t>TraesCS3D02G099700</t>
  </si>
  <si>
    <t>TraesCS3D02G105000</t>
  </si>
  <si>
    <t>TraesCS3D02G136700</t>
  </si>
  <si>
    <t>TraesCS3D02G145300</t>
  </si>
  <si>
    <t>TraesCS3D02G145400</t>
  </si>
  <si>
    <t>TraesCS3D02G153700</t>
  </si>
  <si>
    <t>TraesCS3D02G163000</t>
  </si>
  <si>
    <t>TraesCS3D02G167300</t>
  </si>
  <si>
    <t>TraesCS3D02G172600</t>
  </si>
  <si>
    <t>TraesCS3D02G174300</t>
  </si>
  <si>
    <t>Glucan endo-1,3-beta-glucosidase</t>
  </si>
  <si>
    <t>TraesCS3D02G185600</t>
  </si>
  <si>
    <t>TraesCS3D02G208200</t>
  </si>
  <si>
    <t>TraesCS3D02G217800</t>
  </si>
  <si>
    <t>MYB-related transcription factor</t>
  </si>
  <si>
    <t>TraesCS3D02G220700</t>
  </si>
  <si>
    <t>TraesCS3D02G226100</t>
  </si>
  <si>
    <t>TraesCS3D02G240700</t>
  </si>
  <si>
    <t>TraesCS3D02G243300</t>
  </si>
  <si>
    <t>TraesCS3D02G244200</t>
  </si>
  <si>
    <t>TraesCS3D02G254900</t>
  </si>
  <si>
    <t>TraesCS3D02G258900</t>
  </si>
  <si>
    <t>TraesCS3D02G293000</t>
  </si>
  <si>
    <t>TraesCS3D02G295000</t>
  </si>
  <si>
    <t>TraesCS3D02G301300</t>
  </si>
  <si>
    <t>Calmodulin-like protein</t>
  </si>
  <si>
    <t>TraesCS3D02G302700</t>
  </si>
  <si>
    <t>Tunicamycin induced 1</t>
  </si>
  <si>
    <t>TraesCS3D02G313100</t>
  </si>
  <si>
    <t>TraesCS3D02G313200</t>
  </si>
  <si>
    <t>TraesCS3D02G316100</t>
  </si>
  <si>
    <t>TraesCS3D02G320700</t>
  </si>
  <si>
    <t>TraesCS3D02G325400</t>
  </si>
  <si>
    <t>TraesCS3D02G334400</t>
  </si>
  <si>
    <t>TraesCS3D02G344800</t>
  </si>
  <si>
    <t>TraesCS3D02G345600</t>
  </si>
  <si>
    <t>TraesCS3D02G358600</t>
  </si>
  <si>
    <t>TraesCS3D02G365900</t>
  </si>
  <si>
    <t>TraesCS3D02G366400</t>
  </si>
  <si>
    <t>TraesCS3D02G370900</t>
  </si>
  <si>
    <t>TraesCS3D02G390100</t>
  </si>
  <si>
    <t>TraesCS3D02G392200</t>
  </si>
  <si>
    <t>TraesCS3D02G412000</t>
  </si>
  <si>
    <t>PQ-loop repeat family protein / transmembrane family protein</t>
  </si>
  <si>
    <t>TraesCS3D02G419000</t>
  </si>
  <si>
    <t>TraesCS3D02G424800</t>
  </si>
  <si>
    <t>TraesCS3D02G430000</t>
  </si>
  <si>
    <t>TraesCS3D02G440100</t>
  </si>
  <si>
    <t>TraesCS3D02G445400</t>
  </si>
  <si>
    <t>TraesCS3D02G456900</t>
  </si>
  <si>
    <t>TraesCS3D02G457200</t>
  </si>
  <si>
    <t>TraesCS3D02G464800</t>
  </si>
  <si>
    <t>TraesCS3D02G476800</t>
  </si>
  <si>
    <t>TraesCS3D02G512200</t>
  </si>
  <si>
    <t>TraesCS3D02G517400</t>
  </si>
  <si>
    <t>TraesCS3D02G537700</t>
  </si>
  <si>
    <t>F-box protein-like protein</t>
  </si>
  <si>
    <t>TraesCS3D02G538300</t>
  </si>
  <si>
    <t>TraesCS4A02G003100</t>
  </si>
  <si>
    <t>TraesCS4A02G012400</t>
  </si>
  <si>
    <t>TraesCS4A02G032700</t>
  </si>
  <si>
    <t>TraesCS4A02G042000</t>
  </si>
  <si>
    <t>Sugar transporter family protein, expressed</t>
  </si>
  <si>
    <t>TraesCS4A02G042100</t>
  </si>
  <si>
    <t>Mannitol transporter, putative, expressed</t>
  </si>
  <si>
    <t>TraesCS4A02G043100</t>
  </si>
  <si>
    <t>OSBP(oxysterol binding protein)-related protein 1C</t>
  </si>
  <si>
    <t>TraesCS4A02G043500</t>
  </si>
  <si>
    <t>Sulfate transporter, putative</t>
  </si>
  <si>
    <t>TraesCS4A02G058400</t>
  </si>
  <si>
    <t>TraesCS4A02G069100</t>
  </si>
  <si>
    <t>TraesCS4A02G070800</t>
  </si>
  <si>
    <t>Pathogenesis-related thaumatin-like protein</t>
  </si>
  <si>
    <t>TraesCS4A02G071100</t>
  </si>
  <si>
    <t>TraesCS4A02G082000</t>
  </si>
  <si>
    <t>RADIALIS-like transcription factor</t>
  </si>
  <si>
    <t>TraesCS4A02G085600</t>
  </si>
  <si>
    <t>Basic blue protein</t>
  </si>
  <si>
    <t>TraesCS4A02G087100</t>
  </si>
  <si>
    <t>Phospholipase A2</t>
  </si>
  <si>
    <t>TraesCS4A02G098900</t>
  </si>
  <si>
    <t>NAD(P)H dehydrogenase (Quinone)</t>
  </si>
  <si>
    <t>TraesCS4A02G099000</t>
  </si>
  <si>
    <t>TraesCS4A02G102000</t>
  </si>
  <si>
    <t>TraesCS4A02G109900</t>
  </si>
  <si>
    <t>Asparagine synthetase</t>
  </si>
  <si>
    <t>TraesCS4A02G126800</t>
  </si>
  <si>
    <t>TraesCS4A02G128500</t>
  </si>
  <si>
    <t>serine-rich protein-like protein</t>
  </si>
  <si>
    <t>TraesCS4A02G156500</t>
  </si>
  <si>
    <t>Vacuolar cation/proton exchanger, putative</t>
  </si>
  <si>
    <t>TraesCS4A02G175400</t>
  </si>
  <si>
    <t>Selenoprotein H</t>
  </si>
  <si>
    <t>TraesCS4A02G177300</t>
  </si>
  <si>
    <t>TraesCS4A02G178900</t>
  </si>
  <si>
    <t>TraesCS4A02G203000</t>
  </si>
  <si>
    <t>TraesCS4A02G213500</t>
  </si>
  <si>
    <t>TraesCS4A02G216900</t>
  </si>
  <si>
    <t>ABC transporter G family member</t>
  </si>
  <si>
    <t>TraesCS4A02G224800</t>
  </si>
  <si>
    <t>TraesCS4A02G231900</t>
  </si>
  <si>
    <t>DUF936 family protein</t>
  </si>
  <si>
    <t>TraesCS4A02G240200</t>
  </si>
  <si>
    <t>TraesCS4A02G240900</t>
  </si>
  <si>
    <t>Beta-xylosidase, putative</t>
  </si>
  <si>
    <t>TraesCS4A02G250100</t>
  </si>
  <si>
    <t>Discoidin, CUB and LCCL domain-containing protein 1</t>
  </si>
  <si>
    <t>TraesCS4A02G250600</t>
  </si>
  <si>
    <t>GRF1-interacting factor-like protein</t>
  </si>
  <si>
    <t>TraesCS4A02G263600</t>
  </si>
  <si>
    <t>TraesCS4A02G269400</t>
  </si>
  <si>
    <t>TraesCS4A02G277000</t>
  </si>
  <si>
    <t>Antimicrobial peptide MBP-1</t>
  </si>
  <si>
    <t>TraesCS4A02G286600</t>
  </si>
  <si>
    <t>Integral membrane HPP family protein</t>
  </si>
  <si>
    <t>TraesCS4A02G295100</t>
  </si>
  <si>
    <t>DUF1677 family protein</t>
  </si>
  <si>
    <t>TraesCS4A02G295800</t>
  </si>
  <si>
    <t>TraesCS4A02G308600</t>
  </si>
  <si>
    <t>TraesCS4A02G317200</t>
  </si>
  <si>
    <t>Harpin-induced protein 1 (Hin1), putative</t>
  </si>
  <si>
    <t>TraesCS4A02G336100</t>
  </si>
  <si>
    <t>Pirin-like protein</t>
  </si>
  <si>
    <t>TraesCS4A02G336200</t>
  </si>
  <si>
    <t>TraesCS4A02G339700</t>
  </si>
  <si>
    <t>TraesCS4A02G352700</t>
  </si>
  <si>
    <t>TraesCS4A02G367300</t>
  </si>
  <si>
    <t>High affinity nitrate transporter</t>
  </si>
  <si>
    <t>TraesCS4A02G394900</t>
  </si>
  <si>
    <t>TraesCS4A02G405600</t>
  </si>
  <si>
    <t>Classical arabinogalactan protein 5</t>
  </si>
  <si>
    <t>TraesCS4A02G409400</t>
  </si>
  <si>
    <t>TraesCS4A02G410200</t>
  </si>
  <si>
    <t>TraesCS4A02G415300</t>
  </si>
  <si>
    <t>LOB domain-containing protein, putative</t>
  </si>
  <si>
    <t>TraesCS4A02G416300</t>
  </si>
  <si>
    <t>Phosphate transporter protein</t>
  </si>
  <si>
    <t>TraesCS4A02G416500</t>
  </si>
  <si>
    <t>TraesCS4A02G416600</t>
  </si>
  <si>
    <t>TraesCS4A02G417600</t>
  </si>
  <si>
    <t>TraesCS4A02G417700</t>
  </si>
  <si>
    <t>TraesCS4A02G434200</t>
  </si>
  <si>
    <t>Histone-lysine N-methyltransferase, H3 lysine-36 specific</t>
  </si>
  <si>
    <t>TraesCS4A02G440700</t>
  </si>
  <si>
    <t>Protein nrt1 ptr family 1.2</t>
  </si>
  <si>
    <t>TraesCS4A02G443700</t>
  </si>
  <si>
    <t>TraesCS4A02G469700</t>
  </si>
  <si>
    <t>TraesCS4A02G487500</t>
  </si>
  <si>
    <t>Disease resistance protein</t>
  </si>
  <si>
    <t>TraesCS4A02G488400</t>
  </si>
  <si>
    <t>TraesCS4B02G018500</t>
  </si>
  <si>
    <t>TraesCS4B02G019800</t>
  </si>
  <si>
    <t>Deoxyuridine 5'-triphosphate nucleotidohydrolase</t>
  </si>
  <si>
    <t>TraesCS4B02G028000</t>
  </si>
  <si>
    <t>TraesCS4B02G032000</t>
  </si>
  <si>
    <t>TraesCS4B02G071600</t>
  </si>
  <si>
    <t>DNA-directed RNA polymerase III subunit RPC4</t>
  </si>
  <si>
    <t>TraesCS4B02G075100</t>
  </si>
  <si>
    <t>TraesCS4B02G078800</t>
  </si>
  <si>
    <t>TraesCS4B02G091200</t>
  </si>
  <si>
    <t>Gibberellin receptor GID1A</t>
  </si>
  <si>
    <t>TraesCS4B02G104500</t>
  </si>
  <si>
    <t>TraesCS4B02G107000</t>
  </si>
  <si>
    <t>TraesCS4B02G111100</t>
  </si>
  <si>
    <t>TraesCS4B02G140600</t>
  </si>
  <si>
    <t>TraesCS4B02G155000</t>
  </si>
  <si>
    <t>Auxin-repressed/dormancy-associated protein</t>
  </si>
  <si>
    <t>TraesCS4B02G178100</t>
  </si>
  <si>
    <t>TraesCS4B02G178500</t>
  </si>
  <si>
    <t>VQ motif family protein, expressed</t>
  </si>
  <si>
    <t>TraesCS4B02G180900</t>
  </si>
  <si>
    <t>TraesCS4B02G194400</t>
  </si>
  <si>
    <t>TraesCS4B02G202600</t>
  </si>
  <si>
    <t>TraesCS4B02G202900</t>
  </si>
  <si>
    <t>Plant protein 1589 of Uncharacterized protein function</t>
  </si>
  <si>
    <t>TraesCS4B02G205400</t>
  </si>
  <si>
    <t>TraesCS4B02G221000</t>
  </si>
  <si>
    <t>TraesCS4B02G222000</t>
  </si>
  <si>
    <t>TraesCS4B02G227000</t>
  </si>
  <si>
    <t>TraesCS4B02G244600</t>
  </si>
  <si>
    <t>Late embryogenesis abundant protein, group 2</t>
  </si>
  <si>
    <t>TraesCS4B02G246400</t>
  </si>
  <si>
    <t>TraesCS4B02G246500</t>
  </si>
  <si>
    <t>TraesCS4B02G253700</t>
  </si>
  <si>
    <t>TraesCS4B02G262900</t>
  </si>
  <si>
    <t>TraesCS4B02G263700</t>
  </si>
  <si>
    <t>TraesCS4B02G303700</t>
  </si>
  <si>
    <t>Purine permease-like protein</t>
  </si>
  <si>
    <t>TraesCS4B02G305200</t>
  </si>
  <si>
    <t>TraesCS4B02G316100</t>
  </si>
  <si>
    <t>TraesCS4B02G316200</t>
  </si>
  <si>
    <t>TraesCS4B02G317200</t>
  </si>
  <si>
    <t>TraesCS4B02G325400</t>
  </si>
  <si>
    <t>TraesCS4B02G335400</t>
  </si>
  <si>
    <t>DNA-directed RNA polymerase subunit beta'</t>
  </si>
  <si>
    <t>TraesCS4B02G336600</t>
  </si>
  <si>
    <t>Protein B602L</t>
  </si>
  <si>
    <t>TraesCS4B02G347600</t>
  </si>
  <si>
    <t>TraesCS4B02G353900</t>
  </si>
  <si>
    <t>TraesCS4B02G381500</t>
  </si>
  <si>
    <t>TraesCS4B02G381800</t>
  </si>
  <si>
    <t>TraesCS4B02G383300</t>
  </si>
  <si>
    <t>TraesCS4B02G383400</t>
  </si>
  <si>
    <t>TraesCS4D02G005300</t>
  </si>
  <si>
    <t>TraesCS4D02G005400</t>
  </si>
  <si>
    <t>TraesCS4D02G016700</t>
  </si>
  <si>
    <t>TraesCS4D02G019000</t>
  </si>
  <si>
    <t>Uracil phosphoribosyltransferase</t>
  </si>
  <si>
    <t>TraesCS4D02G020700</t>
  </si>
  <si>
    <t>myosin XI D</t>
  </si>
  <si>
    <t>TraesCS4D02G029700</t>
  </si>
  <si>
    <t>TraesCS4D02G049500</t>
  </si>
  <si>
    <t>DDE family endonuclease</t>
  </si>
  <si>
    <t>TraesCS4D02G054500</t>
  </si>
  <si>
    <t>Carbohydrate kinase-like</t>
  </si>
  <si>
    <t>TraesCS4D02G055300</t>
  </si>
  <si>
    <t>TraesCS4D02G072800</t>
  </si>
  <si>
    <t>TraesCS4D02G135300</t>
  </si>
  <si>
    <t>TraesCS4D02G142800</t>
  </si>
  <si>
    <t>TraesCS4D02G179700</t>
  </si>
  <si>
    <t>TraesCS4D02G180100</t>
  </si>
  <si>
    <t>TraesCS4D02G195100</t>
  </si>
  <si>
    <t>TraesCS4D02G204300</t>
  </si>
  <si>
    <t>TraesCS4D02G206200</t>
  </si>
  <si>
    <t>TraesCS4D02G215000</t>
  </si>
  <si>
    <t>C2H2-like zinc finger protein</t>
  </si>
  <si>
    <t>TraesCS4D02G222700</t>
  </si>
  <si>
    <t>TraesCS4D02G227700</t>
  </si>
  <si>
    <t>TraesCS4D02G244800</t>
  </si>
  <si>
    <t>TraesCS4D02G245700</t>
  </si>
  <si>
    <t>TraesCS4D02G245900</t>
  </si>
  <si>
    <t>TraesCS4D02G263000</t>
  </si>
  <si>
    <t>TraesCS4D02G263900</t>
  </si>
  <si>
    <t>TraesCS4D02G264500</t>
  </si>
  <si>
    <t>TraesCS4D02G268900</t>
  </si>
  <si>
    <t>DUF538 family protein, putative (Protein of unknown function, DUF538)</t>
  </si>
  <si>
    <t>TraesCS4D02G271700</t>
  </si>
  <si>
    <t>TraesCS4D02G271900</t>
  </si>
  <si>
    <t>TraesCS4D02G278400</t>
  </si>
  <si>
    <t>TraesCS4D02G286600</t>
  </si>
  <si>
    <t>TraesCS4D02G308200</t>
  </si>
  <si>
    <t>TraesCS4D02G312700</t>
  </si>
  <si>
    <t>TraesCS4D02G313800</t>
  </si>
  <si>
    <t>TraesCS4D02G317100</t>
  </si>
  <si>
    <t>TraesCS4D02G330300</t>
  </si>
  <si>
    <t>TraesCS4D02G330700</t>
  </si>
  <si>
    <t>ubiquitin hydrolase</t>
  </si>
  <si>
    <t>TraesCS4D02G332300</t>
  </si>
  <si>
    <t>TraesCS4D02G337000</t>
  </si>
  <si>
    <t>Mechanosensitive ion channel</t>
  </si>
  <si>
    <t>TraesCS4D02G347800</t>
  </si>
  <si>
    <t>TraesCS4D02G361500</t>
  </si>
  <si>
    <t>TraesCS5A02G013100</t>
  </si>
  <si>
    <t>TraesCS5A02G013500</t>
  </si>
  <si>
    <t>TraesCS5A02G015500</t>
  </si>
  <si>
    <t>TraesCS5A02G023800</t>
  </si>
  <si>
    <t>TraesCS5A02G029900</t>
  </si>
  <si>
    <t>Nuclear transcription factor Y subunit</t>
  </si>
  <si>
    <t>TraesCS5A02G050900</t>
  </si>
  <si>
    <t>Metal tolerance protein A2</t>
  </si>
  <si>
    <t>TraesCS5A02G061200</t>
  </si>
  <si>
    <t>TraesCS5A02G062500</t>
  </si>
  <si>
    <t>Octanoyltransferase</t>
  </si>
  <si>
    <t>TraesCS5A02G070700</t>
  </si>
  <si>
    <t>TraesCS5A02G080800</t>
  </si>
  <si>
    <t>TraesCS5A02G092800</t>
  </si>
  <si>
    <t>Calmodulin-binding protein, putative, expressed</t>
  </si>
  <si>
    <t>TraesCS5A02G093400</t>
  </si>
  <si>
    <t>BRCT domain-containing DNA repair protein</t>
  </si>
  <si>
    <t>TraesCS5A02G100400</t>
  </si>
  <si>
    <t>TraesCS5A02G102500</t>
  </si>
  <si>
    <t>TraesCS5A02G115800</t>
  </si>
  <si>
    <t>TraesCS5A02G126900</t>
  </si>
  <si>
    <t>Cationic amino acid transporter</t>
  </si>
  <si>
    <t>TraesCS5A02G127900</t>
  </si>
  <si>
    <t>Sulfurtransferase FdhD</t>
  </si>
  <si>
    <t>TraesCS5A02G140000</t>
  </si>
  <si>
    <t>Protein ZINC INDUCED FACILITATOR-LIKE 1</t>
  </si>
  <si>
    <t>TraesCS5A02G146900</t>
  </si>
  <si>
    <t>Chalcone-flavonone isomerase family protein</t>
  </si>
  <si>
    <t>TraesCS5A02G153900</t>
  </si>
  <si>
    <t>TraesCS5A02G157800</t>
  </si>
  <si>
    <t>p-hydroxybenzoic acid efflux pump subunit AaeB</t>
  </si>
  <si>
    <t>TraesCS5A02G171700</t>
  </si>
  <si>
    <t>Heavy metal transport/detoxification superfamily protein, putative</t>
  </si>
  <si>
    <t>TraesCS5A02G172100</t>
  </si>
  <si>
    <t>TraesCS5A02G179700</t>
  </si>
  <si>
    <t>TPX2 (Targeting protein for Xklp2) family protein</t>
  </si>
  <si>
    <t>TraesCS5A02G187800</t>
  </si>
  <si>
    <t>TraesCS5A02G191000</t>
  </si>
  <si>
    <t>TraesCS5A02G195800</t>
  </si>
  <si>
    <t>TraesCS5A02G203400</t>
  </si>
  <si>
    <t>Iron vacuolar transporter</t>
  </si>
  <si>
    <t>TraesCS5A02G206800</t>
  </si>
  <si>
    <t>Small heat shock protein</t>
  </si>
  <si>
    <t>TraesCS5A02G211600</t>
  </si>
  <si>
    <t>Auxin repressed/dormancy associated protein</t>
  </si>
  <si>
    <t>TraesCS5A02G215600</t>
  </si>
  <si>
    <t>TraesCS5A02G218600</t>
  </si>
  <si>
    <t>TraesCS5A02G227000</t>
  </si>
  <si>
    <t>Gibberellin-regulated family protein</t>
  </si>
  <si>
    <t>TraesCS5A02G246900</t>
  </si>
  <si>
    <t>GRAM domain protein/ABA-responsive-like protein</t>
  </si>
  <si>
    <t>TraesCS5A02G252900</t>
  </si>
  <si>
    <t>Fasciclin-like arabinogalactan protein</t>
  </si>
  <si>
    <t>TraesCS5A02G273400</t>
  </si>
  <si>
    <t>plant/protein (Protein of unknown function, DUF599)</t>
  </si>
  <si>
    <t>TraesCS5A02G276700</t>
  </si>
  <si>
    <t>TraesCS5A02G278900</t>
  </si>
  <si>
    <t>Auxin-induced in root cultures protein 12</t>
  </si>
  <si>
    <t>TraesCS5A02G288700</t>
  </si>
  <si>
    <t>TraesCS5A02G297200</t>
  </si>
  <si>
    <t>Solute carrier family 35 protein</t>
  </si>
  <si>
    <t>TraesCS5A02G309600</t>
  </si>
  <si>
    <t>Ubiquitin carboxyl-terminal hydrolase 2</t>
  </si>
  <si>
    <t>TraesCS5A02G329500</t>
  </si>
  <si>
    <t>TraesCS5A02G330600</t>
  </si>
  <si>
    <t>TraesCS5A02G344800</t>
  </si>
  <si>
    <t>SAUR-like auxin-responsive protein family, putative</t>
  </si>
  <si>
    <t>TraesCS5A02G375200</t>
  </si>
  <si>
    <t>TraesCS5A02G378700</t>
  </si>
  <si>
    <t>TraesCS5A02G392700</t>
  </si>
  <si>
    <t>TraesCS5A02G404700</t>
  </si>
  <si>
    <t>TraesCS5A02G413700</t>
  </si>
  <si>
    <t>TraesCS5A02G414100</t>
  </si>
  <si>
    <t>Calmodulin-binding protein</t>
  </si>
  <si>
    <t>TraesCS5A02G414200</t>
  </si>
  <si>
    <t>TraesCS5A02G433400</t>
  </si>
  <si>
    <t>TraesCS5A02G433900</t>
  </si>
  <si>
    <t>Acetyltransferase, GNAT family protein, expressed</t>
  </si>
  <si>
    <t>TraesCS5A02G439800</t>
  </si>
  <si>
    <t>TraesCS5A02G466300</t>
  </si>
  <si>
    <t>TraesCS5A02G485500</t>
  </si>
  <si>
    <t>Nucleobase ascorbate transporter</t>
  </si>
  <si>
    <t>TraesCS5A02G504500</t>
  </si>
  <si>
    <t>Peptide methionine sulfoxide reductase msrB</t>
  </si>
  <si>
    <t>TraesCS5A02G504900</t>
  </si>
  <si>
    <t>TraesCS5A02G505200</t>
  </si>
  <si>
    <t>Pathogenic type III effector avirulence factor Avr AvrRpt-cleavage: cleavage site protein</t>
  </si>
  <si>
    <t>TraesCS5A02G513000</t>
  </si>
  <si>
    <t>Zinc finger (C3HC4-type RING finger) family protein</t>
  </si>
  <si>
    <t>TraesCS5A02G521400</t>
  </si>
  <si>
    <t>TraesCS5A02G532300</t>
  </si>
  <si>
    <t>Acid phosphatase 1</t>
  </si>
  <si>
    <t>TraesCS5A02G534600</t>
  </si>
  <si>
    <t>Glutamate-1-semialdehyde 2,1-aminomutase</t>
  </si>
  <si>
    <t>TraesCS5B02G028500</t>
  </si>
  <si>
    <t>TraesCS5B02G056500</t>
  </si>
  <si>
    <t>metal tolerance protein A2</t>
  </si>
  <si>
    <t>TraesCS5B02G069800</t>
  </si>
  <si>
    <t>TraesCS5B02G075000</t>
  </si>
  <si>
    <t>TraesCS5B02G076200</t>
  </si>
  <si>
    <t>TraesCS5B02G088200</t>
  </si>
  <si>
    <t>TraesCS5B02G088500</t>
  </si>
  <si>
    <t>TraesCS5B02G089900</t>
  </si>
  <si>
    <t>forkhead box protein G1</t>
  </si>
  <si>
    <t>TraesCS5B02G100600</t>
  </si>
  <si>
    <t>TraesCS5B02G106600</t>
  </si>
  <si>
    <t>TraesCS5B02G120800</t>
  </si>
  <si>
    <t>TraesCS5B02G124900</t>
  </si>
  <si>
    <t>TraesCS5B02G126800</t>
  </si>
  <si>
    <t>TraesCS5B02G134200</t>
  </si>
  <si>
    <t>TraesCS5B02G136100</t>
  </si>
  <si>
    <t>TraesCS5B02G137400</t>
  </si>
  <si>
    <t>TraesCS5B02G142200</t>
  </si>
  <si>
    <t>TraesCS5B02G144000</t>
  </si>
  <si>
    <t>TraesCS5B02G178400</t>
  </si>
  <si>
    <t>Eukaryotic translation initiation factor 3 subunit C-like protein</t>
  </si>
  <si>
    <t>TraesCS5B02G187600</t>
  </si>
  <si>
    <t>Histidine protein methyltransferase 1-like protein</t>
  </si>
  <si>
    <t>TraesCS5B02G199100</t>
  </si>
  <si>
    <t>Cyclin-like protein</t>
  </si>
  <si>
    <t>TraesCS5B02G202100</t>
  </si>
  <si>
    <t>TraesCS5B02G205200</t>
  </si>
  <si>
    <t>TraesCS5B02G207100</t>
  </si>
  <si>
    <t>Adenine nucleotide alpha hydrolases-like superfamily protein, putative</t>
  </si>
  <si>
    <t>TraesCS5B02G217200</t>
  </si>
  <si>
    <t>TraesCS5B02G217700</t>
  </si>
  <si>
    <t>TraesCS5B02G220000</t>
  </si>
  <si>
    <t>S-adenosylmethionine decarboxylase proenzyme</t>
  </si>
  <si>
    <t>TraesCS5B02G222000</t>
  </si>
  <si>
    <t>Hydroxycinnamoyl-CoA shikimate/quinate hydroxycinnamoyltransferase</t>
  </si>
  <si>
    <t>TraesCS5B02G224000</t>
  </si>
  <si>
    <t>TraesCS5B02G225600</t>
  </si>
  <si>
    <t>TraesCS5B02G229900</t>
  </si>
  <si>
    <t>TraesCS5B02G232200</t>
  </si>
  <si>
    <t>TraesCS5B02G232700</t>
  </si>
  <si>
    <t>1-aminocyclopropane-1-carboxylate oxidase</t>
  </si>
  <si>
    <t>TraesCS5B02G237800</t>
  </si>
  <si>
    <t>TraesCS5B02G245000</t>
  </si>
  <si>
    <t>TraesCS5B02G276500</t>
  </si>
  <si>
    <t>TraesCS5B02G278200</t>
  </si>
  <si>
    <t>TraesCS5B02G278300</t>
  </si>
  <si>
    <t>TraesCS5B02G280900</t>
  </si>
  <si>
    <t>TraesCS5B02G288000</t>
  </si>
  <si>
    <t>TraesCS5B02G306300</t>
  </si>
  <si>
    <t>pyridoxin (pyrodoxamine) 5'-phosphate oxidase</t>
  </si>
  <si>
    <t>TraesCS5B02G308900</t>
  </si>
  <si>
    <t>Homeobox-leucine zipper protein HOX9, putative</t>
  </si>
  <si>
    <t>TraesCS5B02G311380</t>
  </si>
  <si>
    <t>TraesCS5B02G311400</t>
  </si>
  <si>
    <t>TraesCS5B02G330200</t>
  </si>
  <si>
    <t>TraesCS5B02G331000</t>
  </si>
  <si>
    <t>TraesCS5B02G358800</t>
  </si>
  <si>
    <t>TraesCS5B02G377300</t>
  </si>
  <si>
    <t>TraesCS5B02G380300</t>
  </si>
  <si>
    <t>TraesCS5B02G409600</t>
  </si>
  <si>
    <t>Calcium binding family protein</t>
  </si>
  <si>
    <t>TraesCS5B02G471000</t>
  </si>
  <si>
    <t>TraesCS5B02G490100</t>
  </si>
  <si>
    <t>TraesCS5B02G496200</t>
  </si>
  <si>
    <t>TraesCS5B02G498200</t>
  </si>
  <si>
    <t>TraesCS5B02G507700</t>
  </si>
  <si>
    <t>TraesCS5B02G528700</t>
  </si>
  <si>
    <t>TraesCS5B02G535200</t>
  </si>
  <si>
    <t>TraesCS5B02G535300</t>
  </si>
  <si>
    <t>disease resistance protein (TIR-NBS-LRR class) family protein</t>
  </si>
  <si>
    <t>TraesCS5B02G548500</t>
  </si>
  <si>
    <t>TraesCS5B02G548700</t>
  </si>
  <si>
    <t>TraesCS5B02G566700</t>
  </si>
  <si>
    <t>TraesCS5D02G015700</t>
  </si>
  <si>
    <t>VQ motif family protein</t>
  </si>
  <si>
    <t>TraesCS5D02G018500</t>
  </si>
  <si>
    <t>TraesCS5D02G018700</t>
  </si>
  <si>
    <t>TraesCS5D02G050200</t>
  </si>
  <si>
    <t>Disease resistance protein (TIR-NBS-LRR class) family</t>
  </si>
  <si>
    <t>TraesCS5D02G061300</t>
  </si>
  <si>
    <t>TraesCS5D02G080200</t>
  </si>
  <si>
    <t>Hepatocyte growth factor receptor</t>
  </si>
  <si>
    <t>TraesCS5D02G093300</t>
  </si>
  <si>
    <t>TraesCS5D02G093800</t>
  </si>
  <si>
    <t>TraesCS5D02G094400</t>
  </si>
  <si>
    <t>TraesCS5D02G128100</t>
  </si>
  <si>
    <t>arginine N-methyltransferase, putative (DUF688)</t>
  </si>
  <si>
    <t>TraesCS5D02G135400</t>
  </si>
  <si>
    <t>TraesCS5D02G135500</t>
  </si>
  <si>
    <t>DNA-directed RNA polymerase subunit beta</t>
  </si>
  <si>
    <t>TraesCS5D02G176500</t>
  </si>
  <si>
    <t>TraesCS5D02G176800</t>
  </si>
  <si>
    <t>TraesCS5D02G200000</t>
  </si>
  <si>
    <t>TraesCS5D02G209900</t>
  </si>
  <si>
    <t>Vacuolar iron transporter 1.1</t>
  </si>
  <si>
    <t>TraesCS5D02G212300</t>
  </si>
  <si>
    <t>NAD(P)H dehydrogenase B2</t>
  </si>
  <si>
    <t>TraesCS5D02G215100</t>
  </si>
  <si>
    <t>TraesCS5D02G222300</t>
  </si>
  <si>
    <t>TraesCS5D02G226600</t>
  </si>
  <si>
    <t>TraesCS5D02G228900</t>
  </si>
  <si>
    <t>TraesCS5D02G230700</t>
  </si>
  <si>
    <t>TraesCS5D02G255700</t>
  </si>
  <si>
    <t>TraesCS5D02G286000</t>
  </si>
  <si>
    <t>TraesCS5D02G291800</t>
  </si>
  <si>
    <t>TraesCS5D02G296300</t>
  </si>
  <si>
    <t>TraesCS5D02G296500</t>
  </si>
  <si>
    <t>TraesCS5D02G323700</t>
  </si>
  <si>
    <t>TraesCS5D02G334300</t>
  </si>
  <si>
    <t>Thaumatin</t>
  </si>
  <si>
    <t>TraesCS5D02G339100</t>
  </si>
  <si>
    <t>Collagen, type IV, alpha 5</t>
  </si>
  <si>
    <t>TraesCS5D02G360600</t>
  </si>
  <si>
    <t>11S globulin seed storage protein 2</t>
  </si>
  <si>
    <t>TraesCS5D02G386300</t>
  </si>
  <si>
    <t>TraesCS5D02G422200</t>
  </si>
  <si>
    <t>TraesCS5D02G428000</t>
  </si>
  <si>
    <t>TraesCS5D02G428100</t>
  </si>
  <si>
    <t>TraesCS5D02G428200</t>
  </si>
  <si>
    <t>Protein translocase subunit SecA</t>
  </si>
  <si>
    <t>TraesCS5D02G430300</t>
  </si>
  <si>
    <t>TraesCS5D02G441600</t>
  </si>
  <si>
    <t>Protease inhibitor/seed storage/lipid transfer family protein</t>
  </si>
  <si>
    <t>TraesCS5D02G468100</t>
  </si>
  <si>
    <t>TraesCS5D02G469600</t>
  </si>
  <si>
    <t>TraesCS5D02G496600</t>
  </si>
  <si>
    <t>TraesCS5D02G498400</t>
  </si>
  <si>
    <t>TraesCS5D02G506100</t>
  </si>
  <si>
    <t>TraesCS5D02G516800</t>
  </si>
  <si>
    <t>Harpin-induced protein</t>
  </si>
  <si>
    <t>TraesCS5D02G519100</t>
  </si>
  <si>
    <t>TraesCS5D02G527800</t>
  </si>
  <si>
    <t>TraesCS5D02G533200</t>
  </si>
  <si>
    <t>TraesCS5D02G533400</t>
  </si>
  <si>
    <t>TraesCS5D02G535600</t>
  </si>
  <si>
    <t>TraesCS5D02G535700</t>
  </si>
  <si>
    <t>TraesCS6A02G008800</t>
  </si>
  <si>
    <t>TraesCS6A02G009000</t>
  </si>
  <si>
    <t>TraesCS6A02G009400</t>
  </si>
  <si>
    <t>TraesCS6A02G022100</t>
  </si>
  <si>
    <t>TraesCS6A02G029100</t>
  </si>
  <si>
    <t>TraesCS6A02G030700</t>
  </si>
  <si>
    <t>TraesCS6A02G030800</t>
  </si>
  <si>
    <t>TraesCS6A02G030900</t>
  </si>
  <si>
    <t>High-affinity nitrate transporter</t>
  </si>
  <si>
    <t>TraesCS6A02G031100</t>
  </si>
  <si>
    <t>TraesCS6A02G031200</t>
  </si>
  <si>
    <t>TraesCS6A02G042600</t>
  </si>
  <si>
    <t>TraesCS6A02G065900</t>
  </si>
  <si>
    <t>TraesCS6A02G087600</t>
  </si>
  <si>
    <t>TraesCS6A02G098600</t>
  </si>
  <si>
    <t>Chloride channel protein</t>
  </si>
  <si>
    <t>TraesCS6A02G101900</t>
  </si>
  <si>
    <t>Calreticulin/calnexin</t>
  </si>
  <si>
    <t>TraesCS6A02G120500</t>
  </si>
  <si>
    <t>TraesCS6A02G142300</t>
  </si>
  <si>
    <t>Flotillin-like protein 1</t>
  </si>
  <si>
    <t>TraesCS6A02G149300</t>
  </si>
  <si>
    <t>Heptahelical transmembrane protein 2</t>
  </si>
  <si>
    <t>TraesCS6A02G150200</t>
  </si>
  <si>
    <t>TraesCS6A02G150900</t>
  </si>
  <si>
    <t>CONSTANS-like protein</t>
  </si>
  <si>
    <t>TraesCS6A02G176200</t>
  </si>
  <si>
    <t>AT hook motif DNA-binding family protein</t>
  </si>
  <si>
    <t>TraesCS6A02G202100</t>
  </si>
  <si>
    <t>Loricrin-like protein</t>
  </si>
  <si>
    <t>TraesCS6A02G209900</t>
  </si>
  <si>
    <t>TraesCS6A02G210000</t>
  </si>
  <si>
    <t>TraesCS6A02G210900</t>
  </si>
  <si>
    <t>Long chain acyl-CoA synthetase 8</t>
  </si>
  <si>
    <t>TraesCS6A02G217100</t>
  </si>
  <si>
    <t>TraesCS6A02G223500</t>
  </si>
  <si>
    <t>TraesCS6A02G226000</t>
  </si>
  <si>
    <t>TraesCS6A02G229500</t>
  </si>
  <si>
    <t>AP2-like ethylene-responsive transcription factor</t>
  </si>
  <si>
    <t>TraesCS6A02G237500</t>
  </si>
  <si>
    <t>TraesCS6A02G243500</t>
  </si>
  <si>
    <t>TraesCS6A02G249200</t>
  </si>
  <si>
    <t>TraesCS6A02G263000</t>
  </si>
  <si>
    <t>CwfJ-like family protein / zinc finger (CCCH-type) family protein</t>
  </si>
  <si>
    <t>TraesCS6A02G263500</t>
  </si>
  <si>
    <t>Peptide transporter 1</t>
  </si>
  <si>
    <t>TraesCS6A02G267600</t>
  </si>
  <si>
    <t>TraesCS6A02G268900</t>
  </si>
  <si>
    <t>TraesCS6A02G271000</t>
  </si>
  <si>
    <t>Syntaxin family protein</t>
  </si>
  <si>
    <t>TraesCS6A02G275400</t>
  </si>
  <si>
    <t>TraesCS6A02G276400</t>
  </si>
  <si>
    <t>GPI-anchored protein</t>
  </si>
  <si>
    <t>TraesCS6A02G283400</t>
  </si>
  <si>
    <t>TraesCS6A02G283700</t>
  </si>
  <si>
    <t>TraesCS6A02G285600</t>
  </si>
  <si>
    <t>UDP-Glycosyltransferase superfamily protein</t>
  </si>
  <si>
    <t>TraesCS6A02G288300</t>
  </si>
  <si>
    <t>TraesCS6A02G290600</t>
  </si>
  <si>
    <t>Calcium sensing receptor, chloroplastic</t>
  </si>
  <si>
    <t>TraesCS6A02G296600</t>
  </si>
  <si>
    <t>Calmodulin-binding protein-like</t>
  </si>
  <si>
    <t>TraesCS6A02G310600</t>
  </si>
  <si>
    <t>Vacuolar sorting receptor family protein</t>
  </si>
  <si>
    <t>TraesCS6A02G325700</t>
  </si>
  <si>
    <t>TraesCS6A02G345100</t>
  </si>
  <si>
    <t>TraesCS6A02G345200</t>
  </si>
  <si>
    <t>TraesCS6A02G346300</t>
  </si>
  <si>
    <t>TraesCS6A02G349800</t>
  </si>
  <si>
    <t>TraesCS6A02G378800</t>
  </si>
  <si>
    <t>TraesCS6A02G399200</t>
  </si>
  <si>
    <t>TraesCS6A02G405700</t>
  </si>
  <si>
    <t>TraesCS6B02G015300</t>
  </si>
  <si>
    <t>TraesCS6B02G044000</t>
  </si>
  <si>
    <t>TraesCS6B02G044100</t>
  </si>
  <si>
    <t>TraesCS6B02G044200</t>
  </si>
  <si>
    <t>TraesCS6B02G044300</t>
  </si>
  <si>
    <t>TraesCS6B02G126800</t>
  </si>
  <si>
    <t>TraesCS6B02G147700</t>
  </si>
  <si>
    <t>ATP-dependent DNA helicase MER3-like protein</t>
  </si>
  <si>
    <t>TraesCS6B02G149300</t>
  </si>
  <si>
    <t>TraesCS6B02G164400</t>
  </si>
  <si>
    <t>TraesCS6B02G178300</t>
  </si>
  <si>
    <t>TraesCS6B02G199900</t>
  </si>
  <si>
    <t>RPM1-interacting protein 4</t>
  </si>
  <si>
    <t>TraesCS6B02G209300</t>
  </si>
  <si>
    <t>TraesCS6B02G213000</t>
  </si>
  <si>
    <t>alpha-adaptin</t>
  </si>
  <si>
    <t>TraesCS6B02G217200</t>
  </si>
  <si>
    <t>Cysteine synthase</t>
  </si>
  <si>
    <t>TraesCS6B02G224700</t>
  </si>
  <si>
    <t>Protein translocase subunit SecA 2</t>
  </si>
  <si>
    <t>TraesCS6B02G238700</t>
  </si>
  <si>
    <t>TraesCS6B02G238800</t>
  </si>
  <si>
    <t>TraesCS6B02G245300</t>
  </si>
  <si>
    <t>Ergosterol biosynthetic protein 28</t>
  </si>
  <si>
    <t>TraesCS6B02G275100</t>
  </si>
  <si>
    <t>TraesCS6B02G275800</t>
  </si>
  <si>
    <t>TraesCS6B02G280800</t>
  </si>
  <si>
    <t>TraesCS6B02G283800</t>
  </si>
  <si>
    <t>Yellow stripe 1A transporter</t>
  </si>
  <si>
    <t>TraesCS6B02G286000</t>
  </si>
  <si>
    <t>TraesCS6B02G286100</t>
  </si>
  <si>
    <t>TraesCS6B02G292500</t>
  </si>
  <si>
    <t>MYB family protein</t>
  </si>
  <si>
    <t>TraesCS6B02G296300</t>
  </si>
  <si>
    <t>TraesCS6B02G302800</t>
  </si>
  <si>
    <t>TraesCS6B02G303000</t>
  </si>
  <si>
    <t>Protein MIZU-KUSSEI 1</t>
  </si>
  <si>
    <t>TraesCS6B02G317600</t>
  </si>
  <si>
    <t>TraesCS6B02G318100</t>
  </si>
  <si>
    <t>TraesCS6B02G326300</t>
  </si>
  <si>
    <t>TraesCS6B02G326800</t>
  </si>
  <si>
    <t>TraesCS6B02G327500</t>
  </si>
  <si>
    <t>Glutamine synthetase</t>
  </si>
  <si>
    <t>TraesCS6B02G336500</t>
  </si>
  <si>
    <t>TraesCS6B02G355700</t>
  </si>
  <si>
    <t>TraesCS6B02G356200</t>
  </si>
  <si>
    <t>TraesCS6B02G356700</t>
  </si>
  <si>
    <t>TraesCS6B02G364600</t>
  </si>
  <si>
    <t>Nitrite reductase</t>
  </si>
  <si>
    <t>TraesCS6B02G377800</t>
  </si>
  <si>
    <t>TraesCS6B02G416400</t>
  </si>
  <si>
    <t>NAC domain protein,</t>
  </si>
  <si>
    <t>TraesCS6B02G416900</t>
  </si>
  <si>
    <t>TraesCS6B02G422000</t>
  </si>
  <si>
    <t>Germin-like protein 1-1</t>
  </si>
  <si>
    <t>TraesCS6B02G423900</t>
  </si>
  <si>
    <t>Fatty acid hydroxylase superfamily</t>
  </si>
  <si>
    <t>TraesCS6D02G009700</t>
  </si>
  <si>
    <t>TraesCS6D02G033300</t>
  </si>
  <si>
    <t>TraesCS6D02G035600</t>
  </si>
  <si>
    <t>TraesCS6D02G035700</t>
  </si>
  <si>
    <t>TraesCS6D02G035800</t>
  </si>
  <si>
    <t>TraesCS6D02G035900</t>
  </si>
  <si>
    <t>High-affinity nitrate transporter 2.2</t>
  </si>
  <si>
    <t>TraesCS6D02G045700</t>
  </si>
  <si>
    <t>TraesCS6D02G049100</t>
  </si>
  <si>
    <t>TraesCS6D02G084000</t>
  </si>
  <si>
    <t>TraesCS6D02G090200</t>
  </si>
  <si>
    <t>TraesCS6D02G122200</t>
  </si>
  <si>
    <t>TraesCS6D02G131700</t>
  </si>
  <si>
    <t>TraesCS6D02G134200</t>
  </si>
  <si>
    <t>TraesCS6D02G139900</t>
  </si>
  <si>
    <t>TraesCS6D02G167600</t>
  </si>
  <si>
    <t>TraesCS6D02G170000</t>
  </si>
  <si>
    <t>TraesCS6D02G185900</t>
  </si>
  <si>
    <t>TraesCS6D02G193100</t>
  </si>
  <si>
    <t>TraesCS6D02G193200</t>
  </si>
  <si>
    <t>TraesCS6D02G205300</t>
  </si>
  <si>
    <t>TraesCS6D02G211400</t>
  </si>
  <si>
    <t>TraesCS6D02G222900</t>
  </si>
  <si>
    <t>TraesCS6D02G231200</t>
  </si>
  <si>
    <t>TraesCS6D02G233600</t>
  </si>
  <si>
    <t>small RNA degrading nuclease 3</t>
  </si>
  <si>
    <t>TraesCS6D02G243500</t>
  </si>
  <si>
    <t>glucan synthase-like 9</t>
  </si>
  <si>
    <t>TraesCS6D02G245900</t>
  </si>
  <si>
    <t>TraesCS6D02G246400</t>
  </si>
  <si>
    <t>TraesCS6D02G249200</t>
  </si>
  <si>
    <t>TraesCS6D02G256800</t>
  </si>
  <si>
    <t>Acyl-[acyl-carrier-protein]--UDP-N-acetylglucosamine O-acyltransferase</t>
  </si>
  <si>
    <t>TraesCS6D02G257900</t>
  </si>
  <si>
    <t>TraesCS6D02G260900</t>
  </si>
  <si>
    <t>Fatty acid desaturase</t>
  </si>
  <si>
    <t>TraesCS6D02G264200</t>
  </si>
  <si>
    <t>TraesCS6D02G270500</t>
  </si>
  <si>
    <t>TraesCS6D02G275800</t>
  </si>
  <si>
    <t>Dynein light chain</t>
  </si>
  <si>
    <t>TraesCS6D02G276800</t>
  </si>
  <si>
    <t>TraesCS6D02G277200</t>
  </si>
  <si>
    <t>cysteine-rich repeat secretory-like protein</t>
  </si>
  <si>
    <t>TraesCS6D02G290400</t>
  </si>
  <si>
    <t>TraesCS6D02G293600</t>
  </si>
  <si>
    <t>TraesCS6D02G296500</t>
  </si>
  <si>
    <t>EPIDERMAL PATTERNING FACTOR-like protein</t>
  </si>
  <si>
    <t>TraesCS6D02G305200</t>
  </si>
  <si>
    <t>TraesCS6D02G313100</t>
  </si>
  <si>
    <t>TraesCS6D02G327700</t>
  </si>
  <si>
    <t>TraesCS6D02G346700</t>
  </si>
  <si>
    <t>Methionine aminopeptidase 2</t>
  </si>
  <si>
    <t>TraesCS6D02G358900</t>
  </si>
  <si>
    <t>Photosystem II 10 kDa polypeptide family protein</t>
  </si>
  <si>
    <t>TraesCS6D02G361500</t>
  </si>
  <si>
    <t>TraesCS6D02G363100</t>
  </si>
  <si>
    <t>TraesCS6D02G367000</t>
  </si>
  <si>
    <t>TraesCS6D02G379100</t>
  </si>
  <si>
    <t>TraesCS6D02G387000</t>
  </si>
  <si>
    <t>TraesCS7A02G009200</t>
  </si>
  <si>
    <t>Beta-fructofuranosidase 1</t>
  </si>
  <si>
    <t>TraesCS7A02G020900</t>
  </si>
  <si>
    <t>TraesCS7A02G022400</t>
  </si>
  <si>
    <t>TraesCS7A02G037500</t>
  </si>
  <si>
    <t>TraesCS7A02G048800</t>
  </si>
  <si>
    <t>RNA polymerase II transcription mediator</t>
  </si>
  <si>
    <t>TraesCS7A02G054100</t>
  </si>
  <si>
    <t>Protein NRT1/ PTR FAMILY 2.1</t>
  </si>
  <si>
    <t>TraesCS7A02G064200</t>
  </si>
  <si>
    <t>TraesCS7A02G064300</t>
  </si>
  <si>
    <t>TraesCS7A02G078500</t>
  </si>
  <si>
    <t>Nitrate reductase</t>
  </si>
  <si>
    <t>TraesCS7A02G113100</t>
  </si>
  <si>
    <t>TraesCS7A02G131287</t>
  </si>
  <si>
    <t>TraesCS7A02G132000</t>
  </si>
  <si>
    <t>TraesCS7A02G132100</t>
  </si>
  <si>
    <t>TraesCS7A02G134600</t>
  </si>
  <si>
    <t>Intracellular protein transporter USO1-like protein</t>
  </si>
  <si>
    <t>TraesCS7A02G150100</t>
  </si>
  <si>
    <t>Phenylalanine--tRNA ligase beta subunit</t>
  </si>
  <si>
    <t>TraesCS7A02G162300</t>
  </si>
  <si>
    <t>26S proteasome regulatory subunit, putative (RPN5)</t>
  </si>
  <si>
    <t>TraesCS7A02G169000</t>
  </si>
  <si>
    <t>Maternal effect embryo arrest 9</t>
  </si>
  <si>
    <t>TraesCS7A02G173900</t>
  </si>
  <si>
    <t>TraesCS7A02G174500</t>
  </si>
  <si>
    <t>TraesCS7A02G183000</t>
  </si>
  <si>
    <t>TraesCS7A02G184800</t>
  </si>
  <si>
    <t>phosphatidylinositol-speciwc phospholipase C5</t>
  </si>
  <si>
    <t>TraesCS7A02G192700</t>
  </si>
  <si>
    <t>Macrolide export ATP-binding/permease protein MacB</t>
  </si>
  <si>
    <t>TraesCS7A02G194200</t>
  </si>
  <si>
    <t>TraesCS7A02G195200</t>
  </si>
  <si>
    <t>TraesCS7A02G197300</t>
  </si>
  <si>
    <t>SNF2 domain-containing protein / helicase domain-containing protein / zinc finger protein-like protein</t>
  </si>
  <si>
    <t>TraesCS7A02G198800</t>
  </si>
  <si>
    <t>TraesCS7A02G202300</t>
  </si>
  <si>
    <t>Citrate-binding protein</t>
  </si>
  <si>
    <t>TraesCS7A02G222200</t>
  </si>
  <si>
    <t>TraesCS7A02G229500</t>
  </si>
  <si>
    <t>TraesCS7A02G230000</t>
  </si>
  <si>
    <t>TraesCS7A02G273900</t>
  </si>
  <si>
    <t>selection/upkeep of intraepithelial T-cells protein, putative (DUF241)</t>
  </si>
  <si>
    <t>TraesCS7A02G301700</t>
  </si>
  <si>
    <t>TraesCS7A02G327900</t>
  </si>
  <si>
    <t>TraesCS7A02G330000</t>
  </si>
  <si>
    <t>Polygalacturonase</t>
  </si>
  <si>
    <t>TraesCS7A02G339000</t>
  </si>
  <si>
    <t>TraesCS7A02G348400</t>
  </si>
  <si>
    <t>CLAVATA3/ESR (CLE)-related protein 1</t>
  </si>
  <si>
    <t>TraesCS7A02G353400</t>
  </si>
  <si>
    <t>TraesCS7A02G363900</t>
  </si>
  <si>
    <t>TraesCS7A02G366400</t>
  </si>
  <si>
    <t>NAD-dependent malic enzyme 62 kDa isoform, mitochondrial</t>
  </si>
  <si>
    <t>TraesCS7A02G367700</t>
  </si>
  <si>
    <t>TraesCS7A02G370000</t>
  </si>
  <si>
    <t>UDP-galactose transporter, putative</t>
  </si>
  <si>
    <t>TraesCS7A02G371200</t>
  </si>
  <si>
    <t>Argonaute family protein</t>
  </si>
  <si>
    <t>TraesCS7A02G399100</t>
  </si>
  <si>
    <t>TraesCS7A02G407500</t>
  </si>
  <si>
    <t>TraesCS7A02G425200</t>
  </si>
  <si>
    <t>TraesCS7A02G436600</t>
  </si>
  <si>
    <t>Thaumatin-like protein</t>
  </si>
  <si>
    <t>TraesCS7A02G437700</t>
  </si>
  <si>
    <t>TraesCS7A02G454400</t>
  </si>
  <si>
    <t>Carbonic anhydrase</t>
  </si>
  <si>
    <t>TraesCS7A02G468500</t>
  </si>
  <si>
    <t>TraesCS7A02G468600</t>
  </si>
  <si>
    <t>TraesCS7A02G472100</t>
  </si>
  <si>
    <t>TraesCS7A02G474400</t>
  </si>
  <si>
    <t>TraesCS7A02G520100</t>
  </si>
  <si>
    <t>Bifunctional inhibitor/lipid-transfer protein/seed storage 2Salbumin superfamily protein</t>
  </si>
  <si>
    <t>TraesCS7A02G526500</t>
  </si>
  <si>
    <t>TraesCS7A02G533800</t>
  </si>
  <si>
    <t>TraesCS7A02G539300</t>
  </si>
  <si>
    <t>TraesCS7A02G546000</t>
  </si>
  <si>
    <t>TraesCS7A02G558500</t>
  </si>
  <si>
    <t>TraesCS7A02G568500</t>
  </si>
  <si>
    <t>Zinc finger MYM-type protein 5</t>
  </si>
  <si>
    <t>TraesCS7B02G010800</t>
  </si>
  <si>
    <t>CLAVATA3/ESR (CLE)-related protein 2</t>
  </si>
  <si>
    <t>TraesCS7B02G014900</t>
  </si>
  <si>
    <t>Plant/F17O14-7 protein</t>
  </si>
  <si>
    <t>TraesCS7B02G031800</t>
  </si>
  <si>
    <t>Bifunctional inhibitor/lipid-transfer protein/seed storage 2S albumin-like protein</t>
  </si>
  <si>
    <t>TraesCS7B02G032800</t>
  </si>
  <si>
    <t>TraesCS7B02G035800</t>
  </si>
  <si>
    <t>TraesCS7B02G036100</t>
  </si>
  <si>
    <t>TraesCS7B02G040000</t>
  </si>
  <si>
    <t>TraesCS7B02G047200</t>
  </si>
  <si>
    <t>TraesCS7B02G054100</t>
  </si>
  <si>
    <t>TraesCS7B02G063000</t>
  </si>
  <si>
    <t>Histone H3</t>
  </si>
  <si>
    <t>TraesCS7B02G068400</t>
  </si>
  <si>
    <t>TraesCS7B02G099600</t>
  </si>
  <si>
    <t>TraesCS7B02G105100</t>
  </si>
  <si>
    <t>TraesCS7B02G105200</t>
  </si>
  <si>
    <t>TraesCS7B02G108700</t>
  </si>
  <si>
    <t>TraesCS7B02G109200</t>
  </si>
  <si>
    <t>TraesCS7B02G114300</t>
  </si>
  <si>
    <t>TraesCS7B02G126400</t>
  </si>
  <si>
    <t>hydroxysteroid dehydrogenase 3</t>
  </si>
  <si>
    <t>TraesCS7B02G128700</t>
  </si>
  <si>
    <t>TraesCS7B02G146500</t>
  </si>
  <si>
    <t>TraesCS7B02G191800</t>
  </si>
  <si>
    <t>Pollen-specific arabinogalacta protein BAN102</t>
  </si>
  <si>
    <t>TraesCS7B02G199200</t>
  </si>
  <si>
    <t>Peptidyl-prolyl cis-trans isomerase</t>
  </si>
  <si>
    <t>TraesCS7B02G205900</t>
  </si>
  <si>
    <t>TraesCS7B02G208900</t>
  </si>
  <si>
    <t>TraesCS7B02G216700</t>
  </si>
  <si>
    <t>Myelin-associated oligodendrocyte basic protein isoform 1</t>
  </si>
  <si>
    <t>TraesCS7B02G230600</t>
  </si>
  <si>
    <t>TraesCS7B02G234800</t>
  </si>
  <si>
    <t>TraesCS7B02G236600</t>
  </si>
  <si>
    <t>TraesCS7B02G251200</t>
  </si>
  <si>
    <t>TraesCS7B02G256000</t>
  </si>
  <si>
    <t>TraesCS7B02G258500</t>
  </si>
  <si>
    <t>TraesCS7B02G259900</t>
  </si>
  <si>
    <t>TraesCS7B02G260400</t>
  </si>
  <si>
    <t>Receptor protein kinase</t>
  </si>
  <si>
    <t>TraesCS7B02G261100</t>
  </si>
  <si>
    <t>Heat shock protein HSP20/alpha crystallin family</t>
  </si>
  <si>
    <t>TraesCS7B02G264000</t>
  </si>
  <si>
    <t>TraesCS7B02G297300</t>
  </si>
  <si>
    <t>TraesCS7B02G298700</t>
  </si>
  <si>
    <t>Cinnamoyl-CoA reductase 4</t>
  </si>
  <si>
    <t>TraesCS7B02G309300</t>
  </si>
  <si>
    <t>TraesCS7B02G318700</t>
  </si>
  <si>
    <t>HKT23 transporter</t>
  </si>
  <si>
    <t>TraesCS7B02G325900</t>
  </si>
  <si>
    <t>Receptor protein kinase-like protein</t>
  </si>
  <si>
    <t>TraesCS7B02G335200</t>
  </si>
  <si>
    <t>TraesCS7B02G340500</t>
  </si>
  <si>
    <t>SBP (S-ribonuclease-binding protein) family protein, putative</t>
  </si>
  <si>
    <t>TraesCS7B02G354900</t>
  </si>
  <si>
    <t>TraesCS7B02G396800</t>
  </si>
  <si>
    <t>Isocitrate dehydrogenase kinase/phosphatase</t>
  </si>
  <si>
    <t>TraesCS7B02G404600</t>
  </si>
  <si>
    <t>TraesCS7B02G404700</t>
  </si>
  <si>
    <t>TraesCS7B02G438900</t>
  </si>
  <si>
    <t>TraesCS7B02G467300</t>
  </si>
  <si>
    <t>TraesCS7B02G497400</t>
  </si>
  <si>
    <t>TraesCS7D02G008000</t>
  </si>
  <si>
    <t>NBS-LRR-like resistance protein</t>
  </si>
  <si>
    <t>TraesCS7D02G019600</t>
  </si>
  <si>
    <t>TraesCS7D02G032100</t>
  </si>
  <si>
    <t>Gamma-gliadin</t>
  </si>
  <si>
    <t>TraesCS7D02G043500</t>
  </si>
  <si>
    <t>TraesCS7D02G043600</t>
  </si>
  <si>
    <t>TraesCS7D02G049300</t>
  </si>
  <si>
    <t>TraesCS7D02G059100</t>
  </si>
  <si>
    <t>TraesCS7D02G067100</t>
  </si>
  <si>
    <t>Phosphate-responsive 1 family protein</t>
  </si>
  <si>
    <t>TraesCS7D02G073700</t>
  </si>
  <si>
    <t>TraesCS7D02G084900</t>
  </si>
  <si>
    <t>TraesCS7D02G090200</t>
  </si>
  <si>
    <t>TraesCS7D02G130605</t>
  </si>
  <si>
    <t>TraesCS7D02G131600</t>
  </si>
  <si>
    <t>TraesCS7D02G147200</t>
  </si>
  <si>
    <t>TraesCS7D02G154300</t>
  </si>
  <si>
    <t>TraesCS7D02G164500</t>
  </si>
  <si>
    <t>TraesCS7D02G164700</t>
  </si>
  <si>
    <t>TraesCS7D02G175700</t>
  </si>
  <si>
    <t>TraesCS7D02G195000</t>
  </si>
  <si>
    <t>TraesCS7D02G195200</t>
  </si>
  <si>
    <t>TraesCS7D02G195500</t>
  </si>
  <si>
    <t>TraesCS7D02G195700</t>
  </si>
  <si>
    <t>TraesCS7D02G204900</t>
  </si>
  <si>
    <t>TraesCS7D02G211800</t>
  </si>
  <si>
    <t>TraesCS7D02G233000</t>
  </si>
  <si>
    <t>TraesCS7D02G239500</t>
  </si>
  <si>
    <t>Caffeoyl-CoA O-methyltransferase 2</t>
  </si>
  <si>
    <t>TraesCS7D02G243300</t>
  </si>
  <si>
    <t>TraesCS7D02G254100</t>
  </si>
  <si>
    <t>TraesCS7D02G271200</t>
  </si>
  <si>
    <t>TraesCS7D02G274900</t>
  </si>
  <si>
    <t>DUF241 domain protein, putative (DUF241)</t>
  </si>
  <si>
    <t>TraesCS7D02G312700</t>
  </si>
  <si>
    <t>TraesCS7D02G320600</t>
  </si>
  <si>
    <t>TraesCS7D02G323200</t>
  </si>
  <si>
    <t>CsAtPR5</t>
  </si>
  <si>
    <t>TraesCS7D02G326800</t>
  </si>
  <si>
    <t>TraesCS7D02G332500</t>
  </si>
  <si>
    <t>TraesCS7D02G353100</t>
  </si>
  <si>
    <t>TraesCS7D02G355900</t>
  </si>
  <si>
    <t>Iron-regulated surface determinant protein B</t>
  </si>
  <si>
    <t>TraesCS7D02G359300</t>
  </si>
  <si>
    <t>TraesCS7D02G368800</t>
  </si>
  <si>
    <t>TraesCS7D02G386000</t>
  </si>
  <si>
    <t>TraesCS7D02G386500</t>
  </si>
  <si>
    <t>TraesCS7D02G397600</t>
  </si>
  <si>
    <t>DUF1680 domain protein</t>
  </si>
  <si>
    <t>TraesCS7D02G402600</t>
  </si>
  <si>
    <t>TraesCS7D02G402700</t>
  </si>
  <si>
    <t>TraesCS7D02G411000</t>
  </si>
  <si>
    <t>TraesCS7D02G443500</t>
  </si>
  <si>
    <t>TraesCS7D02G456100</t>
  </si>
  <si>
    <t>TraesCS7D02G479000</t>
  </si>
  <si>
    <t>cyclin-dependent kinase inhibitor</t>
  </si>
  <si>
    <t>TraesCS7D02G485200</t>
  </si>
  <si>
    <t>TraesCS7D02G503700</t>
  </si>
  <si>
    <t>TraesCS7D02G506000</t>
  </si>
  <si>
    <t>Sterile alpha motif (SAM) domain-containing protein</t>
  </si>
  <si>
    <t>TraesCS7D02G511900</t>
  </si>
  <si>
    <t>TraesCS7D02G521200</t>
  </si>
  <si>
    <t>TraesCS7D02G525800</t>
  </si>
  <si>
    <t>TraesCS7D02G537900</t>
  </si>
  <si>
    <t>Stress responsive protein</t>
  </si>
  <si>
    <t>TraesCS7D02G554300</t>
  </si>
  <si>
    <t>TraesCSU02G005600</t>
  </si>
  <si>
    <t>TraesCSU02G020500</t>
  </si>
  <si>
    <t>Endochitinase (Chitinase)</t>
  </si>
  <si>
    <t>TraesCSU02G023800</t>
  </si>
  <si>
    <t>TraesCSU02G023900</t>
  </si>
  <si>
    <t>TraesCSU02G062800</t>
  </si>
  <si>
    <t>ATP-dependent helicase BRM</t>
  </si>
  <si>
    <t>TraesCSU02G070800</t>
  </si>
  <si>
    <t>TraesCSU02G072200</t>
  </si>
  <si>
    <t>Cation/H(+) antiporter</t>
  </si>
  <si>
    <t>TraesCSU02G118100</t>
  </si>
  <si>
    <t>TraesCSU02G134900</t>
  </si>
  <si>
    <t>TraesCSU02G138200</t>
  </si>
  <si>
    <t>TraesCSU02G145600</t>
  </si>
  <si>
    <t>TraesCSU02G148700</t>
  </si>
  <si>
    <t>TraesCSU02G151939</t>
  </si>
  <si>
    <t>TraesCSU02G163200</t>
  </si>
  <si>
    <t>TraesCSU02G168900</t>
  </si>
  <si>
    <t>TraesCSU02G175000</t>
  </si>
  <si>
    <t>TraesCSU02G187200</t>
  </si>
  <si>
    <t>TraesCSU02G210100</t>
  </si>
  <si>
    <t>TraesCSU02G243300</t>
  </si>
  <si>
    <t>GO term</t>
  </si>
  <si>
    <t>All(59197)</t>
  </si>
  <si>
    <t>P-value</t>
  </si>
  <si>
    <t>regulation of nitrogen utilization</t>
  </si>
  <si>
    <t>positive regulation of auxin metabolic process</t>
  </si>
  <si>
    <t>negative regulation of cytokinin-activated signaling pathway</t>
  </si>
  <si>
    <t>organ boundary specification between lateral organs and the meristem</t>
  </si>
  <si>
    <t>plant-type cell wall modification involved in multidimensional cell growth</t>
  </si>
  <si>
    <t>cell-cell junction assembly</t>
  </si>
  <si>
    <t>auxin efflux</t>
  </si>
  <si>
    <t>regulation of reactive oxygen species metabolic process</t>
  </si>
  <si>
    <t>cell wall macromolecule catabolic process</t>
  </si>
  <si>
    <t>gibberellic acid homeostasis</t>
  </si>
  <si>
    <t>regulation of gibberellin biosynthetic process</t>
  </si>
  <si>
    <t>basipetal auxin transport</t>
  </si>
  <si>
    <t>positive regulation of response to water deprivation</t>
  </si>
  <si>
    <t>lateral root formation</t>
  </si>
  <si>
    <t>response to aluminum ion</t>
  </si>
  <si>
    <t>response to jasmonic acid</t>
  </si>
  <si>
    <t>cellular response to nitrate</t>
  </si>
  <si>
    <t>response to ethylene</t>
  </si>
  <si>
    <t>hydrogen peroxide catabolic process</t>
  </si>
  <si>
    <t>auxin-activated signaling pathway</t>
  </si>
  <si>
    <t>Gene</t>
  </si>
  <si>
    <t>Location</t>
  </si>
  <si>
    <t>Oryza sativa</t>
  </si>
  <si>
    <t>Arabidopsis thaliana</t>
  </si>
  <si>
    <t>NA</t>
  </si>
  <si>
    <t>Auxin-responsive protein SAUR72 [UniProtKB/Swiss-Prot:Q9LTV3]</t>
  </si>
  <si>
    <t>Os06g0671150</t>
  </si>
  <si>
    <t>Auxin-responsive protein SAUR71 [UniProtKB/Swiss-Prot:Q9SGU2]</t>
  </si>
  <si>
    <t>chr7A:664699313-664700304(+)</t>
  </si>
  <si>
    <t>chr5D:393880881-393881334(-)</t>
  </si>
  <si>
    <t>Os08g0534950</t>
  </si>
  <si>
    <t>AT5G50760</t>
  </si>
  <si>
    <t>chr5B:473742882-473747284(-)</t>
  </si>
  <si>
    <t>Os08g0534300</t>
  </si>
  <si>
    <t>Auxin-induced protein 15A [UniProtKB/Swiss-Prot:P33081]</t>
  </si>
  <si>
    <t>Os08g0118500</t>
  </si>
  <si>
    <t>chr7A:449641154-449641450(+)</t>
  </si>
  <si>
    <t>Gene ID</t>
  </si>
  <si>
    <t>Position</t>
  </si>
  <si>
    <t>Regulation</t>
  </si>
  <si>
    <t>chr2A:97841011-97844680(+)</t>
  </si>
  <si>
    <t>Os07g0637300</t>
  </si>
  <si>
    <t>[Pyruvate dehydrogenase (acetyl-transferring)] kinase, mitochondrial [UniProtKB/Swiss-Prot:Q9SBJ1]</t>
  </si>
  <si>
    <t>AT3G06483</t>
  </si>
  <si>
    <t>chr7D:615946386-615947703(+)</t>
  </si>
  <si>
    <t>Os01g0580500</t>
  </si>
  <si>
    <t>1-aminocyclopropane-1-carboxylate oxidase 1 [UniProtKB/Swiss-Prot:Q9ZUN4]</t>
  </si>
  <si>
    <t>AT2G19590</t>
  </si>
  <si>
    <t>chr5B:710608356-710609747(+)</t>
  </si>
  <si>
    <t>Os03g0860600</t>
  </si>
  <si>
    <t>1-aminocyclopropane-1-carboxylate oxidase homolog 1 [UniProtKB/Swiss-Prot:Q84MB3]</t>
  </si>
  <si>
    <t>chr4D:34088249-34091236(+)</t>
  </si>
  <si>
    <t>Os03g0727600</t>
  </si>
  <si>
    <t>1-aminocyclopropane-1-carboxylate synthase 1 [UniProtKB/Swiss-Prot:Q10DK7]</t>
  </si>
  <si>
    <t>AT2G22810</t>
  </si>
  <si>
    <t>chr2B:6199281-6204169(-)</t>
  </si>
  <si>
    <t>Os01g0290700</t>
  </si>
  <si>
    <t>ABC transporter B family member 4 [UniProtKB/Swiss-Prot:O80725]</t>
  </si>
  <si>
    <t>chr3A:399573202-399580569(-)</t>
  </si>
  <si>
    <t>Os01g0609300</t>
  </si>
  <si>
    <t>ABC transporter G family member 36 [UniProtKB/Swiss-Prot:Q0JLC5]</t>
  </si>
  <si>
    <t>AT1G15520</t>
  </si>
  <si>
    <t>chr7D:362363082-362365183(+)</t>
  </si>
  <si>
    <t>Os08g0162800</t>
  </si>
  <si>
    <t>Acyl-CoA-binding domain-containing protein 3 [UniProtKB/Swiss-Prot:Q75G87]</t>
  </si>
  <si>
    <t>AT1G31812</t>
  </si>
  <si>
    <t>Os09g0397300</t>
  </si>
  <si>
    <t>Alpha,alpha-trehalose-phosphate synthase [UDP-forming] 6 [UniProtKB/Swiss-Prot:Q94AH8]</t>
  </si>
  <si>
    <t>AT1G70290</t>
  </si>
  <si>
    <t>chr5D:318440942-318445242(+)</t>
  </si>
  <si>
    <t>AT1G68020</t>
  </si>
  <si>
    <t>chr7D:493202836-493205096(+)</t>
  </si>
  <si>
    <t>Os06g0713800</t>
  </si>
  <si>
    <t>Alpha-amylase type A isozyme [UniProtKB/Swiss-Prot:P00693]</t>
  </si>
  <si>
    <t>AT4G25000</t>
  </si>
  <si>
    <t>chr7B:151429029-151433549(-)</t>
  </si>
  <si>
    <t>Os06g0268800</t>
  </si>
  <si>
    <t>Aluminum-activated malate transporter 9 [UniProtKB/Swiss-Prot:Q9LS46]</t>
  </si>
  <si>
    <t>TraesCS7A02G356639</t>
  </si>
  <si>
    <t>chr7A:522111025-522114907(-)</t>
  </si>
  <si>
    <t>Os06g0556000</t>
  </si>
  <si>
    <t>Amino acid permease 1 [UniProtKB/Swiss-Prot:Q42400]</t>
  </si>
  <si>
    <t>AT1G58360</t>
  </si>
  <si>
    <t>TraesCS3A02G388100</t>
  </si>
  <si>
    <t>chr3A:637110114-637112125(+)</t>
  </si>
  <si>
    <t>Os01g0878400</t>
  </si>
  <si>
    <t>Amino acid permease 8 [UniProtKB/Swiss-Prot:O80592]</t>
  </si>
  <si>
    <t>AT5G49630</t>
  </si>
  <si>
    <t>chr3B:657649611-657651689(-)</t>
  </si>
  <si>
    <t>chr3D:497602124-497604146(-)</t>
  </si>
  <si>
    <t>TraesCS2A02G117600</t>
  </si>
  <si>
    <t>chr2A:67969846-67979486(+)</t>
  </si>
  <si>
    <t>Ankyrin repeat and protein kinase domain-containing protein 1 [UniProtKB/Swiss-Prot:Q8BZ25]</t>
  </si>
  <si>
    <t>chr2D:66869370-66876336(-)</t>
  </si>
  <si>
    <t>Ankyrin-2 [UniProtKB/Swiss-Prot:Q01484]</t>
  </si>
  <si>
    <t>chr3A:509375867-509377717(-)</t>
  </si>
  <si>
    <t>Os01g0734600</t>
  </si>
  <si>
    <t>Anthocyanidin 5,3-O-glucosyltransferase [UniProtKB/Swiss-Prot:Q4R1I9]</t>
  </si>
  <si>
    <t>AT3G16520</t>
  </si>
  <si>
    <t>chr4B:654892610-654894282(+)</t>
  </si>
  <si>
    <t>Anthranilate N-benzoyltransferase protein 1 [UniProtKB/Swiss-Prot:O24645]</t>
  </si>
  <si>
    <t>chr1B:625145121-625146698(+)</t>
  </si>
  <si>
    <t>Os05g0549800</t>
  </si>
  <si>
    <t>AP2/ERF and B3 domain-containing protein Os05g0549800 [UniProtKB/Swiss-Prot:Q6L4H4]</t>
  </si>
  <si>
    <t>chr5D:423544253-423548203(-)</t>
  </si>
  <si>
    <t>Os02g0686400</t>
  </si>
  <si>
    <t>Aspartate--tRNA ligase 2, cytoplasmic [UniProtKB/Swiss-Prot:Q9M084]</t>
  </si>
  <si>
    <t>AT4G31180</t>
  </si>
  <si>
    <t>chr7A:26572110-26573684(-)</t>
  </si>
  <si>
    <t>Aspartic proteinase nepenthesin-1 [UniProtKB/Swiss-Prot:Q766C3]</t>
  </si>
  <si>
    <t>TraesCS3B02G328400</t>
  </si>
  <si>
    <t>chr3B:530235754-530238936(+)</t>
  </si>
  <si>
    <t>Os01g0756200</t>
  </si>
  <si>
    <t>Basic leucine zipper 6 [UniProtKB/Swiss-Prot:Q5JMK6]</t>
  </si>
  <si>
    <t>AT2G42380</t>
  </si>
  <si>
    <t>chr6B:514117744-514119320(-)</t>
  </si>
  <si>
    <t>Os02g0646200</t>
  </si>
  <si>
    <t>B-box zinc finger protein 21 [UniProtKB/Swiss-Prot:Q9LQZ7]</t>
  </si>
  <si>
    <t>chr3B:14524035-14526526(-)</t>
  </si>
  <si>
    <t>Os02g0329800</t>
  </si>
  <si>
    <t>Beta-1,2-xylosyltransferease XAX1 [UniProtKB/Swiss-Prot:Q6Z7I3]</t>
  </si>
  <si>
    <t>chr4B:667875468-667880095(-)</t>
  </si>
  <si>
    <t>Os07g0543300</t>
  </si>
  <si>
    <t>Beta-amylase [UniProtKB/Swiss-Prot:P82993]</t>
  </si>
  <si>
    <t>AT4G15210</t>
  </si>
  <si>
    <t>chr5B:445193909-445196414(-)</t>
  </si>
  <si>
    <t>Os09g0483600</t>
  </si>
  <si>
    <t>Bifunctional peptidase and (3S)-lysyl hydroxylase JMJD7 [UniProtKB/Swiss-Prot:P0C870]</t>
  </si>
  <si>
    <t>AT3G45880</t>
  </si>
  <si>
    <t>chr2A:646844854-646845959(+)</t>
  </si>
  <si>
    <t>Os04g0580800</t>
  </si>
  <si>
    <t>Brassinosteroid-responsive RING protein 1 [UniProtKB/Swiss-Prot:Q9XF92]</t>
  </si>
  <si>
    <t>TraesCS5A02G223800</t>
  </si>
  <si>
    <t>chr5A:439545695-439551492(+)</t>
  </si>
  <si>
    <t>Os09g0420900</t>
  </si>
  <si>
    <t>BTB/POZ domain-containing protein NPY1 [UniProtKB/Swiss-Prot:Q8H1D3]</t>
  </si>
  <si>
    <t>AT4G31820</t>
  </si>
  <si>
    <t>chr5D:338650434-338656359(+)</t>
  </si>
  <si>
    <t>chr2D:458714573-458720725(+)</t>
  </si>
  <si>
    <t>Os04g0502900</t>
  </si>
  <si>
    <t>Calcium uptake protein, mitochondrial [UniProtKB/Swiss-Prot:Q9SZ45]</t>
  </si>
  <si>
    <t>AT4G32060</t>
  </si>
  <si>
    <t>chr5B:275032060-275035080(+)</t>
  </si>
  <si>
    <t>Os12g0113500</t>
  </si>
  <si>
    <t>CBL-interacting protein kinase 15 [UniProtKB/Swiss-Prot:Q2RBF0]</t>
  </si>
  <si>
    <t>AT5G01810</t>
  </si>
  <si>
    <t>chr5A:595037147-595038924(-)</t>
  </si>
  <si>
    <t>Os03g0765500</t>
  </si>
  <si>
    <t>CCG-binding protein 1 [UniProtKB/Swiss-Prot:Q9XIM0]</t>
  </si>
  <si>
    <t>chr5D:475575131-475576870(-)</t>
  </si>
  <si>
    <t>chr1A:389798305-389802522(+)</t>
  </si>
  <si>
    <t>Os10g0560200</t>
  </si>
  <si>
    <t>Cell number regulator 6 [UniProtKB/Swiss-Prot:B6SGC5]</t>
  </si>
  <si>
    <t>AT2G45010</t>
  </si>
  <si>
    <t>chr1B:108092582-108093989(-)</t>
  </si>
  <si>
    <t>Os05g0138200</t>
  </si>
  <si>
    <t>Chitinase 10 [UniProtKB/Swiss-Prot:Q5NB11]</t>
  </si>
  <si>
    <t>AT4G01700</t>
  </si>
  <si>
    <t>chr3A:703784214-703785973(+)</t>
  </si>
  <si>
    <t>Os01g0937600</t>
  </si>
  <si>
    <t>Chitinase CLP [UniProtKB/Swiss-Prot:Q8S1V1]</t>
  </si>
  <si>
    <t>chr3B:757456043-757457331(-)</t>
  </si>
  <si>
    <t>Os01g0937050</t>
  </si>
  <si>
    <t>chr3B:757517931-757519592(-)</t>
  </si>
  <si>
    <t>chr3D:570276805-570278279(-)</t>
  </si>
  <si>
    <t>chr3D:523839105-523841173(+)</t>
  </si>
  <si>
    <t>Os08g0522500</t>
  </si>
  <si>
    <t>Chitinase-like protein 1 [UniProtKB/Swiss-Prot:Q9MA41]</t>
  </si>
  <si>
    <t>AT1G05850</t>
  </si>
  <si>
    <t>chr2A:156364116-156366833(+)</t>
  </si>
  <si>
    <t>Os07g0583600</t>
  </si>
  <si>
    <t>Chitin-inducible gibberellin-responsive protein 2 [UniProtKB/Swiss-Prot:Q8GVE1]</t>
  </si>
  <si>
    <t>AT2G04890</t>
  </si>
  <si>
    <t>TraesCS5D02G329200</t>
  </si>
  <si>
    <t>chr5D:421421468-421422863(+)</t>
  </si>
  <si>
    <t>Os03g0592500</t>
  </si>
  <si>
    <t>Chlorophyll a-b binding protein, chloroplastic [UniProtKB/Swiss-Prot:Q10HD0]</t>
  </si>
  <si>
    <t>AT3G27690</t>
  </si>
  <si>
    <t>chr6A:601137635-601138326(-)</t>
  </si>
  <si>
    <t>Os02g0811600</t>
  </si>
  <si>
    <t>Cinnamoyl-CoA reductase 1 [UniProtKB/Swiss-Prot:Q6K9A2]</t>
  </si>
  <si>
    <t>chr6B:691782167-691784091(-)</t>
  </si>
  <si>
    <t>Os02g0811400</t>
  </si>
  <si>
    <t>AT1G15950</t>
  </si>
  <si>
    <t>chr6B:691787992-691788860(+)</t>
  </si>
  <si>
    <t>chr2A:694905983-694909467(-)</t>
  </si>
  <si>
    <t>Os09g0482660</t>
  </si>
  <si>
    <t>CO(2)-response secreted protease [UniProtKB/Swiss-Prot:Q9LNU1]</t>
  </si>
  <si>
    <t>TraesCS2B02G169500</t>
  </si>
  <si>
    <t>chr2B:142446070-142446566(+)</t>
  </si>
  <si>
    <t>Cold shock-like protein CspC [UniProtKB/Swiss-Prot:P0A9Y9]</t>
  </si>
  <si>
    <t>TraesCS1D02G214500</t>
  </si>
  <si>
    <t>chr1D:299757176-299757847(+)</t>
  </si>
  <si>
    <t>Os10g0552700</t>
  </si>
  <si>
    <t>Cortical cell-delineating protein [UniProtKB/Swiss-Prot:Q01595]</t>
  </si>
  <si>
    <t>AT4G12520</t>
  </si>
  <si>
    <t>TraesCS4B02G368800</t>
  </si>
  <si>
    <t>chr4B:654774041-654774478(-)</t>
  </si>
  <si>
    <t>Os03g0103100</t>
  </si>
  <si>
    <t>TraesCS2D02G274900</t>
  </si>
  <si>
    <t>chr2D:344303051-344303637(+)</t>
  </si>
  <si>
    <t>Os04g0350100</t>
  </si>
  <si>
    <t>Cysteine proteinase inhibitor 10 [UniProtKB/Swiss-Prot:P0C579]</t>
  </si>
  <si>
    <t>chr2A:11915223-11916714(-)</t>
  </si>
  <si>
    <t>Cysteine-rich receptor-like protein kinase 41 [UniProtKB/Swiss-Prot:O23081]</t>
  </si>
  <si>
    <t>chr2D:100420264-100422327(+)</t>
  </si>
  <si>
    <t>Os07g0635500</t>
  </si>
  <si>
    <t>Cytochrome P450 709B1 [UniProtKB/Swiss-Prot:Q9ASR3]</t>
  </si>
  <si>
    <t>chr5A:592122205-592125380(+)</t>
  </si>
  <si>
    <t>Os03g0760200</t>
  </si>
  <si>
    <t>Cytochrome P450 81Q32 [UniProtKB/Swiss-Prot:W8JMU7]</t>
  </si>
  <si>
    <t>AT4G37330</t>
  </si>
  <si>
    <t>chr5B:579807347-579810406(+)</t>
  </si>
  <si>
    <t>chr5D:472568440-472571766(+)</t>
  </si>
  <si>
    <t>AT5G67310</t>
  </si>
  <si>
    <t>chr3D:424349539-424353886(-)</t>
  </si>
  <si>
    <t>Os01g0775400</t>
  </si>
  <si>
    <t>Cytokinin dehydrogenase 5 [UniProtKB/Swiss-Prot:Q5ZAY9]</t>
  </si>
  <si>
    <t>AT1G75450</t>
  </si>
  <si>
    <t>chr5D:411789797-411790773(-)</t>
  </si>
  <si>
    <t>Os09g0522100</t>
  </si>
  <si>
    <t>Dehydration-responsive element-binding protein 1A [UniProtKB/Swiss-Prot:A2Z389]</t>
  </si>
  <si>
    <t>AT1G63030</t>
  </si>
  <si>
    <t>chr5D:410490700-410491759(+)</t>
  </si>
  <si>
    <t>Os09g0522000</t>
  </si>
  <si>
    <t>Dehydration-responsive element-binding protein 1B [UniProtKB/Swiss-Prot:Q3T5N4]</t>
  </si>
  <si>
    <t>chr3A:20325413-20329973(+)</t>
  </si>
  <si>
    <t>Os01g0134500</t>
  </si>
  <si>
    <t>Delta(7)-sterol-C5(6)-desaturase [UniProtKB/Swiss-Prot:Q9ZT29]</t>
  </si>
  <si>
    <t>AT3G02580</t>
  </si>
  <si>
    <t>chr3A:556660572-556666920(+)</t>
  </si>
  <si>
    <t>Os01g0783200</t>
  </si>
  <si>
    <t>Diacylglycerol kinase 5 [UniProtKB/Swiss-Prot:Q9C5E5]</t>
  </si>
  <si>
    <t>AT2G20900</t>
  </si>
  <si>
    <t>chr5D:362398422-362402880(+)</t>
  </si>
  <si>
    <t>Os09g0470000</t>
  </si>
  <si>
    <t>Dicarboxylate transporter 2.1, chloroplastic [UniProtKB/Swiss-Prot:Q9FMF7]</t>
  </si>
  <si>
    <t>AT5G64290</t>
  </si>
  <si>
    <t>chr1A:12207569-12216167(-)</t>
  </si>
  <si>
    <t>Disease resistance protein RPM1 [UniProtKB/Swiss-Prot:Q39214]</t>
  </si>
  <si>
    <t>AT3G46530</t>
  </si>
  <si>
    <t>chr7D:174992358-174993734(+)</t>
  </si>
  <si>
    <t>Os06g0284500</t>
  </si>
  <si>
    <t>Dof zinc finger protein 4 [UniProtKB/Swiss-Prot:Q6Z345]</t>
  </si>
  <si>
    <t>chr1D:194221690-194223620(-)</t>
  </si>
  <si>
    <t>Os10g0445400</t>
  </si>
  <si>
    <t>E3 ubiquitin-protein ligase AIRP2 [UniProtKB/Swiss-Prot:Q9M022]</t>
  </si>
  <si>
    <t>AT5G01520</t>
  </si>
  <si>
    <t>chr7D:629247782-629248694(+)</t>
  </si>
  <si>
    <t>E3 ubiquitin-protein ligase ATL15 [UniProtKB/Swiss-Prot:Q9SK92]</t>
  </si>
  <si>
    <t>chr7A:725033817-725034863(-)</t>
  </si>
  <si>
    <t>E3 ubiquitin-protein ligase ATL6 [UniProtKB/Swiss-Prot:Q8RXX9]</t>
  </si>
  <si>
    <t>TraesCS5A02G028700</t>
  </si>
  <si>
    <t>chr5A:24188766-24189449(+)</t>
  </si>
  <si>
    <t>Os12g0620100</t>
  </si>
  <si>
    <t>E3 ubiquitin-protein ligase Os03g0188200 [UniProtKB/Swiss-Prot:Q8H7N9]</t>
  </si>
  <si>
    <t>chr3A:639620066-639620844(+)</t>
  </si>
  <si>
    <t>Os06g0142400</t>
  </si>
  <si>
    <t>Early nodulin-93 [UniProtKB/Swiss-Prot:Q02921]</t>
  </si>
  <si>
    <t>chr4A:668167398-668168217(+)</t>
  </si>
  <si>
    <t>Os06g0142300</t>
  </si>
  <si>
    <t>chr4A:668285033-668285906(+)</t>
  </si>
  <si>
    <t>chr4A:668306057-668306843(+)</t>
  </si>
  <si>
    <t>Os06g0141700</t>
  </si>
  <si>
    <t>chr4A:668318996-668319863(+)</t>
  </si>
  <si>
    <t>chr4A:668323520-668324370(+)</t>
  </si>
  <si>
    <t>chr4A:668336861-668337733(+)</t>
  </si>
  <si>
    <t>chr4A:668351787-668352789(+)</t>
  </si>
  <si>
    <t>chr7A:55918294-55919130(+)</t>
  </si>
  <si>
    <t>chr7A:55930349-55931166(+)</t>
  </si>
  <si>
    <t>chr7A:56244809-56245904(+)</t>
  </si>
  <si>
    <t>chr7A:56324077-56324854(+)</t>
  </si>
  <si>
    <t>chr7A:56430737-56431572(+)</t>
  </si>
  <si>
    <t>chr7A:56449180-56449727(+)</t>
  </si>
  <si>
    <t>chr7A:56658022-56658811(+)</t>
  </si>
  <si>
    <t>chr7A:56738537-56739378(+)</t>
  </si>
  <si>
    <t>chr7A:57095857-57096734(+)</t>
  </si>
  <si>
    <t>chr7A:57156701-57157629(+)</t>
  </si>
  <si>
    <t>chr7D:53524496-53525389(+)</t>
  </si>
  <si>
    <t>chr7D:53529727-53530609(+)</t>
  </si>
  <si>
    <t>chr7D:53558143-53559073(+)</t>
  </si>
  <si>
    <t>chr7D:53564786-53565667(+)</t>
  </si>
  <si>
    <t>chr7D:53577597-53578393(+)</t>
  </si>
  <si>
    <t>chr7D:53633702-53634769(+)</t>
  </si>
  <si>
    <t>chr7D:53637805-53638573(+)</t>
  </si>
  <si>
    <t>chr7D:53699619-53700661(+)</t>
  </si>
  <si>
    <t>chr7D:53703497-53705405(+)</t>
  </si>
  <si>
    <t>Os06g0142350</t>
  </si>
  <si>
    <t>chr7D:53707972-53708844(+)</t>
  </si>
  <si>
    <t>chr7D:53710655-53711800(+)</t>
  </si>
  <si>
    <t>TraesCS3B02G392200</t>
  </si>
  <si>
    <t>chr3B:617886713-617887671(+)</t>
  </si>
  <si>
    <t>Os01g0841700</t>
  </si>
  <si>
    <t>Elicitor-responsive protein 1 [UniProtKB/Swiss-Prot:Q0JHU5]</t>
  </si>
  <si>
    <t>AT3G55470</t>
  </si>
  <si>
    <t>TraesCS3D02G353700</t>
  </si>
  <si>
    <t>chr3D:464316242-464317335(+)</t>
  </si>
  <si>
    <t>chr1D:342126293-342130913(+)</t>
  </si>
  <si>
    <t>Os05g0399100</t>
  </si>
  <si>
    <t>Endo-1,3;1,4-beta-D-glucanase [UniProtKB/Swiss-Prot:Q9ZT66]</t>
  </si>
  <si>
    <t>AT3G23600</t>
  </si>
  <si>
    <t>chr4B:585962983-585964402(-)</t>
  </si>
  <si>
    <t>Os03g0183000</t>
  </si>
  <si>
    <t>Ethylene-responsive transcription factor 1 [UniProtKB/Swiss-Prot:Q6K7E6]</t>
  </si>
  <si>
    <t>AT3G14230</t>
  </si>
  <si>
    <t>chr5A:525025721-525026755(+)</t>
  </si>
  <si>
    <t>Os09g0522200</t>
  </si>
  <si>
    <t>Ethylene-responsive transcription factor ERF071 [UniProtKB/Swiss-Prot:O22259]</t>
  </si>
  <si>
    <t>AT1G12610</t>
  </si>
  <si>
    <t>chr5D:412960358-412961419(+)</t>
  </si>
  <si>
    <t>Os09g0457900</t>
  </si>
  <si>
    <t>chr1A:547886643-547887899(+)</t>
  </si>
  <si>
    <t>Os05g0497200</t>
  </si>
  <si>
    <t>Ethylene-responsive transcription factor ERF109 [UniProtKB/Swiss-Prot:Q9SZ06]</t>
  </si>
  <si>
    <t>chr1A:403830277-403831326(-)</t>
  </si>
  <si>
    <t>Os05g0361700</t>
  </si>
  <si>
    <t>Ethylene-responsive transcription factor RAP2-3 [UniProtKB/Swiss-Prot:P42736]</t>
  </si>
  <si>
    <t>AT2G47520</t>
  </si>
  <si>
    <t>chr1B:432116599-432117724(+)</t>
  </si>
  <si>
    <t>chr3B:270890846-270892086(-)</t>
  </si>
  <si>
    <t>Os01g0280500</t>
  </si>
  <si>
    <t>Eukaryotic translation initiation factor 6-2 [UniProtKB/Swiss-Prot:Q9M060]</t>
  </si>
  <si>
    <t>AT3G55620</t>
  </si>
  <si>
    <t>chr1A:364655697-364656832(+)</t>
  </si>
  <si>
    <t>Os10g0542400</t>
  </si>
  <si>
    <t>Expansin-like A2 [UniProtKB/Swiss-Prot:Q7XCL0]</t>
  </si>
  <si>
    <t>chr3B:271819445-271824404(+)</t>
  </si>
  <si>
    <t>Os01g0281000</t>
  </si>
  <si>
    <t>F-box protein At2g32560 [UniProtKB/Swiss-Prot:Q8RY82]</t>
  </si>
  <si>
    <t>AT2G41170</t>
  </si>
  <si>
    <t>chr6D:407207598-407209295(-)</t>
  </si>
  <si>
    <t>Os02g0757700</t>
  </si>
  <si>
    <t>F-box protein FBW2 [UniProtKB/Swiss-Prot:Q9ZPE4]</t>
  </si>
  <si>
    <t>AT4G08980</t>
  </si>
  <si>
    <t>chr4A:487916223-487918506(+)</t>
  </si>
  <si>
    <t>F-box/FBD/LRR-repeat protein At1g13570 [UniProtKB/Swiss-Prot:Q9FZ70]</t>
  </si>
  <si>
    <t>TraesCS4B02G115500</t>
  </si>
  <si>
    <t>chr4B:132293366-132295380(-)</t>
  </si>
  <si>
    <t>chr6B:525554604-525556802(-)</t>
  </si>
  <si>
    <t>Os02g0694100</t>
  </si>
  <si>
    <t>F-box/LRR-repeat protein At1g06630 [UniProtKB/Swiss-Prot:P0C2G0]</t>
  </si>
  <si>
    <t>AT3G03030</t>
  </si>
  <si>
    <t>chr5A:433232511-433234253(-)</t>
  </si>
  <si>
    <t>Os09g0433800</t>
  </si>
  <si>
    <t>FCS-Like Zinc finger 18 [UniProtKB/Swiss-Prot:P0DO12]</t>
  </si>
  <si>
    <t>chr6D:420693632-420695053(+)</t>
  </si>
  <si>
    <t>Os02g0767300</t>
  </si>
  <si>
    <t>Flavonol synthase/flavanone 3-hydroxylase [UniProtKB/Swiss-Prot:Q9ZWQ9]</t>
  </si>
  <si>
    <t>AT5G08640</t>
  </si>
  <si>
    <t>chr2D:413263896-413266244(+)</t>
  </si>
  <si>
    <t>Os04g0458300</t>
  </si>
  <si>
    <t>Galactose mutarotase [UniProtKB/Swiss-Prot:Q66HG4]</t>
  </si>
  <si>
    <t>AT5G15140</t>
  </si>
  <si>
    <t>chr6A:413732327-413735532(+)</t>
  </si>
  <si>
    <t>Os02g0630300</t>
  </si>
  <si>
    <t>Gibberellin 2-beta-dioxygenase 6 [UniProtKB/Swiss-Prot:Q7XP65]</t>
  </si>
  <si>
    <t>AT4G21200</t>
  </si>
  <si>
    <t>TraesCS4B02G225100</t>
  </si>
  <si>
    <t>chr4B:471652129-471654704(+)</t>
  </si>
  <si>
    <t>Os03g0246100</t>
  </si>
  <si>
    <t>Glucan endo-1,3-beta-glucosidase 10 [UniProtKB/Swiss-Prot:Q9FHX5]</t>
  </si>
  <si>
    <t>chr1D:479889259-479894164(-)</t>
  </si>
  <si>
    <t>Os05g0580000</t>
  </si>
  <si>
    <t>Glucose-1-phosphate adenylyltransferase large subunit, chloroplastic/amyloplastic [UniProtKB/Swiss-Prot:P12299]</t>
  </si>
  <si>
    <t>AT1G27680</t>
  </si>
  <si>
    <t>TraesCS2D02G332500</t>
  </si>
  <si>
    <t>chr2D:425740309-425746371(+)</t>
  </si>
  <si>
    <t>Os04g0472300</t>
  </si>
  <si>
    <t>Glycerophosphodiester phosphodiesterase GDPDL4 [UniProtKB/Swiss-Prot:Q9FJ62]</t>
  </si>
  <si>
    <t>AT5G55480</t>
  </si>
  <si>
    <t>chr2A:611304673-611305383(+)</t>
  </si>
  <si>
    <t>Os04g0506700</t>
  </si>
  <si>
    <t>G-type lectin S-receptor-like serine/threonine-protein kinase At2g19130 [UniProtKB/Swiss-Prot:O64477]</t>
  </si>
  <si>
    <t>AT2G19130</t>
  </si>
  <si>
    <t>chr7A:674270191-674272522(+)</t>
  </si>
  <si>
    <t>Os06g0665100</t>
  </si>
  <si>
    <t>Haloacid dehalogenase-like hydrolase domain-containing protein 3 [UniProtKB/Swiss-Prot:Q5E9D6]</t>
  </si>
  <si>
    <t>AT5G44730</t>
  </si>
  <si>
    <t>chr2A:751546349-751547605(+)</t>
  </si>
  <si>
    <t>Os04g0667600</t>
  </si>
  <si>
    <t>Heavy metal-associated isoprenylated plant protein 39 [UniProtKB/Swiss-Prot:O03982]</t>
  </si>
  <si>
    <t>TraesCS2A02G539100</t>
  </si>
  <si>
    <t>chr2A:751552937-751553399(+)</t>
  </si>
  <si>
    <t>chr3D:454494698-454495355(+)</t>
  </si>
  <si>
    <t>Os01g0835900</t>
  </si>
  <si>
    <t>Histone H4 [UniProtKB/Swiss-Prot:P0CG89]</t>
  </si>
  <si>
    <t>AT1G07660</t>
  </si>
  <si>
    <t>chr4A:609804687-609807321(+)</t>
  </si>
  <si>
    <t>Os03g0854800</t>
  </si>
  <si>
    <t>Inactive poly [ADP-ribose] polymerase RCD1 [UniProtKB/Swiss-Prot:Q8RY59]</t>
  </si>
  <si>
    <t>AT1G32230</t>
  </si>
  <si>
    <t>chr5B:705276580-705282390(-)</t>
  </si>
  <si>
    <t>chr5D:557529909-557535630(+)</t>
  </si>
  <si>
    <t>chr3A:515860944-515862370(+)</t>
  </si>
  <si>
    <t>Os01g0720400</t>
  </si>
  <si>
    <t>Inorganic pyrophosphatase 1 [UniProtKB/Swiss-Prot:Q67YC0]</t>
  </si>
  <si>
    <t>AT4G29530</t>
  </si>
  <si>
    <t>chr3B:521476028-521477354(+)</t>
  </si>
  <si>
    <t>chr3B:521609593-521610929(+)</t>
  </si>
  <si>
    <t>chr3B:521688078-521689059(+)</t>
  </si>
  <si>
    <t>chr3D:395837260-395838557(+)</t>
  </si>
  <si>
    <t>chr2B:154592307-154595019(+)</t>
  </si>
  <si>
    <t>Os07g0633400</t>
  </si>
  <si>
    <t>IQ domain-containing protein IQM2 [UniProtKB/Swiss-Prot:Q9LHN9]</t>
  </si>
  <si>
    <t>chr5B:555950716-555953748(+)</t>
  </si>
  <si>
    <t>Os03g0374500</t>
  </si>
  <si>
    <t>chr7A:442977250-442980794(-)</t>
  </si>
  <si>
    <t>Os08g0128000</t>
  </si>
  <si>
    <t>Kelch repeat-containing protein At3g27220 [UniProtKB/Swiss-Prot:Q9LK31]</t>
  </si>
  <si>
    <t>AT3G27220</t>
  </si>
  <si>
    <t>chr7D:390929715-390933008(-)</t>
  </si>
  <si>
    <t>TraesCS7A02G459400</t>
  </si>
  <si>
    <t>chr7A:654562256-654566159(+)</t>
  </si>
  <si>
    <t>Os06g0678800</t>
  </si>
  <si>
    <t>L-ascorbate oxidase homolog [UniProtKB/Swiss-Prot:P29162]</t>
  </si>
  <si>
    <t>AT1G76160</t>
  </si>
  <si>
    <t>TraesCS4B02G359700</t>
  </si>
  <si>
    <t>chr4B:650107768-650110116(-)</t>
  </si>
  <si>
    <t>Os02g0124599</t>
  </si>
  <si>
    <t>L-gulonolactone oxidase 5 [UniProtKB/Swiss-Prot:O81030]</t>
  </si>
  <si>
    <t>AT5G56470</t>
  </si>
  <si>
    <t>chr6D:43050460-43053211(+)</t>
  </si>
  <si>
    <t>Os02g0105400</t>
  </si>
  <si>
    <t>L-lactate dehydrogenase A [UniProtKB/Swiss-Prot:P22988]</t>
  </si>
  <si>
    <t>AT4G17260</t>
  </si>
  <si>
    <t>chr2D:568192279-568193903(-)</t>
  </si>
  <si>
    <t>Os04g0618700</t>
  </si>
  <si>
    <t>LRR receptor-like serine/threonine-protein kinase FLS2 [UniProtKB/Swiss-Prot:Q0JA29]</t>
  </si>
  <si>
    <t>AT5G46330</t>
  </si>
  <si>
    <t>chr5D:315194975-315209133(+)</t>
  </si>
  <si>
    <t>Os09g0393200</t>
  </si>
  <si>
    <t>Lysine-specific demethylase JMJ25 [UniProtKB/Swiss-Prot:Q9SSE9]</t>
  </si>
  <si>
    <t>chr6D:11775927-11785214(-)</t>
  </si>
  <si>
    <t>Os02g0109501</t>
  </si>
  <si>
    <t>chr7D:394064385-394070021(+)</t>
  </si>
  <si>
    <t>Os08g0120500</t>
  </si>
  <si>
    <t>MA3 DOMAIN-CONTAINING TRANSLATION REGULATORY FACTOR 1 [UniProtKB/Swiss-Prot:Q94BR1]</t>
  </si>
  <si>
    <t>AT3G48390</t>
  </si>
  <si>
    <t>chr7D:117524259-117527911(-)</t>
  </si>
  <si>
    <t>Os06g0205600</t>
  </si>
  <si>
    <t>Mechanosensitive ion channel protein 10 [UniProtKB/Swiss-Prot:Q9LYG9]</t>
  </si>
  <si>
    <t>chr3A:552756349-552757410(+)</t>
  </si>
  <si>
    <t>Os01g0200700</t>
  </si>
  <si>
    <t>Metallothionein-like protein 3A [UniProtKB/Swiss-Prot:A1YTM8]</t>
  </si>
  <si>
    <t>AT3G15353</t>
  </si>
  <si>
    <t>chr4B:496524018-496525321(+)</t>
  </si>
  <si>
    <t>Os03g0225100</t>
  </si>
  <si>
    <t>Mitogen-activated protein kinase kinase 9 [UniProtKB/Swiss-Prot:Q9FX43]</t>
  </si>
  <si>
    <t>chr4D:401525092-401526475(+)</t>
  </si>
  <si>
    <t>chr1B:618906730-618908049(-)</t>
  </si>
  <si>
    <t>Os05g0545400</t>
  </si>
  <si>
    <t>Mitogen-activated protein kinase kinase kinase 17 [UniProtKB/Swiss-Prot:O80888]</t>
  </si>
  <si>
    <t>chr1A:124180828-124181726(-)</t>
  </si>
  <si>
    <t>Os05g0176700</t>
  </si>
  <si>
    <t>chr1A:351474705-351476085(-)</t>
  </si>
  <si>
    <t>Os10g0576600</t>
  </si>
  <si>
    <t>AT4G17940</t>
  </si>
  <si>
    <t>chr1B:378943717-378945066(-)</t>
  </si>
  <si>
    <t>chr1B:624019089-624019226(+)</t>
  </si>
  <si>
    <t>Os05g0549232</t>
  </si>
  <si>
    <t>AT1G13245</t>
  </si>
  <si>
    <t>chr1D:13202509-13206268(-)</t>
  </si>
  <si>
    <t>chr1D:39789623-39791971(+)</t>
  </si>
  <si>
    <t>chr1D:365794621-365796138(+)</t>
  </si>
  <si>
    <t>Os05g0433800</t>
  </si>
  <si>
    <t>chr1D:439305464-439306254(+)</t>
  </si>
  <si>
    <t>Os05g0531000</t>
  </si>
  <si>
    <t>chr1D:471113837-471115371(-)</t>
  </si>
  <si>
    <t>chr2A:121082628-121083425(+)</t>
  </si>
  <si>
    <t>chr2A:184551808-184552026(-)</t>
  </si>
  <si>
    <t>Os07g0558900</t>
  </si>
  <si>
    <t>chr2A:591277780-591279407(+)</t>
  </si>
  <si>
    <t>Os04g0494600</t>
  </si>
  <si>
    <t>AT5G25460</t>
  </si>
  <si>
    <t>chr2A:748824880-748825317(+)</t>
  </si>
  <si>
    <t>TraesCS2A02G535600</t>
  </si>
  <si>
    <t>chr2A:750334124-750334345(-)</t>
  </si>
  <si>
    <t>TraesCS2A02G542000</t>
  </si>
  <si>
    <t>chr2A:752998839-752999355(-)</t>
  </si>
  <si>
    <t>chr2B:19171858-19174837(-)</t>
  </si>
  <si>
    <t>Os04g0111500</t>
  </si>
  <si>
    <t>chr2B:231657494-231657995(-)</t>
  </si>
  <si>
    <t>chr2B:363486580-363487499(-)</t>
  </si>
  <si>
    <t>Os07g0160300</t>
  </si>
  <si>
    <t>chr2B:526776238-526777410(+)</t>
  </si>
  <si>
    <t>chr2B:737634980-737636277(+)</t>
  </si>
  <si>
    <t>Os04g0649600</t>
  </si>
  <si>
    <t>chr2B:754661148-754661405(-)</t>
  </si>
  <si>
    <t>Os04g0634800</t>
  </si>
  <si>
    <t>chr2D:298837316-298838335(+)</t>
  </si>
  <si>
    <t>chr2D:544659932-544661483(+)</t>
  </si>
  <si>
    <t>Os04g0494950</t>
  </si>
  <si>
    <t>AT5G11420</t>
  </si>
  <si>
    <t>TraesCS2D02G526300</t>
  </si>
  <si>
    <t>chr2D:614804569-614804875(-)</t>
  </si>
  <si>
    <t>Os04g0639000</t>
  </si>
  <si>
    <t>chr2D:618136619-618136930(+)</t>
  </si>
  <si>
    <t>Os04g0634900</t>
  </si>
  <si>
    <t>TraesCS3A02G129100</t>
  </si>
  <si>
    <t>chr3A:106555889-106558908(-)</t>
  </si>
  <si>
    <t>Os01g0173600</t>
  </si>
  <si>
    <t>AT1G15380</t>
  </si>
  <si>
    <t>chr3A:208454984-208456343(+)</t>
  </si>
  <si>
    <t>chr3A:662412531-662413719(-)</t>
  </si>
  <si>
    <t>Os01g0915000</t>
  </si>
  <si>
    <t>AT3G07350</t>
  </si>
  <si>
    <t>chr3A:735975111-735976526(-)</t>
  </si>
  <si>
    <t>Os01g0968300</t>
  </si>
  <si>
    <t>TraesCS3B02G340500</t>
  </si>
  <si>
    <t>chr3B:547110395-547111880(-)</t>
  </si>
  <si>
    <t>Os01g0968400</t>
  </si>
  <si>
    <t>chr3B:812721101-812722505(-)</t>
  </si>
  <si>
    <t>chr3B:813902123-813903437(+)</t>
  </si>
  <si>
    <t>chr3D:364520653-364521957(+)</t>
  </si>
  <si>
    <t>Os01g0689000</t>
  </si>
  <si>
    <t>AT3G18295</t>
  </si>
  <si>
    <t>chr3D:527674494-527675712(-)</t>
  </si>
  <si>
    <t>chr3D:591973912-591975034(+)</t>
  </si>
  <si>
    <t>TraesCS3D02G508700</t>
  </si>
  <si>
    <t>chr3D:594769919-594770140(+)</t>
  </si>
  <si>
    <t>chr3D:604967117-604968552(-)</t>
  </si>
  <si>
    <t>chr3D:605025908-605027192(-)</t>
  </si>
  <si>
    <t>chr4A:9623014-9623724(-)</t>
  </si>
  <si>
    <t>Os03g0172100</t>
  </si>
  <si>
    <t>chr4A:9625932-9626586(-)</t>
  </si>
  <si>
    <t>chr4A:147444968-147446107(-)</t>
  </si>
  <si>
    <t>Os03g0305400</t>
  </si>
  <si>
    <t>AT3G62550</t>
  </si>
  <si>
    <t>chr4B:115555055-115555964(-)</t>
  </si>
  <si>
    <t>chr4B:369278299-369286420(-)</t>
  </si>
  <si>
    <t>Os03g0336700</t>
  </si>
  <si>
    <t>AT2G40520</t>
  </si>
  <si>
    <t>chr4B:404557299-404558059(+)</t>
  </si>
  <si>
    <t>chr4B:555213842-555214957(-)</t>
  </si>
  <si>
    <t>Os03g0159900</t>
  </si>
  <si>
    <t>AT4G14830</t>
  </si>
  <si>
    <t>chr4B:573387694-573388279(+)</t>
  </si>
  <si>
    <t>TraesCS4B02G348200</t>
  </si>
  <si>
    <t>chr4B:641568554-641570639(+)</t>
  </si>
  <si>
    <t>chr4D:81974843-81980179(+)</t>
  </si>
  <si>
    <t>TraesCS4D02G111600</t>
  </si>
  <si>
    <t>chr4D:92209502-92210450(-)</t>
  </si>
  <si>
    <t>Os11g0159900</t>
  </si>
  <si>
    <t>chr4D:297928451-297936237(-)</t>
  </si>
  <si>
    <t>chr4D:459060096-459060760(+)</t>
  </si>
  <si>
    <t>chr4D:459066102-459066557(+)</t>
  </si>
  <si>
    <t>chr4D:459068393-459068879(+)</t>
  </si>
  <si>
    <t>chr5A:5989148-5999236(+)</t>
  </si>
  <si>
    <t>TraesCS5A02G038400</t>
  </si>
  <si>
    <t>chr5A:35639269-35640938(-)</t>
  </si>
  <si>
    <t>chr5A:47650232-47652921(+)</t>
  </si>
  <si>
    <t>Os10g0370800</t>
  </si>
  <si>
    <t>TraesCS5B02G190300</t>
  </si>
  <si>
    <t>chr5B:344306836-344310502(+)</t>
  </si>
  <si>
    <t>Os09g0363500</t>
  </si>
  <si>
    <t>TraesCS5B02G301200</t>
  </si>
  <si>
    <t>chr5B:486034914-486035156(-)</t>
  </si>
  <si>
    <t>Os09g0515550</t>
  </si>
  <si>
    <t>TraesCS5B02G373800</t>
  </si>
  <si>
    <t>chr5B:551416113-551420828(+)</t>
  </si>
  <si>
    <t>TraesCS5B02G428900</t>
  </si>
  <si>
    <t>chr5B:604226071-604226991(+)</t>
  </si>
  <si>
    <t>chr5D:7590258-7602982(-)</t>
  </si>
  <si>
    <t>chr5D:61837947-61838195(-)</t>
  </si>
  <si>
    <t>chr5D:421654303-421655702(+)</t>
  </si>
  <si>
    <t>chr5D:476011202-476011438(+)</t>
  </si>
  <si>
    <t>Os03g0766600</t>
  </si>
  <si>
    <t>chr5D:476012642-476013288(+)</t>
  </si>
  <si>
    <t>Os03g0766800</t>
  </si>
  <si>
    <t>TraesCS5D02G414100</t>
  </si>
  <si>
    <t>chr5D:476725127-476726096(+)</t>
  </si>
  <si>
    <t>Os03g0768900</t>
  </si>
  <si>
    <t>AT4G37240</t>
  </si>
  <si>
    <t>chr6A:87297125-87298896(-)</t>
  </si>
  <si>
    <t>Os07g0213500</t>
  </si>
  <si>
    <t>AT3G57062</t>
  </si>
  <si>
    <t>chr6A:464249659-464250614(+)</t>
  </si>
  <si>
    <t>Os02g0658200</t>
  </si>
  <si>
    <t>AT3G60520</t>
  </si>
  <si>
    <t>chr6A:538540857-538541850(+)</t>
  </si>
  <si>
    <t>chr6A:605229276-605233261(-)</t>
  </si>
  <si>
    <t>Os02g0816400</t>
  </si>
  <si>
    <t>chr6B:497433534-497434576(-)</t>
  </si>
  <si>
    <t>TraesCS6D02G131400</t>
  </si>
  <si>
    <t>chr6D:97867593-97868351(+)</t>
  </si>
  <si>
    <t>chr6D:325599857-325600927(+)</t>
  </si>
  <si>
    <t>chr6D:446934814-446935326(+)</t>
  </si>
  <si>
    <t>Os02g0799700</t>
  </si>
  <si>
    <t>chr6D:447277859-447278790(-)</t>
  </si>
  <si>
    <t>chr7A:268190100-268190675(+)</t>
  </si>
  <si>
    <t>chr7A:524639347-524640268(+)</t>
  </si>
  <si>
    <t>Os06g0559400</t>
  </si>
  <si>
    <t>AT5G56550</t>
  </si>
  <si>
    <t>chr7A:553228383-553230148(+)</t>
  </si>
  <si>
    <t>Os06g0606700</t>
  </si>
  <si>
    <t>chr7A:608682792-608683259(-)</t>
  </si>
  <si>
    <t>TraesCS7D02G067800</t>
  </si>
  <si>
    <t>chr7D:38545553-38545792(-)</t>
  </si>
  <si>
    <t>Os06g0133400</t>
  </si>
  <si>
    <t>TraesCS7D02G274700</t>
  </si>
  <si>
    <t>chr7D:264318679-264320725(+)</t>
  </si>
  <si>
    <t>Os08g0553400</t>
  </si>
  <si>
    <t>AT2G17680</t>
  </si>
  <si>
    <t>chr7D:471931887-471932853(-)</t>
  </si>
  <si>
    <t>chr7D:484923032-484924631(+)</t>
  </si>
  <si>
    <t>chr7D:505328717-505329679(-)</t>
  </si>
  <si>
    <t>Os02g0193300</t>
  </si>
  <si>
    <t>AT1G76600</t>
  </si>
  <si>
    <t>chr7D:505588831-505589780(-)</t>
  </si>
  <si>
    <t>Os02g0193200</t>
  </si>
  <si>
    <t>chr7D:529040258-529040740(-)</t>
  </si>
  <si>
    <t>TraesCS7D02G534200</t>
  </si>
  <si>
    <t>chr7D:627059112-627060131(+)</t>
  </si>
  <si>
    <t>Os06g0725700</t>
  </si>
  <si>
    <t>chrUn:46203389-46204883(+)</t>
  </si>
  <si>
    <t>chrUn:62221421-62222269(+)</t>
  </si>
  <si>
    <t>chrUn:83370708-83371079(-)</t>
  </si>
  <si>
    <t>chr3D:442511403-442512326(+)</t>
  </si>
  <si>
    <t>Os01g0812100</t>
  </si>
  <si>
    <t>NDR1/HIN1-like protein 13 [UniProtKB/Swiss-Prot:Q9ZVD2]</t>
  </si>
  <si>
    <t>AT2G27080</t>
  </si>
  <si>
    <t>chr7A:702974306-702978733(-)</t>
  </si>
  <si>
    <t>Os06g0252300</t>
  </si>
  <si>
    <t>NF-X1-type zinc finger protein NFXL1 [UniProtKB/Swiss-Prot:Q9SY59]</t>
  </si>
  <si>
    <t>AT1G10170</t>
  </si>
  <si>
    <t>chr4A:472962884-472966268(-)</t>
  </si>
  <si>
    <t>Os11g0525200</t>
  </si>
  <si>
    <t>Obtusifoliol 14-alpha demethylase (Fragment) [UniProtKB/Swiss-Prot:P93596]</t>
  </si>
  <si>
    <t>AT5G05260</t>
  </si>
  <si>
    <t>chr4B:146467158-146471064(+)</t>
  </si>
  <si>
    <t>chr4D:102141024-102145900(+)</t>
  </si>
  <si>
    <t>chr2D:537458358-537462454(-)</t>
  </si>
  <si>
    <t>Os04g0610800</t>
  </si>
  <si>
    <t>Oxygen-dependent coproporphyrinogen-III oxidase, chloroplastic [UniProtKB/Swiss-Prot:Q42840]</t>
  </si>
  <si>
    <t>AT1G03475</t>
  </si>
  <si>
    <t>TraesCS5A02G535100</t>
  </si>
  <si>
    <t>chr5A:691976837-691977286(+)</t>
  </si>
  <si>
    <t>Os03g0103300</t>
  </si>
  <si>
    <t>pEARLI1-like lipid transfer protein 1 [UniProtKB/Swiss-Prot:Q9SU35]</t>
  </si>
  <si>
    <t>AT1G12090</t>
  </si>
  <si>
    <t>chr5A:463762405-463766360(-)</t>
  </si>
  <si>
    <t>Os09g0471100</t>
  </si>
  <si>
    <t>Peroxidase 17 [UniProtKB/Swiss-Prot:Q9SJZ2]</t>
  </si>
  <si>
    <t>AT2G22420</t>
  </si>
  <si>
    <t>chr2A:94203793-94205141(-)</t>
  </si>
  <si>
    <t>Os07g0639000</t>
  </si>
  <si>
    <t>Peroxidase 2 [UniProtKB/Swiss-Prot:Q9FEQ8]</t>
  </si>
  <si>
    <t>TraesCS6B02G403900</t>
  </si>
  <si>
    <t>chr6B:679551008-679567420(-)</t>
  </si>
  <si>
    <t>chr4B:38003982-38006880(-)</t>
  </si>
  <si>
    <t>Os03g0716200</t>
  </si>
  <si>
    <t>PHD finger protein MALE MEIOCYTE DEATH 1 [UniProtKB/Swiss-Prot:Q7X6Y7]</t>
  </si>
  <si>
    <t>AT2G01810</t>
  </si>
  <si>
    <t>chr4D:30513754-30515404(+)</t>
  </si>
  <si>
    <t>Phenolic glucoside malonyltransferase 2 [UniProtKB/Swiss-Prot:Q9LRQ8]</t>
  </si>
  <si>
    <t>chr4D:30556333-30558072(-)</t>
  </si>
  <si>
    <t>chr3A:507299815-507303799(-)</t>
  </si>
  <si>
    <t>Os01g0739200</t>
  </si>
  <si>
    <t>Phosphatidylglycerophosphate phosphatase PTPMT1 [UniProtKB/Swiss-Prot:Q9ZQP1]</t>
  </si>
  <si>
    <t>AT5G56610</t>
  </si>
  <si>
    <t>chr5D:351403480-351405596(-)</t>
  </si>
  <si>
    <t>Os09g0453900</t>
  </si>
  <si>
    <t>Phosphatidylinositol 4-phosphate 5-kinase 1 [UniProtKB/Swiss-Prot:Q56YP2]</t>
  </si>
  <si>
    <t>AT1G77660</t>
  </si>
  <si>
    <t>chr7B:640714322-640717472(+)</t>
  </si>
  <si>
    <t>Os06g0668200</t>
  </si>
  <si>
    <t>Phosphoglycerate kinase, cytosolic [UniProtKB/Swiss-Prot:P12783]</t>
  </si>
  <si>
    <t>AT1G79550</t>
  </si>
  <si>
    <t>TraesCS1D02G035800</t>
  </si>
  <si>
    <t>chr1D:16610392-16613480(+)</t>
  </si>
  <si>
    <t>Phospholipase D alpha 2 [UniProtKB/Swiss-Prot:P93844]</t>
  </si>
  <si>
    <t>AT3G15730</t>
  </si>
  <si>
    <t>chr7A:721162987-721166033(-)</t>
  </si>
  <si>
    <t>chr7B:725517053-725520745(-)</t>
  </si>
  <si>
    <t>chr7B:725522788-725527193(+)</t>
  </si>
  <si>
    <t>chr7D:625596372-625600094(-)</t>
  </si>
  <si>
    <t>chr7D:625602891-625606876(+)</t>
  </si>
  <si>
    <t>chr5A:19910802-19913507(+)</t>
  </si>
  <si>
    <t>Os12g0623600</t>
  </si>
  <si>
    <t>Plant cysteine oxidase 2 [UniProtKB/Swiss-Prot:Q8LGJ5]</t>
  </si>
  <si>
    <t>chr5B:21524523-21526820(+)</t>
  </si>
  <si>
    <t>chr5D:29132224-29134541(+)</t>
  </si>
  <si>
    <t>chr5A:476399506-476400096(+)</t>
  </si>
  <si>
    <t>Os09g0486000</t>
  </si>
  <si>
    <t>PRELI domain containing protein 3B [UniProtKB/Swiss-Prot:Q4R5S9]</t>
  </si>
  <si>
    <t>AT5G13070</t>
  </si>
  <si>
    <t>chr5D:431228583-431235066(+)</t>
  </si>
  <si>
    <t>Os09g0520200</t>
  </si>
  <si>
    <t>Probable 1-acylglycerol-3-phosphate O-acyltransferase [UniProtKB/Swiss-Prot:Q0J0A4]</t>
  </si>
  <si>
    <t>AT4G24160</t>
  </si>
  <si>
    <t>chr2A:133704149-133708101(-)</t>
  </si>
  <si>
    <t>Os07g0604000</t>
  </si>
  <si>
    <t>Probable 6-phosphogluconolactonase 2 [UniProtKB/Swiss-Prot:Q6Z4H0]</t>
  </si>
  <si>
    <t>AT1G13700</t>
  </si>
  <si>
    <t>chr2B:180616692-180619271(-)</t>
  </si>
  <si>
    <t>TraesCS2A02G018500</t>
  </si>
  <si>
    <t>chr2A:8719425-8723536(+)</t>
  </si>
  <si>
    <t>Os11g0126800</t>
  </si>
  <si>
    <t>Probable apyrase 3 [UniProtKB/Swiss-Prot:Q2QYE1]</t>
  </si>
  <si>
    <t>chr2D:9635363-9639724(+)</t>
  </si>
  <si>
    <t>chr4B:612876650-612877884(-)</t>
  </si>
  <si>
    <t>Probable E3 ubiquitin-protein ligase ATL44 [UniProtKB/Swiss-Prot:O22755]</t>
  </si>
  <si>
    <t>AT2G17450</t>
  </si>
  <si>
    <t>chr2A:4291370-4293941(-)</t>
  </si>
  <si>
    <t>Os04g0128900</t>
  </si>
  <si>
    <t>Probable indole-3-pyruvate monooxygenase YUCCA8 [UniProtKB/Swiss-Prot:Q9SVU0]</t>
  </si>
  <si>
    <t>AT5G43890</t>
  </si>
  <si>
    <t>chr1A:532378806-532385116(+)</t>
  </si>
  <si>
    <t>Os05g0524732</t>
  </si>
  <si>
    <t>Probable LRR receptor-like serine/threonine-protein kinase At1g51880 [UniProtKB/Swiss-Prot:Q9FZB1]</t>
  </si>
  <si>
    <t>AT4G29180</t>
  </si>
  <si>
    <t>TraesCS3D02G158800</t>
  </si>
  <si>
    <t>chr3D:127654028-127655668(-)</t>
  </si>
  <si>
    <t>Os01g0226200</t>
  </si>
  <si>
    <t>Probable membrane-associated kinase regulator 2 [UniProtKB/Swiss-Prot:Q9SH58]</t>
  </si>
  <si>
    <t>chr7B:538222652-538226798(-)</t>
  </si>
  <si>
    <t>Os10g0400100</t>
  </si>
  <si>
    <t>Probable methionine--tRNA ligase [UniProtKB/Swiss-Prot:Q9ZTS1]</t>
  </si>
  <si>
    <t>AT4G13780</t>
  </si>
  <si>
    <t>chr7D:509924565-509929673(-)</t>
  </si>
  <si>
    <t>chr2B:632915735-632921095(+)</t>
  </si>
  <si>
    <t>Os04g0613900</t>
  </si>
  <si>
    <t>Probable potassium transporter 11 [UniProtKB/Swiss-Prot:Q7XLC6]</t>
  </si>
  <si>
    <t>AT2G35060</t>
  </si>
  <si>
    <t>chr6A:613760250-613764090(+)</t>
  </si>
  <si>
    <t>Os02g0827100</t>
  </si>
  <si>
    <t>Probable prolyl 4-hydroxylase 3 [UniProtKB/Swiss-Prot:Q9LN20]</t>
  </si>
  <si>
    <t>AT1G20270</t>
  </si>
  <si>
    <t>TraesCS4A02G226300</t>
  </si>
  <si>
    <t>chr4A:534523474-534526764(-)</t>
  </si>
  <si>
    <t>Os11g0242200</t>
  </si>
  <si>
    <t>Probable protein phosphatase 2C 74 [UniProtKB/Swiss-Prot:Q53Q11]</t>
  </si>
  <si>
    <t>chr4B:89502269-89505615(-)</t>
  </si>
  <si>
    <t>chr4D:62479799-62483162(+)</t>
  </si>
  <si>
    <t>chr1B:69824187-69826314(+)</t>
  </si>
  <si>
    <t>Os05g0125400</t>
  </si>
  <si>
    <t>Probable serine/threonine-protein kinase PBL26 [UniProtKB/Swiss-Prot:Q9SFT7]</t>
  </si>
  <si>
    <t>AT3G24790</t>
  </si>
  <si>
    <t>chr1D:49585636-49588839(+)</t>
  </si>
  <si>
    <t>chr4A:665623977-665628887(-)</t>
  </si>
  <si>
    <t>Os06g0143700</t>
  </si>
  <si>
    <t>Probable sulfate transporter 3.4 [UniProtKB/Swiss-Prot:Q9LW86]</t>
  </si>
  <si>
    <t>AT3G15990</t>
  </si>
  <si>
    <t>chr2A:541836022-541836957(-)</t>
  </si>
  <si>
    <t>Os04g0447900</t>
  </si>
  <si>
    <t>Probable transcription repressor OFP9 [UniProtKB/Swiss-Prot:P0DKG3]</t>
  </si>
  <si>
    <t>TraesCS5A02G190000</t>
  </si>
  <si>
    <t>chr5A:394181080-394183400(-)</t>
  </si>
  <si>
    <t>Os09g0369400</t>
  </si>
  <si>
    <t>Probable trehalose-phosphate phosphatase 7 [UniProtKB/Swiss-Prot:Q6H5L4]</t>
  </si>
  <si>
    <t>AT4G39770</t>
  </si>
  <si>
    <t>TraesCS2B02G187500</t>
  </si>
  <si>
    <t>chr2B:162872445-162873846(-)</t>
  </si>
  <si>
    <t>Os07g0680400</t>
  </si>
  <si>
    <t>Probable WRKY transcription factor 41 [UniProtKB/Swiss-Prot:Q8H0Y8]</t>
  </si>
  <si>
    <t>TraesCS3D02G238300</t>
  </si>
  <si>
    <t>chr3D:329602667-329603988(-)</t>
  </si>
  <si>
    <t>Os01g0656400</t>
  </si>
  <si>
    <t>Probable WRKY transcription factor 53 [UniProtKB/Swiss-Prot:Q9SUP6]</t>
  </si>
  <si>
    <t>AT4G23810</t>
  </si>
  <si>
    <t>TraesCS7D02G110600</t>
  </si>
  <si>
    <t>chr7D:66695801-66699035(-)</t>
  </si>
  <si>
    <t>Os06g0158100</t>
  </si>
  <si>
    <t>chr2A:17440687-17441627(-)</t>
  </si>
  <si>
    <t>Probable WRKY transcription factor 62 [UniProtKB/Swiss-Prot:Q9LZV6]</t>
  </si>
  <si>
    <t>TraesCS2A02G043700</t>
  </si>
  <si>
    <t>chr2A:17446997-17448024(-)</t>
  </si>
  <si>
    <t>Probable WRKY transcription factor 70 [UniProtKB/Swiss-Prot:Q9LY00]</t>
  </si>
  <si>
    <t>TraesCS7A02G427600</t>
  </si>
  <si>
    <t>chr7A:620749076-620750688(-)</t>
  </si>
  <si>
    <t>Os06g0696400</t>
  </si>
  <si>
    <t>Probable xyloglucan endotransglucosylase/hydrolase protein 23 [UniProtKB/Swiss-Prot:Q38910]</t>
  </si>
  <si>
    <t>AT5G57560</t>
  </si>
  <si>
    <t>chr7B:581892922-581894632(-)</t>
  </si>
  <si>
    <t>chr7D:539133244-539134556(-)</t>
  </si>
  <si>
    <t>chrUn:31929898-31933611(+)</t>
  </si>
  <si>
    <t>Os08g0253800</t>
  </si>
  <si>
    <t>Probable xyloglucan glycosyltransferase 3 [UniProtKB/Swiss-Prot:Q7PC69]</t>
  </si>
  <si>
    <t>AT4G31590</t>
  </si>
  <si>
    <t>chr7D:501508761-501509542(+)</t>
  </si>
  <si>
    <t>Os06g0633100</t>
  </si>
  <si>
    <t>Protein GLUTAMINE DUMPER 4 [UniProtKB/Swiss-Prot:Q8S8A0]</t>
  </si>
  <si>
    <t>AT3G30725</t>
  </si>
  <si>
    <t>chr7D:501609416-501610161(-)</t>
  </si>
  <si>
    <t>chr7D:436877993-436881336(-)</t>
  </si>
  <si>
    <t>Protein IQ-DOMAIN 20 [UniProtKB/Swiss-Prot:Q9SD11]</t>
  </si>
  <si>
    <t>chr2B:510896423-510898147(-)</t>
  </si>
  <si>
    <t>Os04g0481600</t>
  </si>
  <si>
    <t>Protein JINGUBANG [UniProtKB/Swiss-Prot:O48716]</t>
  </si>
  <si>
    <t>chr3D:588484721-588489721(-)</t>
  </si>
  <si>
    <t>Os01g0954500</t>
  </si>
  <si>
    <t>Protein LATERAL ROOT PRIMORDIUM 1 [UniProtKB/Swiss-Prot:Q94CK9]</t>
  </si>
  <si>
    <t>AT5G12330</t>
  </si>
  <si>
    <t>TraesCS6A02G001200</t>
  </si>
  <si>
    <t>chr6A:734214-735473(-)</t>
  </si>
  <si>
    <t>Protein LIAT1 [UniProtKB/Swiss-Prot:Q6ZQX7]</t>
  </si>
  <si>
    <t>TraesCS3B02G525200</t>
  </si>
  <si>
    <t>chr3B:766832524-766836031(-)</t>
  </si>
  <si>
    <t>Os07g0177300</t>
  </si>
  <si>
    <t>Protein LIFEGUARD 4 [UniProtKB/Swiss-Prot:Q9SA63]</t>
  </si>
  <si>
    <t>AT1G03070</t>
  </si>
  <si>
    <t>chr1B:335732515-335735139(+)</t>
  </si>
  <si>
    <t>Os10g0499600</t>
  </si>
  <si>
    <t>Protein NEOXANTHIN-DEFICIENT 1 [UniProtKB/Swiss-Prot:Q0IWM5]</t>
  </si>
  <si>
    <t>AT1G28100</t>
  </si>
  <si>
    <t>chr1D:238467927-238470920(-)</t>
  </si>
  <si>
    <t>TraesCS6A02G316800</t>
  </si>
  <si>
    <t>chr6A:553058769-553060365(+)</t>
  </si>
  <si>
    <t>Os02g0756600</t>
  </si>
  <si>
    <t>Protein PHOSPHATE-INDUCED 1 [UniProtKB/Swiss-Prot:O82161]</t>
  </si>
  <si>
    <t>AT4G08950</t>
  </si>
  <si>
    <t>TraesCS6A02G316900</t>
  </si>
  <si>
    <t>chr6A:553100181-553101363(+)</t>
  </si>
  <si>
    <t>Os02g0756200</t>
  </si>
  <si>
    <t>TraesCS6B02G347300</t>
  </si>
  <si>
    <t>chr6B:611504331-611505278(+)</t>
  </si>
  <si>
    <t>TraesCS6D02G296400</t>
  </si>
  <si>
    <t>chr6D:407579513-407580749(+)</t>
  </si>
  <si>
    <t>TraesCS1A02G004400</t>
  </si>
  <si>
    <t>chr1A:2642460-2648016(-)</t>
  </si>
  <si>
    <t>Protein SAWADEE HOMEODOMAIN HOMOLOG 2 [UniProtKB/Swiss-Prot:Q8RWJ7]</t>
  </si>
  <si>
    <t>chr7B:399878917-399882502(-)</t>
  </si>
  <si>
    <t>Os08g0117700</t>
  </si>
  <si>
    <t>Protein STRUBBELIG-RECEPTOR FAMILY 8 [UniProtKB/Swiss-Prot:Q6R2J8]</t>
  </si>
  <si>
    <t>AT4G22730</t>
  </si>
  <si>
    <t>chr1B:329372817-329379656(+)</t>
  </si>
  <si>
    <t>Os10g0492300</t>
  </si>
  <si>
    <t>Protein TIC110, chloroplastic [UniProtKB/Swiss-Prot:Q8LPR9]</t>
  </si>
  <si>
    <t>chr6D:121344671-121346466(-)</t>
  </si>
  <si>
    <t>Os02g0729100</t>
  </si>
  <si>
    <t>Protein trichome birefringence-like 19 [UniProtKB/Swiss-Prot:Q9LFT0]</t>
  </si>
  <si>
    <t>chr2B:522083491-522090326(+)</t>
  </si>
  <si>
    <t>Os04g0490100</t>
  </si>
  <si>
    <t>Protoporphyrinogen oxidase, mitochondrial [UniProtKB/Swiss-Prot:O24164]</t>
  </si>
  <si>
    <t>AT5G14220</t>
  </si>
  <si>
    <t>TraesCS5B02G495900</t>
  </si>
  <si>
    <t>chr5B:663134978-663140765(-)</t>
  </si>
  <si>
    <t>Putative B3 domain-containing protein Os04g0346900 [UniProtKB/Swiss-Prot:Q7XS75]</t>
  </si>
  <si>
    <t>chr2D:523624627-523627503(+)</t>
  </si>
  <si>
    <t>Os04g0555300</t>
  </si>
  <si>
    <t>Putative glycerol-3-phosphate transporter 1 [UniProtKB/Swiss-Prot:Q9C5L3]</t>
  </si>
  <si>
    <t>AT3G47420</t>
  </si>
  <si>
    <t>chr7B:368154260-368156975(-)</t>
  </si>
  <si>
    <t>Os08g0156600</t>
  </si>
  <si>
    <t>chr7D:448855456-448858055(+)</t>
  </si>
  <si>
    <t>Os06g0602500</t>
  </si>
  <si>
    <t>Putative receptor protein kinase ZmPK1 [UniProtKB/Swiss-Prot:P17801]</t>
  </si>
  <si>
    <t>AT5G20050</t>
  </si>
  <si>
    <t>chr4A:135613901-135616927(-)</t>
  </si>
  <si>
    <t>Os03g0293500</t>
  </si>
  <si>
    <t>Pyruvate decarboxylase 2 [UniProtKB/Swiss-Prot:A2XFI3]</t>
  </si>
  <si>
    <t>AT5G01320</t>
  </si>
  <si>
    <t>chr2A:779818180-779822579(-)</t>
  </si>
  <si>
    <t>Os04g0677500</t>
  </si>
  <si>
    <t>Pyruvate kinase, cytosolic isozyme [UniProtKB/Swiss-Prot:P22200]</t>
  </si>
  <si>
    <t>AT5G08570</t>
  </si>
  <si>
    <t>chr2B:776811578-776816217(+)</t>
  </si>
  <si>
    <t>chr2D:633847433-633852003(+)</t>
  </si>
  <si>
    <t>TraesCS3A02G008900</t>
  </si>
  <si>
    <t>chr3A:8258758-8260510(+)</t>
  </si>
  <si>
    <t>Receptor-like protein kinase ANXUR2 [UniProtKB/Swiss-Prot:Q3E8W4]</t>
  </si>
  <si>
    <t>TraesCS4D02G352200</t>
  </si>
  <si>
    <t>chr4D:503615478-503621888(+)</t>
  </si>
  <si>
    <t>Os01g0360200</t>
  </si>
  <si>
    <t>Respiratory burst oxidase homolog protein B [UniProtKB/Swiss-Prot:Q5ZAJ0]</t>
  </si>
  <si>
    <t>AT1G09090</t>
  </si>
  <si>
    <t>chr5D:119706812-119710572(-)</t>
  </si>
  <si>
    <t>Os12g0541300</t>
  </si>
  <si>
    <t>Respiratory burst oxidase homolog protein B [UniProtKB/Swiss-Prot:Q948T9]</t>
  </si>
  <si>
    <t>chr5A:427065400-427075221(+)</t>
  </si>
  <si>
    <t>Os09g0438000</t>
  </si>
  <si>
    <t>Respiratory burst oxidase homolog protein E [UniProtKB/Swiss-Prot:O81211]</t>
  </si>
  <si>
    <t>AT1G19230</t>
  </si>
  <si>
    <t>chr5D:329610128-329620046(-)</t>
  </si>
  <si>
    <t>TraesCS7D02G531400</t>
  </si>
  <si>
    <t>chr7D:625610151-625612120(+)</t>
  </si>
  <si>
    <t>Os06g0725000</t>
  </si>
  <si>
    <t>Rhodanese-like domain-containing protein 15, chloroplastic [UniProtKB/Swiss-Prot:Q38853]</t>
  </si>
  <si>
    <t>AT5G66040</t>
  </si>
  <si>
    <t>chr5B:283986866-283988973(+)</t>
  </si>
  <si>
    <t>Os12g0517200</t>
  </si>
  <si>
    <t>Ribosomal protein S10, mitochondrial [UniProtKB/Swiss-Prot:P51428]</t>
  </si>
  <si>
    <t>TraesCS2D02G101000</t>
  </si>
  <si>
    <t>chr2D:54066234-54067273(-)</t>
  </si>
  <si>
    <t>Os07g0683600</t>
  </si>
  <si>
    <t>Ricin B-like lectin R40G3 [UniProtKB/Swiss-Prot:Q6Z4N4]</t>
  </si>
  <si>
    <t>AT2G39050</t>
  </si>
  <si>
    <t>chr7A:510551967-510552973(+)</t>
  </si>
  <si>
    <t>Os06g0535200</t>
  </si>
  <si>
    <t>RING-H2 finger protein ATL17 [UniProtKB/Swiss-Prot:Q8LF65]</t>
  </si>
  <si>
    <t>TraesCS7B02G061100</t>
  </si>
  <si>
    <t>chr7B:63768023-63769356(+)</t>
  </si>
  <si>
    <t>Os06g0192800</t>
  </si>
  <si>
    <t>RING-H2 finger protein ATL3 [UniProtKB/Swiss-Prot:Q9XF63]</t>
  </si>
  <si>
    <t>chr7D:422617711-422618253(-)</t>
  </si>
  <si>
    <t>RING-H2 finger protein ATL32 [UniProtKB/Swiss-Prot:Q8W571]</t>
  </si>
  <si>
    <t>TraesCSU02G211400</t>
  </si>
  <si>
    <t>chrUn:313467320-313467778(+)</t>
  </si>
  <si>
    <t>RING-H2 finger protein ATL75 [UniProtKB/Swiss-Prot:Q94BY6]</t>
  </si>
  <si>
    <t>chr3A:608189211-608191673(+)</t>
  </si>
  <si>
    <t>Os01g0842200</t>
  </si>
  <si>
    <t>Scarecrow-like protein 9 [UniProtKB/Swiss-Prot:O80933]</t>
  </si>
  <si>
    <t>AT2G37650</t>
  </si>
  <si>
    <t>chr5B:518959853-518962723(-)</t>
  </si>
  <si>
    <t>Os09g0542700</t>
  </si>
  <si>
    <t>Serine/threonine protein phosphatase 2A 57 kDa regulatory subunit B' alpha isoform [UniProtKB/Swiss-Prot:O04375]</t>
  </si>
  <si>
    <t>chr1B:666535726-666539402(-)</t>
  </si>
  <si>
    <t>Os05g0577700</t>
  </si>
  <si>
    <t>Serine/threonine-protein kinase STY13 [UniProtKB/Swiss-Prot:Q9ZQ31]</t>
  </si>
  <si>
    <t>AT5G50000</t>
  </si>
  <si>
    <t>chr1D:478411677-478415662(-)</t>
  </si>
  <si>
    <t>AT3G01490</t>
  </si>
  <si>
    <t>chr2A:43483344-43489401(-)</t>
  </si>
  <si>
    <t>Os07g0691600</t>
  </si>
  <si>
    <t>Sex determination protein tasselseed-2 [UniProtKB/Swiss-Prot:P50160]</t>
  </si>
  <si>
    <t>AT3G51680</t>
  </si>
  <si>
    <t>TraesCS4B02G358400</t>
  </si>
  <si>
    <t>chr4B:648912253-648914008(-)</t>
  </si>
  <si>
    <t>Os03g0115700</t>
  </si>
  <si>
    <t>Short-chain dehydrogenase TIC 32 B, chloroplastic [UniProtKB/Swiss-Prot:A0A078ISJ6]</t>
  </si>
  <si>
    <t>AT4G24050</t>
  </si>
  <si>
    <t>chr2A:124390687-124391900(+)</t>
  </si>
  <si>
    <t>Os03g0406100</t>
  </si>
  <si>
    <t>SPX domain-containing protein 5 [UniProtKB/Swiss-Prot:Q7Y0F6]</t>
  </si>
  <si>
    <t>chr7B:15592400-15602503(-)</t>
  </si>
  <si>
    <t>Os06g0160700</t>
  </si>
  <si>
    <t>Starch synthase 1, chloroplastic/amyloplastic [UniProtKB/Swiss-Prot:Q43654]</t>
  </si>
  <si>
    <t>AT5G24300</t>
  </si>
  <si>
    <t>chr3A:653416787-653418249(-)</t>
  </si>
  <si>
    <t>Os01g0880800</t>
  </si>
  <si>
    <t>Stearoyl-[acyl-carrier-protein] 9-desaturase 1, chloroplastic [UniProtKB/Swiss-Prot:Q8LJJ9]</t>
  </si>
  <si>
    <t>AT3G02630</t>
  </si>
  <si>
    <t>chr3D:517811310-517812966(-)</t>
  </si>
  <si>
    <t>chr1B:670899372-670901711(+)</t>
  </si>
  <si>
    <t>Os05g0584900</t>
  </si>
  <si>
    <t>S-type anion channel SLAH2 [UniProtKB/Swiss-Prot:Q9ASQ7]</t>
  </si>
  <si>
    <t>AT4G27970</t>
  </si>
  <si>
    <t>chr1D:482491189-482493374(-)</t>
  </si>
  <si>
    <t>chr4A:541987324-541988454(+)</t>
  </si>
  <si>
    <t>Os11g0267000</t>
  </si>
  <si>
    <t>Tetrapyrrole-binding protein, chloroplastic [UniProtKB/Swiss-Prot:Q9LX31]</t>
  </si>
  <si>
    <t>chr4D:55250298-55251359(-)</t>
  </si>
  <si>
    <t>chr7A:550052021-550053634(+)</t>
  </si>
  <si>
    <t>Os07g0529600</t>
  </si>
  <si>
    <t>Thiamine thiazole synthase 2, chloroplastic [UniProtKB/Swiss-Prot:C5X2M4]</t>
  </si>
  <si>
    <t>AT5G54770</t>
  </si>
  <si>
    <t>TraesCS1B02G281400</t>
  </si>
  <si>
    <t>chr1B:489628876-489630276(+)</t>
  </si>
  <si>
    <t>Transcription elongation factor SPT5 [UniProtKB/Swiss-Prot:O00267]</t>
  </si>
  <si>
    <t>TraesCS5A02G380900</t>
  </si>
  <si>
    <t>chr5A:578061853-578067290(+)</t>
  </si>
  <si>
    <t>Os03g0741100</t>
  </si>
  <si>
    <t>Transcription factor BHLH148 [UniProtKB/Swiss-Prot:Q75KV9]</t>
  </si>
  <si>
    <t>AT5G43650</t>
  </si>
  <si>
    <t>chr7A:720130601-720131944(+)</t>
  </si>
  <si>
    <t>Os06g0724800</t>
  </si>
  <si>
    <t>Transcription factor bHLH93 [UniProtKB/Swiss-Prot:Q9LSL1]</t>
  </si>
  <si>
    <t>chr7B:721806770-721808182(+)</t>
  </si>
  <si>
    <t>chr7B:730813938-730818972(+)</t>
  </si>
  <si>
    <t>Os09g0323500</t>
  </si>
  <si>
    <t>Transport and Golgi organization 2 homolog [UniProtKB/Swiss-Prot:P54797]</t>
  </si>
  <si>
    <t>chr5B:505805430-505809380(-)</t>
  </si>
  <si>
    <t>Os09g0532400</t>
  </si>
  <si>
    <t>Two-component response regulator-like PRR95 [UniProtKB/Swiss-Prot:Q689G6]</t>
  </si>
  <si>
    <t>TraesCS2B02G459000</t>
  </si>
  <si>
    <t>chr2B:653610681-653611670(+)</t>
  </si>
  <si>
    <t>Os04g0600300</t>
  </si>
  <si>
    <t>Ubiquinol oxidase 1b, mitochondrial [UniProtKB/Swiss-Prot:O82766]</t>
  </si>
  <si>
    <t>AT3G22370</t>
  </si>
  <si>
    <t>chr2D:546872156-546873142(+)</t>
  </si>
  <si>
    <t>TraesCS1B02G299700</t>
  </si>
  <si>
    <t>chr1B:520516977-520517881(+)</t>
  </si>
  <si>
    <t>Uclacyanin 1 [UniProtKB/Swiss-Prot:O82081]</t>
  </si>
  <si>
    <t>TraesCS2D02G543600</t>
  </si>
  <si>
    <t>chr2D:621343463-621344117(+)</t>
  </si>
  <si>
    <t>Os04g0673800</t>
  </si>
  <si>
    <t>TraesCS7A02G308000</t>
  </si>
  <si>
    <t>chr7A:435864488-435865337(-)</t>
  </si>
  <si>
    <t>Os08g0137800</t>
  </si>
  <si>
    <t>TraesCS7B02G208100</t>
  </si>
  <si>
    <t>chr7B:380855464-380856410(-)</t>
  </si>
  <si>
    <t>TraesCS7B02G208200</t>
  </si>
  <si>
    <t>chr7B:380863176-380864009(-)</t>
  </si>
  <si>
    <t>TraesCS7D02G304800</t>
  </si>
  <si>
    <t>chr7D:386562664-386563443(-)</t>
  </si>
  <si>
    <t>chr6A:538550712-538552699(+)</t>
  </si>
  <si>
    <t>Os02g0748800</t>
  </si>
  <si>
    <t>Uncharacterized protein At5g39865 [UniProtKB/Swiss-Prot:Q9FLE8]</t>
  </si>
  <si>
    <t>chr7B:166988834-166992014(+)</t>
  </si>
  <si>
    <t>Os08g0497600</t>
  </si>
  <si>
    <t>Uncharacterized WD repeat-containing protein C2A9.03 [UniProtKB/Swiss-Prot:Q9Y7K5]</t>
  </si>
  <si>
    <t>AT5G56190</t>
  </si>
  <si>
    <t>chr4D:324009400-324010467(+)</t>
  </si>
  <si>
    <t>Universal stress protein A-like protein [UniProtKB/Swiss-Prot:Q8LGG8]</t>
  </si>
  <si>
    <t>chr5A:585416279-585417372(-)</t>
  </si>
  <si>
    <t>Os03g0750000</t>
  </si>
  <si>
    <t>TraesCS5A02G427000</t>
  </si>
  <si>
    <t>chr5A:611817512-611817955(+)</t>
  </si>
  <si>
    <t>VQ motif-containing protein 8, chloroplastic [UniProtKB/Swiss-Prot:Q9CA36]</t>
  </si>
  <si>
    <t>chr1B:58930827-58933501(+)</t>
  </si>
  <si>
    <t>Os05g0135100</t>
  </si>
  <si>
    <t>Wall-associated receptor kinase 2 [UniProtKB/Swiss-Prot:Q9LMP1]</t>
  </si>
  <si>
    <t>TraesCS2B02G536500</t>
  </si>
  <si>
    <t>chr2B:732038730-732042160(-)</t>
  </si>
  <si>
    <t>Os04g0658700</t>
  </si>
  <si>
    <t>Wall-associated receptor kinase-like 8 [UniProtKB/Swiss-Prot:Q9SA25]</t>
  </si>
  <si>
    <t>chr6A:562812483-562814851(+)</t>
  </si>
  <si>
    <t>Os02g0768300</t>
  </si>
  <si>
    <t>WAT1-related protein At1g44800 [UniProtKB/Swiss-Prot:Q9LPF1]</t>
  </si>
  <si>
    <t>AT1G21890</t>
  </si>
  <si>
    <t>chr6D:419657297-419659264(+)</t>
  </si>
  <si>
    <t>AT4G08290</t>
  </si>
  <si>
    <t>chr4B:605930819-605933060(-)</t>
  </si>
  <si>
    <t>Os03g0149300</t>
  </si>
  <si>
    <t>WAT1-related protein At4g08300 [UniProtKB/Swiss-Prot:Q501F8]</t>
  </si>
  <si>
    <t>TraesCS1B02G065000</t>
  </si>
  <si>
    <t>chr1B:49429841-49431030(+)</t>
  </si>
  <si>
    <t>Os08g0519300</t>
  </si>
  <si>
    <t>Xylanase inhibitor protein 1 [UniProtKB/Swiss-Prot:Q7GCM7]</t>
  </si>
  <si>
    <t>TraesCS4B02G354700</t>
  </si>
  <si>
    <t>chr4B:646145800-646146702(-)</t>
  </si>
  <si>
    <t>Os03g0117300</t>
  </si>
  <si>
    <t>Xyloglucan endotransglucosylase/hydrolase protein 31 [UniProtKB/Swiss-Prot:P93046]</t>
  </si>
  <si>
    <t>chr3A:71793752-71796017(+)</t>
  </si>
  <si>
    <t>Os01g0192000</t>
  </si>
  <si>
    <t>Zinc finger CCCH domain-containing protein 2 [UniProtKB/Swiss-Prot:Q9FU27]</t>
  </si>
  <si>
    <t>AT4G29190</t>
  </si>
  <si>
    <t>chr3B:101799238-101802140(+)</t>
  </si>
  <si>
    <t>AT2G19810</t>
  </si>
  <si>
    <t>chr3D:63007082-63008233(+)</t>
  </si>
  <si>
    <t>chr1B:588821522-588822758(-)</t>
  </si>
  <si>
    <t>Os05g0525900</t>
  </si>
  <si>
    <t>Zinc finger CCCH domain-containing protein 37 [UniProtKB/Swiss-Prot:Q65X92]</t>
  </si>
  <si>
    <t>chr7A:128404791-128406105(-)</t>
  </si>
  <si>
    <t>Os06g0216200</t>
  </si>
  <si>
    <t>12-oxophytodienoate reductase 1 [UniProtKB/Swiss-Prot:Q84QK0]</t>
  </si>
  <si>
    <t>AT1G76690</t>
  </si>
  <si>
    <t>chr6A:559166926-559168959(-)</t>
  </si>
  <si>
    <t>Os02g0771600</t>
  </si>
  <si>
    <t>1-aminocyclopropane-1-carboxylate oxidase 3 [UniProtKB/Swiss-Prot:Q08507]</t>
  </si>
  <si>
    <t>AT1G05010</t>
  </si>
  <si>
    <t>chr6B:624495761-624497229(-)</t>
  </si>
  <si>
    <t>TraesCS6D02G281900</t>
  </si>
  <si>
    <t>chr6D:389588754-389592975(-)</t>
  </si>
  <si>
    <t>Os02g0751800</t>
  </si>
  <si>
    <t>2,3-bisphosphoglycerate-dependent phosphoglycerate mutase [UniProtKB/Swiss-Prot:Q6MEW4]</t>
  </si>
  <si>
    <t>AT1G78050</t>
  </si>
  <si>
    <t>chr6B:566121276-566122422(-)</t>
  </si>
  <si>
    <t>2'-deoxymugineic-acid 2'-dioxygenase [UniProtKB/Swiss-Prot:Q40062]</t>
  </si>
  <si>
    <t>TraesCS3D02G381700</t>
  </si>
  <si>
    <t>chr3D:497819304-497820486(-)</t>
  </si>
  <si>
    <t>Os01g0878800</t>
  </si>
  <si>
    <t>4,5-DOPA dioxygenase extradiol [UniProtKB/Swiss-Prot:Q70FG7]</t>
  </si>
  <si>
    <t>AT4G15093</t>
  </si>
  <si>
    <t>TraesCS7D02G503000</t>
  </si>
  <si>
    <t>chr7D:608273583-608274501(+)</t>
  </si>
  <si>
    <t>Os06g0697500</t>
  </si>
  <si>
    <t>AAA-ATPase At3g28510 [UniProtKB/Swiss-Prot:Q9LH84]</t>
  </si>
  <si>
    <t>AT3G28540</t>
  </si>
  <si>
    <t>chr3A:604568316-604570346(+)</t>
  </si>
  <si>
    <t>Os01g0842600</t>
  </si>
  <si>
    <t>AAA-ATPase At3g28540 [UniProtKB/Swiss-Prot:Q9LH82]</t>
  </si>
  <si>
    <t>chr3B:807881862-807882931(+)</t>
  </si>
  <si>
    <t>Os01g0959100</t>
  </si>
  <si>
    <t>Abscisic stress-ripening protein 1 [UniProtKB/Swiss-Prot:Q08655]</t>
  </si>
  <si>
    <t>TraesCS4A02G388700</t>
  </si>
  <si>
    <t>chr4A:666482412-666484666(-)</t>
  </si>
  <si>
    <t>Os08g0470200</t>
  </si>
  <si>
    <t>Alpha carbonic anhydrase 7 [UniProtKB/Swiss-Prot:Q8L817]</t>
  </si>
  <si>
    <t>AT2G28210</t>
  </si>
  <si>
    <t>chr5B:214261197-214263646(-)</t>
  </si>
  <si>
    <t>Os12g0181500</t>
  </si>
  <si>
    <t>Amino acid permease 6 [UniProtKB/Swiss-Prot:P92934]</t>
  </si>
  <si>
    <t>AT1G77380</t>
  </si>
  <si>
    <t>chr5A:331398338-331403028(+)</t>
  </si>
  <si>
    <t>Os06g0265000</t>
  </si>
  <si>
    <t>Asparagine synthetase [glutamine-hydrolyzing] [UniProtKB/Swiss-Prot:P31752]</t>
  </si>
  <si>
    <t>AT3G47340</t>
  </si>
  <si>
    <t>chr4B:417737785-417741607(+)</t>
  </si>
  <si>
    <t>Os03g0291500</t>
  </si>
  <si>
    <t>Asparagine synthetase [glutamine-hydrolyzing] 1 [UniProtKB/Swiss-Prot:Q10MX3]</t>
  </si>
  <si>
    <t>AT5G10240</t>
  </si>
  <si>
    <t>chr4D:338823037-338827058(+)</t>
  </si>
  <si>
    <t>AT5G65010</t>
  </si>
  <si>
    <t>chr6A:609175660-609177270(+)</t>
  </si>
  <si>
    <t>Os02g0820800</t>
  </si>
  <si>
    <t>AT-hook motif nuclear-localized protein 20 [UniProtKB/Swiss-Prot:Q8GWQ2]</t>
  </si>
  <si>
    <t>AT4G00200</t>
  </si>
  <si>
    <t>TraesCS1A02G250000</t>
  </si>
  <si>
    <t>chr1A:441841792-441843417(+)</t>
  </si>
  <si>
    <t>Os05g0399300</t>
  </si>
  <si>
    <t>Basic endochitinase A [UniProtKB/Swiss-Prot:Q9FRV1]</t>
  </si>
  <si>
    <t>AT3G12500</t>
  </si>
  <si>
    <t>chr1A:309789692-309791565(+)</t>
  </si>
  <si>
    <t>Os10g0503300</t>
  </si>
  <si>
    <t>Benzyl alcohol O-benzoyltransferase [UniProtKB/Swiss-Prot:Q8GT20]</t>
  </si>
  <si>
    <t>AT5G17540</t>
  </si>
  <si>
    <t>chr1D:69196449-69197744(-)</t>
  </si>
  <si>
    <t>Os05g0141300</t>
  </si>
  <si>
    <t>chr7A:593014411-593016203(-)</t>
  </si>
  <si>
    <t>Os06g0710700</t>
  </si>
  <si>
    <t>chr6A:3745929-3748223(-)</t>
  </si>
  <si>
    <t>Os11g0508600</t>
  </si>
  <si>
    <t>Bidirectional sugar transporter SWEET14 [UniProtKB/Swiss-Prot:B8BKP4]</t>
  </si>
  <si>
    <t>AT5G23660</t>
  </si>
  <si>
    <t>chr3B:335095185-335117832(+)</t>
  </si>
  <si>
    <t>Os01g0375200</t>
  </si>
  <si>
    <t>Bifunctional 3-dehydroquinate dehydratase/shikimate dehydrogenase, chloroplastic [UniProtKB/Swiss-Prot:Q9SQT8]</t>
  </si>
  <si>
    <t>AT3G06350</t>
  </si>
  <si>
    <t>TraesCS2B02G410800</t>
  </si>
  <si>
    <t>chr2B:584465809-584466520(-)</t>
  </si>
  <si>
    <t>Os04g0545400</t>
  </si>
  <si>
    <t>Blue copper protein [UniProtKB/Swiss-Prot:Q41001]</t>
  </si>
  <si>
    <t>AT2G44790</t>
  </si>
  <si>
    <t>chr6D:56019472-56022958(+)</t>
  </si>
  <si>
    <t>Os04g0402100</t>
  </si>
  <si>
    <t>Calnexin homolog [UniProtKB/Swiss-Prot:Q39817]</t>
  </si>
  <si>
    <t>AT5G61790</t>
  </si>
  <si>
    <t>chr6A:70910457-70914348(+)</t>
  </si>
  <si>
    <t>Calnexin homolog 1 [UniProtKB/Swiss-Prot:P29402]</t>
  </si>
  <si>
    <t>chr7A:649150422-649154246(-)</t>
  </si>
  <si>
    <t>Os01g0639900</t>
  </si>
  <si>
    <t>Carbonic anhydrase, chloroplastic [UniProtKB/Swiss-Prot:P40880]</t>
  </si>
  <si>
    <t>chr7D:563662671-563666267(-)</t>
  </si>
  <si>
    <t>AT1G70410</t>
  </si>
  <si>
    <t>chr5B:144467653-144468526(+)</t>
  </si>
  <si>
    <t>Os12g0514300</t>
  </si>
  <si>
    <t>CASP-like protein 2B1 [UniProtKB/Swiss-Prot:A7R385]</t>
  </si>
  <si>
    <t>TraesCS5D02G039800</t>
  </si>
  <si>
    <t>chr5D:40967500-40971402(+)</t>
  </si>
  <si>
    <t>Os12g0616500</t>
  </si>
  <si>
    <t>Cation/H(+) antiporter 19 [UniProtKB/Swiss-Prot:Q9LUN4]</t>
  </si>
  <si>
    <t>AT3G17630</t>
  </si>
  <si>
    <t>TraesCS1D02G082500</t>
  </si>
  <si>
    <t>chr1D:64417145-64421396(-)</t>
  </si>
  <si>
    <t>Os05g0136200</t>
  </si>
  <si>
    <t>CBL-interacting protein kinase 17 [UniProtKB/Swiss-Prot:Q75L42]</t>
  </si>
  <si>
    <t>AT1G48260</t>
  </si>
  <si>
    <t>chr1B:642495688-642496786(+)</t>
  </si>
  <si>
    <t>Os02g0579800</t>
  </si>
  <si>
    <t>Cell number regulator 2 [UniProtKB/Swiss-Prot:B6TYV8]</t>
  </si>
  <si>
    <t>AT1G14870</t>
  </si>
  <si>
    <t>chr6A:65797706-65800777(+)</t>
  </si>
  <si>
    <t>Os12g0438600</t>
  </si>
  <si>
    <t>Chloride channel protein CLC-b [UniProtKB/Swiss-Prot:P92942]</t>
  </si>
  <si>
    <t>AT3G27170</t>
  </si>
  <si>
    <t>TraesCS7A02G329200</t>
  </si>
  <si>
    <t>chr7A:478585657-478587341(+)</t>
  </si>
  <si>
    <t>Cold-responsive protein kinase 1 [UniProtKB/Swiss-Prot:Q93YN1]</t>
  </si>
  <si>
    <t>chr7A:32026207-32030171(-)</t>
  </si>
  <si>
    <t>Os06g0129900</t>
  </si>
  <si>
    <t>Cytochrome P450 704C1 [UniProtKB/Swiss-Prot:Q50EK3]</t>
  </si>
  <si>
    <t>AT2G45510</t>
  </si>
  <si>
    <t>chr4A:687660498-687661922(-)</t>
  </si>
  <si>
    <t>Cytochrome P450 77A1 (Fragment) [UniProtKB/Swiss-Prot:P37123]</t>
  </si>
  <si>
    <t>chr1B:363476906-363480742(-)</t>
  </si>
  <si>
    <t>Os10g0512400</t>
  </si>
  <si>
    <t>Cytochrome P450 84A1 [UniProtKB/Swiss-Prot:Q42600]</t>
  </si>
  <si>
    <t>AT4G36220</t>
  </si>
  <si>
    <t>chr2A:11981890-11983311(-)</t>
  </si>
  <si>
    <t>Cytochrome P450 89A2 [UniProtKB/Swiss-Prot:Q42602]</t>
  </si>
  <si>
    <t>TraesCS6B02G214700</t>
  </si>
  <si>
    <t>chr6B:290213802-290215403(+)</t>
  </si>
  <si>
    <t>Os02g0220000</t>
  </si>
  <si>
    <t>Cytokinin dehydrogenase 7 [UniProtKB/Swiss-Prot:Q6YW50]</t>
  </si>
  <si>
    <t>AT5G56970</t>
  </si>
  <si>
    <t>chr3D:536979391-536980569(+)</t>
  </si>
  <si>
    <t>Cytosolic sulfotransferase 15 [UniProtKB/Swiss-Prot:Q8L5A7]</t>
  </si>
  <si>
    <t>chr2D:14357793-14359112(-)</t>
  </si>
  <si>
    <t>Cytosolic sulfotransferase 5 [UniProtKB/Swiss-Prot:Q9M1V2]</t>
  </si>
  <si>
    <t>chr2A:408772893-408773920(-)</t>
  </si>
  <si>
    <t>Os07g0107300</t>
  </si>
  <si>
    <t>Dirigent protein 1 [UniProtKB/Swiss-Prot:Q9FIG6]</t>
  </si>
  <si>
    <t>chr2D:99683284-99684185(+)</t>
  </si>
  <si>
    <t>Os07g0637700</t>
  </si>
  <si>
    <t>Dirigent protein 5 [UniProtKB/Swiss-Prot:Q9SH66]</t>
  </si>
  <si>
    <t>AT1G64160</t>
  </si>
  <si>
    <t>TraesCS2A02G020000</t>
  </si>
  <si>
    <t>chr2A:9316530-9318231(+)</t>
  </si>
  <si>
    <t>Disease resistance protein RGA2 [UniProtKB/Swiss-Prot:Q7XBQ9]</t>
  </si>
  <si>
    <t>TraesCS5B02G295500</t>
  </si>
  <si>
    <t>chr5B:479324065-479328214(+)</t>
  </si>
  <si>
    <t>Os09g0512800</t>
  </si>
  <si>
    <t>DNA repair RAD52-like protein 2, chloroplastic [UniProtKB/Swiss-Prot:Q9FIJ4]</t>
  </si>
  <si>
    <t>chr5D:329795975-329796630(-)</t>
  </si>
  <si>
    <t>Os09g0437500</t>
  </si>
  <si>
    <t>Dormancy-associated protein homolog 3 [UniProtKB/Swiss-Prot:Q8LD26]</t>
  </si>
  <si>
    <t>AT1G54070</t>
  </si>
  <si>
    <t>chr2A:535701410-535702544(-)</t>
  </si>
  <si>
    <t>Os02g0561800</t>
  </si>
  <si>
    <t>E3 ubiquitin-protein ligase EL5 [UniProtKB/Swiss-Prot:Q9LRB7]</t>
  </si>
  <si>
    <t>chr2A:29593791-29594126(+)</t>
  </si>
  <si>
    <t>Os04g0243700</t>
  </si>
  <si>
    <t>E3 ubiquitin-protein ligase RNF165 [UniProtKB/Swiss-Prot:E9QAU8]</t>
  </si>
  <si>
    <t>chr1D:28165354-28167402(+)</t>
  </si>
  <si>
    <t>Os03g0829200</t>
  </si>
  <si>
    <t>Epoxide hydrolase A [UniProtKB/Swiss-Prot:I6YGS0]</t>
  </si>
  <si>
    <t>chr3B:737920375-737922266(-)</t>
  </si>
  <si>
    <t>Os01g0934800</t>
  </si>
  <si>
    <t>Esterase PIR7B [UniProtKB/Swiss-Prot:Q0JG99]</t>
  </si>
  <si>
    <t>chr7D:94005429-94006409(+)</t>
  </si>
  <si>
    <t>Os06g0181700</t>
  </si>
  <si>
    <t>Ethylene-responsive transcription factor ERF003 [UniProtKB/Swiss-Prot:Q94AW5]</t>
  </si>
  <si>
    <t>AT5G25190</t>
  </si>
  <si>
    <t>chr3D:577263763-577264504(-)</t>
  </si>
  <si>
    <t>Expansin-B7 [UniProtKB/Swiss-Prot:Q9LD07]</t>
  </si>
  <si>
    <t>chr7A:721818007-721819799(+)</t>
  </si>
  <si>
    <t>Os06g0725300</t>
  </si>
  <si>
    <t>Expansin-like A4 [UniProtKB/Swiss-Prot:Q5Z980]</t>
  </si>
  <si>
    <t>chr3B:63387316-63390082(+)</t>
  </si>
  <si>
    <t>F-box protein PP2-B10 [UniProtKB/Swiss-Prot:Q9ZVQ6]</t>
  </si>
  <si>
    <t>TraesCS7A02G304800</t>
  </si>
  <si>
    <t>chr7A:429040254-429043391(-)</t>
  </si>
  <si>
    <t>Os08g0150700</t>
  </si>
  <si>
    <t>TraesCS7D02G300300</t>
  </si>
  <si>
    <t>chr7D:380991295-380993881(-)</t>
  </si>
  <si>
    <t>chr5B:558284191-558285476(+)</t>
  </si>
  <si>
    <t>Os03g0638900</t>
  </si>
  <si>
    <t>F-box/LRR-repeat protein At3g48880 [UniProtKB/Swiss-Prot:Q9M2Z5]</t>
  </si>
  <si>
    <t>TraesCS3D02G181800</t>
  </si>
  <si>
    <t>chr3D:164546261-164546994(-)</t>
  </si>
  <si>
    <t>Os01g0257300</t>
  </si>
  <si>
    <t>Flowering-promoting factor 1-like protein 1 [UniProtKB/Swiss-Prot:Q9LGE3]</t>
  </si>
  <si>
    <t>AT5G24860</t>
  </si>
  <si>
    <t>chr3B:160639603-160641012(-)</t>
  </si>
  <si>
    <t>Os01g0348000</t>
  </si>
  <si>
    <t>Fruit bromelain [UniProtKB/Swiss-Prot:O23791]</t>
  </si>
  <si>
    <t>chr2B:71292328-71293806(-)</t>
  </si>
  <si>
    <t>Os07g0687900</t>
  </si>
  <si>
    <t>Galactinol synthase 2 [UniProtKB/Swiss-Prot:Q9FXB2]</t>
  </si>
  <si>
    <t>AT2G47180</t>
  </si>
  <si>
    <t>chr3A:38125304-38125687(+)</t>
  </si>
  <si>
    <t>Os11g0537350</t>
  </si>
  <si>
    <t>Germin-like protein 11-1 [UniProtKB/Swiss-Prot:Q2R352]</t>
  </si>
  <si>
    <t>chrUn:156734981-156735574(+)</t>
  </si>
  <si>
    <t>Os08g0189400</t>
  </si>
  <si>
    <t>Germin-like protein 8-5 [UniProtKB/Swiss-Prot:Q6YZA6]</t>
  </si>
  <si>
    <t>AT5G39120</t>
  </si>
  <si>
    <t>chr3B:768470821-768482837(+)</t>
  </si>
  <si>
    <t>Os01g0947000</t>
  </si>
  <si>
    <t>Glucan endo-1,3-beta-glucosidase GIII [UniProtKB/Swiss-Prot:Q02126]</t>
  </si>
  <si>
    <t>chr6B:577183711-577187787(-)</t>
  </si>
  <si>
    <t>Os02g0735200</t>
  </si>
  <si>
    <t>Glutamine synthetase cytosolic isozyme 1-1 [UniProtKB/Swiss-Prot:P14656]</t>
  </si>
  <si>
    <t>AT3G17820</t>
  </si>
  <si>
    <t>chr1A:7675688-7677264(-)</t>
  </si>
  <si>
    <t>Os01g0371500</t>
  </si>
  <si>
    <t>Glutathione S-transferase 1 [UniProtKB/Swiss-Prot:P12653]</t>
  </si>
  <si>
    <t>TraesCS4B02G059300</t>
  </si>
  <si>
    <t>chr4B:50443190-50444425(+)</t>
  </si>
  <si>
    <t>Os01g0370200</t>
  </si>
  <si>
    <t>Glutathione S-transferase 1 [UniProtKB/Swiss-Prot:P30110]</t>
  </si>
  <si>
    <t>chr3D:554398090-554400004(-)</t>
  </si>
  <si>
    <t>Os01g0933900</t>
  </si>
  <si>
    <t>Glutathione S-transferase 3 [UniProtKB/Swiss-Prot:P04907]</t>
  </si>
  <si>
    <t>chr1D:262334529-262335572(+)</t>
  </si>
  <si>
    <t>Os10g0530400</t>
  </si>
  <si>
    <t>Glutathione S-transferase U17 [UniProtKB/Swiss-Prot:Q9FUS8]</t>
  </si>
  <si>
    <t>TraesCS2D02G589300</t>
  </si>
  <si>
    <t>chr2D:645893333-645894347(+)</t>
  </si>
  <si>
    <t>Os07g0152700</t>
  </si>
  <si>
    <t>Glutathione S-transferase U19 [UniProtKB/Swiss-Prot:Q9ZRW8]</t>
  </si>
  <si>
    <t>chr2B:93704658-93707073(-)</t>
  </si>
  <si>
    <t>Heat shock 70 kDa protein BIP5 [UniProtKB/Swiss-Prot:Q6Z058]</t>
  </si>
  <si>
    <t>TraesCS4D02G358900</t>
  </si>
  <si>
    <t>chr4D:506339104-506340233(-)</t>
  </si>
  <si>
    <t>Heat stress transcription factor C-2a [UniProtKB/Swiss-Prot:Q6EUG4]</t>
  </si>
  <si>
    <t>chr6A:15727844-15729367(+)</t>
  </si>
  <si>
    <t>Os02g0112100</t>
  </si>
  <si>
    <t>High-affinity nitrate transporter 2.2 [UniProtKB/Swiss-Prot:P0DKH0]</t>
  </si>
  <si>
    <t>AT1G08090</t>
  </si>
  <si>
    <t>chr6A:15734520-15736043(+)</t>
  </si>
  <si>
    <t>chr6A:15747526-15749383(+)</t>
  </si>
  <si>
    <t>chr6A:15781020-15782725(-)</t>
  </si>
  <si>
    <t>chr6B:26591111-26592640(+)</t>
  </si>
  <si>
    <t>Os02g0112600</t>
  </si>
  <si>
    <t>chr6B:26596252-26597775(-)</t>
  </si>
  <si>
    <t>chr6B:26625403-26626926(-)</t>
  </si>
  <si>
    <t>TraesCS6B02G044400</t>
  </si>
  <si>
    <t>chr6B:26633039-26634966(-)</t>
  </si>
  <si>
    <t>TraesCS6B02G044500</t>
  </si>
  <si>
    <t>chr6B:26644113-26645632(-)</t>
  </si>
  <si>
    <t>chr6D:14618629-14620585(+)</t>
  </si>
  <si>
    <t>chr6D:14655066-14656589(-)</t>
  </si>
  <si>
    <t>chr6D:14679252-14680775(-)</t>
  </si>
  <si>
    <t>chr3A:475304797-475306341(-)</t>
  </si>
  <si>
    <t>Os01g0704100</t>
  </si>
  <si>
    <t>High-affinity nitrate transporter 2.3 [UniProtKB/Swiss-Prot:Q94JG1]</t>
  </si>
  <si>
    <t>AT1G12940</t>
  </si>
  <si>
    <t>chr3D:356623041-356624585(-)</t>
  </si>
  <si>
    <t>chr4A:640232228-640233158(+)</t>
  </si>
  <si>
    <t>High-affinity nitrate transporter-activating protein 2.1 [UniProtKB/Swiss-Prot:Q6ZI50]</t>
  </si>
  <si>
    <t>chr5D:531971003-531972109(-)</t>
  </si>
  <si>
    <t>Os02g0595900</t>
  </si>
  <si>
    <t>chr6A:380361041-380362225(-)</t>
  </si>
  <si>
    <t>AT4G24715</t>
  </si>
  <si>
    <t>chr6A:381025658-381028549(-)</t>
  </si>
  <si>
    <t>chr6B:415788848-415790024(-)</t>
  </si>
  <si>
    <t>chr6B:415863369-415864548(-)</t>
  </si>
  <si>
    <t>chr6D:267236634-267237837(-)</t>
  </si>
  <si>
    <t>chr6D:267514716-267515418(-)</t>
  </si>
  <si>
    <t>chr7B:57267626-57269417(-)</t>
  </si>
  <si>
    <t>Os06g0185500</t>
  </si>
  <si>
    <t>Hydroxycinnamoyltransferase 4 [UniProtKB/Swiss-Prot:Q5SMM6]</t>
  </si>
  <si>
    <t>AT4G31910</t>
  </si>
  <si>
    <t>chr6D:452497207-452499263(-)</t>
  </si>
  <si>
    <t>Laccase-19 [UniProtKB/Swiss-Prot:Q2R0L2]</t>
  </si>
  <si>
    <t>TraesCS1B02G249000</t>
  </si>
  <si>
    <t>chr1B:441384814-441388979(-)</t>
  </si>
  <si>
    <t>Os05g0375400</t>
  </si>
  <si>
    <t>Lichenase-2 (Fragment) [UniProtKB/Swiss-Prot:P12257]</t>
  </si>
  <si>
    <t>chr4B:605691920-605693239(-)</t>
  </si>
  <si>
    <t>Os03g0149100</t>
  </si>
  <si>
    <t>LOB domain-containing protein CRL1 [UniProtKB/Swiss-Prot:Q5UG13]</t>
  </si>
  <si>
    <t>chr6A:22442502-22457109(-)</t>
  </si>
  <si>
    <t>Os02g0115900</t>
  </si>
  <si>
    <t>Luminal-binding protein 4 [UniProtKB/Swiss-Prot:Q03684]</t>
  </si>
  <si>
    <t>AT5G28540</t>
  </si>
  <si>
    <t>chr6D:23832531-23836586(-)</t>
  </si>
  <si>
    <t>chr1A:327014865-327018031(-)</t>
  </si>
  <si>
    <t>Os10g0517500</t>
  </si>
  <si>
    <t>Methionine gamma-lyase [UniProtKB/Swiss-Prot:Q9SGU9]</t>
  </si>
  <si>
    <t>AT1G64660</t>
  </si>
  <si>
    <t>chr6B:526099805-526101425(-)</t>
  </si>
  <si>
    <t>Os02g0695200</t>
  </si>
  <si>
    <t>Myb-related protein Zm1 [UniProtKB/Swiss-Prot:P20024]</t>
  </si>
  <si>
    <t>AT3G02940</t>
  </si>
  <si>
    <t>chr6D:352835443-352836857(+)</t>
  </si>
  <si>
    <t>AT5G16770</t>
  </si>
  <si>
    <t>chr1A:71059897-71060199(-)</t>
  </si>
  <si>
    <t>Os05g0142100</t>
  </si>
  <si>
    <t>chr1A:71075742-71076608(-)</t>
  </si>
  <si>
    <t>Os05g0142200</t>
  </si>
  <si>
    <t>chr1A:496645160-496646178(+)</t>
  </si>
  <si>
    <t>Os05g0482501</t>
  </si>
  <si>
    <t>chr1A:546178184-546179025(+)</t>
  </si>
  <si>
    <t>chr1B:94545714-94547941(-)</t>
  </si>
  <si>
    <t>Os05g0139200</t>
  </si>
  <si>
    <t>TraesCS1B02G148600</t>
  </si>
  <si>
    <t>chr1B:217694087-217725627(+)</t>
  </si>
  <si>
    <t>Os10g0188400</t>
  </si>
  <si>
    <t>AT5G51840</t>
  </si>
  <si>
    <t>chr1B:350630695-350631492(-)</t>
  </si>
  <si>
    <t>Os10g0524300</t>
  </si>
  <si>
    <t>TraesCS1B02G276700</t>
  </si>
  <si>
    <t>chr1B:484360535-484360926(+)</t>
  </si>
  <si>
    <t>chr1B:509006629-509006951(+)</t>
  </si>
  <si>
    <t>Os05g0457000</t>
  </si>
  <si>
    <t>AT4G21105</t>
  </si>
  <si>
    <t>TraesCS1B02G444000</t>
  </si>
  <si>
    <t>chr1B:664976146-664977050(-)</t>
  </si>
  <si>
    <t>Os05g0575000</t>
  </si>
  <si>
    <t>chr1D:70571121-70571752(-)</t>
  </si>
  <si>
    <t>chr1D:261373559-261373912(+)</t>
  </si>
  <si>
    <t>chr1D:474753280-474754204(+)</t>
  </si>
  <si>
    <t>Os05g0568600</t>
  </si>
  <si>
    <t>AT3G27880</t>
  </si>
  <si>
    <t>TraesCS2A02G338500</t>
  </si>
  <si>
    <t>chr2A:572705588-572705749(+)</t>
  </si>
  <si>
    <t>Os04g0460350</t>
  </si>
  <si>
    <t>AT3G29034</t>
  </si>
  <si>
    <t>chr2A:744634575-744635674(-)</t>
  </si>
  <si>
    <t>TraesCS2B02G103400</t>
  </si>
  <si>
    <t>chr2B:64190840-64193131(+)</t>
  </si>
  <si>
    <t>chr2B:254237639-254238328(-)</t>
  </si>
  <si>
    <t>Os07g0516700</t>
  </si>
  <si>
    <t>TraesCS2B02G276200</t>
  </si>
  <si>
    <t>chr2B:381913916-381914965(-)</t>
  </si>
  <si>
    <t>chr2B:475609909-475610706(-)</t>
  </si>
  <si>
    <t>Os04g0445900</t>
  </si>
  <si>
    <t>chr2B:747854621-747855307(-)</t>
  </si>
  <si>
    <t>TraesCS2D02G006400</t>
  </si>
  <si>
    <t>chr2D:3015966-3019815(-)</t>
  </si>
  <si>
    <t>Os04g0116900</t>
  </si>
  <si>
    <t>TraesCS2D02G178700</t>
  </si>
  <si>
    <t>chr2D:122392726-122395605(+)</t>
  </si>
  <si>
    <t>Os07g0612400</t>
  </si>
  <si>
    <t>chr2D:196790381-196791066(-)</t>
  </si>
  <si>
    <t>AT4G04745</t>
  </si>
  <si>
    <t>chr2D:527393531-527393728(+)</t>
  </si>
  <si>
    <t>chr3A:61308087-61309033(+)</t>
  </si>
  <si>
    <t>TraesCS3A02G165700</t>
  </si>
  <si>
    <t>chr3A:170741455-170742171(-)</t>
  </si>
  <si>
    <t>Os03g0559700</t>
  </si>
  <si>
    <t>chr3A:559813638-559813856(+)</t>
  </si>
  <si>
    <t>chr3A:638200050-638201448(-)</t>
  </si>
  <si>
    <t>chr3B:528631082-528631309(-)</t>
  </si>
  <si>
    <t>Os01g0754800</t>
  </si>
  <si>
    <t>chr3B:606420783-606420938(-)</t>
  </si>
  <si>
    <t>Os05g0465000</t>
  </si>
  <si>
    <t>TraesCS3B02G396400</t>
  </si>
  <si>
    <t>chr3B:625333144-625333477(-)</t>
  </si>
  <si>
    <t>Os01g0849000</t>
  </si>
  <si>
    <t>AT2G37870</t>
  </si>
  <si>
    <t>chr3D:48405135-48406893(+)</t>
  </si>
  <si>
    <t>Os01g0168800</t>
  </si>
  <si>
    <t>TraesCS3D02G229300</t>
  </si>
  <si>
    <t>chr3D:312712104-312712445(-)</t>
  </si>
  <si>
    <t>Os01g0621500</t>
  </si>
  <si>
    <t>chr4A:606608730-606609562(+)</t>
  </si>
  <si>
    <t>chr4A:678418622-678419358(-)</t>
  </si>
  <si>
    <t>Os03g0188500</t>
  </si>
  <si>
    <t>TraesCS4B02G096800</t>
  </si>
  <si>
    <t>chr4B:101007740-101007976(+)</t>
  </si>
  <si>
    <t>TraesCS4B02G345100</t>
  </si>
  <si>
    <t>chr4B:638579165-638580307(-)</t>
  </si>
  <si>
    <t>Os03g0124500</t>
  </si>
  <si>
    <t>chr4D:434822514-434822954(+)</t>
  </si>
  <si>
    <t>Os03g0196250</t>
  </si>
  <si>
    <t>TraesCS5A02G065600</t>
  </si>
  <si>
    <t>chr5A:71456132-71458111(+)</t>
  </si>
  <si>
    <t>Os12g0244200</t>
  </si>
  <si>
    <t>TraesCS5A02G119500</t>
  </si>
  <si>
    <t>chr5A:248536008-248536933(-)</t>
  </si>
  <si>
    <t>chr5A:284886108-284886791(+)</t>
  </si>
  <si>
    <t>Os11g0152025</t>
  </si>
  <si>
    <t>chr5A:482621900-482622691(+)</t>
  </si>
  <si>
    <t>Os09g0494600</t>
  </si>
  <si>
    <t>AT4G31330</t>
  </si>
  <si>
    <t>chr5A:495900402-495900896(-)</t>
  </si>
  <si>
    <t>TraesCS5A02G390100</t>
  </si>
  <si>
    <t>chr5A:585487565-585488032(+)</t>
  </si>
  <si>
    <t>Os03g0759125</t>
  </si>
  <si>
    <t>chr5A:617173507-617174749(-)</t>
  </si>
  <si>
    <t>Os03g0793800</t>
  </si>
  <si>
    <t>AT3G22620</t>
  </si>
  <si>
    <t>TraesCS5B02G249900</t>
  </si>
  <si>
    <t>chr5B:432707568-432711599(+)</t>
  </si>
  <si>
    <t>chr5D:216059983-216060849(+)</t>
  </si>
  <si>
    <t>Os12g0151750</t>
  </si>
  <si>
    <t>chr5D:393885292-393886189(-)</t>
  </si>
  <si>
    <t>chr5D:440247266-440248354(-)</t>
  </si>
  <si>
    <t>Os09g0552600</t>
  </si>
  <si>
    <t>chr5D:486033820-486034526(+)</t>
  </si>
  <si>
    <t>Os03g0782400</t>
  </si>
  <si>
    <t>chr5D:486036659-486037213(-)</t>
  </si>
  <si>
    <t>chr5D:494181310-494182532(-)</t>
  </si>
  <si>
    <t>chr6A:517531773-517534656(-)</t>
  </si>
  <si>
    <t>TraesCS6D02G266600</t>
  </si>
  <si>
    <t>chr6D:376629521-376634074(+)</t>
  </si>
  <si>
    <t>TraesCS7A02G117800</t>
  </si>
  <si>
    <t>chr7A:76188166-76189185(+)</t>
  </si>
  <si>
    <t>Os06g0158800</t>
  </si>
  <si>
    <t>chr7A:103114301-103115954(+)</t>
  </si>
  <si>
    <t>chr7A:125676816-125677139(+)</t>
  </si>
  <si>
    <t>Os06g0209400</t>
  </si>
  <si>
    <t>chr7A:139098540-139101158(+)</t>
  </si>
  <si>
    <t>chr7B:12179279-12180662(+)</t>
  </si>
  <si>
    <t>chr7B:481660608-481661346(+)</t>
  </si>
  <si>
    <t>chr7D:204092638-204094309(-)</t>
  </si>
  <si>
    <t>Os08g0499000</t>
  </si>
  <si>
    <t>TraesCS2B02G484100</t>
  </si>
  <si>
    <t>chr2B:681408737-681411341(+)</t>
  </si>
  <si>
    <t>Os04g0619000</t>
  </si>
  <si>
    <t>NAC domain-containing protein 21/22 [UniProtKB/Swiss-Prot:Q84TE6]</t>
  </si>
  <si>
    <t>chr7A:43180494-43185382(-)</t>
  </si>
  <si>
    <t>Os08g0468100</t>
  </si>
  <si>
    <t>Nitrate reductase [NADH] [UniProtKB/Swiss-Prot:P27967]</t>
  </si>
  <si>
    <t>AT1G77760</t>
  </si>
  <si>
    <t>TraesCS5B02G436100</t>
  </si>
  <si>
    <t>chr5B:610085386-610085805(-)</t>
  </si>
  <si>
    <t>Non-specific lipid transfer protein GPI-anchored 2 [UniProtKB/Swiss-Prot:Q9LZH5]</t>
  </si>
  <si>
    <t>AT3G22580</t>
  </si>
  <si>
    <t>TraesCS5B02G436700</t>
  </si>
  <si>
    <t>chr5B:610295007-610295932(+)</t>
  </si>
  <si>
    <t>Os03g0794000</t>
  </si>
  <si>
    <t>AT3G22600</t>
  </si>
  <si>
    <t>TraesCS5D02G440800</t>
  </si>
  <si>
    <t>chr5D:493835024-493835717(-)</t>
  </si>
  <si>
    <t>TraesCS5D02G441300</t>
  </si>
  <si>
    <t>chr5D:494052848-494053351(+)</t>
  </si>
  <si>
    <t>TraesCS5B02G435500</t>
  </si>
  <si>
    <t>chr5B:609927332-609927847(-)</t>
  </si>
  <si>
    <t>Non-specific lipid-transfer protein-like protein At2g13820 [UniProtKB/Swiss-Prot:Q9ZQI8]</t>
  </si>
  <si>
    <t>chr1B:577795830-577797634(-)</t>
  </si>
  <si>
    <t>Os05g0515500</t>
  </si>
  <si>
    <t>O-methyltransferase ZRP4 [UniProtKB/Swiss-Prot:P47917]</t>
  </si>
  <si>
    <t>chr5A:9336658-9337430(-)</t>
  </si>
  <si>
    <t>Os03g0300400</t>
  </si>
  <si>
    <t>Pathogenesis-related protein 1 [UniProtKB/Swiss-Prot:Q05736]</t>
  </si>
  <si>
    <t>chr5D:11008289-11009193(-)</t>
  </si>
  <si>
    <t>chr7B:73334868-73335659(+)</t>
  </si>
  <si>
    <t>chr7D:113714715-113715546(+)</t>
  </si>
  <si>
    <t>chr7D:113721217-113722147(+)</t>
  </si>
  <si>
    <t>chr7A:730749198-730749974(-)</t>
  </si>
  <si>
    <t>Pathogenesis-related protein 1C [UniProtKB/Swiss-Prot:P32938]</t>
  </si>
  <si>
    <t>chr3A:510188083-510189607(+)</t>
  </si>
  <si>
    <t>Os01g0731100</t>
  </si>
  <si>
    <t>Pathogen-related protein [UniProtKB/Swiss-Prot:P16273]</t>
  </si>
  <si>
    <t>AT1G78780</t>
  </si>
  <si>
    <t>chr7A:517413440-517414858(-)</t>
  </si>
  <si>
    <t>Os06g0547400</t>
  </si>
  <si>
    <t>Peroxidase 52 [UniProtKB/Swiss-Prot:Q9FLC0]</t>
  </si>
  <si>
    <t>AT5G05340</t>
  </si>
  <si>
    <t>TraesCS6D02G081700</t>
  </si>
  <si>
    <t>chr6D:47256719-47261472(+)</t>
  </si>
  <si>
    <t>Os08g0190200</t>
  </si>
  <si>
    <t>Polyadenylate-binding protein RBP45B [UniProtKB/Swiss-Prot:Q9SAB3]</t>
  </si>
  <si>
    <t>AT1G11650</t>
  </si>
  <si>
    <t>chr4A:683484905-683488490(-)</t>
  </si>
  <si>
    <t>Os04g0401700</t>
  </si>
  <si>
    <t>Potassium transporter 1 [UniProtKB/Swiss-Prot:Q6VVA6]</t>
  </si>
  <si>
    <t>AT4G13420</t>
  </si>
  <si>
    <t>chr4D:476302939-476306610(-)</t>
  </si>
  <si>
    <t>chr7D:169910706-169916257(-)</t>
  </si>
  <si>
    <t>Os06g0270200</t>
  </si>
  <si>
    <t>Potassium transporter 24 [UniProtKB/Swiss-Prot:Q5Z6K9]</t>
  </si>
  <si>
    <t>AT1G70300</t>
  </si>
  <si>
    <t>TraesCS1A02G414500</t>
  </si>
  <si>
    <t>chr1A:573925775-573927514(-)</t>
  </si>
  <si>
    <t>Os05g0576500</t>
  </si>
  <si>
    <t>Probable 2-oxoglutarate-dependent dioxygenase AOP1.2 [UniProtKB/Swiss-Prot:Q945B6]</t>
  </si>
  <si>
    <t>chr1B:549443939-549457426(+)</t>
  </si>
  <si>
    <t>Os05g0495600</t>
  </si>
  <si>
    <t>Probable calcium-transporting ATPase 6, plasma membrane-type [UniProtKB/Swiss-Prot:Q65X71]</t>
  </si>
  <si>
    <t>AT2G41560</t>
  </si>
  <si>
    <t>chr1D:348984762-348985838(+)</t>
  </si>
  <si>
    <t>Os05g0410200</t>
  </si>
  <si>
    <t>Probable carboxylesterase 17 [UniProtKB/Swiss-Prot:Q9LFR7]</t>
  </si>
  <si>
    <t>chr4D:379574120-379576305(+)</t>
  </si>
  <si>
    <t>Os03g0252100</t>
  </si>
  <si>
    <t>Probable carboxylesterase 8 [UniProtKB/Swiss-Prot:O64640]</t>
  </si>
  <si>
    <t>chr5A:324075539-324076712(+)</t>
  </si>
  <si>
    <t>Os11g0116300</t>
  </si>
  <si>
    <t>Probable chalcone--flavonone isomerase 3 [UniProtKB/Swiss-Prot:Q8VZW3]</t>
  </si>
  <si>
    <t>AT5G05270</t>
  </si>
  <si>
    <t>chr7A:138011059-138012753(-)</t>
  </si>
  <si>
    <t>Os09g0399800</t>
  </si>
  <si>
    <t>Probable cinnamyl alcohol dehydrogenase 8A [UniProtKB/Swiss-Prot:Q6ERX1]</t>
  </si>
  <si>
    <t>AT4G37980</t>
  </si>
  <si>
    <t>TraesCS5B02G561400</t>
  </si>
  <si>
    <t>chr5B:707475885-707477032(+)</t>
  </si>
  <si>
    <t>Os03g0857900</t>
  </si>
  <si>
    <t>Probable cytokinin riboside 5'-monophosphate phosphoribohydrolase LOGL5 [UniProtKB/Swiss-Prot:Q84M85]</t>
  </si>
  <si>
    <t>AT5G03270</t>
  </si>
  <si>
    <t>TraesCS3D02G449100</t>
  </si>
  <si>
    <t>chr3D:557651296-557652658(-)</t>
  </si>
  <si>
    <t>Os01g0934900</t>
  </si>
  <si>
    <t>Probable esterase PIR7A [UniProtKB/Swiss-Prot:Q0JG98]</t>
  </si>
  <si>
    <t>chr3B:224314497-224319806(-)</t>
  </si>
  <si>
    <t>Os01g0243200</t>
  </si>
  <si>
    <t>Probable folate-biopterin transporter 4 [UniProtKB/Swiss-Prot:Q8RWQ5]</t>
  </si>
  <si>
    <t>AT5G54860</t>
  </si>
  <si>
    <t>chr3D:153079164-153084330(-)</t>
  </si>
  <si>
    <t>chr3A:715593874-715594918(-)</t>
  </si>
  <si>
    <t>Os01g0949800</t>
  </si>
  <si>
    <t>Probable glutathione S-transferase [UniProtKB/Swiss-Prot:Q03662]</t>
  </si>
  <si>
    <t>chr3B:775444857-775445818(-)</t>
  </si>
  <si>
    <t>chr3B:775561821-775562843(-)</t>
  </si>
  <si>
    <t>chr2A:17857166-17858293(+)</t>
  </si>
  <si>
    <t>Os01g0371200</t>
  </si>
  <si>
    <t>Probable glutathione S-transferase GSTF1 [UniProtKB/Swiss-Prot:O65857]</t>
  </si>
  <si>
    <t>TraesCS3A02G437900</t>
  </si>
  <si>
    <t>chr3A:681395986-681396889(+)</t>
  </si>
  <si>
    <t>Probable glutathione S-transferase GSTU6 [UniProtKB/Swiss-Prot:Q06398]</t>
  </si>
  <si>
    <t>chr4A:91618779-91620590(+)</t>
  </si>
  <si>
    <t>Os03g0261100</t>
  </si>
  <si>
    <t>Probable phospholipase A2 homolog 2 [UniProtKB/Swiss-Prot:Q9XG81]</t>
  </si>
  <si>
    <t>chr1B:678050434-678056351(+)</t>
  </si>
  <si>
    <t>Probable receptor-like protein kinase At2g42960 [UniProtKB/Swiss-Prot:Q9SJG2]</t>
  </si>
  <si>
    <t>chr6D:242624184-242628856(-)</t>
  </si>
  <si>
    <t>Os02g0575700</t>
  </si>
  <si>
    <t>Probable WRKY transcription factor 19 [UniProtKB/Swiss-Prot:Q9SZ67]</t>
  </si>
  <si>
    <t>chr2D:633433119-633434759(-)</t>
  </si>
  <si>
    <t>Os04g0677100</t>
  </si>
  <si>
    <t>Protein ASPARTIC PROTEASE IN GUARD CELL 2 [UniProtKB/Swiss-Prot:Q9LHE3]</t>
  </si>
  <si>
    <t>chr6B:688664106-688666901(-)</t>
  </si>
  <si>
    <t>Os02g0810900</t>
  </si>
  <si>
    <t>Protein CUP-SHAPED COTYLEDON 3 [UniProtKB/Swiss-Prot:Q9S851]</t>
  </si>
  <si>
    <t>AT4G28530</t>
  </si>
  <si>
    <t>chr1B:643278391-643279367(-)</t>
  </si>
  <si>
    <t>Os05g0560200</t>
  </si>
  <si>
    <t>Protein DOG1-like 2 [UniProtKB/Swiss-Prot:Q9SN45]</t>
  </si>
  <si>
    <t>TraesCS5A02G463000</t>
  </si>
  <si>
    <t>chr5A:643324301-643325519(+)</t>
  </si>
  <si>
    <t>Protein ELC-like [UniProtKB/Swiss-Prot:Q9FFY6]</t>
  </si>
  <si>
    <t>chr1D:203469537-203473456(+)</t>
  </si>
  <si>
    <t>Os10g0470700</t>
  </si>
  <si>
    <t>Protein NRT1/ PTR FAMILY 5.2 [UniProtKB/Swiss-Prot:Q9FNL7]</t>
  </si>
  <si>
    <t>AT5G46050</t>
  </si>
  <si>
    <t>chr1B:403577989-403582333(-)</t>
  </si>
  <si>
    <t>Os10g0554200</t>
  </si>
  <si>
    <t>Protein NRT1/ PTR FAMILY 6.3 [UniProtKB/Swiss-Prot:Q05085]</t>
  </si>
  <si>
    <t>AT1G12110</t>
  </si>
  <si>
    <t>chr2B:184800227-184801099(+)</t>
  </si>
  <si>
    <t>Os07g0599900</t>
  </si>
  <si>
    <t>Protein PELPK1 [UniProtKB/Swiss-Prot:Q9LXB8]</t>
  </si>
  <si>
    <t>chr3B:522776058-522778622(-)</t>
  </si>
  <si>
    <t>Os01g0719600</t>
  </si>
  <si>
    <t>Protein SODIUM POTASSIUM ROOT DEFECTIVE 2 [UniProtKB/Swiss-Prot:Q58FZ0]</t>
  </si>
  <si>
    <t>chr3A:365964703-365966643(+)</t>
  </si>
  <si>
    <t>Os01g0565900</t>
  </si>
  <si>
    <t>Protein transport protein Sec61 subunit beta [UniProtKB/Swiss-Prot:P38389]</t>
  </si>
  <si>
    <t>AT3G60540</t>
  </si>
  <si>
    <t>chr3D:274727778-274728029(+)</t>
  </si>
  <si>
    <t>chr1B:22393540-22394738(-)</t>
  </si>
  <si>
    <t>Pterocarpan synthase 1 [UniProtKB/Swiss-Prot:A0A1V1FH01]</t>
  </si>
  <si>
    <t>chr4B:591908008-591909455(-)</t>
  </si>
  <si>
    <t>Os03g0187800</t>
  </si>
  <si>
    <t>Purine permease 3 [UniProtKB/Swiss-Prot:Q9FZ95]</t>
  </si>
  <si>
    <t>chr2B:654545864-654546184(-)</t>
  </si>
  <si>
    <t>Putative lipid-transfer protein DIR1 [UniProtKB/Swiss-Prot:Q8W453]</t>
  </si>
  <si>
    <t>chr4B:437747708-437748693(+)</t>
  </si>
  <si>
    <t>Os05g0501300</t>
  </si>
  <si>
    <t>Quinone-oxidoreductase QR2 [UniProtKB/Swiss-Prot:Q9AYU0]</t>
  </si>
  <si>
    <t>AT4G27270</t>
  </si>
  <si>
    <t>chr7A:618116917-618117830(+)</t>
  </si>
  <si>
    <t>chr1B:460273342-460281237(-)</t>
  </si>
  <si>
    <t>Os05g0401500</t>
  </si>
  <si>
    <t>RNA demethylase ALKBH10B [UniProtKB/Swiss-Prot:Q9ZT92]</t>
  </si>
  <si>
    <t>chr5D:336223123-336224301(+)</t>
  </si>
  <si>
    <t>Os09g0424300</t>
  </si>
  <si>
    <t>S-adenosylmethionine decarboxylase proenzyme [UniProtKB/Swiss-Prot:Q0JC10]</t>
  </si>
  <si>
    <t>chr3B:160366743-160368178(-)</t>
  </si>
  <si>
    <t>Os01g0347500</t>
  </si>
  <si>
    <t>Senescence-specific cysteine protease SAG12 [UniProtKB/Swiss-Prot:Q9FJ47]</t>
  </si>
  <si>
    <t>chr3D:108953093-108954490(-)</t>
  </si>
  <si>
    <t>chr5A:504956415-504959984(-)</t>
  </si>
  <si>
    <t>Os09g0513200</t>
  </si>
  <si>
    <t>Solute carrier family 35 member F1 [UniProtKB/Swiss-Prot:Q5T1Q4]</t>
  </si>
  <si>
    <t>AT3G59340</t>
  </si>
  <si>
    <t>chr1A:73308803-73309039(-)</t>
  </si>
  <si>
    <t>Os12g0437800</t>
  </si>
  <si>
    <t>Subtilisin-chymotrypsin inhibitor-2A [UniProtKB/Swiss-Prot:P01053]</t>
  </si>
  <si>
    <t>chr5B:466525606-466525812(+)</t>
  </si>
  <si>
    <t>TraesCS7D02G008800</t>
  </si>
  <si>
    <t>chr7D:4267640-4270860(-)</t>
  </si>
  <si>
    <t>Sucrose:sucrose 1-fructosyltransferase [UniProtKB/Swiss-Prot:Q9FSV7]</t>
  </si>
  <si>
    <t>chr7A:32031941-32033647(-)</t>
  </si>
  <si>
    <t>Os01g0786700</t>
  </si>
  <si>
    <t>Sulfite exporter TauE/SafE family protein 2 [UniProtKB/Swiss-Prot:Q9SYB0]</t>
  </si>
  <si>
    <t>chr7D:31955245-31957191(-)</t>
  </si>
  <si>
    <t>TraesCS4B02G057200</t>
  </si>
  <si>
    <t>chr4B:46952762-46958651(-)</t>
  </si>
  <si>
    <t>Os03g0726500</t>
  </si>
  <si>
    <t>Sulfite exporter TauE/SafE family protein 4 [UniProtKB/Swiss-Prot:Q8S9J0]</t>
  </si>
  <si>
    <t>AT2G36630</t>
  </si>
  <si>
    <t>TraesCS7D02G551400</t>
  </si>
  <si>
    <t>chr7D:634805047-634806021(+)</t>
  </si>
  <si>
    <t>Thaumatin-like protein PWIR2 [UniProtKB/Swiss-Prot:P27357]</t>
  </si>
  <si>
    <t>TraesCS5B02G216900</t>
  </si>
  <si>
    <t>chr5B:391144587-391145859(+)</t>
  </si>
  <si>
    <t>Os09g0431300</t>
  </si>
  <si>
    <t>Transcription factor MYB36 [UniProtKB/Swiss-Prot:Q9FKL2]</t>
  </si>
  <si>
    <t>AT5G57620</t>
  </si>
  <si>
    <t>TraesCS6D02G256400</t>
  </si>
  <si>
    <t>chr6D:362859375-362860791(+)</t>
  </si>
  <si>
    <t>Os02g0710300</t>
  </si>
  <si>
    <t>Transcription factor RHD6 [UniProtKB/Swiss-Prot:Q9C707]</t>
  </si>
  <si>
    <t>AT1G26260</t>
  </si>
  <si>
    <t>TraesCS2B02G606400</t>
  </si>
  <si>
    <t>chr2B:787532311-787533981(-)</t>
  </si>
  <si>
    <t>Os03g0185700</t>
  </si>
  <si>
    <t>Tryptamine benzoyltransferase 1 [UniProtKB/Swiss-Prot:Q2R0K3]</t>
  </si>
  <si>
    <t>chr2A:728417536-728418743(-)</t>
  </si>
  <si>
    <t>Os08g0475400</t>
  </si>
  <si>
    <t>Tuliposide A-converting enzyme 1, chloroplastic [UniProtKB/Swiss-Prot:I4DST8]</t>
  </si>
  <si>
    <t>TraesCS5B02G132000</t>
  </si>
  <si>
    <t>chr5B:246180906-246183210(+)</t>
  </si>
  <si>
    <t>Os12g0143100</t>
  </si>
  <si>
    <t>Ubiquitin-like protein 5 [UniProtKB/Swiss-Prot:Q9FGZ9]</t>
  </si>
  <si>
    <t>AT3G45180</t>
  </si>
  <si>
    <t>chr7A:543424803-543428595(+)</t>
  </si>
  <si>
    <t>Os06g0593100</t>
  </si>
  <si>
    <t>UDP-galactose/UDP-glucose transporter 3 [UniProtKB/Swiss-Prot:Q9M9S6]</t>
  </si>
  <si>
    <t>AT1G14360</t>
  </si>
  <si>
    <t>chr5A:617204472-617205032(+)</t>
  </si>
  <si>
    <t>Os03g0794200</t>
  </si>
  <si>
    <t>Uncharacterized N-acetyltransferase p20 [UniProtKB/Swiss-Prot:P05332]</t>
  </si>
  <si>
    <t>AT3G22560</t>
  </si>
  <si>
    <t>TraesCS2A02G544100</t>
  </si>
  <si>
    <t>chr2A:753655869-753657871(+)</t>
  </si>
  <si>
    <t>Uncharacterized protein At4g06744 [UniProtKB/Swiss-Prot:Q8W3M4]</t>
  </si>
  <si>
    <t>chr1D:284916477-284919255(+)</t>
  </si>
  <si>
    <t>Os10g0580400</t>
  </si>
  <si>
    <t>Urea-proton symporter DUR3 [UniProtKB/Swiss-Prot:Q7XBS0]</t>
  </si>
  <si>
    <t>AT5G45380</t>
  </si>
  <si>
    <t>chr5A:412913325-412916008(+)</t>
  </si>
  <si>
    <t>Os09g0396900</t>
  </si>
  <si>
    <t>Vacuolar iron transporter 2 [UniProtKB/Swiss-Prot:Q6ERE5]</t>
  </si>
  <si>
    <t>AT2G01770</t>
  </si>
  <si>
    <t>chr5B:367908983-367911829(+)</t>
  </si>
  <si>
    <t>chr5D:318059728-318062447(+)</t>
  </si>
  <si>
    <t>chr2B:789964524-789965745(+)</t>
  </si>
  <si>
    <t>Os04g0686800</t>
  </si>
  <si>
    <t>Vacuolar iron transporter homolog 5 [UniProtKB/Swiss-Prot:Q7XTL7]</t>
  </si>
  <si>
    <t>AT3G43660</t>
  </si>
  <si>
    <t>chr2D:135382918-135385695(-)</t>
  </si>
  <si>
    <t>Os07g0593400</t>
  </si>
  <si>
    <t>Vesicle transport protein GOT1 [UniProtKB/Swiss-Prot:Q6NMM1]</t>
  </si>
  <si>
    <t>AT3G49420</t>
  </si>
  <si>
    <t>chr3A:576603817-576605838(-)</t>
  </si>
  <si>
    <t>Os01g0803300</t>
  </si>
  <si>
    <t>WAT1-related protein At5g07050 [UniProtKB/Swiss-Prot:Q9FL41]</t>
  </si>
  <si>
    <t>AT3G56620</t>
  </si>
  <si>
    <t>chr3B:573618986-573621346(-)</t>
  </si>
  <si>
    <t>chr3D:438264168-438266378(-)</t>
  </si>
  <si>
    <t>chr5D:527153578-527156833(-)</t>
  </si>
  <si>
    <t>WAT1-related protein At5g64700 [UniProtKB/Swiss-Prot:Q9FGG3]</t>
  </si>
  <si>
    <t>TraesCS2D02G006500</t>
  </si>
  <si>
    <t>chr2D:3033744-3035806(-)</t>
  </si>
  <si>
    <t>Zealexin A1 synthase [UniProtKB/Swiss-Prot:B4FVP3]</t>
  </si>
  <si>
    <t>chr5A:144705564-144708502(-)</t>
  </si>
  <si>
    <t>Os12g0515500</t>
  </si>
  <si>
    <t>Zinc finger CCCH domain-containing protein 67 [UniProtKB/Swiss-Prot:Q2QPW2]</t>
  </si>
  <si>
    <t>chr3D:480149003-480150038(+)</t>
  </si>
  <si>
    <t>Zinc finger protein 6 [UniProtKB/Swiss-Prot:Q39265]</t>
  </si>
  <si>
    <t>chr7B:32663611-32664736(-)</t>
  </si>
  <si>
    <t>Os06g0275000</t>
  </si>
  <si>
    <t>Zinc finger protein CONSTANS-LIKE 3 [UniProtKB/Swiss-Prot:Q9SK53]</t>
  </si>
  <si>
    <t>TraesCS1D02G041700</t>
  </si>
  <si>
    <t>chr1D:20193410-20193982(+)</t>
  </si>
  <si>
    <t>Os05g0114400</t>
  </si>
  <si>
    <t>Zinc finger protein ZAT11 [UniProtKB/Swiss-Prot:Q9SLD4]</t>
  </si>
  <si>
    <t>AT3G53600</t>
  </si>
  <si>
    <t>TraesCS5A02G476500</t>
  </si>
  <si>
    <t>chr5A:651325036-651325512(-)</t>
  </si>
  <si>
    <t>Os03g0820400</t>
  </si>
  <si>
    <t>Zinc finger protein ZAT18 [UniProtKB/Swiss-Prot:Q9LFG0]</t>
  </si>
  <si>
    <t>TraesCS1A02G040200</t>
  </si>
  <si>
    <t>chr1A:22271358-22271960(-)</t>
  </si>
  <si>
    <t>Zinc finger protein ZAT5 [UniProtKB/Swiss-Prot:Q681X4]</t>
  </si>
  <si>
    <t>TraesCS4B02G203400</t>
  </si>
  <si>
    <t>chr4B:434713914-434714465(+)</t>
  </si>
  <si>
    <t>Os03g0279700</t>
  </si>
  <si>
    <t>AT2G28710</t>
  </si>
  <si>
    <t>chr4D:351737113-351737658(+)</t>
  </si>
  <si>
    <t>Annotation</t>
  </si>
  <si>
    <t>No. of hit</t>
  </si>
  <si>
    <t>TraesCS1A02G396200</t>
  </si>
  <si>
    <t>TraesCS1B02G424500</t>
  </si>
  <si>
    <t>TraesCS1B02G443100</t>
  </si>
  <si>
    <t>TraesCS1D02G031300</t>
  </si>
  <si>
    <t>Receptor kinase, putative</t>
  </si>
  <si>
    <t>TraesCS1D02G084000</t>
  </si>
  <si>
    <t>Bushy growth protein</t>
  </si>
  <si>
    <t>TraesCS1D02G258800</t>
  </si>
  <si>
    <t>Tubulin beta chain</t>
  </si>
  <si>
    <t>TraesCS1D02G395200</t>
  </si>
  <si>
    <t>TraesCS1D02G404300</t>
  </si>
  <si>
    <t>TraesCS2A02G498300</t>
  </si>
  <si>
    <t>TraesCS2B02G046800</t>
  </si>
  <si>
    <t>Carboxymethylenebutenolidase 1</t>
  </si>
  <si>
    <t>TraesCS2D02G175700</t>
  </si>
  <si>
    <t>40S ribosomal protein SA</t>
  </si>
  <si>
    <t>TraesCS7B02G110600</t>
  </si>
  <si>
    <t>chromatin remodeling complex subunit R3</t>
  </si>
  <si>
    <t>TraesCS3A02G391100</t>
  </si>
  <si>
    <t>TraesCS3B02G417400</t>
  </si>
  <si>
    <t>Histone-lysine N-methyltransferase, H3 lysine-9 specific</t>
  </si>
  <si>
    <t>TraesCS4A02G166900</t>
  </si>
  <si>
    <t>Alpha-1,4-glucan-protein synthase [UDP-forming] 1</t>
  </si>
  <si>
    <t>TraesCS4A02G247300</t>
  </si>
  <si>
    <t>CBS domain containing protein, expressed</t>
  </si>
  <si>
    <t>TraesCS4A02G365600</t>
  </si>
  <si>
    <t>TraesCS4B02G028800</t>
  </si>
  <si>
    <t>p8MTCP1</t>
  </si>
  <si>
    <t>TraesCS4B02G062500</t>
  </si>
  <si>
    <t>Cathepsin B-like cysteine protease</t>
  </si>
  <si>
    <t>TraesCS4B02G067600</t>
  </si>
  <si>
    <t>TraesCS4B02G140100</t>
  </si>
  <si>
    <t>TraesCS4D02G066600</t>
  </si>
  <si>
    <t>TraesCS4D02G278500</t>
  </si>
  <si>
    <t>Histone-lysine N-methyltransferase</t>
  </si>
  <si>
    <t>TraesCS5A02G193700</t>
  </si>
  <si>
    <t>Mitochondrial outer membrane porin</t>
  </si>
  <si>
    <t>TraesCS5A02G383200</t>
  </si>
  <si>
    <t>TraesCS5B02G318100</t>
  </si>
  <si>
    <t>TraesCS5D02G189500</t>
  </si>
  <si>
    <t>Galactose mutarotase-like superfamily protein</t>
  </si>
  <si>
    <t>TraesCS6D02G384200</t>
  </si>
  <si>
    <t>Aconitate hydratase</t>
  </si>
  <si>
    <t>TraesCS7B02G385105</t>
  </si>
  <si>
    <t>TraesCS7D02G266900</t>
  </si>
  <si>
    <t>No.</t>
    <phoneticPr fontId="10" type="noConversion"/>
  </si>
  <si>
    <t>Vcf ID</t>
    <phoneticPr fontId="10" type="noConversion"/>
  </si>
  <si>
    <t>Accession name</t>
    <phoneticPr fontId="10" type="noConversion"/>
  </si>
  <si>
    <t>Location</t>
    <phoneticPr fontId="10" type="noConversion"/>
  </si>
  <si>
    <t xml:space="preserve">Genotype of -387bp </t>
    <phoneticPr fontId="10" type="noConversion"/>
  </si>
  <si>
    <t>B117</t>
  </si>
  <si>
    <t>G/G</t>
  </si>
  <si>
    <t>Iran</t>
  </si>
  <si>
    <t>B118</t>
  </si>
  <si>
    <t>B119</t>
  </si>
  <si>
    <t>B125</t>
  </si>
  <si>
    <t>Portugal</t>
  </si>
  <si>
    <t>GT098</t>
  </si>
  <si>
    <t>Canada</t>
  </si>
  <si>
    <t>GT099</t>
  </si>
  <si>
    <t>GT100</t>
  </si>
  <si>
    <t>Iraq</t>
  </si>
  <si>
    <t>GT101</t>
  </si>
  <si>
    <t>Ireland</t>
  </si>
  <si>
    <t>GT102</t>
  </si>
  <si>
    <t>Britain</t>
  </si>
  <si>
    <t>GT103</t>
  </si>
  <si>
    <t>China</t>
  </si>
  <si>
    <t>GT104</t>
  </si>
  <si>
    <t>GT105</t>
  </si>
  <si>
    <t>Egypt</t>
  </si>
  <si>
    <t>GT443</t>
  </si>
  <si>
    <t>Israel</t>
  </si>
  <si>
    <t>B023</t>
  </si>
  <si>
    <t>A/A</t>
  </si>
  <si>
    <t>B026</t>
  </si>
  <si>
    <t>B027</t>
  </si>
  <si>
    <t>Syria</t>
  </si>
  <si>
    <t>B028</t>
  </si>
  <si>
    <t>B029</t>
  </si>
  <si>
    <t>B030</t>
  </si>
  <si>
    <t>B033</t>
  </si>
  <si>
    <t>Turkey</t>
  </si>
  <si>
    <t>B035</t>
  </si>
  <si>
    <t>Lebanon</t>
  </si>
  <si>
    <t>B036</t>
  </si>
  <si>
    <t>B039</t>
  </si>
  <si>
    <t>B044</t>
  </si>
  <si>
    <t>B045</t>
  </si>
  <si>
    <t>B049</t>
  </si>
  <si>
    <t>B052</t>
  </si>
  <si>
    <t>GT030</t>
  </si>
  <si>
    <t>GT031</t>
  </si>
  <si>
    <t>GT001</t>
  </si>
  <si>
    <t>GT002</t>
  </si>
  <si>
    <t>GT003</t>
  </si>
  <si>
    <t>GT004</t>
  </si>
  <si>
    <t>GT005</t>
  </si>
  <si>
    <t>GT006</t>
  </si>
  <si>
    <t>GT012</t>
  </si>
  <si>
    <t>GT013</t>
  </si>
  <si>
    <t>GT014</t>
  </si>
  <si>
    <t>GT016</t>
  </si>
  <si>
    <t>GT018</t>
  </si>
  <si>
    <t>GT019</t>
  </si>
  <si>
    <t>GT020</t>
  </si>
  <si>
    <t>GT021</t>
  </si>
  <si>
    <t>GT022</t>
  </si>
  <si>
    <t>GT023</t>
  </si>
  <si>
    <t>GT025</t>
  </si>
  <si>
    <t>GT026</t>
  </si>
  <si>
    <t>GT027</t>
  </si>
  <si>
    <t>GT028</t>
  </si>
  <si>
    <t>Bahrain</t>
  </si>
  <si>
    <t>GT442</t>
  </si>
  <si>
    <t>GT448</t>
  </si>
  <si>
    <t>GT449</t>
  </si>
  <si>
    <t>GT450</t>
  </si>
  <si>
    <t>GT451</t>
  </si>
  <si>
    <t>GT452</t>
  </si>
  <si>
    <t>GT453</t>
  </si>
  <si>
    <t>-</t>
    <phoneticPr fontId="10" type="noConversion"/>
  </si>
  <si>
    <t>C26</t>
  </si>
  <si>
    <t>Afghanistan</t>
  </si>
  <si>
    <t>C27</t>
  </si>
  <si>
    <t>C28</t>
  </si>
  <si>
    <t>C5</t>
  </si>
  <si>
    <t>Andorra</t>
  </si>
  <si>
    <t>C6</t>
  </si>
  <si>
    <t>C20</t>
  </si>
  <si>
    <t>Armenia</t>
  </si>
  <si>
    <t>S122</t>
  </si>
  <si>
    <t>C1</t>
  </si>
  <si>
    <t>Austria</t>
  </si>
  <si>
    <t>C3</t>
  </si>
  <si>
    <t>S134</t>
  </si>
  <si>
    <t>Azerbaijan</t>
  </si>
  <si>
    <t>C4</t>
  </si>
  <si>
    <t>Bulgaria</t>
  </si>
  <si>
    <t>C36</t>
  </si>
  <si>
    <t>C37</t>
  </si>
  <si>
    <t>C38</t>
  </si>
  <si>
    <t>C39</t>
  </si>
  <si>
    <t>C40</t>
  </si>
  <si>
    <t>CS</t>
  </si>
  <si>
    <t>GH444</t>
  </si>
  <si>
    <t>GH446</t>
  </si>
  <si>
    <t>MP021</t>
  </si>
  <si>
    <t>YanDa1817</t>
  </si>
  <si>
    <t>MP022</t>
  </si>
  <si>
    <t>JiangDongMen</t>
  </si>
  <si>
    <t>MP023</t>
  </si>
  <si>
    <t>YouZiMai</t>
  </si>
  <si>
    <t>MP024</t>
  </si>
  <si>
    <t>MaZhaMai</t>
  </si>
  <si>
    <t>MP027</t>
  </si>
  <si>
    <t>FuMai</t>
  </si>
  <si>
    <t>MP028</t>
  </si>
  <si>
    <t>LaoGaiDaiQingMang</t>
  </si>
  <si>
    <t>MP029</t>
  </si>
  <si>
    <t>QiangWeiMai</t>
  </si>
  <si>
    <t>MP030</t>
  </si>
  <si>
    <t>XiaTuo</t>
  </si>
  <si>
    <t>MP031</t>
  </si>
  <si>
    <t>BaiShanMai</t>
  </si>
  <si>
    <t>MP032</t>
  </si>
  <si>
    <t>YouZiTou</t>
  </si>
  <si>
    <t>MP033</t>
  </si>
  <si>
    <t>HeZhouDaiMai</t>
  </si>
  <si>
    <t>MP034</t>
  </si>
  <si>
    <t>GuangTouBaiSanMai</t>
  </si>
  <si>
    <t>MP035</t>
  </si>
  <si>
    <t>ChanBuZi</t>
  </si>
  <si>
    <t>MP036</t>
  </si>
  <si>
    <t>ZaoXiaoMai</t>
  </si>
  <si>
    <t>MP037</t>
  </si>
  <si>
    <t>PaoZiMai</t>
  </si>
  <si>
    <t>MP038</t>
  </si>
  <si>
    <t>SanYueHuang</t>
  </si>
  <si>
    <t>MP039</t>
  </si>
  <si>
    <t>ZiJieHong</t>
  </si>
  <si>
    <t>MP040</t>
  </si>
  <si>
    <t>GaLaoHan</t>
  </si>
  <si>
    <t>MP041</t>
  </si>
  <si>
    <t>HuoLiYan</t>
  </si>
  <si>
    <t>MP042</t>
  </si>
  <si>
    <t>BaiMaZha</t>
  </si>
  <si>
    <t>MP044</t>
  </si>
  <si>
    <t>ZhuShiMai</t>
  </si>
  <si>
    <t>MP045</t>
  </si>
  <si>
    <t>WangShuiBai</t>
  </si>
  <si>
    <t>S1</t>
  </si>
  <si>
    <t>S10</t>
  </si>
  <si>
    <t>S100</t>
  </si>
  <si>
    <t>S101</t>
  </si>
  <si>
    <t>S103</t>
  </si>
  <si>
    <t>S105</t>
  </si>
  <si>
    <t>S108</t>
  </si>
  <si>
    <t>S110</t>
  </si>
  <si>
    <t>S112</t>
  </si>
  <si>
    <t>S114</t>
  </si>
  <si>
    <t>S15</t>
  </si>
  <si>
    <t>S170</t>
  </si>
  <si>
    <t>S171</t>
  </si>
  <si>
    <t>S172</t>
  </si>
  <si>
    <t>S173</t>
  </si>
  <si>
    <t>S174</t>
  </si>
  <si>
    <t>S175</t>
  </si>
  <si>
    <t>S176</t>
  </si>
  <si>
    <t>S177</t>
  </si>
  <si>
    <t>S178</t>
  </si>
  <si>
    <t>S179</t>
  </si>
  <si>
    <t>S180</t>
  </si>
  <si>
    <t>S181</t>
  </si>
  <si>
    <t>S182</t>
  </si>
  <si>
    <t>S183</t>
  </si>
  <si>
    <t>S184</t>
  </si>
  <si>
    <t>S185</t>
  </si>
  <si>
    <t>S186</t>
  </si>
  <si>
    <t>S187</t>
  </si>
  <si>
    <t>S188</t>
  </si>
  <si>
    <t>S21</t>
  </si>
  <si>
    <t>S240</t>
  </si>
  <si>
    <t>S242</t>
  </si>
  <si>
    <t>S246</t>
  </si>
  <si>
    <t>S249</t>
  </si>
  <si>
    <t>S250</t>
  </si>
  <si>
    <t>S251</t>
  </si>
  <si>
    <t>S252</t>
  </si>
  <si>
    <t>S253</t>
  </si>
  <si>
    <t>S254</t>
  </si>
  <si>
    <t>S42</t>
  </si>
  <si>
    <t>S43</t>
  </si>
  <si>
    <t>S47</t>
  </si>
  <si>
    <t>S56</t>
  </si>
  <si>
    <t>S57</t>
  </si>
  <si>
    <t>S59</t>
  </si>
  <si>
    <t>S6</t>
  </si>
  <si>
    <t>S60</t>
  </si>
  <si>
    <t>S61</t>
  </si>
  <si>
    <t>S62</t>
  </si>
  <si>
    <t>S78</t>
  </si>
  <si>
    <t>S80</t>
  </si>
  <si>
    <t>S90</t>
  </si>
  <si>
    <t>S91</t>
  </si>
  <si>
    <t>S93</t>
  </si>
  <si>
    <t>S94</t>
  </si>
  <si>
    <t>S96</t>
  </si>
  <si>
    <t>S97</t>
  </si>
  <si>
    <t>S98</t>
  </si>
  <si>
    <t>S99</t>
  </si>
  <si>
    <t>China,Hangzhou</t>
  </si>
  <si>
    <t>China,Hebei</t>
  </si>
  <si>
    <t>China,Heilongjiang</t>
  </si>
  <si>
    <t>China,Neimenggu</t>
  </si>
  <si>
    <t>China,SIchuan</t>
  </si>
  <si>
    <t>GH441</t>
  </si>
  <si>
    <t>China,Tibet</t>
  </si>
  <si>
    <t>S147</t>
  </si>
  <si>
    <t>China,Tibet,donglai</t>
  </si>
  <si>
    <t>S161</t>
  </si>
  <si>
    <t>China,Tibet,sanlin</t>
  </si>
  <si>
    <t>C23</t>
  </si>
  <si>
    <t>S205</t>
  </si>
  <si>
    <t>S128</t>
  </si>
  <si>
    <t>Georgia</t>
  </si>
  <si>
    <t>S115</t>
  </si>
  <si>
    <t>Germany</t>
  </si>
  <si>
    <t>S119</t>
  </si>
  <si>
    <t>S120</t>
  </si>
  <si>
    <t>S121</t>
  </si>
  <si>
    <t>S7</t>
  </si>
  <si>
    <t>S8</t>
  </si>
  <si>
    <t>S9</t>
  </si>
  <si>
    <t>C33</t>
  </si>
  <si>
    <t>India</t>
  </si>
  <si>
    <t>C34</t>
  </si>
  <si>
    <t>C35</t>
  </si>
  <si>
    <t>S208</t>
  </si>
  <si>
    <t>C8</t>
  </si>
  <si>
    <t>Italy</t>
  </si>
  <si>
    <t>C24</t>
  </si>
  <si>
    <t>Jordan</t>
  </si>
  <si>
    <t>C25</t>
  </si>
  <si>
    <t>S204</t>
  </si>
  <si>
    <t>S124</t>
  </si>
  <si>
    <t>Morocco</t>
  </si>
  <si>
    <t>S206</t>
  </si>
  <si>
    <t>Nepal</t>
  </si>
  <si>
    <t>S207</t>
  </si>
  <si>
    <t>C10</t>
  </si>
  <si>
    <t>C9</t>
  </si>
  <si>
    <t>S130</t>
  </si>
  <si>
    <t>Russia</t>
  </si>
  <si>
    <t>C7</t>
  </si>
  <si>
    <t>Spain</t>
  </si>
  <si>
    <t>S126</t>
  </si>
  <si>
    <t>Tadzhikistan</t>
  </si>
  <si>
    <t>S127</t>
  </si>
  <si>
    <t>S123</t>
  </si>
  <si>
    <t>S131</t>
  </si>
  <si>
    <t>S203</t>
  </si>
  <si>
    <t>S133</t>
  </si>
  <si>
    <t>Turkmenistan</t>
  </si>
  <si>
    <t>C29</t>
  </si>
  <si>
    <t>Uzbekistan</t>
  </si>
  <si>
    <t>C30</t>
  </si>
  <si>
    <t>Type</t>
    <phoneticPr fontId="10" type="noConversion"/>
  </si>
  <si>
    <t xml:space="preserve">TS_ZuoGong1203 </t>
  </si>
  <si>
    <t xml:space="preserve">DF_HNPingYuan50 </t>
  </si>
  <si>
    <t xml:space="preserve">DF_SC1670 </t>
  </si>
  <si>
    <t xml:space="preserve">DF_GSHongQiMai </t>
  </si>
  <si>
    <t xml:space="preserve">LR_Afghanistan1 </t>
  </si>
  <si>
    <t xml:space="preserve">LR_Afghanistan2 </t>
  </si>
  <si>
    <t xml:space="preserve">LR_Afghanistan3 </t>
  </si>
  <si>
    <t xml:space="preserve">LR_Andorra1 </t>
  </si>
  <si>
    <t xml:space="preserve">LR_Andorra2 </t>
  </si>
  <si>
    <t xml:space="preserve">LR_Armenia1 </t>
  </si>
  <si>
    <t xml:space="preserve">LR_Austria1 </t>
  </si>
  <si>
    <t xml:space="preserve">LR_Austria3 </t>
  </si>
  <si>
    <t xml:space="preserve">LR_Azerbaijan3 </t>
  </si>
  <si>
    <t xml:space="preserve">LR_Bulgaria </t>
  </si>
  <si>
    <t xml:space="preserve">LR_China1 </t>
  </si>
  <si>
    <t xml:space="preserve">LR_China2 </t>
  </si>
  <si>
    <t xml:space="preserve">LR_China3 </t>
  </si>
  <si>
    <t xml:space="preserve">LR_China4 </t>
  </si>
  <si>
    <t xml:space="preserve">LR_China5 </t>
  </si>
  <si>
    <t xml:space="preserve">LR_China6 </t>
  </si>
  <si>
    <t xml:space="preserve">XJD_DaoMai3970 </t>
  </si>
  <si>
    <t xml:space="preserve">XJD_DaoMai3989 </t>
  </si>
  <si>
    <t xml:space="preserve">DF_GSDaBaiMai </t>
  </si>
  <si>
    <t xml:space="preserve">DF_GSHongHuoSui </t>
  </si>
  <si>
    <t xml:space="preserve">DF_NXShanMai </t>
  </si>
  <si>
    <t xml:space="preserve">DF_QHXiaoHongMai </t>
  </si>
  <si>
    <t xml:space="preserve">DF_QHMaoHongMai </t>
  </si>
  <si>
    <t xml:space="preserve">DF_QHDuanBaiMai </t>
  </si>
  <si>
    <t xml:space="preserve">BS_SDNingYang5 </t>
  </si>
  <si>
    <t xml:space="preserve">DF_XJM1 </t>
  </si>
  <si>
    <t xml:space="preserve">LR_XJM1 </t>
  </si>
  <si>
    <t xml:space="preserve">DF_XJM20 </t>
  </si>
  <si>
    <t xml:space="preserve">LR_XJM20 </t>
  </si>
  <si>
    <t xml:space="preserve">DF_XJM29 </t>
  </si>
  <si>
    <t xml:space="preserve">LR_XJM29 </t>
  </si>
  <si>
    <t xml:space="preserve">DF_XJM81 </t>
  </si>
  <si>
    <t xml:space="preserve">LR_XJM81 </t>
  </si>
  <si>
    <t xml:space="preserve">DF_XJM90 </t>
  </si>
  <si>
    <t xml:space="preserve">LR_XJM90 </t>
  </si>
  <si>
    <t xml:space="preserve">DF_YN098 </t>
  </si>
  <si>
    <t xml:space="preserve">LR_YN098 </t>
  </si>
  <si>
    <t xml:space="preserve">DF_YN109 </t>
  </si>
  <si>
    <t xml:space="preserve">LR_YN109 </t>
  </si>
  <si>
    <t xml:space="preserve">DF_YN156 </t>
  </si>
  <si>
    <t xml:space="preserve">LR_YN156 </t>
  </si>
  <si>
    <t xml:space="preserve">DF_YN241 </t>
  </si>
  <si>
    <t xml:space="preserve">LR_YN241 </t>
  </si>
  <si>
    <t xml:space="preserve">DF_YN411 </t>
  </si>
  <si>
    <t xml:space="preserve">LR_YN411 </t>
  </si>
  <si>
    <t xml:space="preserve">DF_SXDingXingZhai </t>
  </si>
  <si>
    <t xml:space="preserve">LR_SXDingXingZhai </t>
  </si>
  <si>
    <t xml:space="preserve">DF_SXBaiHuoMai </t>
  </si>
  <si>
    <t xml:space="preserve">LR_SXBaiHuoMai </t>
  </si>
  <si>
    <t xml:space="preserve">DF_SHXChunXiaoMai </t>
  </si>
  <si>
    <t xml:space="preserve">LR_SHXChunXiaoMai </t>
  </si>
  <si>
    <t xml:space="preserve">DF_SHXMaZhaMai </t>
  </si>
  <si>
    <t xml:space="preserve">LR_SHXMaZhaMai </t>
  </si>
  <si>
    <t xml:space="preserve">DF_SHXXiaoSanYueH </t>
  </si>
  <si>
    <t xml:space="preserve">LR_SHXXiaoSanYueH </t>
  </si>
  <si>
    <t xml:space="preserve">DF_SDXiShanBianSui </t>
  </si>
  <si>
    <t xml:space="preserve">LR_SDXiShanBianSui </t>
  </si>
  <si>
    <t xml:space="preserve">DF_SDBaiBianSui </t>
  </si>
  <si>
    <t xml:space="preserve">LR_SDBaiBianSui </t>
  </si>
  <si>
    <t xml:space="preserve">DF_SDDaLiBanMang </t>
  </si>
  <si>
    <t xml:space="preserve">LR_SDDaLiBanMang </t>
  </si>
  <si>
    <t xml:space="preserve">DF_SDLaoLaiXia </t>
  </si>
  <si>
    <t xml:space="preserve">LR_SDLaoLaiXia </t>
  </si>
  <si>
    <t xml:space="preserve">TS_JiaChaSuiSui34 </t>
  </si>
  <si>
    <t xml:space="preserve">DF_GSLanHuaMai </t>
  </si>
  <si>
    <t xml:space="preserve">DF_SCBenDiHuangHua </t>
  </si>
  <si>
    <t xml:space="preserve">DF_SCBaiMangXiaoMai </t>
  </si>
  <si>
    <t xml:space="preserve">DF_SCKangDing1 </t>
  </si>
  <si>
    <t xml:space="preserve">DF_GSYiZhiMai </t>
  </si>
  <si>
    <t xml:space="preserve">DF_GSHuoLiYan </t>
  </si>
  <si>
    <t xml:space="preserve">DF_XJHongChunMai </t>
  </si>
  <si>
    <t xml:space="preserve">DF_XJHongDongMai </t>
  </si>
  <si>
    <t xml:space="preserve">DF_XJHongJinBaoYin </t>
  </si>
  <si>
    <t xml:space="preserve">TS_LongZiZheDa9 </t>
  </si>
  <si>
    <t xml:space="preserve">TS_LongZiZheDa19 </t>
  </si>
  <si>
    <t xml:space="preserve">TL_QuShui1316 </t>
  </si>
  <si>
    <t xml:space="preserve">DF_YNTieKe2 </t>
  </si>
  <si>
    <t xml:space="preserve">LR_YNTieKe2 </t>
  </si>
  <si>
    <t xml:space="preserve">DF_YNTieKe19 </t>
  </si>
  <si>
    <t xml:space="preserve">LR_YNTieKe19 </t>
  </si>
  <si>
    <t xml:space="preserve">DF_YNTieKe32 </t>
  </si>
  <si>
    <t xml:space="preserve">LR_YNTieKe32 </t>
  </si>
  <si>
    <t xml:space="preserve">DF_YNTieKe6 </t>
  </si>
  <si>
    <t xml:space="preserve">LR_YNTieKe6 </t>
  </si>
  <si>
    <t xml:space="preserve">BS_HNPuYang21 </t>
  </si>
  <si>
    <t xml:space="preserve">LR_HNPuYang21 </t>
  </si>
  <si>
    <t xml:space="preserve">BS_HNPuYang23 </t>
  </si>
  <si>
    <t xml:space="preserve">LR_HNPuYang23 </t>
  </si>
  <si>
    <t xml:space="preserve">BS_SDChangQing49 </t>
  </si>
  <si>
    <t xml:space="preserve">TL_QuShui1340 </t>
  </si>
  <si>
    <t xml:space="preserve">TL_NaiDong1503 </t>
  </si>
  <si>
    <t xml:space="preserve">TL_GongBuJiangDa1525 </t>
  </si>
  <si>
    <t xml:space="preserve">TL_DuiLongDeQing1521 </t>
  </si>
  <si>
    <t xml:space="preserve">DF_SC1658 </t>
  </si>
  <si>
    <t xml:space="preserve">DF_SC1666 </t>
  </si>
  <si>
    <t xml:space="preserve">DF_SC1635 </t>
  </si>
  <si>
    <t xml:space="preserve">DF_SC1588 </t>
  </si>
  <si>
    <t xml:space="preserve">LR_SC1668 </t>
  </si>
  <si>
    <t xml:space="preserve">DF_SC1661 </t>
  </si>
  <si>
    <t xml:space="preserve">Zang1817 </t>
  </si>
  <si>
    <t xml:space="preserve">TS_JiaChaZheDa37 </t>
  </si>
  <si>
    <t xml:space="preserve">TS_LongZiZheDa32 </t>
  </si>
  <si>
    <t xml:space="preserve">LR_Egypt </t>
  </si>
  <si>
    <t xml:space="preserve">LR_Egypt40 </t>
  </si>
  <si>
    <t xml:space="preserve">LR_Georgia7 </t>
  </si>
  <si>
    <t xml:space="preserve">SP_Baulander </t>
  </si>
  <si>
    <t xml:space="preserve">SP_Lignee </t>
  </si>
  <si>
    <t xml:space="preserve">SP_Ostro </t>
  </si>
  <si>
    <t xml:space="preserve">SP_Zuzger </t>
  </si>
  <si>
    <t xml:space="preserve">SP_Altgold </t>
  </si>
  <si>
    <t xml:space="preserve">SP_3418 </t>
  </si>
  <si>
    <t xml:space="preserve">SP_Hubel </t>
  </si>
  <si>
    <t xml:space="preserve">LR_India1 </t>
  </si>
  <si>
    <t xml:space="preserve">LR_India2 </t>
  </si>
  <si>
    <t xml:space="preserve">LR_India3 </t>
  </si>
  <si>
    <t xml:space="preserve">LR_FHZIndia </t>
  </si>
  <si>
    <t xml:space="preserve">LR_Italy </t>
  </si>
  <si>
    <t xml:space="preserve">LR_Jordan1 </t>
  </si>
  <si>
    <t xml:space="preserve">LR_Jordan2 </t>
  </si>
  <si>
    <t xml:space="preserve">LR_Jordan47 </t>
  </si>
  <si>
    <t xml:space="preserve">LR_Morocco9 </t>
  </si>
  <si>
    <t xml:space="preserve">LR_FHZNepal6 </t>
  </si>
  <si>
    <t xml:space="preserve">LR_FHZNepal7 </t>
  </si>
  <si>
    <t xml:space="preserve">LR_Portugal2 </t>
  </si>
  <si>
    <t xml:space="preserve">LR_Portugal1 </t>
  </si>
  <si>
    <t xml:space="preserve">LR_Russian5 </t>
  </si>
  <si>
    <t xml:space="preserve">LR_Spain </t>
  </si>
  <si>
    <t xml:space="preserve">LR_Tajikistan1 </t>
  </si>
  <si>
    <t xml:space="preserve">LR_Tajikistan4 </t>
  </si>
  <si>
    <t xml:space="preserve">LR_Turkey96 </t>
  </si>
  <si>
    <t xml:space="preserve">LR_Turkey56 </t>
  </si>
  <si>
    <t xml:space="preserve">LR_Turkey49 </t>
  </si>
  <si>
    <t xml:space="preserve">LR_Turkmenistan5 </t>
  </si>
  <si>
    <t xml:space="preserve">LR_Uzbekistan1 </t>
  </si>
  <si>
    <t xml:space="preserve">LR_Uzbekistan2 </t>
  </si>
  <si>
    <t xml:space="preserve">Tetraploid  wheat </t>
    <phoneticPr fontId="10" type="noConversion"/>
  </si>
  <si>
    <t>Hexaploid landraces</t>
    <phoneticPr fontId="10" type="noConversion"/>
  </si>
  <si>
    <t>Xianmai68</t>
  </si>
  <si>
    <t>Anhui,China</t>
  </si>
  <si>
    <t>Anhui3hao</t>
  </si>
  <si>
    <t>Weilai0818</t>
  </si>
  <si>
    <t>Yikemai5hao</t>
  </si>
  <si>
    <t>Nongda179</t>
  </si>
  <si>
    <t>Beijing,China</t>
  </si>
  <si>
    <t>Nongda193</t>
  </si>
  <si>
    <t>Beijing0045</t>
  </si>
  <si>
    <t>CA206</t>
  </si>
  <si>
    <t>CA0415</t>
  </si>
  <si>
    <t>CA0629</t>
  </si>
  <si>
    <t>Jingdong17</t>
  </si>
  <si>
    <t>Jing428</t>
  </si>
  <si>
    <t>Nongda189</t>
  </si>
  <si>
    <t>Nongda211</t>
  </si>
  <si>
    <t>Nongda212</t>
  </si>
  <si>
    <t>Nongda408</t>
  </si>
  <si>
    <t>Nongda413</t>
  </si>
  <si>
    <t>Nongda3492</t>
  </si>
  <si>
    <t>Nongda3634</t>
  </si>
  <si>
    <t>Nongda3753</t>
  </si>
  <si>
    <t>Zhongmai12</t>
  </si>
  <si>
    <t>Zhongmai175</t>
  </si>
  <si>
    <t>Zhongmai349</t>
  </si>
  <si>
    <t>Zhongmai415</t>
  </si>
  <si>
    <t>Zhongmai875</t>
  </si>
  <si>
    <t>Zhongyou206</t>
  </si>
  <si>
    <t>Longmai212</t>
  </si>
  <si>
    <t>Gansu,China</t>
  </si>
  <si>
    <t>Longyuan082</t>
  </si>
  <si>
    <t>Heng10S29-2</t>
  </si>
  <si>
    <t>Hebei,China</t>
  </si>
  <si>
    <t>Jinfeng7183</t>
  </si>
  <si>
    <t>Jinhe8431</t>
  </si>
  <si>
    <t>Gaoyou9618</t>
  </si>
  <si>
    <t>Heng5108</t>
  </si>
  <si>
    <t>Hengguan33</t>
  </si>
  <si>
    <t>Hengguan35</t>
  </si>
  <si>
    <t>Ji38</t>
  </si>
  <si>
    <t>Shimai12</t>
  </si>
  <si>
    <t>Shimai18</t>
  </si>
  <si>
    <t>Shimai22</t>
  </si>
  <si>
    <t>Shixin633</t>
  </si>
  <si>
    <t>Shijiazhuang9hao</t>
  </si>
  <si>
    <t>Xingmai33</t>
  </si>
  <si>
    <t>Han6172</t>
  </si>
  <si>
    <t>Hanmai13</t>
  </si>
  <si>
    <t>Hannong351</t>
  </si>
  <si>
    <t>Gaoyou2018</t>
  </si>
  <si>
    <t>Heng562</t>
  </si>
  <si>
    <t>Heng4399</t>
  </si>
  <si>
    <t>Heng4422</t>
  </si>
  <si>
    <t>Heng5364</t>
  </si>
  <si>
    <t>Heng6632</t>
  </si>
  <si>
    <t>Jimai585</t>
  </si>
  <si>
    <t>Shimai15</t>
  </si>
  <si>
    <t>Shiyou17</t>
  </si>
  <si>
    <t>Shiyou20</t>
  </si>
  <si>
    <t>Han105284</t>
  </si>
  <si>
    <t>Heibei,China</t>
  </si>
  <si>
    <t>Hansheng923</t>
  </si>
  <si>
    <t>Heng10-5218</t>
  </si>
  <si>
    <t>Ji729</t>
  </si>
  <si>
    <t>Jimai325</t>
  </si>
  <si>
    <t>Laoting639</t>
  </si>
  <si>
    <t>Aikang58</t>
  </si>
  <si>
    <t>Henan,China</t>
  </si>
  <si>
    <t>Anmai1hao</t>
  </si>
  <si>
    <t>Bonong6hao</t>
  </si>
  <si>
    <t>Cunmai12</t>
  </si>
  <si>
    <t>Cunmai1hao</t>
  </si>
  <si>
    <t>Luomai29</t>
  </si>
  <si>
    <t>Luomai31</t>
  </si>
  <si>
    <t>Pingan7hao</t>
  </si>
  <si>
    <t>Pingan998</t>
  </si>
  <si>
    <t>Pingan9hao</t>
  </si>
  <si>
    <t>Xinmai208</t>
  </si>
  <si>
    <t>Zhengmai0856</t>
  </si>
  <si>
    <t>Zhongjian49</t>
  </si>
  <si>
    <t>Zhongyuanmai</t>
  </si>
  <si>
    <t>Zhoumai24</t>
  </si>
  <si>
    <t>Zhoumai32</t>
  </si>
  <si>
    <t>Xinxiang da sui</t>
  </si>
  <si>
    <t>Xinke8hao</t>
  </si>
  <si>
    <t>04Zhong36</t>
  </si>
  <si>
    <t>Dehongfumai7hao</t>
  </si>
  <si>
    <t>Fanmai5hao</t>
  </si>
  <si>
    <t>Huapei1hao</t>
  </si>
  <si>
    <t>Huapei5hao</t>
  </si>
  <si>
    <t>Huapei8hao</t>
  </si>
  <si>
    <t>Huayu116</t>
  </si>
  <si>
    <t>Huayu198</t>
  </si>
  <si>
    <t>Junda129</t>
  </si>
  <si>
    <t>Xun2016</t>
  </si>
  <si>
    <t>Kaimai18</t>
  </si>
  <si>
    <t>Kaimai21</t>
  </si>
  <si>
    <t>Lankao679</t>
  </si>
  <si>
    <t>Luomai1hao</t>
  </si>
  <si>
    <t>Luomai21</t>
  </si>
  <si>
    <t>Luomai23</t>
  </si>
  <si>
    <t>Luomai24</t>
  </si>
  <si>
    <t>Luomai8hao</t>
  </si>
  <si>
    <t>Luomai9hao</t>
  </si>
  <si>
    <t>Pingan3hao</t>
  </si>
  <si>
    <t>Pingan6hao</t>
  </si>
  <si>
    <t>Pingan8hao</t>
  </si>
  <si>
    <t>Puxing5hao</t>
  </si>
  <si>
    <t>Quanmai890</t>
  </si>
  <si>
    <t>Taikong6hao</t>
  </si>
  <si>
    <t>Taixue7hao</t>
  </si>
  <si>
    <t>Tianhe3hao</t>
  </si>
  <si>
    <t>Tianmin198</t>
  </si>
  <si>
    <t>Xinmai11</t>
  </si>
  <si>
    <t>Xinmai12</t>
  </si>
  <si>
    <t>Xinmai16</t>
  </si>
  <si>
    <t>Xinmai19</t>
  </si>
  <si>
    <t>Xinmai26</t>
  </si>
  <si>
    <t>Xinmai31</t>
  </si>
  <si>
    <t>Xinmai9hao</t>
  </si>
  <si>
    <t>Xinyuan9558</t>
  </si>
  <si>
    <t>Xuke316</t>
  </si>
  <si>
    <t>Xuke718</t>
  </si>
  <si>
    <t>Xunong5hao</t>
  </si>
  <si>
    <t>Yangao1hao</t>
  </si>
  <si>
    <t>Yanzhan4110</t>
  </si>
  <si>
    <t>Yimai6hao</t>
  </si>
  <si>
    <t>YuanX208</t>
  </si>
  <si>
    <t>Yubao1hao</t>
  </si>
  <si>
    <t>Yujiao5hao</t>
  </si>
  <si>
    <t>Yujiao6hao</t>
  </si>
  <si>
    <t>Yumai34</t>
  </si>
  <si>
    <t>Yumai49-198</t>
  </si>
  <si>
    <t>Yumai70-36</t>
  </si>
  <si>
    <t>Yunong201</t>
  </si>
  <si>
    <t>Yunong202</t>
  </si>
  <si>
    <t>Yunong982</t>
  </si>
  <si>
    <t>Yuzhan4hao</t>
  </si>
  <si>
    <t>Zhengmai004</t>
  </si>
  <si>
    <t>Zhengmai583</t>
  </si>
  <si>
    <t>Zhengmai7698</t>
  </si>
  <si>
    <t>Zhengmai9694</t>
  </si>
  <si>
    <t>Zhengmai98</t>
  </si>
  <si>
    <t>Zhengmai9962</t>
  </si>
  <si>
    <t>Zhengpinmai8hao</t>
  </si>
  <si>
    <t>Zhengyumai0519</t>
  </si>
  <si>
    <t>Zhongyu12</t>
  </si>
  <si>
    <t>Zhongyu5hao</t>
  </si>
  <si>
    <t>Zhongyu6hao</t>
  </si>
  <si>
    <t>Zhongyu7410</t>
  </si>
  <si>
    <t>Zhongyu8hao</t>
  </si>
  <si>
    <t>Zhongyu9398</t>
  </si>
  <si>
    <t>Zhongyuanzhixing</t>
  </si>
  <si>
    <t>Zhoumai18</t>
  </si>
  <si>
    <t>Zhoumai19</t>
  </si>
  <si>
    <t>Zhoumai20</t>
  </si>
  <si>
    <t>Zhoumai22</t>
  </si>
  <si>
    <t>Zhoumai25</t>
  </si>
  <si>
    <t>Zhoumai26</t>
  </si>
  <si>
    <t>Zhoumai27</t>
  </si>
  <si>
    <t>Lankao926</t>
  </si>
  <si>
    <t>LuoPH02</t>
  </si>
  <si>
    <t>Luohan13</t>
  </si>
  <si>
    <t>Luohan7hao</t>
  </si>
  <si>
    <t>Baigao38</t>
  </si>
  <si>
    <t>ng,China</t>
  </si>
  <si>
    <t>L54223</t>
  </si>
  <si>
    <t>NG,China</t>
  </si>
  <si>
    <t>Lumai1hao</t>
  </si>
  <si>
    <t>Shandong,China</t>
  </si>
  <si>
    <t>Lumai14</t>
  </si>
  <si>
    <t>Shannong12</t>
  </si>
  <si>
    <t>Taishan4606</t>
  </si>
  <si>
    <t>Zimai12</t>
  </si>
  <si>
    <t>Jimai22</t>
  </si>
  <si>
    <t>Jimai23</t>
  </si>
  <si>
    <t>Ji nan 17</t>
  </si>
  <si>
    <t>Jining13</t>
  </si>
  <si>
    <t>Liangxing66</t>
  </si>
  <si>
    <t>Liangxing77</t>
  </si>
  <si>
    <t>Liaomai19</t>
  </si>
  <si>
    <t>Linmai2hao</t>
  </si>
  <si>
    <t>Lumai7hao</t>
  </si>
  <si>
    <t>Lumai8hao</t>
  </si>
  <si>
    <t>Lumai11</t>
  </si>
  <si>
    <t>Lumai12</t>
  </si>
  <si>
    <t>Lumai13</t>
  </si>
  <si>
    <t>Lumai15</t>
  </si>
  <si>
    <t>Lumai16</t>
  </si>
  <si>
    <t>Lumai23</t>
  </si>
  <si>
    <t>SN055849</t>
  </si>
  <si>
    <t>Shannong20</t>
  </si>
  <si>
    <t>Shannong21</t>
  </si>
  <si>
    <t>Shannong22</t>
  </si>
  <si>
    <t>Shannong23</t>
  </si>
  <si>
    <t>Shannongai2hao</t>
  </si>
  <si>
    <t>Shannongyoumai3hao</t>
  </si>
  <si>
    <t>Taimai1hao</t>
  </si>
  <si>
    <t>Taimai18</t>
  </si>
  <si>
    <t>Tainong2419</t>
  </si>
  <si>
    <t>Tainong7018</t>
  </si>
  <si>
    <t>Tainong8681</t>
  </si>
  <si>
    <t>Taishan5hao</t>
  </si>
  <si>
    <t>Taishan21</t>
  </si>
  <si>
    <t>Taishan22</t>
  </si>
  <si>
    <t>TaishanD44304</t>
  </si>
  <si>
    <t>Wennong19</t>
  </si>
  <si>
    <t>Youbaomai</t>
  </si>
  <si>
    <t>Yannong19</t>
  </si>
  <si>
    <t>Yannong24</t>
  </si>
  <si>
    <t>Yannong25</t>
  </si>
  <si>
    <t>Zhouyuan9369</t>
  </si>
  <si>
    <t>Yannong21</t>
  </si>
  <si>
    <t>Yannong23</t>
  </si>
  <si>
    <t>Yan09135</t>
  </si>
  <si>
    <t>Shanmai98</t>
  </si>
  <si>
    <t>Jimai06039</t>
  </si>
  <si>
    <t>Liangxing99</t>
  </si>
  <si>
    <t>Tainong9862</t>
  </si>
  <si>
    <t>Xinong979</t>
  </si>
  <si>
    <t>Shanxi,China</t>
  </si>
  <si>
    <t>Chang4738</t>
  </si>
  <si>
    <t>Qinnong142</t>
  </si>
  <si>
    <t>Shanmai175</t>
  </si>
  <si>
    <t>Shan225-aixi11</t>
  </si>
  <si>
    <t>Shannong981</t>
  </si>
  <si>
    <t>Wunong6</t>
  </si>
  <si>
    <t>Wunong988</t>
  </si>
  <si>
    <t>Xinong94</t>
  </si>
  <si>
    <t>Xinong2611</t>
  </si>
  <si>
    <t>Xinong6049</t>
  </si>
  <si>
    <t>Xinong9718</t>
  </si>
  <si>
    <t>Xinong529</t>
  </si>
  <si>
    <t>Xinong585</t>
  </si>
  <si>
    <t>Jinmai31</t>
  </si>
  <si>
    <t>Jinmai61</t>
  </si>
  <si>
    <t>Linfen138</t>
  </si>
  <si>
    <t>Linkang22</t>
  </si>
  <si>
    <t>Linyou2069</t>
  </si>
  <si>
    <t>Tai7209</t>
  </si>
  <si>
    <t>Yunhan805</t>
  </si>
  <si>
    <t>Yunhan2130</t>
  </si>
  <si>
    <t>Yunhan2633</t>
  </si>
  <si>
    <t>Yunhan20410</t>
  </si>
  <si>
    <t>Yaomai16</t>
  </si>
  <si>
    <t>Chang feng2112</t>
  </si>
  <si>
    <t>Shan02-3</t>
  </si>
  <si>
    <t>Shanmai139</t>
  </si>
  <si>
    <t>Shanmai159</t>
  </si>
  <si>
    <t>Xinong158</t>
  </si>
  <si>
    <t>Shan627</t>
  </si>
  <si>
    <t>Shannong70</t>
  </si>
  <si>
    <t>Shannong138</t>
  </si>
  <si>
    <t>Tongmai3</t>
  </si>
  <si>
    <t>Xinong213</t>
  </si>
  <si>
    <t>Xinong822</t>
  </si>
  <si>
    <t>Xinong928</t>
  </si>
  <si>
    <t>Xinong2208</t>
  </si>
  <si>
    <t>Xinong3517</t>
  </si>
  <si>
    <t>Xinong9766</t>
  </si>
  <si>
    <t>Xinong9872</t>
  </si>
  <si>
    <t>Xiaoyan216</t>
  </si>
  <si>
    <t>Xiaoyan886</t>
  </si>
  <si>
    <t>Tieganmai</t>
  </si>
  <si>
    <t>Yunnan,China</t>
  </si>
  <si>
    <t>Hexaploid cultivars</t>
    <phoneticPr fontId="10" type="noConversion"/>
  </si>
  <si>
    <t>Accession name</t>
  </si>
  <si>
    <t>Haplotype</t>
  </si>
  <si>
    <t>Number</t>
    <phoneticPr fontId="10" type="noConversion"/>
  </si>
  <si>
    <t>N1</t>
  </si>
  <si>
    <t>N18</t>
  </si>
  <si>
    <t>N24</t>
  </si>
  <si>
    <t>N31</t>
  </si>
  <si>
    <t>N51</t>
  </si>
  <si>
    <t>N64</t>
  </si>
  <si>
    <t>N75</t>
  </si>
  <si>
    <t>N76</t>
  </si>
  <si>
    <t>N78</t>
  </si>
  <si>
    <t>N79</t>
  </si>
  <si>
    <t>N80</t>
  </si>
  <si>
    <t>N95</t>
  </si>
  <si>
    <t>N282</t>
  </si>
  <si>
    <t>N104</t>
  </si>
  <si>
    <t>N116</t>
  </si>
  <si>
    <t>N117</t>
  </si>
  <si>
    <t>N122</t>
  </si>
  <si>
    <t>N124</t>
  </si>
  <si>
    <t>N125</t>
  </si>
  <si>
    <t>N147</t>
  </si>
  <si>
    <t>N148</t>
  </si>
  <si>
    <t>N155</t>
  </si>
  <si>
    <t>N187</t>
  </si>
  <si>
    <t>N203</t>
  </si>
  <si>
    <t>N215</t>
  </si>
  <si>
    <t>N225</t>
  </si>
  <si>
    <t>N231</t>
  </si>
  <si>
    <t>N233</t>
  </si>
  <si>
    <t>N241</t>
  </si>
  <si>
    <t>N267</t>
  </si>
  <si>
    <t>N272</t>
  </si>
  <si>
    <t>N276</t>
  </si>
  <si>
    <t>N277</t>
  </si>
  <si>
    <t>N280</t>
  </si>
  <si>
    <t>N286</t>
  </si>
  <si>
    <t>N288</t>
  </si>
  <si>
    <t>N289</t>
  </si>
  <si>
    <t>N292</t>
  </si>
  <si>
    <t>N295</t>
  </si>
  <si>
    <t>N298</t>
  </si>
  <si>
    <t>N316</t>
  </si>
  <si>
    <t>N318</t>
  </si>
  <si>
    <t>N336</t>
  </si>
  <si>
    <t>N341</t>
  </si>
  <si>
    <t>N345</t>
  </si>
  <si>
    <t>N347</t>
  </si>
  <si>
    <t>N352</t>
  </si>
  <si>
    <t>N354</t>
  </si>
  <si>
    <t>N356</t>
  </si>
  <si>
    <t>N357</t>
  </si>
  <si>
    <t>N367</t>
  </si>
  <si>
    <t>N369</t>
  </si>
  <si>
    <t>N370</t>
  </si>
  <si>
    <t>N393</t>
  </si>
  <si>
    <t>N5</t>
  </si>
  <si>
    <t>N6</t>
  </si>
  <si>
    <t>N10</t>
  </si>
  <si>
    <t>N11</t>
  </si>
  <si>
    <t>N13</t>
  </si>
  <si>
    <t>N14</t>
  </si>
  <si>
    <t>N15</t>
  </si>
  <si>
    <t>N16</t>
  </si>
  <si>
    <t>N19</t>
  </si>
  <si>
    <t>N20</t>
  </si>
  <si>
    <t>N21</t>
  </si>
  <si>
    <t>N22</t>
  </si>
  <si>
    <t>N23</t>
  </si>
  <si>
    <t>N25</t>
  </si>
  <si>
    <t>N26</t>
  </si>
  <si>
    <t>N29</t>
  </si>
  <si>
    <t>N30</t>
  </si>
  <si>
    <t>N33</t>
  </si>
  <si>
    <t>N34</t>
  </si>
  <si>
    <t>N35</t>
  </si>
  <si>
    <t>N36</t>
  </si>
  <si>
    <t>N38</t>
  </si>
  <si>
    <t>N39</t>
  </si>
  <si>
    <t>N40</t>
  </si>
  <si>
    <t>N41</t>
  </si>
  <si>
    <t>N42</t>
  </si>
  <si>
    <t>N44</t>
  </si>
  <si>
    <t>N45</t>
  </si>
  <si>
    <t>N47</t>
  </si>
  <si>
    <t>N48</t>
  </si>
  <si>
    <t>N49</t>
  </si>
  <si>
    <t>N55</t>
  </si>
  <si>
    <t>N57</t>
  </si>
  <si>
    <t>N58</t>
  </si>
  <si>
    <t>N60</t>
  </si>
  <si>
    <t>N61</t>
  </si>
  <si>
    <t>N62</t>
  </si>
  <si>
    <t>N63</t>
  </si>
  <si>
    <t>N65</t>
  </si>
  <si>
    <t>N66</t>
  </si>
  <si>
    <t>N67</t>
  </si>
  <si>
    <t>N68</t>
  </si>
  <si>
    <t>N69</t>
  </si>
  <si>
    <t>N71</t>
  </si>
  <si>
    <t>N83</t>
  </si>
  <si>
    <t>N85</t>
  </si>
  <si>
    <t>N91</t>
  </si>
  <si>
    <t>N93</t>
  </si>
  <si>
    <t>N94</t>
  </si>
  <si>
    <t>N96</t>
  </si>
  <si>
    <t>N97</t>
  </si>
  <si>
    <t>N98</t>
  </si>
  <si>
    <t>N99</t>
  </si>
  <si>
    <t>N100</t>
  </si>
  <si>
    <t>N101</t>
  </si>
  <si>
    <t>N102</t>
  </si>
  <si>
    <t>N103</t>
  </si>
  <si>
    <t>N105</t>
  </si>
  <si>
    <t>N106</t>
  </si>
  <si>
    <t>N107</t>
  </si>
  <si>
    <t>N108</t>
  </si>
  <si>
    <t>N110</t>
  </si>
  <si>
    <t>N111</t>
  </si>
  <si>
    <t>N112</t>
  </si>
  <si>
    <t>N113</t>
  </si>
  <si>
    <t>N114</t>
  </si>
  <si>
    <t>N115</t>
  </si>
  <si>
    <t>N118</t>
  </si>
  <si>
    <t>N119</t>
  </si>
  <si>
    <t>N120</t>
  </si>
  <si>
    <t>N121</t>
  </si>
  <si>
    <t>N123</t>
  </si>
  <si>
    <t>N127</t>
  </si>
  <si>
    <t>N128</t>
  </si>
  <si>
    <t>N135</t>
  </si>
  <si>
    <t>N136</t>
  </si>
  <si>
    <t>N137</t>
  </si>
  <si>
    <t>N138</t>
  </si>
  <si>
    <t>N139</t>
  </si>
  <si>
    <t>N142</t>
  </si>
  <si>
    <t>N145</t>
  </si>
  <si>
    <t>N146</t>
  </si>
  <si>
    <t>N150</t>
  </si>
  <si>
    <t>N151</t>
  </si>
  <si>
    <t>N152</t>
  </si>
  <si>
    <t>N153</t>
  </si>
  <si>
    <t>N157</t>
  </si>
  <si>
    <t>N158</t>
  </si>
  <si>
    <t>N159</t>
  </si>
  <si>
    <t>N160</t>
  </si>
  <si>
    <t>N161</t>
  </si>
  <si>
    <t>N162</t>
  </si>
  <si>
    <t>N163</t>
  </si>
  <si>
    <t>N164</t>
  </si>
  <si>
    <t>N166</t>
  </si>
  <si>
    <t>N169</t>
  </si>
  <si>
    <t>N170</t>
  </si>
  <si>
    <t>N171</t>
  </si>
  <si>
    <t>N174</t>
  </si>
  <si>
    <t>N175</t>
  </si>
  <si>
    <t>N176</t>
  </si>
  <si>
    <t>N177</t>
  </si>
  <si>
    <t>N178</t>
  </si>
  <si>
    <t>N179</t>
  </si>
  <si>
    <t>N180</t>
  </si>
  <si>
    <t>N182</t>
  </si>
  <si>
    <t>N183</t>
  </si>
  <si>
    <t>N184</t>
  </si>
  <si>
    <t>N185</t>
  </si>
  <si>
    <t>N186</t>
  </si>
  <si>
    <t>N191</t>
  </si>
  <si>
    <t>N192</t>
  </si>
  <si>
    <t>N195</t>
  </si>
  <si>
    <t>N196</t>
  </si>
  <si>
    <t>N197</t>
  </si>
  <si>
    <t>N200</t>
  </si>
  <si>
    <t>N201</t>
  </si>
  <si>
    <t>N207</t>
  </si>
  <si>
    <t>N208</t>
  </si>
  <si>
    <t>N209</t>
  </si>
  <si>
    <t>N210</t>
  </si>
  <si>
    <t>N211</t>
  </si>
  <si>
    <t>N213</t>
  </si>
  <si>
    <t>N216</t>
  </si>
  <si>
    <t>N220</t>
  </si>
  <si>
    <t>N221</t>
  </si>
  <si>
    <t>N222</t>
  </si>
  <si>
    <t>N223</t>
  </si>
  <si>
    <t>N226</t>
  </si>
  <si>
    <t>N227</t>
  </si>
  <si>
    <t>N228</t>
  </si>
  <si>
    <t>N234</t>
  </si>
  <si>
    <t>N235</t>
  </si>
  <si>
    <t>N237</t>
  </si>
  <si>
    <t>N240</t>
  </si>
  <si>
    <t>N242</t>
  </si>
  <si>
    <t>N245</t>
  </si>
  <si>
    <t>N247</t>
  </si>
  <si>
    <t>N249</t>
  </si>
  <si>
    <t>N251</t>
  </si>
  <si>
    <t>N254</t>
  </si>
  <si>
    <t>N256</t>
  </si>
  <si>
    <t>N257</t>
  </si>
  <si>
    <t>N258</t>
  </si>
  <si>
    <t>N259</t>
  </si>
  <si>
    <t>N260</t>
  </si>
  <si>
    <t>N261</t>
  </si>
  <si>
    <t>N264</t>
  </si>
  <si>
    <t>N265</t>
  </si>
  <si>
    <t>N266</t>
  </si>
  <si>
    <t>N268</t>
  </si>
  <si>
    <t>N270</t>
  </si>
  <si>
    <t>N271</t>
  </si>
  <si>
    <t>N273</t>
  </si>
  <si>
    <t>N275</t>
  </si>
  <si>
    <t>N281</t>
  </si>
  <si>
    <t>N287</t>
  </si>
  <si>
    <t>N290</t>
  </si>
  <si>
    <t>N291</t>
  </si>
  <si>
    <t>N301</t>
  </si>
  <si>
    <t>N302</t>
  </si>
  <si>
    <t>N303</t>
  </si>
  <si>
    <t>N304</t>
  </si>
  <si>
    <t>N308</t>
  </si>
  <si>
    <t>N310</t>
  </si>
  <si>
    <t>N472</t>
  </si>
  <si>
    <t>N317</t>
  </si>
  <si>
    <t>N319</t>
  </si>
  <si>
    <t>N320</t>
  </si>
  <si>
    <t>N322</t>
  </si>
  <si>
    <t>N323</t>
  </si>
  <si>
    <t>N325</t>
  </si>
  <si>
    <t>N326</t>
  </si>
  <si>
    <t>N327</t>
  </si>
  <si>
    <t>N329</t>
  </si>
  <si>
    <t>N330</t>
  </si>
  <si>
    <t>N331</t>
  </si>
  <si>
    <t>N332</t>
  </si>
  <si>
    <t>N333</t>
  </si>
  <si>
    <t>N334</t>
  </si>
  <si>
    <t>N338</t>
  </si>
  <si>
    <t>N339</t>
  </si>
  <si>
    <t>N342</t>
  </si>
  <si>
    <t>N343</t>
  </si>
  <si>
    <t>N344</t>
  </si>
  <si>
    <t>N346</t>
  </si>
  <si>
    <t>N348</t>
  </si>
  <si>
    <t>N350</t>
  </si>
  <si>
    <t>N351</t>
  </si>
  <si>
    <t>N353</t>
  </si>
  <si>
    <t>N359</t>
  </si>
  <si>
    <t>N362</t>
  </si>
  <si>
    <t>N364</t>
  </si>
  <si>
    <t>N366</t>
  </si>
  <si>
    <t>N368</t>
  </si>
  <si>
    <t>N371</t>
  </si>
  <si>
    <t>N374</t>
  </si>
  <si>
    <t>N376</t>
  </si>
  <si>
    <t>N378</t>
  </si>
  <si>
    <t>N417</t>
  </si>
  <si>
    <t>Xinxiangdasui</t>
  </si>
  <si>
    <t>04zhong36</t>
  </si>
  <si>
    <t>JinFeng7183</t>
  </si>
  <si>
    <t>JinHe8431</t>
  </si>
  <si>
    <t>LuoMai29</t>
  </si>
  <si>
    <t>LuoMai31</t>
  </si>
  <si>
    <t>TieganMai</t>
  </si>
  <si>
    <t>Changfeng2112</t>
  </si>
  <si>
    <t>Luoph02</t>
  </si>
  <si>
    <t>ZhongyuanzhiXing</t>
  </si>
  <si>
    <t>Zhongyu8Hao</t>
  </si>
  <si>
    <t>Zhongyu6Hao</t>
  </si>
  <si>
    <t>Zhongyu5Hao</t>
  </si>
  <si>
    <t>ZhengyuMai0519</t>
  </si>
  <si>
    <t>Zhengyinmai8hao</t>
  </si>
  <si>
    <t>Yuanx208</t>
  </si>
  <si>
    <t>Yangao1gao</t>
  </si>
  <si>
    <t>Xinmai9Hao</t>
  </si>
  <si>
    <t>Tianhe3Hao</t>
  </si>
  <si>
    <t>Luomai1Hao</t>
  </si>
  <si>
    <t>Huapei8Hao</t>
  </si>
  <si>
    <t>Huapei5Hao</t>
  </si>
  <si>
    <t>Huapei1Hao</t>
  </si>
  <si>
    <t>Yanmai98</t>
  </si>
  <si>
    <t>YoubaoMai</t>
  </si>
  <si>
    <t>Taishan5Hao</t>
  </si>
  <si>
    <t>Sn055849</t>
  </si>
  <si>
    <t>Jinan17</t>
  </si>
  <si>
    <t>WFZP-A-II</t>
  </si>
  <si>
    <t>WFZP-A-I</t>
    <phoneticPr fontId="10" type="noConversion"/>
  </si>
  <si>
    <t>GGCGCGGAGATGCGCGCGGCGGCGAGGTTAATCGCGCTA</t>
  </si>
  <si>
    <t>TCCCCCGTTGCCCTCTCGCCGTCCCCAACCGTTGCGCTA</t>
  </si>
  <si>
    <r>
      <t>wfzp</t>
    </r>
    <r>
      <rPr>
        <b/>
        <sz val="11"/>
        <color theme="1"/>
        <rFont val="Times New Roman"/>
        <family val="1"/>
      </rPr>
      <t>#2 vs Fielder</t>
    </r>
  </si>
  <si>
    <r>
      <t>wfzp</t>
    </r>
    <r>
      <rPr>
        <b/>
        <sz val="11"/>
        <color theme="1"/>
        <rFont val="Times New Roman"/>
        <family val="1"/>
      </rPr>
      <t>#4 vs Fielder</t>
    </r>
  </si>
  <si>
    <r>
      <t>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FoldChange</t>
    </r>
  </si>
  <si>
    <r>
      <t>P</t>
    </r>
    <r>
      <rPr>
        <b/>
        <sz val="11"/>
        <color theme="1"/>
        <rFont val="Times New Roman"/>
        <family val="1"/>
      </rPr>
      <t xml:space="preserve"> value</t>
    </r>
  </si>
  <si>
    <r>
      <t>L-c-vs-ins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1001</t>
    </r>
    <r>
      <rPr>
        <b/>
        <sz val="11"/>
        <color theme="1"/>
        <rFont val="宋体"/>
        <family val="3"/>
        <charset val="134"/>
      </rPr>
      <t>）</t>
    </r>
  </si>
  <si>
    <r>
      <t xml:space="preserve">Description in </t>
    </r>
    <r>
      <rPr>
        <b/>
        <i/>
        <sz val="11"/>
        <color theme="1"/>
        <rFont val="Times New Roman"/>
        <family val="1"/>
      </rPr>
      <t>Oryza sativa</t>
    </r>
  </si>
  <si>
    <r>
      <t xml:space="preserve">Ortholog in </t>
    </r>
    <r>
      <rPr>
        <b/>
        <i/>
        <sz val="11"/>
        <color theme="1"/>
        <rFont val="Times New Roman"/>
        <family val="1"/>
      </rPr>
      <t>Oryza sativa</t>
    </r>
  </si>
  <si>
    <r>
      <t xml:space="preserve">Ortholog in </t>
    </r>
    <r>
      <rPr>
        <b/>
        <i/>
        <sz val="11"/>
        <color theme="1"/>
        <rFont val="Times New Roman"/>
        <family val="1"/>
      </rPr>
      <t>Arabidopsis thaliana</t>
    </r>
  </si>
  <si>
    <t>Chip-P2-CRL11-F</t>
    <phoneticPr fontId="10" type="noConversion"/>
  </si>
  <si>
    <t>Chip-P2-CRL1-R</t>
    <phoneticPr fontId="10" type="noConversion"/>
  </si>
  <si>
    <t>Chip-P2-RHD6-F</t>
    <phoneticPr fontId="10" type="noConversion"/>
  </si>
  <si>
    <t>Chip-P2-RHD6-R</t>
    <phoneticPr fontId="10" type="noConversion"/>
  </si>
  <si>
    <t>Chip-P2-TaNAR2.1-5D.1-F</t>
    <phoneticPr fontId="10" type="noConversion"/>
  </si>
  <si>
    <t>Chip-P2-TaNAR2.1-5D.1-R</t>
    <phoneticPr fontId="10" type="noConversion"/>
  </si>
  <si>
    <t>Chip-P2-TaNRT2.3-3A.1-F</t>
    <phoneticPr fontId="10" type="noConversion"/>
  </si>
  <si>
    <t>Chip-P2-TaNRT2.3-3A.1-R</t>
    <phoneticPr fontId="10" type="noConversion"/>
  </si>
  <si>
    <t>GTCCACGCAGAGCAGCTC</t>
    <phoneticPr fontId="10" type="noConversion"/>
  </si>
  <si>
    <t>TCAGTAACTGCCTTCCTCCTG</t>
    <phoneticPr fontId="10" type="noConversion"/>
  </si>
  <si>
    <t>ATTCTTCTCTGGCCCTGTCC</t>
    <phoneticPr fontId="10" type="noConversion"/>
  </si>
  <si>
    <t>GAGACGGCGCTTTCAGTTAG</t>
    <phoneticPr fontId="10" type="noConversion"/>
  </si>
  <si>
    <t>ATCATTGCGTTTCCTTGGGG</t>
    <phoneticPr fontId="10" type="noConversion"/>
  </si>
  <si>
    <t>ATGTCGACCTTGGTACCGTT</t>
    <phoneticPr fontId="10" type="noConversion"/>
  </si>
  <si>
    <t>GGCCGGTACAACAAAACACT</t>
    <phoneticPr fontId="10" type="noConversion"/>
  </si>
  <si>
    <t>GGAACAGAGGAGACACAGCT</t>
    <phoneticPr fontId="10" type="noConversion"/>
  </si>
  <si>
    <t>TCACGCTCATCTACTTCCCG</t>
  </si>
  <si>
    <t>CTGGCTGTAGTACTCCTCCG</t>
  </si>
  <si>
    <t>TCTTGTTTGGAACGGAAGCG</t>
    <phoneticPr fontId="10" type="noConversion"/>
  </si>
  <si>
    <t>AGACAAGACCTGCCAGTTCA</t>
    <phoneticPr fontId="10" type="noConversion"/>
  </si>
  <si>
    <t>GTAGTAGGTGGCGGTGGG</t>
    <phoneticPr fontId="10" type="noConversion"/>
  </si>
  <si>
    <t>AGGTGGTGGAAGGTCAGATC</t>
    <phoneticPr fontId="10" type="noConversion"/>
  </si>
  <si>
    <t>CAGATTACCAGCTCGCGAAC</t>
    <phoneticPr fontId="10" type="noConversion"/>
  </si>
  <si>
    <t>AAAGATTGCGGTGGTGATCG</t>
    <phoneticPr fontId="10" type="noConversion"/>
  </si>
  <si>
    <t>ATAC-Chip-P1-CRL1-F</t>
    <phoneticPr fontId="10" type="noConversion"/>
  </si>
  <si>
    <t>ATAC-Chip-P1-CRL1-R</t>
    <phoneticPr fontId="10" type="noConversion"/>
  </si>
  <si>
    <t>ATAC-Chip-P1-RHD6-F</t>
    <phoneticPr fontId="10" type="noConversion"/>
  </si>
  <si>
    <t>ATAC-Chip-P1-RHD6-R</t>
    <phoneticPr fontId="10" type="noConversion"/>
  </si>
  <si>
    <t>ATAC-Chip-P1-TaNAR2.1-5D.1-F</t>
    <phoneticPr fontId="10" type="noConversion"/>
  </si>
  <si>
    <t>ATAC-Chip-P1-TaNAR2.1-5D.1-R</t>
    <phoneticPr fontId="10" type="noConversion"/>
  </si>
  <si>
    <t>ATAC-Chip-P1-TaNRT2.3-3A.1-F</t>
    <phoneticPr fontId="10" type="noConversion"/>
  </si>
  <si>
    <t>ATAC-Chip-P1-TaNRT2.3-3A.1-R</t>
    <phoneticPr fontId="10" type="noConversion"/>
  </si>
  <si>
    <t>ATAC-control1-F</t>
    <phoneticPr fontId="10" type="noConversion"/>
  </si>
  <si>
    <t>ATAC-control1-R</t>
    <phoneticPr fontId="10" type="noConversion"/>
  </si>
  <si>
    <t>ATAC-control2-F</t>
    <phoneticPr fontId="10" type="noConversion"/>
  </si>
  <si>
    <t>ATAC-control2-R</t>
    <phoneticPr fontId="10" type="noConversion"/>
  </si>
  <si>
    <t>CGAGAGCTGAACACGTGATG</t>
    <phoneticPr fontId="10" type="noConversion"/>
  </si>
  <si>
    <t>AAAGTGCTACGAGGTTTGCG</t>
    <phoneticPr fontId="10" type="noConversion"/>
  </si>
  <si>
    <t>ATTCTCTCCCCGACGATTGG</t>
    <phoneticPr fontId="10" type="noConversion"/>
  </si>
  <si>
    <t>GATGATATGTGGGGTCGGGT</t>
    <phoneticPr fontId="10" type="noConversion"/>
  </si>
  <si>
    <t>Ratio in foreground list</t>
  </si>
  <si>
    <t>Ratio in background list</t>
  </si>
  <si>
    <t>FDR</t>
  </si>
  <si>
    <t>Number in foreground list</t>
  </si>
  <si>
    <t>Group</t>
  </si>
  <si>
    <t>GO:0042128</t>
  </si>
  <si>
    <t>24/162</t>
  </si>
  <si>
    <t>164/59197</t>
  </si>
  <si>
    <t>biological_process</t>
  </si>
  <si>
    <t>GO:0015706</t>
  </si>
  <si>
    <t>nitrate transport</t>
  </si>
  <si>
    <t>23/162</t>
  </si>
  <si>
    <t>187/59197</t>
  </si>
  <si>
    <t>GO:0071249</t>
  </si>
  <si>
    <t>14/162</t>
  </si>
  <si>
    <t>48/59197</t>
  </si>
  <si>
    <t>GO:0010167</t>
  </si>
  <si>
    <t>response to nitrate</t>
  </si>
  <si>
    <t>9/162</t>
  </si>
  <si>
    <t>67/59197</t>
  </si>
  <si>
    <t>GO:0006749</t>
  </si>
  <si>
    <t>glutathione metabolic process</t>
  </si>
  <si>
    <t>10/162</t>
  </si>
  <si>
    <t>324/59197</t>
  </si>
  <si>
    <t>GO:0030968</t>
  </si>
  <si>
    <t>endoplasmic reticulum unfolded protein response</t>
  </si>
  <si>
    <t>6/162</t>
  </si>
  <si>
    <t>73/59197</t>
  </si>
  <si>
    <t>GO:0009607</t>
  </si>
  <si>
    <t>response to biotic stimulus</t>
  </si>
  <si>
    <t>8/162</t>
  </si>
  <si>
    <t>192/59197</t>
  </si>
  <si>
    <t>GO:0070981</t>
  </si>
  <si>
    <t>L-asparagine biosynthetic process</t>
  </si>
  <si>
    <t>3/162</t>
  </si>
  <si>
    <t>14/59197</t>
  </si>
  <si>
    <t>GO:0006880</t>
  </si>
  <si>
    <t>intracellular sequestering of iron ion</t>
  </si>
  <si>
    <t>4/162</t>
  </si>
  <si>
    <t>GO:0006869</t>
  </si>
  <si>
    <t>lipid transport</t>
  </si>
  <si>
    <t>304/59197</t>
  </si>
  <si>
    <t>GO:0009877</t>
  </si>
  <si>
    <t>nodulation</t>
  </si>
  <si>
    <t>29/227</t>
  </si>
  <si>
    <t>119/59197</t>
  </si>
  <si>
    <t>GO:0071456</t>
  </si>
  <si>
    <t>cellular response to hypoxia</t>
  </si>
  <si>
    <t>17/227</t>
  </si>
  <si>
    <t>468/59197</t>
  </si>
  <si>
    <t>GO:0046470</t>
  </si>
  <si>
    <t>phosphatidylcholine metabolic process</t>
  </si>
  <si>
    <t>6/227</t>
  </si>
  <si>
    <t>40/59197</t>
  </si>
  <si>
    <t>GO:0051262</t>
  </si>
  <si>
    <t>protein tetramerization</t>
  </si>
  <si>
    <t>5/227</t>
  </si>
  <si>
    <t>20/59197</t>
  </si>
  <si>
    <t>GO:0004630</t>
  </si>
  <si>
    <t>phospholipase D activity</t>
  </si>
  <si>
    <t>6/220</t>
  </si>
  <si>
    <t>52/62343</t>
  </si>
  <si>
    <t>molecular_function</t>
  </si>
  <si>
    <t>GO:0018171</t>
  </si>
  <si>
    <t>peptidyl-cysteine oxidation</t>
  </si>
  <si>
    <t>3/227</t>
  </si>
  <si>
    <t>9/59197</t>
  </si>
  <si>
    <t>GO:0070483</t>
  </si>
  <si>
    <t>detection of hypoxia</t>
  </si>
  <si>
    <t>10/59197</t>
  </si>
  <si>
    <t>GO:0009873</t>
  </si>
  <si>
    <t>ethylene-activated signaling pathway</t>
  </si>
  <si>
    <t>12/227</t>
  </si>
  <si>
    <t>657/59197</t>
  </si>
  <si>
    <t>GO:0016036</t>
  </si>
  <si>
    <t>cellular response to phosphate starvation</t>
  </si>
  <si>
    <t>130/59197</t>
  </si>
  <si>
    <t>chr5B:368485743-368489065(+)</t>
    <phoneticPr fontId="10" type="noConversion"/>
  </si>
  <si>
    <t>nitrate assimilation</t>
    <phoneticPr fontId="10" type="noConversion"/>
  </si>
  <si>
    <t>Table S1. Primers and sequences used in this study.</t>
    <phoneticPr fontId="10" type="noConversion"/>
  </si>
  <si>
    <t>Table S2.Co-DEGs identified in wfzp mutant lines relative to the wild type background.</t>
    <phoneticPr fontId="10" type="noConversion"/>
  </si>
  <si>
    <t>Table S3.Gene ontology (GO) term enrichments of DEGs in wfzp mutants.</t>
    <phoneticPr fontId="10" type="noConversion"/>
  </si>
  <si>
    <t>Table S4. Co-DEGs identified in wfzp#4 and Tasyd#2 mutant lines relative to the wild type background.</t>
    <phoneticPr fontId="10" type="noConversion"/>
  </si>
  <si>
    <t>Table S5. Go analysis of the Co-regulated DEGs between WFZP and TaSYD.</t>
    <phoneticPr fontId="10" type="noConversion"/>
  </si>
  <si>
    <t>Table S6.WFZP-interacting protein candidates identified by yeast two-hybrid in root yeast library.</t>
    <phoneticPr fontId="10" type="noConversion"/>
  </si>
  <si>
    <t>Table S7. Origins and identities of different wheat materials used for haplotype screening in this study.</t>
    <phoneticPr fontId="10" type="noConversion"/>
  </si>
  <si>
    <t>Table S8. Genotype of WFZP-A in 254 hexploid cultivars.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等线"/>
      <charset val="134"/>
      <scheme val="minor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b/>
      <sz val="11"/>
      <color theme="1"/>
      <name val="宋体"/>
      <family val="3"/>
      <charset val="134"/>
    </font>
    <font>
      <sz val="9"/>
      <name val="等线"/>
      <family val="3"/>
      <charset val="134"/>
      <scheme val="minor"/>
    </font>
    <font>
      <b/>
      <i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sz val="10"/>
      <color rgb="FF000000"/>
      <name val="Arial Unicode MS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6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5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2" xfId="0" applyFont="1" applyBorder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4" fillId="0" borderId="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0" fontId="5" fillId="0" borderId="8" xfId="0" applyFont="1" applyBorder="1" applyAlignment="1">
      <alignment horizontal="center"/>
    </xf>
    <xf numFmtId="0" fontId="3" fillId="0" borderId="8" xfId="0" applyFont="1" applyBorder="1" applyAlignment="1">
      <alignment horizontal="center" wrapText="1"/>
    </xf>
    <xf numFmtId="0" fontId="5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0" fontId="7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5" fillId="0" borderId="4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4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4" fillId="0" borderId="2" xfId="0" applyFont="1" applyBorder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3" fillId="0" borderId="8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wrapText="1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wrapText="1"/>
    </xf>
    <xf numFmtId="0" fontId="3" fillId="0" borderId="7" xfId="0" applyFont="1" applyBorder="1" applyAlignment="1">
      <alignment horizontal="center"/>
    </xf>
    <xf numFmtId="0" fontId="11" fillId="0" borderId="4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4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3" fillId="0" borderId="2" xfId="0" applyFont="1" applyBorder="1" applyAlignment="1">
      <alignment horizontal="left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left"/>
    </xf>
    <xf numFmtId="0" fontId="1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4" fillId="0" borderId="0" xfId="0" applyFont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3" fillId="0" borderId="8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</cellXfs>
  <cellStyles count="1">
    <cellStyle name="常规" xfId="0" builtinId="0"/>
  </cellStyles>
  <dxfs count="7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03"/>
  <sheetViews>
    <sheetView topLeftCell="A85" zoomScale="115" zoomScaleNormal="115" workbookViewId="0">
      <selection activeCell="B3" sqref="B3:B101"/>
    </sheetView>
  </sheetViews>
  <sheetFormatPr defaultColWidth="9" defaultRowHeight="14.15"/>
  <cols>
    <col min="1" max="1" width="28.85546875" bestFit="1" customWidth="1"/>
    <col min="2" max="2" width="72.35546875" style="7" customWidth="1"/>
    <col min="3" max="3" width="29.7109375" customWidth="1"/>
  </cols>
  <sheetData>
    <row r="1" spans="1:3">
      <c r="A1" s="53" t="s">
        <v>7274</v>
      </c>
      <c r="B1" s="53"/>
      <c r="C1" s="53"/>
    </row>
    <row r="2" spans="1:3">
      <c r="A2" s="17" t="s">
        <v>0</v>
      </c>
      <c r="B2" s="18" t="s">
        <v>1</v>
      </c>
      <c r="C2" s="19" t="s">
        <v>2</v>
      </c>
    </row>
    <row r="3" spans="1:3" ht="14.25" customHeight="1">
      <c r="A3" s="20" t="s">
        <v>3</v>
      </c>
      <c r="B3" s="21" t="s">
        <v>4</v>
      </c>
      <c r="C3" s="54" t="s">
        <v>5</v>
      </c>
    </row>
    <row r="4" spans="1:3">
      <c r="A4" s="22" t="s">
        <v>6</v>
      </c>
      <c r="B4" s="23" t="s">
        <v>7</v>
      </c>
      <c r="C4" s="55"/>
    </row>
    <row r="5" spans="1:3">
      <c r="A5" s="20" t="s">
        <v>8</v>
      </c>
      <c r="B5" s="24" t="s">
        <v>9</v>
      </c>
      <c r="C5" s="58" t="s">
        <v>10</v>
      </c>
    </row>
    <row r="6" spans="1:3">
      <c r="A6" s="22" t="s">
        <v>11</v>
      </c>
      <c r="B6" s="24" t="s">
        <v>12</v>
      </c>
      <c r="C6" s="58"/>
    </row>
    <row r="7" spans="1:3">
      <c r="A7" s="22" t="s">
        <v>13</v>
      </c>
      <c r="B7" s="24" t="s">
        <v>14</v>
      </c>
      <c r="C7" s="58"/>
    </row>
    <row r="8" spans="1:3">
      <c r="A8" s="22" t="s">
        <v>15</v>
      </c>
      <c r="B8" s="24" t="s">
        <v>16</v>
      </c>
      <c r="C8" s="58"/>
    </row>
    <row r="9" spans="1:3">
      <c r="A9" s="22" t="s">
        <v>17</v>
      </c>
      <c r="B9" s="24" t="s">
        <v>18</v>
      </c>
      <c r="C9" s="58"/>
    </row>
    <row r="10" spans="1:3">
      <c r="A10" s="22" t="s">
        <v>19</v>
      </c>
      <c r="B10" s="24" t="s">
        <v>20</v>
      </c>
      <c r="C10" s="58"/>
    </row>
    <row r="11" spans="1:3">
      <c r="A11" s="22" t="s">
        <v>21</v>
      </c>
      <c r="B11" s="24" t="s">
        <v>22</v>
      </c>
      <c r="C11" s="58"/>
    </row>
    <row r="12" spans="1:3">
      <c r="A12" s="22" t="s">
        <v>23</v>
      </c>
      <c r="B12" s="24" t="s">
        <v>24</v>
      </c>
      <c r="C12" s="58"/>
    </row>
    <row r="13" spans="1:3">
      <c r="A13" s="22" t="s">
        <v>25</v>
      </c>
      <c r="B13" s="24" t="s">
        <v>26</v>
      </c>
      <c r="C13" s="58"/>
    </row>
    <row r="14" spans="1:3">
      <c r="A14" s="22" t="s">
        <v>27</v>
      </c>
      <c r="B14" s="24" t="s">
        <v>28</v>
      </c>
      <c r="C14" s="58"/>
    </row>
    <row r="15" spans="1:3">
      <c r="A15" s="22" t="s">
        <v>29</v>
      </c>
      <c r="B15" s="24" t="s">
        <v>30</v>
      </c>
      <c r="C15" s="58"/>
    </row>
    <row r="16" spans="1:3">
      <c r="A16" s="22" t="s">
        <v>31</v>
      </c>
      <c r="B16" s="24" t="s">
        <v>32</v>
      </c>
      <c r="C16" s="58"/>
    </row>
    <row r="17" spans="1:4">
      <c r="A17" s="22" t="s">
        <v>33</v>
      </c>
      <c r="B17" s="24" t="s">
        <v>34</v>
      </c>
      <c r="C17" s="58"/>
    </row>
    <row r="18" spans="1:4">
      <c r="A18" s="22" t="s">
        <v>35</v>
      </c>
      <c r="B18" s="24" t="s">
        <v>36</v>
      </c>
      <c r="C18" s="58"/>
    </row>
    <row r="19" spans="1:4">
      <c r="A19" s="22" t="s">
        <v>37</v>
      </c>
      <c r="B19" s="24" t="s">
        <v>38</v>
      </c>
      <c r="C19" s="58"/>
    </row>
    <row r="20" spans="1:4">
      <c r="A20" s="22" t="s">
        <v>39</v>
      </c>
      <c r="B20" s="24" t="s">
        <v>40</v>
      </c>
      <c r="C20" s="58"/>
    </row>
    <row r="21" spans="1:4">
      <c r="A21" s="22" t="s">
        <v>41</v>
      </c>
      <c r="B21" s="24" t="s">
        <v>42</v>
      </c>
      <c r="C21" s="58"/>
    </row>
    <row r="22" spans="1:4">
      <c r="A22" s="22" t="s">
        <v>43</v>
      </c>
      <c r="B22" s="24" t="s">
        <v>44</v>
      </c>
      <c r="C22" s="58"/>
    </row>
    <row r="23" spans="1:4">
      <c r="A23" s="22" t="s">
        <v>45</v>
      </c>
      <c r="B23" s="24" t="s">
        <v>46</v>
      </c>
      <c r="C23" s="58"/>
    </row>
    <row r="24" spans="1:4">
      <c r="A24" s="22" t="s">
        <v>47</v>
      </c>
      <c r="B24" s="24" t="s">
        <v>48</v>
      </c>
      <c r="C24" s="58"/>
    </row>
    <row r="25" spans="1:4">
      <c r="A25" s="22" t="s">
        <v>49</v>
      </c>
      <c r="B25" s="24" t="s">
        <v>50</v>
      </c>
      <c r="C25" s="58"/>
    </row>
    <row r="26" spans="1:4">
      <c r="A26" s="22" t="s">
        <v>51</v>
      </c>
      <c r="B26" s="24" t="s">
        <v>52</v>
      </c>
      <c r="C26" s="58"/>
      <c r="D26" s="25"/>
    </row>
    <row r="27" spans="1:4">
      <c r="A27" s="22" t="s">
        <v>53</v>
      </c>
      <c r="B27" s="24" t="s">
        <v>54</v>
      </c>
      <c r="C27" s="58"/>
    </row>
    <row r="28" spans="1:4">
      <c r="A28" s="22" t="s">
        <v>55</v>
      </c>
      <c r="B28" s="24" t="s">
        <v>56</v>
      </c>
      <c r="C28" s="58"/>
    </row>
    <row r="29" spans="1:4">
      <c r="A29" s="22" t="s">
        <v>57</v>
      </c>
      <c r="B29" s="14" t="s">
        <v>58</v>
      </c>
      <c r="C29" s="58"/>
    </row>
    <row r="30" spans="1:4">
      <c r="A30" s="22" t="s">
        <v>59</v>
      </c>
      <c r="B30" s="14" t="s">
        <v>60</v>
      </c>
      <c r="C30" s="58"/>
    </row>
    <row r="31" spans="1:4">
      <c r="A31" s="22" t="s">
        <v>61</v>
      </c>
      <c r="B31" s="14" t="s">
        <v>62</v>
      </c>
      <c r="C31" s="58"/>
    </row>
    <row r="32" spans="1:4">
      <c r="A32" s="22" t="s">
        <v>63</v>
      </c>
      <c r="B32" s="14" t="s">
        <v>64</v>
      </c>
      <c r="C32" s="58"/>
    </row>
    <row r="33" spans="1:3">
      <c r="A33" s="22" t="s">
        <v>65</v>
      </c>
      <c r="B33" s="14" t="s">
        <v>66</v>
      </c>
      <c r="C33" s="58"/>
    </row>
    <row r="34" spans="1:3">
      <c r="A34" s="22" t="s">
        <v>67</v>
      </c>
      <c r="B34" s="14" t="s">
        <v>68</v>
      </c>
      <c r="C34" s="58"/>
    </row>
    <row r="35" spans="1:3">
      <c r="A35" s="22" t="s">
        <v>69</v>
      </c>
      <c r="B35" s="24" t="s">
        <v>70</v>
      </c>
      <c r="C35" s="58"/>
    </row>
    <row r="36" spans="1:3">
      <c r="A36" s="22" t="s">
        <v>71</v>
      </c>
      <c r="B36" s="24" t="s">
        <v>72</v>
      </c>
      <c r="C36" s="58"/>
    </row>
    <row r="37" spans="1:3">
      <c r="A37" s="22" t="s">
        <v>73</v>
      </c>
      <c r="B37" s="24" t="s">
        <v>74</v>
      </c>
      <c r="C37" s="58"/>
    </row>
    <row r="38" spans="1:3">
      <c r="A38" s="22" t="s">
        <v>75</v>
      </c>
      <c r="B38" s="24" t="s">
        <v>76</v>
      </c>
      <c r="C38" s="58"/>
    </row>
    <row r="39" spans="1:3">
      <c r="A39" s="22" t="s">
        <v>77</v>
      </c>
      <c r="B39" s="24" t="s">
        <v>78</v>
      </c>
      <c r="C39" s="58"/>
    </row>
    <row r="40" spans="1:3">
      <c r="A40" s="22" t="s">
        <v>79</v>
      </c>
      <c r="B40" s="24" t="s">
        <v>80</v>
      </c>
      <c r="C40" s="58"/>
    </row>
    <row r="41" spans="1:3">
      <c r="A41" s="22" t="s">
        <v>7179</v>
      </c>
      <c r="B41" s="24" t="s">
        <v>7165</v>
      </c>
      <c r="C41" s="58"/>
    </row>
    <row r="42" spans="1:3">
      <c r="A42" s="22" t="s">
        <v>7180</v>
      </c>
      <c r="B42" s="24" t="s">
        <v>7166</v>
      </c>
      <c r="C42" s="58"/>
    </row>
    <row r="43" spans="1:3">
      <c r="A43" s="22" t="s">
        <v>7155</v>
      </c>
      <c r="B43" s="24" t="s">
        <v>7163</v>
      </c>
      <c r="C43" s="58"/>
    </row>
    <row r="44" spans="1:3">
      <c r="A44" s="22" t="s">
        <v>7156</v>
      </c>
      <c r="B44" s="26" t="s">
        <v>7164</v>
      </c>
      <c r="C44" s="58"/>
    </row>
    <row r="45" spans="1:3">
      <c r="A45" s="22" t="s">
        <v>7181</v>
      </c>
      <c r="B45" s="26" t="s">
        <v>7170</v>
      </c>
      <c r="C45" s="58"/>
    </row>
    <row r="46" spans="1:3">
      <c r="A46" s="22" t="s">
        <v>7182</v>
      </c>
      <c r="B46" s="26" t="s">
        <v>7169</v>
      </c>
      <c r="C46" s="58"/>
    </row>
    <row r="47" spans="1:3">
      <c r="A47" s="22" t="s">
        <v>7157</v>
      </c>
      <c r="B47" s="26" t="s">
        <v>7167</v>
      </c>
      <c r="C47" s="58"/>
    </row>
    <row r="48" spans="1:3">
      <c r="A48" s="22" t="s">
        <v>7158</v>
      </c>
      <c r="B48" s="26" t="s">
        <v>7168</v>
      </c>
      <c r="C48" s="58"/>
    </row>
    <row r="49" spans="1:3">
      <c r="A49" s="22" t="s">
        <v>7183</v>
      </c>
      <c r="B49" s="26" t="s">
        <v>7173</v>
      </c>
      <c r="C49" s="58"/>
    </row>
    <row r="50" spans="1:3">
      <c r="A50" s="22" t="s">
        <v>7184</v>
      </c>
      <c r="B50" s="26" t="s">
        <v>7176</v>
      </c>
      <c r="C50" s="58"/>
    </row>
    <row r="51" spans="1:3">
      <c r="A51" s="22" t="s">
        <v>7159</v>
      </c>
      <c r="B51" s="26" t="s">
        <v>7174</v>
      </c>
      <c r="C51" s="58"/>
    </row>
    <row r="52" spans="1:3">
      <c r="A52" s="22" t="s">
        <v>7160</v>
      </c>
      <c r="B52" s="26" t="s">
        <v>7175</v>
      </c>
      <c r="C52" s="58"/>
    </row>
    <row r="53" spans="1:3">
      <c r="A53" s="22" t="s">
        <v>7185</v>
      </c>
      <c r="B53" s="26" t="s">
        <v>7177</v>
      </c>
      <c r="C53" s="58"/>
    </row>
    <row r="54" spans="1:3">
      <c r="A54" s="22" t="s">
        <v>7186</v>
      </c>
      <c r="B54" s="26" t="s">
        <v>7178</v>
      </c>
      <c r="C54" s="58"/>
    </row>
    <row r="55" spans="1:3">
      <c r="A55" s="22" t="s">
        <v>7161</v>
      </c>
      <c r="B55" s="50" t="s">
        <v>7171</v>
      </c>
      <c r="C55" s="58"/>
    </row>
    <row r="56" spans="1:3">
      <c r="A56" s="22" t="s">
        <v>7162</v>
      </c>
      <c r="B56" s="50" t="s">
        <v>7172</v>
      </c>
      <c r="C56" s="58"/>
    </row>
    <row r="57" spans="1:3">
      <c r="A57" s="22" t="s">
        <v>7187</v>
      </c>
      <c r="B57" s="26" t="s">
        <v>7191</v>
      </c>
      <c r="C57" s="58"/>
    </row>
    <row r="58" spans="1:3">
      <c r="A58" s="22" t="s">
        <v>7188</v>
      </c>
      <c r="B58" s="26" t="s">
        <v>7192</v>
      </c>
      <c r="C58" s="58"/>
    </row>
    <row r="59" spans="1:3">
      <c r="A59" s="22" t="s">
        <v>7189</v>
      </c>
      <c r="B59" s="26" t="s">
        <v>7193</v>
      </c>
      <c r="C59" s="58"/>
    </row>
    <row r="60" spans="1:3">
      <c r="A60" s="27" t="s">
        <v>7190</v>
      </c>
      <c r="B60" s="28" t="s">
        <v>7194</v>
      </c>
      <c r="C60" s="60"/>
    </row>
    <row r="61" spans="1:3">
      <c r="A61" s="22" t="s">
        <v>81</v>
      </c>
      <c r="B61" s="26" t="s">
        <v>82</v>
      </c>
      <c r="C61" s="56" t="s">
        <v>83</v>
      </c>
    </row>
    <row r="62" spans="1:3">
      <c r="A62" s="22" t="s">
        <v>84</v>
      </c>
      <c r="B62" s="26" t="s">
        <v>85</v>
      </c>
      <c r="C62" s="56"/>
    </row>
    <row r="63" spans="1:3">
      <c r="A63" s="22" t="s">
        <v>86</v>
      </c>
      <c r="B63" s="26" t="s">
        <v>87</v>
      </c>
      <c r="C63" s="56"/>
    </row>
    <row r="64" spans="1:3">
      <c r="A64" s="22" t="s">
        <v>88</v>
      </c>
      <c r="B64" s="26" t="s">
        <v>89</v>
      </c>
      <c r="C64" s="56"/>
    </row>
    <row r="65" spans="1:3">
      <c r="A65" s="22" t="s">
        <v>90</v>
      </c>
      <c r="B65" s="26" t="s">
        <v>91</v>
      </c>
      <c r="C65" s="56"/>
    </row>
    <row r="66" spans="1:3">
      <c r="A66" s="22" t="s">
        <v>92</v>
      </c>
      <c r="B66" s="26" t="s">
        <v>93</v>
      </c>
      <c r="C66" s="56"/>
    </row>
    <row r="67" spans="1:3">
      <c r="A67" s="22" t="s">
        <v>94</v>
      </c>
      <c r="B67" s="26" t="s">
        <v>95</v>
      </c>
      <c r="C67" s="56"/>
    </row>
    <row r="68" spans="1:3">
      <c r="A68" s="22" t="s">
        <v>96</v>
      </c>
      <c r="B68" s="26" t="s">
        <v>97</v>
      </c>
      <c r="C68" s="56"/>
    </row>
    <row r="69" spans="1:3">
      <c r="A69" s="22" t="s">
        <v>98</v>
      </c>
      <c r="B69" s="26" t="s">
        <v>99</v>
      </c>
      <c r="C69" s="56"/>
    </row>
    <row r="70" spans="1:3">
      <c r="A70" s="22" t="s">
        <v>100</v>
      </c>
      <c r="B70" s="26" t="s">
        <v>101</v>
      </c>
      <c r="C70" s="56"/>
    </row>
    <row r="71" spans="1:3">
      <c r="A71" s="22" t="s">
        <v>102</v>
      </c>
      <c r="B71" s="26" t="s">
        <v>103</v>
      </c>
      <c r="C71" s="56"/>
    </row>
    <row r="72" spans="1:3">
      <c r="A72" s="22" t="s">
        <v>104</v>
      </c>
      <c r="B72" s="26" t="s">
        <v>105</v>
      </c>
      <c r="C72" s="56"/>
    </row>
    <row r="73" spans="1:3">
      <c r="A73" s="22" t="s">
        <v>106</v>
      </c>
      <c r="B73" s="26" t="s">
        <v>107</v>
      </c>
      <c r="C73" s="56"/>
    </row>
    <row r="74" spans="1:3">
      <c r="A74" s="22" t="s">
        <v>108</v>
      </c>
      <c r="B74" s="26" t="s">
        <v>109</v>
      </c>
      <c r="C74" s="56"/>
    </row>
    <row r="75" spans="1:3">
      <c r="A75" s="22" t="s">
        <v>110</v>
      </c>
      <c r="B75" s="26" t="s">
        <v>111</v>
      </c>
      <c r="C75" s="56"/>
    </row>
    <row r="76" spans="1:3">
      <c r="A76" s="22" t="s">
        <v>112</v>
      </c>
      <c r="B76" s="26" t="s">
        <v>113</v>
      </c>
      <c r="C76" s="56"/>
    </row>
    <row r="77" spans="1:3">
      <c r="A77" s="22" t="s">
        <v>114</v>
      </c>
      <c r="B77" s="26" t="s">
        <v>115</v>
      </c>
      <c r="C77" s="56"/>
    </row>
    <row r="78" spans="1:3">
      <c r="A78" s="22" t="s">
        <v>116</v>
      </c>
      <c r="B78" s="26" t="s">
        <v>117</v>
      </c>
      <c r="C78" s="56"/>
    </row>
    <row r="79" spans="1:3">
      <c r="A79" s="22" t="s">
        <v>118</v>
      </c>
      <c r="B79" s="26" t="s">
        <v>119</v>
      </c>
      <c r="C79" s="56"/>
    </row>
    <row r="80" spans="1:3">
      <c r="A80" s="22" t="s">
        <v>120</v>
      </c>
      <c r="B80" s="26" t="s">
        <v>121</v>
      </c>
      <c r="C80" s="56"/>
    </row>
    <row r="81" spans="1:3">
      <c r="A81" s="22" t="s">
        <v>122</v>
      </c>
      <c r="B81" s="26" t="s">
        <v>123</v>
      </c>
      <c r="C81" s="56"/>
    </row>
    <row r="82" spans="1:3">
      <c r="A82" s="22" t="s">
        <v>124</v>
      </c>
      <c r="B82" s="26" t="s">
        <v>125</v>
      </c>
      <c r="C82" s="56"/>
    </row>
    <row r="83" spans="1:3">
      <c r="A83" s="22" t="s">
        <v>126</v>
      </c>
      <c r="B83" s="26" t="s">
        <v>127</v>
      </c>
      <c r="C83" s="56"/>
    </row>
    <row r="84" spans="1:3">
      <c r="A84" s="22" t="s">
        <v>128</v>
      </c>
      <c r="B84" s="26" t="s">
        <v>129</v>
      </c>
      <c r="C84" s="56"/>
    </row>
    <row r="85" spans="1:3">
      <c r="A85" s="22" t="s">
        <v>130</v>
      </c>
      <c r="B85" s="26" t="s">
        <v>131</v>
      </c>
      <c r="C85" s="56"/>
    </row>
    <row r="86" spans="1:3">
      <c r="A86" s="22" t="s">
        <v>132</v>
      </c>
      <c r="B86" s="26" t="s">
        <v>133</v>
      </c>
      <c r="C86" s="56"/>
    </row>
    <row r="87" spans="1:3">
      <c r="A87" s="22" t="s">
        <v>134</v>
      </c>
      <c r="B87" s="26" t="s">
        <v>135</v>
      </c>
      <c r="C87" s="56"/>
    </row>
    <row r="88" spans="1:3">
      <c r="A88" s="22" t="s">
        <v>136</v>
      </c>
      <c r="B88" s="29" t="s">
        <v>137</v>
      </c>
      <c r="C88" s="56"/>
    </row>
    <row r="89" spans="1:3">
      <c r="A89" s="22" t="s">
        <v>138</v>
      </c>
      <c r="B89" s="29" t="s">
        <v>139</v>
      </c>
      <c r="C89" s="56"/>
    </row>
    <row r="90" spans="1:3">
      <c r="A90" s="22" t="s">
        <v>140</v>
      </c>
      <c r="B90" s="29" t="s">
        <v>141</v>
      </c>
      <c r="C90" s="56"/>
    </row>
    <row r="91" spans="1:3">
      <c r="A91" s="27" t="s">
        <v>142</v>
      </c>
      <c r="B91" s="30" t="s">
        <v>143</v>
      </c>
      <c r="C91" s="57"/>
    </row>
    <row r="92" spans="1:3">
      <c r="A92" s="22" t="s">
        <v>144</v>
      </c>
      <c r="B92" s="29" t="s">
        <v>145</v>
      </c>
      <c r="C92" s="58" t="s">
        <v>146</v>
      </c>
    </row>
    <row r="93" spans="1:3">
      <c r="A93" s="22" t="s">
        <v>147</v>
      </c>
      <c r="B93" s="29" t="s">
        <v>148</v>
      </c>
      <c r="C93" s="58"/>
    </row>
    <row r="94" spans="1:3">
      <c r="A94" s="22" t="s">
        <v>149</v>
      </c>
      <c r="B94" s="29" t="s">
        <v>150</v>
      </c>
      <c r="C94" s="58"/>
    </row>
    <row r="95" spans="1:3">
      <c r="A95" s="22" t="s">
        <v>151</v>
      </c>
      <c r="B95" s="29" t="s">
        <v>152</v>
      </c>
      <c r="C95" s="58"/>
    </row>
    <row r="96" spans="1:3">
      <c r="A96" s="22" t="s">
        <v>153</v>
      </c>
      <c r="B96" s="14" t="s">
        <v>154</v>
      </c>
      <c r="C96" s="58"/>
    </row>
    <row r="97" spans="1:3">
      <c r="A97" s="22" t="s">
        <v>155</v>
      </c>
      <c r="B97" s="29" t="s">
        <v>156</v>
      </c>
      <c r="C97" s="58"/>
    </row>
    <row r="98" spans="1:3">
      <c r="A98" s="22" t="s">
        <v>157</v>
      </c>
      <c r="B98" s="14" t="s">
        <v>7145</v>
      </c>
      <c r="C98" s="58"/>
    </row>
    <row r="99" spans="1:3">
      <c r="A99" s="22" t="s">
        <v>158</v>
      </c>
      <c r="B99" s="29" t="s">
        <v>159</v>
      </c>
      <c r="C99" s="58"/>
    </row>
    <row r="100" spans="1:3">
      <c r="A100" s="22" t="s">
        <v>160</v>
      </c>
      <c r="B100" s="14" t="s">
        <v>7146</v>
      </c>
      <c r="C100" s="58"/>
    </row>
    <row r="101" spans="1:3">
      <c r="A101" s="31" t="s">
        <v>161</v>
      </c>
      <c r="B101" s="32" t="s">
        <v>162</v>
      </c>
      <c r="C101" s="59"/>
    </row>
    <row r="102" spans="1:3">
      <c r="A102" s="22"/>
      <c r="B102" s="29"/>
    </row>
    <row r="103" spans="1:3">
      <c r="B103" s="29"/>
    </row>
  </sheetData>
  <mergeCells count="5">
    <mergeCell ref="A1:C1"/>
    <mergeCell ref="C3:C4"/>
    <mergeCell ref="C61:C91"/>
    <mergeCell ref="C92:C101"/>
    <mergeCell ref="C5:C60"/>
  </mergeCells>
  <phoneticPr fontId="10" type="noConversion"/>
  <dataValidations count="2">
    <dataValidation allowBlank="1" showInputMessage="1" showErrorMessage="1" promptTitle="Oligo名称" prompt="请给定每个Oligo一个唯一的名称,为方便检索此栏请务必填写." sqref="A33:A34 A54 A56:A60" xr:uid="{00000000-0002-0000-0000-000000000000}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72:B73 B46:B48" xr:uid="{00000000-0002-0000-0000-000001000000}">
      <formula1>4</formula1>
      <formula2>150</formula2>
    </dataValidation>
  </dataValidations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3097"/>
  <sheetViews>
    <sheetView workbookViewId="0">
      <selection activeCell="A16" sqref="A16"/>
    </sheetView>
  </sheetViews>
  <sheetFormatPr defaultColWidth="9" defaultRowHeight="14.15"/>
  <cols>
    <col min="1" max="1" width="22.140625" style="14" customWidth="1"/>
    <col min="2" max="2" width="23.5703125" style="14" customWidth="1"/>
    <col min="3" max="3" width="23.2109375" style="14" customWidth="1"/>
    <col min="4" max="4" width="14.2109375" style="14" customWidth="1"/>
    <col min="5" max="5" width="16.7109375" style="14" customWidth="1"/>
    <col min="6" max="7" width="9.35546875" style="3" customWidth="1"/>
    <col min="8" max="8" width="7" style="3" customWidth="1"/>
    <col min="9" max="9" width="26.5" style="3" customWidth="1"/>
    <col min="10" max="10" width="9.5703125" style="3" customWidth="1"/>
    <col min="11" max="17" width="26.5" style="3" customWidth="1"/>
    <col min="18" max="16384" width="9" style="3"/>
  </cols>
  <sheetData>
    <row r="1" spans="1:10">
      <c r="A1" s="52" t="s">
        <v>7275</v>
      </c>
      <c r="B1" s="34"/>
      <c r="C1" s="34"/>
      <c r="D1" s="34"/>
      <c r="E1" s="34"/>
      <c r="F1" s="14"/>
      <c r="G1" s="14"/>
      <c r="H1" s="14"/>
      <c r="I1" s="14"/>
      <c r="J1" s="14"/>
    </row>
    <row r="2" spans="1:10" s="9" customFormat="1">
      <c r="A2" s="65" t="s">
        <v>163</v>
      </c>
      <c r="B2" s="63" t="s">
        <v>7147</v>
      </c>
      <c r="C2" s="64"/>
      <c r="D2" s="63" t="s">
        <v>7148</v>
      </c>
      <c r="E2" s="63"/>
      <c r="F2" s="61" t="s">
        <v>164</v>
      </c>
      <c r="G2" s="61" t="s">
        <v>165</v>
      </c>
      <c r="H2" s="61" t="s">
        <v>166</v>
      </c>
      <c r="I2" s="61" t="s">
        <v>167</v>
      </c>
      <c r="J2" s="61" t="s">
        <v>168</v>
      </c>
    </row>
    <row r="3" spans="1:10" s="10" customFormat="1" ht="16.75">
      <c r="A3" s="66"/>
      <c r="B3" s="15" t="s">
        <v>7149</v>
      </c>
      <c r="C3" s="41" t="s">
        <v>7150</v>
      </c>
      <c r="D3" s="15" t="s">
        <v>7149</v>
      </c>
      <c r="E3" s="41" t="s">
        <v>7150</v>
      </c>
      <c r="F3" s="62"/>
      <c r="G3" s="62"/>
      <c r="H3" s="62"/>
      <c r="I3" s="62"/>
      <c r="J3" s="62"/>
    </row>
    <row r="4" spans="1:10" s="9" customFormat="1">
      <c r="A4" s="42" t="s">
        <v>169</v>
      </c>
      <c r="B4" s="12">
        <v>1.7505263181928601</v>
      </c>
      <c r="C4" s="12">
        <v>7.0742646602909001E-5</v>
      </c>
      <c r="D4" s="12">
        <v>1.59809455115499</v>
      </c>
      <c r="E4" s="12">
        <v>2.63757523781414E-3</v>
      </c>
      <c r="F4" s="12">
        <v>6832</v>
      </c>
      <c r="G4" s="12">
        <v>8361</v>
      </c>
      <c r="H4" s="12" t="s">
        <v>170</v>
      </c>
      <c r="I4" s="12" t="s">
        <v>171</v>
      </c>
      <c r="J4" s="12" t="s">
        <v>172</v>
      </c>
    </row>
    <row r="5" spans="1:10" s="9" customFormat="1">
      <c r="A5" s="42" t="s">
        <v>173</v>
      </c>
      <c r="B5" s="12">
        <v>1.9633239031130501</v>
      </c>
      <c r="C5" s="12">
        <v>2.9507362630392398E-7</v>
      </c>
      <c r="D5" s="12">
        <v>1.52304072280198</v>
      </c>
      <c r="E5" s="12">
        <v>3.0619821616424599E-4</v>
      </c>
      <c r="F5" s="12">
        <v>409840</v>
      </c>
      <c r="G5" s="12">
        <v>415846</v>
      </c>
      <c r="H5" s="12" t="s">
        <v>170</v>
      </c>
      <c r="I5" s="12" t="s">
        <v>174</v>
      </c>
      <c r="J5" s="12" t="s">
        <v>172</v>
      </c>
    </row>
    <row r="6" spans="1:10" s="9" customFormat="1">
      <c r="A6" s="42" t="s">
        <v>175</v>
      </c>
      <c r="B6" s="12">
        <v>2.8182971713415998</v>
      </c>
      <c r="C6" s="12">
        <v>9.7326342835954204E-11</v>
      </c>
      <c r="D6" s="12">
        <v>2.9428132815846602</v>
      </c>
      <c r="E6" s="12">
        <v>5.1591910340962198E-10</v>
      </c>
      <c r="F6" s="12">
        <v>70239</v>
      </c>
      <c r="G6" s="12">
        <v>89245</v>
      </c>
      <c r="H6" s="12" t="s">
        <v>170</v>
      </c>
      <c r="I6" s="12" t="s">
        <v>176</v>
      </c>
      <c r="J6" s="12" t="s">
        <v>172</v>
      </c>
    </row>
    <row r="7" spans="1:10" s="9" customFormat="1">
      <c r="A7" s="42" t="s">
        <v>177</v>
      </c>
      <c r="B7" s="12">
        <v>3.54586943095063</v>
      </c>
      <c r="C7" s="12">
        <v>2.0688561950110101E-26</v>
      </c>
      <c r="D7" s="12">
        <v>2.91337572395783</v>
      </c>
      <c r="E7" s="12">
        <v>6.4030642192845203E-22</v>
      </c>
      <c r="F7" s="12">
        <v>95906</v>
      </c>
      <c r="G7" s="12">
        <v>104903</v>
      </c>
      <c r="H7" s="12" t="s">
        <v>170</v>
      </c>
      <c r="I7" s="12" t="s">
        <v>178</v>
      </c>
      <c r="J7" s="12" t="s">
        <v>172</v>
      </c>
    </row>
    <row r="8" spans="1:10" s="9" customFormat="1">
      <c r="A8" s="42" t="s">
        <v>179</v>
      </c>
      <c r="B8" s="12">
        <v>3.4169991400930999</v>
      </c>
      <c r="C8" s="12">
        <v>6.5235618027446998E-28</v>
      </c>
      <c r="D8" s="12">
        <v>3.24411181066003</v>
      </c>
      <c r="E8" s="12">
        <v>2.0165659407462699E-27</v>
      </c>
      <c r="F8" s="12">
        <v>102794</v>
      </c>
      <c r="G8" s="12">
        <v>122504</v>
      </c>
      <c r="H8" s="12" t="s">
        <v>170</v>
      </c>
      <c r="I8" s="12" t="s">
        <v>180</v>
      </c>
      <c r="J8" s="12" t="s">
        <v>172</v>
      </c>
    </row>
    <row r="9" spans="1:10" s="9" customFormat="1">
      <c r="A9" s="42" t="s">
        <v>181</v>
      </c>
      <c r="B9" s="12">
        <v>3.2766278486792699</v>
      </c>
      <c r="C9" s="12">
        <v>1.6831951939983E-21</v>
      </c>
      <c r="D9" s="12">
        <v>2.97576903167645</v>
      </c>
      <c r="E9" s="12">
        <v>2.3593883606595399E-15</v>
      </c>
      <c r="F9" s="12">
        <v>149490</v>
      </c>
      <c r="G9" s="12">
        <v>154559</v>
      </c>
      <c r="H9" s="12" t="s">
        <v>182</v>
      </c>
      <c r="I9" s="12" t="s">
        <v>183</v>
      </c>
      <c r="J9" s="12" t="s">
        <v>172</v>
      </c>
    </row>
    <row r="10" spans="1:10" s="9" customFormat="1">
      <c r="A10" s="42" t="s">
        <v>184</v>
      </c>
      <c r="B10" s="12">
        <v>2.55389256144983</v>
      </c>
      <c r="C10" s="12">
        <v>6.4722276198146799E-7</v>
      </c>
      <c r="D10" s="12">
        <v>2.2995862949262298</v>
      </c>
      <c r="E10" s="12">
        <v>6.5563046465241299E-6</v>
      </c>
      <c r="F10" s="12">
        <v>169592</v>
      </c>
      <c r="G10" s="12">
        <v>169969</v>
      </c>
      <c r="H10" s="12" t="s">
        <v>182</v>
      </c>
      <c r="I10" s="12" t="s">
        <v>185</v>
      </c>
      <c r="J10" s="12" t="s">
        <v>172</v>
      </c>
    </row>
    <row r="11" spans="1:10" s="9" customFormat="1">
      <c r="A11" s="42" t="s">
        <v>186</v>
      </c>
      <c r="B11" s="12">
        <v>3.0892291939098402</v>
      </c>
      <c r="C11" s="12">
        <v>4.0307104077917102E-30</v>
      </c>
      <c r="D11" s="12">
        <v>2.39484112451728</v>
      </c>
      <c r="E11" s="12">
        <v>4.7434857490725402E-15</v>
      </c>
      <c r="F11" s="12">
        <v>180175</v>
      </c>
      <c r="G11" s="12">
        <v>180552</v>
      </c>
      <c r="H11" s="12" t="s">
        <v>182</v>
      </c>
      <c r="I11" s="12" t="s">
        <v>187</v>
      </c>
      <c r="J11" s="12" t="s">
        <v>172</v>
      </c>
    </row>
    <row r="12" spans="1:10" s="9" customFormat="1">
      <c r="A12" s="42" t="s">
        <v>188</v>
      </c>
      <c r="B12" s="12">
        <v>3.3142627795864401</v>
      </c>
      <c r="C12" s="12">
        <v>7.1902128059973097E-16</v>
      </c>
      <c r="D12" s="12">
        <v>3.1637095388073901</v>
      </c>
      <c r="E12" s="12">
        <v>8.5570286694801005E-36</v>
      </c>
      <c r="F12" s="12">
        <v>233818</v>
      </c>
      <c r="G12" s="12">
        <v>245051</v>
      </c>
      <c r="H12" s="12" t="s">
        <v>170</v>
      </c>
      <c r="I12" s="12" t="s">
        <v>189</v>
      </c>
      <c r="J12" s="12" t="s">
        <v>172</v>
      </c>
    </row>
    <row r="13" spans="1:10" s="9" customFormat="1">
      <c r="A13" s="42" t="s">
        <v>190</v>
      </c>
      <c r="B13" s="12">
        <v>2.9314106814058198</v>
      </c>
      <c r="C13" s="12">
        <v>1.0684970987839599E-5</v>
      </c>
      <c r="D13" s="12">
        <v>2.8320181442941501</v>
      </c>
      <c r="E13" s="12">
        <v>1.6420747587779199E-4</v>
      </c>
      <c r="F13" s="12">
        <v>270605</v>
      </c>
      <c r="G13" s="12">
        <v>272936</v>
      </c>
      <c r="H13" s="12" t="s">
        <v>182</v>
      </c>
      <c r="I13" s="12" t="s">
        <v>191</v>
      </c>
      <c r="J13" s="12" t="s">
        <v>172</v>
      </c>
    </row>
    <row r="14" spans="1:10" s="9" customFormat="1">
      <c r="A14" s="42" t="s">
        <v>192</v>
      </c>
      <c r="B14" s="12">
        <v>3.29990790797829</v>
      </c>
      <c r="C14" s="12">
        <v>4.2228980935643303E-9</v>
      </c>
      <c r="D14" s="12">
        <v>3.1158493712726498</v>
      </c>
      <c r="E14" s="12">
        <v>6.0572503985331603E-9</v>
      </c>
      <c r="F14" s="12">
        <v>269472</v>
      </c>
      <c r="G14" s="12">
        <v>289602</v>
      </c>
      <c r="H14" s="12" t="s">
        <v>182</v>
      </c>
      <c r="I14" s="12" t="s">
        <v>191</v>
      </c>
      <c r="J14" s="12" t="s">
        <v>172</v>
      </c>
    </row>
    <row r="15" spans="1:10" s="9" customFormat="1">
      <c r="A15" s="42" t="s">
        <v>193</v>
      </c>
      <c r="B15" s="12">
        <v>3.9516406597361202</v>
      </c>
      <c r="C15" s="12">
        <v>3.9719709492289003E-6</v>
      </c>
      <c r="D15" s="12">
        <v>3.5703111826587302</v>
      </c>
      <c r="E15" s="12">
        <v>3.6691141479939497E-5</v>
      </c>
      <c r="F15" s="12">
        <v>287697</v>
      </c>
      <c r="G15" s="12">
        <v>287957</v>
      </c>
      <c r="H15" s="12" t="s">
        <v>170</v>
      </c>
      <c r="I15" s="12" t="s">
        <v>194</v>
      </c>
      <c r="J15" s="12" t="s">
        <v>172</v>
      </c>
    </row>
    <row r="16" spans="1:10" s="9" customFormat="1">
      <c r="A16" s="42" t="s">
        <v>195</v>
      </c>
      <c r="B16" s="12">
        <v>3.85891528292415</v>
      </c>
      <c r="C16" s="12">
        <v>7.54336712107232E-4</v>
      </c>
      <c r="D16" s="12">
        <v>3.5615617053336601</v>
      </c>
      <c r="E16" s="12">
        <v>7.3720232162408796E-8</v>
      </c>
      <c r="F16" s="12">
        <v>297266</v>
      </c>
      <c r="G16" s="12">
        <v>297652</v>
      </c>
      <c r="H16" s="12" t="s">
        <v>170</v>
      </c>
      <c r="I16" s="12" t="s">
        <v>185</v>
      </c>
      <c r="J16" s="12" t="s">
        <v>172</v>
      </c>
    </row>
    <row r="17" spans="1:10" s="9" customFormat="1">
      <c r="A17" s="42" t="s">
        <v>196</v>
      </c>
      <c r="B17" s="12">
        <v>3.39148527541023</v>
      </c>
      <c r="C17" s="12">
        <v>4.2589494640174098E-26</v>
      </c>
      <c r="D17" s="12">
        <v>3.0095797254603398</v>
      </c>
      <c r="E17" s="12">
        <v>3.0266610527629002E-26</v>
      </c>
      <c r="F17" s="12">
        <v>294611</v>
      </c>
      <c r="G17" s="12">
        <v>305428</v>
      </c>
      <c r="H17" s="12" t="s">
        <v>182</v>
      </c>
      <c r="I17" s="12" t="s">
        <v>185</v>
      </c>
      <c r="J17" s="12" t="s">
        <v>172</v>
      </c>
    </row>
    <row r="18" spans="1:10" s="9" customFormat="1">
      <c r="A18" s="42" t="s">
        <v>197</v>
      </c>
      <c r="B18" s="12">
        <v>3.5709826343885398</v>
      </c>
      <c r="C18" s="12">
        <v>2.4059059796382602E-9</v>
      </c>
      <c r="D18" s="12">
        <v>2.52258268276799</v>
      </c>
      <c r="E18" s="12">
        <v>5.3054975042265103E-14</v>
      </c>
      <c r="F18" s="12">
        <v>326099</v>
      </c>
      <c r="G18" s="12">
        <v>326518</v>
      </c>
      <c r="H18" s="12" t="s">
        <v>170</v>
      </c>
      <c r="I18" s="12" t="s">
        <v>198</v>
      </c>
      <c r="J18" s="12" t="s">
        <v>172</v>
      </c>
    </row>
    <row r="19" spans="1:10" s="9" customFormat="1">
      <c r="A19" s="42" t="s">
        <v>199</v>
      </c>
      <c r="B19" s="12">
        <v>1.1857725999294799</v>
      </c>
      <c r="C19" s="12">
        <v>8.9529558666696494E-14</v>
      </c>
      <c r="D19" s="12">
        <v>1.04621271495862</v>
      </c>
      <c r="E19" s="12">
        <v>3.2257203719405498E-10</v>
      </c>
      <c r="F19" s="12">
        <v>8325715</v>
      </c>
      <c r="G19" s="12">
        <v>8329799</v>
      </c>
      <c r="H19" s="12" t="s">
        <v>170</v>
      </c>
      <c r="I19" s="12" t="s">
        <v>200</v>
      </c>
      <c r="J19" s="12" t="s">
        <v>172</v>
      </c>
    </row>
    <row r="20" spans="1:10" s="9" customFormat="1">
      <c r="A20" s="42" t="s">
        <v>201</v>
      </c>
      <c r="B20" s="12">
        <v>2.0028669973154098</v>
      </c>
      <c r="C20" s="12">
        <v>4.73743570616415E-29</v>
      </c>
      <c r="D20" s="12">
        <v>1.55041481871781</v>
      </c>
      <c r="E20" s="12">
        <v>3.1955903188928801E-15</v>
      </c>
      <c r="F20" s="12">
        <v>8341907</v>
      </c>
      <c r="G20" s="12">
        <v>8344730</v>
      </c>
      <c r="H20" s="12" t="s">
        <v>170</v>
      </c>
      <c r="I20" s="12" t="s">
        <v>200</v>
      </c>
      <c r="J20" s="12" t="s">
        <v>172</v>
      </c>
    </row>
    <row r="21" spans="1:10" s="9" customFormat="1">
      <c r="A21" s="42" t="s">
        <v>202</v>
      </c>
      <c r="B21" s="12">
        <v>1.3688280279688401</v>
      </c>
      <c r="C21" s="12">
        <v>9.7788561318943207E-9</v>
      </c>
      <c r="D21" s="12">
        <v>1.42320981207733</v>
      </c>
      <c r="E21" s="12">
        <v>5.8310702191230098E-9</v>
      </c>
      <c r="F21" s="12">
        <v>9103014</v>
      </c>
      <c r="G21" s="12">
        <v>9104091</v>
      </c>
      <c r="H21" s="12" t="s">
        <v>182</v>
      </c>
      <c r="I21" s="12" t="s">
        <v>203</v>
      </c>
      <c r="J21" s="12" t="s">
        <v>172</v>
      </c>
    </row>
    <row r="22" spans="1:10" s="9" customFormat="1">
      <c r="A22" s="42" t="s">
        <v>204</v>
      </c>
      <c r="B22" s="12">
        <v>2.59121335104241</v>
      </c>
      <c r="C22" s="12">
        <v>1.7681742333690299E-28</v>
      </c>
      <c r="D22" s="12">
        <v>1.3641016836884501</v>
      </c>
      <c r="E22" s="12">
        <v>2.521897520577E-6</v>
      </c>
      <c r="F22" s="12">
        <v>12207569</v>
      </c>
      <c r="G22" s="12">
        <v>12216167</v>
      </c>
      <c r="H22" s="12" t="s">
        <v>182</v>
      </c>
      <c r="I22" s="12" t="s">
        <v>205</v>
      </c>
      <c r="J22" s="12" t="s">
        <v>172</v>
      </c>
    </row>
    <row r="23" spans="1:10">
      <c r="A23" s="14" t="s">
        <v>206</v>
      </c>
      <c r="B23" s="14">
        <v>1.4890330629397499</v>
      </c>
      <c r="C23" s="14">
        <v>4.3972820751761898E-14</v>
      </c>
      <c r="D23" s="14">
        <v>1.40506099437489</v>
      </c>
      <c r="E23" s="14">
        <v>5.1469774899484103E-12</v>
      </c>
      <c r="F23" s="14">
        <v>41366887</v>
      </c>
      <c r="G23" s="14">
        <v>41368490</v>
      </c>
      <c r="H23" s="14" t="s">
        <v>182</v>
      </c>
      <c r="I23" s="14" t="s">
        <v>207</v>
      </c>
      <c r="J23" s="14" t="s">
        <v>172</v>
      </c>
    </row>
    <row r="24" spans="1:10">
      <c r="A24" s="14" t="s">
        <v>208</v>
      </c>
      <c r="B24" s="14">
        <v>2.2429810675158999</v>
      </c>
      <c r="C24" s="14">
        <v>6.20219200553839E-21</v>
      </c>
      <c r="D24" s="14">
        <v>1.9485062680260401</v>
      </c>
      <c r="E24" s="14">
        <v>1.6788185627931399E-14</v>
      </c>
      <c r="F24" s="14">
        <v>47799453</v>
      </c>
      <c r="G24" s="14">
        <v>47806227</v>
      </c>
      <c r="H24" s="14" t="s">
        <v>170</v>
      </c>
      <c r="I24" s="14" t="s">
        <v>209</v>
      </c>
      <c r="J24" s="14" t="s">
        <v>172</v>
      </c>
    </row>
    <row r="25" spans="1:10">
      <c r="A25" s="14" t="s">
        <v>210</v>
      </c>
      <c r="B25" s="14">
        <v>1.0576742386728999</v>
      </c>
      <c r="C25" s="14">
        <v>1.3042767207755799E-16</v>
      </c>
      <c r="D25" s="14">
        <v>1.0537246205683499</v>
      </c>
      <c r="E25" s="14">
        <v>5.05050331928752E-14</v>
      </c>
      <c r="F25" s="14">
        <v>53454198</v>
      </c>
      <c r="G25" s="14">
        <v>53457285</v>
      </c>
      <c r="H25" s="14" t="s">
        <v>182</v>
      </c>
      <c r="I25" s="14" t="s">
        <v>211</v>
      </c>
      <c r="J25" s="14" t="s">
        <v>172</v>
      </c>
    </row>
    <row r="26" spans="1:10">
      <c r="A26" s="14" t="s">
        <v>212</v>
      </c>
      <c r="B26" s="14">
        <v>1.0539460127150699</v>
      </c>
      <c r="C26" s="14">
        <v>1.64796360024346E-10</v>
      </c>
      <c r="D26" s="14">
        <v>1.21534948912288</v>
      </c>
      <c r="E26" s="14">
        <v>3.9841485465637899E-13</v>
      </c>
      <c r="F26" s="14">
        <v>60354403</v>
      </c>
      <c r="G26" s="14">
        <v>60358841</v>
      </c>
      <c r="H26" s="14" t="s">
        <v>182</v>
      </c>
      <c r="I26" s="14" t="s">
        <v>213</v>
      </c>
      <c r="J26" s="14" t="s">
        <v>172</v>
      </c>
    </row>
    <row r="27" spans="1:10">
      <c r="A27" s="14" t="s">
        <v>214</v>
      </c>
      <c r="B27" s="14">
        <v>1.2278311232955801</v>
      </c>
      <c r="C27" s="14">
        <v>1.2436431273121101E-34</v>
      </c>
      <c r="D27" s="14">
        <v>1.3433242035303199</v>
      </c>
      <c r="E27" s="14">
        <v>5.1258752613559297E-34</v>
      </c>
      <c r="F27" s="14">
        <v>71689760</v>
      </c>
      <c r="G27" s="14">
        <v>71695155</v>
      </c>
      <c r="H27" s="14" t="s">
        <v>170</v>
      </c>
      <c r="I27" s="14" t="s">
        <v>215</v>
      </c>
      <c r="J27" s="14" t="s">
        <v>172</v>
      </c>
    </row>
    <row r="28" spans="1:10">
      <c r="A28" s="14" t="s">
        <v>216</v>
      </c>
      <c r="B28" s="14">
        <v>1.1736353274509099</v>
      </c>
      <c r="C28" s="14">
        <v>5.5357753300674997E-31</v>
      </c>
      <c r="D28" s="14">
        <v>1.2312491736189299</v>
      </c>
      <c r="E28" s="14">
        <v>1.3348833005915299E-27</v>
      </c>
      <c r="F28" s="14">
        <v>86235469</v>
      </c>
      <c r="G28" s="14">
        <v>86240447</v>
      </c>
      <c r="H28" s="14" t="s">
        <v>170</v>
      </c>
      <c r="I28" s="14" t="s">
        <v>217</v>
      </c>
      <c r="J28" s="14" t="s">
        <v>172</v>
      </c>
    </row>
    <row r="29" spans="1:10">
      <c r="A29" s="14" t="s">
        <v>218</v>
      </c>
      <c r="B29" s="14">
        <v>1.53699033873874</v>
      </c>
      <c r="C29" s="14">
        <v>2.9617091786519098E-25</v>
      </c>
      <c r="D29" s="14">
        <v>1.6606688538244201</v>
      </c>
      <c r="E29" s="14">
        <v>3.0118940989015002E-23</v>
      </c>
      <c r="F29" s="14">
        <v>124180828</v>
      </c>
      <c r="G29" s="14">
        <v>124181726</v>
      </c>
      <c r="H29" s="14" t="s">
        <v>182</v>
      </c>
      <c r="I29" s="14" t="s">
        <v>219</v>
      </c>
      <c r="J29" s="14" t="s">
        <v>172</v>
      </c>
    </row>
    <row r="30" spans="1:10">
      <c r="A30" s="14" t="s">
        <v>220</v>
      </c>
      <c r="B30" s="14">
        <v>2.0654079682794602</v>
      </c>
      <c r="C30" s="14">
        <v>1.1895302034323499E-31</v>
      </c>
      <c r="D30" s="14">
        <v>2.27244633623231</v>
      </c>
      <c r="E30" s="14">
        <v>4.1457295182425799E-36</v>
      </c>
      <c r="F30" s="14">
        <v>124786602</v>
      </c>
      <c r="G30" s="14">
        <v>124787399</v>
      </c>
      <c r="H30" s="14" t="s">
        <v>182</v>
      </c>
      <c r="I30" s="14" t="s">
        <v>221</v>
      </c>
      <c r="J30" s="14" t="s">
        <v>172</v>
      </c>
    </row>
    <row r="31" spans="1:10">
      <c r="A31" s="14" t="s">
        <v>222</v>
      </c>
      <c r="B31" s="14">
        <v>1.76250972976148</v>
      </c>
      <c r="C31" s="14">
        <v>2.1405248925061599E-13</v>
      </c>
      <c r="D31" s="14">
        <v>1.28430315881971</v>
      </c>
      <c r="E31" s="14">
        <v>1.3192680736960101E-6</v>
      </c>
      <c r="F31" s="14">
        <v>149510430</v>
      </c>
      <c r="G31" s="14">
        <v>149514777</v>
      </c>
      <c r="H31" s="14" t="s">
        <v>182</v>
      </c>
      <c r="I31" s="14" t="s">
        <v>223</v>
      </c>
      <c r="J31" s="14" t="s">
        <v>172</v>
      </c>
    </row>
    <row r="32" spans="1:10">
      <c r="A32" s="14" t="s">
        <v>224</v>
      </c>
      <c r="B32" s="14">
        <v>1.0423926184657399</v>
      </c>
      <c r="C32" s="14">
        <v>2.13543605396288E-17</v>
      </c>
      <c r="D32" s="14">
        <v>1.30374424833595</v>
      </c>
      <c r="E32" s="14">
        <v>1.23571811637652E-22</v>
      </c>
      <c r="F32" s="14">
        <v>237744624</v>
      </c>
      <c r="G32" s="14">
        <v>237746433</v>
      </c>
      <c r="H32" s="14" t="s">
        <v>170</v>
      </c>
      <c r="I32" s="14" t="s">
        <v>225</v>
      </c>
      <c r="J32" s="14" t="s">
        <v>172</v>
      </c>
    </row>
    <row r="33" spans="1:10">
      <c r="A33" s="14" t="s">
        <v>226</v>
      </c>
      <c r="B33" s="14">
        <v>1.40219439876793</v>
      </c>
      <c r="C33" s="14">
        <v>2.27729318201384E-25</v>
      </c>
      <c r="D33" s="14">
        <v>1.7624889860496</v>
      </c>
      <c r="E33" s="14">
        <v>6.7224183014217101E-36</v>
      </c>
      <c r="F33" s="14">
        <v>241677702</v>
      </c>
      <c r="G33" s="14">
        <v>241679636</v>
      </c>
      <c r="H33" s="14" t="s">
        <v>182</v>
      </c>
      <c r="I33" s="14" t="s">
        <v>227</v>
      </c>
      <c r="J33" s="14" t="s">
        <v>172</v>
      </c>
    </row>
    <row r="34" spans="1:10">
      <c r="A34" s="14" t="s">
        <v>228</v>
      </c>
      <c r="B34" s="14">
        <v>1.03144397506297</v>
      </c>
      <c r="C34" s="14">
        <v>9.3336863413255502E-3</v>
      </c>
      <c r="D34" s="14">
        <v>1.10141303565223</v>
      </c>
      <c r="E34" s="14">
        <v>5.0492279889573404E-3</v>
      </c>
      <c r="F34" s="14">
        <v>298557743</v>
      </c>
      <c r="G34" s="14">
        <v>298566718</v>
      </c>
      <c r="H34" s="14" t="s">
        <v>170</v>
      </c>
      <c r="I34" s="14" t="s">
        <v>229</v>
      </c>
      <c r="J34" s="14" t="s">
        <v>172</v>
      </c>
    </row>
    <row r="35" spans="1:10">
      <c r="A35" s="14" t="s">
        <v>230</v>
      </c>
      <c r="B35" s="14">
        <v>1.8750696716453701</v>
      </c>
      <c r="C35" s="14">
        <v>2.7062926556802899E-15</v>
      </c>
      <c r="D35" s="14">
        <v>1.4681890763313701</v>
      </c>
      <c r="E35" s="14">
        <v>1.30255598979203E-8</v>
      </c>
      <c r="F35" s="14">
        <v>302198139</v>
      </c>
      <c r="G35" s="14">
        <v>302200788</v>
      </c>
      <c r="H35" s="14" t="s">
        <v>182</v>
      </c>
      <c r="I35" s="14" t="s">
        <v>231</v>
      </c>
      <c r="J35" s="14" t="s">
        <v>172</v>
      </c>
    </row>
    <row r="36" spans="1:10">
      <c r="A36" s="14" t="s">
        <v>232</v>
      </c>
      <c r="B36" s="14">
        <v>3.4959479728668499</v>
      </c>
      <c r="C36" s="14">
        <v>3.0067466281176198E-29</v>
      </c>
      <c r="D36" s="14">
        <v>3.6049110811817102</v>
      </c>
      <c r="E36" s="14">
        <v>7.4933998730697295E-30</v>
      </c>
      <c r="F36" s="14">
        <v>312583634</v>
      </c>
      <c r="G36" s="14">
        <v>312585896</v>
      </c>
      <c r="H36" s="14" t="s">
        <v>170</v>
      </c>
      <c r="I36" s="14" t="s">
        <v>233</v>
      </c>
      <c r="J36" s="14" t="s">
        <v>172</v>
      </c>
    </row>
    <row r="37" spans="1:10">
      <c r="A37" s="14" t="s">
        <v>234</v>
      </c>
      <c r="B37" s="14">
        <v>1.5311634755355601</v>
      </c>
      <c r="C37" s="14">
        <v>6.1296942905363895E-8</v>
      </c>
      <c r="D37" s="14">
        <v>1.5212748330547701</v>
      </c>
      <c r="E37" s="14">
        <v>3.5450880959949903E-8</v>
      </c>
      <c r="F37" s="14">
        <v>313489231</v>
      </c>
      <c r="G37" s="14">
        <v>313491849</v>
      </c>
      <c r="H37" s="14" t="s">
        <v>170</v>
      </c>
      <c r="I37" s="14" t="s">
        <v>235</v>
      </c>
      <c r="J37" s="14" t="s">
        <v>172</v>
      </c>
    </row>
    <row r="38" spans="1:10">
      <c r="A38" s="14" t="s">
        <v>236</v>
      </c>
      <c r="B38" s="14">
        <v>5.1548854535719899</v>
      </c>
      <c r="C38" s="14">
        <v>2.5143235111656598E-10</v>
      </c>
      <c r="D38" s="14">
        <v>5.7582375325377599</v>
      </c>
      <c r="E38" s="14">
        <v>4.8815974453837195E-13</v>
      </c>
      <c r="F38" s="14">
        <v>323286030</v>
      </c>
      <c r="G38" s="14">
        <v>323286972</v>
      </c>
      <c r="H38" s="14" t="s">
        <v>182</v>
      </c>
      <c r="I38" s="14" t="s">
        <v>237</v>
      </c>
      <c r="J38" s="14" t="s">
        <v>172</v>
      </c>
    </row>
    <row r="39" spans="1:10">
      <c r="A39" s="14" t="s">
        <v>238</v>
      </c>
      <c r="B39" s="14">
        <v>2.56103569544603</v>
      </c>
      <c r="C39" s="14">
        <v>3.3352699514582699E-7</v>
      </c>
      <c r="D39" s="14">
        <v>3.1715415942333398</v>
      </c>
      <c r="E39" s="14">
        <v>7.9223280217774407E-12</v>
      </c>
      <c r="F39" s="14">
        <v>336475940</v>
      </c>
      <c r="G39" s="14">
        <v>336477065</v>
      </c>
      <c r="H39" s="14" t="s">
        <v>170</v>
      </c>
      <c r="I39" s="14" t="s">
        <v>239</v>
      </c>
      <c r="J39" s="14" t="s">
        <v>172</v>
      </c>
    </row>
    <row r="40" spans="1:10">
      <c r="A40" s="14" t="s">
        <v>240</v>
      </c>
      <c r="B40" s="14">
        <v>2.8870893663021899</v>
      </c>
      <c r="C40" s="14">
        <v>4.8992697110336698E-104</v>
      </c>
      <c r="D40" s="14">
        <v>3.35142350563099</v>
      </c>
      <c r="E40" s="14">
        <v>3.2456033781364699E-129</v>
      </c>
      <c r="F40" s="14">
        <v>351474705</v>
      </c>
      <c r="G40" s="14">
        <v>351476085</v>
      </c>
      <c r="H40" s="14" t="s">
        <v>182</v>
      </c>
      <c r="I40" s="14" t="s">
        <v>241</v>
      </c>
      <c r="J40" s="14" t="s">
        <v>172</v>
      </c>
    </row>
    <row r="41" spans="1:10">
      <c r="A41" s="14" t="s">
        <v>242</v>
      </c>
      <c r="B41" s="14">
        <v>1.6946649206197599</v>
      </c>
      <c r="C41" s="14">
        <v>1.3690562678236999E-7</v>
      </c>
      <c r="D41" s="14">
        <v>1.06504292829194</v>
      </c>
      <c r="E41" s="14">
        <v>2.9319147769847499E-3</v>
      </c>
      <c r="F41" s="14">
        <v>353256784</v>
      </c>
      <c r="G41" s="14">
        <v>353259995</v>
      </c>
      <c r="H41" s="14" t="s">
        <v>182</v>
      </c>
      <c r="I41" s="14" t="s">
        <v>243</v>
      </c>
      <c r="J41" s="14" t="s">
        <v>172</v>
      </c>
    </row>
    <row r="42" spans="1:10">
      <c r="A42" s="14" t="s">
        <v>244</v>
      </c>
      <c r="B42" s="14">
        <v>1.64444657767016</v>
      </c>
      <c r="C42" s="14">
        <v>7.29754939647157E-33</v>
      </c>
      <c r="D42" s="14">
        <v>1.53254784244043</v>
      </c>
      <c r="E42" s="14">
        <v>9.6256161298639201E-25</v>
      </c>
      <c r="F42" s="14">
        <v>353625764</v>
      </c>
      <c r="G42" s="14">
        <v>353631621</v>
      </c>
      <c r="H42" s="14" t="s">
        <v>182</v>
      </c>
      <c r="I42" s="14" t="s">
        <v>245</v>
      </c>
      <c r="J42" s="14" t="s">
        <v>172</v>
      </c>
    </row>
    <row r="43" spans="1:10">
      <c r="A43" s="14" t="s">
        <v>246</v>
      </c>
      <c r="B43" s="14">
        <v>1.3516700924896801</v>
      </c>
      <c r="C43" s="14">
        <v>2.31004315737679E-14</v>
      </c>
      <c r="D43" s="14">
        <v>1.4996700102740901</v>
      </c>
      <c r="E43" s="14">
        <v>3.91022095919626E-16</v>
      </c>
      <c r="F43" s="14">
        <v>353913629</v>
      </c>
      <c r="G43" s="14">
        <v>353917286</v>
      </c>
      <c r="H43" s="14" t="s">
        <v>170</v>
      </c>
      <c r="I43" s="14" t="s">
        <v>247</v>
      </c>
      <c r="J43" s="14" t="s">
        <v>172</v>
      </c>
    </row>
    <row r="44" spans="1:10">
      <c r="A44" s="14" t="s">
        <v>248</v>
      </c>
      <c r="B44" s="14">
        <v>1.40011126789514</v>
      </c>
      <c r="C44" s="14">
        <v>1.91159376300668E-28</v>
      </c>
      <c r="D44" s="14">
        <v>1.4667075882460101</v>
      </c>
      <c r="E44" s="14">
        <v>1.9924996925800101E-23</v>
      </c>
      <c r="F44" s="14">
        <v>354937759</v>
      </c>
      <c r="G44" s="14">
        <v>354940442</v>
      </c>
      <c r="H44" s="14" t="s">
        <v>182</v>
      </c>
      <c r="I44" s="14" t="s">
        <v>249</v>
      </c>
      <c r="J44" s="14" t="s">
        <v>172</v>
      </c>
    </row>
    <row r="45" spans="1:10">
      <c r="A45" s="14" t="s">
        <v>250</v>
      </c>
      <c r="B45" s="14">
        <v>2.36235816373777</v>
      </c>
      <c r="C45" s="14">
        <v>9.9279544195650703E-54</v>
      </c>
      <c r="D45" s="14">
        <v>2.5792696304328402</v>
      </c>
      <c r="E45" s="14">
        <v>5.8900739111009004E-59</v>
      </c>
      <c r="F45" s="14">
        <v>364655697</v>
      </c>
      <c r="G45" s="14">
        <v>364656832</v>
      </c>
      <c r="H45" s="14" t="s">
        <v>170</v>
      </c>
      <c r="I45" s="14" t="s">
        <v>251</v>
      </c>
      <c r="J45" s="14" t="s">
        <v>172</v>
      </c>
    </row>
    <row r="46" spans="1:10">
      <c r="A46" s="14" t="s">
        <v>252</v>
      </c>
      <c r="B46" s="14">
        <v>2.21400821270471</v>
      </c>
      <c r="C46" s="14">
        <v>6.0513997225233803E-48</v>
      </c>
      <c r="D46" s="14">
        <v>2.2851283062644501</v>
      </c>
      <c r="E46" s="14">
        <v>6.4420878595401001E-43</v>
      </c>
      <c r="F46" s="14">
        <v>367381194</v>
      </c>
      <c r="G46" s="14">
        <v>367383318</v>
      </c>
      <c r="H46" s="14" t="s">
        <v>170</v>
      </c>
      <c r="I46" s="14" t="s">
        <v>253</v>
      </c>
      <c r="J46" s="14" t="s">
        <v>172</v>
      </c>
    </row>
    <row r="47" spans="1:10">
      <c r="A47" s="14" t="s">
        <v>254</v>
      </c>
      <c r="B47" s="14">
        <v>1.6946057828704</v>
      </c>
      <c r="C47" s="14">
        <v>6.9084605155412897E-4</v>
      </c>
      <c r="D47" s="14">
        <v>1.92398196341161</v>
      </c>
      <c r="E47" s="14">
        <v>5.42542688433125E-5</v>
      </c>
      <c r="F47" s="14">
        <v>389798305</v>
      </c>
      <c r="G47" s="14">
        <v>389802522</v>
      </c>
      <c r="H47" s="14" t="s">
        <v>170</v>
      </c>
      <c r="I47" s="14" t="s">
        <v>255</v>
      </c>
      <c r="J47" s="14" t="s">
        <v>172</v>
      </c>
    </row>
    <row r="48" spans="1:10">
      <c r="A48" s="14" t="s">
        <v>256</v>
      </c>
      <c r="B48" s="14">
        <v>1.1512761003276299</v>
      </c>
      <c r="C48" s="14">
        <v>4.2954385793194E-9</v>
      </c>
      <c r="D48" s="14">
        <v>1.0079676887498501</v>
      </c>
      <c r="E48" s="14">
        <v>2.8552133229639201E-7</v>
      </c>
      <c r="F48" s="14">
        <v>399471123</v>
      </c>
      <c r="G48" s="14">
        <v>399474373</v>
      </c>
      <c r="H48" s="14" t="s">
        <v>182</v>
      </c>
      <c r="I48" s="14" t="s">
        <v>257</v>
      </c>
      <c r="J48" s="14" t="s">
        <v>172</v>
      </c>
    </row>
    <row r="49" spans="1:10">
      <c r="A49" s="14" t="s">
        <v>258</v>
      </c>
      <c r="B49" s="14">
        <v>1.5304566802753301</v>
      </c>
      <c r="C49" s="14">
        <v>1.5537409350931101E-21</v>
      </c>
      <c r="D49" s="14">
        <v>1.8415395866011099</v>
      </c>
      <c r="E49" s="14">
        <v>2.1356820362570699E-26</v>
      </c>
      <c r="F49" s="14">
        <v>403830277</v>
      </c>
      <c r="G49" s="14">
        <v>403831326</v>
      </c>
      <c r="H49" s="14" t="s">
        <v>182</v>
      </c>
      <c r="I49" s="14" t="s">
        <v>259</v>
      </c>
      <c r="J49" s="14" t="s">
        <v>172</v>
      </c>
    </row>
    <row r="50" spans="1:10">
      <c r="A50" s="14" t="s">
        <v>260</v>
      </c>
      <c r="B50" s="14">
        <v>1.0342985434184899</v>
      </c>
      <c r="C50" s="14">
        <v>3.3272405335644102E-4</v>
      </c>
      <c r="D50" s="14">
        <v>1.19702696088914</v>
      </c>
      <c r="E50" s="14">
        <v>2.7111299400349001E-5</v>
      </c>
      <c r="F50" s="14">
        <v>405681899</v>
      </c>
      <c r="G50" s="14">
        <v>405682862</v>
      </c>
      <c r="H50" s="14" t="s">
        <v>170</v>
      </c>
      <c r="I50" s="14" t="s">
        <v>261</v>
      </c>
      <c r="J50" s="14" t="s">
        <v>172</v>
      </c>
    </row>
    <row r="51" spans="1:10">
      <c r="A51" s="14" t="s">
        <v>262</v>
      </c>
      <c r="B51" s="14">
        <v>3.1601761491690601</v>
      </c>
      <c r="C51" s="14">
        <v>2.4714711166389799E-27</v>
      </c>
      <c r="D51" s="14">
        <v>3.5996006196456598</v>
      </c>
      <c r="E51" s="14">
        <v>2.4650569537389298E-34</v>
      </c>
      <c r="F51" s="14">
        <v>425252499</v>
      </c>
      <c r="G51" s="14">
        <v>425258158</v>
      </c>
      <c r="H51" s="14" t="s">
        <v>182</v>
      </c>
      <c r="I51" s="14" t="s">
        <v>263</v>
      </c>
      <c r="J51" s="14" t="s">
        <v>172</v>
      </c>
    </row>
    <row r="52" spans="1:10">
      <c r="A52" s="14" t="s">
        <v>264</v>
      </c>
      <c r="B52" s="14">
        <v>1.05794906166417</v>
      </c>
      <c r="C52" s="14">
        <v>5.4882385784880097E-16</v>
      </c>
      <c r="D52" s="14">
        <v>1.3803673367357101</v>
      </c>
      <c r="E52" s="14">
        <v>1.3750801351996201E-23</v>
      </c>
      <c r="F52" s="14">
        <v>425255500</v>
      </c>
      <c r="G52" s="14">
        <v>425265407</v>
      </c>
      <c r="H52" s="14" t="s">
        <v>182</v>
      </c>
      <c r="I52" s="14" t="s">
        <v>265</v>
      </c>
      <c r="J52" s="14" t="s">
        <v>172</v>
      </c>
    </row>
    <row r="53" spans="1:10">
      <c r="A53" s="14" t="s">
        <v>266</v>
      </c>
      <c r="B53" s="14">
        <v>1.66562893896822</v>
      </c>
      <c r="C53" s="14">
        <v>1.3369218994017401E-23</v>
      </c>
      <c r="D53" s="14">
        <v>2.0008009420191102</v>
      </c>
      <c r="E53" s="14">
        <v>3.4114217991850599E-29</v>
      </c>
      <c r="F53" s="14">
        <v>425680688</v>
      </c>
      <c r="G53" s="14">
        <v>425681800</v>
      </c>
      <c r="H53" s="14" t="s">
        <v>182</v>
      </c>
      <c r="I53" s="14" t="s">
        <v>267</v>
      </c>
      <c r="J53" s="14" t="s">
        <v>172</v>
      </c>
    </row>
    <row r="54" spans="1:10">
      <c r="A54" s="14" t="s">
        <v>268</v>
      </c>
      <c r="B54" s="14">
        <v>2.1285252335506</v>
      </c>
      <c r="C54" s="14">
        <v>8.2072576110900306E-11</v>
      </c>
      <c r="D54" s="14">
        <v>2.3447511237249898</v>
      </c>
      <c r="E54" s="14">
        <v>3.60219193003299E-13</v>
      </c>
      <c r="F54" s="14">
        <v>427520651</v>
      </c>
      <c r="G54" s="14">
        <v>427528030</v>
      </c>
      <c r="H54" s="14" t="s">
        <v>182</v>
      </c>
      <c r="I54" s="14" t="s">
        <v>269</v>
      </c>
      <c r="J54" s="14" t="s">
        <v>172</v>
      </c>
    </row>
    <row r="55" spans="1:10">
      <c r="A55" s="14" t="s">
        <v>270</v>
      </c>
      <c r="B55" s="14">
        <v>1.30751119595815</v>
      </c>
      <c r="C55" s="14">
        <v>9.3352734977663003E-23</v>
      </c>
      <c r="D55" s="14">
        <v>1.3793332850427</v>
      </c>
      <c r="E55" s="14">
        <v>3.48140961727613E-23</v>
      </c>
      <c r="F55" s="14">
        <v>430231589</v>
      </c>
      <c r="G55" s="14">
        <v>430234732</v>
      </c>
      <c r="H55" s="14" t="s">
        <v>170</v>
      </c>
      <c r="I55" s="14" t="s">
        <v>211</v>
      </c>
      <c r="J55" s="14" t="s">
        <v>172</v>
      </c>
    </row>
    <row r="56" spans="1:10">
      <c r="A56" s="14" t="s">
        <v>271</v>
      </c>
      <c r="B56" s="14">
        <v>1.1929540464175901</v>
      </c>
      <c r="C56" s="14">
        <v>4.16536523513931E-4</v>
      </c>
      <c r="D56" s="14">
        <v>1.4026622263448401</v>
      </c>
      <c r="E56" s="14">
        <v>2.7418929803889201E-5</v>
      </c>
      <c r="F56" s="14">
        <v>441751925</v>
      </c>
      <c r="G56" s="14">
        <v>441756669</v>
      </c>
      <c r="H56" s="14" t="s">
        <v>170</v>
      </c>
      <c r="I56" s="14" t="s">
        <v>272</v>
      </c>
      <c r="J56" s="14" t="s">
        <v>172</v>
      </c>
    </row>
    <row r="57" spans="1:10">
      <c r="A57" s="14" t="s">
        <v>273</v>
      </c>
      <c r="B57" s="14">
        <v>3.24501273028008</v>
      </c>
      <c r="C57" s="14">
        <v>1.19387429375917E-65</v>
      </c>
      <c r="D57" s="14">
        <v>1.25688648045079</v>
      </c>
      <c r="E57" s="14">
        <v>2.9306625085082497E-7</v>
      </c>
      <c r="F57" s="14">
        <v>444768026</v>
      </c>
      <c r="G57" s="14">
        <v>444776770</v>
      </c>
      <c r="H57" s="14" t="s">
        <v>170</v>
      </c>
      <c r="I57" s="14" t="s">
        <v>274</v>
      </c>
      <c r="J57" s="14" t="s">
        <v>172</v>
      </c>
    </row>
    <row r="58" spans="1:10">
      <c r="A58" s="14" t="s">
        <v>275</v>
      </c>
      <c r="B58" s="14">
        <v>1.10813987097406</v>
      </c>
      <c r="C58" s="14">
        <v>4.5723095947622402E-5</v>
      </c>
      <c r="D58" s="14">
        <v>1.63005808135784</v>
      </c>
      <c r="E58" s="14">
        <v>4.7204663611269704E-10</v>
      </c>
      <c r="F58" s="14">
        <v>449518415</v>
      </c>
      <c r="G58" s="14">
        <v>449520334</v>
      </c>
      <c r="H58" s="14" t="s">
        <v>182</v>
      </c>
      <c r="I58" s="14" t="s">
        <v>276</v>
      </c>
      <c r="J58" s="14" t="s">
        <v>172</v>
      </c>
    </row>
    <row r="59" spans="1:10">
      <c r="A59" s="14" t="s">
        <v>277</v>
      </c>
      <c r="B59" s="14">
        <v>3.7988124415242299</v>
      </c>
      <c r="C59" s="14">
        <v>1.69473377849307E-12</v>
      </c>
      <c r="D59" s="14">
        <v>3.1556428739171301</v>
      </c>
      <c r="E59" s="14">
        <v>9.9805571324060399E-8</v>
      </c>
      <c r="F59" s="14">
        <v>464911387</v>
      </c>
      <c r="G59" s="14">
        <v>464912944</v>
      </c>
      <c r="H59" s="14" t="s">
        <v>170</v>
      </c>
      <c r="I59" s="14" t="s">
        <v>278</v>
      </c>
      <c r="J59" s="14" t="s">
        <v>172</v>
      </c>
    </row>
    <row r="60" spans="1:10">
      <c r="A60" s="14" t="s">
        <v>279</v>
      </c>
      <c r="B60" s="14">
        <v>1.20765497803372</v>
      </c>
      <c r="C60" s="14">
        <v>1.18561613935701E-7</v>
      </c>
      <c r="D60" s="14">
        <v>1.03707119398718</v>
      </c>
      <c r="E60" s="14">
        <v>1.80931845794284E-5</v>
      </c>
      <c r="F60" s="14">
        <v>486896765</v>
      </c>
      <c r="G60" s="14">
        <v>486897070</v>
      </c>
      <c r="H60" s="14" t="s">
        <v>170</v>
      </c>
      <c r="I60" s="14" t="s">
        <v>280</v>
      </c>
      <c r="J60" s="14" t="s">
        <v>172</v>
      </c>
    </row>
    <row r="61" spans="1:10">
      <c r="A61" s="14" t="s">
        <v>281</v>
      </c>
      <c r="B61" s="14">
        <v>1.2577024574865201</v>
      </c>
      <c r="C61" s="14">
        <v>6.9974393820552596E-6</v>
      </c>
      <c r="D61" s="14">
        <v>1.16315126149073</v>
      </c>
      <c r="E61" s="14">
        <v>1.08447622568375E-4</v>
      </c>
      <c r="F61" s="14">
        <v>490509793</v>
      </c>
      <c r="G61" s="14">
        <v>490525089</v>
      </c>
      <c r="H61" s="14" t="s">
        <v>182</v>
      </c>
      <c r="I61" s="14" t="s">
        <v>282</v>
      </c>
      <c r="J61" s="14" t="s">
        <v>172</v>
      </c>
    </row>
    <row r="62" spans="1:10">
      <c r="A62" s="14" t="s">
        <v>283</v>
      </c>
      <c r="B62" s="14">
        <v>1.7350851514776799</v>
      </c>
      <c r="C62" s="14">
        <v>6.2562784211670799E-6</v>
      </c>
      <c r="D62" s="14">
        <v>1.1205982153993199</v>
      </c>
      <c r="E62" s="14">
        <v>9.6110942625620404E-3</v>
      </c>
      <c r="F62" s="14">
        <v>493266690</v>
      </c>
      <c r="G62" s="14">
        <v>493267575</v>
      </c>
      <c r="H62" s="14" t="s">
        <v>170</v>
      </c>
      <c r="I62" s="14" t="s">
        <v>284</v>
      </c>
      <c r="J62" s="14" t="s">
        <v>172</v>
      </c>
    </row>
    <row r="63" spans="1:10">
      <c r="A63" s="14" t="s">
        <v>285</v>
      </c>
      <c r="B63" s="14">
        <v>1.3818237036377301</v>
      </c>
      <c r="C63" s="14">
        <v>4.6561911493977002E-9</v>
      </c>
      <c r="D63" s="14">
        <v>1.34619455709589</v>
      </c>
      <c r="E63" s="14">
        <v>1.3234718403113801E-7</v>
      </c>
      <c r="F63" s="14">
        <v>497862698</v>
      </c>
      <c r="G63" s="14">
        <v>497868466</v>
      </c>
      <c r="H63" s="14" t="s">
        <v>182</v>
      </c>
      <c r="I63" s="14" t="s">
        <v>286</v>
      </c>
      <c r="J63" s="14" t="s">
        <v>172</v>
      </c>
    </row>
    <row r="64" spans="1:10">
      <c r="A64" s="14" t="s">
        <v>287</v>
      </c>
      <c r="B64" s="14">
        <v>1.2516566583878801</v>
      </c>
      <c r="C64" s="14">
        <v>2.16905512110664E-4</v>
      </c>
      <c r="D64" s="14">
        <v>1.63678938159842</v>
      </c>
      <c r="E64" s="14">
        <v>6.8433641501998597E-7</v>
      </c>
      <c r="F64" s="14">
        <v>497902190</v>
      </c>
      <c r="G64" s="14">
        <v>497902938</v>
      </c>
      <c r="H64" s="14" t="s">
        <v>170</v>
      </c>
      <c r="I64" s="14" t="s">
        <v>288</v>
      </c>
      <c r="J64" s="14" t="s">
        <v>172</v>
      </c>
    </row>
    <row r="65" spans="1:10">
      <c r="A65" s="14" t="s">
        <v>289</v>
      </c>
      <c r="B65" s="14">
        <v>1.1400615306090001</v>
      </c>
      <c r="C65" s="14">
        <v>1.9136823764533901E-9</v>
      </c>
      <c r="D65" s="14">
        <v>1.19762835591228</v>
      </c>
      <c r="E65" s="14">
        <v>1.1542315454045099E-9</v>
      </c>
      <c r="F65" s="14">
        <v>499194444</v>
      </c>
      <c r="G65" s="14">
        <v>499196325</v>
      </c>
      <c r="H65" s="14" t="s">
        <v>182</v>
      </c>
      <c r="I65" s="14" t="s">
        <v>290</v>
      </c>
      <c r="J65" s="14" t="s">
        <v>172</v>
      </c>
    </row>
    <row r="66" spans="1:10">
      <c r="A66" s="14" t="s">
        <v>291</v>
      </c>
      <c r="B66" s="14">
        <v>3.2101593481147699</v>
      </c>
      <c r="C66" s="14">
        <v>2.27448091879359E-5</v>
      </c>
      <c r="D66" s="14">
        <v>3.7758066047294698</v>
      </c>
      <c r="E66" s="14">
        <v>7.9502400805127304E-8</v>
      </c>
      <c r="F66" s="14">
        <v>500560114</v>
      </c>
      <c r="G66" s="14">
        <v>500562057</v>
      </c>
      <c r="H66" s="14" t="s">
        <v>170</v>
      </c>
      <c r="I66" s="14" t="s">
        <v>292</v>
      </c>
      <c r="J66" s="14" t="s">
        <v>172</v>
      </c>
    </row>
    <row r="67" spans="1:10">
      <c r="A67" s="14" t="s">
        <v>293</v>
      </c>
      <c r="B67" s="14">
        <v>1.2408692652276101</v>
      </c>
      <c r="C67" s="14">
        <v>4.5762546086994497E-34</v>
      </c>
      <c r="D67" s="14">
        <v>1.41252233722105</v>
      </c>
      <c r="E67" s="14">
        <v>1.9395157222976301E-36</v>
      </c>
      <c r="F67" s="14">
        <v>501026260</v>
      </c>
      <c r="G67" s="14">
        <v>501031427</v>
      </c>
      <c r="H67" s="14" t="s">
        <v>170</v>
      </c>
      <c r="I67" s="14" t="s">
        <v>294</v>
      </c>
      <c r="J67" s="14" t="s">
        <v>172</v>
      </c>
    </row>
    <row r="68" spans="1:10">
      <c r="A68" s="14" t="s">
        <v>295</v>
      </c>
      <c r="B68" s="14">
        <v>1.31142421801944</v>
      </c>
      <c r="C68" s="14">
        <v>8.1361223877701801E-23</v>
      </c>
      <c r="D68" s="14">
        <v>1.3891875008387899</v>
      </c>
      <c r="E68" s="14">
        <v>1.09643292357559E-23</v>
      </c>
      <c r="F68" s="14">
        <v>505924971</v>
      </c>
      <c r="G68" s="14">
        <v>505926207</v>
      </c>
      <c r="H68" s="14" t="s">
        <v>182</v>
      </c>
      <c r="I68" s="14" t="s">
        <v>296</v>
      </c>
      <c r="J68" s="14" t="s">
        <v>172</v>
      </c>
    </row>
    <row r="69" spans="1:10">
      <c r="A69" s="14" t="s">
        <v>297</v>
      </c>
      <c r="B69" s="14">
        <v>1.0720657546799</v>
      </c>
      <c r="C69" s="14">
        <v>1.28331405069627E-12</v>
      </c>
      <c r="D69" s="14">
        <v>1.09775825302597</v>
      </c>
      <c r="E69" s="14">
        <v>3.9393138432562997E-12</v>
      </c>
      <c r="F69" s="14">
        <v>506998391</v>
      </c>
      <c r="G69" s="14">
        <v>507003396</v>
      </c>
      <c r="H69" s="14" t="s">
        <v>170</v>
      </c>
      <c r="I69" s="14" t="s">
        <v>298</v>
      </c>
      <c r="J69" s="14" t="s">
        <v>172</v>
      </c>
    </row>
    <row r="70" spans="1:10">
      <c r="A70" s="14" t="s">
        <v>299</v>
      </c>
      <c r="B70" s="14">
        <v>3.6387051506780699</v>
      </c>
      <c r="C70" s="14">
        <v>1.41547920274306E-33</v>
      </c>
      <c r="D70" s="14">
        <v>3.6210070827853</v>
      </c>
      <c r="E70" s="14">
        <v>3.1465152671910698E-33</v>
      </c>
      <c r="F70" s="14">
        <v>530257082</v>
      </c>
      <c r="G70" s="14">
        <v>530260545</v>
      </c>
      <c r="H70" s="14" t="s">
        <v>182</v>
      </c>
      <c r="I70" s="14" t="s">
        <v>300</v>
      </c>
      <c r="J70" s="14" t="s">
        <v>172</v>
      </c>
    </row>
    <row r="71" spans="1:10">
      <c r="A71" s="14" t="s">
        <v>301</v>
      </c>
      <c r="B71" s="14">
        <v>1.12576971654003</v>
      </c>
      <c r="C71" s="14">
        <v>1.2947100233850301E-12</v>
      </c>
      <c r="D71" s="14">
        <v>1.26291506053764</v>
      </c>
      <c r="E71" s="14">
        <v>8.0283175041213595E-15</v>
      </c>
      <c r="F71" s="14">
        <v>531877397</v>
      </c>
      <c r="G71" s="14">
        <v>531880159</v>
      </c>
      <c r="H71" s="14" t="s">
        <v>182</v>
      </c>
      <c r="I71" s="14" t="s">
        <v>302</v>
      </c>
      <c r="J71" s="14" t="s">
        <v>172</v>
      </c>
    </row>
    <row r="72" spans="1:10">
      <c r="A72" s="14" t="s">
        <v>303</v>
      </c>
      <c r="B72" s="14">
        <v>1.5708421018252501</v>
      </c>
      <c r="C72" s="14">
        <v>1.1015599243691299E-58</v>
      </c>
      <c r="D72" s="14">
        <v>1.9013710151908001</v>
      </c>
      <c r="E72" s="14">
        <v>9.8153307229498595E-73</v>
      </c>
      <c r="F72" s="14">
        <v>532248856</v>
      </c>
      <c r="G72" s="14">
        <v>532254040</v>
      </c>
      <c r="H72" s="14" t="s">
        <v>170</v>
      </c>
      <c r="I72" s="14" t="s">
        <v>304</v>
      </c>
      <c r="J72" s="14" t="s">
        <v>172</v>
      </c>
    </row>
    <row r="73" spans="1:10">
      <c r="A73" s="14" t="s">
        <v>305</v>
      </c>
      <c r="B73" s="14">
        <v>1.21568380364548</v>
      </c>
      <c r="C73" s="14">
        <v>6.1684791859914097E-14</v>
      </c>
      <c r="D73" s="14">
        <v>1.0504837229063899</v>
      </c>
      <c r="E73" s="14">
        <v>4.0577159614762398E-10</v>
      </c>
      <c r="F73" s="14">
        <v>532378806</v>
      </c>
      <c r="G73" s="14">
        <v>532385116</v>
      </c>
      <c r="H73" s="14" t="s">
        <v>170</v>
      </c>
      <c r="I73" s="14" t="s">
        <v>306</v>
      </c>
      <c r="J73" s="14" t="s">
        <v>172</v>
      </c>
    </row>
    <row r="74" spans="1:10">
      <c r="A74" s="14" t="s">
        <v>307</v>
      </c>
      <c r="B74" s="14">
        <v>2.5246368852948899</v>
      </c>
      <c r="C74" s="14">
        <v>9.1145611509840902E-25</v>
      </c>
      <c r="D74" s="14">
        <v>2.79404666066928</v>
      </c>
      <c r="E74" s="14">
        <v>3.0957981826509499E-27</v>
      </c>
      <c r="F74" s="14">
        <v>532967313</v>
      </c>
      <c r="G74" s="14">
        <v>532968546</v>
      </c>
      <c r="H74" s="14" t="s">
        <v>182</v>
      </c>
      <c r="I74" s="14" t="s">
        <v>308</v>
      </c>
      <c r="J74" s="14" t="s">
        <v>172</v>
      </c>
    </row>
    <row r="75" spans="1:10">
      <c r="A75" s="14" t="s">
        <v>309</v>
      </c>
      <c r="B75" s="14">
        <v>1.2920945203496701</v>
      </c>
      <c r="C75" s="14">
        <v>9.9901611673573504E-5</v>
      </c>
      <c r="D75" s="14">
        <v>1.4310442642508701</v>
      </c>
      <c r="E75" s="14">
        <v>2.1735085250382801E-5</v>
      </c>
      <c r="F75" s="14">
        <v>533211925</v>
      </c>
      <c r="G75" s="14">
        <v>533213298</v>
      </c>
      <c r="H75" s="14" t="s">
        <v>182</v>
      </c>
      <c r="I75" s="14" t="s">
        <v>310</v>
      </c>
      <c r="J75" s="14" t="s">
        <v>172</v>
      </c>
    </row>
    <row r="76" spans="1:10">
      <c r="A76" s="14" t="s">
        <v>311</v>
      </c>
      <c r="B76" s="14">
        <v>4.3138437939097196</v>
      </c>
      <c r="C76" s="14">
        <v>2.0346523150103599E-19</v>
      </c>
      <c r="D76" s="14">
        <v>4.4861435714425797</v>
      </c>
      <c r="E76" s="14">
        <v>2.17871837029294E-20</v>
      </c>
      <c r="F76" s="14">
        <v>537048270</v>
      </c>
      <c r="G76" s="14">
        <v>537049509</v>
      </c>
      <c r="H76" s="14" t="s">
        <v>170</v>
      </c>
      <c r="I76" s="14" t="s">
        <v>312</v>
      </c>
      <c r="J76" s="14" t="s">
        <v>172</v>
      </c>
    </row>
    <row r="77" spans="1:10">
      <c r="A77" s="14" t="s">
        <v>313</v>
      </c>
      <c r="B77" s="14">
        <v>1.5287039514177201</v>
      </c>
      <c r="C77" s="14">
        <v>2.5676497523843402E-6</v>
      </c>
      <c r="D77" s="14">
        <v>1.46934800264285</v>
      </c>
      <c r="E77" s="14">
        <v>2.2345808893729502E-5</v>
      </c>
      <c r="F77" s="14">
        <v>544492734</v>
      </c>
      <c r="G77" s="14">
        <v>544494956</v>
      </c>
      <c r="H77" s="14" t="s">
        <v>170</v>
      </c>
      <c r="I77" s="14" t="s">
        <v>314</v>
      </c>
      <c r="J77" s="14" t="s">
        <v>172</v>
      </c>
    </row>
    <row r="78" spans="1:10">
      <c r="A78" s="14" t="s">
        <v>315</v>
      </c>
      <c r="B78" s="14">
        <v>1.5047629592096301</v>
      </c>
      <c r="C78" s="14">
        <v>4.9799507440115902E-9</v>
      </c>
      <c r="D78" s="14">
        <v>1.4443005161645801</v>
      </c>
      <c r="E78" s="14">
        <v>4.0806774335894598E-8</v>
      </c>
      <c r="F78" s="14">
        <v>545008245</v>
      </c>
      <c r="G78" s="14">
        <v>545009717</v>
      </c>
      <c r="H78" s="14" t="s">
        <v>182</v>
      </c>
      <c r="I78" s="14" t="s">
        <v>316</v>
      </c>
      <c r="J78" s="14" t="s">
        <v>172</v>
      </c>
    </row>
    <row r="79" spans="1:10">
      <c r="A79" s="14" t="s">
        <v>317</v>
      </c>
      <c r="B79" s="14">
        <v>2.5785250871985301</v>
      </c>
      <c r="C79" s="14">
        <v>1.3969024880096599E-10</v>
      </c>
      <c r="D79" s="14">
        <v>2.9534858376970998</v>
      </c>
      <c r="E79" s="14">
        <v>2.8885415772969499E-15</v>
      </c>
      <c r="F79" s="14">
        <v>547016778</v>
      </c>
      <c r="G79" s="14">
        <v>547022195</v>
      </c>
      <c r="H79" s="14" t="s">
        <v>182</v>
      </c>
      <c r="I79" s="14" t="s">
        <v>318</v>
      </c>
      <c r="J79" s="14" t="s">
        <v>172</v>
      </c>
    </row>
    <row r="80" spans="1:10">
      <c r="A80" s="14" t="s">
        <v>319</v>
      </c>
      <c r="B80" s="14">
        <v>4.5555521303847097</v>
      </c>
      <c r="C80" s="14">
        <v>1.1595550720530999E-100</v>
      </c>
      <c r="D80" s="14">
        <v>4.7406669692755603</v>
      </c>
      <c r="E80" s="14">
        <v>2.1586477728546401E-104</v>
      </c>
      <c r="F80" s="14">
        <v>547391832</v>
      </c>
      <c r="G80" s="14">
        <v>547395833</v>
      </c>
      <c r="H80" s="14" t="s">
        <v>182</v>
      </c>
      <c r="I80" s="14" t="s">
        <v>320</v>
      </c>
      <c r="J80" s="14" t="s">
        <v>172</v>
      </c>
    </row>
    <row r="81" spans="1:10">
      <c r="A81" s="14" t="s">
        <v>321</v>
      </c>
      <c r="B81" s="14">
        <v>2.0821059184830699</v>
      </c>
      <c r="C81" s="14">
        <v>5.2430930211456896E-10</v>
      </c>
      <c r="D81" s="14">
        <v>2.3893762606441098</v>
      </c>
      <c r="E81" s="14">
        <v>3.2352978680081702E-13</v>
      </c>
      <c r="F81" s="14">
        <v>547886643</v>
      </c>
      <c r="G81" s="14">
        <v>547887899</v>
      </c>
      <c r="H81" s="14" t="s">
        <v>170</v>
      </c>
      <c r="I81" s="14" t="s">
        <v>259</v>
      </c>
      <c r="J81" s="14" t="s">
        <v>172</v>
      </c>
    </row>
    <row r="82" spans="1:10">
      <c r="A82" s="14" t="s">
        <v>322</v>
      </c>
      <c r="B82" s="14">
        <v>1.2469912059648001</v>
      </c>
      <c r="C82" s="14">
        <v>6.3383776128768997E-20</v>
      </c>
      <c r="D82" s="14">
        <v>1.10135320426649</v>
      </c>
      <c r="E82" s="14">
        <v>2.48342324593582E-14</v>
      </c>
      <c r="F82" s="14">
        <v>550311432</v>
      </c>
      <c r="G82" s="14">
        <v>550314872</v>
      </c>
      <c r="H82" s="14" t="s">
        <v>182</v>
      </c>
      <c r="I82" s="14" t="s">
        <v>323</v>
      </c>
      <c r="J82" s="14" t="s">
        <v>172</v>
      </c>
    </row>
    <row r="83" spans="1:10">
      <c r="A83" s="14" t="s">
        <v>324</v>
      </c>
      <c r="B83" s="14">
        <v>1.65112561879505</v>
      </c>
      <c r="C83" s="14">
        <v>1.36216716660216E-32</v>
      </c>
      <c r="D83" s="14">
        <v>1.62233183857648</v>
      </c>
      <c r="E83" s="14">
        <v>1.8156562763686601E-24</v>
      </c>
      <c r="F83" s="14">
        <v>551874880</v>
      </c>
      <c r="G83" s="14">
        <v>551879890</v>
      </c>
      <c r="H83" s="14" t="s">
        <v>170</v>
      </c>
      <c r="I83" s="14" t="s">
        <v>286</v>
      </c>
      <c r="J83" s="14" t="s">
        <v>172</v>
      </c>
    </row>
    <row r="84" spans="1:10">
      <c r="A84" s="14" t="s">
        <v>325</v>
      </c>
      <c r="B84" s="14">
        <v>1.1390523172042999</v>
      </c>
      <c r="C84" s="14">
        <v>4.2493200579548802E-14</v>
      </c>
      <c r="D84" s="14">
        <v>1.20658726828985</v>
      </c>
      <c r="E84" s="14">
        <v>4.1970269564738402E-14</v>
      </c>
      <c r="F84" s="14">
        <v>560402035</v>
      </c>
      <c r="G84" s="14">
        <v>560407035</v>
      </c>
      <c r="H84" s="14" t="s">
        <v>182</v>
      </c>
      <c r="I84" s="14" t="s">
        <v>326</v>
      </c>
      <c r="J84" s="14" t="s">
        <v>172</v>
      </c>
    </row>
    <row r="85" spans="1:10">
      <c r="A85" s="14" t="s">
        <v>327</v>
      </c>
      <c r="B85" s="14">
        <v>1.2426614945694401</v>
      </c>
      <c r="C85" s="14">
        <v>4.8094971035125998E-11</v>
      </c>
      <c r="D85" s="14">
        <v>1.1944915182099101</v>
      </c>
      <c r="E85" s="14">
        <v>1.4400286232433699E-9</v>
      </c>
      <c r="F85" s="14">
        <v>560960167</v>
      </c>
      <c r="G85" s="14">
        <v>560962803</v>
      </c>
      <c r="H85" s="14" t="s">
        <v>182</v>
      </c>
      <c r="I85" s="14" t="s">
        <v>328</v>
      </c>
      <c r="J85" s="14" t="s">
        <v>172</v>
      </c>
    </row>
    <row r="86" spans="1:10">
      <c r="A86" s="14" t="s">
        <v>329</v>
      </c>
      <c r="B86" s="14">
        <v>1.3981172528056001</v>
      </c>
      <c r="C86" s="14">
        <v>1.2181005617884399E-4</v>
      </c>
      <c r="D86" s="14">
        <v>1.06340745192451</v>
      </c>
      <c r="E86" s="14">
        <v>6.7460843025410099E-3</v>
      </c>
      <c r="F86" s="14">
        <v>568788864</v>
      </c>
      <c r="G86" s="14">
        <v>568790654</v>
      </c>
      <c r="H86" s="14" t="s">
        <v>170</v>
      </c>
      <c r="I86" s="14" t="s">
        <v>330</v>
      </c>
      <c r="J86" s="14" t="s">
        <v>172</v>
      </c>
    </row>
    <row r="87" spans="1:10">
      <c r="A87" s="14" t="s">
        <v>331</v>
      </c>
      <c r="B87" s="14">
        <v>2.2338395041422601</v>
      </c>
      <c r="C87" s="14">
        <v>7.9235380108362604E-6</v>
      </c>
      <c r="D87" s="14">
        <v>2.3247769535826799</v>
      </c>
      <c r="E87" s="14">
        <v>4.7503946328053897E-6</v>
      </c>
      <c r="F87" s="14">
        <v>574938084</v>
      </c>
      <c r="G87" s="14">
        <v>574938521</v>
      </c>
      <c r="H87" s="14" t="s">
        <v>182</v>
      </c>
      <c r="I87" s="14" t="s">
        <v>332</v>
      </c>
      <c r="J87" s="14" t="s">
        <v>172</v>
      </c>
    </row>
    <row r="88" spans="1:10">
      <c r="A88" s="14" t="s">
        <v>333</v>
      </c>
      <c r="B88" s="14">
        <v>2.9982239740706298</v>
      </c>
      <c r="C88" s="14">
        <v>2.1753733599285199E-37</v>
      </c>
      <c r="D88" s="14">
        <v>3.09423257495604</v>
      </c>
      <c r="E88" s="14">
        <v>1.0026073935926699E-40</v>
      </c>
      <c r="F88" s="14">
        <v>579574092</v>
      </c>
      <c r="G88" s="14">
        <v>579576186</v>
      </c>
      <c r="H88" s="14" t="s">
        <v>182</v>
      </c>
      <c r="I88" s="14" t="s">
        <v>334</v>
      </c>
      <c r="J88" s="14" t="s">
        <v>172</v>
      </c>
    </row>
    <row r="89" spans="1:10">
      <c r="A89" s="14" t="s">
        <v>335</v>
      </c>
      <c r="B89" s="14">
        <v>1.5400267599939199</v>
      </c>
      <c r="C89" s="14">
        <v>3.82630023963556E-3</v>
      </c>
      <c r="D89" s="14">
        <v>1.84029100630353</v>
      </c>
      <c r="E89" s="14">
        <v>5.2558757986668103E-4</v>
      </c>
      <c r="F89" s="14">
        <v>581506401</v>
      </c>
      <c r="G89" s="14">
        <v>581507597</v>
      </c>
      <c r="H89" s="14" t="s">
        <v>170</v>
      </c>
      <c r="I89" s="14" t="s">
        <v>336</v>
      </c>
      <c r="J89" s="14" t="s">
        <v>172</v>
      </c>
    </row>
    <row r="90" spans="1:10">
      <c r="A90" s="14" t="s">
        <v>337</v>
      </c>
      <c r="B90" s="14">
        <v>2.5827231122566201</v>
      </c>
      <c r="C90" s="14">
        <v>9.2063076085253806E-13</v>
      </c>
      <c r="D90" s="14">
        <v>3.33922587710284</v>
      </c>
      <c r="E90" s="14">
        <v>8.4939265124385005E-24</v>
      </c>
      <c r="F90" s="14">
        <v>582841107</v>
      </c>
      <c r="G90" s="14">
        <v>582843003</v>
      </c>
      <c r="H90" s="14" t="s">
        <v>170</v>
      </c>
      <c r="I90" s="14" t="s">
        <v>276</v>
      </c>
      <c r="J90" s="14" t="s">
        <v>172</v>
      </c>
    </row>
    <row r="91" spans="1:10">
      <c r="A91" s="14" t="s">
        <v>338</v>
      </c>
      <c r="B91" s="14">
        <v>1.8859530275913701</v>
      </c>
      <c r="C91" s="14">
        <v>3.6285087213268703E-8</v>
      </c>
      <c r="D91" s="14">
        <v>1.56041773150034</v>
      </c>
      <c r="E91" s="14">
        <v>2.0418333749438601E-5</v>
      </c>
      <c r="F91" s="14">
        <v>9714789</v>
      </c>
      <c r="G91" s="14">
        <v>9715802</v>
      </c>
      <c r="H91" s="14" t="s">
        <v>182</v>
      </c>
      <c r="I91" s="14" t="s">
        <v>203</v>
      </c>
      <c r="J91" s="14" t="s">
        <v>172</v>
      </c>
    </row>
    <row r="92" spans="1:10">
      <c r="A92" s="14" t="s">
        <v>339</v>
      </c>
      <c r="B92" s="14">
        <v>3.3199334015023299</v>
      </c>
      <c r="C92" s="14">
        <v>8.83254349732547E-130</v>
      </c>
      <c r="D92" s="14">
        <v>1.50481189321952</v>
      </c>
      <c r="E92" s="14">
        <v>2.71880924411271E-17</v>
      </c>
      <c r="F92" s="14">
        <v>28322038</v>
      </c>
      <c r="G92" s="14">
        <v>28324849</v>
      </c>
      <c r="H92" s="14" t="s">
        <v>182</v>
      </c>
      <c r="I92" s="14" t="s">
        <v>340</v>
      </c>
      <c r="J92" s="14" t="s">
        <v>172</v>
      </c>
    </row>
    <row r="93" spans="1:10">
      <c r="A93" s="14" t="s">
        <v>341</v>
      </c>
      <c r="B93" s="14">
        <v>2.8733653658906402</v>
      </c>
      <c r="C93" s="14">
        <v>8.40480541313547E-159</v>
      </c>
      <c r="D93" s="14">
        <v>3.31898143370322</v>
      </c>
      <c r="E93" s="14">
        <v>2.2500689437811899E-178</v>
      </c>
      <c r="F93" s="14">
        <v>58930827</v>
      </c>
      <c r="G93" s="14">
        <v>58933501</v>
      </c>
      <c r="H93" s="14" t="s">
        <v>170</v>
      </c>
      <c r="I93" s="14" t="s">
        <v>342</v>
      </c>
      <c r="J93" s="14" t="s">
        <v>172</v>
      </c>
    </row>
    <row r="94" spans="1:10">
      <c r="A94" s="14" t="s">
        <v>343</v>
      </c>
      <c r="B94" s="14">
        <v>1.60064625108521</v>
      </c>
      <c r="C94" s="14">
        <v>3.2262171260690001E-27</v>
      </c>
      <c r="D94" s="14">
        <v>1.4815381040045701</v>
      </c>
      <c r="E94" s="14">
        <v>1.58875594625535E-18</v>
      </c>
      <c r="F94" s="14">
        <v>67533790</v>
      </c>
      <c r="G94" s="14">
        <v>67540920</v>
      </c>
      <c r="H94" s="14" t="s">
        <v>170</v>
      </c>
      <c r="I94" s="14" t="s">
        <v>209</v>
      </c>
      <c r="J94" s="14" t="s">
        <v>172</v>
      </c>
    </row>
    <row r="95" spans="1:10">
      <c r="A95" s="14" t="s">
        <v>344</v>
      </c>
      <c r="B95" s="14">
        <v>1.0700004171894399</v>
      </c>
      <c r="C95" s="14">
        <v>2.0717942949941099E-3</v>
      </c>
      <c r="D95" s="14">
        <v>1.4847042917986699</v>
      </c>
      <c r="E95" s="14">
        <v>5.7147896419348304E-6</v>
      </c>
      <c r="F95" s="14">
        <v>68085677</v>
      </c>
      <c r="G95" s="14">
        <v>68087343</v>
      </c>
      <c r="H95" s="14" t="s">
        <v>182</v>
      </c>
      <c r="I95" s="14" t="s">
        <v>345</v>
      </c>
      <c r="J95" s="14" t="s">
        <v>172</v>
      </c>
    </row>
    <row r="96" spans="1:10">
      <c r="A96" s="14" t="s">
        <v>346</v>
      </c>
      <c r="B96" s="14">
        <v>1.3394225286338299</v>
      </c>
      <c r="C96" s="14">
        <v>3.3150041817234501E-15</v>
      </c>
      <c r="D96" s="14">
        <v>1.5219232636551101</v>
      </c>
      <c r="E96" s="14">
        <v>3.41135476740247E-15</v>
      </c>
      <c r="F96" s="14">
        <v>69824187</v>
      </c>
      <c r="G96" s="14">
        <v>69826314</v>
      </c>
      <c r="H96" s="14" t="s">
        <v>170</v>
      </c>
      <c r="I96" s="14" t="s">
        <v>211</v>
      </c>
      <c r="J96" s="14" t="s">
        <v>172</v>
      </c>
    </row>
    <row r="97" spans="1:10">
      <c r="A97" s="14" t="s">
        <v>347</v>
      </c>
      <c r="B97" s="14">
        <v>3.2549663245453102</v>
      </c>
      <c r="C97" s="14">
        <v>1.15888572152081E-19</v>
      </c>
      <c r="D97" s="14">
        <v>3.1159637632933901</v>
      </c>
      <c r="E97" s="14">
        <v>1.7265561935656201E-21</v>
      </c>
      <c r="F97" s="14">
        <v>80709160</v>
      </c>
      <c r="G97" s="14">
        <v>80709456</v>
      </c>
      <c r="H97" s="14" t="s">
        <v>182</v>
      </c>
      <c r="I97" s="14" t="s">
        <v>180</v>
      </c>
      <c r="J97" s="14" t="s">
        <v>172</v>
      </c>
    </row>
    <row r="98" spans="1:10">
      <c r="A98" s="14" t="s">
        <v>348</v>
      </c>
      <c r="B98" s="14">
        <v>5.5379621855260002</v>
      </c>
      <c r="C98" s="14">
        <v>1.3204251325475401E-6</v>
      </c>
      <c r="D98" s="14">
        <v>4.6267484818638502</v>
      </c>
      <c r="E98" s="14">
        <v>1.39024038722558E-4</v>
      </c>
      <c r="F98" s="14">
        <v>80845842</v>
      </c>
      <c r="G98" s="14">
        <v>80846138</v>
      </c>
      <c r="H98" s="14" t="s">
        <v>182</v>
      </c>
      <c r="I98" s="14" t="s">
        <v>349</v>
      </c>
      <c r="J98" s="14" t="s">
        <v>172</v>
      </c>
    </row>
    <row r="99" spans="1:10">
      <c r="A99" s="14" t="s">
        <v>350</v>
      </c>
      <c r="B99" s="14">
        <v>2.0173956786044802</v>
      </c>
      <c r="C99" s="14">
        <v>2.9696844111186299E-44</v>
      </c>
      <c r="D99" s="14">
        <v>2.2324636606702999</v>
      </c>
      <c r="E99" s="14">
        <v>8.5694115301701804E-47</v>
      </c>
      <c r="F99" s="14">
        <v>101590463</v>
      </c>
      <c r="G99" s="14">
        <v>101591951</v>
      </c>
      <c r="H99" s="14" t="s">
        <v>182</v>
      </c>
      <c r="I99" s="14" t="s">
        <v>203</v>
      </c>
      <c r="J99" s="14" t="s">
        <v>172</v>
      </c>
    </row>
    <row r="100" spans="1:10">
      <c r="A100" s="14" t="s">
        <v>351</v>
      </c>
      <c r="B100" s="14">
        <v>1.05941517591074</v>
      </c>
      <c r="C100" s="14">
        <v>2.0618296159040301E-6</v>
      </c>
      <c r="D100" s="14">
        <v>1.10087175728519</v>
      </c>
      <c r="E100" s="14">
        <v>2.1565505967084899E-6</v>
      </c>
      <c r="F100" s="14">
        <v>108092582</v>
      </c>
      <c r="G100" s="14">
        <v>108093989</v>
      </c>
      <c r="H100" s="14" t="s">
        <v>182</v>
      </c>
      <c r="I100" s="14" t="s">
        <v>352</v>
      </c>
      <c r="J100" s="14" t="s">
        <v>172</v>
      </c>
    </row>
    <row r="101" spans="1:10">
      <c r="A101" s="14" t="s">
        <v>353</v>
      </c>
      <c r="B101" s="14">
        <v>1.2412448374689899</v>
      </c>
      <c r="C101" s="14">
        <v>1.0739228519104699E-40</v>
      </c>
      <c r="D101" s="14">
        <v>1.31431084027985</v>
      </c>
      <c r="E101" s="14">
        <v>2.5957541700380402E-38</v>
      </c>
      <c r="F101" s="14">
        <v>112748629</v>
      </c>
      <c r="G101" s="14">
        <v>112753960</v>
      </c>
      <c r="H101" s="14" t="s">
        <v>170</v>
      </c>
      <c r="I101" s="14" t="s">
        <v>215</v>
      </c>
      <c r="J101" s="14" t="s">
        <v>172</v>
      </c>
    </row>
    <row r="102" spans="1:10">
      <c r="A102" s="14" t="s">
        <v>354</v>
      </c>
      <c r="B102" s="14">
        <v>1.32894091249755</v>
      </c>
      <c r="C102" s="14">
        <v>2.47400127472233E-36</v>
      </c>
      <c r="D102" s="14">
        <v>1.45136588786411</v>
      </c>
      <c r="E102" s="14">
        <v>1.42623723692266E-36</v>
      </c>
      <c r="F102" s="14">
        <v>144925967</v>
      </c>
      <c r="G102" s="14">
        <v>144932226</v>
      </c>
      <c r="H102" s="14" t="s">
        <v>170</v>
      </c>
      <c r="I102" s="14" t="s">
        <v>217</v>
      </c>
      <c r="J102" s="14" t="s">
        <v>172</v>
      </c>
    </row>
    <row r="103" spans="1:10">
      <c r="A103" s="14" t="s">
        <v>355</v>
      </c>
      <c r="B103" s="14">
        <v>2.2680370857717702</v>
      </c>
      <c r="C103" s="14">
        <v>2.6335776408202701E-34</v>
      </c>
      <c r="D103" s="14">
        <v>3.38066452098772</v>
      </c>
      <c r="E103" s="14">
        <v>4.1652630001352499E-88</v>
      </c>
      <c r="F103" s="14">
        <v>160484172</v>
      </c>
      <c r="G103" s="14">
        <v>160487855</v>
      </c>
      <c r="H103" s="14" t="s">
        <v>170</v>
      </c>
      <c r="I103" s="14" t="s">
        <v>294</v>
      </c>
      <c r="J103" s="14" t="s">
        <v>172</v>
      </c>
    </row>
    <row r="104" spans="1:10">
      <c r="A104" s="14" t="s">
        <v>356</v>
      </c>
      <c r="B104" s="14">
        <v>1.9112868267108101</v>
      </c>
      <c r="C104" s="14">
        <v>4.2216448780534499E-10</v>
      </c>
      <c r="D104" s="14">
        <v>1.62525652789805</v>
      </c>
      <c r="E104" s="14">
        <v>4.5083099244715798E-7</v>
      </c>
      <c r="F104" s="14">
        <v>196461659</v>
      </c>
      <c r="G104" s="14">
        <v>196465195</v>
      </c>
      <c r="H104" s="14" t="s">
        <v>182</v>
      </c>
      <c r="I104" s="14" t="s">
        <v>223</v>
      </c>
      <c r="J104" s="14" t="s">
        <v>172</v>
      </c>
    </row>
    <row r="105" spans="1:10">
      <c r="A105" s="14" t="s">
        <v>357</v>
      </c>
      <c r="B105" s="14">
        <v>1.2108545381034099</v>
      </c>
      <c r="C105" s="14">
        <v>1.4935620158963301E-18</v>
      </c>
      <c r="D105" s="14">
        <v>1.7290797714757999</v>
      </c>
      <c r="E105" s="14">
        <v>3.5560614343897802E-35</v>
      </c>
      <c r="F105" s="14">
        <v>272406349</v>
      </c>
      <c r="G105" s="14">
        <v>272408379</v>
      </c>
      <c r="H105" s="14" t="s">
        <v>170</v>
      </c>
      <c r="I105" s="14" t="s">
        <v>227</v>
      </c>
      <c r="J105" s="14" t="s">
        <v>172</v>
      </c>
    </row>
    <row r="106" spans="1:10">
      <c r="A106" s="14" t="s">
        <v>358</v>
      </c>
      <c r="B106" s="14">
        <v>1.3689902087357699</v>
      </c>
      <c r="C106" s="14">
        <v>2.7034169375262301E-21</v>
      </c>
      <c r="D106" s="14">
        <v>1.25111935506719</v>
      </c>
      <c r="E106" s="14">
        <v>1.1770999528655099E-14</v>
      </c>
      <c r="F106" s="14">
        <v>297056666</v>
      </c>
      <c r="G106" s="14">
        <v>297061605</v>
      </c>
      <c r="H106" s="14" t="s">
        <v>170</v>
      </c>
      <c r="I106" s="14" t="s">
        <v>359</v>
      </c>
      <c r="J106" s="14" t="s">
        <v>172</v>
      </c>
    </row>
    <row r="107" spans="1:10">
      <c r="A107" s="14" t="s">
        <v>360</v>
      </c>
      <c r="B107" s="14">
        <v>2.9626736735864299</v>
      </c>
      <c r="C107" s="14">
        <v>3.64519736859394E-8</v>
      </c>
      <c r="D107" s="14">
        <v>3.3466703037609702</v>
      </c>
      <c r="E107" s="14">
        <v>7.9051530820622795E-11</v>
      </c>
      <c r="F107" s="14">
        <v>329372817</v>
      </c>
      <c r="G107" s="14">
        <v>329379656</v>
      </c>
      <c r="H107" s="14" t="s">
        <v>170</v>
      </c>
      <c r="I107" s="14" t="s">
        <v>229</v>
      </c>
      <c r="J107" s="14" t="s">
        <v>172</v>
      </c>
    </row>
    <row r="108" spans="1:10">
      <c r="A108" s="14" t="s">
        <v>361</v>
      </c>
      <c r="B108" s="14">
        <v>1.61713579284878</v>
      </c>
      <c r="C108" s="14">
        <v>1.3201302036539201E-16</v>
      </c>
      <c r="D108" s="14">
        <v>1.67406192884283</v>
      </c>
      <c r="E108" s="14">
        <v>1.71692389995416E-16</v>
      </c>
      <c r="F108" s="14">
        <v>335732515</v>
      </c>
      <c r="G108" s="14">
        <v>335735139</v>
      </c>
      <c r="H108" s="14" t="s">
        <v>170</v>
      </c>
      <c r="I108" s="14" t="s">
        <v>231</v>
      </c>
      <c r="J108" s="14" t="s">
        <v>172</v>
      </c>
    </row>
    <row r="109" spans="1:10">
      <c r="A109" s="14" t="s">
        <v>362</v>
      </c>
      <c r="B109" s="14">
        <v>6.0719003298086403</v>
      </c>
      <c r="C109" s="14">
        <v>3.5222682311964902E-18</v>
      </c>
      <c r="D109" s="14">
        <v>6.2697669649582899</v>
      </c>
      <c r="E109" s="14">
        <v>4.5118231902707704E-19</v>
      </c>
      <c r="F109" s="14">
        <v>360984137</v>
      </c>
      <c r="G109" s="14">
        <v>360985073</v>
      </c>
      <c r="H109" s="14" t="s">
        <v>170</v>
      </c>
      <c r="I109" s="14" t="s">
        <v>237</v>
      </c>
      <c r="J109" s="14" t="s">
        <v>172</v>
      </c>
    </row>
    <row r="110" spans="1:10">
      <c r="A110" s="14" t="s">
        <v>363</v>
      </c>
      <c r="B110" s="14">
        <v>2.64230393860861</v>
      </c>
      <c r="C110" s="14">
        <v>1.11142988325048E-66</v>
      </c>
      <c r="D110" s="14">
        <v>2.9213628755734602</v>
      </c>
      <c r="E110" s="14">
        <v>2.3744891264290099E-70</v>
      </c>
      <c r="F110" s="14">
        <v>378943717</v>
      </c>
      <c r="G110" s="14">
        <v>378945066</v>
      </c>
      <c r="H110" s="14" t="s">
        <v>182</v>
      </c>
      <c r="I110" s="14" t="s">
        <v>241</v>
      </c>
      <c r="J110" s="14" t="s">
        <v>172</v>
      </c>
    </row>
    <row r="111" spans="1:10">
      <c r="A111" s="14" t="s">
        <v>364</v>
      </c>
      <c r="B111" s="14">
        <v>2.5958576668562499</v>
      </c>
      <c r="C111" s="14">
        <v>3.5477521502248E-66</v>
      </c>
      <c r="D111" s="14">
        <v>2.6445487640908198</v>
      </c>
      <c r="E111" s="14">
        <v>5.2001286318428296E-62</v>
      </c>
      <c r="F111" s="14">
        <v>396116888</v>
      </c>
      <c r="G111" s="14">
        <v>396118916</v>
      </c>
      <c r="H111" s="14" t="s">
        <v>170</v>
      </c>
      <c r="I111" s="14" t="s">
        <v>253</v>
      </c>
      <c r="J111" s="14" t="s">
        <v>172</v>
      </c>
    </row>
    <row r="112" spans="1:10">
      <c r="A112" s="14" t="s">
        <v>365</v>
      </c>
      <c r="B112" s="14">
        <v>1.0758244475010701</v>
      </c>
      <c r="C112" s="14">
        <v>5.8999093992687098E-18</v>
      </c>
      <c r="D112" s="14">
        <v>1.2470646274603401</v>
      </c>
      <c r="E112" s="14">
        <v>4.2934303497967204E-22</v>
      </c>
      <c r="F112" s="14">
        <v>397666794</v>
      </c>
      <c r="G112" s="14">
        <v>397670250</v>
      </c>
      <c r="H112" s="14" t="s">
        <v>182</v>
      </c>
      <c r="I112" s="14" t="s">
        <v>366</v>
      </c>
      <c r="J112" s="14" t="s">
        <v>172</v>
      </c>
    </row>
    <row r="113" spans="1:10">
      <c r="A113" s="14" t="s">
        <v>367</v>
      </c>
      <c r="B113" s="14">
        <v>1.14594530845001</v>
      </c>
      <c r="C113" s="14">
        <v>2.2234519780588499E-15</v>
      </c>
      <c r="D113" s="14">
        <v>1.4770043570852101</v>
      </c>
      <c r="E113" s="14">
        <v>1.4860144928862501E-20</v>
      </c>
      <c r="F113" s="14">
        <v>432116599</v>
      </c>
      <c r="G113" s="14">
        <v>432117724</v>
      </c>
      <c r="H113" s="14" t="s">
        <v>170</v>
      </c>
      <c r="I113" s="14" t="s">
        <v>259</v>
      </c>
      <c r="J113" s="14" t="s">
        <v>172</v>
      </c>
    </row>
    <row r="114" spans="1:10">
      <c r="A114" s="14" t="s">
        <v>368</v>
      </c>
      <c r="B114" s="14">
        <v>4.2164907416955701</v>
      </c>
      <c r="C114" s="14">
        <v>3.2547927706403098E-10</v>
      </c>
      <c r="D114" s="14">
        <v>4.8957730035135301</v>
      </c>
      <c r="E114" s="14">
        <v>1.91381322562266E-14</v>
      </c>
      <c r="F114" s="14">
        <v>439498573</v>
      </c>
      <c r="G114" s="14">
        <v>439499895</v>
      </c>
      <c r="H114" s="14" t="s">
        <v>170</v>
      </c>
      <c r="I114" s="14" t="s">
        <v>369</v>
      </c>
      <c r="J114" s="14" t="s">
        <v>172</v>
      </c>
    </row>
    <row r="115" spans="1:10">
      <c r="A115" s="14" t="s">
        <v>370</v>
      </c>
      <c r="B115" s="14">
        <v>2.25593384391725</v>
      </c>
      <c r="C115" s="14">
        <v>3.7050995247592102E-35</v>
      </c>
      <c r="D115" s="14">
        <v>2.47574590265691</v>
      </c>
      <c r="E115" s="14">
        <v>1.2788478391804099E-42</v>
      </c>
      <c r="F115" s="14">
        <v>442970395</v>
      </c>
      <c r="G115" s="14">
        <v>442970964</v>
      </c>
      <c r="H115" s="14" t="s">
        <v>182</v>
      </c>
      <c r="I115" s="14" t="s">
        <v>267</v>
      </c>
      <c r="J115" s="14" t="s">
        <v>172</v>
      </c>
    </row>
    <row r="116" spans="1:10">
      <c r="A116" s="14" t="s">
        <v>371</v>
      </c>
      <c r="B116" s="14">
        <v>1.47970459679755</v>
      </c>
      <c r="C116" s="14">
        <v>8.7164301488376706E-24</v>
      </c>
      <c r="D116" s="14">
        <v>1.84144353409275</v>
      </c>
      <c r="E116" s="14">
        <v>6.7256567844137998E-33</v>
      </c>
      <c r="F116" s="14">
        <v>462798356</v>
      </c>
      <c r="G116" s="14">
        <v>462800057</v>
      </c>
      <c r="H116" s="14" t="s">
        <v>170</v>
      </c>
      <c r="I116" s="14" t="s">
        <v>372</v>
      </c>
      <c r="J116" s="14" t="s">
        <v>172</v>
      </c>
    </row>
    <row r="117" spans="1:10">
      <c r="A117" s="14" t="s">
        <v>373</v>
      </c>
      <c r="B117" s="14">
        <v>2.1363163272166901</v>
      </c>
      <c r="C117" s="14">
        <v>5.2564800422133203E-10</v>
      </c>
      <c r="D117" s="14">
        <v>2.5173009687955599</v>
      </c>
      <c r="E117" s="14">
        <v>1.1532827141391099E-14</v>
      </c>
      <c r="F117" s="14">
        <v>470716305</v>
      </c>
      <c r="G117" s="14">
        <v>470718103</v>
      </c>
      <c r="H117" s="14" t="s">
        <v>182</v>
      </c>
      <c r="I117" s="14" t="s">
        <v>276</v>
      </c>
      <c r="J117" s="14" t="s">
        <v>172</v>
      </c>
    </row>
    <row r="118" spans="1:10">
      <c r="A118" s="14" t="s">
        <v>374</v>
      </c>
      <c r="B118" s="14">
        <v>1.63044777290557</v>
      </c>
      <c r="C118" s="14">
        <v>6.5110993002991403E-5</v>
      </c>
      <c r="D118" s="14">
        <v>1.07309990167389</v>
      </c>
      <c r="E118" s="14">
        <v>7.9950770537499296E-3</v>
      </c>
      <c r="F118" s="14">
        <v>489249385</v>
      </c>
      <c r="G118" s="14">
        <v>489253102</v>
      </c>
      <c r="H118" s="14" t="s">
        <v>182</v>
      </c>
      <c r="I118" s="14" t="s">
        <v>211</v>
      </c>
      <c r="J118" s="14" t="s">
        <v>172</v>
      </c>
    </row>
    <row r="119" spans="1:10">
      <c r="A119" s="14" t="s">
        <v>375</v>
      </c>
      <c r="B119" s="14">
        <v>1.73671233100542</v>
      </c>
      <c r="C119" s="14">
        <v>3.7464631527371302E-6</v>
      </c>
      <c r="D119" s="14">
        <v>1.5940335967417001</v>
      </c>
      <c r="E119" s="14">
        <v>2.3490101732626999E-5</v>
      </c>
      <c r="F119" s="14">
        <v>492296686</v>
      </c>
      <c r="G119" s="14">
        <v>492298709</v>
      </c>
      <c r="H119" s="14" t="s">
        <v>182</v>
      </c>
      <c r="I119" s="14" t="s">
        <v>376</v>
      </c>
      <c r="J119" s="14" t="s">
        <v>172</v>
      </c>
    </row>
    <row r="120" spans="1:10">
      <c r="A120" s="14" t="s">
        <v>377</v>
      </c>
      <c r="B120" s="14">
        <v>1.0013403854354801</v>
      </c>
      <c r="C120" s="14">
        <v>1.7695127401378301E-18</v>
      </c>
      <c r="D120" s="14">
        <v>1.2506658191440401</v>
      </c>
      <c r="E120" s="14">
        <v>3.8759878405897599E-25</v>
      </c>
      <c r="F120" s="14">
        <v>510796906</v>
      </c>
      <c r="G120" s="14">
        <v>510803198</v>
      </c>
      <c r="H120" s="14" t="s">
        <v>170</v>
      </c>
      <c r="I120" s="14" t="s">
        <v>276</v>
      </c>
      <c r="J120" s="14" t="s">
        <v>172</v>
      </c>
    </row>
    <row r="121" spans="1:10">
      <c r="A121" s="14" t="s">
        <v>378</v>
      </c>
      <c r="B121" s="14">
        <v>2.6878435376952101</v>
      </c>
      <c r="C121" s="14">
        <v>9.8017214480500393E-59</v>
      </c>
      <c r="D121" s="14">
        <v>2.7433850651442699</v>
      </c>
      <c r="E121" s="14">
        <v>9.3145711761626305E-55</v>
      </c>
      <c r="F121" s="14">
        <v>540313752</v>
      </c>
      <c r="G121" s="14">
        <v>540319802</v>
      </c>
      <c r="H121" s="14" t="s">
        <v>182</v>
      </c>
      <c r="I121" s="14" t="s">
        <v>286</v>
      </c>
      <c r="J121" s="14" t="s">
        <v>172</v>
      </c>
    </row>
    <row r="122" spans="1:10">
      <c r="A122" s="14" t="s">
        <v>379</v>
      </c>
      <c r="B122" s="14">
        <v>1.19606137653148</v>
      </c>
      <c r="C122" s="14">
        <v>9.1646585916338501E-5</v>
      </c>
      <c r="D122" s="14">
        <v>1.38909800533516</v>
      </c>
      <c r="E122" s="14">
        <v>8.2965565548565206E-6</v>
      </c>
      <c r="F122" s="14">
        <v>540365845</v>
      </c>
      <c r="G122" s="14">
        <v>540366598</v>
      </c>
      <c r="H122" s="14" t="s">
        <v>170</v>
      </c>
      <c r="I122" s="14" t="s">
        <v>380</v>
      </c>
      <c r="J122" s="14" t="s">
        <v>172</v>
      </c>
    </row>
    <row r="123" spans="1:10">
      <c r="A123" s="14" t="s">
        <v>381</v>
      </c>
      <c r="B123" s="14">
        <v>7.3201439873845899</v>
      </c>
      <c r="C123" s="14">
        <v>2.07342191763129E-22</v>
      </c>
      <c r="D123" s="14">
        <v>4.27505112400108</v>
      </c>
      <c r="E123" s="14">
        <v>1.4186796418351499E-6</v>
      </c>
      <c r="F123" s="14">
        <v>541010975</v>
      </c>
      <c r="G123" s="14">
        <v>541012480</v>
      </c>
      <c r="H123" s="14" t="s">
        <v>182</v>
      </c>
      <c r="I123" s="14" t="s">
        <v>382</v>
      </c>
      <c r="J123" s="14" t="s">
        <v>172</v>
      </c>
    </row>
    <row r="124" spans="1:10">
      <c r="A124" s="14" t="s">
        <v>383</v>
      </c>
      <c r="B124" s="14">
        <v>4.70036499094088</v>
      </c>
      <c r="C124" s="14">
        <v>8.1921875139690002E-14</v>
      </c>
      <c r="D124" s="14">
        <v>2.9414981467855501</v>
      </c>
      <c r="E124" s="14">
        <v>1.4591848684291099E-4</v>
      </c>
      <c r="F124" s="14">
        <v>544586604</v>
      </c>
      <c r="G124" s="14">
        <v>544586900</v>
      </c>
      <c r="H124" s="14" t="s">
        <v>170</v>
      </c>
      <c r="I124" s="14" t="s">
        <v>191</v>
      </c>
      <c r="J124" s="14" t="s">
        <v>172</v>
      </c>
    </row>
    <row r="125" spans="1:10">
      <c r="A125" s="14" t="s">
        <v>384</v>
      </c>
      <c r="B125" s="14">
        <v>3.6671112637805399</v>
      </c>
      <c r="C125" s="14">
        <v>1.04945258889692E-7</v>
      </c>
      <c r="D125" s="14">
        <v>3.8585542623067499</v>
      </c>
      <c r="E125" s="14">
        <v>6.3783489516453005E-8</v>
      </c>
      <c r="F125" s="14">
        <v>544614002</v>
      </c>
      <c r="G125" s="14">
        <v>544614298</v>
      </c>
      <c r="H125" s="14" t="s">
        <v>170</v>
      </c>
      <c r="I125" s="14" t="s">
        <v>180</v>
      </c>
      <c r="J125" s="14" t="s">
        <v>172</v>
      </c>
    </row>
    <row r="126" spans="1:10">
      <c r="A126" s="14" t="s">
        <v>385</v>
      </c>
      <c r="B126" s="14">
        <v>1.3237836265563401</v>
      </c>
      <c r="C126" s="14">
        <v>1.2625484248527799E-34</v>
      </c>
      <c r="D126" s="14">
        <v>1.67355150435279</v>
      </c>
      <c r="E126" s="14">
        <v>6.5122354220552703E-49</v>
      </c>
      <c r="F126" s="14">
        <v>546146134</v>
      </c>
      <c r="G126" s="14">
        <v>546150810</v>
      </c>
      <c r="H126" s="14" t="s">
        <v>170</v>
      </c>
      <c r="I126" s="14" t="s">
        <v>294</v>
      </c>
      <c r="J126" s="14" t="s">
        <v>172</v>
      </c>
    </row>
    <row r="127" spans="1:10">
      <c r="A127" s="14" t="s">
        <v>386</v>
      </c>
      <c r="B127" s="14">
        <v>1.2367531448620599</v>
      </c>
      <c r="C127" s="14">
        <v>1.54137195287179E-20</v>
      </c>
      <c r="D127" s="14">
        <v>1.38551224974289</v>
      </c>
      <c r="E127" s="14">
        <v>3.0722910697199901E-23</v>
      </c>
      <c r="F127" s="14">
        <v>553553685</v>
      </c>
      <c r="G127" s="14">
        <v>553558738</v>
      </c>
      <c r="H127" s="14" t="s">
        <v>170</v>
      </c>
      <c r="I127" s="14" t="s">
        <v>298</v>
      </c>
      <c r="J127" s="14" t="s">
        <v>172</v>
      </c>
    </row>
    <row r="128" spans="1:10">
      <c r="A128" s="14" t="s">
        <v>387</v>
      </c>
      <c r="B128" s="14">
        <v>2.29304369058924</v>
      </c>
      <c r="C128" s="14">
        <v>6.3104019118883501E-57</v>
      </c>
      <c r="D128" s="14">
        <v>2.0173637867313201</v>
      </c>
      <c r="E128" s="14">
        <v>2.3824439815174798E-38</v>
      </c>
      <c r="F128" s="14">
        <v>583207513</v>
      </c>
      <c r="G128" s="14">
        <v>583211127</v>
      </c>
      <c r="H128" s="14" t="s">
        <v>182</v>
      </c>
      <c r="I128" s="14" t="s">
        <v>300</v>
      </c>
      <c r="J128" s="14" t="s">
        <v>172</v>
      </c>
    </row>
    <row r="129" spans="1:10">
      <c r="A129" s="14" t="s">
        <v>388</v>
      </c>
      <c r="B129" s="14">
        <v>1.2649163604993401</v>
      </c>
      <c r="C129" s="14">
        <v>9.2880673065000599E-24</v>
      </c>
      <c r="D129" s="14">
        <v>1.5471055722646101</v>
      </c>
      <c r="E129" s="14">
        <v>5.3084920884477495E-29</v>
      </c>
      <c r="F129" s="14">
        <v>585073334</v>
      </c>
      <c r="G129" s="14">
        <v>585076975</v>
      </c>
      <c r="H129" s="14" t="s">
        <v>182</v>
      </c>
      <c r="I129" s="14" t="s">
        <v>342</v>
      </c>
      <c r="J129" s="14" t="s">
        <v>172</v>
      </c>
    </row>
    <row r="130" spans="1:10">
      <c r="A130" s="14" t="s">
        <v>389</v>
      </c>
      <c r="B130" s="14">
        <v>2.07424630727433</v>
      </c>
      <c r="C130" s="14">
        <v>4.8223177712239203E-96</v>
      </c>
      <c r="D130" s="14">
        <v>2.5207661572534601</v>
      </c>
      <c r="E130" s="14">
        <v>3.6691888113525E-115</v>
      </c>
      <c r="F130" s="14">
        <v>586297635</v>
      </c>
      <c r="G130" s="14">
        <v>586303171</v>
      </c>
      <c r="H130" s="14" t="s">
        <v>170</v>
      </c>
      <c r="I130" s="14" t="s">
        <v>304</v>
      </c>
      <c r="J130" s="14" t="s">
        <v>172</v>
      </c>
    </row>
    <row r="131" spans="1:10">
      <c r="A131" s="14" t="s">
        <v>390</v>
      </c>
      <c r="B131" s="14">
        <v>3.17716601091464</v>
      </c>
      <c r="C131" s="14">
        <v>3.5627618750669798E-73</v>
      </c>
      <c r="D131" s="14">
        <v>3.6427667687012</v>
      </c>
      <c r="E131" s="14">
        <v>9.8344407813698309E-81</v>
      </c>
      <c r="F131" s="14">
        <v>588821522</v>
      </c>
      <c r="G131" s="14">
        <v>588822758</v>
      </c>
      <c r="H131" s="14" t="s">
        <v>182</v>
      </c>
      <c r="I131" s="14" t="s">
        <v>308</v>
      </c>
      <c r="J131" s="14" t="s">
        <v>172</v>
      </c>
    </row>
    <row r="132" spans="1:10">
      <c r="A132" s="14" t="s">
        <v>391</v>
      </c>
      <c r="B132" s="14">
        <v>1.3910147322383799</v>
      </c>
      <c r="C132" s="14">
        <v>1.5629848008475901E-11</v>
      </c>
      <c r="D132" s="14">
        <v>1.47355995288534</v>
      </c>
      <c r="E132" s="14">
        <v>4.3844650491931097E-12</v>
      </c>
      <c r="F132" s="14">
        <v>589896720</v>
      </c>
      <c r="G132" s="14">
        <v>589898622</v>
      </c>
      <c r="H132" s="14" t="s">
        <v>182</v>
      </c>
      <c r="I132" s="14" t="s">
        <v>392</v>
      </c>
      <c r="J132" s="14" t="s">
        <v>172</v>
      </c>
    </row>
    <row r="133" spans="1:10">
      <c r="A133" s="14" t="s">
        <v>393</v>
      </c>
      <c r="B133" s="14">
        <v>2.45600014820752</v>
      </c>
      <c r="C133" s="14">
        <v>5.73446517513086E-9</v>
      </c>
      <c r="D133" s="14">
        <v>3.18811225749673</v>
      </c>
      <c r="E133" s="14">
        <v>5.0538940510965198E-17</v>
      </c>
      <c r="F133" s="14">
        <v>596038562</v>
      </c>
      <c r="G133" s="14">
        <v>596039233</v>
      </c>
      <c r="H133" s="14" t="s">
        <v>170</v>
      </c>
      <c r="I133" s="14" t="s">
        <v>394</v>
      </c>
      <c r="J133" s="14" t="s">
        <v>172</v>
      </c>
    </row>
    <row r="134" spans="1:10">
      <c r="A134" s="14" t="s">
        <v>395</v>
      </c>
      <c r="B134" s="14">
        <v>1.1801449582124399</v>
      </c>
      <c r="C134" s="14">
        <v>2.1596153604383E-3</v>
      </c>
      <c r="D134" s="14">
        <v>1.3906259940194801</v>
      </c>
      <c r="E134" s="14">
        <v>2.51973050614843E-4</v>
      </c>
      <c r="F134" s="14">
        <v>614292094</v>
      </c>
      <c r="G134" s="14">
        <v>614293204</v>
      </c>
      <c r="H134" s="14" t="s">
        <v>170</v>
      </c>
      <c r="I134" s="14" t="s">
        <v>396</v>
      </c>
      <c r="J134" s="14" t="s">
        <v>172</v>
      </c>
    </row>
    <row r="135" spans="1:10">
      <c r="A135" s="14" t="s">
        <v>397</v>
      </c>
      <c r="B135" s="14">
        <v>1.47269736029107</v>
      </c>
      <c r="C135" s="14">
        <v>1.8916858261169701E-4</v>
      </c>
      <c r="D135" s="14">
        <v>1.7235540099242299</v>
      </c>
      <c r="E135" s="14">
        <v>6.6419911296732298E-6</v>
      </c>
      <c r="F135" s="14">
        <v>614967890</v>
      </c>
      <c r="G135" s="14">
        <v>614969988</v>
      </c>
      <c r="H135" s="14" t="s">
        <v>170</v>
      </c>
      <c r="I135" s="14" t="s">
        <v>314</v>
      </c>
      <c r="J135" s="14" t="s">
        <v>172</v>
      </c>
    </row>
    <row r="136" spans="1:10">
      <c r="A136" s="14" t="s">
        <v>398</v>
      </c>
      <c r="B136" s="14">
        <v>1.48025977314308</v>
      </c>
      <c r="C136" s="14">
        <v>2.01396822163578E-4</v>
      </c>
      <c r="D136" s="14">
        <v>1.9399240915263101</v>
      </c>
      <c r="E136" s="14">
        <v>2.85113341810304E-7</v>
      </c>
      <c r="F136" s="14">
        <v>618906730</v>
      </c>
      <c r="G136" s="14">
        <v>618908049</v>
      </c>
      <c r="H136" s="14" t="s">
        <v>182</v>
      </c>
      <c r="I136" s="14" t="s">
        <v>399</v>
      </c>
      <c r="J136" s="14" t="s">
        <v>172</v>
      </c>
    </row>
    <row r="137" spans="1:10">
      <c r="A137" s="14" t="s">
        <v>400</v>
      </c>
      <c r="B137" s="14">
        <v>6.70217681316523</v>
      </c>
      <c r="C137" s="14">
        <v>2.85437411598794E-238</v>
      </c>
      <c r="D137" s="14">
        <v>5.3681326488337904</v>
      </c>
      <c r="E137" s="14">
        <v>1.1326672829526E-132</v>
      </c>
      <c r="F137" s="14">
        <v>622706402</v>
      </c>
      <c r="G137" s="14">
        <v>622708971</v>
      </c>
      <c r="H137" s="14" t="s">
        <v>182</v>
      </c>
      <c r="I137" s="14" t="s">
        <v>320</v>
      </c>
      <c r="J137" s="14" t="s">
        <v>172</v>
      </c>
    </row>
    <row r="138" spans="1:10">
      <c r="A138" s="14" t="s">
        <v>401</v>
      </c>
      <c r="B138" s="14">
        <v>3.2960994698135702</v>
      </c>
      <c r="C138" s="14">
        <v>6.2251073676749404E-9</v>
      </c>
      <c r="D138" s="14">
        <v>3.0402848107309102</v>
      </c>
      <c r="E138" s="14">
        <v>1.4485563387114999E-7</v>
      </c>
      <c r="F138" s="14">
        <v>624019089</v>
      </c>
      <c r="G138" s="14">
        <v>624019226</v>
      </c>
      <c r="H138" s="14" t="s">
        <v>170</v>
      </c>
      <c r="I138" s="14" t="s">
        <v>402</v>
      </c>
      <c r="J138" s="14" t="s">
        <v>172</v>
      </c>
    </row>
    <row r="139" spans="1:10">
      <c r="A139" s="14" t="s">
        <v>403</v>
      </c>
      <c r="B139" s="14">
        <v>1.0814239698024299</v>
      </c>
      <c r="C139" s="14">
        <v>1.06362781187509E-8</v>
      </c>
      <c r="D139" s="14">
        <v>1.18846514903973</v>
      </c>
      <c r="E139" s="14">
        <v>2.1159614446353601E-9</v>
      </c>
      <c r="F139" s="14">
        <v>625145121</v>
      </c>
      <c r="G139" s="14">
        <v>625146698</v>
      </c>
      <c r="H139" s="14" t="s">
        <v>170</v>
      </c>
      <c r="I139" s="14" t="s">
        <v>404</v>
      </c>
      <c r="J139" s="14" t="s">
        <v>172</v>
      </c>
    </row>
    <row r="140" spans="1:10">
      <c r="A140" s="14" t="s">
        <v>405</v>
      </c>
      <c r="B140" s="14">
        <v>1.2057843506286201</v>
      </c>
      <c r="C140" s="14">
        <v>4.8594134921054602E-17</v>
      </c>
      <c r="D140" s="14">
        <v>1.1020398056728</v>
      </c>
      <c r="E140" s="14">
        <v>1.23201994174373E-12</v>
      </c>
      <c r="F140" s="14">
        <v>627926374</v>
      </c>
      <c r="G140" s="14">
        <v>627929516</v>
      </c>
      <c r="H140" s="14" t="s">
        <v>182</v>
      </c>
      <c r="I140" s="14" t="s">
        <v>323</v>
      </c>
      <c r="J140" s="14" t="s">
        <v>172</v>
      </c>
    </row>
    <row r="141" spans="1:10">
      <c r="A141" s="14" t="s">
        <v>406</v>
      </c>
      <c r="B141" s="14">
        <v>1.42710588980224</v>
      </c>
      <c r="C141" s="14">
        <v>8.1959425969622695E-9</v>
      </c>
      <c r="D141" s="14">
        <v>1.4566336471446699</v>
      </c>
      <c r="E141" s="14">
        <v>5.6288877766748899E-9</v>
      </c>
      <c r="F141" s="14">
        <v>633260182</v>
      </c>
      <c r="G141" s="14">
        <v>633260807</v>
      </c>
      <c r="H141" s="14" t="s">
        <v>182</v>
      </c>
      <c r="I141" s="14" t="s">
        <v>407</v>
      </c>
      <c r="J141" s="14" t="s">
        <v>172</v>
      </c>
    </row>
    <row r="142" spans="1:10">
      <c r="A142" s="14" t="s">
        <v>408</v>
      </c>
      <c r="B142" s="14">
        <v>2.4348683449639399</v>
      </c>
      <c r="C142" s="14">
        <v>1.90295279400141E-5</v>
      </c>
      <c r="D142" s="14">
        <v>3.15675701659312</v>
      </c>
      <c r="E142" s="14">
        <v>3.7353913291411101E-10</v>
      </c>
      <c r="F142" s="14">
        <v>645340575</v>
      </c>
      <c r="G142" s="14">
        <v>645340838</v>
      </c>
      <c r="H142" s="14" t="s">
        <v>170</v>
      </c>
      <c r="I142" s="14" t="s">
        <v>409</v>
      </c>
      <c r="J142" s="14" t="s">
        <v>172</v>
      </c>
    </row>
    <row r="143" spans="1:10">
      <c r="A143" s="14" t="s">
        <v>410</v>
      </c>
      <c r="B143" s="14">
        <v>1.27065675016294</v>
      </c>
      <c r="C143" s="14">
        <v>3.2799731634971502E-20</v>
      </c>
      <c r="D143" s="14">
        <v>1.22042499947168</v>
      </c>
      <c r="E143" s="14">
        <v>2.0942910064183299E-17</v>
      </c>
      <c r="F143" s="14">
        <v>645510939</v>
      </c>
      <c r="G143" s="14">
        <v>645514664</v>
      </c>
      <c r="H143" s="14" t="s">
        <v>170</v>
      </c>
      <c r="I143" s="14" t="s">
        <v>326</v>
      </c>
      <c r="J143" s="14" t="s">
        <v>172</v>
      </c>
    </row>
    <row r="144" spans="1:10">
      <c r="A144" s="14" t="s">
        <v>411</v>
      </c>
      <c r="B144" s="14">
        <v>1.3710920473582999</v>
      </c>
      <c r="C144" s="14">
        <v>6.58964756679957E-16</v>
      </c>
      <c r="D144" s="14">
        <v>1.70436596888463</v>
      </c>
      <c r="E144" s="14">
        <v>4.8675469845993502E-22</v>
      </c>
      <c r="F144" s="14">
        <v>666535726</v>
      </c>
      <c r="G144" s="14">
        <v>666539402</v>
      </c>
      <c r="H144" s="14" t="s">
        <v>182</v>
      </c>
      <c r="I144" s="14" t="s">
        <v>211</v>
      </c>
      <c r="J144" s="14" t="s">
        <v>172</v>
      </c>
    </row>
    <row r="145" spans="1:10">
      <c r="A145" s="14" t="s">
        <v>412</v>
      </c>
      <c r="B145" s="14">
        <v>3.2223883329321699</v>
      </c>
      <c r="C145" s="14">
        <v>3.3171099216914203E-5</v>
      </c>
      <c r="D145" s="14">
        <v>3.2977633393263401</v>
      </c>
      <c r="E145" s="14">
        <v>1.44357469173253E-5</v>
      </c>
      <c r="F145" s="14">
        <v>666826251</v>
      </c>
      <c r="G145" s="14">
        <v>666826688</v>
      </c>
      <c r="H145" s="14" t="s">
        <v>182</v>
      </c>
      <c r="I145" s="14" t="s">
        <v>413</v>
      </c>
      <c r="J145" s="14" t="s">
        <v>172</v>
      </c>
    </row>
    <row r="146" spans="1:10">
      <c r="A146" s="14" t="s">
        <v>414</v>
      </c>
      <c r="B146" s="14">
        <v>1.3200331285217499</v>
      </c>
      <c r="C146" s="14">
        <v>4.3769431053353302E-12</v>
      </c>
      <c r="D146" s="14">
        <v>1.1957370244029799</v>
      </c>
      <c r="E146" s="14">
        <v>1.6404364867566801E-9</v>
      </c>
      <c r="F146" s="14">
        <v>668128722</v>
      </c>
      <c r="G146" s="14">
        <v>668133731</v>
      </c>
      <c r="H146" s="14" t="s">
        <v>182</v>
      </c>
      <c r="I146" s="14" t="s">
        <v>415</v>
      </c>
      <c r="J146" s="14" t="s">
        <v>172</v>
      </c>
    </row>
    <row r="147" spans="1:10">
      <c r="A147" s="14" t="s">
        <v>416</v>
      </c>
      <c r="B147" s="14">
        <v>1.4292171146575801</v>
      </c>
      <c r="C147" s="14">
        <v>1.3532531478273901E-9</v>
      </c>
      <c r="D147" s="14">
        <v>1.2623805457207899</v>
      </c>
      <c r="E147" s="14">
        <v>1.53512078780548E-7</v>
      </c>
      <c r="F147" s="14">
        <v>670899372</v>
      </c>
      <c r="G147" s="14">
        <v>670901711</v>
      </c>
      <c r="H147" s="14" t="s">
        <v>170</v>
      </c>
      <c r="I147" s="14" t="s">
        <v>334</v>
      </c>
      <c r="J147" s="14" t="s">
        <v>172</v>
      </c>
    </row>
    <row r="148" spans="1:10">
      <c r="A148" s="14" t="s">
        <v>417</v>
      </c>
      <c r="B148" s="14">
        <v>3.7321748249731201</v>
      </c>
      <c r="C148" s="14">
        <v>7.0101739190205894E-20</v>
      </c>
      <c r="D148" s="14">
        <v>3.4871458269511399</v>
      </c>
      <c r="E148" s="14">
        <v>2.7783016953135799E-16</v>
      </c>
      <c r="F148" s="14">
        <v>670956584</v>
      </c>
      <c r="G148" s="14">
        <v>670958739</v>
      </c>
      <c r="H148" s="14" t="s">
        <v>170</v>
      </c>
      <c r="I148" s="14" t="s">
        <v>334</v>
      </c>
      <c r="J148" s="14" t="s">
        <v>172</v>
      </c>
    </row>
    <row r="149" spans="1:10">
      <c r="A149" s="14" t="s">
        <v>418</v>
      </c>
      <c r="B149" s="14">
        <v>1.9006061860288199</v>
      </c>
      <c r="C149" s="14">
        <v>1.5677960434309101E-21</v>
      </c>
      <c r="D149" s="14">
        <v>1.99916066921685</v>
      </c>
      <c r="E149" s="14">
        <v>4.82985003140639E-22</v>
      </c>
      <c r="F149" s="14">
        <v>676070193</v>
      </c>
      <c r="G149" s="14">
        <v>676072439</v>
      </c>
      <c r="H149" s="14" t="s">
        <v>170</v>
      </c>
      <c r="I149" s="14" t="s">
        <v>276</v>
      </c>
      <c r="J149" s="14" t="s">
        <v>172</v>
      </c>
    </row>
    <row r="150" spans="1:10">
      <c r="A150" s="14" t="s">
        <v>419</v>
      </c>
      <c r="B150" s="14">
        <v>1.1588526499190099</v>
      </c>
      <c r="C150" s="14">
        <v>2.9336318768358298E-20</v>
      </c>
      <c r="D150" s="14">
        <v>1.33705057560917</v>
      </c>
      <c r="E150" s="14">
        <v>3.4241927090784699E-23</v>
      </c>
      <c r="F150" s="14">
        <v>680162318</v>
      </c>
      <c r="G150" s="14">
        <v>680165052</v>
      </c>
      <c r="H150" s="14" t="s">
        <v>182</v>
      </c>
      <c r="I150" s="14" t="s">
        <v>420</v>
      </c>
      <c r="J150" s="14" t="s">
        <v>172</v>
      </c>
    </row>
    <row r="151" spans="1:10">
      <c r="A151" s="14" t="s">
        <v>421</v>
      </c>
      <c r="B151" s="14">
        <v>1.01701064594243</v>
      </c>
      <c r="C151" s="14">
        <v>1.6067589811487801E-3</v>
      </c>
      <c r="D151" s="14">
        <v>1.03426082887518</v>
      </c>
      <c r="E151" s="14">
        <v>2.8172955095072802E-3</v>
      </c>
      <c r="F151" s="14">
        <v>2119146</v>
      </c>
      <c r="G151" s="14">
        <v>2122106</v>
      </c>
      <c r="H151" s="14" t="s">
        <v>182</v>
      </c>
      <c r="I151" s="14" t="s">
        <v>294</v>
      </c>
      <c r="J151" s="14" t="s">
        <v>172</v>
      </c>
    </row>
    <row r="152" spans="1:10">
      <c r="A152" s="14" t="s">
        <v>422</v>
      </c>
      <c r="B152" s="14">
        <v>2.5660754605162399</v>
      </c>
      <c r="C152" s="14">
        <v>1.19424607240361E-8</v>
      </c>
      <c r="D152" s="14">
        <v>1.97649683875073</v>
      </c>
      <c r="E152" s="14">
        <v>1.40240987187026E-4</v>
      </c>
      <c r="F152" s="14">
        <v>13202509</v>
      </c>
      <c r="G152" s="14">
        <v>13206268</v>
      </c>
      <c r="H152" s="14" t="s">
        <v>182</v>
      </c>
      <c r="I152" s="14" t="s">
        <v>423</v>
      </c>
      <c r="J152" s="14" t="s">
        <v>172</v>
      </c>
    </row>
    <row r="153" spans="1:10">
      <c r="A153" s="14" t="s">
        <v>424</v>
      </c>
      <c r="B153" s="14">
        <v>1.0182840070510499</v>
      </c>
      <c r="C153" s="14">
        <v>3.27514083677254E-24</v>
      </c>
      <c r="D153" s="14">
        <v>1.05925928280538</v>
      </c>
      <c r="E153" s="14">
        <v>3.07248996003061E-21</v>
      </c>
      <c r="F153" s="14">
        <v>20043651</v>
      </c>
      <c r="G153" s="14">
        <v>20050383</v>
      </c>
      <c r="H153" s="14" t="s">
        <v>170</v>
      </c>
      <c r="I153" s="14" t="s">
        <v>425</v>
      </c>
      <c r="J153" s="14" t="s">
        <v>172</v>
      </c>
    </row>
    <row r="154" spans="1:10">
      <c r="A154" s="14" t="s">
        <v>426</v>
      </c>
      <c r="B154" s="14">
        <v>2.0865443133583899</v>
      </c>
      <c r="C154" s="14">
        <v>9.0094562472335201E-55</v>
      </c>
      <c r="D154" s="14">
        <v>1.71728793626059</v>
      </c>
      <c r="E154" s="14">
        <v>1.114201816469E-29</v>
      </c>
      <c r="F154" s="14">
        <v>34944703</v>
      </c>
      <c r="G154" s="14">
        <v>34946404</v>
      </c>
      <c r="H154" s="14" t="s">
        <v>182</v>
      </c>
      <c r="I154" s="14" t="s">
        <v>427</v>
      </c>
      <c r="J154" s="14" t="s">
        <v>172</v>
      </c>
    </row>
    <row r="155" spans="1:10">
      <c r="A155" s="14" t="s">
        <v>428</v>
      </c>
      <c r="B155" s="14">
        <v>3.0488014583321501</v>
      </c>
      <c r="C155" s="14">
        <v>6.4876598562911101E-143</v>
      </c>
      <c r="D155" s="14">
        <v>3.18192858182341</v>
      </c>
      <c r="E155" s="14">
        <v>6.5742816454919696E-138</v>
      </c>
      <c r="F155" s="14">
        <v>39789623</v>
      </c>
      <c r="G155" s="14">
        <v>39791971</v>
      </c>
      <c r="H155" s="14" t="s">
        <v>170</v>
      </c>
      <c r="I155" s="14" t="s">
        <v>342</v>
      </c>
      <c r="J155" s="14" t="s">
        <v>172</v>
      </c>
    </row>
    <row r="156" spans="1:10">
      <c r="A156" s="14" t="s">
        <v>429</v>
      </c>
      <c r="B156" s="14">
        <v>1.31816364404633</v>
      </c>
      <c r="C156" s="14">
        <v>1.8677614566228899E-8</v>
      </c>
      <c r="D156" s="14">
        <v>1.2719240279853501</v>
      </c>
      <c r="E156" s="14">
        <v>3.6196938577787397E-7</v>
      </c>
      <c r="F156" s="14">
        <v>41565207</v>
      </c>
      <c r="G156" s="14">
        <v>41566584</v>
      </c>
      <c r="H156" s="14" t="s">
        <v>182</v>
      </c>
      <c r="I156" s="14" t="s">
        <v>207</v>
      </c>
      <c r="J156" s="14" t="s">
        <v>172</v>
      </c>
    </row>
    <row r="157" spans="1:10">
      <c r="A157" s="14" t="s">
        <v>430</v>
      </c>
      <c r="B157" s="14">
        <v>1.4483389331874299</v>
      </c>
      <c r="C157" s="14">
        <v>1.1683318392249099E-8</v>
      </c>
      <c r="D157" s="14">
        <v>2.3020551347173202</v>
      </c>
      <c r="E157" s="14">
        <v>1.6967491289549199E-23</v>
      </c>
      <c r="F157" s="14">
        <v>47320714</v>
      </c>
      <c r="G157" s="14">
        <v>47323849</v>
      </c>
      <c r="H157" s="14" t="s">
        <v>182</v>
      </c>
      <c r="I157" s="14" t="s">
        <v>431</v>
      </c>
      <c r="J157" s="14" t="s">
        <v>172</v>
      </c>
    </row>
    <row r="158" spans="1:10">
      <c r="A158" s="14" t="s">
        <v>432</v>
      </c>
      <c r="B158" s="14">
        <v>1.2706018520769999</v>
      </c>
      <c r="C158" s="14">
        <v>9.7104639851589302E-6</v>
      </c>
      <c r="D158" s="14">
        <v>1.2430481504920901</v>
      </c>
      <c r="E158" s="14">
        <v>2.6260996405857701E-5</v>
      </c>
      <c r="F158" s="14">
        <v>47872956</v>
      </c>
      <c r="G158" s="14">
        <v>47879800</v>
      </c>
      <c r="H158" s="14" t="s">
        <v>170</v>
      </c>
      <c r="I158" s="14" t="s">
        <v>209</v>
      </c>
      <c r="J158" s="14" t="s">
        <v>172</v>
      </c>
    </row>
    <row r="159" spans="1:10">
      <c r="A159" s="14" t="s">
        <v>433</v>
      </c>
      <c r="B159" s="14">
        <v>1.0125784365860599</v>
      </c>
      <c r="C159" s="14">
        <v>9.4586324852358805E-12</v>
      </c>
      <c r="D159" s="14">
        <v>1.4055164044792701</v>
      </c>
      <c r="E159" s="14">
        <v>1.8046578530321101E-17</v>
      </c>
      <c r="F159" s="14">
        <v>49585636</v>
      </c>
      <c r="G159" s="14">
        <v>49588839</v>
      </c>
      <c r="H159" s="14" t="s">
        <v>170</v>
      </c>
      <c r="I159" s="14" t="s">
        <v>211</v>
      </c>
      <c r="J159" s="14" t="s">
        <v>172</v>
      </c>
    </row>
    <row r="160" spans="1:10">
      <c r="A160" s="14" t="s">
        <v>434</v>
      </c>
      <c r="B160" s="14">
        <v>1.3185469681472699</v>
      </c>
      <c r="C160" s="14">
        <v>1.06614643906733E-9</v>
      </c>
      <c r="D160" s="14">
        <v>1.3650957560564301</v>
      </c>
      <c r="E160" s="14">
        <v>1.5195282498710399E-9</v>
      </c>
      <c r="F160" s="14">
        <v>50719578</v>
      </c>
      <c r="G160" s="14">
        <v>50720259</v>
      </c>
      <c r="H160" s="14" t="s">
        <v>182</v>
      </c>
      <c r="I160" s="14" t="s">
        <v>435</v>
      </c>
      <c r="J160" s="14" t="s">
        <v>172</v>
      </c>
    </row>
    <row r="161" spans="1:10">
      <c r="A161" s="14" t="s">
        <v>436</v>
      </c>
      <c r="B161" s="14">
        <v>1.4291162431190201</v>
      </c>
      <c r="C161" s="14">
        <v>1.96916639249402E-28</v>
      </c>
      <c r="D161" s="14">
        <v>1.5606994949892199</v>
      </c>
      <c r="E161" s="14">
        <v>5.0273862605537196E-31</v>
      </c>
      <c r="F161" s="14">
        <v>59513558</v>
      </c>
      <c r="G161" s="14">
        <v>59517250</v>
      </c>
      <c r="H161" s="14" t="s">
        <v>170</v>
      </c>
      <c r="I161" s="14" t="s">
        <v>380</v>
      </c>
      <c r="J161" s="14" t="s">
        <v>172</v>
      </c>
    </row>
    <row r="162" spans="1:10">
      <c r="A162" s="14" t="s">
        <v>437</v>
      </c>
      <c r="B162" s="14">
        <v>1.34665619720802</v>
      </c>
      <c r="C162" s="14">
        <v>1.1013881091119099E-19</v>
      </c>
      <c r="D162" s="14">
        <v>1.2951525727236</v>
      </c>
      <c r="E162" s="14">
        <v>3.8782975361833702E-17</v>
      </c>
      <c r="F162" s="14">
        <v>59522811</v>
      </c>
      <c r="G162" s="14">
        <v>59528496</v>
      </c>
      <c r="H162" s="14" t="s">
        <v>182</v>
      </c>
      <c r="I162" s="14" t="s">
        <v>438</v>
      </c>
      <c r="J162" s="14" t="s">
        <v>172</v>
      </c>
    </row>
    <row r="163" spans="1:10">
      <c r="A163" s="14" t="s">
        <v>439</v>
      </c>
      <c r="B163" s="14">
        <v>1.0173945180250701</v>
      </c>
      <c r="C163" s="14">
        <v>2.4571901356135802E-4</v>
      </c>
      <c r="D163" s="14">
        <v>1.33130477063282</v>
      </c>
      <c r="E163" s="14">
        <v>1.86158773544212E-6</v>
      </c>
      <c r="F163" s="14">
        <v>60316834</v>
      </c>
      <c r="G163" s="14">
        <v>60318526</v>
      </c>
      <c r="H163" s="14" t="s">
        <v>170</v>
      </c>
      <c r="I163" s="14" t="s">
        <v>316</v>
      </c>
      <c r="J163" s="14" t="s">
        <v>172</v>
      </c>
    </row>
    <row r="164" spans="1:10">
      <c r="A164" s="14" t="s">
        <v>440</v>
      </c>
      <c r="B164" s="14">
        <v>1.68072723430384</v>
      </c>
      <c r="C164" s="14">
        <v>1.9451302473758699E-38</v>
      </c>
      <c r="D164" s="14">
        <v>1.9656708411775901</v>
      </c>
      <c r="E164" s="14">
        <v>1.8361439608806101E-41</v>
      </c>
      <c r="F164" s="14">
        <v>114064549</v>
      </c>
      <c r="G164" s="14">
        <v>114065277</v>
      </c>
      <c r="H164" s="14" t="s">
        <v>182</v>
      </c>
      <c r="I164" s="14" t="s">
        <v>441</v>
      </c>
      <c r="J164" s="14" t="s">
        <v>172</v>
      </c>
    </row>
    <row r="165" spans="1:10">
      <c r="A165" s="14" t="s">
        <v>442</v>
      </c>
      <c r="B165" s="14">
        <v>1.2155421467806899</v>
      </c>
      <c r="C165" s="14">
        <v>5.5110330840849597E-7</v>
      </c>
      <c r="D165" s="14">
        <v>1.1291216945734299</v>
      </c>
      <c r="E165" s="14">
        <v>3.6767446030149401E-5</v>
      </c>
      <c r="F165" s="14">
        <v>116945495</v>
      </c>
      <c r="G165" s="14">
        <v>116946048</v>
      </c>
      <c r="H165" s="14" t="s">
        <v>170</v>
      </c>
      <c r="I165" s="14" t="s">
        <v>402</v>
      </c>
      <c r="J165" s="14" t="s">
        <v>172</v>
      </c>
    </row>
    <row r="166" spans="1:10">
      <c r="A166" s="14" t="s">
        <v>443</v>
      </c>
      <c r="B166" s="14">
        <v>1.1070459223303399</v>
      </c>
      <c r="C166" s="14">
        <v>7.1308127181445502E-4</v>
      </c>
      <c r="D166" s="14">
        <v>1.17997966131448</v>
      </c>
      <c r="E166" s="14">
        <v>4.4241896259377799E-4</v>
      </c>
      <c r="F166" s="14">
        <v>141274457</v>
      </c>
      <c r="G166" s="14">
        <v>141277295</v>
      </c>
      <c r="H166" s="14" t="s">
        <v>170</v>
      </c>
      <c r="I166" s="14" t="s">
        <v>223</v>
      </c>
      <c r="J166" s="14" t="s">
        <v>172</v>
      </c>
    </row>
    <row r="167" spans="1:10">
      <c r="A167" s="14" t="s">
        <v>444</v>
      </c>
      <c r="B167" s="14">
        <v>1.40147095363679</v>
      </c>
      <c r="C167" s="14">
        <v>1.2177898171487101E-22</v>
      </c>
      <c r="D167" s="14">
        <v>1.81117378530567</v>
      </c>
      <c r="E167" s="14">
        <v>1.6964939871259701E-33</v>
      </c>
      <c r="F167" s="14">
        <v>194221690</v>
      </c>
      <c r="G167" s="14">
        <v>194223620</v>
      </c>
      <c r="H167" s="14" t="s">
        <v>182</v>
      </c>
      <c r="I167" s="14" t="s">
        <v>227</v>
      </c>
      <c r="J167" s="14" t="s">
        <v>172</v>
      </c>
    </row>
    <row r="168" spans="1:10">
      <c r="A168" s="14" t="s">
        <v>445</v>
      </c>
      <c r="B168" s="14">
        <v>1.0841369868303501</v>
      </c>
      <c r="C168" s="14">
        <v>5.2600707389954398E-5</v>
      </c>
      <c r="D168" s="14">
        <v>1.1666446783651101</v>
      </c>
      <c r="E168" s="14">
        <v>7.0488278375766794E-5</v>
      </c>
      <c r="F168" s="14">
        <v>233928256</v>
      </c>
      <c r="G168" s="14">
        <v>233930798</v>
      </c>
      <c r="H168" s="14" t="s">
        <v>182</v>
      </c>
      <c r="I168" s="14" t="s">
        <v>235</v>
      </c>
      <c r="J168" s="14" t="s">
        <v>172</v>
      </c>
    </row>
    <row r="169" spans="1:10">
      <c r="A169" s="14" t="s">
        <v>446</v>
      </c>
      <c r="B169" s="14">
        <v>1.2779354169185999</v>
      </c>
      <c r="C169" s="14">
        <v>3.1997328006371598E-12</v>
      </c>
      <c r="D169" s="14">
        <v>1.3447135531354</v>
      </c>
      <c r="E169" s="14">
        <v>1.1248886912845299E-12</v>
      </c>
      <c r="F169" s="14">
        <v>238467927</v>
      </c>
      <c r="G169" s="14">
        <v>238470920</v>
      </c>
      <c r="H169" s="14" t="s">
        <v>182</v>
      </c>
      <c r="I169" s="14" t="s">
        <v>231</v>
      </c>
      <c r="J169" s="14" t="s">
        <v>172</v>
      </c>
    </row>
    <row r="170" spans="1:10">
      <c r="A170" s="14" t="s">
        <v>447</v>
      </c>
      <c r="B170" s="14">
        <v>1.6315290141334799</v>
      </c>
      <c r="C170" s="14">
        <v>7.34734826561366E-9</v>
      </c>
      <c r="D170" s="14">
        <v>1.33202924662513</v>
      </c>
      <c r="E170" s="14">
        <v>2.9609902442820102E-6</v>
      </c>
      <c r="F170" s="14">
        <v>249136604</v>
      </c>
      <c r="G170" s="14">
        <v>249142807</v>
      </c>
      <c r="H170" s="14" t="s">
        <v>182</v>
      </c>
      <c r="I170" s="14" t="s">
        <v>229</v>
      </c>
      <c r="J170" s="14" t="s">
        <v>172</v>
      </c>
    </row>
    <row r="171" spans="1:10">
      <c r="A171" s="14" t="s">
        <v>448</v>
      </c>
      <c r="B171" s="14">
        <v>4.5952625977415904</v>
      </c>
      <c r="C171" s="14">
        <v>2.6444538190842499E-27</v>
      </c>
      <c r="D171" s="14">
        <v>4.4438215816149302</v>
      </c>
      <c r="E171" s="14">
        <v>1.4060219502888801E-24</v>
      </c>
      <c r="F171" s="14">
        <v>252487861</v>
      </c>
      <c r="G171" s="14">
        <v>252488664</v>
      </c>
      <c r="H171" s="14" t="s">
        <v>182</v>
      </c>
      <c r="I171" s="14" t="s">
        <v>237</v>
      </c>
      <c r="J171" s="14" t="s">
        <v>172</v>
      </c>
    </row>
    <row r="172" spans="1:10">
      <c r="A172" s="14" t="s">
        <v>449</v>
      </c>
      <c r="B172" s="14">
        <v>2.1631042549291402</v>
      </c>
      <c r="C172" s="14">
        <v>7.47137931552482E-51</v>
      </c>
      <c r="D172" s="14">
        <v>2.4165548514733302</v>
      </c>
      <c r="E172" s="14">
        <v>7.4922119123135303E-50</v>
      </c>
      <c r="F172" s="14">
        <v>294405087</v>
      </c>
      <c r="G172" s="14">
        <v>294407320</v>
      </c>
      <c r="H172" s="14" t="s">
        <v>170</v>
      </c>
      <c r="I172" s="14" t="s">
        <v>253</v>
      </c>
      <c r="J172" s="14" t="s">
        <v>172</v>
      </c>
    </row>
    <row r="173" spans="1:10">
      <c r="A173" s="14" t="s">
        <v>450</v>
      </c>
      <c r="B173" s="14">
        <v>1.0812155673184101</v>
      </c>
      <c r="C173" s="14">
        <v>9.2386616102043994E-22</v>
      </c>
      <c r="D173" s="14">
        <v>1.2878953756638101</v>
      </c>
      <c r="E173" s="14">
        <v>3.8714138244301902E-27</v>
      </c>
      <c r="F173" s="14">
        <v>296167616</v>
      </c>
      <c r="G173" s="14">
        <v>296171013</v>
      </c>
      <c r="H173" s="14" t="s">
        <v>182</v>
      </c>
      <c r="I173" s="14" t="s">
        <v>366</v>
      </c>
      <c r="J173" s="14" t="s">
        <v>172</v>
      </c>
    </row>
    <row r="174" spans="1:10">
      <c r="A174" s="14" t="s">
        <v>451</v>
      </c>
      <c r="B174" s="14">
        <v>1.3570320832913001</v>
      </c>
      <c r="C174" s="14">
        <v>1.21520218439684E-20</v>
      </c>
      <c r="D174" s="14">
        <v>1.80785338392738</v>
      </c>
      <c r="E174" s="14">
        <v>1.2936445196132499E-35</v>
      </c>
      <c r="F174" s="14">
        <v>328797329</v>
      </c>
      <c r="G174" s="14">
        <v>328798323</v>
      </c>
      <c r="H174" s="14" t="s">
        <v>182</v>
      </c>
      <c r="I174" s="14" t="s">
        <v>267</v>
      </c>
      <c r="J174" s="14" t="s">
        <v>172</v>
      </c>
    </row>
    <row r="175" spans="1:10">
      <c r="A175" s="14" t="s">
        <v>452</v>
      </c>
      <c r="B175" s="14">
        <v>1.2664525223944301</v>
      </c>
      <c r="C175" s="14">
        <v>3.94040109627774E-4</v>
      </c>
      <c r="D175" s="14">
        <v>1.3693005273747401</v>
      </c>
      <c r="E175" s="14">
        <v>1.4228885720200999E-4</v>
      </c>
      <c r="F175" s="14">
        <v>342126293</v>
      </c>
      <c r="G175" s="14">
        <v>342130913</v>
      </c>
      <c r="H175" s="14" t="s">
        <v>170</v>
      </c>
      <c r="I175" s="14" t="s">
        <v>453</v>
      </c>
      <c r="J175" s="14" t="s">
        <v>172</v>
      </c>
    </row>
    <row r="176" spans="1:10">
      <c r="A176" s="14" t="s">
        <v>454</v>
      </c>
      <c r="B176" s="14">
        <v>1.1924701039280801</v>
      </c>
      <c r="C176" s="14">
        <v>2.0220133403787101E-26</v>
      </c>
      <c r="D176" s="14">
        <v>1.3456705607800901</v>
      </c>
      <c r="E176" s="14">
        <v>6.7811932426509701E-27</v>
      </c>
      <c r="F176" s="14">
        <v>344131866</v>
      </c>
      <c r="G176" s="14">
        <v>344133176</v>
      </c>
      <c r="H176" s="14" t="s">
        <v>170</v>
      </c>
      <c r="I176" s="14" t="s">
        <v>455</v>
      </c>
      <c r="J176" s="14" t="s">
        <v>172</v>
      </c>
    </row>
    <row r="177" spans="1:10">
      <c r="A177" s="14" t="s">
        <v>456</v>
      </c>
      <c r="B177" s="14">
        <v>1.05523603643743</v>
      </c>
      <c r="C177" s="14">
        <v>1.64459690524976E-23</v>
      </c>
      <c r="D177" s="14">
        <v>1.1408055231424601</v>
      </c>
      <c r="E177" s="14">
        <v>8.3272672273984199E-19</v>
      </c>
      <c r="F177" s="14">
        <v>345264118</v>
      </c>
      <c r="G177" s="14">
        <v>345282757</v>
      </c>
      <c r="H177" s="14" t="s">
        <v>182</v>
      </c>
      <c r="I177" s="14" t="s">
        <v>274</v>
      </c>
      <c r="J177" s="14" t="s">
        <v>172</v>
      </c>
    </row>
    <row r="178" spans="1:10">
      <c r="A178" s="14" t="s">
        <v>457</v>
      </c>
      <c r="B178" s="14">
        <v>1.1889874986444899</v>
      </c>
      <c r="C178" s="14">
        <v>1.59636562356897E-5</v>
      </c>
      <c r="D178" s="14">
        <v>1.0553990514698</v>
      </c>
      <c r="E178" s="14">
        <v>7.7472392750014098E-4</v>
      </c>
      <c r="F178" s="14">
        <v>359776859</v>
      </c>
      <c r="G178" s="14">
        <v>359779182</v>
      </c>
      <c r="H178" s="14" t="s">
        <v>182</v>
      </c>
      <c r="I178" s="14" t="s">
        <v>458</v>
      </c>
      <c r="J178" s="14" t="s">
        <v>172</v>
      </c>
    </row>
    <row r="179" spans="1:10">
      <c r="A179" s="14" t="s">
        <v>459</v>
      </c>
      <c r="B179" s="14">
        <v>1.50955598946818</v>
      </c>
      <c r="C179" s="14">
        <v>2.03478398592427E-14</v>
      </c>
      <c r="D179" s="14">
        <v>1.28292455480542</v>
      </c>
      <c r="E179" s="14">
        <v>6.1107324618022504E-10</v>
      </c>
      <c r="F179" s="14">
        <v>365794621</v>
      </c>
      <c r="G179" s="14">
        <v>365796138</v>
      </c>
      <c r="H179" s="14" t="s">
        <v>170</v>
      </c>
      <c r="I179" s="14" t="s">
        <v>278</v>
      </c>
      <c r="J179" s="14" t="s">
        <v>172</v>
      </c>
    </row>
    <row r="180" spans="1:10">
      <c r="A180" s="14" t="s">
        <v>460</v>
      </c>
      <c r="B180" s="14">
        <v>1.95572720777145</v>
      </c>
      <c r="C180" s="14">
        <v>4.1347763721032401E-19</v>
      </c>
      <c r="D180" s="14">
        <v>1.79121121875889</v>
      </c>
      <c r="E180" s="14">
        <v>2.50637614727053E-13</v>
      </c>
      <c r="F180" s="14">
        <v>373116075</v>
      </c>
      <c r="G180" s="14">
        <v>373117655</v>
      </c>
      <c r="H180" s="14" t="s">
        <v>170</v>
      </c>
      <c r="I180" s="14" t="s">
        <v>294</v>
      </c>
      <c r="J180" s="14" t="s">
        <v>172</v>
      </c>
    </row>
    <row r="181" spans="1:10">
      <c r="A181" s="14" t="s">
        <v>461</v>
      </c>
      <c r="B181" s="14">
        <v>1.07092724920218</v>
      </c>
      <c r="C181" s="14">
        <v>1.1564133646408301E-18</v>
      </c>
      <c r="D181" s="14">
        <v>1.44669231020027</v>
      </c>
      <c r="E181" s="14">
        <v>5.2194055828494903E-29</v>
      </c>
      <c r="F181" s="14">
        <v>381009927</v>
      </c>
      <c r="G181" s="14">
        <v>381016026</v>
      </c>
      <c r="H181" s="14" t="s">
        <v>170</v>
      </c>
      <c r="I181" s="14" t="s">
        <v>276</v>
      </c>
      <c r="J181" s="14" t="s">
        <v>172</v>
      </c>
    </row>
    <row r="182" spans="1:10">
      <c r="A182" s="14" t="s">
        <v>462</v>
      </c>
      <c r="B182" s="14">
        <v>2.0489760196667599</v>
      </c>
      <c r="C182" s="14">
        <v>3.67731704318548E-47</v>
      </c>
      <c r="D182" s="14">
        <v>1.68700831446425</v>
      </c>
      <c r="E182" s="14">
        <v>4.69562991731912E-29</v>
      </c>
      <c r="F182" s="14">
        <v>402320212</v>
      </c>
      <c r="G182" s="14">
        <v>402326064</v>
      </c>
      <c r="H182" s="14" t="s">
        <v>182</v>
      </c>
      <c r="I182" s="14" t="s">
        <v>286</v>
      </c>
      <c r="J182" s="14" t="s">
        <v>172</v>
      </c>
    </row>
    <row r="183" spans="1:10">
      <c r="A183" s="14" t="s">
        <v>463</v>
      </c>
      <c r="B183" s="14">
        <v>1.6278473838068399</v>
      </c>
      <c r="C183" s="14">
        <v>1.0994324947569101E-15</v>
      </c>
      <c r="D183" s="14">
        <v>1.5629560782782299</v>
      </c>
      <c r="E183" s="14">
        <v>6.2914019784067E-14</v>
      </c>
      <c r="F183" s="14">
        <v>403706777</v>
      </c>
      <c r="G183" s="14">
        <v>403708739</v>
      </c>
      <c r="H183" s="14" t="s">
        <v>182</v>
      </c>
      <c r="I183" s="14" t="s">
        <v>290</v>
      </c>
      <c r="J183" s="14" t="s">
        <v>172</v>
      </c>
    </row>
    <row r="184" spans="1:10">
      <c r="A184" s="14" t="s">
        <v>464</v>
      </c>
      <c r="B184" s="14">
        <v>1.43934444139318</v>
      </c>
      <c r="C184" s="14">
        <v>5.0713737388312198E-48</v>
      </c>
      <c r="D184" s="14">
        <v>1.6213387210321799</v>
      </c>
      <c r="E184" s="14">
        <v>1.87371775483327E-47</v>
      </c>
      <c r="F184" s="14">
        <v>405803150</v>
      </c>
      <c r="G184" s="14">
        <v>405808072</v>
      </c>
      <c r="H184" s="14" t="s">
        <v>170</v>
      </c>
      <c r="I184" s="14" t="s">
        <v>294</v>
      </c>
      <c r="J184" s="14" t="s">
        <v>172</v>
      </c>
    </row>
    <row r="185" spans="1:10">
      <c r="A185" s="14" t="s">
        <v>465</v>
      </c>
      <c r="B185" s="14">
        <v>1.81663013700774</v>
      </c>
      <c r="C185" s="14">
        <v>1.4008462430465299E-7</v>
      </c>
      <c r="D185" s="14">
        <v>2.3361904717627202</v>
      </c>
      <c r="E185" s="14">
        <v>1.03558992987172E-13</v>
      </c>
      <c r="F185" s="14">
        <v>408431786</v>
      </c>
      <c r="G185" s="14">
        <v>408435115</v>
      </c>
      <c r="H185" s="14" t="s">
        <v>170</v>
      </c>
      <c r="I185" s="14" t="s">
        <v>466</v>
      </c>
      <c r="J185" s="14" t="s">
        <v>172</v>
      </c>
    </row>
    <row r="186" spans="1:10">
      <c r="A186" s="14" t="s">
        <v>467</v>
      </c>
      <c r="B186" s="14">
        <v>4.1774877863575499</v>
      </c>
      <c r="C186" s="14">
        <v>8.8523019009542397E-26</v>
      </c>
      <c r="D186" s="14">
        <v>3.9978471716992598</v>
      </c>
      <c r="E186" s="14">
        <v>3.7055228717971498E-22</v>
      </c>
      <c r="F186" s="14">
        <v>418669902</v>
      </c>
      <c r="G186" s="14">
        <v>418670384</v>
      </c>
      <c r="H186" s="14" t="s">
        <v>182</v>
      </c>
      <c r="I186" s="14" t="s">
        <v>468</v>
      </c>
      <c r="J186" s="14" t="s">
        <v>172</v>
      </c>
    </row>
    <row r="187" spans="1:10">
      <c r="A187" s="14" t="s">
        <v>469</v>
      </c>
      <c r="B187" s="14">
        <v>1.43299281142685</v>
      </c>
      <c r="C187" s="14">
        <v>4.9430950808407701E-6</v>
      </c>
      <c r="D187" s="14">
        <v>1.4646411514334099</v>
      </c>
      <c r="E187" s="14">
        <v>4.3643669045615103E-6</v>
      </c>
      <c r="F187" s="14">
        <v>424987031</v>
      </c>
      <c r="G187" s="14">
        <v>424990036</v>
      </c>
      <c r="H187" s="14" t="s">
        <v>170</v>
      </c>
      <c r="I187" s="14" t="s">
        <v>470</v>
      </c>
      <c r="J187" s="14" t="s">
        <v>172</v>
      </c>
    </row>
    <row r="188" spans="1:10">
      <c r="A188" s="14" t="s">
        <v>471</v>
      </c>
      <c r="B188" s="14">
        <v>1.00708705753215</v>
      </c>
      <c r="C188" s="14">
        <v>6.0710531677054E-6</v>
      </c>
      <c r="D188" s="14">
        <v>1.1928114532665299</v>
      </c>
      <c r="E188" s="14">
        <v>7.7942963504974994E-8</v>
      </c>
      <c r="F188" s="14">
        <v>426161567</v>
      </c>
      <c r="G188" s="14">
        <v>426166817</v>
      </c>
      <c r="H188" s="14" t="s">
        <v>170</v>
      </c>
      <c r="I188" s="14" t="s">
        <v>472</v>
      </c>
      <c r="J188" s="14" t="s">
        <v>172</v>
      </c>
    </row>
    <row r="189" spans="1:10">
      <c r="A189" s="14" t="s">
        <v>473</v>
      </c>
      <c r="B189" s="14">
        <v>2.2824688768130201</v>
      </c>
      <c r="C189" s="14">
        <v>3.0215977066097398E-46</v>
      </c>
      <c r="D189" s="14">
        <v>1.9864931956443299</v>
      </c>
      <c r="E189" s="14">
        <v>1.8442546098718499E-30</v>
      </c>
      <c r="F189" s="14">
        <v>431826203</v>
      </c>
      <c r="G189" s="14">
        <v>431829795</v>
      </c>
      <c r="H189" s="14" t="s">
        <v>182</v>
      </c>
      <c r="I189" s="14" t="s">
        <v>300</v>
      </c>
      <c r="J189" s="14" t="s">
        <v>172</v>
      </c>
    </row>
    <row r="190" spans="1:10">
      <c r="A190" s="14" t="s">
        <v>474</v>
      </c>
      <c r="B190" s="14">
        <v>1.98257439148669</v>
      </c>
      <c r="C190" s="14">
        <v>5.1529768281881203E-21</v>
      </c>
      <c r="D190" s="14">
        <v>1.91338056830694</v>
      </c>
      <c r="E190" s="14">
        <v>1.9805526859629301E-17</v>
      </c>
      <c r="F190" s="14">
        <v>432797791</v>
      </c>
      <c r="G190" s="14">
        <v>432801472</v>
      </c>
      <c r="H190" s="14" t="s">
        <v>170</v>
      </c>
      <c r="I190" s="14" t="s">
        <v>458</v>
      </c>
      <c r="J190" s="14" t="s">
        <v>172</v>
      </c>
    </row>
    <row r="191" spans="1:10">
      <c r="A191" s="14" t="s">
        <v>475</v>
      </c>
      <c r="B191" s="14">
        <v>1.1716535983915699</v>
      </c>
      <c r="C191" s="14">
        <v>8.8034490337512201E-27</v>
      </c>
      <c r="D191" s="14">
        <v>1.1253940944840899</v>
      </c>
      <c r="E191" s="14">
        <v>1.9286577322709499E-22</v>
      </c>
      <c r="F191" s="14">
        <v>433213314</v>
      </c>
      <c r="G191" s="14">
        <v>433216933</v>
      </c>
      <c r="H191" s="14" t="s">
        <v>182</v>
      </c>
      <c r="I191" s="14" t="s">
        <v>342</v>
      </c>
      <c r="J191" s="14" t="s">
        <v>172</v>
      </c>
    </row>
    <row r="192" spans="1:10">
      <c r="A192" s="14" t="s">
        <v>476</v>
      </c>
      <c r="B192" s="14">
        <v>2.0142935240022202</v>
      </c>
      <c r="C192" s="14">
        <v>4.0268890816674801E-101</v>
      </c>
      <c r="D192" s="14">
        <v>2.3756399771493002</v>
      </c>
      <c r="E192" s="14">
        <v>3.74455744881409E-117</v>
      </c>
      <c r="F192" s="14">
        <v>433911304</v>
      </c>
      <c r="G192" s="14">
        <v>433916828</v>
      </c>
      <c r="H192" s="14" t="s">
        <v>170</v>
      </c>
      <c r="I192" s="14" t="s">
        <v>304</v>
      </c>
      <c r="J192" s="14" t="s">
        <v>172</v>
      </c>
    </row>
    <row r="193" spans="1:10">
      <c r="A193" s="14" t="s">
        <v>477</v>
      </c>
      <c r="B193" s="14">
        <v>2.46271455843628</v>
      </c>
      <c r="C193" s="14">
        <v>6.2234277316090603E-24</v>
      </c>
      <c r="D193" s="14">
        <v>1.4619732075737599</v>
      </c>
      <c r="E193" s="14">
        <v>3.1052287280251199E-7</v>
      </c>
      <c r="F193" s="14">
        <v>434239997</v>
      </c>
      <c r="G193" s="14">
        <v>434244806</v>
      </c>
      <c r="H193" s="14" t="s">
        <v>170</v>
      </c>
      <c r="I193" s="14" t="s">
        <v>359</v>
      </c>
      <c r="J193" s="14" t="s">
        <v>172</v>
      </c>
    </row>
    <row r="194" spans="1:10">
      <c r="A194" s="14" t="s">
        <v>478</v>
      </c>
      <c r="B194" s="14">
        <v>3.6982312039248502</v>
      </c>
      <c r="C194" s="14">
        <v>1.23229406269858E-35</v>
      </c>
      <c r="D194" s="14">
        <v>3.78020667662331</v>
      </c>
      <c r="E194" s="14">
        <v>1.93996327965098E-33</v>
      </c>
      <c r="F194" s="14">
        <v>435534760</v>
      </c>
      <c r="G194" s="14">
        <v>435535560</v>
      </c>
      <c r="H194" s="14" t="s">
        <v>182</v>
      </c>
      <c r="I194" s="14" t="s">
        <v>308</v>
      </c>
      <c r="J194" s="14" t="s">
        <v>172</v>
      </c>
    </row>
    <row r="195" spans="1:10">
      <c r="A195" s="14" t="s">
        <v>479</v>
      </c>
      <c r="B195" s="14">
        <v>1.57961378071745</v>
      </c>
      <c r="C195" s="14">
        <v>1.6015827984366201E-13</v>
      </c>
      <c r="D195" s="14">
        <v>1.8160354174056299</v>
      </c>
      <c r="E195" s="14">
        <v>1.43352637764163E-17</v>
      </c>
      <c r="F195" s="14">
        <v>436085585</v>
      </c>
      <c r="G195" s="14">
        <v>436087356</v>
      </c>
      <c r="H195" s="14" t="s">
        <v>182</v>
      </c>
      <c r="I195" s="14" t="s">
        <v>392</v>
      </c>
      <c r="J195" s="14" t="s">
        <v>172</v>
      </c>
    </row>
    <row r="196" spans="1:10">
      <c r="A196" s="14" t="s">
        <v>480</v>
      </c>
      <c r="B196" s="14">
        <v>2.64596288456061</v>
      </c>
      <c r="C196" s="14">
        <v>1.16772840335667E-30</v>
      </c>
      <c r="D196" s="14">
        <v>3.2414217074754599</v>
      </c>
      <c r="E196" s="14">
        <v>6.19290053974205E-49</v>
      </c>
      <c r="F196" s="14">
        <v>439305464</v>
      </c>
      <c r="G196" s="14">
        <v>439306254</v>
      </c>
      <c r="H196" s="14" t="s">
        <v>170</v>
      </c>
      <c r="I196" s="14" t="s">
        <v>394</v>
      </c>
      <c r="J196" s="14" t="s">
        <v>172</v>
      </c>
    </row>
    <row r="197" spans="1:10">
      <c r="A197" s="14" t="s">
        <v>481</v>
      </c>
      <c r="B197" s="14">
        <v>3.4511866929981698</v>
      </c>
      <c r="C197" s="14">
        <v>4.4659905680277003E-247</v>
      </c>
      <c r="D197" s="14">
        <v>3.6905889659199298</v>
      </c>
      <c r="E197" s="14">
        <v>5.27863010925951E-219</v>
      </c>
      <c r="F197" s="14">
        <v>452625185</v>
      </c>
      <c r="G197" s="14">
        <v>452627671</v>
      </c>
      <c r="H197" s="14" t="s">
        <v>182</v>
      </c>
      <c r="I197" s="14" t="s">
        <v>320</v>
      </c>
      <c r="J197" s="14" t="s">
        <v>172</v>
      </c>
    </row>
    <row r="198" spans="1:10">
      <c r="A198" s="14" t="s">
        <v>482</v>
      </c>
      <c r="B198" s="14">
        <v>1.5213913134014501</v>
      </c>
      <c r="C198" s="14">
        <v>1.72445471141424E-7</v>
      </c>
      <c r="D198" s="14">
        <v>1.6364767558318101</v>
      </c>
      <c r="E198" s="14">
        <v>2.2201116726946301E-9</v>
      </c>
      <c r="F198" s="14">
        <v>453181576</v>
      </c>
      <c r="G198" s="14">
        <v>453182804</v>
      </c>
      <c r="H198" s="14" t="s">
        <v>170</v>
      </c>
      <c r="I198" s="14" t="s">
        <v>259</v>
      </c>
      <c r="J198" s="14" t="s">
        <v>172</v>
      </c>
    </row>
    <row r="199" spans="1:10">
      <c r="A199" s="14" t="s">
        <v>483</v>
      </c>
      <c r="B199" s="14">
        <v>1.2040952641390901</v>
      </c>
      <c r="C199" s="14">
        <v>3.4792685570627599E-4</v>
      </c>
      <c r="D199" s="14">
        <v>1.57013080128437</v>
      </c>
      <c r="E199" s="14">
        <v>7.3291482499587198E-7</v>
      </c>
      <c r="F199" s="14">
        <v>453199514</v>
      </c>
      <c r="G199" s="14">
        <v>453200733</v>
      </c>
      <c r="H199" s="14" t="s">
        <v>170</v>
      </c>
      <c r="I199" s="14" t="s">
        <v>259</v>
      </c>
      <c r="J199" s="14" t="s">
        <v>172</v>
      </c>
    </row>
    <row r="200" spans="1:10">
      <c r="A200" s="14" t="s">
        <v>484</v>
      </c>
      <c r="B200" s="14">
        <v>1.1416572354928101</v>
      </c>
      <c r="C200" s="14">
        <v>5.5884471345006302E-5</v>
      </c>
      <c r="D200" s="14">
        <v>1.1314534502181299</v>
      </c>
      <c r="E200" s="14">
        <v>6.6092969698605501E-5</v>
      </c>
      <c r="F200" s="14">
        <v>454456730</v>
      </c>
      <c r="G200" s="14">
        <v>454458522</v>
      </c>
      <c r="H200" s="14" t="s">
        <v>182</v>
      </c>
      <c r="I200" s="14" t="s">
        <v>404</v>
      </c>
      <c r="J200" s="14" t="s">
        <v>172</v>
      </c>
    </row>
    <row r="201" spans="1:10">
      <c r="A201" s="14" t="s">
        <v>485</v>
      </c>
      <c r="B201" s="14">
        <v>1.10121828290571</v>
      </c>
      <c r="C201" s="14">
        <v>1.1378484963048E-15</v>
      </c>
      <c r="D201" s="14">
        <v>1.3574093039195201</v>
      </c>
      <c r="E201" s="14">
        <v>3.8838314720691603E-18</v>
      </c>
      <c r="F201" s="14">
        <v>454812639</v>
      </c>
      <c r="G201" s="14">
        <v>454814248</v>
      </c>
      <c r="H201" s="14" t="s">
        <v>170</v>
      </c>
      <c r="I201" s="14" t="s">
        <v>404</v>
      </c>
      <c r="J201" s="14" t="s">
        <v>172</v>
      </c>
    </row>
    <row r="202" spans="1:10">
      <c r="A202" s="14" t="s">
        <v>486</v>
      </c>
      <c r="B202" s="14">
        <v>1.2175672262988</v>
      </c>
      <c r="C202" s="14">
        <v>1.64989336984754E-17</v>
      </c>
      <c r="D202" s="14">
        <v>1.02315226618019</v>
      </c>
      <c r="E202" s="14">
        <v>1.15832403742305E-11</v>
      </c>
      <c r="F202" s="14">
        <v>457849426</v>
      </c>
      <c r="G202" s="14">
        <v>457852410</v>
      </c>
      <c r="H202" s="14" t="s">
        <v>182</v>
      </c>
      <c r="I202" s="14" t="s">
        <v>323</v>
      </c>
      <c r="J202" s="14" t="s">
        <v>172</v>
      </c>
    </row>
    <row r="203" spans="1:10">
      <c r="A203" s="14" t="s">
        <v>487</v>
      </c>
      <c r="B203" s="14">
        <v>1.23161772654651</v>
      </c>
      <c r="C203" s="14">
        <v>8.8844252197524803E-7</v>
      </c>
      <c r="D203" s="14">
        <v>1.0077742489630599</v>
      </c>
      <c r="E203" s="14">
        <v>1.54631752873124E-4</v>
      </c>
      <c r="F203" s="14">
        <v>458136620</v>
      </c>
      <c r="G203" s="14">
        <v>458141495</v>
      </c>
      <c r="H203" s="14" t="s">
        <v>182</v>
      </c>
      <c r="I203" s="14" t="s">
        <v>290</v>
      </c>
      <c r="J203" s="14" t="s">
        <v>172</v>
      </c>
    </row>
    <row r="204" spans="1:10">
      <c r="A204" s="14" t="s">
        <v>488</v>
      </c>
      <c r="B204" s="14">
        <v>1.2717400379416799</v>
      </c>
      <c r="C204" s="14">
        <v>9.0910312630611805E-12</v>
      </c>
      <c r="D204" s="14">
        <v>1.3106840599098699</v>
      </c>
      <c r="E204" s="14">
        <v>5.9696472553283804E-10</v>
      </c>
      <c r="F204" s="14">
        <v>460789199</v>
      </c>
      <c r="G204" s="14">
        <v>460794120</v>
      </c>
      <c r="H204" s="14" t="s">
        <v>170</v>
      </c>
      <c r="I204" s="14" t="s">
        <v>286</v>
      </c>
      <c r="J204" s="14" t="s">
        <v>172</v>
      </c>
    </row>
    <row r="205" spans="1:10">
      <c r="A205" s="14" t="s">
        <v>489</v>
      </c>
      <c r="B205" s="14">
        <v>1.90185814742447</v>
      </c>
      <c r="C205" s="14">
        <v>2.0837678725288201E-9</v>
      </c>
      <c r="D205" s="14">
        <v>2.09013624979913</v>
      </c>
      <c r="E205" s="14">
        <v>2.6925101147711501E-10</v>
      </c>
      <c r="F205" s="14">
        <v>460982006</v>
      </c>
      <c r="G205" s="14">
        <v>460982659</v>
      </c>
      <c r="H205" s="14" t="s">
        <v>182</v>
      </c>
      <c r="I205" s="14" t="s">
        <v>407</v>
      </c>
      <c r="J205" s="14" t="s">
        <v>172</v>
      </c>
    </row>
    <row r="206" spans="1:10">
      <c r="A206" s="14" t="s">
        <v>490</v>
      </c>
      <c r="B206" s="14">
        <v>1.4786826349003599</v>
      </c>
      <c r="C206" s="14">
        <v>3.2461707307357601E-7</v>
      </c>
      <c r="D206" s="14">
        <v>1.34721239183929</v>
      </c>
      <c r="E206" s="14">
        <v>7.8731240718468405E-6</v>
      </c>
      <c r="F206" s="14">
        <v>460995287</v>
      </c>
      <c r="G206" s="14">
        <v>460995553</v>
      </c>
      <c r="H206" s="14" t="s">
        <v>182</v>
      </c>
      <c r="I206" s="14" t="s">
        <v>407</v>
      </c>
      <c r="J206" s="14" t="s">
        <v>172</v>
      </c>
    </row>
    <row r="207" spans="1:10">
      <c r="A207" s="14" t="s">
        <v>491</v>
      </c>
      <c r="B207" s="14">
        <v>1.15387479818137</v>
      </c>
      <c r="C207" s="14">
        <v>1.14391683141106E-17</v>
      </c>
      <c r="D207" s="14">
        <v>1.1135208352984001</v>
      </c>
      <c r="E207" s="14">
        <v>7.6464377477703395E-13</v>
      </c>
      <c r="F207" s="14">
        <v>464801853</v>
      </c>
      <c r="G207" s="14">
        <v>464802597</v>
      </c>
      <c r="H207" s="14" t="s">
        <v>182</v>
      </c>
      <c r="I207" s="14" t="s">
        <v>492</v>
      </c>
      <c r="J207" s="14" t="s">
        <v>172</v>
      </c>
    </row>
    <row r="208" spans="1:10">
      <c r="A208" s="14" t="s">
        <v>493</v>
      </c>
      <c r="B208" s="14">
        <v>1.2098744975750499</v>
      </c>
      <c r="C208" s="14">
        <v>3.8671437533935102E-23</v>
      </c>
      <c r="D208" s="14">
        <v>1.39685883747185</v>
      </c>
      <c r="E208" s="14">
        <v>1.12916604034978E-22</v>
      </c>
      <c r="F208" s="14">
        <v>467595871</v>
      </c>
      <c r="G208" s="14">
        <v>467599746</v>
      </c>
      <c r="H208" s="14" t="s">
        <v>170</v>
      </c>
      <c r="I208" s="14" t="s">
        <v>326</v>
      </c>
      <c r="J208" s="14" t="s">
        <v>172</v>
      </c>
    </row>
    <row r="209" spans="1:10">
      <c r="A209" s="14" t="s">
        <v>494</v>
      </c>
      <c r="B209" s="14">
        <v>2.3089848061900602</v>
      </c>
      <c r="C209" s="14">
        <v>2.9803589840412E-11</v>
      </c>
      <c r="D209" s="14">
        <v>3.0104735372079499</v>
      </c>
      <c r="E209" s="14">
        <v>1.17687913182991E-21</v>
      </c>
      <c r="F209" s="14">
        <v>471113837</v>
      </c>
      <c r="G209" s="14">
        <v>471115371</v>
      </c>
      <c r="H209" s="14" t="s">
        <v>182</v>
      </c>
      <c r="I209" s="14" t="s">
        <v>495</v>
      </c>
      <c r="J209" s="14" t="s">
        <v>172</v>
      </c>
    </row>
    <row r="210" spans="1:10">
      <c r="A210" s="14" t="s">
        <v>496</v>
      </c>
      <c r="B210" s="14">
        <v>1.1911356491820899</v>
      </c>
      <c r="C210" s="14">
        <v>3.0098255878820902E-22</v>
      </c>
      <c r="D210" s="14">
        <v>1.9768456432036401</v>
      </c>
      <c r="E210" s="14">
        <v>6.1178576211275997E-55</v>
      </c>
      <c r="F210" s="14">
        <v>478411677</v>
      </c>
      <c r="G210" s="14">
        <v>478415662</v>
      </c>
      <c r="H210" s="14" t="s">
        <v>182</v>
      </c>
      <c r="I210" s="14" t="s">
        <v>211</v>
      </c>
      <c r="J210" s="14" t="s">
        <v>172</v>
      </c>
    </row>
    <row r="211" spans="1:10">
      <c r="A211" s="14" t="s">
        <v>497</v>
      </c>
      <c r="B211" s="14">
        <v>1.57279470816356</v>
      </c>
      <c r="C211" s="14">
        <v>3.4678513297180897E-4</v>
      </c>
      <c r="D211" s="14">
        <v>1.8010827657427699</v>
      </c>
      <c r="E211" s="14">
        <v>2.3113656748906201E-5</v>
      </c>
      <c r="F211" s="14">
        <v>478819630</v>
      </c>
      <c r="G211" s="14">
        <v>478820055</v>
      </c>
      <c r="H211" s="14" t="s">
        <v>182</v>
      </c>
      <c r="I211" s="14" t="s">
        <v>332</v>
      </c>
      <c r="J211" s="14" t="s">
        <v>172</v>
      </c>
    </row>
    <row r="212" spans="1:10">
      <c r="A212" s="14" t="s">
        <v>498</v>
      </c>
      <c r="B212" s="14">
        <v>1.50680180172689</v>
      </c>
      <c r="C212" s="14">
        <v>2.38337675649842E-7</v>
      </c>
      <c r="D212" s="14">
        <v>1.5693758999084599</v>
      </c>
      <c r="E212" s="14">
        <v>8.4968972018859006E-8</v>
      </c>
      <c r="F212" s="14">
        <v>479119488</v>
      </c>
      <c r="G212" s="14">
        <v>479120955</v>
      </c>
      <c r="H212" s="14" t="s">
        <v>182</v>
      </c>
      <c r="I212" s="14" t="s">
        <v>499</v>
      </c>
      <c r="J212" s="14" t="s">
        <v>172</v>
      </c>
    </row>
    <row r="213" spans="1:10">
      <c r="A213" s="14" t="s">
        <v>500</v>
      </c>
      <c r="B213" s="14">
        <v>2.0569441942589699</v>
      </c>
      <c r="C213" s="14">
        <v>2.1967413674409201E-4</v>
      </c>
      <c r="D213" s="14">
        <v>1.8055459165765699</v>
      </c>
      <c r="E213" s="14">
        <v>1.9706666465100298E-3</v>
      </c>
      <c r="F213" s="14">
        <v>479540271</v>
      </c>
      <c r="G213" s="14">
        <v>479541023</v>
      </c>
      <c r="H213" s="14" t="s">
        <v>170</v>
      </c>
      <c r="I213" s="14" t="s">
        <v>501</v>
      </c>
      <c r="J213" s="14" t="s">
        <v>172</v>
      </c>
    </row>
    <row r="214" spans="1:10">
      <c r="A214" s="14" t="s">
        <v>502</v>
      </c>
      <c r="B214" s="14">
        <v>1.3138745057501799</v>
      </c>
      <c r="C214" s="14">
        <v>4.48291426063412E-12</v>
      </c>
      <c r="D214" s="14">
        <v>1.19890392428161</v>
      </c>
      <c r="E214" s="14">
        <v>1.18732992736693E-9</v>
      </c>
      <c r="F214" s="14">
        <v>479889259</v>
      </c>
      <c r="G214" s="14">
        <v>479894164</v>
      </c>
      <c r="H214" s="14" t="s">
        <v>182</v>
      </c>
      <c r="I214" s="14" t="s">
        <v>415</v>
      </c>
      <c r="J214" s="14" t="s">
        <v>172</v>
      </c>
    </row>
    <row r="215" spans="1:10">
      <c r="A215" s="14" t="s">
        <v>503</v>
      </c>
      <c r="B215" s="14">
        <v>2.0736692507671202</v>
      </c>
      <c r="C215" s="14">
        <v>2.1100474870840901E-15</v>
      </c>
      <c r="D215" s="14">
        <v>2.3814642536401398</v>
      </c>
      <c r="E215" s="14">
        <v>6.2181330785853595E-23</v>
      </c>
      <c r="F215" s="14">
        <v>482491189</v>
      </c>
      <c r="G215" s="14">
        <v>482493374</v>
      </c>
      <c r="H215" s="14" t="s">
        <v>182</v>
      </c>
      <c r="I215" s="14" t="s">
        <v>334</v>
      </c>
      <c r="J215" s="14" t="s">
        <v>172</v>
      </c>
    </row>
    <row r="216" spans="1:10">
      <c r="A216" s="14" t="s">
        <v>504</v>
      </c>
      <c r="B216" s="14">
        <v>1.0828288750580299</v>
      </c>
      <c r="C216" s="14">
        <v>5.2470759261341898E-6</v>
      </c>
      <c r="D216" s="14">
        <v>1.3337760391734499</v>
      </c>
      <c r="E216" s="14">
        <v>4.7464609922738002E-9</v>
      </c>
      <c r="F216" s="14">
        <v>493368720</v>
      </c>
      <c r="G216" s="14">
        <v>493372394</v>
      </c>
      <c r="H216" s="14" t="s">
        <v>170</v>
      </c>
      <c r="I216" s="14" t="s">
        <v>505</v>
      </c>
      <c r="J216" s="14" t="s">
        <v>172</v>
      </c>
    </row>
    <row r="217" spans="1:10">
      <c r="A217" s="14" t="s">
        <v>506</v>
      </c>
      <c r="B217" s="14">
        <v>1.0428865435661301</v>
      </c>
      <c r="C217" s="14">
        <v>2.9498827172710203E-11</v>
      </c>
      <c r="D217" s="14">
        <v>1.1862410967620101</v>
      </c>
      <c r="E217" s="14">
        <v>8.65208281677683E-13</v>
      </c>
      <c r="F217" s="14">
        <v>4291370</v>
      </c>
      <c r="G217" s="14">
        <v>4293941</v>
      </c>
      <c r="H217" s="14" t="s">
        <v>182</v>
      </c>
      <c r="I217" s="14" t="s">
        <v>507</v>
      </c>
      <c r="J217" s="14" t="s">
        <v>172</v>
      </c>
    </row>
    <row r="218" spans="1:10">
      <c r="A218" s="14" t="s">
        <v>508</v>
      </c>
      <c r="B218" s="14">
        <v>1.2109662208738301</v>
      </c>
      <c r="C218" s="14">
        <v>2.30711734742329E-10</v>
      </c>
      <c r="D218" s="14">
        <v>1.06618901507856</v>
      </c>
      <c r="E218" s="14">
        <v>7.5350001811533704E-8</v>
      </c>
      <c r="F218" s="14">
        <v>11915223</v>
      </c>
      <c r="G218" s="14">
        <v>11916714</v>
      </c>
      <c r="H218" s="14" t="s">
        <v>182</v>
      </c>
      <c r="I218" s="14" t="s">
        <v>509</v>
      </c>
      <c r="J218" s="14" t="s">
        <v>172</v>
      </c>
    </row>
    <row r="219" spans="1:10">
      <c r="A219" s="14" t="s">
        <v>510</v>
      </c>
      <c r="B219" s="14">
        <v>2.4245499464845701</v>
      </c>
      <c r="C219" s="14">
        <v>2.03524261593654E-65</v>
      </c>
      <c r="D219" s="14">
        <v>2.0048380579369001</v>
      </c>
      <c r="E219" s="14">
        <v>5.8753919882374599E-40</v>
      </c>
      <c r="F219" s="14">
        <v>15001542</v>
      </c>
      <c r="G219" s="14">
        <v>15004849</v>
      </c>
      <c r="H219" s="14" t="s">
        <v>182</v>
      </c>
      <c r="I219" s="14" t="s">
        <v>511</v>
      </c>
      <c r="J219" s="14" t="s">
        <v>172</v>
      </c>
    </row>
    <row r="220" spans="1:10">
      <c r="A220" s="14" t="s">
        <v>512</v>
      </c>
      <c r="B220" s="14">
        <v>1.4749561487819201</v>
      </c>
      <c r="C220" s="14">
        <v>1.01803008618792E-12</v>
      </c>
      <c r="D220" s="14">
        <v>1.63293130179503</v>
      </c>
      <c r="E220" s="14">
        <v>1.67526285344378E-15</v>
      </c>
      <c r="F220" s="14">
        <v>15615656</v>
      </c>
      <c r="G220" s="14">
        <v>15618864</v>
      </c>
      <c r="H220" s="14" t="s">
        <v>182</v>
      </c>
      <c r="I220" s="14" t="s">
        <v>513</v>
      </c>
      <c r="J220" s="14" t="s">
        <v>172</v>
      </c>
    </row>
    <row r="221" spans="1:10">
      <c r="A221" s="14" t="s">
        <v>514</v>
      </c>
      <c r="B221" s="14">
        <v>1.3808260504319201</v>
      </c>
      <c r="C221" s="14">
        <v>7.0790539945634004E-12</v>
      </c>
      <c r="D221" s="14">
        <v>1.6188143661013701</v>
      </c>
      <c r="E221" s="14">
        <v>4.8923057606969403E-17</v>
      </c>
      <c r="F221" s="14">
        <v>15869178</v>
      </c>
      <c r="G221" s="14">
        <v>15874418</v>
      </c>
      <c r="H221" s="14" t="s">
        <v>170</v>
      </c>
      <c r="I221" s="14" t="s">
        <v>263</v>
      </c>
      <c r="J221" s="14" t="s">
        <v>172</v>
      </c>
    </row>
    <row r="222" spans="1:10">
      <c r="A222" s="14" t="s">
        <v>515</v>
      </c>
      <c r="B222" s="14">
        <v>2.7249210930171599</v>
      </c>
      <c r="C222" s="14">
        <v>6.9028381206550594E-17</v>
      </c>
      <c r="D222" s="14">
        <v>2.57815195060128</v>
      </c>
      <c r="E222" s="14">
        <v>1.21071139338448E-15</v>
      </c>
      <c r="F222" s="14">
        <v>17440687</v>
      </c>
      <c r="G222" s="14">
        <v>17441627</v>
      </c>
      <c r="H222" s="14" t="s">
        <v>182</v>
      </c>
      <c r="I222" s="14" t="s">
        <v>516</v>
      </c>
      <c r="J222" s="14" t="s">
        <v>172</v>
      </c>
    </row>
    <row r="223" spans="1:10">
      <c r="A223" s="14" t="s">
        <v>517</v>
      </c>
      <c r="B223" s="14">
        <v>3.9618509023317401</v>
      </c>
      <c r="C223" s="14">
        <v>6.0090016095546599E-123</v>
      </c>
      <c r="D223" s="14">
        <v>4.2670988656966404</v>
      </c>
      <c r="E223" s="14">
        <v>1.33499340232342E-142</v>
      </c>
      <c r="F223" s="14">
        <v>24363913</v>
      </c>
      <c r="G223" s="14">
        <v>24365039</v>
      </c>
      <c r="H223" s="14" t="s">
        <v>170</v>
      </c>
      <c r="I223" s="14" t="s">
        <v>518</v>
      </c>
      <c r="J223" s="14" t="s">
        <v>172</v>
      </c>
    </row>
    <row r="224" spans="1:10">
      <c r="A224" s="14" t="s">
        <v>519</v>
      </c>
      <c r="B224" s="14">
        <v>1.46562681193582</v>
      </c>
      <c r="C224" s="14">
        <v>6.9185361236000198E-4</v>
      </c>
      <c r="D224" s="14">
        <v>2.1540748556612499</v>
      </c>
      <c r="E224" s="14">
        <v>3.4902551917681303E-8</v>
      </c>
      <c r="F224" s="14">
        <v>24407270</v>
      </c>
      <c r="G224" s="14">
        <v>24408278</v>
      </c>
      <c r="H224" s="14" t="s">
        <v>170</v>
      </c>
      <c r="I224" s="14" t="s">
        <v>520</v>
      </c>
      <c r="J224" s="14" t="s">
        <v>172</v>
      </c>
    </row>
    <row r="225" spans="1:10">
      <c r="A225" s="14" t="s">
        <v>521</v>
      </c>
      <c r="B225" s="14">
        <v>1.8314117894628501</v>
      </c>
      <c r="C225" s="14">
        <v>7.2284304712041699E-40</v>
      </c>
      <c r="D225" s="14">
        <v>2.3282403479506502</v>
      </c>
      <c r="E225" s="14">
        <v>2.4009890310659801E-56</v>
      </c>
      <c r="F225" s="14">
        <v>34293905</v>
      </c>
      <c r="G225" s="14">
        <v>34295366</v>
      </c>
      <c r="H225" s="14" t="s">
        <v>182</v>
      </c>
      <c r="I225" s="14" t="s">
        <v>265</v>
      </c>
      <c r="J225" s="14" t="s">
        <v>172</v>
      </c>
    </row>
    <row r="226" spans="1:10">
      <c r="A226" s="14" t="s">
        <v>522</v>
      </c>
      <c r="B226" s="14">
        <v>1.0621373561037</v>
      </c>
      <c r="C226" s="14">
        <v>1.18813195577695E-22</v>
      </c>
      <c r="D226" s="14">
        <v>1.1614194537990199</v>
      </c>
      <c r="E226" s="14">
        <v>7.9370416663260997E-25</v>
      </c>
      <c r="F226" s="14">
        <v>38321535</v>
      </c>
      <c r="G226" s="14">
        <v>38324905</v>
      </c>
      <c r="H226" s="14" t="s">
        <v>182</v>
      </c>
      <c r="I226" s="14" t="s">
        <v>523</v>
      </c>
      <c r="J226" s="14" t="s">
        <v>172</v>
      </c>
    </row>
    <row r="227" spans="1:10">
      <c r="A227" s="14" t="s">
        <v>524</v>
      </c>
      <c r="B227" s="14">
        <v>1.82561466686381</v>
      </c>
      <c r="C227" s="14">
        <v>5.1910740063723503E-49</v>
      </c>
      <c r="D227" s="14">
        <v>1.49596960817365</v>
      </c>
      <c r="E227" s="14">
        <v>5.6700430884013499E-29</v>
      </c>
      <c r="F227" s="14">
        <v>38329586</v>
      </c>
      <c r="G227" s="14">
        <v>38332784</v>
      </c>
      <c r="H227" s="14" t="s">
        <v>182</v>
      </c>
      <c r="I227" s="14" t="s">
        <v>523</v>
      </c>
      <c r="J227" s="14" t="s">
        <v>172</v>
      </c>
    </row>
    <row r="228" spans="1:10">
      <c r="A228" s="14" t="s">
        <v>525</v>
      </c>
      <c r="B228" s="14">
        <v>1.0109510433769</v>
      </c>
      <c r="C228" s="14">
        <v>2.5550153079618797E-4</v>
      </c>
      <c r="D228" s="14">
        <v>1.1683320401221799</v>
      </c>
      <c r="E228" s="14">
        <v>3.0627193121354801E-5</v>
      </c>
      <c r="F228" s="14">
        <v>38754980</v>
      </c>
      <c r="G228" s="14">
        <v>38755937</v>
      </c>
      <c r="H228" s="14" t="s">
        <v>170</v>
      </c>
      <c r="I228" s="14" t="s">
        <v>526</v>
      </c>
      <c r="J228" s="14" t="s">
        <v>172</v>
      </c>
    </row>
    <row r="229" spans="1:10">
      <c r="A229" s="14" t="s">
        <v>527</v>
      </c>
      <c r="B229" s="14">
        <v>1.04513397315312</v>
      </c>
      <c r="C229" s="14">
        <v>3.2999359399870898E-14</v>
      </c>
      <c r="D229" s="14">
        <v>1.3754546319418</v>
      </c>
      <c r="E229" s="14">
        <v>1.4528677043371399E-17</v>
      </c>
      <c r="F229" s="14">
        <v>42494117</v>
      </c>
      <c r="G229" s="14">
        <v>42495524</v>
      </c>
      <c r="H229" s="14" t="s">
        <v>182</v>
      </c>
      <c r="I229" s="14" t="s">
        <v>528</v>
      </c>
      <c r="J229" s="14" t="s">
        <v>172</v>
      </c>
    </row>
    <row r="230" spans="1:10">
      <c r="A230" s="14" t="s">
        <v>529</v>
      </c>
      <c r="B230" s="14">
        <v>1.51218183353872</v>
      </c>
      <c r="C230" s="14">
        <v>5.0206960425346496E-6</v>
      </c>
      <c r="D230" s="14">
        <v>1.4469961044972599</v>
      </c>
      <c r="E230" s="14">
        <v>4.0400073995706798E-5</v>
      </c>
      <c r="F230" s="14">
        <v>43483344</v>
      </c>
      <c r="G230" s="14">
        <v>43489401</v>
      </c>
      <c r="H230" s="14" t="s">
        <v>182</v>
      </c>
      <c r="I230" s="14" t="s">
        <v>530</v>
      </c>
      <c r="J230" s="14" t="s">
        <v>172</v>
      </c>
    </row>
    <row r="231" spans="1:10">
      <c r="A231" s="14" t="s">
        <v>531</v>
      </c>
      <c r="B231" s="14">
        <v>1.9026439010732401</v>
      </c>
      <c r="C231" s="14">
        <v>1.3047318539119499E-47</v>
      </c>
      <c r="D231" s="14">
        <v>2.00056430228772</v>
      </c>
      <c r="E231" s="14">
        <v>3.4610244400397999E-45</v>
      </c>
      <c r="F231" s="14">
        <v>51007345</v>
      </c>
      <c r="G231" s="14">
        <v>51008736</v>
      </c>
      <c r="H231" s="14" t="s">
        <v>182</v>
      </c>
      <c r="I231" s="14" t="s">
        <v>316</v>
      </c>
      <c r="J231" s="14" t="s">
        <v>172</v>
      </c>
    </row>
    <row r="232" spans="1:10">
      <c r="A232" s="14" t="s">
        <v>532</v>
      </c>
      <c r="B232" s="14">
        <v>1.55350879414708</v>
      </c>
      <c r="C232" s="14">
        <v>1.2944641529475201E-31</v>
      </c>
      <c r="D232" s="14">
        <v>1.8821162130487801</v>
      </c>
      <c r="E232" s="14">
        <v>3.5235809498985199E-42</v>
      </c>
      <c r="F232" s="14">
        <v>53927049</v>
      </c>
      <c r="G232" s="14">
        <v>53928541</v>
      </c>
      <c r="H232" s="14" t="s">
        <v>182</v>
      </c>
      <c r="I232" s="14" t="s">
        <v>533</v>
      </c>
      <c r="J232" s="14" t="s">
        <v>172</v>
      </c>
    </row>
    <row r="233" spans="1:10">
      <c r="A233" s="14" t="s">
        <v>534</v>
      </c>
      <c r="B233" s="14">
        <v>3.8322825538832799</v>
      </c>
      <c r="C233" s="14">
        <v>8.9810902130210197E-104</v>
      </c>
      <c r="D233" s="14">
        <v>4.05076722109097</v>
      </c>
      <c r="E233" s="14">
        <v>2.3373599395384501E-102</v>
      </c>
      <c r="F233" s="14">
        <v>61488001</v>
      </c>
      <c r="G233" s="14">
        <v>61488927</v>
      </c>
      <c r="H233" s="14" t="s">
        <v>170</v>
      </c>
      <c r="I233" s="14" t="s">
        <v>259</v>
      </c>
      <c r="J233" s="14" t="s">
        <v>172</v>
      </c>
    </row>
    <row r="234" spans="1:10">
      <c r="A234" s="14" t="s">
        <v>535</v>
      </c>
      <c r="B234" s="14">
        <v>1.2339205135609601</v>
      </c>
      <c r="C234" s="14">
        <v>8.8728517550157096E-24</v>
      </c>
      <c r="D234" s="14">
        <v>1.4829544747023899</v>
      </c>
      <c r="E234" s="14">
        <v>4.4951716304298101E-28</v>
      </c>
      <c r="F234" s="14">
        <v>62368982</v>
      </c>
      <c r="G234" s="14">
        <v>62371951</v>
      </c>
      <c r="H234" s="14" t="s">
        <v>182</v>
      </c>
      <c r="I234" s="14" t="s">
        <v>536</v>
      </c>
      <c r="J234" s="14" t="s">
        <v>172</v>
      </c>
    </row>
    <row r="235" spans="1:10">
      <c r="A235" s="14" t="s">
        <v>537</v>
      </c>
      <c r="B235" s="14">
        <v>1.4133608025430799</v>
      </c>
      <c r="C235" s="14">
        <v>1.78041238313702E-22</v>
      </c>
      <c r="D235" s="14">
        <v>1.61039136922702</v>
      </c>
      <c r="E235" s="14">
        <v>1.70077028639057E-26</v>
      </c>
      <c r="F235" s="14">
        <v>63588179</v>
      </c>
      <c r="G235" s="14">
        <v>63589310</v>
      </c>
      <c r="H235" s="14" t="s">
        <v>182</v>
      </c>
      <c r="I235" s="14" t="s">
        <v>538</v>
      </c>
      <c r="J235" s="14" t="s">
        <v>172</v>
      </c>
    </row>
    <row r="236" spans="1:10">
      <c r="A236" s="14" t="s">
        <v>539</v>
      </c>
      <c r="B236" s="14">
        <v>3.4294048076825998</v>
      </c>
      <c r="C236" s="14">
        <v>2.4300515605544601E-87</v>
      </c>
      <c r="D236" s="14">
        <v>3.3889991356014502</v>
      </c>
      <c r="E236" s="14">
        <v>3.3184465294256801E-80</v>
      </c>
      <c r="F236" s="14">
        <v>63606214</v>
      </c>
      <c r="G236" s="14">
        <v>63607374</v>
      </c>
      <c r="H236" s="14" t="s">
        <v>182</v>
      </c>
      <c r="I236" s="14" t="s">
        <v>538</v>
      </c>
      <c r="J236" s="14" t="s">
        <v>172</v>
      </c>
    </row>
    <row r="237" spans="1:10">
      <c r="A237" s="14" t="s">
        <v>540</v>
      </c>
      <c r="B237" s="14">
        <v>1.32184353049167</v>
      </c>
      <c r="C237" s="14">
        <v>2.38218122913448E-11</v>
      </c>
      <c r="D237" s="14">
        <v>1.6042460897325299</v>
      </c>
      <c r="E237" s="14">
        <v>1.1163846544922901E-15</v>
      </c>
      <c r="F237" s="14">
        <v>77938466</v>
      </c>
      <c r="G237" s="14">
        <v>77941846</v>
      </c>
      <c r="H237" s="14" t="s">
        <v>170</v>
      </c>
      <c r="I237" s="14" t="s">
        <v>541</v>
      </c>
      <c r="J237" s="14" t="s">
        <v>172</v>
      </c>
    </row>
    <row r="238" spans="1:10">
      <c r="A238" s="14" t="s">
        <v>542</v>
      </c>
      <c r="B238" s="14">
        <v>2.6906809974141401</v>
      </c>
      <c r="C238" s="14">
        <v>1.12364474691158E-33</v>
      </c>
      <c r="D238" s="14">
        <v>2.2970945499745401</v>
      </c>
      <c r="E238" s="14">
        <v>9.0735947266771703E-23</v>
      </c>
      <c r="F238" s="14">
        <v>94203793</v>
      </c>
      <c r="G238" s="14">
        <v>94205141</v>
      </c>
      <c r="H238" s="14" t="s">
        <v>182</v>
      </c>
      <c r="I238" s="14" t="s">
        <v>543</v>
      </c>
      <c r="J238" s="14" t="s">
        <v>172</v>
      </c>
    </row>
    <row r="239" spans="1:10">
      <c r="A239" s="14" t="s">
        <v>544</v>
      </c>
      <c r="B239" s="14">
        <v>2.0583868640744098</v>
      </c>
      <c r="C239" s="14">
        <v>1.7224555329533799E-24</v>
      </c>
      <c r="D239" s="14">
        <v>1.3532424005053301</v>
      </c>
      <c r="E239" s="14">
        <v>6.0313472675706498E-9</v>
      </c>
      <c r="F239" s="14">
        <v>95157917</v>
      </c>
      <c r="G239" s="14">
        <v>95159396</v>
      </c>
      <c r="H239" s="14" t="s">
        <v>170</v>
      </c>
      <c r="I239" s="14" t="s">
        <v>543</v>
      </c>
      <c r="J239" s="14" t="s">
        <v>172</v>
      </c>
    </row>
    <row r="240" spans="1:10">
      <c r="A240" s="14" t="s">
        <v>545</v>
      </c>
      <c r="B240" s="14">
        <v>3.0965810885981102</v>
      </c>
      <c r="C240" s="14">
        <v>1.2410017100221E-50</v>
      </c>
      <c r="D240" s="14">
        <v>2.41245394275506</v>
      </c>
      <c r="E240" s="14">
        <v>2.1023385304648099E-24</v>
      </c>
      <c r="F240" s="14">
        <v>95272627</v>
      </c>
      <c r="G240" s="14">
        <v>95274090</v>
      </c>
      <c r="H240" s="14" t="s">
        <v>170</v>
      </c>
      <c r="I240" s="14" t="s">
        <v>543</v>
      </c>
      <c r="J240" s="14" t="s">
        <v>172</v>
      </c>
    </row>
    <row r="241" spans="1:10">
      <c r="A241" s="14" t="s">
        <v>546</v>
      </c>
      <c r="B241" s="14">
        <v>1.5045716202520301</v>
      </c>
      <c r="C241" s="14">
        <v>4.2313679295991103E-34</v>
      </c>
      <c r="D241" s="14">
        <v>2.05005401240133</v>
      </c>
      <c r="E241" s="14">
        <v>2.4009522256964799E-57</v>
      </c>
      <c r="F241" s="14">
        <v>97841011</v>
      </c>
      <c r="G241" s="14">
        <v>97844680</v>
      </c>
      <c r="H241" s="14" t="s">
        <v>170</v>
      </c>
      <c r="I241" s="14" t="s">
        <v>547</v>
      </c>
      <c r="J241" s="14" t="s">
        <v>172</v>
      </c>
    </row>
    <row r="242" spans="1:10">
      <c r="A242" s="14" t="s">
        <v>548</v>
      </c>
      <c r="B242" s="14">
        <v>1.7340114693040301</v>
      </c>
      <c r="C242" s="14">
        <v>1.03992742259694E-41</v>
      </c>
      <c r="D242" s="14">
        <v>1.6590891936462799</v>
      </c>
      <c r="E242" s="14">
        <v>7.5943854639229904E-32</v>
      </c>
      <c r="F242" s="14">
        <v>100128782</v>
      </c>
      <c r="G242" s="14">
        <v>100129781</v>
      </c>
      <c r="H242" s="14" t="s">
        <v>182</v>
      </c>
      <c r="I242" s="14" t="s">
        <v>549</v>
      </c>
      <c r="J242" s="14" t="s">
        <v>172</v>
      </c>
    </row>
    <row r="243" spans="1:10">
      <c r="A243" s="14" t="s">
        <v>550</v>
      </c>
      <c r="B243" s="14">
        <v>1.2145487586348001</v>
      </c>
      <c r="C243" s="14">
        <v>1.05588233651636E-17</v>
      </c>
      <c r="D243" s="14">
        <v>1.6286520632907899</v>
      </c>
      <c r="E243" s="14">
        <v>1.9541112350146601E-27</v>
      </c>
      <c r="F243" s="14">
        <v>100631163</v>
      </c>
      <c r="G243" s="14">
        <v>100633268</v>
      </c>
      <c r="H243" s="14" t="s">
        <v>182</v>
      </c>
      <c r="I243" s="14" t="s">
        <v>294</v>
      </c>
      <c r="J243" s="14" t="s">
        <v>172</v>
      </c>
    </row>
    <row r="244" spans="1:10">
      <c r="A244" s="14" t="s">
        <v>551</v>
      </c>
      <c r="B244" s="14">
        <v>3.8291018718310901</v>
      </c>
      <c r="C244" s="14">
        <v>1.3557655976788E-14</v>
      </c>
      <c r="D244" s="14">
        <v>3.6108156359938399</v>
      </c>
      <c r="E244" s="14">
        <v>7.0879485430744098E-13</v>
      </c>
      <c r="F244" s="14">
        <v>104450081</v>
      </c>
      <c r="G244" s="14">
        <v>104451870</v>
      </c>
      <c r="H244" s="14" t="s">
        <v>170</v>
      </c>
      <c r="I244" s="14" t="s">
        <v>552</v>
      </c>
      <c r="J244" s="14" t="s">
        <v>172</v>
      </c>
    </row>
    <row r="245" spans="1:10">
      <c r="A245" s="14" t="s">
        <v>553</v>
      </c>
      <c r="B245" s="14">
        <v>1.2642285037413199</v>
      </c>
      <c r="C245" s="14">
        <v>2.11012557993143E-20</v>
      </c>
      <c r="D245" s="14">
        <v>1.1148942655656999</v>
      </c>
      <c r="E245" s="14">
        <v>8.1259256346171294E-14</v>
      </c>
      <c r="F245" s="14">
        <v>104868240</v>
      </c>
      <c r="G245" s="14">
        <v>104871017</v>
      </c>
      <c r="H245" s="14" t="s">
        <v>170</v>
      </c>
      <c r="I245" s="14" t="s">
        <v>554</v>
      </c>
      <c r="J245" s="14" t="s">
        <v>172</v>
      </c>
    </row>
    <row r="246" spans="1:10">
      <c r="A246" s="14" t="s">
        <v>555</v>
      </c>
      <c r="B246" s="14">
        <v>2.1138283167621199</v>
      </c>
      <c r="C246" s="14">
        <v>1.4832274538866401E-26</v>
      </c>
      <c r="D246" s="14">
        <v>1.9443588154765099</v>
      </c>
      <c r="E246" s="14">
        <v>3.12284975837298E-21</v>
      </c>
      <c r="F246" s="14">
        <v>111921839</v>
      </c>
      <c r="G246" s="14">
        <v>111925164</v>
      </c>
      <c r="H246" s="14" t="s">
        <v>170</v>
      </c>
      <c r="I246" s="14" t="s">
        <v>556</v>
      </c>
      <c r="J246" s="14" t="s">
        <v>172</v>
      </c>
    </row>
    <row r="247" spans="1:10">
      <c r="A247" s="14" t="s">
        <v>557</v>
      </c>
      <c r="B247" s="14">
        <v>2.6217614550858999</v>
      </c>
      <c r="C247" s="14">
        <v>3.4311223354909098E-18</v>
      </c>
      <c r="D247" s="14">
        <v>2.7404259130170199</v>
      </c>
      <c r="E247" s="14">
        <v>1.44386683836313E-19</v>
      </c>
      <c r="F247" s="14">
        <v>112744717</v>
      </c>
      <c r="G247" s="14">
        <v>112747766</v>
      </c>
      <c r="H247" s="14" t="s">
        <v>170</v>
      </c>
      <c r="I247" s="14" t="s">
        <v>556</v>
      </c>
      <c r="J247" s="14" t="s">
        <v>172</v>
      </c>
    </row>
    <row r="248" spans="1:10">
      <c r="A248" s="14" t="s">
        <v>558</v>
      </c>
      <c r="B248" s="14">
        <v>1.0433337562059599</v>
      </c>
      <c r="C248" s="14">
        <v>6.3134949547871795E-23</v>
      </c>
      <c r="D248" s="14">
        <v>1.16997126548681</v>
      </c>
      <c r="E248" s="14">
        <v>9.1148555546266404E-24</v>
      </c>
      <c r="F248" s="14">
        <v>116013921</v>
      </c>
      <c r="G248" s="14">
        <v>116019018</v>
      </c>
      <c r="H248" s="14" t="s">
        <v>182</v>
      </c>
      <c r="I248" s="14" t="s">
        <v>211</v>
      </c>
      <c r="J248" s="14" t="s">
        <v>172</v>
      </c>
    </row>
    <row r="249" spans="1:10">
      <c r="A249" s="14" t="s">
        <v>559</v>
      </c>
      <c r="B249" s="14">
        <v>1.20322560541101</v>
      </c>
      <c r="C249" s="14">
        <v>5.6511942437235301E-4</v>
      </c>
      <c r="D249" s="14">
        <v>1.9112632073353399</v>
      </c>
      <c r="E249" s="14">
        <v>6.2039912612182201E-10</v>
      </c>
      <c r="F249" s="14">
        <v>121082628</v>
      </c>
      <c r="G249" s="14">
        <v>121083425</v>
      </c>
      <c r="H249" s="14" t="s">
        <v>170</v>
      </c>
      <c r="I249" s="14" t="s">
        <v>560</v>
      </c>
      <c r="J249" s="14" t="s">
        <v>172</v>
      </c>
    </row>
    <row r="250" spans="1:10">
      <c r="A250" s="14" t="s">
        <v>561</v>
      </c>
      <c r="B250" s="14">
        <v>1.5425349884605699</v>
      </c>
      <c r="C250" s="14">
        <v>9.9619480602478095E-17</v>
      </c>
      <c r="D250" s="14">
        <v>1.6434358240870699</v>
      </c>
      <c r="E250" s="14">
        <v>1.7237245957067899E-17</v>
      </c>
      <c r="F250" s="14">
        <v>124390687</v>
      </c>
      <c r="G250" s="14">
        <v>124391900</v>
      </c>
      <c r="H250" s="14" t="s">
        <v>170</v>
      </c>
      <c r="I250" s="14" t="s">
        <v>562</v>
      </c>
      <c r="J250" s="14" t="s">
        <v>172</v>
      </c>
    </row>
    <row r="251" spans="1:10">
      <c r="A251" s="14" t="s">
        <v>563</v>
      </c>
      <c r="B251" s="14">
        <v>1.24090715808051</v>
      </c>
      <c r="C251" s="14">
        <v>1.8684319426684001E-16</v>
      </c>
      <c r="D251" s="14">
        <v>1.32508652544578</v>
      </c>
      <c r="E251" s="14">
        <v>6.4098034214208595E-17</v>
      </c>
      <c r="F251" s="14">
        <v>133704149</v>
      </c>
      <c r="G251" s="14">
        <v>133708101</v>
      </c>
      <c r="H251" s="14" t="s">
        <v>182</v>
      </c>
      <c r="I251" s="14" t="s">
        <v>564</v>
      </c>
      <c r="J251" s="14" t="s">
        <v>172</v>
      </c>
    </row>
    <row r="252" spans="1:10">
      <c r="A252" s="14" t="s">
        <v>565</v>
      </c>
      <c r="B252" s="14">
        <v>1.3554301679364</v>
      </c>
      <c r="C252" s="14">
        <v>7.3450368689008396E-31</v>
      </c>
      <c r="D252" s="14">
        <v>1.3448011288487001</v>
      </c>
      <c r="E252" s="14">
        <v>5.0337562289984197E-26</v>
      </c>
      <c r="F252" s="14">
        <v>136164473</v>
      </c>
      <c r="G252" s="14">
        <v>136167741</v>
      </c>
      <c r="H252" s="14" t="s">
        <v>182</v>
      </c>
      <c r="I252" s="14" t="s">
        <v>566</v>
      </c>
      <c r="J252" s="14" t="s">
        <v>172</v>
      </c>
    </row>
    <row r="253" spans="1:10">
      <c r="A253" s="14" t="s">
        <v>567</v>
      </c>
      <c r="B253" s="14">
        <v>1.65728739239189</v>
      </c>
      <c r="C253" s="14">
        <v>9.9301630257832897E-48</v>
      </c>
      <c r="D253" s="14">
        <v>1.88217212256702</v>
      </c>
      <c r="E253" s="14">
        <v>1.37065861544188E-50</v>
      </c>
      <c r="F253" s="14">
        <v>156364116</v>
      </c>
      <c r="G253" s="14">
        <v>156366833</v>
      </c>
      <c r="H253" s="14" t="s">
        <v>170</v>
      </c>
      <c r="I253" s="14" t="s">
        <v>568</v>
      </c>
      <c r="J253" s="14" t="s">
        <v>172</v>
      </c>
    </row>
    <row r="254" spans="1:10">
      <c r="A254" s="14" t="s">
        <v>569</v>
      </c>
      <c r="B254" s="14">
        <v>4.0128872926962904</v>
      </c>
      <c r="C254" s="14">
        <v>2.3523283331652501E-138</v>
      </c>
      <c r="D254" s="14">
        <v>3.92145678487271</v>
      </c>
      <c r="E254" s="14">
        <v>3.5824971911913102E-107</v>
      </c>
      <c r="F254" s="14">
        <v>157468378</v>
      </c>
      <c r="G254" s="14">
        <v>157472460</v>
      </c>
      <c r="H254" s="14" t="s">
        <v>182</v>
      </c>
      <c r="I254" s="14" t="s">
        <v>570</v>
      </c>
      <c r="J254" s="14" t="s">
        <v>172</v>
      </c>
    </row>
    <row r="255" spans="1:10">
      <c r="A255" s="14" t="s">
        <v>571</v>
      </c>
      <c r="B255" s="14">
        <v>1.5621879608387099</v>
      </c>
      <c r="C255" s="14">
        <v>1.8159157739490402E-21</v>
      </c>
      <c r="D255" s="14">
        <v>1.76925285003218</v>
      </c>
      <c r="E255" s="14">
        <v>9.5258680777623307E-27</v>
      </c>
      <c r="F255" s="14">
        <v>157534520</v>
      </c>
      <c r="G255" s="14">
        <v>157537445</v>
      </c>
      <c r="H255" s="14" t="s">
        <v>170</v>
      </c>
      <c r="I255" s="14" t="s">
        <v>572</v>
      </c>
      <c r="J255" s="14" t="s">
        <v>172</v>
      </c>
    </row>
    <row r="256" spans="1:10">
      <c r="A256" s="14" t="s">
        <v>573</v>
      </c>
      <c r="B256" s="14">
        <v>1.8208916495354801</v>
      </c>
      <c r="C256" s="14">
        <v>4.4060013328177902E-12</v>
      </c>
      <c r="D256" s="14">
        <v>1.90543943418041</v>
      </c>
      <c r="E256" s="14">
        <v>8.6271108293385902E-11</v>
      </c>
      <c r="F256" s="14">
        <v>182569734</v>
      </c>
      <c r="G256" s="14">
        <v>182571595</v>
      </c>
      <c r="H256" s="14" t="s">
        <v>170</v>
      </c>
      <c r="I256" s="14" t="s">
        <v>290</v>
      </c>
      <c r="J256" s="14" t="s">
        <v>172</v>
      </c>
    </row>
    <row r="257" spans="1:10">
      <c r="A257" s="14" t="s">
        <v>574</v>
      </c>
      <c r="B257" s="14">
        <v>1.81319995013218</v>
      </c>
      <c r="C257" s="14">
        <v>8.2341333849894903E-23</v>
      </c>
      <c r="D257" s="14">
        <v>2.3147466969527102</v>
      </c>
      <c r="E257" s="14">
        <v>7.8021226112805097E-32</v>
      </c>
      <c r="F257" s="14">
        <v>184551808</v>
      </c>
      <c r="G257" s="14">
        <v>184552026</v>
      </c>
      <c r="H257" s="14" t="s">
        <v>182</v>
      </c>
      <c r="I257" s="14" t="s">
        <v>575</v>
      </c>
      <c r="J257" s="14" t="s">
        <v>172</v>
      </c>
    </row>
    <row r="258" spans="1:10">
      <c r="A258" s="14" t="s">
        <v>576</v>
      </c>
      <c r="B258" s="14">
        <v>1.6132328923272901</v>
      </c>
      <c r="C258" s="14">
        <v>4.7604523393891801E-12</v>
      </c>
      <c r="D258" s="14">
        <v>1.7227185419958999</v>
      </c>
      <c r="E258" s="14">
        <v>1.10301166554079E-10</v>
      </c>
      <c r="F258" s="14">
        <v>203254882</v>
      </c>
      <c r="G258" s="14">
        <v>203258240</v>
      </c>
      <c r="H258" s="14" t="s">
        <v>182</v>
      </c>
      <c r="I258" s="14" t="s">
        <v>577</v>
      </c>
      <c r="J258" s="14" t="s">
        <v>172</v>
      </c>
    </row>
    <row r="259" spans="1:10">
      <c r="A259" s="14" t="s">
        <v>578</v>
      </c>
      <c r="B259" s="14">
        <v>1.3975690532152101</v>
      </c>
      <c r="C259" s="14">
        <v>2.2706989882659899E-11</v>
      </c>
      <c r="D259" s="14">
        <v>1.6983840042525</v>
      </c>
      <c r="E259" s="14">
        <v>2.2534982584317101E-16</v>
      </c>
      <c r="F259" s="14">
        <v>203260559</v>
      </c>
      <c r="G259" s="14">
        <v>203263363</v>
      </c>
      <c r="H259" s="14" t="s">
        <v>170</v>
      </c>
      <c r="I259" s="14" t="s">
        <v>577</v>
      </c>
      <c r="J259" s="14" t="s">
        <v>172</v>
      </c>
    </row>
    <row r="260" spans="1:10">
      <c r="A260" s="14" t="s">
        <v>579</v>
      </c>
      <c r="B260" s="14">
        <v>1.32009683844222</v>
      </c>
      <c r="C260" s="14">
        <v>6.2714520103111801E-3</v>
      </c>
      <c r="D260" s="14">
        <v>1.3689144897756</v>
      </c>
      <c r="E260" s="14">
        <v>4.8835523608374903E-3</v>
      </c>
      <c r="F260" s="14">
        <v>204993325</v>
      </c>
      <c r="G260" s="14">
        <v>204994413</v>
      </c>
      <c r="H260" s="14" t="s">
        <v>170</v>
      </c>
      <c r="I260" s="14" t="s">
        <v>580</v>
      </c>
      <c r="J260" s="14" t="s">
        <v>172</v>
      </c>
    </row>
    <row r="261" spans="1:10">
      <c r="A261" s="14" t="s">
        <v>581</v>
      </c>
      <c r="B261" s="14">
        <v>8.8564263450303393</v>
      </c>
      <c r="C261" s="14">
        <v>1.6791281228578201E-40</v>
      </c>
      <c r="D261" s="14">
        <v>5.7214936477720002</v>
      </c>
      <c r="E261" s="14">
        <v>1.7707387701385501E-15</v>
      </c>
      <c r="F261" s="14">
        <v>206404026</v>
      </c>
      <c r="G261" s="14">
        <v>206406512</v>
      </c>
      <c r="H261" s="14" t="s">
        <v>170</v>
      </c>
      <c r="I261" s="14" t="s">
        <v>582</v>
      </c>
      <c r="J261" s="14" t="s">
        <v>172</v>
      </c>
    </row>
    <row r="262" spans="1:10">
      <c r="A262" s="14" t="s">
        <v>583</v>
      </c>
      <c r="B262" s="14">
        <v>8.6740398906865792</v>
      </c>
      <c r="C262" s="14">
        <v>1.1607362214117701E-12</v>
      </c>
      <c r="D262" s="14">
        <v>8.6392021665431606</v>
      </c>
      <c r="E262" s="14">
        <v>2.1821413215101999E-12</v>
      </c>
      <c r="F262" s="14">
        <v>385332323</v>
      </c>
      <c r="G262" s="14">
        <v>385333669</v>
      </c>
      <c r="H262" s="14" t="s">
        <v>170</v>
      </c>
      <c r="I262" s="14" t="s">
        <v>584</v>
      </c>
      <c r="J262" s="14" t="s">
        <v>172</v>
      </c>
    </row>
    <row r="263" spans="1:10">
      <c r="A263" s="14" t="s">
        <v>585</v>
      </c>
      <c r="B263" s="14">
        <v>1.16739970131022</v>
      </c>
      <c r="C263" s="14">
        <v>2.31230261610921E-5</v>
      </c>
      <c r="D263" s="14">
        <v>1.04298266371182</v>
      </c>
      <c r="E263" s="14">
        <v>2.4627148342259498E-4</v>
      </c>
      <c r="F263" s="14">
        <v>394379811</v>
      </c>
      <c r="G263" s="14">
        <v>394384016</v>
      </c>
      <c r="H263" s="14" t="s">
        <v>170</v>
      </c>
      <c r="I263" s="14" t="s">
        <v>586</v>
      </c>
      <c r="J263" s="14" t="s">
        <v>172</v>
      </c>
    </row>
    <row r="264" spans="1:10">
      <c r="A264" s="14" t="s">
        <v>587</v>
      </c>
      <c r="B264" s="14">
        <v>1.9459899020234099</v>
      </c>
      <c r="C264" s="14">
        <v>6.7583179218127598E-4</v>
      </c>
      <c r="D264" s="14">
        <v>2.1435649169827999</v>
      </c>
      <c r="E264" s="14">
        <v>9.7160021874408993E-5</v>
      </c>
      <c r="F264" s="14">
        <v>425869392</v>
      </c>
      <c r="G264" s="14">
        <v>425870048</v>
      </c>
      <c r="H264" s="14" t="s">
        <v>182</v>
      </c>
      <c r="I264" s="14" t="s">
        <v>588</v>
      </c>
      <c r="J264" s="14" t="s">
        <v>172</v>
      </c>
    </row>
    <row r="265" spans="1:10">
      <c r="A265" s="14" t="s">
        <v>589</v>
      </c>
      <c r="B265" s="14">
        <v>1.50488228820491</v>
      </c>
      <c r="C265" s="14">
        <v>9.0280881126878195E-44</v>
      </c>
      <c r="D265" s="14">
        <v>1.96773230103811</v>
      </c>
      <c r="E265" s="14">
        <v>8.7203963472275706E-58</v>
      </c>
      <c r="F265" s="14">
        <v>443644759</v>
      </c>
      <c r="G265" s="14">
        <v>443646174</v>
      </c>
      <c r="H265" s="14" t="s">
        <v>170</v>
      </c>
      <c r="I265" s="14" t="s">
        <v>590</v>
      </c>
      <c r="J265" s="14" t="s">
        <v>172</v>
      </c>
    </row>
    <row r="266" spans="1:10">
      <c r="A266" s="14" t="s">
        <v>591</v>
      </c>
      <c r="B266" s="14">
        <v>1.3417755642987399</v>
      </c>
      <c r="C266" s="14">
        <v>1.6146569502775899E-26</v>
      </c>
      <c r="D266" s="14">
        <v>1.44333061510757</v>
      </c>
      <c r="E266" s="14">
        <v>3.8690356983692803E-27</v>
      </c>
      <c r="F266" s="14">
        <v>450993736</v>
      </c>
      <c r="G266" s="14">
        <v>450997337</v>
      </c>
      <c r="H266" s="14" t="s">
        <v>182</v>
      </c>
      <c r="I266" s="14" t="s">
        <v>592</v>
      </c>
      <c r="J266" s="14" t="s">
        <v>172</v>
      </c>
    </row>
    <row r="267" spans="1:10">
      <c r="A267" s="14" t="s">
        <v>593</v>
      </c>
      <c r="B267" s="14">
        <v>1.0846902403979599</v>
      </c>
      <c r="C267" s="14">
        <v>1.4059771167263E-8</v>
      </c>
      <c r="D267" s="14">
        <v>1.1969034465441499</v>
      </c>
      <c r="E267" s="14">
        <v>3.9486842539681898E-8</v>
      </c>
      <c r="F267" s="14">
        <v>460899578</v>
      </c>
      <c r="G267" s="14">
        <v>460902411</v>
      </c>
      <c r="H267" s="14" t="s">
        <v>170</v>
      </c>
      <c r="I267" s="14" t="s">
        <v>594</v>
      </c>
      <c r="J267" s="14" t="s">
        <v>172</v>
      </c>
    </row>
    <row r="268" spans="1:10">
      <c r="A268" s="14" t="s">
        <v>595</v>
      </c>
      <c r="B268" s="14">
        <v>1.1681186708393001</v>
      </c>
      <c r="C268" s="14">
        <v>4.6852328936084301E-25</v>
      </c>
      <c r="D268" s="14">
        <v>1.2614445635286899</v>
      </c>
      <c r="E268" s="14">
        <v>8.1922553682762301E-24</v>
      </c>
      <c r="F268" s="14">
        <v>467230706</v>
      </c>
      <c r="G268" s="14">
        <v>467233941</v>
      </c>
      <c r="H268" s="14" t="s">
        <v>182</v>
      </c>
      <c r="I268" s="14" t="s">
        <v>596</v>
      </c>
      <c r="J268" s="14" t="s">
        <v>172</v>
      </c>
    </row>
    <row r="269" spans="1:10">
      <c r="A269" s="14" t="s">
        <v>597</v>
      </c>
      <c r="B269" s="14">
        <v>1.7853055055204501</v>
      </c>
      <c r="C269" s="14">
        <v>3.4833845277762898E-25</v>
      </c>
      <c r="D269" s="14">
        <v>1.20001152302877</v>
      </c>
      <c r="E269" s="14">
        <v>1.20233018205679E-8</v>
      </c>
      <c r="F269" s="14">
        <v>486470017</v>
      </c>
      <c r="G269" s="14">
        <v>486473665</v>
      </c>
      <c r="H269" s="14" t="s">
        <v>170</v>
      </c>
      <c r="I269" s="14" t="s">
        <v>598</v>
      </c>
      <c r="J269" s="14" t="s">
        <v>172</v>
      </c>
    </row>
    <row r="270" spans="1:10">
      <c r="A270" s="14" t="s">
        <v>599</v>
      </c>
      <c r="B270" s="14">
        <v>1.80013733369466</v>
      </c>
      <c r="C270" s="14">
        <v>8.2408343265404902E-8</v>
      </c>
      <c r="D270" s="14">
        <v>1.68022696391145</v>
      </c>
      <c r="E270" s="14">
        <v>5.22744346207959E-7</v>
      </c>
      <c r="F270" s="14">
        <v>505208909</v>
      </c>
      <c r="G270" s="14">
        <v>505210512</v>
      </c>
      <c r="H270" s="14" t="s">
        <v>170</v>
      </c>
      <c r="I270" s="14" t="s">
        <v>396</v>
      </c>
      <c r="J270" s="14" t="s">
        <v>172</v>
      </c>
    </row>
    <row r="271" spans="1:10">
      <c r="A271" s="14" t="s">
        <v>600</v>
      </c>
      <c r="B271" s="14">
        <v>1.2704670493060199</v>
      </c>
      <c r="C271" s="14">
        <v>6.0588756180539303E-27</v>
      </c>
      <c r="D271" s="14">
        <v>1.29690417610241</v>
      </c>
      <c r="E271" s="14">
        <v>7.0416961169799398E-24</v>
      </c>
      <c r="F271" s="14">
        <v>540451941</v>
      </c>
      <c r="G271" s="14">
        <v>540455732</v>
      </c>
      <c r="H271" s="14" t="s">
        <v>170</v>
      </c>
      <c r="I271" s="14" t="s">
        <v>601</v>
      </c>
      <c r="J271" s="14" t="s">
        <v>172</v>
      </c>
    </row>
    <row r="272" spans="1:10">
      <c r="A272" s="14" t="s">
        <v>602</v>
      </c>
      <c r="B272" s="14">
        <v>1.36709693833635</v>
      </c>
      <c r="C272" s="14">
        <v>3.4380408024463398E-5</v>
      </c>
      <c r="D272" s="14">
        <v>1.56846426971474</v>
      </c>
      <c r="E272" s="14">
        <v>2.6126696901214001E-6</v>
      </c>
      <c r="F272" s="14">
        <v>541836022</v>
      </c>
      <c r="G272" s="14">
        <v>541836957</v>
      </c>
      <c r="H272" s="14" t="s">
        <v>182</v>
      </c>
      <c r="I272" s="14" t="s">
        <v>603</v>
      </c>
      <c r="J272" s="14" t="s">
        <v>172</v>
      </c>
    </row>
    <row r="273" spans="1:10">
      <c r="A273" s="14" t="s">
        <v>604</v>
      </c>
      <c r="B273" s="14">
        <v>1.82523762407459</v>
      </c>
      <c r="C273" s="14">
        <v>5.39994549534912E-6</v>
      </c>
      <c r="D273" s="14">
        <v>1.74073164140449</v>
      </c>
      <c r="E273" s="14">
        <v>3.5344544677216001E-5</v>
      </c>
      <c r="F273" s="14">
        <v>582634003</v>
      </c>
      <c r="G273" s="14">
        <v>582636993</v>
      </c>
      <c r="H273" s="14" t="s">
        <v>182</v>
      </c>
      <c r="I273" s="14" t="s">
        <v>605</v>
      </c>
      <c r="J273" s="14" t="s">
        <v>172</v>
      </c>
    </row>
    <row r="274" spans="1:10">
      <c r="A274" s="14" t="s">
        <v>606</v>
      </c>
      <c r="B274" s="14">
        <v>12.0097360773379</v>
      </c>
      <c r="C274" s="14">
        <v>5.16530747543855E-24</v>
      </c>
      <c r="D274" s="14">
        <v>8.7058164218393692</v>
      </c>
      <c r="E274" s="14">
        <v>1.05820123623287E-12</v>
      </c>
      <c r="F274" s="14">
        <v>583842556</v>
      </c>
      <c r="G274" s="14">
        <v>583844753</v>
      </c>
      <c r="H274" s="14" t="s">
        <v>182</v>
      </c>
      <c r="I274" s="14" t="s">
        <v>607</v>
      </c>
      <c r="J274" s="14" t="s">
        <v>172</v>
      </c>
    </row>
    <row r="275" spans="1:10">
      <c r="A275" s="14" t="s">
        <v>608</v>
      </c>
      <c r="B275" s="14">
        <v>1.35397824340981</v>
      </c>
      <c r="C275" s="14">
        <v>1.86299444520248E-7</v>
      </c>
      <c r="D275" s="14">
        <v>1.96638102572114</v>
      </c>
      <c r="E275" s="14">
        <v>3.3083894148848602E-16</v>
      </c>
      <c r="F275" s="14">
        <v>586444854</v>
      </c>
      <c r="G275" s="14">
        <v>586450051</v>
      </c>
      <c r="H275" s="14" t="s">
        <v>170</v>
      </c>
      <c r="I275" s="14" t="s">
        <v>609</v>
      </c>
      <c r="J275" s="14" t="s">
        <v>172</v>
      </c>
    </row>
    <row r="276" spans="1:10">
      <c r="A276" s="14" t="s">
        <v>610</v>
      </c>
      <c r="B276" s="14">
        <v>1.1043291341000701</v>
      </c>
      <c r="C276" s="14">
        <v>1.33750501321026E-6</v>
      </c>
      <c r="D276" s="14">
        <v>1.0625631957057999</v>
      </c>
      <c r="E276" s="14">
        <v>8.1321414315197696E-6</v>
      </c>
      <c r="F276" s="14">
        <v>587732579</v>
      </c>
      <c r="G276" s="14">
        <v>587737246</v>
      </c>
      <c r="H276" s="14" t="s">
        <v>170</v>
      </c>
      <c r="I276" s="14" t="s">
        <v>611</v>
      </c>
      <c r="J276" s="14" t="s">
        <v>172</v>
      </c>
    </row>
    <row r="277" spans="1:10">
      <c r="A277" s="14" t="s">
        <v>612</v>
      </c>
      <c r="B277" s="14">
        <v>10.9296330031442</v>
      </c>
      <c r="C277" s="14">
        <v>2.36348295596589E-26</v>
      </c>
      <c r="D277" s="14">
        <v>6.8681183940513097</v>
      </c>
      <c r="E277" s="14">
        <v>1.6547943049982601E-10</v>
      </c>
      <c r="F277" s="14">
        <v>590690194</v>
      </c>
      <c r="G277" s="14">
        <v>590690457</v>
      </c>
      <c r="H277" s="14" t="s">
        <v>182</v>
      </c>
      <c r="I277" s="14" t="s">
        <v>352</v>
      </c>
      <c r="J277" s="14" t="s">
        <v>172</v>
      </c>
    </row>
    <row r="278" spans="1:10">
      <c r="A278" s="14" t="s">
        <v>613</v>
      </c>
      <c r="B278" s="14">
        <v>11.3716895160695</v>
      </c>
      <c r="C278" s="14">
        <v>3.0896220808023399E-139</v>
      </c>
      <c r="D278" s="14">
        <v>8.0308912781686796</v>
      </c>
      <c r="E278" s="14">
        <v>5.2752604030252899E-65</v>
      </c>
      <c r="F278" s="14">
        <v>590719738</v>
      </c>
      <c r="G278" s="14">
        <v>590720001</v>
      </c>
      <c r="H278" s="14" t="s">
        <v>182</v>
      </c>
      <c r="I278" s="14" t="s">
        <v>352</v>
      </c>
      <c r="J278" s="14" t="s">
        <v>172</v>
      </c>
    </row>
    <row r="279" spans="1:10">
      <c r="A279" s="14" t="s">
        <v>614</v>
      </c>
      <c r="B279" s="14">
        <v>8.3385677626310404</v>
      </c>
      <c r="C279" s="14">
        <v>0</v>
      </c>
      <c r="D279" s="14">
        <v>4.8313415892315001</v>
      </c>
      <c r="E279" s="14">
        <v>4.3543093205414402E-112</v>
      </c>
      <c r="F279" s="14">
        <v>590725618</v>
      </c>
      <c r="G279" s="14">
        <v>590726198</v>
      </c>
      <c r="H279" s="14" t="s">
        <v>182</v>
      </c>
      <c r="I279" s="14" t="s">
        <v>352</v>
      </c>
      <c r="J279" s="14" t="s">
        <v>172</v>
      </c>
    </row>
    <row r="280" spans="1:10">
      <c r="A280" s="14" t="s">
        <v>615</v>
      </c>
      <c r="B280" s="14">
        <v>2.6974400037468298</v>
      </c>
      <c r="C280" s="14">
        <v>7.1924589381244705E-29</v>
      </c>
      <c r="D280" s="14">
        <v>2.2470295379090599</v>
      </c>
      <c r="E280" s="14">
        <v>5.1586900734894904E-18</v>
      </c>
      <c r="F280" s="14">
        <v>591277780</v>
      </c>
      <c r="G280" s="14">
        <v>591279407</v>
      </c>
      <c r="H280" s="14" t="s">
        <v>170</v>
      </c>
      <c r="I280" s="14" t="s">
        <v>616</v>
      </c>
      <c r="J280" s="14" t="s">
        <v>172</v>
      </c>
    </row>
    <row r="281" spans="1:10">
      <c r="A281" s="14" t="s">
        <v>617</v>
      </c>
      <c r="B281" s="14">
        <v>1.1573561955976299</v>
      </c>
      <c r="C281" s="14">
        <v>8.0982991009718299E-7</v>
      </c>
      <c r="D281" s="14">
        <v>1.38120171365825</v>
      </c>
      <c r="E281" s="14">
        <v>1.93944334964119E-9</v>
      </c>
      <c r="F281" s="14">
        <v>598152500</v>
      </c>
      <c r="G281" s="14">
        <v>598156203</v>
      </c>
      <c r="H281" s="14" t="s">
        <v>170</v>
      </c>
      <c r="I281" s="14" t="s">
        <v>543</v>
      </c>
      <c r="J281" s="14" t="s">
        <v>172</v>
      </c>
    </row>
    <row r="282" spans="1:10">
      <c r="A282" s="14" t="s">
        <v>618</v>
      </c>
      <c r="B282" s="14">
        <v>1.5283079450506001</v>
      </c>
      <c r="C282" s="14">
        <v>8.2507255102234996E-19</v>
      </c>
      <c r="D282" s="14">
        <v>1.82969680014249</v>
      </c>
      <c r="E282" s="14">
        <v>4.4000087066054498E-21</v>
      </c>
      <c r="F282" s="14">
        <v>611296059</v>
      </c>
      <c r="G282" s="14">
        <v>611299177</v>
      </c>
      <c r="H282" s="14" t="s">
        <v>170</v>
      </c>
      <c r="I282" s="14" t="s">
        <v>200</v>
      </c>
      <c r="J282" s="14" t="s">
        <v>172</v>
      </c>
    </row>
    <row r="283" spans="1:10">
      <c r="A283" s="14" t="s">
        <v>619</v>
      </c>
      <c r="B283" s="14">
        <v>1.6386327135479</v>
      </c>
      <c r="C283" s="14">
        <v>6.7866016036431495E-8</v>
      </c>
      <c r="D283" s="14">
        <v>2.1496657223143099</v>
      </c>
      <c r="E283" s="14">
        <v>1.9447431905460699E-12</v>
      </c>
      <c r="F283" s="14">
        <v>611302829</v>
      </c>
      <c r="G283" s="14">
        <v>611304493</v>
      </c>
      <c r="H283" s="14" t="s">
        <v>170</v>
      </c>
      <c r="I283" s="14" t="s">
        <v>200</v>
      </c>
      <c r="J283" s="14" t="s">
        <v>172</v>
      </c>
    </row>
    <row r="284" spans="1:10">
      <c r="A284" s="14" t="s">
        <v>620</v>
      </c>
      <c r="B284" s="14">
        <v>1.2360038683371299</v>
      </c>
      <c r="C284" s="14">
        <v>1.0162552203855E-3</v>
      </c>
      <c r="D284" s="14">
        <v>1.9351714960691799</v>
      </c>
      <c r="E284" s="14">
        <v>1.19718001188953E-8</v>
      </c>
      <c r="F284" s="14">
        <v>611304673</v>
      </c>
      <c r="G284" s="14">
        <v>611305383</v>
      </c>
      <c r="H284" s="14" t="s">
        <v>170</v>
      </c>
      <c r="I284" s="14" t="s">
        <v>200</v>
      </c>
      <c r="J284" s="14" t="s">
        <v>172</v>
      </c>
    </row>
    <row r="285" spans="1:10">
      <c r="A285" s="14" t="s">
        <v>621</v>
      </c>
      <c r="B285" s="14">
        <v>2.2789094233729599</v>
      </c>
      <c r="C285" s="14">
        <v>3.6709571585823399E-27</v>
      </c>
      <c r="D285" s="14">
        <v>1.97269461118852</v>
      </c>
      <c r="E285" s="14">
        <v>1.72370445611498E-17</v>
      </c>
      <c r="F285" s="14">
        <v>621920442</v>
      </c>
      <c r="G285" s="14">
        <v>621922644</v>
      </c>
      <c r="H285" s="14" t="s">
        <v>170</v>
      </c>
      <c r="I285" s="14" t="s">
        <v>622</v>
      </c>
      <c r="J285" s="14" t="s">
        <v>172</v>
      </c>
    </row>
    <row r="286" spans="1:10">
      <c r="A286" s="14" t="s">
        <v>623</v>
      </c>
      <c r="B286" s="14">
        <v>1.0355399802798799</v>
      </c>
      <c r="C286" s="14">
        <v>1.31879606803741E-3</v>
      </c>
      <c r="D286" s="14">
        <v>1.18104724094515</v>
      </c>
      <c r="E286" s="14">
        <v>1.6621697071199501E-4</v>
      </c>
      <c r="F286" s="14">
        <v>622697522</v>
      </c>
      <c r="G286" s="14">
        <v>622699751</v>
      </c>
      <c r="H286" s="14" t="s">
        <v>182</v>
      </c>
      <c r="I286" s="14" t="s">
        <v>624</v>
      </c>
      <c r="J286" s="14" t="s">
        <v>172</v>
      </c>
    </row>
    <row r="287" spans="1:10">
      <c r="A287" s="14" t="s">
        <v>625</v>
      </c>
      <c r="B287" s="14">
        <v>1.73099937509205</v>
      </c>
      <c r="C287" s="14">
        <v>1.3855600776165799E-29</v>
      </c>
      <c r="D287" s="14">
        <v>2.0305527298278401</v>
      </c>
      <c r="E287" s="14">
        <v>4.33626038420726E-38</v>
      </c>
      <c r="F287" s="14">
        <v>623152320</v>
      </c>
      <c r="G287" s="14">
        <v>623153413</v>
      </c>
      <c r="H287" s="14" t="s">
        <v>170</v>
      </c>
      <c r="I287" s="14" t="s">
        <v>394</v>
      </c>
      <c r="J287" s="14" t="s">
        <v>172</v>
      </c>
    </row>
    <row r="288" spans="1:10">
      <c r="A288" s="14" t="s">
        <v>626</v>
      </c>
      <c r="B288" s="14">
        <v>5.4049565133502799</v>
      </c>
      <c r="C288" s="14">
        <v>2.6652078280193199E-30</v>
      </c>
      <c r="D288" s="14">
        <v>4.85133659602291</v>
      </c>
      <c r="E288" s="14">
        <v>9.3919429680516508E-22</v>
      </c>
      <c r="F288" s="14">
        <v>631788834</v>
      </c>
      <c r="G288" s="14">
        <v>631790391</v>
      </c>
      <c r="H288" s="14" t="s">
        <v>170</v>
      </c>
      <c r="I288" s="14" t="s">
        <v>627</v>
      </c>
      <c r="J288" s="14" t="s">
        <v>172</v>
      </c>
    </row>
    <row r="289" spans="1:10">
      <c r="A289" s="14" t="s">
        <v>628</v>
      </c>
      <c r="B289" s="14">
        <v>3.1810264104731099</v>
      </c>
      <c r="C289" s="14">
        <v>7.9098773700306005E-102</v>
      </c>
      <c r="D289" s="14">
        <v>3.4086655694992398</v>
      </c>
      <c r="E289" s="14">
        <v>1.1624516394743E-91</v>
      </c>
      <c r="F289" s="14">
        <v>644307765</v>
      </c>
      <c r="G289" s="14">
        <v>644308418</v>
      </c>
      <c r="H289" s="14" t="s">
        <v>182</v>
      </c>
      <c r="I289" s="14" t="s">
        <v>629</v>
      </c>
      <c r="J289" s="14" t="s">
        <v>172</v>
      </c>
    </row>
    <row r="290" spans="1:10">
      <c r="A290" s="14" t="s">
        <v>630</v>
      </c>
      <c r="B290" s="14">
        <v>1.5365984368680099</v>
      </c>
      <c r="C290" s="14">
        <v>6.2303524380887904E-7</v>
      </c>
      <c r="D290" s="14">
        <v>2.26417233488417</v>
      </c>
      <c r="E290" s="14">
        <v>1.9204991197224399E-17</v>
      </c>
      <c r="F290" s="14">
        <v>646554086</v>
      </c>
      <c r="G290" s="14">
        <v>646556158</v>
      </c>
      <c r="H290" s="14" t="s">
        <v>170</v>
      </c>
      <c r="I290" s="14" t="s">
        <v>631</v>
      </c>
      <c r="J290" s="14" t="s">
        <v>172</v>
      </c>
    </row>
    <row r="291" spans="1:10">
      <c r="A291" s="14" t="s">
        <v>632</v>
      </c>
      <c r="B291" s="14">
        <v>2.5046252790383199</v>
      </c>
      <c r="C291" s="14">
        <v>9.2453841204289898E-18</v>
      </c>
      <c r="D291" s="14">
        <v>2.5015733997524299</v>
      </c>
      <c r="E291" s="14">
        <v>1.01378994505748E-16</v>
      </c>
      <c r="F291" s="14">
        <v>646844854</v>
      </c>
      <c r="G291" s="14">
        <v>646845959</v>
      </c>
      <c r="H291" s="14" t="s">
        <v>170</v>
      </c>
      <c r="I291" s="14" t="s">
        <v>253</v>
      </c>
      <c r="J291" s="14" t="s">
        <v>172</v>
      </c>
    </row>
    <row r="292" spans="1:10">
      <c r="A292" s="14" t="s">
        <v>633</v>
      </c>
      <c r="B292" s="14">
        <v>1.87386729693589</v>
      </c>
      <c r="C292" s="14">
        <v>3.0742850055523698E-7</v>
      </c>
      <c r="D292" s="14">
        <v>1.7966740534792001</v>
      </c>
      <c r="E292" s="14">
        <v>5.0326183564263104E-7</v>
      </c>
      <c r="F292" s="14">
        <v>650259180</v>
      </c>
      <c r="G292" s="14">
        <v>650260319</v>
      </c>
      <c r="H292" s="14" t="s">
        <v>182</v>
      </c>
      <c r="I292" s="14" t="s">
        <v>603</v>
      </c>
      <c r="J292" s="14" t="s">
        <v>172</v>
      </c>
    </row>
    <row r="293" spans="1:10">
      <c r="A293" s="14" t="s">
        <v>634</v>
      </c>
      <c r="B293" s="14">
        <v>2.0361348357734599</v>
      </c>
      <c r="C293" s="14">
        <v>2.3888728908323198E-6</v>
      </c>
      <c r="D293" s="14">
        <v>2.23895071406969</v>
      </c>
      <c r="E293" s="14">
        <v>8.1052484624111E-8</v>
      </c>
      <c r="F293" s="14">
        <v>655218457</v>
      </c>
      <c r="G293" s="14">
        <v>655219888</v>
      </c>
      <c r="H293" s="14" t="s">
        <v>182</v>
      </c>
      <c r="I293" s="14" t="s">
        <v>635</v>
      </c>
      <c r="J293" s="14" t="s">
        <v>172</v>
      </c>
    </row>
    <row r="294" spans="1:10">
      <c r="A294" s="14" t="s">
        <v>636</v>
      </c>
      <c r="B294" s="14">
        <v>2.2364180838327399</v>
      </c>
      <c r="C294" s="14">
        <v>2.7396481793324898E-35</v>
      </c>
      <c r="D294" s="14">
        <v>2.1243665061998098</v>
      </c>
      <c r="E294" s="14">
        <v>6.3272839879898998E-29</v>
      </c>
      <c r="F294" s="14">
        <v>660272849</v>
      </c>
      <c r="G294" s="14">
        <v>660291730</v>
      </c>
      <c r="H294" s="14" t="s">
        <v>170</v>
      </c>
      <c r="I294" s="14" t="s">
        <v>637</v>
      </c>
      <c r="J294" s="14" t="s">
        <v>172</v>
      </c>
    </row>
    <row r="295" spans="1:10">
      <c r="A295" s="14" t="s">
        <v>638</v>
      </c>
      <c r="B295" s="14">
        <v>1.75829461404833</v>
      </c>
      <c r="C295" s="14">
        <v>3.3355415342626398E-42</v>
      </c>
      <c r="D295" s="14">
        <v>2.0239007371945501</v>
      </c>
      <c r="E295" s="14">
        <v>3.6245621050990502E-50</v>
      </c>
      <c r="F295" s="14">
        <v>679992259</v>
      </c>
      <c r="G295" s="14">
        <v>679996458</v>
      </c>
      <c r="H295" s="14" t="s">
        <v>182</v>
      </c>
      <c r="I295" s="14" t="s">
        <v>639</v>
      </c>
      <c r="J295" s="14" t="s">
        <v>172</v>
      </c>
    </row>
    <row r="296" spans="1:10">
      <c r="A296" s="14" t="s">
        <v>640</v>
      </c>
      <c r="B296" s="14">
        <v>1.3096819370080801</v>
      </c>
      <c r="C296" s="14">
        <v>1.8738069873560201E-25</v>
      </c>
      <c r="D296" s="14">
        <v>1.6773844750845399</v>
      </c>
      <c r="E296" s="14">
        <v>1.03913979304275E-34</v>
      </c>
      <c r="F296" s="14">
        <v>680356634</v>
      </c>
      <c r="G296" s="14">
        <v>680357869</v>
      </c>
      <c r="H296" s="14" t="s">
        <v>182</v>
      </c>
      <c r="I296" s="14" t="s">
        <v>641</v>
      </c>
      <c r="J296" s="14" t="s">
        <v>172</v>
      </c>
    </row>
    <row r="297" spans="1:10">
      <c r="A297" s="14" t="s">
        <v>642</v>
      </c>
      <c r="B297" s="14">
        <v>1.9393347787967601</v>
      </c>
      <c r="C297" s="14">
        <v>2.4302213809130299E-23</v>
      </c>
      <c r="D297" s="14">
        <v>2.2875312392568499</v>
      </c>
      <c r="E297" s="14">
        <v>1.7180364319934698E-27</v>
      </c>
      <c r="F297" s="14">
        <v>684199222</v>
      </c>
      <c r="G297" s="14">
        <v>684199534</v>
      </c>
      <c r="H297" s="14" t="s">
        <v>170</v>
      </c>
      <c r="I297" s="14" t="s">
        <v>643</v>
      </c>
      <c r="J297" s="14" t="s">
        <v>172</v>
      </c>
    </row>
    <row r="298" spans="1:10">
      <c r="A298" s="14" t="s">
        <v>644</v>
      </c>
      <c r="B298" s="14">
        <v>3.5020220888326099</v>
      </c>
      <c r="C298" s="14">
        <v>1.4077258245972401E-12</v>
      </c>
      <c r="D298" s="14">
        <v>3.17184453428353</v>
      </c>
      <c r="E298" s="14">
        <v>1.8736188827873798E-9</v>
      </c>
      <c r="F298" s="14">
        <v>685626718</v>
      </c>
      <c r="G298" s="14">
        <v>685627456</v>
      </c>
      <c r="H298" s="14" t="s">
        <v>170</v>
      </c>
      <c r="I298" s="14" t="s">
        <v>645</v>
      </c>
      <c r="J298" s="14" t="s">
        <v>172</v>
      </c>
    </row>
    <row r="299" spans="1:10">
      <c r="A299" s="14" t="s">
        <v>646</v>
      </c>
      <c r="B299" s="14">
        <v>1.6235818034907401</v>
      </c>
      <c r="C299" s="14">
        <v>2.69166205648088E-23</v>
      </c>
      <c r="D299" s="14">
        <v>1.0659687205262001</v>
      </c>
      <c r="E299" s="14">
        <v>1.4998713405153499E-9</v>
      </c>
      <c r="F299" s="14">
        <v>689709322</v>
      </c>
      <c r="G299" s="14">
        <v>689710689</v>
      </c>
      <c r="H299" s="14" t="s">
        <v>182</v>
      </c>
      <c r="I299" s="14" t="s">
        <v>647</v>
      </c>
      <c r="J299" s="14" t="s">
        <v>172</v>
      </c>
    </row>
    <row r="300" spans="1:10">
      <c r="A300" s="14" t="s">
        <v>648</v>
      </c>
      <c r="B300" s="14">
        <v>1.39445311103754</v>
      </c>
      <c r="C300" s="14">
        <v>1.2536031605486099E-7</v>
      </c>
      <c r="D300" s="14">
        <v>1.3583744093524801</v>
      </c>
      <c r="E300" s="14">
        <v>1.9361982899532001E-7</v>
      </c>
      <c r="F300" s="14">
        <v>690927389</v>
      </c>
      <c r="G300" s="14">
        <v>690930130</v>
      </c>
      <c r="H300" s="14" t="s">
        <v>170</v>
      </c>
      <c r="I300" s="14" t="s">
        <v>649</v>
      </c>
      <c r="J300" s="14" t="s">
        <v>172</v>
      </c>
    </row>
    <row r="301" spans="1:10">
      <c r="A301" s="14" t="s">
        <v>650</v>
      </c>
      <c r="B301" s="14">
        <v>1.3109298318164799</v>
      </c>
      <c r="C301" s="14">
        <v>3.3992668907105997E-5</v>
      </c>
      <c r="D301" s="14">
        <v>1.7607784491926299</v>
      </c>
      <c r="E301" s="14">
        <v>1.49855315705002E-8</v>
      </c>
      <c r="F301" s="14">
        <v>694905983</v>
      </c>
      <c r="G301" s="14">
        <v>694909467</v>
      </c>
      <c r="H301" s="14" t="s">
        <v>182</v>
      </c>
      <c r="I301" s="14" t="s">
        <v>263</v>
      </c>
      <c r="J301" s="14" t="s">
        <v>172</v>
      </c>
    </row>
    <row r="302" spans="1:10">
      <c r="A302" s="14" t="s">
        <v>651</v>
      </c>
      <c r="B302" s="14">
        <v>2.1132021832160102</v>
      </c>
      <c r="C302" s="14">
        <v>6.1645228221815603E-11</v>
      </c>
      <c r="D302" s="14">
        <v>2.5902630247949801</v>
      </c>
      <c r="E302" s="14">
        <v>4.5287404069979003E-17</v>
      </c>
      <c r="F302" s="14">
        <v>697094046</v>
      </c>
      <c r="G302" s="14">
        <v>697094582</v>
      </c>
      <c r="H302" s="14" t="s">
        <v>182</v>
      </c>
      <c r="I302" s="14" t="s">
        <v>652</v>
      </c>
      <c r="J302" s="14" t="s">
        <v>172</v>
      </c>
    </row>
    <row r="303" spans="1:10">
      <c r="A303" s="14" t="s">
        <v>653</v>
      </c>
      <c r="B303" s="14">
        <v>1.2774653899624799</v>
      </c>
      <c r="C303" s="14">
        <v>4.4017504191557397E-18</v>
      </c>
      <c r="D303" s="14">
        <v>1.5812032798075699</v>
      </c>
      <c r="E303" s="14">
        <v>1.6684447520091601E-23</v>
      </c>
      <c r="F303" s="14">
        <v>699867379</v>
      </c>
      <c r="G303" s="14">
        <v>699868998</v>
      </c>
      <c r="H303" s="14" t="s">
        <v>182</v>
      </c>
      <c r="I303" s="14" t="s">
        <v>572</v>
      </c>
      <c r="J303" s="14" t="s">
        <v>172</v>
      </c>
    </row>
    <row r="304" spans="1:10">
      <c r="A304" s="14" t="s">
        <v>654</v>
      </c>
      <c r="B304" s="14">
        <v>1.4236746075362801</v>
      </c>
      <c r="C304" s="14">
        <v>1.26373996268172E-11</v>
      </c>
      <c r="D304" s="14">
        <v>1.2866084577274399</v>
      </c>
      <c r="E304" s="14">
        <v>7.2914615672665901E-9</v>
      </c>
      <c r="F304" s="14">
        <v>700954858</v>
      </c>
      <c r="G304" s="14">
        <v>700962731</v>
      </c>
      <c r="H304" s="14" t="s">
        <v>182</v>
      </c>
      <c r="I304" s="14" t="s">
        <v>655</v>
      </c>
      <c r="J304" s="14" t="s">
        <v>172</v>
      </c>
    </row>
    <row r="305" spans="1:10">
      <c r="A305" s="14" t="s">
        <v>656</v>
      </c>
      <c r="B305" s="14">
        <v>1.8573564444714299</v>
      </c>
      <c r="C305" s="14">
        <v>6.2243568550977103E-48</v>
      </c>
      <c r="D305" s="14">
        <v>1.9515867802764499</v>
      </c>
      <c r="E305" s="14">
        <v>4.1658243627945898E-46</v>
      </c>
      <c r="F305" s="14">
        <v>702851188</v>
      </c>
      <c r="G305" s="14">
        <v>702853006</v>
      </c>
      <c r="H305" s="14" t="s">
        <v>182</v>
      </c>
      <c r="I305" s="14" t="s">
        <v>657</v>
      </c>
      <c r="J305" s="14" t="s">
        <v>172</v>
      </c>
    </row>
    <row r="306" spans="1:10">
      <c r="A306" s="14" t="s">
        <v>658</v>
      </c>
      <c r="B306" s="14">
        <v>1.2722867716550701</v>
      </c>
      <c r="C306" s="14">
        <v>3.0600762552359002E-17</v>
      </c>
      <c r="D306" s="14">
        <v>1.5627429672519699</v>
      </c>
      <c r="E306" s="14">
        <v>8.03358509875337E-22</v>
      </c>
      <c r="F306" s="14">
        <v>702937164</v>
      </c>
      <c r="G306" s="14">
        <v>702937933</v>
      </c>
      <c r="H306" s="14" t="s">
        <v>170</v>
      </c>
      <c r="I306" s="14" t="s">
        <v>659</v>
      </c>
      <c r="J306" s="14" t="s">
        <v>172</v>
      </c>
    </row>
    <row r="307" spans="1:10">
      <c r="A307" s="14" t="s">
        <v>660</v>
      </c>
      <c r="B307" s="14">
        <v>2.9095045459597402</v>
      </c>
      <c r="C307" s="14">
        <v>1.1513812668426E-72</v>
      </c>
      <c r="D307" s="14">
        <v>3.2751068348906802</v>
      </c>
      <c r="E307" s="14">
        <v>1.5458915839897501E-83</v>
      </c>
      <c r="F307" s="14">
        <v>702956579</v>
      </c>
      <c r="G307" s="14">
        <v>702957533</v>
      </c>
      <c r="H307" s="14" t="s">
        <v>170</v>
      </c>
      <c r="I307" s="14" t="s">
        <v>659</v>
      </c>
      <c r="J307" s="14" t="s">
        <v>172</v>
      </c>
    </row>
    <row r="308" spans="1:10">
      <c r="A308" s="14" t="s">
        <v>661</v>
      </c>
      <c r="B308" s="14">
        <v>1.84044273991115</v>
      </c>
      <c r="C308" s="14">
        <v>4.2422697801767599E-37</v>
      </c>
      <c r="D308" s="14">
        <v>2.1742984579270099</v>
      </c>
      <c r="E308" s="14">
        <v>6.9510156261796997E-49</v>
      </c>
      <c r="F308" s="14">
        <v>703095278</v>
      </c>
      <c r="G308" s="14">
        <v>703096258</v>
      </c>
      <c r="H308" s="14" t="s">
        <v>170</v>
      </c>
      <c r="I308" s="14" t="s">
        <v>659</v>
      </c>
      <c r="J308" s="14" t="s">
        <v>172</v>
      </c>
    </row>
    <row r="309" spans="1:10">
      <c r="A309" s="14" t="s">
        <v>662</v>
      </c>
      <c r="B309" s="14">
        <v>1.7804468665934099</v>
      </c>
      <c r="C309" s="14">
        <v>5.5196038220894997E-32</v>
      </c>
      <c r="D309" s="14">
        <v>2.0707750388838702</v>
      </c>
      <c r="E309" s="14">
        <v>1.8559136208684299E-37</v>
      </c>
      <c r="F309" s="14">
        <v>703105677</v>
      </c>
      <c r="G309" s="14">
        <v>703106484</v>
      </c>
      <c r="H309" s="14" t="s">
        <v>170</v>
      </c>
      <c r="I309" s="14" t="s">
        <v>659</v>
      </c>
      <c r="J309" s="14" t="s">
        <v>172</v>
      </c>
    </row>
    <row r="310" spans="1:10">
      <c r="A310" s="14" t="s">
        <v>663</v>
      </c>
      <c r="B310" s="14">
        <v>2.4483191080859301</v>
      </c>
      <c r="C310" s="14">
        <v>3.5517452018534898E-32</v>
      </c>
      <c r="D310" s="14">
        <v>2.2036268619933699</v>
      </c>
      <c r="E310" s="14">
        <v>7.1801297022167404E-24</v>
      </c>
      <c r="F310" s="14">
        <v>703448223</v>
      </c>
      <c r="G310" s="14">
        <v>703448513</v>
      </c>
      <c r="H310" s="14" t="s">
        <v>170</v>
      </c>
      <c r="I310" s="14" t="s">
        <v>659</v>
      </c>
      <c r="J310" s="14" t="s">
        <v>172</v>
      </c>
    </row>
    <row r="311" spans="1:10">
      <c r="A311" s="14" t="s">
        <v>664</v>
      </c>
      <c r="B311" s="14">
        <v>1.4031267947780901</v>
      </c>
      <c r="C311" s="14">
        <v>1.5940286257737401E-22</v>
      </c>
      <c r="D311" s="14">
        <v>1.3943264669864299</v>
      </c>
      <c r="E311" s="14">
        <v>2.8136025624343501E-19</v>
      </c>
      <c r="F311" s="14">
        <v>703545696</v>
      </c>
      <c r="G311" s="14">
        <v>703546596</v>
      </c>
      <c r="H311" s="14" t="s">
        <v>170</v>
      </c>
      <c r="I311" s="14" t="s">
        <v>659</v>
      </c>
      <c r="J311" s="14" t="s">
        <v>172</v>
      </c>
    </row>
    <row r="312" spans="1:10">
      <c r="A312" s="14" t="s">
        <v>665</v>
      </c>
      <c r="B312" s="14">
        <v>1.9412617172940501</v>
      </c>
      <c r="C312" s="14">
        <v>1.16314067725924E-31</v>
      </c>
      <c r="D312" s="14">
        <v>2.0903559757944299</v>
      </c>
      <c r="E312" s="14">
        <v>1.9444693545053601E-38</v>
      </c>
      <c r="F312" s="14">
        <v>704004768</v>
      </c>
      <c r="G312" s="14">
        <v>704005867</v>
      </c>
      <c r="H312" s="14" t="s">
        <v>170</v>
      </c>
      <c r="I312" s="14" t="s">
        <v>666</v>
      </c>
      <c r="J312" s="14" t="s">
        <v>172</v>
      </c>
    </row>
    <row r="313" spans="1:10">
      <c r="A313" s="14" t="s">
        <v>667</v>
      </c>
      <c r="B313" s="14">
        <v>1.17746857391764</v>
      </c>
      <c r="C313" s="14">
        <v>1.5524362195893801E-6</v>
      </c>
      <c r="D313" s="14">
        <v>1.6300856710320699</v>
      </c>
      <c r="E313" s="14">
        <v>1.5271717690158999E-11</v>
      </c>
      <c r="F313" s="14">
        <v>707736104</v>
      </c>
      <c r="G313" s="14">
        <v>707737695</v>
      </c>
      <c r="H313" s="14" t="s">
        <v>182</v>
      </c>
      <c r="I313" s="14" t="s">
        <v>668</v>
      </c>
      <c r="J313" s="14" t="s">
        <v>172</v>
      </c>
    </row>
    <row r="314" spans="1:10">
      <c r="A314" s="14" t="s">
        <v>669</v>
      </c>
      <c r="B314" s="14">
        <v>1.0000318422166301</v>
      </c>
      <c r="C314" s="14">
        <v>9.5691219979491103E-9</v>
      </c>
      <c r="D314" s="14">
        <v>1.25005050392202</v>
      </c>
      <c r="E314" s="14">
        <v>2.85216575512765E-13</v>
      </c>
      <c r="F314" s="14">
        <v>718129055</v>
      </c>
      <c r="G314" s="14">
        <v>718130574</v>
      </c>
      <c r="H314" s="14" t="s">
        <v>182</v>
      </c>
      <c r="I314" s="14" t="s">
        <v>670</v>
      </c>
      <c r="J314" s="14" t="s">
        <v>172</v>
      </c>
    </row>
    <row r="315" spans="1:10">
      <c r="A315" s="14" t="s">
        <v>671</v>
      </c>
      <c r="B315" s="14">
        <v>2.5485477798281502</v>
      </c>
      <c r="C315" s="14">
        <v>1.47112197422244E-28</v>
      </c>
      <c r="D315" s="14">
        <v>1.5674863254473299</v>
      </c>
      <c r="E315" s="14">
        <v>3.1610559202638101E-9</v>
      </c>
      <c r="F315" s="14">
        <v>723649579</v>
      </c>
      <c r="G315" s="14">
        <v>723652543</v>
      </c>
      <c r="H315" s="14" t="s">
        <v>182</v>
      </c>
      <c r="I315" s="14" t="s">
        <v>672</v>
      </c>
      <c r="J315" s="14" t="s">
        <v>172</v>
      </c>
    </row>
    <row r="316" spans="1:10">
      <c r="A316" s="14" t="s">
        <v>673</v>
      </c>
      <c r="B316" s="14">
        <v>2.56543268954402</v>
      </c>
      <c r="C316" s="14">
        <v>1.26737200712056E-10</v>
      </c>
      <c r="D316" s="14">
        <v>2.2897819811886801</v>
      </c>
      <c r="E316" s="14">
        <v>2.79212701087675E-8</v>
      </c>
      <c r="F316" s="14">
        <v>726387309</v>
      </c>
      <c r="G316" s="14">
        <v>726387707</v>
      </c>
      <c r="H316" s="14" t="s">
        <v>170</v>
      </c>
      <c r="I316" s="14" t="s">
        <v>674</v>
      </c>
      <c r="J316" s="14" t="s">
        <v>172</v>
      </c>
    </row>
    <row r="317" spans="1:10">
      <c r="A317" s="14" t="s">
        <v>675</v>
      </c>
      <c r="B317" s="14">
        <v>1.43151690404833</v>
      </c>
      <c r="C317" s="14">
        <v>1.68225157409969E-18</v>
      </c>
      <c r="D317" s="14">
        <v>1.54414328324106</v>
      </c>
      <c r="E317" s="14">
        <v>6.2536725401334802E-19</v>
      </c>
      <c r="F317" s="14">
        <v>733540216</v>
      </c>
      <c r="G317" s="14">
        <v>733543361</v>
      </c>
      <c r="H317" s="14" t="s">
        <v>170</v>
      </c>
      <c r="I317" s="14" t="s">
        <v>676</v>
      </c>
      <c r="J317" s="14" t="s">
        <v>172</v>
      </c>
    </row>
    <row r="318" spans="1:10">
      <c r="A318" s="14" t="s">
        <v>677</v>
      </c>
      <c r="B318" s="14">
        <v>2.4023032681992502</v>
      </c>
      <c r="C318" s="14">
        <v>8.5455939865038106E-5</v>
      </c>
      <c r="D318" s="14">
        <v>2.38059059955782</v>
      </c>
      <c r="E318" s="14">
        <v>1.34055007326234E-4</v>
      </c>
      <c r="F318" s="14">
        <v>738040178</v>
      </c>
      <c r="G318" s="14">
        <v>738041032</v>
      </c>
      <c r="H318" s="14" t="s">
        <v>170</v>
      </c>
      <c r="I318" s="14" t="s">
        <v>678</v>
      </c>
      <c r="J318" s="14" t="s">
        <v>172</v>
      </c>
    </row>
    <row r="319" spans="1:10">
      <c r="A319" s="14" t="s">
        <v>679</v>
      </c>
      <c r="B319" s="14">
        <v>1.8122626387702101</v>
      </c>
      <c r="C319" s="14">
        <v>2.9590784116696402E-7</v>
      </c>
      <c r="D319" s="14">
        <v>1.58533654776514</v>
      </c>
      <c r="E319" s="14">
        <v>3.1908016555686103E-5</v>
      </c>
      <c r="F319" s="14">
        <v>738043662</v>
      </c>
      <c r="G319" s="14">
        <v>738043886</v>
      </c>
      <c r="H319" s="14" t="s">
        <v>170</v>
      </c>
      <c r="I319" s="14" t="s">
        <v>680</v>
      </c>
      <c r="J319" s="14" t="s">
        <v>172</v>
      </c>
    </row>
    <row r="320" spans="1:10">
      <c r="A320" s="14" t="s">
        <v>681</v>
      </c>
      <c r="B320" s="14">
        <v>1.5351071006655199</v>
      </c>
      <c r="C320" s="14">
        <v>4.5744493333369596E-18</v>
      </c>
      <c r="D320" s="14">
        <v>2.4951214776338002</v>
      </c>
      <c r="E320" s="14">
        <v>6.4157082610145603E-46</v>
      </c>
      <c r="F320" s="14">
        <v>745427907</v>
      </c>
      <c r="G320" s="14">
        <v>745430275</v>
      </c>
      <c r="H320" s="14" t="s">
        <v>170</v>
      </c>
      <c r="I320" s="14" t="s">
        <v>682</v>
      </c>
      <c r="J320" s="14" t="s">
        <v>172</v>
      </c>
    </row>
    <row r="321" spans="1:10">
      <c r="A321" s="14" t="s">
        <v>683</v>
      </c>
      <c r="B321" s="14">
        <v>3.2482866056126398</v>
      </c>
      <c r="C321" s="14">
        <v>8.8993690528849104E-57</v>
      </c>
      <c r="D321" s="14">
        <v>3.3258392587071999</v>
      </c>
      <c r="E321" s="14">
        <v>1.3275561588495201E-53</v>
      </c>
      <c r="F321" s="14">
        <v>748524468</v>
      </c>
      <c r="G321" s="14">
        <v>748524740</v>
      </c>
      <c r="H321" s="14" t="s">
        <v>170</v>
      </c>
      <c r="I321" s="14" t="s">
        <v>575</v>
      </c>
      <c r="J321" s="14" t="s">
        <v>172</v>
      </c>
    </row>
    <row r="322" spans="1:10">
      <c r="A322" s="14" t="s">
        <v>684</v>
      </c>
      <c r="B322" s="14">
        <v>3.15344939222028</v>
      </c>
      <c r="C322" s="14">
        <v>2.3621621102872401E-36</v>
      </c>
      <c r="D322" s="14">
        <v>3.5477422629912199</v>
      </c>
      <c r="E322" s="14">
        <v>1.52131548954879E-48</v>
      </c>
      <c r="F322" s="14">
        <v>748528076</v>
      </c>
      <c r="G322" s="14">
        <v>748528422</v>
      </c>
      <c r="H322" s="14" t="s">
        <v>170</v>
      </c>
      <c r="I322" s="14" t="s">
        <v>575</v>
      </c>
      <c r="J322" s="14" t="s">
        <v>172</v>
      </c>
    </row>
    <row r="323" spans="1:10">
      <c r="A323" s="14" t="s">
        <v>685</v>
      </c>
      <c r="B323" s="14">
        <v>2.60564306843444</v>
      </c>
      <c r="C323" s="14">
        <v>6.2269134652148998E-47</v>
      </c>
      <c r="D323" s="14">
        <v>2.7110354934834899</v>
      </c>
      <c r="E323" s="14">
        <v>1.35052729477343E-44</v>
      </c>
      <c r="F323" s="14">
        <v>748534868</v>
      </c>
      <c r="G323" s="14">
        <v>748535389</v>
      </c>
      <c r="H323" s="14" t="s">
        <v>170</v>
      </c>
      <c r="I323" s="14" t="s">
        <v>575</v>
      </c>
      <c r="J323" s="14" t="s">
        <v>172</v>
      </c>
    </row>
    <row r="324" spans="1:10">
      <c r="A324" s="14" t="s">
        <v>686</v>
      </c>
      <c r="B324" s="14">
        <v>2.0525709752790799</v>
      </c>
      <c r="C324" s="14">
        <v>5.8122089963576E-22</v>
      </c>
      <c r="D324" s="14">
        <v>2.37235361109816</v>
      </c>
      <c r="E324" s="14">
        <v>4.87503922153998E-27</v>
      </c>
      <c r="F324" s="14">
        <v>748542328</v>
      </c>
      <c r="G324" s="14">
        <v>748542600</v>
      </c>
      <c r="H324" s="14" t="s">
        <v>170</v>
      </c>
      <c r="I324" s="14" t="s">
        <v>575</v>
      </c>
      <c r="J324" s="14" t="s">
        <v>172</v>
      </c>
    </row>
    <row r="325" spans="1:10">
      <c r="A325" s="14" t="s">
        <v>687</v>
      </c>
      <c r="B325" s="14">
        <v>2.7636609969144401</v>
      </c>
      <c r="C325" s="14">
        <v>6.1905869817951405E-35</v>
      </c>
      <c r="D325" s="14">
        <v>3.1814424426400798</v>
      </c>
      <c r="E325" s="14">
        <v>2.13390017970399E-44</v>
      </c>
      <c r="F325" s="14">
        <v>748546309</v>
      </c>
      <c r="G325" s="14">
        <v>748547962</v>
      </c>
      <c r="H325" s="14" t="s">
        <v>170</v>
      </c>
      <c r="I325" s="14" t="s">
        <v>575</v>
      </c>
      <c r="J325" s="14" t="s">
        <v>172</v>
      </c>
    </row>
    <row r="326" spans="1:10">
      <c r="A326" s="14" t="s">
        <v>688</v>
      </c>
      <c r="B326" s="14">
        <v>2.3025347223316799</v>
      </c>
      <c r="C326" s="14">
        <v>2.7729684829046197E-20</v>
      </c>
      <c r="D326" s="14">
        <v>2.7435913399994099</v>
      </c>
      <c r="E326" s="14">
        <v>2.4958553280685699E-30</v>
      </c>
      <c r="F326" s="14">
        <v>748548092</v>
      </c>
      <c r="G326" s="14">
        <v>748548850</v>
      </c>
      <c r="H326" s="14" t="s">
        <v>170</v>
      </c>
      <c r="I326" s="14" t="s">
        <v>689</v>
      </c>
      <c r="J326" s="14" t="s">
        <v>172</v>
      </c>
    </row>
    <row r="327" spans="1:10">
      <c r="A327" s="14" t="s">
        <v>690</v>
      </c>
      <c r="B327" s="14">
        <v>2.7113388192811199</v>
      </c>
      <c r="C327" s="14">
        <v>3.7852461039364502E-65</v>
      </c>
      <c r="D327" s="14">
        <v>2.97587580634247</v>
      </c>
      <c r="E327" s="14">
        <v>1.5032576244146299E-66</v>
      </c>
      <c r="F327" s="14">
        <v>748558310</v>
      </c>
      <c r="G327" s="14">
        <v>748558576</v>
      </c>
      <c r="H327" s="14" t="s">
        <v>170</v>
      </c>
      <c r="I327" s="14" t="s">
        <v>575</v>
      </c>
      <c r="J327" s="14" t="s">
        <v>172</v>
      </c>
    </row>
    <row r="328" spans="1:10">
      <c r="A328" s="14" t="s">
        <v>691</v>
      </c>
      <c r="B328" s="14">
        <v>2.2586752991270398</v>
      </c>
      <c r="C328" s="14">
        <v>4.6606485861817499E-37</v>
      </c>
      <c r="D328" s="14">
        <v>2.7745280923818898</v>
      </c>
      <c r="E328" s="14">
        <v>1.9927916874195299E-46</v>
      </c>
      <c r="F328" s="14">
        <v>748685194</v>
      </c>
      <c r="G328" s="14">
        <v>748685677</v>
      </c>
      <c r="H328" s="14" t="s">
        <v>170</v>
      </c>
      <c r="I328" s="14" t="s">
        <v>575</v>
      </c>
      <c r="J328" s="14" t="s">
        <v>172</v>
      </c>
    </row>
    <row r="329" spans="1:10">
      <c r="A329" s="14" t="s">
        <v>692</v>
      </c>
      <c r="B329" s="14">
        <v>3.4899368621162599</v>
      </c>
      <c r="C329" s="14">
        <v>2.2158779279714699E-97</v>
      </c>
      <c r="D329" s="14">
        <v>3.63185776473063</v>
      </c>
      <c r="E329" s="14">
        <v>6.0084120650617798E-83</v>
      </c>
      <c r="F329" s="14">
        <v>748688522</v>
      </c>
      <c r="G329" s="14">
        <v>748688779</v>
      </c>
      <c r="H329" s="14" t="s">
        <v>170</v>
      </c>
      <c r="I329" s="14" t="s">
        <v>575</v>
      </c>
      <c r="J329" s="14" t="s">
        <v>172</v>
      </c>
    </row>
    <row r="330" spans="1:10">
      <c r="A330" s="14" t="s">
        <v>693</v>
      </c>
      <c r="B330" s="14">
        <v>2.1030274177703601</v>
      </c>
      <c r="C330" s="14">
        <v>6.6778756211288199E-54</v>
      </c>
      <c r="D330" s="14">
        <v>2.3424112740923499</v>
      </c>
      <c r="E330" s="14">
        <v>1.5832992516240701E-56</v>
      </c>
      <c r="F330" s="14">
        <v>748698132</v>
      </c>
      <c r="G330" s="14">
        <v>748698389</v>
      </c>
      <c r="H330" s="14" t="s">
        <v>170</v>
      </c>
      <c r="I330" s="14" t="s">
        <v>575</v>
      </c>
      <c r="J330" s="14" t="s">
        <v>172</v>
      </c>
    </row>
    <row r="331" spans="1:10">
      <c r="A331" s="14" t="s">
        <v>694</v>
      </c>
      <c r="B331" s="14">
        <v>3.9932307804549199</v>
      </c>
      <c r="C331" s="14">
        <v>2.34785994687291E-106</v>
      </c>
      <c r="D331" s="14">
        <v>4.3662538877641497</v>
      </c>
      <c r="E331" s="14">
        <v>4.1825450609742801E-122</v>
      </c>
      <c r="F331" s="14">
        <v>748700143</v>
      </c>
      <c r="G331" s="14">
        <v>748701107</v>
      </c>
      <c r="H331" s="14" t="s">
        <v>170</v>
      </c>
      <c r="I331" s="14" t="s">
        <v>575</v>
      </c>
      <c r="J331" s="14" t="s">
        <v>172</v>
      </c>
    </row>
    <row r="332" spans="1:10">
      <c r="A332" s="14" t="s">
        <v>695</v>
      </c>
      <c r="B332" s="14">
        <v>2.5201772344554798</v>
      </c>
      <c r="C332" s="14">
        <v>2.6240415745531898E-33</v>
      </c>
      <c r="D332" s="14">
        <v>2.8345741866535898</v>
      </c>
      <c r="E332" s="14">
        <v>9.0395478479836595E-39</v>
      </c>
      <c r="F332" s="14">
        <v>748775884</v>
      </c>
      <c r="G332" s="14">
        <v>748776467</v>
      </c>
      <c r="H332" s="14" t="s">
        <v>170</v>
      </c>
      <c r="I332" s="14" t="s">
        <v>575</v>
      </c>
      <c r="J332" s="14" t="s">
        <v>172</v>
      </c>
    </row>
    <row r="333" spans="1:10">
      <c r="A333" s="14" t="s">
        <v>696</v>
      </c>
      <c r="B333" s="14">
        <v>4.0608595303034596</v>
      </c>
      <c r="C333" s="14">
        <v>1.44769867818986E-13</v>
      </c>
      <c r="D333" s="14">
        <v>3.8781574148263802</v>
      </c>
      <c r="E333" s="14">
        <v>7.1656160614982997E-12</v>
      </c>
      <c r="F333" s="14">
        <v>748824880</v>
      </c>
      <c r="G333" s="14">
        <v>748825317</v>
      </c>
      <c r="H333" s="14" t="s">
        <v>170</v>
      </c>
      <c r="I333" s="14" t="s">
        <v>575</v>
      </c>
      <c r="J333" s="14" t="s">
        <v>172</v>
      </c>
    </row>
    <row r="334" spans="1:10">
      <c r="A334" s="14" t="s">
        <v>697</v>
      </c>
      <c r="B334" s="14">
        <v>1.08536510888227</v>
      </c>
      <c r="C334" s="14">
        <v>7.1627475881796797E-23</v>
      </c>
      <c r="D334" s="14">
        <v>1.04268796543007</v>
      </c>
      <c r="E334" s="14">
        <v>2.5305159620551699E-18</v>
      </c>
      <c r="F334" s="14">
        <v>748963953</v>
      </c>
      <c r="G334" s="14">
        <v>748969366</v>
      </c>
      <c r="H334" s="14" t="s">
        <v>182</v>
      </c>
      <c r="I334" s="14" t="s">
        <v>698</v>
      </c>
      <c r="J334" s="14" t="s">
        <v>172</v>
      </c>
    </row>
    <row r="335" spans="1:10">
      <c r="A335" s="14" t="s">
        <v>699</v>
      </c>
      <c r="B335" s="14">
        <v>2.0980623611170599</v>
      </c>
      <c r="C335" s="14">
        <v>9.1653440333776603E-8</v>
      </c>
      <c r="D335" s="14">
        <v>2.0299881530761601</v>
      </c>
      <c r="E335" s="14">
        <v>5.42799033644126E-7</v>
      </c>
      <c r="F335" s="14">
        <v>750148150</v>
      </c>
      <c r="G335" s="14">
        <v>750150085</v>
      </c>
      <c r="H335" s="14" t="s">
        <v>170</v>
      </c>
      <c r="I335" s="14" t="s">
        <v>294</v>
      </c>
      <c r="J335" s="14" t="s">
        <v>172</v>
      </c>
    </row>
    <row r="336" spans="1:10">
      <c r="A336" s="14" t="s">
        <v>700</v>
      </c>
      <c r="B336" s="14">
        <v>2.3435742852367101</v>
      </c>
      <c r="C336" s="14">
        <v>3.9684678562516199E-10</v>
      </c>
      <c r="D336" s="14">
        <v>2.9062868724764299</v>
      </c>
      <c r="E336" s="14">
        <v>8.0846914618009592E-18</v>
      </c>
      <c r="F336" s="14">
        <v>751492565</v>
      </c>
      <c r="G336" s="14">
        <v>751494430</v>
      </c>
      <c r="H336" s="14" t="s">
        <v>182</v>
      </c>
      <c r="I336" s="14" t="s">
        <v>701</v>
      </c>
      <c r="J336" s="14" t="s">
        <v>172</v>
      </c>
    </row>
    <row r="337" spans="1:10">
      <c r="A337" s="14" t="s">
        <v>702</v>
      </c>
      <c r="B337" s="14">
        <v>3.5916527100530402</v>
      </c>
      <c r="C337" s="14">
        <v>1.6365546085701301E-14</v>
      </c>
      <c r="D337" s="14">
        <v>3.7023892914274601</v>
      </c>
      <c r="E337" s="14">
        <v>2.14593279752925E-14</v>
      </c>
      <c r="F337" s="14">
        <v>751546349</v>
      </c>
      <c r="G337" s="14">
        <v>751547605</v>
      </c>
      <c r="H337" s="14" t="s">
        <v>170</v>
      </c>
      <c r="I337" s="14" t="s">
        <v>239</v>
      </c>
      <c r="J337" s="14" t="s">
        <v>172</v>
      </c>
    </row>
    <row r="338" spans="1:10">
      <c r="A338" s="14" t="s">
        <v>703</v>
      </c>
      <c r="B338" s="14">
        <v>1.2930488669154401</v>
      </c>
      <c r="C338" s="14">
        <v>3.1628589675314398E-24</v>
      </c>
      <c r="D338" s="14">
        <v>1.6406050531143399</v>
      </c>
      <c r="E338" s="14">
        <v>4.6641473216314303E-32</v>
      </c>
      <c r="F338" s="14">
        <v>752276283</v>
      </c>
      <c r="G338" s="14">
        <v>752278181</v>
      </c>
      <c r="H338" s="14" t="s">
        <v>182</v>
      </c>
      <c r="I338" s="14" t="s">
        <v>704</v>
      </c>
      <c r="J338" s="14" t="s">
        <v>172</v>
      </c>
    </row>
    <row r="339" spans="1:10">
      <c r="A339" s="14" t="s">
        <v>705</v>
      </c>
      <c r="B339" s="14">
        <v>1.8768096845295801</v>
      </c>
      <c r="C339" s="14">
        <v>1.1819411337561001E-28</v>
      </c>
      <c r="D339" s="14">
        <v>2.7740407904245998</v>
      </c>
      <c r="E339" s="14">
        <v>2.80032023394503E-50</v>
      </c>
      <c r="F339" s="14">
        <v>752281361</v>
      </c>
      <c r="G339" s="14">
        <v>752285157</v>
      </c>
      <c r="H339" s="14" t="s">
        <v>170</v>
      </c>
      <c r="I339" s="14" t="s">
        <v>706</v>
      </c>
      <c r="J339" s="14" t="s">
        <v>172</v>
      </c>
    </row>
    <row r="340" spans="1:10">
      <c r="A340" s="14" t="s">
        <v>707</v>
      </c>
      <c r="B340" s="14">
        <v>3.0537522744443502</v>
      </c>
      <c r="C340" s="14">
        <v>6.2728116097862901E-42</v>
      </c>
      <c r="D340" s="14">
        <v>1.28809591794084</v>
      </c>
      <c r="E340" s="14">
        <v>1.8171387328103699E-5</v>
      </c>
      <c r="F340" s="14">
        <v>752995859</v>
      </c>
      <c r="G340" s="14">
        <v>753004524</v>
      </c>
      <c r="H340" s="14" t="s">
        <v>182</v>
      </c>
      <c r="I340" s="14" t="s">
        <v>708</v>
      </c>
      <c r="J340" s="14" t="s">
        <v>172</v>
      </c>
    </row>
    <row r="341" spans="1:10">
      <c r="A341" s="14" t="s">
        <v>709</v>
      </c>
      <c r="B341" s="14">
        <v>1.6947643105175301</v>
      </c>
      <c r="C341" s="14">
        <v>1.00445926633658E-22</v>
      </c>
      <c r="D341" s="14">
        <v>1.11177164492688</v>
      </c>
      <c r="E341" s="14">
        <v>9.2350287203303596E-10</v>
      </c>
      <c r="F341" s="14">
        <v>753060825</v>
      </c>
      <c r="G341" s="14">
        <v>753061580</v>
      </c>
      <c r="H341" s="14" t="s">
        <v>170</v>
      </c>
      <c r="I341" s="14" t="s">
        <v>708</v>
      </c>
      <c r="J341" s="14" t="s">
        <v>172</v>
      </c>
    </row>
    <row r="342" spans="1:10">
      <c r="A342" s="14" t="s">
        <v>710</v>
      </c>
      <c r="B342" s="14">
        <v>1.0543979184809</v>
      </c>
      <c r="C342" s="14">
        <v>6.5287650320707798E-3</v>
      </c>
      <c r="D342" s="14">
        <v>1.21998235111342</v>
      </c>
      <c r="E342" s="14">
        <v>1.0398345073747001E-3</v>
      </c>
      <c r="F342" s="14">
        <v>768541320</v>
      </c>
      <c r="G342" s="14">
        <v>768546773</v>
      </c>
      <c r="H342" s="14" t="s">
        <v>170</v>
      </c>
      <c r="I342" s="14" t="s">
        <v>711</v>
      </c>
      <c r="J342" s="14" t="s">
        <v>172</v>
      </c>
    </row>
    <row r="343" spans="1:10">
      <c r="A343" s="14" t="s">
        <v>712</v>
      </c>
      <c r="B343" s="14">
        <v>1.19671931573802</v>
      </c>
      <c r="C343" s="14">
        <v>6.2274348085059498E-22</v>
      </c>
      <c r="D343" s="14">
        <v>1.22240957653121</v>
      </c>
      <c r="E343" s="14">
        <v>4.76552686734333E-20</v>
      </c>
      <c r="F343" s="14">
        <v>769219974</v>
      </c>
      <c r="G343" s="14">
        <v>769224027</v>
      </c>
      <c r="H343" s="14" t="s">
        <v>170</v>
      </c>
      <c r="I343" s="14" t="s">
        <v>713</v>
      </c>
      <c r="J343" s="14" t="s">
        <v>172</v>
      </c>
    </row>
    <row r="344" spans="1:10">
      <c r="A344" s="14" t="s">
        <v>714</v>
      </c>
      <c r="B344" s="14">
        <v>1.36197466324202</v>
      </c>
      <c r="C344" s="14">
        <v>7.0715911994263001E-45</v>
      </c>
      <c r="D344" s="14">
        <v>1.69596097411244</v>
      </c>
      <c r="E344" s="14">
        <v>6.8050522076648404E-58</v>
      </c>
      <c r="F344" s="14">
        <v>779818180</v>
      </c>
      <c r="G344" s="14">
        <v>779822579</v>
      </c>
      <c r="H344" s="14" t="s">
        <v>182</v>
      </c>
      <c r="I344" s="14" t="s">
        <v>715</v>
      </c>
      <c r="J344" s="14" t="s">
        <v>172</v>
      </c>
    </row>
    <row r="345" spans="1:10">
      <c r="A345" s="14" t="s">
        <v>716</v>
      </c>
      <c r="B345" s="14">
        <v>2.6922842253236299</v>
      </c>
      <c r="C345" s="14">
        <v>1.80988876663573E-47</v>
      </c>
      <c r="D345" s="14">
        <v>3.43830677465033</v>
      </c>
      <c r="E345" s="14">
        <v>2.7545785686127902E-83</v>
      </c>
      <c r="F345" s="14">
        <v>6199281</v>
      </c>
      <c r="G345" s="14">
        <v>6204169</v>
      </c>
      <c r="H345" s="14" t="s">
        <v>182</v>
      </c>
      <c r="I345" s="14" t="s">
        <v>717</v>
      </c>
      <c r="J345" s="14" t="s">
        <v>172</v>
      </c>
    </row>
    <row r="346" spans="1:10">
      <c r="A346" s="14" t="s">
        <v>718</v>
      </c>
      <c r="B346" s="14">
        <v>3.3040346743370299</v>
      </c>
      <c r="C346" s="14">
        <v>2.8204227075255102E-13</v>
      </c>
      <c r="D346" s="14">
        <v>3.0919234135887299</v>
      </c>
      <c r="E346" s="14">
        <v>8.4674468981881802E-11</v>
      </c>
      <c r="F346" s="14">
        <v>19171858</v>
      </c>
      <c r="G346" s="14">
        <v>19174837</v>
      </c>
      <c r="H346" s="14" t="s">
        <v>182</v>
      </c>
      <c r="I346" s="14" t="s">
        <v>719</v>
      </c>
      <c r="J346" s="14" t="s">
        <v>172</v>
      </c>
    </row>
    <row r="347" spans="1:10">
      <c r="A347" s="14" t="s">
        <v>720</v>
      </c>
      <c r="B347" s="14">
        <v>3.7557133614370199</v>
      </c>
      <c r="C347" s="14">
        <v>3.7155866986697597E-33</v>
      </c>
      <c r="D347" s="14">
        <v>4.2722345768966603</v>
      </c>
      <c r="E347" s="14">
        <v>1.04539247036821E-47</v>
      </c>
      <c r="F347" s="14">
        <v>23580386</v>
      </c>
      <c r="G347" s="14">
        <v>23583637</v>
      </c>
      <c r="H347" s="14" t="s">
        <v>182</v>
      </c>
      <c r="I347" s="14" t="s">
        <v>511</v>
      </c>
      <c r="J347" s="14" t="s">
        <v>172</v>
      </c>
    </row>
    <row r="348" spans="1:10">
      <c r="A348" s="14" t="s">
        <v>721</v>
      </c>
      <c r="B348" s="14">
        <v>1.5929532739210801</v>
      </c>
      <c r="C348" s="14">
        <v>5.1804251021844099E-19</v>
      </c>
      <c r="D348" s="14">
        <v>1.9364306249052301</v>
      </c>
      <c r="E348" s="14">
        <v>2.6046839958540302E-26</v>
      </c>
      <c r="F348" s="14">
        <v>27529170</v>
      </c>
      <c r="G348" s="14">
        <v>27530421</v>
      </c>
      <c r="H348" s="14" t="s">
        <v>182</v>
      </c>
      <c r="I348" s="14" t="s">
        <v>516</v>
      </c>
      <c r="J348" s="14" t="s">
        <v>172</v>
      </c>
    </row>
    <row r="349" spans="1:10">
      <c r="A349" s="14" t="s">
        <v>722</v>
      </c>
      <c r="B349" s="14">
        <v>2.5763694471257099</v>
      </c>
      <c r="C349" s="14">
        <v>1.12366522338765E-11</v>
      </c>
      <c r="D349" s="14">
        <v>1.7006864813079501</v>
      </c>
      <c r="E349" s="14">
        <v>7.7299410075136303E-5</v>
      </c>
      <c r="F349" s="14">
        <v>27536354</v>
      </c>
      <c r="G349" s="14">
        <v>27537547</v>
      </c>
      <c r="H349" s="14" t="s">
        <v>182</v>
      </c>
      <c r="I349" s="14" t="s">
        <v>723</v>
      </c>
      <c r="J349" s="14" t="s">
        <v>172</v>
      </c>
    </row>
    <row r="350" spans="1:10">
      <c r="A350" s="14" t="s">
        <v>724</v>
      </c>
      <c r="B350" s="14">
        <v>2.3812896044210401</v>
      </c>
      <c r="C350" s="14">
        <v>6.9858387045228201E-36</v>
      </c>
      <c r="D350" s="14">
        <v>2.6787364747369198</v>
      </c>
      <c r="E350" s="14">
        <v>3.0050586212390102E-47</v>
      </c>
      <c r="F350" s="14">
        <v>52689314</v>
      </c>
      <c r="G350" s="14">
        <v>52690767</v>
      </c>
      <c r="H350" s="14" t="s">
        <v>170</v>
      </c>
      <c r="I350" s="14" t="s">
        <v>265</v>
      </c>
      <c r="J350" s="14" t="s">
        <v>172</v>
      </c>
    </row>
    <row r="351" spans="1:10">
      <c r="A351" s="14" t="s">
        <v>725</v>
      </c>
      <c r="B351" s="14">
        <v>1.0196136338619799</v>
      </c>
      <c r="C351" s="14">
        <v>7.2126821905451099E-9</v>
      </c>
      <c r="D351" s="14">
        <v>1.34561604358742</v>
      </c>
      <c r="E351" s="14">
        <v>5.0261362620704098E-13</v>
      </c>
      <c r="F351" s="14">
        <v>56038858</v>
      </c>
      <c r="G351" s="14">
        <v>56042012</v>
      </c>
      <c r="H351" s="14" t="s">
        <v>182</v>
      </c>
      <c r="I351" s="14" t="s">
        <v>726</v>
      </c>
      <c r="J351" s="14" t="s">
        <v>172</v>
      </c>
    </row>
    <row r="352" spans="1:10">
      <c r="A352" s="14" t="s">
        <v>727</v>
      </c>
      <c r="B352" s="14">
        <v>1.4719015705515399</v>
      </c>
      <c r="C352" s="14">
        <v>4.5320864049182599E-31</v>
      </c>
      <c r="D352" s="14">
        <v>1.4062091799535299</v>
      </c>
      <c r="E352" s="14">
        <v>2.03037603970105E-24</v>
      </c>
      <c r="F352" s="14">
        <v>57679415</v>
      </c>
      <c r="G352" s="14">
        <v>57682721</v>
      </c>
      <c r="H352" s="14" t="s">
        <v>182</v>
      </c>
      <c r="I352" s="14" t="s">
        <v>523</v>
      </c>
      <c r="J352" s="14" t="s">
        <v>172</v>
      </c>
    </row>
    <row r="353" spans="1:10">
      <c r="A353" s="14" t="s">
        <v>728</v>
      </c>
      <c r="B353" s="14">
        <v>1.1839843893531801</v>
      </c>
      <c r="C353" s="14">
        <v>7.2227867230124704E-20</v>
      </c>
      <c r="D353" s="14">
        <v>1.0203562389557399</v>
      </c>
      <c r="E353" s="14">
        <v>2.4237562121784501E-13</v>
      </c>
      <c r="F353" s="14">
        <v>57778375</v>
      </c>
      <c r="G353" s="14">
        <v>57781675</v>
      </c>
      <c r="H353" s="14" t="s">
        <v>182</v>
      </c>
      <c r="I353" s="14" t="s">
        <v>523</v>
      </c>
      <c r="J353" s="14" t="s">
        <v>172</v>
      </c>
    </row>
    <row r="354" spans="1:10">
      <c r="A354" s="14" t="s">
        <v>729</v>
      </c>
      <c r="B354" s="14">
        <v>1.33940988391413</v>
      </c>
      <c r="C354" s="14">
        <v>2.4669744606016702E-10</v>
      </c>
      <c r="D354" s="14">
        <v>1.61353945212998</v>
      </c>
      <c r="E354" s="14">
        <v>8.0871352409451106E-14</v>
      </c>
      <c r="F354" s="14">
        <v>75847314</v>
      </c>
      <c r="G354" s="14">
        <v>75848794</v>
      </c>
      <c r="H354" s="14" t="s">
        <v>170</v>
      </c>
      <c r="I354" s="14" t="s">
        <v>316</v>
      </c>
      <c r="J354" s="14" t="s">
        <v>172</v>
      </c>
    </row>
    <row r="355" spans="1:10">
      <c r="A355" s="14" t="s">
        <v>730</v>
      </c>
      <c r="B355" s="14">
        <v>4.2551893434849601</v>
      </c>
      <c r="C355" s="14">
        <v>5.1517696492546598E-132</v>
      </c>
      <c r="D355" s="14">
        <v>4.5143778649782504</v>
      </c>
      <c r="E355" s="14">
        <v>3.12838561361438E-133</v>
      </c>
      <c r="F355" s="14">
        <v>95794615</v>
      </c>
      <c r="G355" s="14">
        <v>95797096</v>
      </c>
      <c r="H355" s="14" t="s">
        <v>170</v>
      </c>
      <c r="I355" s="14" t="s">
        <v>259</v>
      </c>
      <c r="J355" s="14" t="s">
        <v>172</v>
      </c>
    </row>
    <row r="356" spans="1:10">
      <c r="A356" s="14" t="s">
        <v>731</v>
      </c>
      <c r="B356" s="14">
        <v>1.0970041547606399</v>
      </c>
      <c r="C356" s="14">
        <v>2.94727147478943E-9</v>
      </c>
      <c r="D356" s="14">
        <v>1.3622692652194801</v>
      </c>
      <c r="E356" s="14">
        <v>3.8603494041572699E-12</v>
      </c>
      <c r="F356" s="14">
        <v>97394142</v>
      </c>
      <c r="G356" s="14">
        <v>97397308</v>
      </c>
      <c r="H356" s="14" t="s">
        <v>182</v>
      </c>
      <c r="I356" s="14" t="s">
        <v>536</v>
      </c>
      <c r="J356" s="14" t="s">
        <v>172</v>
      </c>
    </row>
    <row r="357" spans="1:10">
      <c r="A357" s="14" t="s">
        <v>732</v>
      </c>
      <c r="B357" s="14">
        <v>1.3272281660307801</v>
      </c>
      <c r="C357" s="14">
        <v>6.3799230348635006E-17</v>
      </c>
      <c r="D357" s="14">
        <v>1.69744306888</v>
      </c>
      <c r="E357" s="14">
        <v>6.7919773812985301E-23</v>
      </c>
      <c r="F357" s="14">
        <v>98255802</v>
      </c>
      <c r="G357" s="14">
        <v>98257342</v>
      </c>
      <c r="H357" s="14" t="s">
        <v>182</v>
      </c>
      <c r="I357" s="14" t="s">
        <v>538</v>
      </c>
      <c r="J357" s="14" t="s">
        <v>172</v>
      </c>
    </row>
    <row r="358" spans="1:10">
      <c r="A358" s="14" t="s">
        <v>733</v>
      </c>
      <c r="B358" s="14">
        <v>2.5491290334682399</v>
      </c>
      <c r="C358" s="14">
        <v>7.3628813006948003E-90</v>
      </c>
      <c r="D358" s="14">
        <v>2.7150850157489201</v>
      </c>
      <c r="E358" s="14">
        <v>1.52708423665549E-89</v>
      </c>
      <c r="F358" s="14">
        <v>98263715</v>
      </c>
      <c r="G358" s="14">
        <v>98264769</v>
      </c>
      <c r="H358" s="14" t="s">
        <v>182</v>
      </c>
      <c r="I358" s="14" t="s">
        <v>538</v>
      </c>
      <c r="J358" s="14" t="s">
        <v>172</v>
      </c>
    </row>
    <row r="359" spans="1:10">
      <c r="A359" s="14" t="s">
        <v>734</v>
      </c>
      <c r="B359" s="14">
        <v>1.14655652918603</v>
      </c>
      <c r="C359" s="14">
        <v>3.73955575255463E-10</v>
      </c>
      <c r="D359" s="14">
        <v>1.1166112377501001</v>
      </c>
      <c r="E359" s="14">
        <v>2.3262360390063399E-8</v>
      </c>
      <c r="F359" s="14">
        <v>99756059</v>
      </c>
      <c r="G359" s="14">
        <v>99758173</v>
      </c>
      <c r="H359" s="14" t="s">
        <v>182</v>
      </c>
      <c r="I359" s="14" t="s">
        <v>735</v>
      </c>
      <c r="J359" s="14" t="s">
        <v>172</v>
      </c>
    </row>
    <row r="360" spans="1:10">
      <c r="A360" s="14" t="s">
        <v>736</v>
      </c>
      <c r="B360" s="14">
        <v>2.2982248840102599</v>
      </c>
      <c r="C360" s="14">
        <v>9.2772847798586496E-10</v>
      </c>
      <c r="D360" s="14">
        <v>1.5297012203762499</v>
      </c>
      <c r="E360" s="14">
        <v>2.5892284807397902E-4</v>
      </c>
      <c r="F360" s="14">
        <v>104572585</v>
      </c>
      <c r="G360" s="14">
        <v>104584395</v>
      </c>
      <c r="H360" s="14" t="s">
        <v>170</v>
      </c>
      <c r="I360" s="14" t="s">
        <v>737</v>
      </c>
      <c r="J360" s="14" t="s">
        <v>172</v>
      </c>
    </row>
    <row r="361" spans="1:10">
      <c r="A361" s="14" t="s">
        <v>738</v>
      </c>
      <c r="B361" s="14">
        <v>1.64218577280773</v>
      </c>
      <c r="C361" s="14">
        <v>1.36749180451039E-29</v>
      </c>
      <c r="D361" s="14">
        <v>2.11092408450288</v>
      </c>
      <c r="E361" s="14">
        <v>3.1257126931369098E-44</v>
      </c>
      <c r="F361" s="14">
        <v>111447778</v>
      </c>
      <c r="G361" s="14">
        <v>111449322</v>
      </c>
      <c r="H361" s="14" t="s">
        <v>170</v>
      </c>
      <c r="I361" s="14" t="s">
        <v>739</v>
      </c>
      <c r="J361" s="14" t="s">
        <v>172</v>
      </c>
    </row>
    <row r="362" spans="1:10">
      <c r="A362" s="14" t="s">
        <v>740</v>
      </c>
      <c r="B362" s="14">
        <v>1.31811437064644</v>
      </c>
      <c r="C362" s="14">
        <v>1.57317519840315E-5</v>
      </c>
      <c r="D362" s="14">
        <v>1.49711141437631</v>
      </c>
      <c r="E362" s="14">
        <v>7.4466377314244903E-6</v>
      </c>
      <c r="F362" s="14">
        <v>118863115</v>
      </c>
      <c r="G362" s="14">
        <v>118866486</v>
      </c>
      <c r="H362" s="14" t="s">
        <v>170</v>
      </c>
      <c r="I362" s="14" t="s">
        <v>541</v>
      </c>
      <c r="J362" s="14" t="s">
        <v>172</v>
      </c>
    </row>
    <row r="363" spans="1:10">
      <c r="A363" s="14" t="s">
        <v>741</v>
      </c>
      <c r="B363" s="14">
        <v>2.0378767267777298</v>
      </c>
      <c r="C363" s="14">
        <v>2.8472315117675299E-28</v>
      </c>
      <c r="D363" s="14">
        <v>1.34098528251573</v>
      </c>
      <c r="E363" s="14">
        <v>1.66785118358069E-10</v>
      </c>
      <c r="F363" s="14">
        <v>147284844</v>
      </c>
      <c r="G363" s="14">
        <v>147286218</v>
      </c>
      <c r="H363" s="14" t="s">
        <v>182</v>
      </c>
      <c r="I363" s="14" t="s">
        <v>543</v>
      </c>
      <c r="J363" s="14" t="s">
        <v>172</v>
      </c>
    </row>
    <row r="364" spans="1:10">
      <c r="A364" s="14" t="s">
        <v>742</v>
      </c>
      <c r="B364" s="14">
        <v>1.5705719936923299</v>
      </c>
      <c r="C364" s="14">
        <v>1.37012385764815E-11</v>
      </c>
      <c r="D364" s="14">
        <v>1.83062110729956</v>
      </c>
      <c r="E364" s="14">
        <v>7.7967255466014602E-17</v>
      </c>
      <c r="F364" s="14">
        <v>154592307</v>
      </c>
      <c r="G364" s="14">
        <v>154595019</v>
      </c>
      <c r="H364" s="14" t="s">
        <v>170</v>
      </c>
      <c r="I364" s="14" t="s">
        <v>743</v>
      </c>
      <c r="J364" s="14" t="s">
        <v>172</v>
      </c>
    </row>
    <row r="365" spans="1:10">
      <c r="A365" s="14" t="s">
        <v>744</v>
      </c>
      <c r="B365" s="14">
        <v>2.2857183924865301</v>
      </c>
      <c r="C365" s="14">
        <v>5.45191975884387E-9</v>
      </c>
      <c r="D365" s="14">
        <v>2.5185975549703299</v>
      </c>
      <c r="E365" s="14">
        <v>2.23263500738158E-10</v>
      </c>
      <c r="F365" s="14">
        <v>158146060</v>
      </c>
      <c r="G365" s="14">
        <v>158147761</v>
      </c>
      <c r="H365" s="14" t="s">
        <v>170</v>
      </c>
      <c r="I365" s="14" t="s">
        <v>552</v>
      </c>
      <c r="J365" s="14" t="s">
        <v>172</v>
      </c>
    </row>
    <row r="366" spans="1:10">
      <c r="A366" s="14" t="s">
        <v>745</v>
      </c>
      <c r="B366" s="14">
        <v>2.85130128734315</v>
      </c>
      <c r="C366" s="14">
        <v>1.02098999278148E-13</v>
      </c>
      <c r="D366" s="14">
        <v>3.2164322353360899</v>
      </c>
      <c r="E366" s="14">
        <v>7.3759172470861903E-19</v>
      </c>
      <c r="F366" s="14">
        <v>161722263</v>
      </c>
      <c r="G366" s="14">
        <v>161725704</v>
      </c>
      <c r="H366" s="14" t="s">
        <v>170</v>
      </c>
      <c r="I366" s="14" t="s">
        <v>556</v>
      </c>
      <c r="J366" s="14" t="s">
        <v>172</v>
      </c>
    </row>
    <row r="367" spans="1:10">
      <c r="A367" s="14" t="s">
        <v>746</v>
      </c>
      <c r="B367" s="14">
        <v>2.26724821669842</v>
      </c>
      <c r="C367" s="14">
        <v>6.0722753845524802E-13</v>
      </c>
      <c r="D367" s="14">
        <v>1.89153786603471</v>
      </c>
      <c r="E367" s="14">
        <v>9.5015049470711204E-9</v>
      </c>
      <c r="F367" s="14">
        <v>162007594</v>
      </c>
      <c r="G367" s="14">
        <v>162010969</v>
      </c>
      <c r="H367" s="14" t="s">
        <v>170</v>
      </c>
      <c r="I367" s="14" t="s">
        <v>556</v>
      </c>
      <c r="J367" s="14" t="s">
        <v>172</v>
      </c>
    </row>
    <row r="368" spans="1:10">
      <c r="A368" s="14" t="s">
        <v>747</v>
      </c>
      <c r="B368" s="14">
        <v>1.4382642921881801</v>
      </c>
      <c r="C368" s="14">
        <v>1.028828093202E-44</v>
      </c>
      <c r="D368" s="14">
        <v>1.8137026990448399</v>
      </c>
      <c r="E368" s="14">
        <v>4.4761814842401499E-62</v>
      </c>
      <c r="F368" s="14">
        <v>165115341</v>
      </c>
      <c r="G368" s="14">
        <v>165119793</v>
      </c>
      <c r="H368" s="14" t="s">
        <v>182</v>
      </c>
      <c r="I368" s="14" t="s">
        <v>211</v>
      </c>
      <c r="J368" s="14" t="s">
        <v>172</v>
      </c>
    </row>
    <row r="369" spans="1:10">
      <c r="A369" s="14" t="s">
        <v>748</v>
      </c>
      <c r="B369" s="14">
        <v>2.0813971409432499</v>
      </c>
      <c r="C369" s="14">
        <v>1.21984380273604E-44</v>
      </c>
      <c r="D369" s="14">
        <v>2.2479474669530002</v>
      </c>
      <c r="E369" s="14">
        <v>3.3534253906784998E-44</v>
      </c>
      <c r="F369" s="14">
        <v>173485106</v>
      </c>
      <c r="G369" s="14">
        <v>173486277</v>
      </c>
      <c r="H369" s="14" t="s">
        <v>170</v>
      </c>
      <c r="I369" s="14" t="s">
        <v>562</v>
      </c>
      <c r="J369" s="14" t="s">
        <v>172</v>
      </c>
    </row>
    <row r="370" spans="1:10">
      <c r="A370" s="14" t="s">
        <v>749</v>
      </c>
      <c r="B370" s="14">
        <v>1.0995738371319199</v>
      </c>
      <c r="C370" s="14">
        <v>3.6555617994233902E-17</v>
      </c>
      <c r="D370" s="14">
        <v>1.62528226481308</v>
      </c>
      <c r="E370" s="14">
        <v>1.79173706663586E-31</v>
      </c>
      <c r="F370" s="14">
        <v>178730819</v>
      </c>
      <c r="G370" s="14">
        <v>178732123</v>
      </c>
      <c r="H370" s="14" t="s">
        <v>170</v>
      </c>
      <c r="I370" s="14" t="s">
        <v>750</v>
      </c>
      <c r="J370" s="14" t="s">
        <v>172</v>
      </c>
    </row>
    <row r="371" spans="1:10">
      <c r="A371" s="14" t="s">
        <v>751</v>
      </c>
      <c r="B371" s="14">
        <v>1.0139337966644899</v>
      </c>
      <c r="C371" s="14">
        <v>1.39548248387897E-13</v>
      </c>
      <c r="D371" s="14">
        <v>1.1820747055241301</v>
      </c>
      <c r="E371" s="14">
        <v>1.4515038296434501E-16</v>
      </c>
      <c r="F371" s="14">
        <v>180616692</v>
      </c>
      <c r="G371" s="14">
        <v>180619271</v>
      </c>
      <c r="H371" s="14" t="s">
        <v>182</v>
      </c>
      <c r="I371" s="14" t="s">
        <v>752</v>
      </c>
      <c r="J371" s="14" t="s">
        <v>172</v>
      </c>
    </row>
    <row r="372" spans="1:10">
      <c r="A372" s="14" t="s">
        <v>753</v>
      </c>
      <c r="B372" s="14">
        <v>5.3652661382714699</v>
      </c>
      <c r="C372" s="14">
        <v>1.23236140033663E-208</v>
      </c>
      <c r="D372" s="14">
        <v>5.3872867010240402</v>
      </c>
      <c r="E372" s="14">
        <v>2.7209962610371798E-179</v>
      </c>
      <c r="F372" s="14">
        <v>202482106</v>
      </c>
      <c r="G372" s="14">
        <v>202485783</v>
      </c>
      <c r="H372" s="14" t="s">
        <v>170</v>
      </c>
      <c r="I372" s="14" t="s">
        <v>570</v>
      </c>
      <c r="J372" s="14" t="s">
        <v>172</v>
      </c>
    </row>
    <row r="373" spans="1:10">
      <c r="A373" s="14" t="s">
        <v>754</v>
      </c>
      <c r="B373" s="14">
        <v>1.1335971939743199</v>
      </c>
      <c r="C373" s="14">
        <v>2.5509677486359001E-18</v>
      </c>
      <c r="D373" s="14">
        <v>1.42897631411975</v>
      </c>
      <c r="E373" s="14">
        <v>7.1976056510639603E-22</v>
      </c>
      <c r="F373" s="14">
        <v>206118898</v>
      </c>
      <c r="G373" s="14">
        <v>206122512</v>
      </c>
      <c r="H373" s="14" t="s">
        <v>182</v>
      </c>
      <c r="I373" s="14" t="s">
        <v>568</v>
      </c>
      <c r="J373" s="14" t="s">
        <v>172</v>
      </c>
    </row>
    <row r="374" spans="1:10">
      <c r="A374" s="14" t="s">
        <v>755</v>
      </c>
      <c r="B374" s="14">
        <v>1.2112005231335601</v>
      </c>
      <c r="C374" s="14">
        <v>5.5019795880360998E-6</v>
      </c>
      <c r="D374" s="14">
        <v>1.34424045125153</v>
      </c>
      <c r="E374" s="14">
        <v>5.7783912476556303E-7</v>
      </c>
      <c r="F374" s="14">
        <v>228758409</v>
      </c>
      <c r="G374" s="14">
        <v>228761398</v>
      </c>
      <c r="H374" s="14" t="s">
        <v>170</v>
      </c>
      <c r="I374" s="14" t="s">
        <v>756</v>
      </c>
      <c r="J374" s="14" t="s">
        <v>172</v>
      </c>
    </row>
    <row r="375" spans="1:10">
      <c r="A375" s="14" t="s">
        <v>757</v>
      </c>
      <c r="B375" s="14">
        <v>4.6827014379302998</v>
      </c>
      <c r="C375" s="14">
        <v>3.2559345148332903E-61</v>
      </c>
      <c r="D375" s="14">
        <v>5.1510007845826697</v>
      </c>
      <c r="E375" s="14">
        <v>9.1428530020379409E-75</v>
      </c>
      <c r="F375" s="14">
        <v>229619410</v>
      </c>
      <c r="G375" s="14">
        <v>229622433</v>
      </c>
      <c r="H375" s="14" t="s">
        <v>182</v>
      </c>
      <c r="I375" s="14" t="s">
        <v>323</v>
      </c>
      <c r="J375" s="14" t="s">
        <v>172</v>
      </c>
    </row>
    <row r="376" spans="1:10">
      <c r="A376" s="14" t="s">
        <v>758</v>
      </c>
      <c r="B376" s="14">
        <v>1.64686801073082</v>
      </c>
      <c r="C376" s="14">
        <v>8.9182822899141299E-7</v>
      </c>
      <c r="D376" s="14">
        <v>1.7418234206858301</v>
      </c>
      <c r="E376" s="14">
        <v>1.37679058777195E-7</v>
      </c>
      <c r="F376" s="14">
        <v>230217333</v>
      </c>
      <c r="G376" s="14">
        <v>230218730</v>
      </c>
      <c r="H376" s="14" t="s">
        <v>170</v>
      </c>
      <c r="I376" s="14" t="s">
        <v>290</v>
      </c>
      <c r="J376" s="14" t="s">
        <v>172</v>
      </c>
    </row>
    <row r="377" spans="1:10">
      <c r="A377" s="14" t="s">
        <v>759</v>
      </c>
      <c r="B377" s="14">
        <v>2.0247638561968802</v>
      </c>
      <c r="C377" s="14">
        <v>2.0696952657871599E-41</v>
      </c>
      <c r="D377" s="14">
        <v>2.7032715124034299</v>
      </c>
      <c r="E377" s="14">
        <v>1.2585486473558899E-60</v>
      </c>
      <c r="F377" s="14">
        <v>231657494</v>
      </c>
      <c r="G377" s="14">
        <v>231657995</v>
      </c>
      <c r="H377" s="14" t="s">
        <v>182</v>
      </c>
      <c r="I377" s="14" t="s">
        <v>575</v>
      </c>
      <c r="J377" s="14" t="s">
        <v>172</v>
      </c>
    </row>
    <row r="378" spans="1:10">
      <c r="A378" s="14" t="s">
        <v>760</v>
      </c>
      <c r="B378" s="14">
        <v>1.4335707323243201</v>
      </c>
      <c r="C378" s="14">
        <v>2.2748247211122399E-26</v>
      </c>
      <c r="D378" s="14">
        <v>1.24575844742709</v>
      </c>
      <c r="E378" s="14">
        <v>6.1075193302995704E-17</v>
      </c>
      <c r="F378" s="14">
        <v>237639088</v>
      </c>
      <c r="G378" s="14">
        <v>237644062</v>
      </c>
      <c r="H378" s="14" t="s">
        <v>170</v>
      </c>
      <c r="I378" s="14" t="s">
        <v>200</v>
      </c>
      <c r="J378" s="14" t="s">
        <v>172</v>
      </c>
    </row>
    <row r="379" spans="1:10">
      <c r="A379" s="14" t="s">
        <v>761</v>
      </c>
      <c r="B379" s="14">
        <v>1.4911102480621301</v>
      </c>
      <c r="C379" s="14">
        <v>2.4009744403358199E-11</v>
      </c>
      <c r="D379" s="14">
        <v>1.26760578682356</v>
      </c>
      <c r="E379" s="14">
        <v>3.8440479190530998E-8</v>
      </c>
      <c r="F379" s="14">
        <v>245653697</v>
      </c>
      <c r="G379" s="14">
        <v>245657250</v>
      </c>
      <c r="H379" s="14" t="s">
        <v>170</v>
      </c>
      <c r="I379" s="14" t="s">
        <v>577</v>
      </c>
      <c r="J379" s="14" t="s">
        <v>172</v>
      </c>
    </row>
    <row r="380" spans="1:10">
      <c r="A380" s="14" t="s">
        <v>762</v>
      </c>
      <c r="B380" s="14">
        <v>1.1481479102099099</v>
      </c>
      <c r="C380" s="14">
        <v>1.9327711267011598E-15</v>
      </c>
      <c r="D380" s="14">
        <v>1.32814775970661</v>
      </c>
      <c r="E380" s="14">
        <v>1.3443430017374401E-17</v>
      </c>
      <c r="F380" s="14">
        <v>245686727</v>
      </c>
      <c r="G380" s="14">
        <v>245691716</v>
      </c>
      <c r="H380" s="14" t="s">
        <v>182</v>
      </c>
      <c r="I380" s="14" t="s">
        <v>577</v>
      </c>
      <c r="J380" s="14" t="s">
        <v>172</v>
      </c>
    </row>
    <row r="381" spans="1:10">
      <c r="A381" s="14" t="s">
        <v>763</v>
      </c>
      <c r="B381" s="14">
        <v>1.59561664728446</v>
      </c>
      <c r="C381" s="14">
        <v>2.7225077718612002E-38</v>
      </c>
      <c r="D381" s="14">
        <v>1.8623130119462701</v>
      </c>
      <c r="E381" s="14">
        <v>5.8735692482189E-49</v>
      </c>
      <c r="F381" s="14">
        <v>245784381</v>
      </c>
      <c r="G381" s="14">
        <v>245787768</v>
      </c>
      <c r="H381" s="14" t="s">
        <v>170</v>
      </c>
      <c r="I381" s="14" t="s">
        <v>577</v>
      </c>
      <c r="J381" s="14" t="s">
        <v>172</v>
      </c>
    </row>
    <row r="382" spans="1:10">
      <c r="A382" s="14" t="s">
        <v>764</v>
      </c>
      <c r="B382" s="14">
        <v>1.4172770356394</v>
      </c>
      <c r="C382" s="14">
        <v>7.9608807761498097E-12</v>
      </c>
      <c r="D382" s="14">
        <v>1.8258471638328799</v>
      </c>
      <c r="E382" s="14">
        <v>9.1236827522212796E-19</v>
      </c>
      <c r="F382" s="14">
        <v>248137018</v>
      </c>
      <c r="G382" s="14">
        <v>248138110</v>
      </c>
      <c r="H382" s="14" t="s">
        <v>170</v>
      </c>
      <c r="I382" s="14" t="s">
        <v>203</v>
      </c>
      <c r="J382" s="14" t="s">
        <v>172</v>
      </c>
    </row>
    <row r="383" spans="1:10">
      <c r="A383" s="14" t="s">
        <v>765</v>
      </c>
      <c r="B383" s="14">
        <v>7.9492929138825597</v>
      </c>
      <c r="C383" s="14">
        <v>3.6426277264651798E-56</v>
      </c>
      <c r="D383" s="14">
        <v>5.0360579096192</v>
      </c>
      <c r="E383" s="14">
        <v>1.0810666123432E-19</v>
      </c>
      <c r="F383" s="14">
        <v>248655270</v>
      </c>
      <c r="G383" s="14">
        <v>248657787</v>
      </c>
      <c r="H383" s="14" t="s">
        <v>170</v>
      </c>
      <c r="I383" s="14" t="s">
        <v>582</v>
      </c>
      <c r="J383" s="14" t="s">
        <v>172</v>
      </c>
    </row>
    <row r="384" spans="1:10">
      <c r="A384" s="14" t="s">
        <v>766</v>
      </c>
      <c r="B384" s="14">
        <v>1.28736992719952</v>
      </c>
      <c r="C384" s="14">
        <v>4.3109036018808899E-23</v>
      </c>
      <c r="D384" s="14">
        <v>1.1679719533778301</v>
      </c>
      <c r="E384" s="14">
        <v>1.2824191277961099E-17</v>
      </c>
      <c r="F384" s="14">
        <v>249262393</v>
      </c>
      <c r="G384" s="14">
        <v>249265251</v>
      </c>
      <c r="H384" s="14" t="s">
        <v>170</v>
      </c>
      <c r="I384" s="14" t="s">
        <v>767</v>
      </c>
      <c r="J384" s="14" t="s">
        <v>172</v>
      </c>
    </row>
    <row r="385" spans="1:10">
      <c r="A385" s="14" t="s">
        <v>768</v>
      </c>
      <c r="B385" s="14">
        <v>1.7880265868410501</v>
      </c>
      <c r="C385" s="14">
        <v>2.1349778486892999E-16</v>
      </c>
      <c r="D385" s="14">
        <v>2.1742384718086698</v>
      </c>
      <c r="E385" s="14">
        <v>6.5952839147173702E-23</v>
      </c>
      <c r="F385" s="14">
        <v>363486580</v>
      </c>
      <c r="G385" s="14">
        <v>363487499</v>
      </c>
      <c r="H385" s="14" t="s">
        <v>182</v>
      </c>
      <c r="I385" s="14" t="s">
        <v>769</v>
      </c>
      <c r="J385" s="14" t="s">
        <v>172</v>
      </c>
    </row>
    <row r="386" spans="1:10">
      <c r="A386" s="14" t="s">
        <v>770</v>
      </c>
      <c r="B386" s="14">
        <v>1.5915392887997299</v>
      </c>
      <c r="C386" s="14">
        <v>1.92266857247214E-3</v>
      </c>
      <c r="D386" s="14">
        <v>1.6928493291853</v>
      </c>
      <c r="E386" s="14">
        <v>9.5958422872654897E-4</v>
      </c>
      <c r="F386" s="14">
        <v>392650954</v>
      </c>
      <c r="G386" s="14">
        <v>392652390</v>
      </c>
      <c r="H386" s="14" t="s">
        <v>170</v>
      </c>
      <c r="I386" s="14" t="s">
        <v>543</v>
      </c>
      <c r="J386" s="14" t="s">
        <v>172</v>
      </c>
    </row>
    <row r="387" spans="1:10">
      <c r="A387" s="14" t="s">
        <v>771</v>
      </c>
      <c r="B387" s="14">
        <v>1.6320594501160499</v>
      </c>
      <c r="C387" s="14">
        <v>6.1109874840044201E-44</v>
      </c>
      <c r="D387" s="14">
        <v>2.10385546509485</v>
      </c>
      <c r="E387" s="14">
        <v>6.30107696391322E-58</v>
      </c>
      <c r="F387" s="14">
        <v>401815261</v>
      </c>
      <c r="G387" s="14">
        <v>401816564</v>
      </c>
      <c r="H387" s="14" t="s">
        <v>170</v>
      </c>
      <c r="I387" s="14" t="s">
        <v>590</v>
      </c>
      <c r="J387" s="14" t="s">
        <v>172</v>
      </c>
    </row>
    <row r="388" spans="1:10">
      <c r="A388" s="14" t="s">
        <v>772</v>
      </c>
      <c r="B388" s="14">
        <v>1.34137592623367</v>
      </c>
      <c r="C388" s="14">
        <v>7.0491396054384398E-14</v>
      </c>
      <c r="D388" s="14">
        <v>1.1295258848474801</v>
      </c>
      <c r="E388" s="14">
        <v>1.80309301440111E-9</v>
      </c>
      <c r="F388" s="14">
        <v>430219533</v>
      </c>
      <c r="G388" s="14">
        <v>430225595</v>
      </c>
      <c r="H388" s="14" t="s">
        <v>170</v>
      </c>
      <c r="I388" s="14" t="s">
        <v>598</v>
      </c>
      <c r="J388" s="14" t="s">
        <v>172</v>
      </c>
    </row>
    <row r="389" spans="1:10">
      <c r="A389" s="14" t="s">
        <v>773</v>
      </c>
      <c r="B389" s="14">
        <v>1.7194858341872801</v>
      </c>
      <c r="C389" s="14">
        <v>1.12625937796686E-38</v>
      </c>
      <c r="D389" s="14">
        <v>1.19718866551901</v>
      </c>
      <c r="E389" s="14">
        <v>1.5468637492684601E-16</v>
      </c>
      <c r="F389" s="14">
        <v>477327980</v>
      </c>
      <c r="G389" s="14">
        <v>477332460</v>
      </c>
      <c r="H389" s="14" t="s">
        <v>170</v>
      </c>
      <c r="I389" s="14" t="s">
        <v>601</v>
      </c>
      <c r="J389" s="14" t="s">
        <v>172</v>
      </c>
    </row>
    <row r="390" spans="1:10">
      <c r="A390" s="14" t="s">
        <v>774</v>
      </c>
      <c r="B390" s="14">
        <v>1.0793759213418299</v>
      </c>
      <c r="C390" s="14">
        <v>3.2216147139447802E-9</v>
      </c>
      <c r="D390" s="14">
        <v>1.1714713064831099</v>
      </c>
      <c r="E390" s="14">
        <v>4.9117547152443403E-11</v>
      </c>
      <c r="F390" s="14">
        <v>480067045</v>
      </c>
      <c r="G390" s="14">
        <v>480069425</v>
      </c>
      <c r="H390" s="14" t="s">
        <v>170</v>
      </c>
      <c r="I390" s="14" t="s">
        <v>775</v>
      </c>
      <c r="J390" s="14" t="s">
        <v>172</v>
      </c>
    </row>
    <row r="391" spans="1:10">
      <c r="A391" s="14" t="s">
        <v>776</v>
      </c>
      <c r="B391" s="14">
        <v>1.13490068872192</v>
      </c>
      <c r="C391" s="14">
        <v>1.1384986298081901E-5</v>
      </c>
      <c r="D391" s="14">
        <v>1.3616379214730501</v>
      </c>
      <c r="E391" s="14">
        <v>1.48417963208195E-7</v>
      </c>
      <c r="F391" s="14">
        <v>483449410</v>
      </c>
      <c r="G391" s="14">
        <v>483458845</v>
      </c>
      <c r="H391" s="14" t="s">
        <v>170</v>
      </c>
      <c r="I391" s="14" t="s">
        <v>777</v>
      </c>
      <c r="J391" s="14" t="s">
        <v>172</v>
      </c>
    </row>
    <row r="392" spans="1:10">
      <c r="A392" s="14" t="s">
        <v>778</v>
      </c>
      <c r="B392" s="14">
        <v>1.4750832466256301</v>
      </c>
      <c r="C392" s="14">
        <v>2.4294928074704599E-13</v>
      </c>
      <c r="D392" s="14">
        <v>2.1354787507721298</v>
      </c>
      <c r="E392" s="14">
        <v>2.09675171606064E-29</v>
      </c>
      <c r="F392" s="14">
        <v>488194226</v>
      </c>
      <c r="G392" s="14">
        <v>488197236</v>
      </c>
      <c r="H392" s="14" t="s">
        <v>182</v>
      </c>
      <c r="I392" s="14" t="s">
        <v>605</v>
      </c>
      <c r="J392" s="14" t="s">
        <v>172</v>
      </c>
    </row>
    <row r="393" spans="1:10">
      <c r="A393" s="14" t="s">
        <v>779</v>
      </c>
      <c r="B393" s="14">
        <v>1.1560040890472301</v>
      </c>
      <c r="C393" s="14">
        <v>2.2907055005368399E-3</v>
      </c>
      <c r="D393" s="14">
        <v>1.0598298504816499</v>
      </c>
      <c r="E393" s="14">
        <v>6.6181931489539799E-3</v>
      </c>
      <c r="F393" s="14">
        <v>504317693</v>
      </c>
      <c r="G393" s="14">
        <v>504318916</v>
      </c>
      <c r="H393" s="14" t="s">
        <v>182</v>
      </c>
      <c r="I393" s="14" t="s">
        <v>668</v>
      </c>
      <c r="J393" s="14" t="s">
        <v>172</v>
      </c>
    </row>
    <row r="394" spans="1:10">
      <c r="A394" s="14" t="s">
        <v>780</v>
      </c>
      <c r="B394" s="14">
        <v>1.0317164854468901</v>
      </c>
      <c r="C394" s="14">
        <v>1.9501423067080902E-9</v>
      </c>
      <c r="D394" s="14">
        <v>1.72936045879422</v>
      </c>
      <c r="E394" s="14">
        <v>5.6860224700989103E-24</v>
      </c>
      <c r="F394" s="14">
        <v>510896423</v>
      </c>
      <c r="G394" s="14">
        <v>510898147</v>
      </c>
      <c r="H394" s="14" t="s">
        <v>182</v>
      </c>
      <c r="I394" s="14" t="s">
        <v>781</v>
      </c>
      <c r="J394" s="14" t="s">
        <v>172</v>
      </c>
    </row>
    <row r="395" spans="1:10">
      <c r="A395" s="14" t="s">
        <v>782</v>
      </c>
      <c r="B395" s="14">
        <v>8.9332818789836406</v>
      </c>
      <c r="C395" s="14">
        <v>1.07673978867668E-41</v>
      </c>
      <c r="D395" s="14">
        <v>5.6157522167271301</v>
      </c>
      <c r="E395" s="14">
        <v>3.0090126322824802E-15</v>
      </c>
      <c r="F395" s="14">
        <v>518053518</v>
      </c>
      <c r="G395" s="14">
        <v>518055683</v>
      </c>
      <c r="H395" s="14" t="s">
        <v>182</v>
      </c>
      <c r="I395" s="14" t="s">
        <v>607</v>
      </c>
      <c r="J395" s="14" t="s">
        <v>172</v>
      </c>
    </row>
    <row r="396" spans="1:10">
      <c r="A396" s="14" t="s">
        <v>783</v>
      </c>
      <c r="B396" s="14">
        <v>1.04945609763092</v>
      </c>
      <c r="C396" s="14">
        <v>4.0737455681278599E-15</v>
      </c>
      <c r="D396" s="14">
        <v>1.2527286994479601</v>
      </c>
      <c r="E396" s="14">
        <v>7.7316045243073705E-21</v>
      </c>
      <c r="F396" s="14">
        <v>522083491</v>
      </c>
      <c r="G396" s="14">
        <v>522090326</v>
      </c>
      <c r="H396" s="14" t="s">
        <v>170</v>
      </c>
      <c r="I396" s="14" t="s">
        <v>784</v>
      </c>
      <c r="J396" s="14" t="s">
        <v>172</v>
      </c>
    </row>
    <row r="397" spans="1:10">
      <c r="A397" s="14" t="s">
        <v>785</v>
      </c>
      <c r="B397" s="14">
        <v>10.604460883086301</v>
      </c>
      <c r="C397" s="14">
        <v>1.58308752279329E-131</v>
      </c>
      <c r="D397" s="14">
        <v>6.9567024296717204</v>
      </c>
      <c r="E397" s="14">
        <v>4.5893844592426399E-51</v>
      </c>
      <c r="F397" s="14">
        <v>526524553</v>
      </c>
      <c r="G397" s="14">
        <v>526524816</v>
      </c>
      <c r="H397" s="14" t="s">
        <v>182</v>
      </c>
      <c r="I397" s="14" t="s">
        <v>352</v>
      </c>
      <c r="J397" s="14" t="s">
        <v>172</v>
      </c>
    </row>
    <row r="398" spans="1:10">
      <c r="A398" s="14" t="s">
        <v>786</v>
      </c>
      <c r="B398" s="14">
        <v>2.2249125888633898</v>
      </c>
      <c r="C398" s="14">
        <v>1.0802700538067001E-14</v>
      </c>
      <c r="D398" s="14">
        <v>2.5317710408652898</v>
      </c>
      <c r="E398" s="14">
        <v>7.3928462288165199E-18</v>
      </c>
      <c r="F398" s="14">
        <v>526776238</v>
      </c>
      <c r="G398" s="14">
        <v>526777410</v>
      </c>
      <c r="H398" s="14" t="s">
        <v>170</v>
      </c>
      <c r="I398" s="14" t="s">
        <v>616</v>
      </c>
      <c r="J398" s="14" t="s">
        <v>172</v>
      </c>
    </row>
    <row r="399" spans="1:10">
      <c r="A399" s="14" t="s">
        <v>787</v>
      </c>
      <c r="B399" s="14">
        <v>1.0066476499486501</v>
      </c>
      <c r="C399" s="14">
        <v>3.1724039039392499E-7</v>
      </c>
      <c r="D399" s="14">
        <v>1.1727850764238701</v>
      </c>
      <c r="E399" s="14">
        <v>1.14508651712623E-9</v>
      </c>
      <c r="F399" s="14">
        <v>526968923</v>
      </c>
      <c r="G399" s="14">
        <v>526971369</v>
      </c>
      <c r="H399" s="14" t="s">
        <v>170</v>
      </c>
      <c r="I399" s="14" t="s">
        <v>616</v>
      </c>
      <c r="J399" s="14" t="s">
        <v>172</v>
      </c>
    </row>
    <row r="400" spans="1:10">
      <c r="A400" s="14" t="s">
        <v>788</v>
      </c>
      <c r="B400" s="14">
        <v>1.85322426648621</v>
      </c>
      <c r="C400" s="14">
        <v>1.1969303450007399E-7</v>
      </c>
      <c r="D400" s="14">
        <v>1.55503788949458</v>
      </c>
      <c r="E400" s="14">
        <v>3.8493240210575903E-5</v>
      </c>
      <c r="F400" s="14">
        <v>543146568</v>
      </c>
      <c r="G400" s="14">
        <v>543147812</v>
      </c>
      <c r="H400" s="14" t="s">
        <v>170</v>
      </c>
      <c r="I400" s="14" t="s">
        <v>789</v>
      </c>
      <c r="J400" s="14" t="s">
        <v>172</v>
      </c>
    </row>
    <row r="401" spans="1:10">
      <c r="A401" s="14" t="s">
        <v>790</v>
      </c>
      <c r="B401" s="14">
        <v>1.2603165408799699</v>
      </c>
      <c r="C401" s="14">
        <v>3.1615486133186301E-8</v>
      </c>
      <c r="D401" s="14">
        <v>1.22767326720239</v>
      </c>
      <c r="E401" s="14">
        <v>1.3014091097754399E-7</v>
      </c>
      <c r="F401" s="14">
        <v>546925086</v>
      </c>
      <c r="G401" s="14">
        <v>546933385</v>
      </c>
      <c r="H401" s="14" t="s">
        <v>170</v>
      </c>
      <c r="I401" s="14" t="s">
        <v>791</v>
      </c>
      <c r="J401" s="14" t="s">
        <v>172</v>
      </c>
    </row>
    <row r="402" spans="1:10">
      <c r="A402" s="14" t="s">
        <v>792</v>
      </c>
      <c r="B402" s="14">
        <v>1.29906592403305</v>
      </c>
      <c r="C402" s="14">
        <v>1.34850888648815E-3</v>
      </c>
      <c r="D402" s="14">
        <v>1.1974348628356299</v>
      </c>
      <c r="E402" s="14">
        <v>7.9048649519376998E-3</v>
      </c>
      <c r="F402" s="14">
        <v>548611351</v>
      </c>
      <c r="G402" s="14">
        <v>548620085</v>
      </c>
      <c r="H402" s="14" t="s">
        <v>170</v>
      </c>
      <c r="I402" s="14" t="s">
        <v>200</v>
      </c>
      <c r="J402" s="14" t="s">
        <v>172</v>
      </c>
    </row>
    <row r="403" spans="1:10">
      <c r="A403" s="14" t="s">
        <v>793</v>
      </c>
      <c r="B403" s="14">
        <v>1.35474562991426</v>
      </c>
      <c r="C403" s="14">
        <v>1.0219977665612601E-5</v>
      </c>
      <c r="D403" s="14">
        <v>1.66590134840031</v>
      </c>
      <c r="E403" s="14">
        <v>4.1350392248341003E-8</v>
      </c>
      <c r="F403" s="14">
        <v>562217205</v>
      </c>
      <c r="G403" s="14">
        <v>562219581</v>
      </c>
      <c r="H403" s="14" t="s">
        <v>170</v>
      </c>
      <c r="I403" s="14" t="s">
        <v>622</v>
      </c>
      <c r="J403" s="14" t="s">
        <v>172</v>
      </c>
    </row>
    <row r="404" spans="1:10">
      <c r="A404" s="14" t="s">
        <v>794</v>
      </c>
      <c r="B404" s="14">
        <v>1.8094649781386301</v>
      </c>
      <c r="C404" s="14">
        <v>1.6882078802296299E-31</v>
      </c>
      <c r="D404" s="14">
        <v>2.0425276141544</v>
      </c>
      <c r="E404" s="14">
        <v>6.0759645289240998E-39</v>
      </c>
      <c r="F404" s="14">
        <v>563678948</v>
      </c>
      <c r="G404" s="14">
        <v>563680022</v>
      </c>
      <c r="H404" s="14" t="s">
        <v>170</v>
      </c>
      <c r="I404" s="14" t="s">
        <v>394</v>
      </c>
      <c r="J404" s="14" t="s">
        <v>172</v>
      </c>
    </row>
    <row r="405" spans="1:10">
      <c r="A405" s="14" t="s">
        <v>795</v>
      </c>
      <c r="B405" s="14">
        <v>2.1428218094290501</v>
      </c>
      <c r="C405" s="14">
        <v>2.6542400170349099E-3</v>
      </c>
      <c r="D405" s="14">
        <v>2.7996433264428902</v>
      </c>
      <c r="E405" s="14">
        <v>2.76600976627182E-5</v>
      </c>
      <c r="F405" s="14">
        <v>564878241</v>
      </c>
      <c r="G405" s="14">
        <v>564878381</v>
      </c>
      <c r="H405" s="14" t="s">
        <v>170</v>
      </c>
      <c r="I405" s="14" t="s">
        <v>796</v>
      </c>
      <c r="J405" s="14" t="s">
        <v>172</v>
      </c>
    </row>
    <row r="406" spans="1:10">
      <c r="A406" s="14" t="s">
        <v>797</v>
      </c>
      <c r="B406" s="14">
        <v>1.51857140611249</v>
      </c>
      <c r="C406" s="14">
        <v>2.20176312109346E-27</v>
      </c>
      <c r="D406" s="14">
        <v>1.4640782153915</v>
      </c>
      <c r="E406" s="14">
        <v>1.27157528578327E-20</v>
      </c>
      <c r="F406" s="14">
        <v>572554491</v>
      </c>
      <c r="G406" s="14">
        <v>572558015</v>
      </c>
      <c r="H406" s="14" t="s">
        <v>170</v>
      </c>
      <c r="I406" s="14" t="s">
        <v>798</v>
      </c>
      <c r="J406" s="14" t="s">
        <v>172</v>
      </c>
    </row>
    <row r="407" spans="1:10">
      <c r="A407" s="14" t="s">
        <v>799</v>
      </c>
      <c r="B407" s="14">
        <v>1.4040643521951599</v>
      </c>
      <c r="C407" s="14">
        <v>1.7777612227621501E-18</v>
      </c>
      <c r="D407" s="14">
        <v>1.0615541245606801</v>
      </c>
      <c r="E407" s="14">
        <v>2.45883029088665E-8</v>
      </c>
      <c r="F407" s="14">
        <v>585756356</v>
      </c>
      <c r="G407" s="14">
        <v>585757543</v>
      </c>
      <c r="H407" s="14" t="s">
        <v>182</v>
      </c>
      <c r="I407" s="14" t="s">
        <v>259</v>
      </c>
      <c r="J407" s="14" t="s">
        <v>172</v>
      </c>
    </row>
    <row r="408" spans="1:10">
      <c r="A408" s="14" t="s">
        <v>800</v>
      </c>
      <c r="B408" s="14">
        <v>3.1409109291709698</v>
      </c>
      <c r="C408" s="14">
        <v>3.9171442567478802E-75</v>
      </c>
      <c r="D408" s="14">
        <v>3.3890430432218199</v>
      </c>
      <c r="E408" s="14">
        <v>7.5977988121356999E-75</v>
      </c>
      <c r="F408" s="14">
        <v>587254982</v>
      </c>
      <c r="G408" s="14">
        <v>587255179</v>
      </c>
      <c r="H408" s="14" t="s">
        <v>182</v>
      </c>
      <c r="I408" s="14" t="s">
        <v>801</v>
      </c>
      <c r="J408" s="14" t="s">
        <v>172</v>
      </c>
    </row>
    <row r="409" spans="1:10">
      <c r="A409" s="14" t="s">
        <v>802</v>
      </c>
      <c r="B409" s="14">
        <v>1.2982657231510499</v>
      </c>
      <c r="C409" s="14">
        <v>2.85365358402998E-5</v>
      </c>
      <c r="D409" s="14">
        <v>1.19571715064799</v>
      </c>
      <c r="E409" s="14">
        <v>1.55747029353925E-4</v>
      </c>
      <c r="F409" s="14">
        <v>588534390</v>
      </c>
      <c r="G409" s="14">
        <v>588537204</v>
      </c>
      <c r="H409" s="14" t="s">
        <v>170</v>
      </c>
      <c r="I409" s="14" t="s">
        <v>631</v>
      </c>
      <c r="J409" s="14" t="s">
        <v>172</v>
      </c>
    </row>
    <row r="410" spans="1:10">
      <c r="A410" s="14" t="s">
        <v>803</v>
      </c>
      <c r="B410" s="14">
        <v>2.6400142941020399</v>
      </c>
      <c r="C410" s="14">
        <v>3.2141341681735101E-46</v>
      </c>
      <c r="D410" s="14">
        <v>2.4665826328486902</v>
      </c>
      <c r="E410" s="14">
        <v>1.00206210895062E-38</v>
      </c>
      <c r="F410" s="14">
        <v>588928147</v>
      </c>
      <c r="G410" s="14">
        <v>588929511</v>
      </c>
      <c r="H410" s="14" t="s">
        <v>170</v>
      </c>
      <c r="I410" s="14" t="s">
        <v>253</v>
      </c>
      <c r="J410" s="14" t="s">
        <v>172</v>
      </c>
    </row>
    <row r="411" spans="1:10">
      <c r="A411" s="14" t="s">
        <v>804</v>
      </c>
      <c r="B411" s="14">
        <v>1.7072402362535799</v>
      </c>
      <c r="C411" s="14">
        <v>2.7823517695474601E-5</v>
      </c>
      <c r="D411" s="14">
        <v>2.2625891352753702</v>
      </c>
      <c r="E411" s="14">
        <v>6.3970397340169999E-9</v>
      </c>
      <c r="F411" s="14">
        <v>593016945</v>
      </c>
      <c r="G411" s="14">
        <v>593018348</v>
      </c>
      <c r="H411" s="14" t="s">
        <v>182</v>
      </c>
      <c r="I411" s="14" t="s">
        <v>603</v>
      </c>
      <c r="J411" s="14" t="s">
        <v>172</v>
      </c>
    </row>
    <row r="412" spans="1:10">
      <c r="A412" s="14" t="s">
        <v>805</v>
      </c>
      <c r="B412" s="14">
        <v>1.05470345288428</v>
      </c>
      <c r="C412" s="14">
        <v>8.30389906933926E-3</v>
      </c>
      <c r="D412" s="14">
        <v>1.0728771449699599</v>
      </c>
      <c r="E412" s="14">
        <v>5.4032850211312199E-3</v>
      </c>
      <c r="F412" s="14">
        <v>601211842</v>
      </c>
      <c r="G412" s="14">
        <v>601213233</v>
      </c>
      <c r="H412" s="14" t="s">
        <v>182</v>
      </c>
      <c r="I412" s="14" t="s">
        <v>806</v>
      </c>
      <c r="J412" s="14" t="s">
        <v>172</v>
      </c>
    </row>
    <row r="413" spans="1:10">
      <c r="A413" s="14" t="s">
        <v>807</v>
      </c>
      <c r="B413" s="14">
        <v>1.38184521368348</v>
      </c>
      <c r="C413" s="14">
        <v>3.0259238701854299E-5</v>
      </c>
      <c r="D413" s="14">
        <v>1.0311798376730099</v>
      </c>
      <c r="E413" s="14">
        <v>3.9352672459267001E-3</v>
      </c>
      <c r="F413" s="14">
        <v>614313720</v>
      </c>
      <c r="G413" s="14">
        <v>614330091</v>
      </c>
      <c r="H413" s="14" t="s">
        <v>182</v>
      </c>
      <c r="I413" s="14" t="s">
        <v>392</v>
      </c>
      <c r="J413" s="14" t="s">
        <v>172</v>
      </c>
    </row>
    <row r="414" spans="1:10">
      <c r="A414" s="14" t="s">
        <v>808</v>
      </c>
      <c r="B414" s="14">
        <v>1.0815385771134001</v>
      </c>
      <c r="C414" s="14">
        <v>7.47536046127995E-14</v>
      </c>
      <c r="D414" s="14">
        <v>1.1119945981586601</v>
      </c>
      <c r="E414" s="14">
        <v>1.5268102416452299E-13</v>
      </c>
      <c r="F414" s="14">
        <v>627073001</v>
      </c>
      <c r="G414" s="14">
        <v>627074499</v>
      </c>
      <c r="H414" s="14" t="s">
        <v>170</v>
      </c>
      <c r="I414" s="14" t="s">
        <v>259</v>
      </c>
      <c r="J414" s="14" t="s">
        <v>172</v>
      </c>
    </row>
    <row r="415" spans="1:10">
      <c r="A415" s="14" t="s">
        <v>809</v>
      </c>
      <c r="B415" s="14">
        <v>1.0853005374912199</v>
      </c>
      <c r="C415" s="14">
        <v>4.4422925539105699E-9</v>
      </c>
      <c r="D415" s="14">
        <v>1.11924132233434</v>
      </c>
      <c r="E415" s="14">
        <v>1.3880584774263501E-9</v>
      </c>
      <c r="F415" s="14">
        <v>632915735</v>
      </c>
      <c r="G415" s="14">
        <v>632921095</v>
      </c>
      <c r="H415" s="14" t="s">
        <v>170</v>
      </c>
      <c r="I415" s="14" t="s">
        <v>810</v>
      </c>
      <c r="J415" s="14" t="s">
        <v>172</v>
      </c>
    </row>
    <row r="416" spans="1:10">
      <c r="A416" s="14" t="s">
        <v>811</v>
      </c>
      <c r="B416" s="14">
        <v>2.38150823616217</v>
      </c>
      <c r="C416" s="14">
        <v>9.4968331721814896E-23</v>
      </c>
      <c r="D416" s="14">
        <v>1.6066514942569401</v>
      </c>
      <c r="E416" s="14">
        <v>1.8211187493765E-9</v>
      </c>
      <c r="F416" s="14">
        <v>638261603</v>
      </c>
      <c r="G416" s="14">
        <v>638267825</v>
      </c>
      <c r="H416" s="14" t="s">
        <v>182</v>
      </c>
      <c r="I416" s="14" t="s">
        <v>812</v>
      </c>
      <c r="J416" s="14" t="s">
        <v>172</v>
      </c>
    </row>
    <row r="417" spans="1:10">
      <c r="A417" s="14" t="s">
        <v>813</v>
      </c>
      <c r="B417" s="14">
        <v>1.02926354854657</v>
      </c>
      <c r="C417" s="14">
        <v>1.3637808638754101E-12</v>
      </c>
      <c r="D417" s="14">
        <v>1.40094189400977</v>
      </c>
      <c r="E417" s="14">
        <v>3.1479719420732499E-20</v>
      </c>
      <c r="F417" s="14">
        <v>640764275</v>
      </c>
      <c r="G417" s="14">
        <v>640765476</v>
      </c>
      <c r="H417" s="14" t="s">
        <v>182</v>
      </c>
      <c r="I417" s="14" t="s">
        <v>259</v>
      </c>
      <c r="J417" s="14" t="s">
        <v>172</v>
      </c>
    </row>
    <row r="418" spans="1:10">
      <c r="A418" s="14" t="s">
        <v>814</v>
      </c>
      <c r="B418" s="14">
        <v>2.6881842811777998</v>
      </c>
      <c r="C418" s="14">
        <v>3.6464637589046699E-37</v>
      </c>
      <c r="D418" s="14">
        <v>2.7076962383406502</v>
      </c>
      <c r="E418" s="14">
        <v>1.4152958006165101E-36</v>
      </c>
      <c r="F418" s="14">
        <v>648930133</v>
      </c>
      <c r="G418" s="14">
        <v>648931516</v>
      </c>
      <c r="H418" s="14" t="s">
        <v>182</v>
      </c>
      <c r="I418" s="14" t="s">
        <v>396</v>
      </c>
      <c r="J418" s="14" t="s">
        <v>172</v>
      </c>
    </row>
    <row r="419" spans="1:10">
      <c r="A419" s="14" t="s">
        <v>815</v>
      </c>
      <c r="B419" s="14">
        <v>2.60032324023899</v>
      </c>
      <c r="C419" s="14">
        <v>1.00953315022951E-13</v>
      </c>
      <c r="D419" s="14">
        <v>2.5185188679253301</v>
      </c>
      <c r="E419" s="14">
        <v>2.5750463805594901E-12</v>
      </c>
      <c r="F419" s="14">
        <v>664413010</v>
      </c>
      <c r="G419" s="14">
        <v>664413960</v>
      </c>
      <c r="H419" s="14" t="s">
        <v>182</v>
      </c>
      <c r="I419" s="14" t="s">
        <v>816</v>
      </c>
      <c r="J419" s="14" t="s">
        <v>172</v>
      </c>
    </row>
    <row r="420" spans="1:10">
      <c r="A420" s="14" t="s">
        <v>817</v>
      </c>
      <c r="B420" s="14">
        <v>1.3950295581671199</v>
      </c>
      <c r="C420" s="14">
        <v>3.5643307217446103E-21</v>
      </c>
      <c r="D420" s="14">
        <v>1.9588079468928801</v>
      </c>
      <c r="E420" s="14">
        <v>2.1720016218937099E-38</v>
      </c>
      <c r="F420" s="14">
        <v>668376799</v>
      </c>
      <c r="G420" s="14">
        <v>668378365</v>
      </c>
      <c r="H420" s="14" t="s">
        <v>182</v>
      </c>
      <c r="I420" s="14" t="s">
        <v>572</v>
      </c>
      <c r="J420" s="14" t="s">
        <v>172</v>
      </c>
    </row>
    <row r="421" spans="1:10">
      <c r="A421" s="14" t="s">
        <v>818</v>
      </c>
      <c r="B421" s="14">
        <v>1.0509206366116199</v>
      </c>
      <c r="C421" s="14">
        <v>1.5754407695093901E-9</v>
      </c>
      <c r="D421" s="14">
        <v>1.33466244753023</v>
      </c>
      <c r="E421" s="14">
        <v>7.6825698056502996E-15</v>
      </c>
      <c r="F421" s="14">
        <v>671750726</v>
      </c>
      <c r="G421" s="14">
        <v>671752704</v>
      </c>
      <c r="H421" s="14" t="s">
        <v>182</v>
      </c>
      <c r="I421" s="14" t="s">
        <v>657</v>
      </c>
      <c r="J421" s="14" t="s">
        <v>172</v>
      </c>
    </row>
    <row r="422" spans="1:10">
      <c r="A422" s="14" t="s">
        <v>819</v>
      </c>
      <c r="B422" s="14">
        <v>2.23410729767703</v>
      </c>
      <c r="C422" s="14">
        <v>1.02189519584525E-36</v>
      </c>
      <c r="D422" s="14">
        <v>2.8281471806179801</v>
      </c>
      <c r="E422" s="14">
        <v>2.88357597125366E-65</v>
      </c>
      <c r="F422" s="14">
        <v>671910137</v>
      </c>
      <c r="G422" s="14">
        <v>671911494</v>
      </c>
      <c r="H422" s="14" t="s">
        <v>170</v>
      </c>
      <c r="I422" s="14" t="s">
        <v>659</v>
      </c>
      <c r="J422" s="14" t="s">
        <v>172</v>
      </c>
    </row>
    <row r="423" spans="1:10">
      <c r="A423" s="14" t="s">
        <v>820</v>
      </c>
      <c r="B423" s="14">
        <v>1.4722762761489401</v>
      </c>
      <c r="C423" s="14">
        <v>2.50741828827284E-26</v>
      </c>
      <c r="D423" s="14">
        <v>1.9505064461243999</v>
      </c>
      <c r="E423" s="14">
        <v>8.4884830222872602E-41</v>
      </c>
      <c r="F423" s="14">
        <v>672023148</v>
      </c>
      <c r="G423" s="14">
        <v>672023838</v>
      </c>
      <c r="H423" s="14" t="s">
        <v>170</v>
      </c>
      <c r="I423" s="14" t="s">
        <v>659</v>
      </c>
      <c r="J423" s="14" t="s">
        <v>172</v>
      </c>
    </row>
    <row r="424" spans="1:10">
      <c r="A424" s="14" t="s">
        <v>821</v>
      </c>
      <c r="B424" s="14">
        <v>1.62402421514691</v>
      </c>
      <c r="C424" s="14">
        <v>8.8688054087841602E-31</v>
      </c>
      <c r="D424" s="14">
        <v>2.2496882962089999</v>
      </c>
      <c r="E424" s="14">
        <v>1.6448324127736E-53</v>
      </c>
      <c r="F424" s="14">
        <v>672059448</v>
      </c>
      <c r="G424" s="14">
        <v>672060216</v>
      </c>
      <c r="H424" s="14" t="s">
        <v>170</v>
      </c>
      <c r="I424" s="14" t="s">
        <v>659</v>
      </c>
      <c r="J424" s="14" t="s">
        <v>172</v>
      </c>
    </row>
    <row r="425" spans="1:10">
      <c r="A425" s="14" t="s">
        <v>822</v>
      </c>
      <c r="B425" s="14">
        <v>1.3858604330967199</v>
      </c>
      <c r="C425" s="14">
        <v>1.04082154542991E-15</v>
      </c>
      <c r="D425" s="14">
        <v>1.4647463225117301</v>
      </c>
      <c r="E425" s="14">
        <v>5.6129528737053898E-16</v>
      </c>
      <c r="F425" s="14">
        <v>672081196</v>
      </c>
      <c r="G425" s="14">
        <v>672082083</v>
      </c>
      <c r="H425" s="14" t="s">
        <v>170</v>
      </c>
      <c r="I425" s="14" t="s">
        <v>659</v>
      </c>
      <c r="J425" s="14" t="s">
        <v>172</v>
      </c>
    </row>
    <row r="426" spans="1:10">
      <c r="A426" s="14" t="s">
        <v>823</v>
      </c>
      <c r="B426" s="14">
        <v>1.63118461236527</v>
      </c>
      <c r="C426" s="14">
        <v>8.2742764320584195E-20</v>
      </c>
      <c r="D426" s="14">
        <v>1.74661995892338</v>
      </c>
      <c r="E426" s="14">
        <v>1.3439333016756199E-20</v>
      </c>
      <c r="F426" s="14">
        <v>672319923</v>
      </c>
      <c r="G426" s="14">
        <v>672321054</v>
      </c>
      <c r="H426" s="14" t="s">
        <v>170</v>
      </c>
      <c r="I426" s="14" t="s">
        <v>659</v>
      </c>
      <c r="J426" s="14" t="s">
        <v>172</v>
      </c>
    </row>
    <row r="427" spans="1:10">
      <c r="A427" s="14" t="s">
        <v>824</v>
      </c>
      <c r="B427" s="14">
        <v>1.79131095804996</v>
      </c>
      <c r="C427" s="14">
        <v>4.4816172922981098E-11</v>
      </c>
      <c r="D427" s="14">
        <v>2.20590550159391</v>
      </c>
      <c r="E427" s="14">
        <v>2.8325034623575599E-16</v>
      </c>
      <c r="F427" s="14">
        <v>672646457</v>
      </c>
      <c r="G427" s="14">
        <v>672647218</v>
      </c>
      <c r="H427" s="14" t="s">
        <v>170</v>
      </c>
      <c r="I427" s="14" t="s">
        <v>659</v>
      </c>
      <c r="J427" s="14" t="s">
        <v>172</v>
      </c>
    </row>
    <row r="428" spans="1:10">
      <c r="A428" s="14" t="s">
        <v>825</v>
      </c>
      <c r="B428" s="14">
        <v>2.17043811027902</v>
      </c>
      <c r="C428" s="14">
        <v>2.6767407971640999E-36</v>
      </c>
      <c r="D428" s="14">
        <v>2.4698911708457101</v>
      </c>
      <c r="E428" s="14">
        <v>1.64810285182121E-44</v>
      </c>
      <c r="F428" s="14">
        <v>672796142</v>
      </c>
      <c r="G428" s="14">
        <v>672797052</v>
      </c>
      <c r="H428" s="14" t="s">
        <v>182</v>
      </c>
      <c r="I428" s="14" t="s">
        <v>659</v>
      </c>
      <c r="J428" s="14" t="s">
        <v>172</v>
      </c>
    </row>
    <row r="429" spans="1:10">
      <c r="A429" s="14" t="s">
        <v>826</v>
      </c>
      <c r="B429" s="14">
        <v>3.71476666626485</v>
      </c>
      <c r="C429" s="14">
        <v>3.4505413590593902E-17</v>
      </c>
      <c r="D429" s="14">
        <v>3.6179711266772698</v>
      </c>
      <c r="E429" s="14">
        <v>3.2983987960641099E-16</v>
      </c>
      <c r="F429" s="14">
        <v>673003719</v>
      </c>
      <c r="G429" s="14">
        <v>673004009</v>
      </c>
      <c r="H429" s="14" t="s">
        <v>170</v>
      </c>
      <c r="I429" s="14" t="s">
        <v>659</v>
      </c>
      <c r="J429" s="14" t="s">
        <v>172</v>
      </c>
    </row>
    <row r="430" spans="1:10">
      <c r="A430" s="14" t="s">
        <v>827</v>
      </c>
      <c r="B430" s="14">
        <v>2.3922910523644201</v>
      </c>
      <c r="C430" s="14">
        <v>3.7519973636691302E-34</v>
      </c>
      <c r="D430" s="14">
        <v>2.75430618184767</v>
      </c>
      <c r="E430" s="14">
        <v>1.8505116449162699E-47</v>
      </c>
      <c r="F430" s="14">
        <v>673050938</v>
      </c>
      <c r="G430" s="14">
        <v>673051234</v>
      </c>
      <c r="H430" s="14" t="s">
        <v>170</v>
      </c>
      <c r="I430" s="14" t="s">
        <v>659</v>
      </c>
      <c r="J430" s="14" t="s">
        <v>172</v>
      </c>
    </row>
    <row r="431" spans="1:10">
      <c r="A431" s="14" t="s">
        <v>828</v>
      </c>
      <c r="B431" s="14">
        <v>1.61129996055587</v>
      </c>
      <c r="C431" s="14">
        <v>9.7988618212545304E-22</v>
      </c>
      <c r="D431" s="14">
        <v>1.76820450823907</v>
      </c>
      <c r="E431" s="14">
        <v>3.1881031810228901E-23</v>
      </c>
      <c r="F431" s="14">
        <v>673170566</v>
      </c>
      <c r="G431" s="14">
        <v>673171293</v>
      </c>
      <c r="H431" s="14" t="s">
        <v>170</v>
      </c>
      <c r="I431" s="14" t="s">
        <v>659</v>
      </c>
      <c r="J431" s="14" t="s">
        <v>172</v>
      </c>
    </row>
    <row r="432" spans="1:10">
      <c r="A432" s="14" t="s">
        <v>829</v>
      </c>
      <c r="B432" s="14">
        <v>1.4235065449362501</v>
      </c>
      <c r="C432" s="14">
        <v>4.3088883050255898E-16</v>
      </c>
      <c r="D432" s="14">
        <v>1.0479405445949801</v>
      </c>
      <c r="E432" s="14">
        <v>9.9224456626764404E-9</v>
      </c>
      <c r="F432" s="14">
        <v>673241943</v>
      </c>
      <c r="G432" s="14">
        <v>673242233</v>
      </c>
      <c r="H432" s="14" t="s">
        <v>170</v>
      </c>
      <c r="I432" s="14" t="s">
        <v>659</v>
      </c>
      <c r="J432" s="14" t="s">
        <v>172</v>
      </c>
    </row>
    <row r="433" spans="1:10">
      <c r="A433" s="14" t="s">
        <v>830</v>
      </c>
      <c r="B433" s="14">
        <v>3.6019003616892</v>
      </c>
      <c r="C433" s="14">
        <v>2.6869771873510602E-11</v>
      </c>
      <c r="D433" s="14">
        <v>3.5595330737799902</v>
      </c>
      <c r="E433" s="14">
        <v>1.2224569859445601E-10</v>
      </c>
      <c r="F433" s="14">
        <v>673628677</v>
      </c>
      <c r="G433" s="14">
        <v>673628967</v>
      </c>
      <c r="H433" s="14" t="s">
        <v>170</v>
      </c>
      <c r="I433" s="14" t="s">
        <v>659</v>
      </c>
      <c r="J433" s="14" t="s">
        <v>172</v>
      </c>
    </row>
    <row r="434" spans="1:10">
      <c r="A434" s="14" t="s">
        <v>831</v>
      </c>
      <c r="B434" s="14">
        <v>1.70313429952624</v>
      </c>
      <c r="C434" s="14">
        <v>9.8685785559240797E-40</v>
      </c>
      <c r="D434" s="14">
        <v>1.74625888467035</v>
      </c>
      <c r="E434" s="14">
        <v>9.4922187328965305E-33</v>
      </c>
      <c r="F434" s="14">
        <v>673707789</v>
      </c>
      <c r="G434" s="14">
        <v>673708916</v>
      </c>
      <c r="H434" s="14" t="s">
        <v>170</v>
      </c>
      <c r="I434" s="14" t="s">
        <v>659</v>
      </c>
      <c r="J434" s="14" t="s">
        <v>172</v>
      </c>
    </row>
    <row r="435" spans="1:10">
      <c r="A435" s="14" t="s">
        <v>832</v>
      </c>
      <c r="B435" s="14">
        <v>1.63945314011461</v>
      </c>
      <c r="C435" s="14">
        <v>4.4369258660137702E-23</v>
      </c>
      <c r="D435" s="14">
        <v>1.94636877269061</v>
      </c>
      <c r="E435" s="14">
        <v>6.35586393178248E-32</v>
      </c>
      <c r="F435" s="14">
        <v>674722350</v>
      </c>
      <c r="G435" s="14">
        <v>674723350</v>
      </c>
      <c r="H435" s="14" t="s">
        <v>170</v>
      </c>
      <c r="I435" s="14" t="s">
        <v>666</v>
      </c>
      <c r="J435" s="14" t="s">
        <v>172</v>
      </c>
    </row>
    <row r="436" spans="1:10">
      <c r="A436" s="14" t="s">
        <v>833</v>
      </c>
      <c r="B436" s="14">
        <v>2.4003344506619402</v>
      </c>
      <c r="C436" s="14">
        <v>5.9748634067902198E-20</v>
      </c>
      <c r="D436" s="14">
        <v>2.6331636409374499</v>
      </c>
      <c r="E436" s="14">
        <v>1.2344083738165E-25</v>
      </c>
      <c r="F436" s="14">
        <v>695449352</v>
      </c>
      <c r="G436" s="14">
        <v>695451719</v>
      </c>
      <c r="H436" s="14" t="s">
        <v>170</v>
      </c>
      <c r="I436" s="14" t="s">
        <v>572</v>
      </c>
      <c r="J436" s="14" t="s">
        <v>172</v>
      </c>
    </row>
    <row r="437" spans="1:10">
      <c r="A437" s="14" t="s">
        <v>834</v>
      </c>
      <c r="B437" s="14">
        <v>2.5581801698710498</v>
      </c>
      <c r="C437" s="14">
        <v>3.2907960978898197E-73</v>
      </c>
      <c r="D437" s="14">
        <v>2.73622378283526</v>
      </c>
      <c r="E437" s="14">
        <v>9.1567219108492101E-72</v>
      </c>
      <c r="F437" s="14">
        <v>708826271</v>
      </c>
      <c r="G437" s="14">
        <v>708826803</v>
      </c>
      <c r="H437" s="14" t="s">
        <v>182</v>
      </c>
      <c r="I437" s="14" t="s">
        <v>575</v>
      </c>
      <c r="J437" s="14" t="s">
        <v>172</v>
      </c>
    </row>
    <row r="438" spans="1:10">
      <c r="A438" s="14" t="s">
        <v>835</v>
      </c>
      <c r="B438" s="14">
        <v>1.9011420309193401</v>
      </c>
      <c r="C438" s="14">
        <v>6.5714740258160703E-40</v>
      </c>
      <c r="D438" s="14">
        <v>2.2338956753187</v>
      </c>
      <c r="E438" s="14">
        <v>3.5783330092549301E-47</v>
      </c>
      <c r="F438" s="14">
        <v>708862863</v>
      </c>
      <c r="G438" s="14">
        <v>708863426</v>
      </c>
      <c r="H438" s="14" t="s">
        <v>182</v>
      </c>
      <c r="I438" s="14" t="s">
        <v>575</v>
      </c>
      <c r="J438" s="14" t="s">
        <v>172</v>
      </c>
    </row>
    <row r="439" spans="1:10">
      <c r="A439" s="14" t="s">
        <v>836</v>
      </c>
      <c r="B439" s="14">
        <v>2.5315175487775798</v>
      </c>
      <c r="C439" s="14">
        <v>3.8944967851920701E-69</v>
      </c>
      <c r="D439" s="14">
        <v>2.7020692835704501</v>
      </c>
      <c r="E439" s="14">
        <v>8.1839151208059692E-65</v>
      </c>
      <c r="F439" s="14">
        <v>708889706</v>
      </c>
      <c r="G439" s="14">
        <v>708890374</v>
      </c>
      <c r="H439" s="14" t="s">
        <v>182</v>
      </c>
      <c r="I439" s="14" t="s">
        <v>575</v>
      </c>
      <c r="J439" s="14" t="s">
        <v>172</v>
      </c>
    </row>
    <row r="440" spans="1:10">
      <c r="A440" s="14" t="s">
        <v>837</v>
      </c>
      <c r="B440" s="14">
        <v>1.0146932366938699</v>
      </c>
      <c r="C440" s="14">
        <v>4.2948256226087601E-4</v>
      </c>
      <c r="D440" s="14">
        <v>1.78440387817285</v>
      </c>
      <c r="E440" s="14">
        <v>9.8847468852110908E-12</v>
      </c>
      <c r="F440" s="14">
        <v>710099958</v>
      </c>
      <c r="G440" s="14">
        <v>710101935</v>
      </c>
      <c r="H440" s="14" t="s">
        <v>182</v>
      </c>
      <c r="I440" s="14" t="s">
        <v>838</v>
      </c>
      <c r="J440" s="14" t="s">
        <v>172</v>
      </c>
    </row>
    <row r="441" spans="1:10">
      <c r="A441" s="14" t="s">
        <v>839</v>
      </c>
      <c r="B441" s="14">
        <v>2.1737733884382902</v>
      </c>
      <c r="C441" s="14">
        <v>6.7835779765686101E-6</v>
      </c>
      <c r="D441" s="14">
        <v>2.1106134282532598</v>
      </c>
      <c r="E441" s="14">
        <v>3.6731658345924601E-5</v>
      </c>
      <c r="F441" s="14">
        <v>717328036</v>
      </c>
      <c r="G441" s="14">
        <v>717328434</v>
      </c>
      <c r="H441" s="14" t="s">
        <v>170</v>
      </c>
      <c r="I441" s="14" t="s">
        <v>840</v>
      </c>
      <c r="J441" s="14" t="s">
        <v>172</v>
      </c>
    </row>
    <row r="442" spans="1:10">
      <c r="A442" s="14" t="s">
        <v>841</v>
      </c>
      <c r="B442" s="14">
        <v>1.4043942701287</v>
      </c>
      <c r="C442" s="14">
        <v>5.7718417210985199E-4</v>
      </c>
      <c r="D442" s="14">
        <v>1.09131519714542</v>
      </c>
      <c r="E442" s="14">
        <v>1.0466399904564201E-2</v>
      </c>
      <c r="F442" s="14">
        <v>717345272</v>
      </c>
      <c r="G442" s="14">
        <v>717345679</v>
      </c>
      <c r="H442" s="14" t="s">
        <v>170</v>
      </c>
      <c r="I442" s="14" t="s">
        <v>674</v>
      </c>
      <c r="J442" s="14" t="s">
        <v>172</v>
      </c>
    </row>
    <row r="443" spans="1:10">
      <c r="A443" s="14" t="s">
        <v>842</v>
      </c>
      <c r="B443" s="14">
        <v>1.6029839422310399</v>
      </c>
      <c r="C443" s="14">
        <v>2.43958837519069E-4</v>
      </c>
      <c r="D443" s="14">
        <v>1.8968558819671399</v>
      </c>
      <c r="E443" s="14">
        <v>1.41631271844524E-6</v>
      </c>
      <c r="F443" s="14">
        <v>729627351</v>
      </c>
      <c r="G443" s="14">
        <v>729630308</v>
      </c>
      <c r="H443" s="14" t="s">
        <v>170</v>
      </c>
      <c r="I443" s="14" t="s">
        <v>843</v>
      </c>
      <c r="J443" s="14" t="s">
        <v>172</v>
      </c>
    </row>
    <row r="444" spans="1:10">
      <c r="A444" s="14" t="s">
        <v>844</v>
      </c>
      <c r="B444" s="14">
        <v>1.0963164865519299</v>
      </c>
      <c r="C444" s="14">
        <v>4.0064935888140102E-13</v>
      </c>
      <c r="D444" s="14">
        <v>1.0371008462362801</v>
      </c>
      <c r="E444" s="14">
        <v>1.9293423977112299E-10</v>
      </c>
      <c r="F444" s="14">
        <v>733742977</v>
      </c>
      <c r="G444" s="14">
        <v>733747406</v>
      </c>
      <c r="H444" s="14" t="s">
        <v>182</v>
      </c>
      <c r="I444" s="14" t="s">
        <v>399</v>
      </c>
      <c r="J444" s="14" t="s">
        <v>172</v>
      </c>
    </row>
    <row r="445" spans="1:10">
      <c r="A445" s="14" t="s">
        <v>845</v>
      </c>
      <c r="B445" s="14">
        <v>1.4878501468908301</v>
      </c>
      <c r="C445" s="14">
        <v>6.5500086642640603E-12</v>
      </c>
      <c r="D445" s="14">
        <v>1.7509073431967199</v>
      </c>
      <c r="E445" s="14">
        <v>4.4707337120811001E-17</v>
      </c>
      <c r="F445" s="14">
        <v>734050489</v>
      </c>
      <c r="G445" s="14">
        <v>734050911</v>
      </c>
      <c r="H445" s="14" t="s">
        <v>182</v>
      </c>
      <c r="I445" s="14" t="s">
        <v>846</v>
      </c>
      <c r="J445" s="14" t="s">
        <v>172</v>
      </c>
    </row>
    <row r="446" spans="1:10">
      <c r="A446" s="14" t="s">
        <v>847</v>
      </c>
      <c r="B446" s="14">
        <v>1.0337363387654701</v>
      </c>
      <c r="C446" s="14">
        <v>7.3138217587606695E-5</v>
      </c>
      <c r="D446" s="14">
        <v>1.7961798370675399</v>
      </c>
      <c r="E446" s="14">
        <v>4.8292370779774003E-12</v>
      </c>
      <c r="F446" s="14">
        <v>737634980</v>
      </c>
      <c r="G446" s="14">
        <v>737636277</v>
      </c>
      <c r="H446" s="14" t="s">
        <v>170</v>
      </c>
      <c r="I446" s="14" t="s">
        <v>261</v>
      </c>
      <c r="J446" s="14" t="s">
        <v>172</v>
      </c>
    </row>
    <row r="447" spans="1:10">
      <c r="A447" s="14" t="s">
        <v>848</v>
      </c>
      <c r="B447" s="14">
        <v>1.66892658732593</v>
      </c>
      <c r="C447" s="14">
        <v>6.3300419262671596E-4</v>
      </c>
      <c r="D447" s="14">
        <v>1.5811199866587</v>
      </c>
      <c r="E447" s="14">
        <v>1.8169497422214299E-3</v>
      </c>
      <c r="F447" s="14">
        <v>737694184</v>
      </c>
      <c r="G447" s="14">
        <v>737694728</v>
      </c>
      <c r="H447" s="14" t="s">
        <v>170</v>
      </c>
      <c r="I447" s="14" t="s">
        <v>849</v>
      </c>
      <c r="J447" s="14" t="s">
        <v>172</v>
      </c>
    </row>
    <row r="448" spans="1:10">
      <c r="A448" s="14" t="s">
        <v>850</v>
      </c>
      <c r="B448" s="14">
        <v>3.4726754608943899</v>
      </c>
      <c r="C448" s="14">
        <v>9.9227198981312406E-13</v>
      </c>
      <c r="D448" s="14">
        <v>2.2079253684551601</v>
      </c>
      <c r="E448" s="14">
        <v>1.46134744994302E-4</v>
      </c>
      <c r="F448" s="14">
        <v>738410225</v>
      </c>
      <c r="G448" s="14">
        <v>738411177</v>
      </c>
      <c r="H448" s="14" t="s">
        <v>170</v>
      </c>
      <c r="I448" s="14" t="s">
        <v>851</v>
      </c>
      <c r="J448" s="14" t="s">
        <v>172</v>
      </c>
    </row>
    <row r="449" spans="1:10">
      <c r="A449" s="14" t="s">
        <v>852</v>
      </c>
      <c r="B449" s="14">
        <v>1.34318128103765</v>
      </c>
      <c r="C449" s="14">
        <v>2.3701784759640998E-6</v>
      </c>
      <c r="D449" s="14">
        <v>1.13649007201493</v>
      </c>
      <c r="E449" s="14">
        <v>1.60380576064977E-4</v>
      </c>
      <c r="F449" s="14">
        <v>753747894</v>
      </c>
      <c r="G449" s="14">
        <v>753750513</v>
      </c>
      <c r="H449" s="14" t="s">
        <v>170</v>
      </c>
      <c r="I449" s="14" t="s">
        <v>853</v>
      </c>
      <c r="J449" s="14" t="s">
        <v>172</v>
      </c>
    </row>
    <row r="450" spans="1:10">
      <c r="A450" s="14" t="s">
        <v>854</v>
      </c>
      <c r="B450" s="14">
        <v>2.5159898115038102</v>
      </c>
      <c r="C450" s="14">
        <v>1.35786914956404E-6</v>
      </c>
      <c r="D450" s="14">
        <v>2.7879568551845</v>
      </c>
      <c r="E450" s="14">
        <v>7.1797932513060095E-8</v>
      </c>
      <c r="F450" s="14">
        <v>753784693</v>
      </c>
      <c r="G450" s="14">
        <v>753784908</v>
      </c>
      <c r="H450" s="14" t="s">
        <v>170</v>
      </c>
      <c r="I450" s="14" t="s">
        <v>575</v>
      </c>
      <c r="J450" s="14" t="s">
        <v>172</v>
      </c>
    </row>
    <row r="451" spans="1:10">
      <c r="A451" s="14" t="s">
        <v>855</v>
      </c>
      <c r="B451" s="14">
        <v>2.6903818246551299</v>
      </c>
      <c r="C451" s="14">
        <v>1.2664810875046299E-80</v>
      </c>
      <c r="D451" s="14">
        <v>2.8378577316363298</v>
      </c>
      <c r="E451" s="14">
        <v>1.05737903912319E-79</v>
      </c>
      <c r="F451" s="14">
        <v>753950057</v>
      </c>
      <c r="G451" s="14">
        <v>753950323</v>
      </c>
      <c r="H451" s="14" t="s">
        <v>170</v>
      </c>
      <c r="I451" s="14" t="s">
        <v>575</v>
      </c>
      <c r="J451" s="14" t="s">
        <v>172</v>
      </c>
    </row>
    <row r="452" spans="1:10">
      <c r="A452" s="14" t="s">
        <v>856</v>
      </c>
      <c r="B452" s="14">
        <v>3.8020852718999798</v>
      </c>
      <c r="C452" s="14">
        <v>7.2986449780077997E-48</v>
      </c>
      <c r="D452" s="14">
        <v>4.33124037848137</v>
      </c>
      <c r="E452" s="14">
        <v>6.3393190794934902E-63</v>
      </c>
      <c r="F452" s="14">
        <v>753952477</v>
      </c>
      <c r="G452" s="14">
        <v>753952749</v>
      </c>
      <c r="H452" s="14" t="s">
        <v>170</v>
      </c>
      <c r="I452" s="14" t="s">
        <v>575</v>
      </c>
      <c r="J452" s="14" t="s">
        <v>172</v>
      </c>
    </row>
    <row r="453" spans="1:10">
      <c r="A453" s="14" t="s">
        <v>857</v>
      </c>
      <c r="B453" s="14">
        <v>2.6550115637340799</v>
      </c>
      <c r="C453" s="14">
        <v>1.87097639920262E-73</v>
      </c>
      <c r="D453" s="14">
        <v>3.1358032354468999</v>
      </c>
      <c r="E453" s="14">
        <v>1.9726158669431001E-82</v>
      </c>
      <c r="F453" s="14">
        <v>753974091</v>
      </c>
      <c r="G453" s="14">
        <v>753974360</v>
      </c>
      <c r="H453" s="14" t="s">
        <v>170</v>
      </c>
      <c r="I453" s="14" t="s">
        <v>575</v>
      </c>
      <c r="J453" s="14" t="s">
        <v>172</v>
      </c>
    </row>
    <row r="454" spans="1:10">
      <c r="A454" s="14" t="s">
        <v>858</v>
      </c>
      <c r="B454" s="14">
        <v>2.3682960498374501</v>
      </c>
      <c r="C454" s="14">
        <v>1.35829309496202E-43</v>
      </c>
      <c r="D454" s="14">
        <v>2.7310168299689899</v>
      </c>
      <c r="E454" s="14">
        <v>3.0885051951717701E-52</v>
      </c>
      <c r="F454" s="14">
        <v>753986874</v>
      </c>
      <c r="G454" s="14">
        <v>753987422</v>
      </c>
      <c r="H454" s="14" t="s">
        <v>170</v>
      </c>
      <c r="I454" s="14" t="s">
        <v>575</v>
      </c>
      <c r="J454" s="14" t="s">
        <v>172</v>
      </c>
    </row>
    <row r="455" spans="1:10">
      <c r="A455" s="14" t="s">
        <v>859</v>
      </c>
      <c r="B455" s="14">
        <v>3.7808978356349798</v>
      </c>
      <c r="C455" s="14">
        <v>2.7679852828557901E-19</v>
      </c>
      <c r="D455" s="14">
        <v>4.2016904696848103</v>
      </c>
      <c r="E455" s="14">
        <v>8.6617735931449E-27</v>
      </c>
      <c r="F455" s="14">
        <v>754001184</v>
      </c>
      <c r="G455" s="14">
        <v>754001746</v>
      </c>
      <c r="H455" s="14" t="s">
        <v>170</v>
      </c>
      <c r="I455" s="14" t="s">
        <v>575</v>
      </c>
      <c r="J455" s="14" t="s">
        <v>172</v>
      </c>
    </row>
    <row r="456" spans="1:10">
      <c r="A456" s="14" t="s">
        <v>860</v>
      </c>
      <c r="B456" s="14">
        <v>3.5766801898991498</v>
      </c>
      <c r="C456" s="14">
        <v>4.4507190272388597E-39</v>
      </c>
      <c r="D456" s="14">
        <v>3.9111093630217302</v>
      </c>
      <c r="E456" s="14">
        <v>3.89370940717122E-48</v>
      </c>
      <c r="F456" s="14">
        <v>754004513</v>
      </c>
      <c r="G456" s="14">
        <v>754005041</v>
      </c>
      <c r="H456" s="14" t="s">
        <v>170</v>
      </c>
      <c r="I456" s="14" t="s">
        <v>575</v>
      </c>
      <c r="J456" s="14" t="s">
        <v>172</v>
      </c>
    </row>
    <row r="457" spans="1:10">
      <c r="A457" s="14" t="s">
        <v>861</v>
      </c>
      <c r="B457" s="14">
        <v>4.0378424768320604</v>
      </c>
      <c r="C457" s="14">
        <v>3.8253801928702301E-88</v>
      </c>
      <c r="D457" s="14">
        <v>4.6195566025177799</v>
      </c>
      <c r="E457" s="14">
        <v>8.5050937989736105E-105</v>
      </c>
      <c r="F457" s="14">
        <v>754152065</v>
      </c>
      <c r="G457" s="14">
        <v>754152367</v>
      </c>
      <c r="H457" s="14" t="s">
        <v>170</v>
      </c>
      <c r="I457" s="14" t="s">
        <v>575</v>
      </c>
      <c r="J457" s="14" t="s">
        <v>172</v>
      </c>
    </row>
    <row r="458" spans="1:10">
      <c r="A458" s="14" t="s">
        <v>862</v>
      </c>
      <c r="B458" s="14">
        <v>4.2483042233983701</v>
      </c>
      <c r="C458" s="14">
        <v>3.92562872820887E-87</v>
      </c>
      <c r="D458" s="14">
        <v>4.6941118305688798</v>
      </c>
      <c r="E458" s="14">
        <v>8.2923750613356797E-105</v>
      </c>
      <c r="F458" s="14">
        <v>754551187</v>
      </c>
      <c r="G458" s="14">
        <v>754551486</v>
      </c>
      <c r="H458" s="14" t="s">
        <v>170</v>
      </c>
      <c r="I458" s="14" t="s">
        <v>575</v>
      </c>
      <c r="J458" s="14" t="s">
        <v>172</v>
      </c>
    </row>
    <row r="459" spans="1:10">
      <c r="A459" s="14" t="s">
        <v>863</v>
      </c>
      <c r="B459" s="14">
        <v>4.0583862564970197</v>
      </c>
      <c r="C459" s="14">
        <v>1.1467978280613E-50</v>
      </c>
      <c r="D459" s="14">
        <v>4.2682189630289402</v>
      </c>
      <c r="E459" s="14">
        <v>1.2511572175564499E-52</v>
      </c>
      <c r="F459" s="14">
        <v>754614219</v>
      </c>
      <c r="G459" s="14">
        <v>754614949</v>
      </c>
      <c r="H459" s="14" t="s">
        <v>170</v>
      </c>
      <c r="I459" s="14" t="s">
        <v>575</v>
      </c>
      <c r="J459" s="14" t="s">
        <v>172</v>
      </c>
    </row>
    <row r="460" spans="1:10">
      <c r="A460" s="14" t="s">
        <v>864</v>
      </c>
      <c r="B460" s="14">
        <v>1.32090792436269</v>
      </c>
      <c r="C460" s="14">
        <v>2.6788533683438601E-14</v>
      </c>
      <c r="D460" s="14">
        <v>2.2792832975689898</v>
      </c>
      <c r="E460" s="14">
        <v>3.3667786208227199E-10</v>
      </c>
      <c r="F460" s="14">
        <v>754661148</v>
      </c>
      <c r="G460" s="14">
        <v>754661405</v>
      </c>
      <c r="H460" s="14" t="s">
        <v>182</v>
      </c>
      <c r="I460" s="14" t="s">
        <v>575</v>
      </c>
      <c r="J460" s="14" t="s">
        <v>172</v>
      </c>
    </row>
    <row r="461" spans="1:10">
      <c r="A461" s="14" t="s">
        <v>865</v>
      </c>
      <c r="B461" s="14">
        <v>1.39495391569708</v>
      </c>
      <c r="C461" s="14">
        <v>1.13437119602705E-4</v>
      </c>
      <c r="D461" s="14">
        <v>1.4668505013544599</v>
      </c>
      <c r="E461" s="14">
        <v>4.4131568439352102E-5</v>
      </c>
      <c r="F461" s="14">
        <v>759490698</v>
      </c>
      <c r="G461" s="14">
        <v>759493499</v>
      </c>
      <c r="H461" s="14" t="s">
        <v>170</v>
      </c>
      <c r="I461" s="14" t="s">
        <v>701</v>
      </c>
      <c r="J461" s="14" t="s">
        <v>172</v>
      </c>
    </row>
    <row r="462" spans="1:10">
      <c r="A462" s="14" t="s">
        <v>866</v>
      </c>
      <c r="B462" s="14">
        <v>1.1128307641076101</v>
      </c>
      <c r="C462" s="14">
        <v>1.0567958418445799E-18</v>
      </c>
      <c r="D462" s="14">
        <v>1.30006668147821</v>
      </c>
      <c r="E462" s="14">
        <v>1.3073507072969801E-20</v>
      </c>
      <c r="F462" s="14">
        <v>760949907</v>
      </c>
      <c r="G462" s="14">
        <v>760951814</v>
      </c>
      <c r="H462" s="14" t="s">
        <v>182</v>
      </c>
      <c r="I462" s="14" t="s">
        <v>867</v>
      </c>
      <c r="J462" s="14" t="s">
        <v>172</v>
      </c>
    </row>
    <row r="463" spans="1:10">
      <c r="A463" s="14" t="s">
        <v>868</v>
      </c>
      <c r="B463" s="14">
        <v>1.7052042605381601</v>
      </c>
      <c r="C463" s="14">
        <v>4.5999413185126599E-6</v>
      </c>
      <c r="D463" s="14">
        <v>2.1651839850243602</v>
      </c>
      <c r="E463" s="14">
        <v>2.7032816731206402E-9</v>
      </c>
      <c r="F463" s="14">
        <v>760990911</v>
      </c>
      <c r="G463" s="14">
        <v>760994507</v>
      </c>
      <c r="H463" s="14" t="s">
        <v>170</v>
      </c>
      <c r="I463" s="14" t="s">
        <v>706</v>
      </c>
      <c r="J463" s="14" t="s">
        <v>172</v>
      </c>
    </row>
    <row r="464" spans="1:10">
      <c r="A464" s="14" t="s">
        <v>869</v>
      </c>
      <c r="B464" s="14">
        <v>1.24910409006121</v>
      </c>
      <c r="C464" s="14">
        <v>1.4028666467688301E-36</v>
      </c>
      <c r="D464" s="14">
        <v>1.45137989709843</v>
      </c>
      <c r="E464" s="14">
        <v>3.2047066271763601E-41</v>
      </c>
      <c r="F464" s="14">
        <v>776811578</v>
      </c>
      <c r="G464" s="14">
        <v>776816217</v>
      </c>
      <c r="H464" s="14" t="s">
        <v>170</v>
      </c>
      <c r="I464" s="14" t="s">
        <v>715</v>
      </c>
      <c r="J464" s="14" t="s">
        <v>172</v>
      </c>
    </row>
    <row r="465" spans="1:10">
      <c r="A465" s="14" t="s">
        <v>870</v>
      </c>
      <c r="B465" s="14">
        <v>1.0181625670366701</v>
      </c>
      <c r="C465" s="14">
        <v>2.76902513205213E-8</v>
      </c>
      <c r="D465" s="14">
        <v>1.04953799029634</v>
      </c>
      <c r="E465" s="14">
        <v>4.6085578029650101E-8</v>
      </c>
      <c r="F465" s="14">
        <v>784188587</v>
      </c>
      <c r="G465" s="14">
        <v>784192215</v>
      </c>
      <c r="H465" s="14" t="s">
        <v>170</v>
      </c>
      <c r="I465" s="14" t="s">
        <v>871</v>
      </c>
      <c r="J465" s="14" t="s">
        <v>172</v>
      </c>
    </row>
    <row r="466" spans="1:10">
      <c r="A466" s="14" t="s">
        <v>872</v>
      </c>
      <c r="B466" s="14">
        <v>1.08324400108832</v>
      </c>
      <c r="C466" s="14">
        <v>1.9284474900921E-4</v>
      </c>
      <c r="D466" s="14">
        <v>1.0682582720732201</v>
      </c>
      <c r="E466" s="14">
        <v>4.0579466536915703E-4</v>
      </c>
      <c r="F466" s="14">
        <v>789263450</v>
      </c>
      <c r="G466" s="14">
        <v>789265949</v>
      </c>
      <c r="H466" s="14" t="s">
        <v>182</v>
      </c>
      <c r="I466" s="14" t="s">
        <v>873</v>
      </c>
      <c r="J466" s="14" t="s">
        <v>172</v>
      </c>
    </row>
    <row r="467" spans="1:10">
      <c r="A467" s="14" t="s">
        <v>874</v>
      </c>
      <c r="B467" s="14">
        <v>2.8837019623606399</v>
      </c>
      <c r="C467" s="14">
        <v>5.0115421818517999E-32</v>
      </c>
      <c r="D467" s="14">
        <v>2.9389375108031701</v>
      </c>
      <c r="E467" s="14">
        <v>8.0799045817937801E-33</v>
      </c>
      <c r="F467" s="14">
        <v>791703850</v>
      </c>
      <c r="G467" s="14">
        <v>791705289</v>
      </c>
      <c r="H467" s="14" t="s">
        <v>182</v>
      </c>
      <c r="I467" s="14" t="s">
        <v>543</v>
      </c>
      <c r="J467" s="14" t="s">
        <v>172</v>
      </c>
    </row>
    <row r="468" spans="1:10">
      <c r="A468" s="14" t="s">
        <v>875</v>
      </c>
      <c r="B468" s="14">
        <v>1.1613375070710701</v>
      </c>
      <c r="C468" s="14">
        <v>1.34267158106813E-24</v>
      </c>
      <c r="D468" s="14">
        <v>1.5524526704375301</v>
      </c>
      <c r="E468" s="14">
        <v>5.3191954264876396E-38</v>
      </c>
      <c r="F468" s="14">
        <v>792989380</v>
      </c>
      <c r="G468" s="14">
        <v>792993260</v>
      </c>
      <c r="H468" s="14" t="s">
        <v>182</v>
      </c>
      <c r="I468" s="14" t="s">
        <v>713</v>
      </c>
      <c r="J468" s="14" t="s">
        <v>172</v>
      </c>
    </row>
    <row r="469" spans="1:10">
      <c r="A469" s="14" t="s">
        <v>876</v>
      </c>
      <c r="B469" s="14">
        <v>1.14923979290717</v>
      </c>
      <c r="C469" s="14">
        <v>1.23568962128883E-6</v>
      </c>
      <c r="D469" s="14">
        <v>1.5995974917453399</v>
      </c>
      <c r="E469" s="14">
        <v>1.6497791786851699E-11</v>
      </c>
      <c r="F469" s="14">
        <v>793348797</v>
      </c>
      <c r="G469" s="14">
        <v>793350472</v>
      </c>
      <c r="H469" s="14" t="s">
        <v>182</v>
      </c>
      <c r="I469" s="14" t="s">
        <v>543</v>
      </c>
      <c r="J469" s="14" t="s">
        <v>172</v>
      </c>
    </row>
    <row r="470" spans="1:10">
      <c r="A470" s="14" t="s">
        <v>877</v>
      </c>
      <c r="B470" s="14">
        <v>1.7663473910868901</v>
      </c>
      <c r="C470" s="14">
        <v>1.02103006058205E-43</v>
      </c>
      <c r="D470" s="14">
        <v>1.2119375833247299</v>
      </c>
      <c r="E470" s="14">
        <v>5.4766914922550397E-18</v>
      </c>
      <c r="F470" s="14">
        <v>9635363</v>
      </c>
      <c r="G470" s="14">
        <v>9639724</v>
      </c>
      <c r="H470" s="14" t="s">
        <v>170</v>
      </c>
      <c r="I470" s="14" t="s">
        <v>878</v>
      </c>
      <c r="J470" s="14" t="s">
        <v>172</v>
      </c>
    </row>
    <row r="471" spans="1:10">
      <c r="A471" s="14" t="s">
        <v>879</v>
      </c>
      <c r="B471" s="14">
        <v>2.62584113541336</v>
      </c>
      <c r="C471" s="14">
        <v>1.4516332955328299E-66</v>
      </c>
      <c r="D471" s="14">
        <v>2.2500378497661599</v>
      </c>
      <c r="E471" s="14">
        <v>8.4583883857095701E-42</v>
      </c>
      <c r="F471" s="14">
        <v>12882405</v>
      </c>
      <c r="G471" s="14">
        <v>12885584</v>
      </c>
      <c r="H471" s="14" t="s">
        <v>182</v>
      </c>
      <c r="I471" s="14" t="s">
        <v>511</v>
      </c>
      <c r="J471" s="14" t="s">
        <v>172</v>
      </c>
    </row>
    <row r="472" spans="1:10">
      <c r="A472" s="14" t="s">
        <v>880</v>
      </c>
      <c r="B472" s="14">
        <v>1.4349765409234201</v>
      </c>
      <c r="C472" s="14">
        <v>2.7669633693635702E-13</v>
      </c>
      <c r="D472" s="14">
        <v>1.9717390493847899</v>
      </c>
      <c r="E472" s="14">
        <v>5.8849451024895001E-25</v>
      </c>
      <c r="F472" s="14">
        <v>15586444</v>
      </c>
      <c r="G472" s="14">
        <v>15591629</v>
      </c>
      <c r="H472" s="14" t="s">
        <v>170</v>
      </c>
      <c r="I472" s="14" t="s">
        <v>881</v>
      </c>
      <c r="J472" s="14" t="s">
        <v>172</v>
      </c>
    </row>
    <row r="473" spans="1:10">
      <c r="A473" s="14" t="s">
        <v>882</v>
      </c>
      <c r="B473" s="14">
        <v>1.88018207780643</v>
      </c>
      <c r="C473" s="14">
        <v>6.2298455068230102E-12</v>
      </c>
      <c r="D473" s="14">
        <v>2.0286036645781098</v>
      </c>
      <c r="E473" s="14">
        <v>1.8041904192601001E-12</v>
      </c>
      <c r="F473" s="14">
        <v>22144303</v>
      </c>
      <c r="G473" s="14">
        <v>22146318</v>
      </c>
      <c r="H473" s="14" t="s">
        <v>170</v>
      </c>
      <c r="I473" s="14" t="s">
        <v>392</v>
      </c>
      <c r="J473" s="14" t="s">
        <v>172</v>
      </c>
    </row>
    <row r="474" spans="1:10">
      <c r="A474" s="14" t="s">
        <v>883</v>
      </c>
      <c r="B474" s="14">
        <v>3.9746842246640299</v>
      </c>
      <c r="C474" s="14">
        <v>1.6207885410948801E-121</v>
      </c>
      <c r="D474" s="14">
        <v>4.4735466461197699</v>
      </c>
      <c r="E474" s="14">
        <v>1.95379475124368E-143</v>
      </c>
      <c r="F474" s="14">
        <v>22767586</v>
      </c>
      <c r="G474" s="14">
        <v>22768954</v>
      </c>
      <c r="H474" s="14" t="s">
        <v>170</v>
      </c>
      <c r="I474" s="14" t="s">
        <v>518</v>
      </c>
      <c r="J474" s="14" t="s">
        <v>172</v>
      </c>
    </row>
    <row r="475" spans="1:10">
      <c r="A475" s="14" t="s">
        <v>884</v>
      </c>
      <c r="B475" s="14">
        <v>1.0017181185878901</v>
      </c>
      <c r="C475" s="14">
        <v>9.3747194345163207E-12</v>
      </c>
      <c r="D475" s="14">
        <v>1.2348418535736501</v>
      </c>
      <c r="E475" s="14">
        <v>4.6840501735035699E-16</v>
      </c>
      <c r="F475" s="14">
        <v>24935940</v>
      </c>
      <c r="G475" s="14">
        <v>24937619</v>
      </c>
      <c r="H475" s="14" t="s">
        <v>170</v>
      </c>
      <c r="I475" s="14" t="s">
        <v>885</v>
      </c>
      <c r="J475" s="14" t="s">
        <v>172</v>
      </c>
    </row>
    <row r="476" spans="1:10">
      <c r="A476" s="14" t="s">
        <v>886</v>
      </c>
      <c r="B476" s="14">
        <v>2.4563911907170701</v>
      </c>
      <c r="C476" s="14">
        <v>1.78974615774101E-71</v>
      </c>
      <c r="D476" s="14">
        <v>2.8843092678698099</v>
      </c>
      <c r="E476" s="14">
        <v>5.37326156974766E-79</v>
      </c>
      <c r="F476" s="14">
        <v>32150745</v>
      </c>
      <c r="G476" s="14">
        <v>32152171</v>
      </c>
      <c r="H476" s="14" t="s">
        <v>182</v>
      </c>
      <c r="I476" s="14" t="s">
        <v>265</v>
      </c>
      <c r="J476" s="14" t="s">
        <v>172</v>
      </c>
    </row>
    <row r="477" spans="1:10">
      <c r="A477" s="14" t="s">
        <v>887</v>
      </c>
      <c r="B477" s="14">
        <v>2.0400500771446799</v>
      </c>
      <c r="C477" s="14">
        <v>1.69878038120706E-6</v>
      </c>
      <c r="D477" s="14">
        <v>2.1928780752811901</v>
      </c>
      <c r="E477" s="14">
        <v>2.18009079838832E-7</v>
      </c>
      <c r="F477" s="14">
        <v>33891999</v>
      </c>
      <c r="G477" s="14">
        <v>33894677</v>
      </c>
      <c r="H477" s="14" t="s">
        <v>170</v>
      </c>
      <c r="I477" s="14" t="s">
        <v>888</v>
      </c>
      <c r="J477" s="14" t="s">
        <v>172</v>
      </c>
    </row>
    <row r="478" spans="1:10">
      <c r="A478" s="14" t="s">
        <v>889</v>
      </c>
      <c r="B478" s="14">
        <v>1.3683833360555899</v>
      </c>
      <c r="C478" s="14">
        <v>1.23739091800714E-29</v>
      </c>
      <c r="D478" s="14">
        <v>1.1690724199323399</v>
      </c>
      <c r="E478" s="14">
        <v>2.3999096479582398E-19</v>
      </c>
      <c r="F478" s="14">
        <v>34999904</v>
      </c>
      <c r="G478" s="14">
        <v>35003326</v>
      </c>
      <c r="H478" s="14" t="s">
        <v>182</v>
      </c>
      <c r="I478" s="14" t="s">
        <v>523</v>
      </c>
      <c r="J478" s="14" t="s">
        <v>172</v>
      </c>
    </row>
    <row r="479" spans="1:10">
      <c r="A479" s="14" t="s">
        <v>890</v>
      </c>
      <c r="B479" s="14">
        <v>1.4238305864771501</v>
      </c>
      <c r="C479" s="14">
        <v>3.1347386923092602E-37</v>
      </c>
      <c r="D479" s="14">
        <v>1.12167959849489</v>
      </c>
      <c r="E479" s="14">
        <v>6.9476905324554598E-18</v>
      </c>
      <c r="F479" s="14">
        <v>35022527</v>
      </c>
      <c r="G479" s="14">
        <v>35025791</v>
      </c>
      <c r="H479" s="14" t="s">
        <v>182</v>
      </c>
      <c r="I479" s="14" t="s">
        <v>523</v>
      </c>
      <c r="J479" s="14" t="s">
        <v>172</v>
      </c>
    </row>
    <row r="480" spans="1:10">
      <c r="A480" s="14" t="s">
        <v>891</v>
      </c>
      <c r="B480" s="14">
        <v>1.1529670727953101</v>
      </c>
      <c r="C480" s="14">
        <v>5.1397153888945401E-7</v>
      </c>
      <c r="D480" s="14">
        <v>1.4676851440931999</v>
      </c>
      <c r="E480" s="14">
        <v>1.87218036813216E-10</v>
      </c>
      <c r="F480" s="14">
        <v>39410276</v>
      </c>
      <c r="G480" s="14">
        <v>39411252</v>
      </c>
      <c r="H480" s="14" t="s">
        <v>170</v>
      </c>
      <c r="I480" s="14" t="s">
        <v>892</v>
      </c>
      <c r="J480" s="14" t="s">
        <v>172</v>
      </c>
    </row>
    <row r="481" spans="1:10">
      <c r="A481" s="14" t="s">
        <v>893</v>
      </c>
      <c r="B481" s="14">
        <v>5.5934409404219103</v>
      </c>
      <c r="C481" s="14">
        <v>1.3662222527727101E-59</v>
      </c>
      <c r="D481" s="14">
        <v>1.830333042208</v>
      </c>
      <c r="E481" s="14">
        <v>6.20851616554608E-4</v>
      </c>
      <c r="F481" s="14">
        <v>45799198</v>
      </c>
      <c r="G481" s="14">
        <v>45800220</v>
      </c>
      <c r="H481" s="14" t="s">
        <v>170</v>
      </c>
      <c r="I481" s="14" t="s">
        <v>894</v>
      </c>
      <c r="J481" s="14" t="s">
        <v>172</v>
      </c>
    </row>
    <row r="482" spans="1:10">
      <c r="A482" s="14" t="s">
        <v>895</v>
      </c>
      <c r="B482" s="14">
        <v>1.8130797441419499</v>
      </c>
      <c r="C482" s="14">
        <v>2.5596965067072001E-45</v>
      </c>
      <c r="D482" s="14">
        <v>1.85780087198598</v>
      </c>
      <c r="E482" s="14">
        <v>4.8282864102941196E-41</v>
      </c>
      <c r="F482" s="14">
        <v>48133010</v>
      </c>
      <c r="G482" s="14">
        <v>48134422</v>
      </c>
      <c r="H482" s="14" t="s">
        <v>170</v>
      </c>
      <c r="I482" s="14" t="s">
        <v>316</v>
      </c>
      <c r="J482" s="14" t="s">
        <v>172</v>
      </c>
    </row>
    <row r="483" spans="1:10">
      <c r="A483" s="14" t="s">
        <v>896</v>
      </c>
      <c r="B483" s="14">
        <v>1.54299186117498</v>
      </c>
      <c r="C483" s="14">
        <v>1.06149775892679E-37</v>
      </c>
      <c r="D483" s="14">
        <v>1.80417682563597</v>
      </c>
      <c r="E483" s="14">
        <v>1.9430564224518299E-44</v>
      </c>
      <c r="F483" s="14">
        <v>52557766</v>
      </c>
      <c r="G483" s="14">
        <v>52559376</v>
      </c>
      <c r="H483" s="14" t="s">
        <v>182</v>
      </c>
      <c r="I483" s="14" t="s">
        <v>533</v>
      </c>
      <c r="J483" s="14" t="s">
        <v>172</v>
      </c>
    </row>
    <row r="484" spans="1:10">
      <c r="A484" s="14" t="s">
        <v>897</v>
      </c>
      <c r="B484" s="14">
        <v>4.2437585284805301</v>
      </c>
      <c r="C484" s="14">
        <v>2.5714558813738699E-53</v>
      </c>
      <c r="D484" s="14">
        <v>4.5602017637772496</v>
      </c>
      <c r="E484" s="14">
        <v>1.8637228771764701E-59</v>
      </c>
      <c r="F484" s="14">
        <v>61021444</v>
      </c>
      <c r="G484" s="14">
        <v>61022517</v>
      </c>
      <c r="H484" s="14" t="s">
        <v>170</v>
      </c>
      <c r="I484" s="14" t="s">
        <v>259</v>
      </c>
      <c r="J484" s="14" t="s">
        <v>172</v>
      </c>
    </row>
    <row r="485" spans="1:10">
      <c r="A485" s="14" t="s">
        <v>898</v>
      </c>
      <c r="B485" s="14">
        <v>1.13453609685976</v>
      </c>
      <c r="C485" s="14">
        <v>8.3021331663789996E-20</v>
      </c>
      <c r="D485" s="14">
        <v>1.4230239755946601</v>
      </c>
      <c r="E485" s="14">
        <v>1.29801668333527E-24</v>
      </c>
      <c r="F485" s="14">
        <v>62031507</v>
      </c>
      <c r="G485" s="14">
        <v>62034572</v>
      </c>
      <c r="H485" s="14" t="s">
        <v>182</v>
      </c>
      <c r="I485" s="14" t="s">
        <v>536</v>
      </c>
      <c r="J485" s="14" t="s">
        <v>172</v>
      </c>
    </row>
    <row r="486" spans="1:10">
      <c r="A486" s="14" t="s">
        <v>899</v>
      </c>
      <c r="B486" s="14">
        <v>1.8340957049717399</v>
      </c>
      <c r="C486" s="14">
        <v>5.6081617398851903E-39</v>
      </c>
      <c r="D486" s="14">
        <v>2.22343667229925</v>
      </c>
      <c r="E486" s="14">
        <v>3.7746986721563597E-48</v>
      </c>
      <c r="F486" s="14">
        <v>62289003</v>
      </c>
      <c r="G486" s="14">
        <v>62289983</v>
      </c>
      <c r="H486" s="14" t="s">
        <v>182</v>
      </c>
      <c r="I486" s="14" t="s">
        <v>538</v>
      </c>
      <c r="J486" s="14" t="s">
        <v>172</v>
      </c>
    </row>
    <row r="487" spans="1:10">
      <c r="A487" s="14" t="s">
        <v>900</v>
      </c>
      <c r="B487" s="14">
        <v>1.2085013245710901</v>
      </c>
      <c r="C487" s="14">
        <v>4.0312766861538096E-18</v>
      </c>
      <c r="D487" s="14">
        <v>1.5321662111899099</v>
      </c>
      <c r="E487" s="14">
        <v>1.60662819153126E-24</v>
      </c>
      <c r="F487" s="14">
        <v>62552204</v>
      </c>
      <c r="G487" s="14">
        <v>62553439</v>
      </c>
      <c r="H487" s="14" t="s">
        <v>182</v>
      </c>
      <c r="I487" s="14" t="s">
        <v>538</v>
      </c>
      <c r="J487" s="14" t="s">
        <v>172</v>
      </c>
    </row>
    <row r="488" spans="1:10">
      <c r="A488" s="14" t="s">
        <v>901</v>
      </c>
      <c r="B488" s="14">
        <v>2.5351301059664402</v>
      </c>
      <c r="C488" s="14">
        <v>5.4630846385921297E-69</v>
      </c>
      <c r="D488" s="14">
        <v>2.5564353593072799</v>
      </c>
      <c r="E488" s="14">
        <v>2.3711394777661499E-62</v>
      </c>
      <c r="F488" s="14">
        <v>62558657</v>
      </c>
      <c r="G488" s="14">
        <v>62560305</v>
      </c>
      <c r="H488" s="14" t="s">
        <v>182</v>
      </c>
      <c r="I488" s="14" t="s">
        <v>538</v>
      </c>
      <c r="J488" s="14" t="s">
        <v>172</v>
      </c>
    </row>
    <row r="489" spans="1:10">
      <c r="A489" s="14" t="s">
        <v>902</v>
      </c>
      <c r="B489" s="14">
        <v>1.14142893331842</v>
      </c>
      <c r="C489" s="14">
        <v>2.5922022672788499E-8</v>
      </c>
      <c r="D489" s="14">
        <v>1.59736749445508</v>
      </c>
      <c r="E489" s="14">
        <v>1.2154699171426301E-16</v>
      </c>
      <c r="F489" s="14">
        <v>62611946</v>
      </c>
      <c r="G489" s="14">
        <v>62615180</v>
      </c>
      <c r="H489" s="14" t="s">
        <v>170</v>
      </c>
      <c r="I489" s="14" t="s">
        <v>298</v>
      </c>
      <c r="J489" s="14" t="s">
        <v>172</v>
      </c>
    </row>
    <row r="490" spans="1:10">
      <c r="A490" s="14" t="s">
        <v>903</v>
      </c>
      <c r="B490" s="14">
        <v>1.5959362098516301</v>
      </c>
      <c r="C490" s="14">
        <v>3.2650869210207299E-24</v>
      </c>
      <c r="D490" s="14">
        <v>1.25497838929938</v>
      </c>
      <c r="E490" s="14">
        <v>4.92442764104566E-11</v>
      </c>
      <c r="F490" s="14">
        <v>63688746</v>
      </c>
      <c r="G490" s="14">
        <v>63690719</v>
      </c>
      <c r="H490" s="14" t="s">
        <v>182</v>
      </c>
      <c r="I490" s="14" t="s">
        <v>904</v>
      </c>
      <c r="J490" s="14" t="s">
        <v>172</v>
      </c>
    </row>
    <row r="491" spans="1:10">
      <c r="A491" s="14" t="s">
        <v>905</v>
      </c>
      <c r="B491" s="14">
        <v>2.6756972163728401</v>
      </c>
      <c r="C491" s="14">
        <v>7.0503382770731499E-47</v>
      </c>
      <c r="D491" s="14">
        <v>2.3547719794728499</v>
      </c>
      <c r="E491" s="14">
        <v>5.0572350114575899E-32</v>
      </c>
      <c r="F491" s="14">
        <v>66869370</v>
      </c>
      <c r="G491" s="14">
        <v>66876336</v>
      </c>
      <c r="H491" s="14" t="s">
        <v>182</v>
      </c>
      <c r="I491" s="14" t="s">
        <v>737</v>
      </c>
      <c r="J491" s="14" t="s">
        <v>172</v>
      </c>
    </row>
    <row r="492" spans="1:10">
      <c r="A492" s="14" t="s">
        <v>906</v>
      </c>
      <c r="B492" s="14">
        <v>2.2437028411808</v>
      </c>
      <c r="C492" s="14">
        <v>9.7450101377104796E-32</v>
      </c>
      <c r="D492" s="14">
        <v>2.7843224788890701</v>
      </c>
      <c r="E492" s="14">
        <v>1.5304821491613401E-48</v>
      </c>
      <c r="F492" s="14">
        <v>73495352</v>
      </c>
      <c r="G492" s="14">
        <v>73496069</v>
      </c>
      <c r="H492" s="14" t="s">
        <v>170</v>
      </c>
      <c r="I492" s="14" t="s">
        <v>907</v>
      </c>
      <c r="J492" s="14" t="s">
        <v>172</v>
      </c>
    </row>
    <row r="493" spans="1:10">
      <c r="A493" s="14" t="s">
        <v>908</v>
      </c>
      <c r="B493" s="14">
        <v>1.48981418297229</v>
      </c>
      <c r="C493" s="14">
        <v>2.8128553835548298E-13</v>
      </c>
      <c r="D493" s="14">
        <v>1.2478417144814</v>
      </c>
      <c r="E493" s="14">
        <v>1.8585496041813599E-7</v>
      </c>
      <c r="F493" s="14">
        <v>95653942</v>
      </c>
      <c r="G493" s="14">
        <v>95655272</v>
      </c>
      <c r="H493" s="14" t="s">
        <v>182</v>
      </c>
      <c r="I493" s="14" t="s">
        <v>543</v>
      </c>
      <c r="J493" s="14" t="s">
        <v>172</v>
      </c>
    </row>
    <row r="494" spans="1:10">
      <c r="A494" s="14" t="s">
        <v>909</v>
      </c>
      <c r="B494" s="14">
        <v>1.79009102138591</v>
      </c>
      <c r="C494" s="14">
        <v>1.4750429844902201E-17</v>
      </c>
      <c r="D494" s="14">
        <v>1.04014197505504</v>
      </c>
      <c r="E494" s="14">
        <v>6.61786226686685E-5</v>
      </c>
      <c r="F494" s="14">
        <v>95667200</v>
      </c>
      <c r="G494" s="14">
        <v>95668578</v>
      </c>
      <c r="H494" s="14" t="s">
        <v>170</v>
      </c>
      <c r="I494" s="14" t="s">
        <v>543</v>
      </c>
      <c r="J494" s="14" t="s">
        <v>172</v>
      </c>
    </row>
    <row r="495" spans="1:10">
      <c r="A495" s="14" t="s">
        <v>910</v>
      </c>
      <c r="B495" s="14">
        <v>1.15215448894349</v>
      </c>
      <c r="C495" s="14">
        <v>1.6983056006891101E-6</v>
      </c>
      <c r="D495" s="14">
        <v>1.3542727444253699</v>
      </c>
      <c r="E495" s="14">
        <v>3.5177185173310803E-8</v>
      </c>
      <c r="F495" s="14">
        <v>96679585</v>
      </c>
      <c r="G495" s="14">
        <v>96681011</v>
      </c>
      <c r="H495" s="14" t="s">
        <v>170</v>
      </c>
      <c r="I495" s="14" t="s">
        <v>543</v>
      </c>
      <c r="J495" s="14" t="s">
        <v>172</v>
      </c>
    </row>
    <row r="496" spans="1:10">
      <c r="A496" s="14" t="s">
        <v>911</v>
      </c>
      <c r="B496" s="14">
        <v>1.1808158229493899</v>
      </c>
      <c r="C496" s="14">
        <v>5.5972863514500195E-13</v>
      </c>
      <c r="D496" s="14">
        <v>1.5424792532343501</v>
      </c>
      <c r="E496" s="14">
        <v>1.1053602342406701E-20</v>
      </c>
      <c r="F496" s="14">
        <v>98903854</v>
      </c>
      <c r="G496" s="14">
        <v>98907629</v>
      </c>
      <c r="H496" s="14" t="s">
        <v>170</v>
      </c>
      <c r="I496" s="14" t="s">
        <v>547</v>
      </c>
      <c r="J496" s="14" t="s">
        <v>172</v>
      </c>
    </row>
    <row r="497" spans="1:10">
      <c r="A497" s="14" t="s">
        <v>912</v>
      </c>
      <c r="B497" s="14">
        <v>1.31945205315698</v>
      </c>
      <c r="C497" s="14">
        <v>1.5781560626264001E-9</v>
      </c>
      <c r="D497" s="14">
        <v>2.10561853830903</v>
      </c>
      <c r="E497" s="14">
        <v>2.1080465325111399E-20</v>
      </c>
      <c r="F497" s="14">
        <v>100420264</v>
      </c>
      <c r="G497" s="14">
        <v>100422327</v>
      </c>
      <c r="H497" s="14" t="s">
        <v>170</v>
      </c>
      <c r="I497" s="14" t="s">
        <v>294</v>
      </c>
      <c r="J497" s="14" t="s">
        <v>172</v>
      </c>
    </row>
    <row r="498" spans="1:10">
      <c r="A498" s="14" t="s">
        <v>913</v>
      </c>
      <c r="B498" s="14">
        <v>2.6383378575455398</v>
      </c>
      <c r="C498" s="14">
        <v>8.0483276144142803E-84</v>
      </c>
      <c r="D498" s="14">
        <v>2.4004727588819099</v>
      </c>
      <c r="E498" s="14">
        <v>7.5735753936943494E-61</v>
      </c>
      <c r="F498" s="14">
        <v>107027637</v>
      </c>
      <c r="G498" s="14">
        <v>107029238</v>
      </c>
      <c r="H498" s="14" t="s">
        <v>170</v>
      </c>
      <c r="I498" s="14" t="s">
        <v>914</v>
      </c>
      <c r="J498" s="14" t="s">
        <v>172</v>
      </c>
    </row>
    <row r="499" spans="1:10">
      <c r="A499" s="14" t="s">
        <v>915</v>
      </c>
      <c r="B499" s="14">
        <v>1.6319019020215799</v>
      </c>
      <c r="C499" s="14">
        <v>1.7683894975980999E-31</v>
      </c>
      <c r="D499" s="14">
        <v>1.5234291808095699</v>
      </c>
      <c r="E499" s="14">
        <v>5.6652853722079698E-25</v>
      </c>
      <c r="F499" s="14">
        <v>108920161</v>
      </c>
      <c r="G499" s="14">
        <v>108922654</v>
      </c>
      <c r="H499" s="14" t="s">
        <v>170</v>
      </c>
      <c r="I499" s="14" t="s">
        <v>554</v>
      </c>
      <c r="J499" s="14" t="s">
        <v>172</v>
      </c>
    </row>
    <row r="500" spans="1:10">
      <c r="A500" s="14" t="s">
        <v>916</v>
      </c>
      <c r="B500" s="14">
        <v>2.2346141276784901</v>
      </c>
      <c r="C500" s="14">
        <v>2.1958422199671401E-30</v>
      </c>
      <c r="D500" s="14">
        <v>2.1555343740410899</v>
      </c>
      <c r="E500" s="14">
        <v>8.0153387739805094E-27</v>
      </c>
      <c r="F500" s="14">
        <v>111588533</v>
      </c>
      <c r="G500" s="14">
        <v>111591881</v>
      </c>
      <c r="H500" s="14" t="s">
        <v>170</v>
      </c>
      <c r="I500" s="14" t="s">
        <v>556</v>
      </c>
      <c r="J500" s="14" t="s">
        <v>172</v>
      </c>
    </row>
    <row r="501" spans="1:10">
      <c r="A501" s="14" t="s">
        <v>917</v>
      </c>
      <c r="B501" s="14">
        <v>2.22677397778663</v>
      </c>
      <c r="C501" s="14">
        <v>8.4419839881448198E-36</v>
      </c>
      <c r="D501" s="14">
        <v>1.7515100453099699</v>
      </c>
      <c r="E501" s="14">
        <v>9.788472968384171E-19</v>
      </c>
      <c r="F501" s="14">
        <v>112099169</v>
      </c>
      <c r="G501" s="14">
        <v>112102442</v>
      </c>
      <c r="H501" s="14" t="s">
        <v>170</v>
      </c>
      <c r="I501" s="14" t="s">
        <v>556</v>
      </c>
      <c r="J501" s="14" t="s">
        <v>172</v>
      </c>
    </row>
    <row r="502" spans="1:10">
      <c r="A502" s="14" t="s">
        <v>918</v>
      </c>
      <c r="B502" s="14">
        <v>1.19848164160546</v>
      </c>
      <c r="C502" s="14">
        <v>1.3006677259375E-26</v>
      </c>
      <c r="D502" s="14">
        <v>1.38010285141053</v>
      </c>
      <c r="E502" s="14">
        <v>3.3896293871293601E-30</v>
      </c>
      <c r="F502" s="14">
        <v>114550221</v>
      </c>
      <c r="G502" s="14">
        <v>114555142</v>
      </c>
      <c r="H502" s="14" t="s">
        <v>182</v>
      </c>
      <c r="I502" s="14" t="s">
        <v>211</v>
      </c>
      <c r="J502" s="14" t="s">
        <v>172</v>
      </c>
    </row>
    <row r="503" spans="1:10">
      <c r="A503" s="14" t="s">
        <v>919</v>
      </c>
      <c r="B503" s="14">
        <v>1.66217136957617</v>
      </c>
      <c r="C503" s="14">
        <v>3.4275968177136001E-28</v>
      </c>
      <c r="D503" s="14">
        <v>1.7289354057386099</v>
      </c>
      <c r="E503" s="14">
        <v>6.65908286419198E-27</v>
      </c>
      <c r="F503" s="14">
        <v>120565047</v>
      </c>
      <c r="G503" s="14">
        <v>120566391</v>
      </c>
      <c r="H503" s="14" t="s">
        <v>170</v>
      </c>
      <c r="I503" s="14" t="s">
        <v>562</v>
      </c>
      <c r="J503" s="14" t="s">
        <v>172</v>
      </c>
    </row>
    <row r="504" spans="1:10">
      <c r="A504" s="14" t="s">
        <v>920</v>
      </c>
      <c r="B504" s="14">
        <v>1.3409662330529799</v>
      </c>
      <c r="C504" s="14">
        <v>1.87152561241043E-6</v>
      </c>
      <c r="D504" s="14">
        <v>1.07485840775343</v>
      </c>
      <c r="E504" s="14">
        <v>3.0727566754940402E-4</v>
      </c>
      <c r="F504" s="14">
        <v>121354288</v>
      </c>
      <c r="G504" s="14">
        <v>121356255</v>
      </c>
      <c r="H504" s="14" t="s">
        <v>182</v>
      </c>
      <c r="I504" s="14" t="s">
        <v>921</v>
      </c>
      <c r="J504" s="14" t="s">
        <v>172</v>
      </c>
    </row>
    <row r="505" spans="1:10">
      <c r="A505" s="14" t="s">
        <v>922</v>
      </c>
      <c r="B505" s="14">
        <v>1.37100840275031</v>
      </c>
      <c r="C505" s="14">
        <v>1.3865740768914399E-12</v>
      </c>
      <c r="D505" s="14">
        <v>1.3908495860747001</v>
      </c>
      <c r="E505" s="14">
        <v>1.7347296246570599E-12</v>
      </c>
      <c r="F505" s="14">
        <v>134463982</v>
      </c>
      <c r="G505" s="14">
        <v>134474630</v>
      </c>
      <c r="H505" s="14" t="s">
        <v>170</v>
      </c>
      <c r="I505" s="14" t="s">
        <v>723</v>
      </c>
      <c r="J505" s="14" t="s">
        <v>172</v>
      </c>
    </row>
    <row r="506" spans="1:10">
      <c r="A506" s="14" t="s">
        <v>923</v>
      </c>
      <c r="B506" s="14">
        <v>1.25239975007238</v>
      </c>
      <c r="C506" s="14">
        <v>2.6754056004784101E-17</v>
      </c>
      <c r="D506" s="14">
        <v>1.3452161182448901</v>
      </c>
      <c r="E506" s="14">
        <v>3.1087612307909401E-19</v>
      </c>
      <c r="F506" s="14">
        <v>143891966</v>
      </c>
      <c r="G506" s="14">
        <v>143895637</v>
      </c>
      <c r="H506" s="14" t="s">
        <v>182</v>
      </c>
      <c r="I506" s="14" t="s">
        <v>572</v>
      </c>
      <c r="J506" s="14" t="s">
        <v>172</v>
      </c>
    </row>
    <row r="507" spans="1:10">
      <c r="A507" s="14" t="s">
        <v>924</v>
      </c>
      <c r="B507" s="14">
        <v>4.6913167082124403</v>
      </c>
      <c r="C507" s="14">
        <v>4.7655147788282797E-102</v>
      </c>
      <c r="D507" s="14">
        <v>4.5824082495720599</v>
      </c>
      <c r="E507" s="14">
        <v>6.6893602315686003E-85</v>
      </c>
      <c r="F507" s="14">
        <v>144441715</v>
      </c>
      <c r="G507" s="14">
        <v>144445480</v>
      </c>
      <c r="H507" s="14" t="s">
        <v>170</v>
      </c>
      <c r="I507" s="14" t="s">
        <v>570</v>
      </c>
      <c r="J507" s="14" t="s">
        <v>172</v>
      </c>
    </row>
    <row r="508" spans="1:10">
      <c r="A508" s="14" t="s">
        <v>925</v>
      </c>
      <c r="B508" s="14">
        <v>1.4246697452702599</v>
      </c>
      <c r="C508" s="14">
        <v>4.6132227538170797E-36</v>
      </c>
      <c r="D508" s="14">
        <v>1.7012538590321</v>
      </c>
      <c r="E508" s="14">
        <v>8.6765429931059503E-44</v>
      </c>
      <c r="F508" s="14">
        <v>145893706</v>
      </c>
      <c r="G508" s="14">
        <v>145896313</v>
      </c>
      <c r="H508" s="14" t="s">
        <v>182</v>
      </c>
      <c r="I508" s="14" t="s">
        <v>568</v>
      </c>
      <c r="J508" s="14" t="s">
        <v>172</v>
      </c>
    </row>
    <row r="509" spans="1:10">
      <c r="A509" s="14" t="s">
        <v>926</v>
      </c>
      <c r="B509" s="14">
        <v>1.01193347368346</v>
      </c>
      <c r="C509" s="14">
        <v>2.1285436749453098E-3</v>
      </c>
      <c r="D509" s="14">
        <v>1.93162584570879</v>
      </c>
      <c r="E509" s="14">
        <v>4.1451674865128302E-12</v>
      </c>
      <c r="F509" s="14">
        <v>155506336</v>
      </c>
      <c r="G509" s="14">
        <v>155506914</v>
      </c>
      <c r="H509" s="14" t="s">
        <v>182</v>
      </c>
      <c r="I509" s="14" t="s">
        <v>927</v>
      </c>
      <c r="J509" s="14" t="s">
        <v>172</v>
      </c>
    </row>
    <row r="510" spans="1:10">
      <c r="A510" s="14" t="s">
        <v>928</v>
      </c>
      <c r="B510" s="14">
        <v>1.8398284962368501</v>
      </c>
      <c r="C510" s="14">
        <v>4.5872667954044901E-30</v>
      </c>
      <c r="D510" s="14">
        <v>2.1341446820813301</v>
      </c>
      <c r="E510" s="14">
        <v>7.7043981522550304E-34</v>
      </c>
      <c r="F510" s="14">
        <v>166136857</v>
      </c>
      <c r="G510" s="14">
        <v>166137075</v>
      </c>
      <c r="H510" s="14" t="s">
        <v>170</v>
      </c>
      <c r="I510" s="14" t="s">
        <v>575</v>
      </c>
      <c r="J510" s="14" t="s">
        <v>172</v>
      </c>
    </row>
    <row r="511" spans="1:10">
      <c r="A511" s="14" t="s">
        <v>929</v>
      </c>
      <c r="B511" s="14">
        <v>2.7035766151090099</v>
      </c>
      <c r="C511" s="14">
        <v>4.1149121297613601E-48</v>
      </c>
      <c r="D511" s="14">
        <v>2.6872028268671402</v>
      </c>
      <c r="E511" s="14">
        <v>1.3923384197371101E-44</v>
      </c>
      <c r="F511" s="14">
        <v>168130252</v>
      </c>
      <c r="G511" s="14">
        <v>168132118</v>
      </c>
      <c r="H511" s="14" t="s">
        <v>182</v>
      </c>
      <c r="I511" s="14" t="s">
        <v>290</v>
      </c>
      <c r="J511" s="14" t="s">
        <v>172</v>
      </c>
    </row>
    <row r="512" spans="1:10">
      <c r="A512" s="14" t="s">
        <v>930</v>
      </c>
      <c r="B512" s="14">
        <v>3.7618803915522001</v>
      </c>
      <c r="C512" s="14">
        <v>1.9887587351363498E-74</v>
      </c>
      <c r="D512" s="14">
        <v>4.0675758782467497</v>
      </c>
      <c r="E512" s="14">
        <v>5.5215597764021698E-83</v>
      </c>
      <c r="F512" s="14">
        <v>168597086</v>
      </c>
      <c r="G512" s="14">
        <v>168599974</v>
      </c>
      <c r="H512" s="14" t="s">
        <v>170</v>
      </c>
      <c r="I512" s="14" t="s">
        <v>323</v>
      </c>
      <c r="J512" s="14" t="s">
        <v>172</v>
      </c>
    </row>
    <row r="513" spans="1:10">
      <c r="A513" s="14" t="s">
        <v>931</v>
      </c>
      <c r="B513" s="14">
        <v>1.1658113199303399</v>
      </c>
      <c r="C513" s="14">
        <v>3.1970821554411997E-20</v>
      </c>
      <c r="D513" s="14">
        <v>1.43893032208841</v>
      </c>
      <c r="E513" s="14">
        <v>1.58234122425911E-28</v>
      </c>
      <c r="F513" s="14">
        <v>189370083</v>
      </c>
      <c r="G513" s="14">
        <v>189376800</v>
      </c>
      <c r="H513" s="14" t="s">
        <v>182</v>
      </c>
      <c r="I513" s="14" t="s">
        <v>577</v>
      </c>
      <c r="J513" s="14" t="s">
        <v>172</v>
      </c>
    </row>
    <row r="514" spans="1:10">
      <c r="A514" s="14" t="s">
        <v>932</v>
      </c>
      <c r="B514" s="14">
        <v>1.3179452820520701</v>
      </c>
      <c r="C514" s="14">
        <v>1.06832111621982E-7</v>
      </c>
      <c r="D514" s="14">
        <v>1.3763726503050799</v>
      </c>
      <c r="E514" s="14">
        <v>4.5751566311704001E-8</v>
      </c>
      <c r="F514" s="14">
        <v>189377137</v>
      </c>
      <c r="G514" s="14">
        <v>189378033</v>
      </c>
      <c r="H514" s="14" t="s">
        <v>170</v>
      </c>
      <c r="I514" s="14" t="s">
        <v>933</v>
      </c>
      <c r="J514" s="14" t="s">
        <v>172</v>
      </c>
    </row>
    <row r="515" spans="1:10">
      <c r="A515" s="14" t="s">
        <v>934</v>
      </c>
      <c r="B515" s="14">
        <v>9.2387765375998399</v>
      </c>
      <c r="C515" s="14">
        <v>3.3601851829364299E-36</v>
      </c>
      <c r="D515" s="14">
        <v>6.5118199690578402</v>
      </c>
      <c r="E515" s="14">
        <v>1.9093508267126298E-17</v>
      </c>
      <c r="F515" s="14">
        <v>191237099</v>
      </c>
      <c r="G515" s="14">
        <v>191239520</v>
      </c>
      <c r="H515" s="14" t="s">
        <v>182</v>
      </c>
      <c r="I515" s="14" t="s">
        <v>582</v>
      </c>
      <c r="J515" s="14" t="s">
        <v>172</v>
      </c>
    </row>
    <row r="516" spans="1:10">
      <c r="A516" s="14" t="s">
        <v>935</v>
      </c>
      <c r="B516" s="14">
        <v>1.2928239231202601</v>
      </c>
      <c r="C516" s="14">
        <v>5.0849972050023304E-13</v>
      </c>
      <c r="D516" s="14">
        <v>1.7330485939873901</v>
      </c>
      <c r="E516" s="14">
        <v>4.2912055045070599E-23</v>
      </c>
      <c r="F516" s="14">
        <v>192185521</v>
      </c>
      <c r="G516" s="14">
        <v>192186522</v>
      </c>
      <c r="H516" s="14" t="s">
        <v>182</v>
      </c>
      <c r="I516" s="14" t="s">
        <v>203</v>
      </c>
      <c r="J516" s="14" t="s">
        <v>172</v>
      </c>
    </row>
    <row r="517" spans="1:10">
      <c r="A517" s="14" t="s">
        <v>936</v>
      </c>
      <c r="B517" s="14">
        <v>1.6514351188104801</v>
      </c>
      <c r="C517" s="14">
        <v>4.4435107692597896E-34</v>
      </c>
      <c r="D517" s="14">
        <v>1.5652625943210401</v>
      </c>
      <c r="E517" s="14">
        <v>4.6498986560908697E-26</v>
      </c>
      <c r="F517" s="14">
        <v>193117633</v>
      </c>
      <c r="G517" s="14">
        <v>193120176</v>
      </c>
      <c r="H517" s="14" t="s">
        <v>170</v>
      </c>
      <c r="I517" s="14" t="s">
        <v>767</v>
      </c>
      <c r="J517" s="14" t="s">
        <v>172</v>
      </c>
    </row>
    <row r="518" spans="1:10">
      <c r="A518" s="14" t="s">
        <v>937</v>
      </c>
      <c r="B518" s="14">
        <v>1.1436819747865099</v>
      </c>
      <c r="C518" s="14">
        <v>4.4595884909936701E-10</v>
      </c>
      <c r="D518" s="14">
        <v>1.58889811475813</v>
      </c>
      <c r="E518" s="14">
        <v>3.1806452590895301E-19</v>
      </c>
      <c r="F518" s="14">
        <v>298837316</v>
      </c>
      <c r="G518" s="14">
        <v>298838335</v>
      </c>
      <c r="H518" s="14" t="s">
        <v>170</v>
      </c>
      <c r="I518" s="14" t="s">
        <v>769</v>
      </c>
      <c r="J518" s="14" t="s">
        <v>172</v>
      </c>
    </row>
    <row r="519" spans="1:10">
      <c r="A519" s="14" t="s">
        <v>938</v>
      </c>
      <c r="B519" s="14">
        <v>1.69743983712404</v>
      </c>
      <c r="C519" s="14">
        <v>5.8988768604326203E-8</v>
      </c>
      <c r="D519" s="14">
        <v>1.6668581963079501</v>
      </c>
      <c r="E519" s="14">
        <v>1.7816717285622701E-7</v>
      </c>
      <c r="F519" s="14">
        <v>325322168</v>
      </c>
      <c r="G519" s="14">
        <v>325323405</v>
      </c>
      <c r="H519" s="14" t="s">
        <v>170</v>
      </c>
      <c r="I519" s="14" t="s">
        <v>939</v>
      </c>
      <c r="J519" s="14" t="s">
        <v>172</v>
      </c>
    </row>
    <row r="520" spans="1:10">
      <c r="A520" s="14" t="s">
        <v>940</v>
      </c>
      <c r="B520" s="14">
        <v>1.30237995610136</v>
      </c>
      <c r="C520" s="14">
        <v>4.9784484626983098E-26</v>
      </c>
      <c r="D520" s="14">
        <v>1.82875227815956</v>
      </c>
      <c r="E520" s="14">
        <v>3.6268719411449403E-42</v>
      </c>
      <c r="F520" s="14">
        <v>333646422</v>
      </c>
      <c r="G520" s="14">
        <v>333648041</v>
      </c>
      <c r="H520" s="14" t="s">
        <v>170</v>
      </c>
      <c r="I520" s="14" t="s">
        <v>590</v>
      </c>
      <c r="J520" s="14" t="s">
        <v>172</v>
      </c>
    </row>
    <row r="521" spans="1:10">
      <c r="A521" s="14" t="s">
        <v>941</v>
      </c>
      <c r="B521" s="14">
        <v>1.4856934701650999</v>
      </c>
      <c r="C521" s="14">
        <v>1.9757066136434E-18</v>
      </c>
      <c r="D521" s="14">
        <v>1.4027270340506</v>
      </c>
      <c r="E521" s="14">
        <v>1.60872700684407E-15</v>
      </c>
      <c r="F521" s="14">
        <v>346574695</v>
      </c>
      <c r="G521" s="14">
        <v>346577565</v>
      </c>
      <c r="H521" s="14" t="s">
        <v>170</v>
      </c>
      <c r="I521" s="14" t="s">
        <v>594</v>
      </c>
      <c r="J521" s="14" t="s">
        <v>172</v>
      </c>
    </row>
    <row r="522" spans="1:10">
      <c r="A522" s="14" t="s">
        <v>942</v>
      </c>
      <c r="B522" s="14">
        <v>1.29396275586162</v>
      </c>
      <c r="C522" s="14">
        <v>2.08592705617203E-8</v>
      </c>
      <c r="D522" s="14">
        <v>1.82938736399755</v>
      </c>
      <c r="E522" s="14">
        <v>1.1334265938190101E-18</v>
      </c>
      <c r="F522" s="14">
        <v>347807207</v>
      </c>
      <c r="G522" s="14">
        <v>347809884</v>
      </c>
      <c r="H522" s="14" t="s">
        <v>170</v>
      </c>
      <c r="I522" s="14" t="s">
        <v>286</v>
      </c>
      <c r="J522" s="14" t="s">
        <v>172</v>
      </c>
    </row>
    <row r="523" spans="1:10">
      <c r="A523" s="14" t="s">
        <v>943</v>
      </c>
      <c r="B523" s="14">
        <v>2.3547550282551</v>
      </c>
      <c r="C523" s="14">
        <v>8.2123710002592098E-7</v>
      </c>
      <c r="D523" s="14">
        <v>2.39610508964953</v>
      </c>
      <c r="E523" s="14">
        <v>5.0421176576594795E-7</v>
      </c>
      <c r="F523" s="14">
        <v>354778549</v>
      </c>
      <c r="G523" s="14">
        <v>354779961</v>
      </c>
      <c r="H523" s="14" t="s">
        <v>170</v>
      </c>
      <c r="I523" s="14" t="s">
        <v>944</v>
      </c>
      <c r="J523" s="14" t="s">
        <v>172</v>
      </c>
    </row>
    <row r="524" spans="1:10">
      <c r="A524" s="14" t="s">
        <v>945</v>
      </c>
      <c r="B524" s="14">
        <v>1.2347347564867801</v>
      </c>
      <c r="C524" s="14">
        <v>7.5357403474111198E-14</v>
      </c>
      <c r="D524" s="14">
        <v>1.05511341612246</v>
      </c>
      <c r="E524" s="14">
        <v>1.26706639394828E-9</v>
      </c>
      <c r="F524" s="14">
        <v>361392674</v>
      </c>
      <c r="G524" s="14">
        <v>361395409</v>
      </c>
      <c r="H524" s="14" t="s">
        <v>170</v>
      </c>
      <c r="I524" s="14" t="s">
        <v>598</v>
      </c>
      <c r="J524" s="14" t="s">
        <v>172</v>
      </c>
    </row>
    <row r="525" spans="1:10">
      <c r="A525" s="14" t="s">
        <v>946</v>
      </c>
      <c r="B525" s="14">
        <v>2.88661932206396</v>
      </c>
      <c r="C525" s="14">
        <v>3.83142388541197E-21</v>
      </c>
      <c r="D525" s="14">
        <v>2.7554449678178599</v>
      </c>
      <c r="E525" s="14">
        <v>5.6513427348989906E-20</v>
      </c>
      <c r="F525" s="14">
        <v>373652226</v>
      </c>
      <c r="G525" s="14">
        <v>373653743</v>
      </c>
      <c r="H525" s="14" t="s">
        <v>182</v>
      </c>
      <c r="I525" s="14" t="s">
        <v>396</v>
      </c>
      <c r="J525" s="14" t="s">
        <v>172</v>
      </c>
    </row>
    <row r="526" spans="1:10">
      <c r="A526" s="14" t="s">
        <v>947</v>
      </c>
      <c r="B526" s="14">
        <v>3.1091553802168601</v>
      </c>
      <c r="C526" s="14">
        <v>1.9588938764074801E-21</v>
      </c>
      <c r="D526" s="14">
        <v>3.0076928843053499</v>
      </c>
      <c r="E526" s="14">
        <v>3.3137027317569697E-20</v>
      </c>
      <c r="F526" s="14">
        <v>373750519</v>
      </c>
      <c r="G526" s="14">
        <v>373752048</v>
      </c>
      <c r="H526" s="14" t="s">
        <v>170</v>
      </c>
      <c r="I526" s="14" t="s">
        <v>396</v>
      </c>
      <c r="J526" s="14" t="s">
        <v>172</v>
      </c>
    </row>
    <row r="527" spans="1:10">
      <c r="A527" s="14" t="s">
        <v>948</v>
      </c>
      <c r="B527" s="14">
        <v>1.2387240182046599</v>
      </c>
      <c r="C527" s="14">
        <v>1.38834696878696E-18</v>
      </c>
      <c r="D527" s="14">
        <v>1.02907030895573</v>
      </c>
      <c r="E527" s="14">
        <v>4.5370796488334897E-11</v>
      </c>
      <c r="F527" s="14">
        <v>403209299</v>
      </c>
      <c r="G527" s="14">
        <v>403213734</v>
      </c>
      <c r="H527" s="14" t="s">
        <v>170</v>
      </c>
      <c r="I527" s="14" t="s">
        <v>601</v>
      </c>
      <c r="J527" s="14" t="s">
        <v>172</v>
      </c>
    </row>
    <row r="528" spans="1:10">
      <c r="A528" s="14" t="s">
        <v>949</v>
      </c>
      <c r="B528" s="14">
        <v>1.75996528877518</v>
      </c>
      <c r="C528" s="14">
        <v>6.7393489011184697E-14</v>
      </c>
      <c r="D528" s="14">
        <v>2.1423397947581502</v>
      </c>
      <c r="E528" s="14">
        <v>6.4674922297461003E-18</v>
      </c>
      <c r="F528" s="14">
        <v>403485450</v>
      </c>
      <c r="G528" s="14">
        <v>403486383</v>
      </c>
      <c r="H528" s="14" t="s">
        <v>182</v>
      </c>
      <c r="I528" s="14" t="s">
        <v>603</v>
      </c>
      <c r="J528" s="14" t="s">
        <v>172</v>
      </c>
    </row>
    <row r="529" spans="1:10">
      <c r="A529" s="14" t="s">
        <v>950</v>
      </c>
      <c r="B529" s="14">
        <v>1.24358069724704</v>
      </c>
      <c r="C529" s="14">
        <v>4.99343694516089E-9</v>
      </c>
      <c r="D529" s="14">
        <v>1.34487998730494</v>
      </c>
      <c r="E529" s="14">
        <v>1.01852722745167E-9</v>
      </c>
      <c r="F529" s="14">
        <v>406260711</v>
      </c>
      <c r="G529" s="14">
        <v>406262537</v>
      </c>
      <c r="H529" s="14" t="s">
        <v>170</v>
      </c>
      <c r="I529" s="14" t="s">
        <v>392</v>
      </c>
      <c r="J529" s="14" t="s">
        <v>172</v>
      </c>
    </row>
    <row r="530" spans="1:10">
      <c r="A530" s="14" t="s">
        <v>951</v>
      </c>
      <c r="B530" s="14">
        <v>1.0708520617320001</v>
      </c>
      <c r="C530" s="14">
        <v>2.09685130583779E-5</v>
      </c>
      <c r="D530" s="14">
        <v>1.58613203293968</v>
      </c>
      <c r="E530" s="14">
        <v>6.5822843873892205E-11</v>
      </c>
      <c r="F530" s="14">
        <v>408344566</v>
      </c>
      <c r="G530" s="14">
        <v>408349774</v>
      </c>
      <c r="H530" s="14" t="s">
        <v>170</v>
      </c>
      <c r="I530" s="14" t="s">
        <v>431</v>
      </c>
      <c r="J530" s="14" t="s">
        <v>172</v>
      </c>
    </row>
    <row r="531" spans="1:10">
      <c r="A531" s="14" t="s">
        <v>952</v>
      </c>
      <c r="B531" s="14">
        <v>1.4599188144922699</v>
      </c>
      <c r="C531" s="14">
        <v>2.3755664104619001E-7</v>
      </c>
      <c r="D531" s="14">
        <v>1.0177770603660199</v>
      </c>
      <c r="E531" s="14">
        <v>8.0488904922196302E-4</v>
      </c>
      <c r="F531" s="14">
        <v>413263896</v>
      </c>
      <c r="G531" s="14">
        <v>413266244</v>
      </c>
      <c r="H531" s="14" t="s">
        <v>170</v>
      </c>
      <c r="I531" s="14" t="s">
        <v>953</v>
      </c>
      <c r="J531" s="14" t="s">
        <v>172</v>
      </c>
    </row>
    <row r="532" spans="1:10">
      <c r="A532" s="14" t="s">
        <v>954</v>
      </c>
      <c r="B532" s="14">
        <v>2.4340289361252601</v>
      </c>
      <c r="C532" s="14">
        <v>1.7931906613268401E-6</v>
      </c>
      <c r="D532" s="14">
        <v>2.75072080852018</v>
      </c>
      <c r="E532" s="14">
        <v>1.9668728745627799E-8</v>
      </c>
      <c r="F532" s="14">
        <v>427946437</v>
      </c>
      <c r="G532" s="14">
        <v>427948526</v>
      </c>
      <c r="H532" s="14" t="s">
        <v>170</v>
      </c>
      <c r="I532" s="14" t="s">
        <v>955</v>
      </c>
      <c r="J532" s="14" t="s">
        <v>172</v>
      </c>
    </row>
    <row r="533" spans="1:10">
      <c r="A533" s="14" t="s">
        <v>956</v>
      </c>
      <c r="B533" s="14">
        <v>1.27704813210552</v>
      </c>
      <c r="C533" s="14">
        <v>2.2599892151806001E-9</v>
      </c>
      <c r="D533" s="14">
        <v>1.6158153909798101</v>
      </c>
      <c r="E533" s="14">
        <v>8.1811657361672296E-14</v>
      </c>
      <c r="F533" s="14">
        <v>430439899</v>
      </c>
      <c r="G533" s="14">
        <v>430441968</v>
      </c>
      <c r="H533" s="14" t="s">
        <v>182</v>
      </c>
      <c r="I533" s="14" t="s">
        <v>592</v>
      </c>
      <c r="J533" s="14" t="s">
        <v>172</v>
      </c>
    </row>
    <row r="534" spans="1:10">
      <c r="A534" s="14" t="s">
        <v>957</v>
      </c>
      <c r="B534" s="14">
        <v>5.0281971293691798</v>
      </c>
      <c r="C534" s="14">
        <v>7.80342679800097E-196</v>
      </c>
      <c r="D534" s="14">
        <v>3.7337847212740001</v>
      </c>
      <c r="E534" s="14">
        <v>3.7292036332582402E-91</v>
      </c>
      <c r="F534" s="14">
        <v>440325740</v>
      </c>
      <c r="G534" s="14">
        <v>440328360</v>
      </c>
      <c r="H534" s="14" t="s">
        <v>182</v>
      </c>
      <c r="I534" s="14" t="s">
        <v>607</v>
      </c>
      <c r="J534" s="14" t="s">
        <v>172</v>
      </c>
    </row>
    <row r="535" spans="1:10">
      <c r="A535" s="14" t="s">
        <v>958</v>
      </c>
      <c r="B535" s="14">
        <v>1.0914562208721701</v>
      </c>
      <c r="C535" s="14">
        <v>2.0888152163797E-21</v>
      </c>
      <c r="D535" s="14">
        <v>1.41252167968502</v>
      </c>
      <c r="E535" s="14">
        <v>2.3809187942497098E-31</v>
      </c>
      <c r="F535" s="14">
        <v>442982365</v>
      </c>
      <c r="G535" s="14">
        <v>442989371</v>
      </c>
      <c r="H535" s="14" t="s">
        <v>170</v>
      </c>
      <c r="I535" s="14" t="s">
        <v>784</v>
      </c>
      <c r="J535" s="14" t="s">
        <v>172</v>
      </c>
    </row>
    <row r="536" spans="1:10">
      <c r="A536" s="14" t="s">
        <v>959</v>
      </c>
      <c r="B536" s="14">
        <v>6.9392006727678597</v>
      </c>
      <c r="C536" s="14">
        <v>6.9579125540681999E-257</v>
      </c>
      <c r="D536" s="14">
        <v>3.2337030432937701</v>
      </c>
      <c r="E536" s="14">
        <v>3.1216509848182101E-37</v>
      </c>
      <c r="F536" s="14">
        <v>446640621</v>
      </c>
      <c r="G536" s="14">
        <v>446640884</v>
      </c>
      <c r="H536" s="14" t="s">
        <v>182</v>
      </c>
      <c r="I536" s="14" t="s">
        <v>352</v>
      </c>
      <c r="J536" s="14" t="s">
        <v>172</v>
      </c>
    </row>
    <row r="537" spans="1:10">
      <c r="A537" s="14" t="s">
        <v>960</v>
      </c>
      <c r="B537" s="14">
        <v>2.45715652411721</v>
      </c>
      <c r="C537" s="14">
        <v>1.83611530412641E-40</v>
      </c>
      <c r="D537" s="14">
        <v>2.1786222398795498</v>
      </c>
      <c r="E537" s="14">
        <v>2.2741634326908299E-27</v>
      </c>
      <c r="F537" s="14">
        <v>446941015</v>
      </c>
      <c r="G537" s="14">
        <v>446943604</v>
      </c>
      <c r="H537" s="14" t="s">
        <v>170</v>
      </c>
      <c r="I537" s="14" t="s">
        <v>616</v>
      </c>
      <c r="J537" s="14" t="s">
        <v>172</v>
      </c>
    </row>
    <row r="538" spans="1:10">
      <c r="A538" s="14" t="s">
        <v>961</v>
      </c>
      <c r="B538" s="14">
        <v>1.5756862529746001</v>
      </c>
      <c r="C538" s="14">
        <v>1.34224260889576E-27</v>
      </c>
      <c r="D538" s="14">
        <v>1.6473085762096</v>
      </c>
      <c r="E538" s="14">
        <v>2.4193648115548701E-27</v>
      </c>
      <c r="F538" s="14">
        <v>458714573</v>
      </c>
      <c r="G538" s="14">
        <v>458720725</v>
      </c>
      <c r="H538" s="14" t="s">
        <v>170</v>
      </c>
      <c r="I538" s="14" t="s">
        <v>962</v>
      </c>
      <c r="J538" s="14" t="s">
        <v>172</v>
      </c>
    </row>
    <row r="539" spans="1:10">
      <c r="A539" s="14" t="s">
        <v>963</v>
      </c>
      <c r="B539" s="14">
        <v>1.64705314177392</v>
      </c>
      <c r="C539" s="14">
        <v>1.8982242735754502E-11</v>
      </c>
      <c r="D539" s="14">
        <v>1.8682259439222499</v>
      </c>
      <c r="E539" s="14">
        <v>1.0116693750855401E-14</v>
      </c>
      <c r="F539" s="14">
        <v>468757173</v>
      </c>
      <c r="G539" s="14">
        <v>468765079</v>
      </c>
      <c r="H539" s="14" t="s">
        <v>170</v>
      </c>
      <c r="I539" s="14" t="s">
        <v>964</v>
      </c>
      <c r="J539" s="14" t="s">
        <v>172</v>
      </c>
    </row>
    <row r="540" spans="1:10">
      <c r="A540" s="14" t="s">
        <v>965</v>
      </c>
      <c r="B540" s="14">
        <v>1.82300038800015</v>
      </c>
      <c r="C540" s="14">
        <v>1.9483380497800902E-34</v>
      </c>
      <c r="D540" s="14">
        <v>2.2251485310347299</v>
      </c>
      <c r="E540" s="14">
        <v>7.1181229114779299E-44</v>
      </c>
      <c r="F540" s="14">
        <v>480573812</v>
      </c>
      <c r="G540" s="14">
        <v>480574946</v>
      </c>
      <c r="H540" s="14" t="s">
        <v>170</v>
      </c>
      <c r="I540" s="14" t="s">
        <v>394</v>
      </c>
      <c r="J540" s="14" t="s">
        <v>172</v>
      </c>
    </row>
    <row r="541" spans="1:10">
      <c r="A541" s="14" t="s">
        <v>966</v>
      </c>
      <c r="B541" s="14">
        <v>2.2679395863773602</v>
      </c>
      <c r="C541" s="14">
        <v>3.74757095031759E-11</v>
      </c>
      <c r="D541" s="14">
        <v>1.33193964750503</v>
      </c>
      <c r="E541" s="14">
        <v>8.4342397359396201E-4</v>
      </c>
      <c r="F541" s="14">
        <v>498531944</v>
      </c>
      <c r="G541" s="14">
        <v>498533001</v>
      </c>
      <c r="H541" s="14" t="s">
        <v>182</v>
      </c>
      <c r="I541" s="14" t="s">
        <v>259</v>
      </c>
      <c r="J541" s="14" t="s">
        <v>172</v>
      </c>
    </row>
    <row r="542" spans="1:10">
      <c r="A542" s="14" t="s">
        <v>967</v>
      </c>
      <c r="B542" s="14">
        <v>2.86793665259707</v>
      </c>
      <c r="C542" s="14">
        <v>8.4524664947254593E-62</v>
      </c>
      <c r="D542" s="14">
        <v>2.9265182473137901</v>
      </c>
      <c r="E542" s="14">
        <v>2.8675159195717602E-54</v>
      </c>
      <c r="F542" s="14">
        <v>499751079</v>
      </c>
      <c r="G542" s="14">
        <v>499751695</v>
      </c>
      <c r="H542" s="14" t="s">
        <v>182</v>
      </c>
      <c r="I542" s="14" t="s">
        <v>801</v>
      </c>
      <c r="J542" s="14" t="s">
        <v>172</v>
      </c>
    </row>
    <row r="543" spans="1:10">
      <c r="A543" s="14" t="s">
        <v>968</v>
      </c>
      <c r="B543" s="14">
        <v>3.0653466539496002</v>
      </c>
      <c r="C543" s="14">
        <v>2.77695687533225E-47</v>
      </c>
      <c r="D543" s="14">
        <v>2.5901597024317402</v>
      </c>
      <c r="E543" s="14">
        <v>2.6198263011506001E-29</v>
      </c>
      <c r="F543" s="14">
        <v>500402213</v>
      </c>
      <c r="G543" s="14">
        <v>500403498</v>
      </c>
      <c r="H543" s="14" t="s">
        <v>182</v>
      </c>
      <c r="I543" s="14" t="s">
        <v>253</v>
      </c>
      <c r="J543" s="14" t="s">
        <v>172</v>
      </c>
    </row>
    <row r="544" spans="1:10">
      <c r="A544" s="14" t="s">
        <v>969</v>
      </c>
      <c r="B544" s="14">
        <v>1.64938723356019</v>
      </c>
      <c r="C544" s="14">
        <v>1.4547622241773801E-13</v>
      </c>
      <c r="D544" s="14">
        <v>1.84253324477728</v>
      </c>
      <c r="E544" s="14">
        <v>2.67114537986745E-17</v>
      </c>
      <c r="F544" s="14">
        <v>500791603</v>
      </c>
      <c r="G544" s="14">
        <v>500793692</v>
      </c>
      <c r="H544" s="14" t="s">
        <v>182</v>
      </c>
      <c r="I544" s="14" t="s">
        <v>701</v>
      </c>
      <c r="J544" s="14" t="s">
        <v>172</v>
      </c>
    </row>
    <row r="545" spans="1:10">
      <c r="A545" s="14" t="s">
        <v>970</v>
      </c>
      <c r="B545" s="14">
        <v>1.4384380304273101</v>
      </c>
      <c r="C545" s="14">
        <v>9.3462025068515095E-6</v>
      </c>
      <c r="D545" s="14">
        <v>1.42207842796869</v>
      </c>
      <c r="E545" s="14">
        <v>1.2018289252024301E-5</v>
      </c>
      <c r="F545" s="14">
        <v>505840667</v>
      </c>
      <c r="G545" s="14">
        <v>505841815</v>
      </c>
      <c r="H545" s="14" t="s">
        <v>182</v>
      </c>
      <c r="I545" s="14" t="s">
        <v>603</v>
      </c>
      <c r="J545" s="14" t="s">
        <v>172</v>
      </c>
    </row>
    <row r="546" spans="1:10">
      <c r="A546" s="14" t="s">
        <v>971</v>
      </c>
      <c r="B546" s="14">
        <v>1.0219219594990701</v>
      </c>
      <c r="C546" s="14">
        <v>2.5825451500445E-19</v>
      </c>
      <c r="D546" s="14">
        <v>1.1926958664990199</v>
      </c>
      <c r="E546" s="14">
        <v>3.6531954913231398E-22</v>
      </c>
      <c r="F546" s="14">
        <v>506758084</v>
      </c>
      <c r="G546" s="14">
        <v>506759084</v>
      </c>
      <c r="H546" s="14" t="s">
        <v>182</v>
      </c>
      <c r="I546" s="14" t="s">
        <v>972</v>
      </c>
      <c r="J546" s="14" t="s">
        <v>172</v>
      </c>
    </row>
    <row r="547" spans="1:10">
      <c r="A547" s="14" t="s">
        <v>973</v>
      </c>
      <c r="B547" s="14">
        <v>1.9507009211483901</v>
      </c>
      <c r="C547" s="14">
        <v>1.21893688927076E-4</v>
      </c>
      <c r="D547" s="14">
        <v>2.42307023827696</v>
      </c>
      <c r="E547" s="14">
        <v>2.1336421106001401E-7</v>
      </c>
      <c r="F547" s="14">
        <v>512041712</v>
      </c>
      <c r="G547" s="14">
        <v>512043335</v>
      </c>
      <c r="H547" s="14" t="s">
        <v>182</v>
      </c>
      <c r="I547" s="14" t="s">
        <v>323</v>
      </c>
      <c r="J547" s="14" t="s">
        <v>172</v>
      </c>
    </row>
    <row r="548" spans="1:10">
      <c r="A548" s="14" t="s">
        <v>974</v>
      </c>
      <c r="B548" s="14">
        <v>1.8860156293689301</v>
      </c>
      <c r="C548" s="14">
        <v>2.52617075577651E-26</v>
      </c>
      <c r="D548" s="14">
        <v>1.51980755879359</v>
      </c>
      <c r="E548" s="14">
        <v>3.8272678195785597E-15</v>
      </c>
      <c r="F548" s="14">
        <v>516395647</v>
      </c>
      <c r="G548" s="14">
        <v>516413763</v>
      </c>
      <c r="H548" s="14" t="s">
        <v>170</v>
      </c>
      <c r="I548" s="14" t="s">
        <v>637</v>
      </c>
      <c r="J548" s="14" t="s">
        <v>172</v>
      </c>
    </row>
    <row r="549" spans="1:10">
      <c r="A549" s="14" t="s">
        <v>975</v>
      </c>
      <c r="B549" s="14">
        <v>1.7570754815842</v>
      </c>
      <c r="C549" s="14">
        <v>3.43871467521995E-21</v>
      </c>
      <c r="D549" s="14">
        <v>1.9339844271598201</v>
      </c>
      <c r="E549" s="14">
        <v>6.0775314399370102E-23</v>
      </c>
      <c r="F549" s="14">
        <v>521533342</v>
      </c>
      <c r="G549" s="14">
        <v>521535171</v>
      </c>
      <c r="H549" s="14" t="s">
        <v>170</v>
      </c>
      <c r="I549" s="14" t="s">
        <v>392</v>
      </c>
      <c r="J549" s="14" t="s">
        <v>172</v>
      </c>
    </row>
    <row r="550" spans="1:10">
      <c r="A550" s="14" t="s">
        <v>976</v>
      </c>
      <c r="B550" s="14">
        <v>1.0575648637638499</v>
      </c>
      <c r="C550" s="14">
        <v>1.4325118328729101E-18</v>
      </c>
      <c r="D550" s="14">
        <v>1.16282009341076</v>
      </c>
      <c r="E550" s="14">
        <v>3.89512809247405E-21</v>
      </c>
      <c r="F550" s="14">
        <v>523624627</v>
      </c>
      <c r="G550" s="14">
        <v>523627503</v>
      </c>
      <c r="H550" s="14" t="s">
        <v>170</v>
      </c>
      <c r="I550" s="14" t="s">
        <v>977</v>
      </c>
      <c r="J550" s="14" t="s">
        <v>172</v>
      </c>
    </row>
    <row r="551" spans="1:10">
      <c r="A551" s="14" t="s">
        <v>978</v>
      </c>
      <c r="B551" s="14">
        <v>1.2799057391265001</v>
      </c>
      <c r="C551" s="14">
        <v>1.4253384884786701E-21</v>
      </c>
      <c r="D551" s="14">
        <v>1.4815287739137499</v>
      </c>
      <c r="E551" s="14">
        <v>9.4417319199222399E-26</v>
      </c>
      <c r="F551" s="14">
        <v>528635190</v>
      </c>
      <c r="G551" s="14">
        <v>528637621</v>
      </c>
      <c r="H551" s="14" t="s">
        <v>170</v>
      </c>
      <c r="I551" s="14" t="s">
        <v>259</v>
      </c>
      <c r="J551" s="14" t="s">
        <v>172</v>
      </c>
    </row>
    <row r="552" spans="1:10">
      <c r="A552" s="14" t="s">
        <v>979</v>
      </c>
      <c r="B552" s="14">
        <v>2.5462095015547401</v>
      </c>
      <c r="C552" s="14">
        <v>4.9979500831910299E-22</v>
      </c>
      <c r="D552" s="14">
        <v>2.7917064251312902</v>
      </c>
      <c r="E552" s="14">
        <v>7.1360540684945998E-26</v>
      </c>
      <c r="F552" s="14">
        <v>531928766</v>
      </c>
      <c r="G552" s="14">
        <v>531929619</v>
      </c>
      <c r="H552" s="14" t="s">
        <v>170</v>
      </c>
      <c r="I552" s="14" t="s">
        <v>980</v>
      </c>
      <c r="J552" s="14" t="s">
        <v>172</v>
      </c>
    </row>
    <row r="553" spans="1:10">
      <c r="A553" s="14" t="s">
        <v>981</v>
      </c>
      <c r="B553" s="14">
        <v>1.3769348568769899</v>
      </c>
      <c r="C553" s="14">
        <v>8.88007029636992E-29</v>
      </c>
      <c r="D553" s="14">
        <v>1.54473012697777</v>
      </c>
      <c r="E553" s="14">
        <v>1.8529059763689099E-32</v>
      </c>
      <c r="F553" s="14">
        <v>537458358</v>
      </c>
      <c r="G553" s="14">
        <v>537462454</v>
      </c>
      <c r="H553" s="14" t="s">
        <v>182</v>
      </c>
      <c r="I553" s="14" t="s">
        <v>639</v>
      </c>
      <c r="J553" s="14" t="s">
        <v>172</v>
      </c>
    </row>
    <row r="554" spans="1:10">
      <c r="A554" s="14" t="s">
        <v>982</v>
      </c>
      <c r="B554" s="14">
        <v>1.04076382292444</v>
      </c>
      <c r="C554" s="14">
        <v>6.3836468885341895E-17</v>
      </c>
      <c r="D554" s="14">
        <v>1.2847780462446801</v>
      </c>
      <c r="E554" s="14">
        <v>3.3467051153497503E-23</v>
      </c>
      <c r="F554" s="14">
        <v>538054304</v>
      </c>
      <c r="G554" s="14">
        <v>538055427</v>
      </c>
      <c r="H554" s="14" t="s">
        <v>182</v>
      </c>
      <c r="I554" s="14" t="s">
        <v>259</v>
      </c>
      <c r="J554" s="14" t="s">
        <v>172</v>
      </c>
    </row>
    <row r="555" spans="1:10">
      <c r="A555" s="14" t="s">
        <v>983</v>
      </c>
      <c r="B555" s="14">
        <v>1.2060625473973501</v>
      </c>
      <c r="C555" s="14">
        <v>4.1886436983157E-13</v>
      </c>
      <c r="D555" s="14">
        <v>1.3463167647806</v>
      </c>
      <c r="E555" s="14">
        <v>2.3370532413230601E-13</v>
      </c>
      <c r="F555" s="14">
        <v>543760450</v>
      </c>
      <c r="G555" s="14">
        <v>543761937</v>
      </c>
      <c r="H555" s="14" t="s">
        <v>182</v>
      </c>
      <c r="I555" s="14" t="s">
        <v>396</v>
      </c>
      <c r="J555" s="14" t="s">
        <v>172</v>
      </c>
    </row>
    <row r="556" spans="1:10">
      <c r="A556" s="14" t="s">
        <v>984</v>
      </c>
      <c r="B556" s="14">
        <v>1.1521684258459499</v>
      </c>
      <c r="C556" s="14">
        <v>2.1745210253948201E-12</v>
      </c>
      <c r="D556" s="14">
        <v>1.3719183606440799</v>
      </c>
      <c r="E556" s="14">
        <v>1.4895551330042299E-13</v>
      </c>
      <c r="F556" s="14">
        <v>543812152</v>
      </c>
      <c r="G556" s="14">
        <v>543813640</v>
      </c>
      <c r="H556" s="14" t="s">
        <v>182</v>
      </c>
      <c r="I556" s="14" t="s">
        <v>396</v>
      </c>
      <c r="J556" s="14" t="s">
        <v>172</v>
      </c>
    </row>
    <row r="557" spans="1:10">
      <c r="A557" s="14" t="s">
        <v>985</v>
      </c>
      <c r="B557" s="14">
        <v>1.00788979051163</v>
      </c>
      <c r="C557" s="14">
        <v>1.10586051393333E-6</v>
      </c>
      <c r="D557" s="14">
        <v>1.08067340575752</v>
      </c>
      <c r="E557" s="14">
        <v>5.7764763304617397E-7</v>
      </c>
      <c r="F557" s="14">
        <v>544659932</v>
      </c>
      <c r="G557" s="14">
        <v>544661483</v>
      </c>
      <c r="H557" s="14" t="s">
        <v>170</v>
      </c>
      <c r="I557" s="14" t="s">
        <v>986</v>
      </c>
      <c r="J557" s="14" t="s">
        <v>172</v>
      </c>
    </row>
    <row r="558" spans="1:10">
      <c r="A558" s="14" t="s">
        <v>987</v>
      </c>
      <c r="B558" s="14">
        <v>1.4873795220593899</v>
      </c>
      <c r="C558" s="14">
        <v>8.6787111514261401E-14</v>
      </c>
      <c r="D558" s="14">
        <v>1.1440675476258699</v>
      </c>
      <c r="E558" s="14">
        <v>2.4872209405102399E-7</v>
      </c>
      <c r="F558" s="14">
        <v>546872156</v>
      </c>
      <c r="G558" s="14">
        <v>546873142</v>
      </c>
      <c r="H558" s="14" t="s">
        <v>170</v>
      </c>
      <c r="I558" s="14" t="s">
        <v>647</v>
      </c>
      <c r="J558" s="14" t="s">
        <v>172</v>
      </c>
    </row>
    <row r="559" spans="1:10">
      <c r="A559" s="14" t="s">
        <v>988</v>
      </c>
      <c r="B559" s="14">
        <v>2.3478626275927201</v>
      </c>
      <c r="C559" s="14">
        <v>8.1713002504934293E-21</v>
      </c>
      <c r="D559" s="14">
        <v>2.6606189030686598</v>
      </c>
      <c r="E559" s="14">
        <v>1.0509723791268001E-27</v>
      </c>
      <c r="F559" s="14">
        <v>557172898</v>
      </c>
      <c r="G559" s="14">
        <v>557173428</v>
      </c>
      <c r="H559" s="14" t="s">
        <v>182</v>
      </c>
      <c r="I559" s="14" t="s">
        <v>816</v>
      </c>
      <c r="J559" s="14" t="s">
        <v>172</v>
      </c>
    </row>
    <row r="560" spans="1:10">
      <c r="A560" s="14" t="s">
        <v>989</v>
      </c>
      <c r="B560" s="14">
        <v>1.2473378318953201</v>
      </c>
      <c r="C560" s="14">
        <v>3.7043892988162697E-21</v>
      </c>
      <c r="D560" s="14">
        <v>1.5348418085981499</v>
      </c>
      <c r="E560" s="14">
        <v>8.8462565089287604E-29</v>
      </c>
      <c r="F560" s="14">
        <v>562166449</v>
      </c>
      <c r="G560" s="14">
        <v>562168305</v>
      </c>
      <c r="H560" s="14" t="s">
        <v>182</v>
      </c>
      <c r="I560" s="14" t="s">
        <v>657</v>
      </c>
      <c r="J560" s="14" t="s">
        <v>172</v>
      </c>
    </row>
    <row r="561" spans="1:10">
      <c r="A561" s="14" t="s">
        <v>990</v>
      </c>
      <c r="B561" s="14">
        <v>1.0468756821657901</v>
      </c>
      <c r="C561" s="14">
        <v>6.8263243119102399E-11</v>
      </c>
      <c r="D561" s="14">
        <v>1.19143455186422</v>
      </c>
      <c r="E561" s="14">
        <v>9.6800288850465097E-12</v>
      </c>
      <c r="F561" s="14">
        <v>562231960</v>
      </c>
      <c r="G561" s="14">
        <v>562232752</v>
      </c>
      <c r="H561" s="14" t="s">
        <v>170</v>
      </c>
      <c r="I561" s="14" t="s">
        <v>659</v>
      </c>
      <c r="J561" s="14" t="s">
        <v>172</v>
      </c>
    </row>
    <row r="562" spans="1:10">
      <c r="A562" s="14" t="s">
        <v>991</v>
      </c>
      <c r="B562" s="14">
        <v>1.89202733477756</v>
      </c>
      <c r="C562" s="14">
        <v>6.3942572300334804E-23</v>
      </c>
      <c r="D562" s="14">
        <v>2.2303107487201901</v>
      </c>
      <c r="E562" s="14">
        <v>2.9740848384321497E-29</v>
      </c>
      <c r="F562" s="14">
        <v>562235203</v>
      </c>
      <c r="G562" s="14">
        <v>562236022</v>
      </c>
      <c r="H562" s="14" t="s">
        <v>170</v>
      </c>
      <c r="I562" s="14" t="s">
        <v>659</v>
      </c>
      <c r="J562" s="14" t="s">
        <v>172</v>
      </c>
    </row>
    <row r="563" spans="1:10">
      <c r="A563" s="14" t="s">
        <v>992</v>
      </c>
      <c r="B563" s="14">
        <v>2.2290198230003502</v>
      </c>
      <c r="C563" s="14">
        <v>4.2599619874958E-45</v>
      </c>
      <c r="D563" s="14">
        <v>2.6500691257980802</v>
      </c>
      <c r="E563" s="14">
        <v>8.2478878304280504E-52</v>
      </c>
      <c r="F563" s="14">
        <v>562267961</v>
      </c>
      <c r="G563" s="14">
        <v>562268667</v>
      </c>
      <c r="H563" s="14" t="s">
        <v>170</v>
      </c>
      <c r="I563" s="14" t="s">
        <v>659</v>
      </c>
      <c r="J563" s="14" t="s">
        <v>172</v>
      </c>
    </row>
    <row r="564" spans="1:10">
      <c r="A564" s="14" t="s">
        <v>993</v>
      </c>
      <c r="B564" s="14">
        <v>2.6165863677055898</v>
      </c>
      <c r="C564" s="14">
        <v>3.0237649188601801E-49</v>
      </c>
      <c r="D564" s="14">
        <v>2.8912166403607298</v>
      </c>
      <c r="E564" s="14">
        <v>9.4440685482513798E-54</v>
      </c>
      <c r="F564" s="14">
        <v>562340880</v>
      </c>
      <c r="G564" s="14">
        <v>562341688</v>
      </c>
      <c r="H564" s="14" t="s">
        <v>170</v>
      </c>
      <c r="I564" s="14" t="s">
        <v>659</v>
      </c>
      <c r="J564" s="14" t="s">
        <v>172</v>
      </c>
    </row>
    <row r="565" spans="1:10">
      <c r="A565" s="14" t="s">
        <v>994</v>
      </c>
      <c r="B565" s="14">
        <v>3.1580491026074902</v>
      </c>
      <c r="C565" s="14">
        <v>5.4609948240332902E-71</v>
      </c>
      <c r="D565" s="14">
        <v>3.57763793895377</v>
      </c>
      <c r="E565" s="14">
        <v>3.1412383270748101E-88</v>
      </c>
      <c r="F565" s="14">
        <v>562353563</v>
      </c>
      <c r="G565" s="14">
        <v>562354417</v>
      </c>
      <c r="H565" s="14" t="s">
        <v>170</v>
      </c>
      <c r="I565" s="14" t="s">
        <v>659</v>
      </c>
      <c r="J565" s="14" t="s">
        <v>172</v>
      </c>
    </row>
    <row r="566" spans="1:10">
      <c r="A566" s="14" t="s">
        <v>995</v>
      </c>
      <c r="B566" s="14">
        <v>1.79138508401729</v>
      </c>
      <c r="C566" s="14">
        <v>8.6266095954812896E-20</v>
      </c>
      <c r="D566" s="14">
        <v>2.07474441679192</v>
      </c>
      <c r="E566" s="14">
        <v>3.56106893855077E-25</v>
      </c>
      <c r="F566" s="14">
        <v>562362396</v>
      </c>
      <c r="G566" s="14">
        <v>562363217</v>
      </c>
      <c r="H566" s="14" t="s">
        <v>170</v>
      </c>
      <c r="I566" s="14" t="s">
        <v>659</v>
      </c>
      <c r="J566" s="14" t="s">
        <v>172</v>
      </c>
    </row>
    <row r="567" spans="1:10">
      <c r="A567" s="14" t="s">
        <v>996</v>
      </c>
      <c r="B567" s="14">
        <v>1.0618307939586999</v>
      </c>
      <c r="C567" s="14">
        <v>2.5124701028346701E-8</v>
      </c>
      <c r="D567" s="14">
        <v>1.2415845602503801</v>
      </c>
      <c r="E567" s="14">
        <v>3.29665132490271E-10</v>
      </c>
      <c r="F567" s="14">
        <v>562449175</v>
      </c>
      <c r="G567" s="14">
        <v>562450083</v>
      </c>
      <c r="H567" s="14" t="s">
        <v>170</v>
      </c>
      <c r="I567" s="14" t="s">
        <v>659</v>
      </c>
      <c r="J567" s="14" t="s">
        <v>172</v>
      </c>
    </row>
    <row r="568" spans="1:10">
      <c r="A568" s="14" t="s">
        <v>997</v>
      </c>
      <c r="B568" s="14">
        <v>1.20014771456965</v>
      </c>
      <c r="C568" s="14">
        <v>6.9294294148615896E-10</v>
      </c>
      <c r="D568" s="14">
        <v>1.32637727543841</v>
      </c>
      <c r="E568" s="14">
        <v>1.43890162492489E-11</v>
      </c>
      <c r="F568" s="14">
        <v>562581089</v>
      </c>
      <c r="G568" s="14">
        <v>562583208</v>
      </c>
      <c r="H568" s="14" t="s">
        <v>170</v>
      </c>
      <c r="I568" s="14" t="s">
        <v>659</v>
      </c>
      <c r="J568" s="14" t="s">
        <v>172</v>
      </c>
    </row>
    <row r="569" spans="1:10">
      <c r="A569" s="14" t="s">
        <v>998</v>
      </c>
      <c r="B569" s="14">
        <v>2.7316215172446698</v>
      </c>
      <c r="C569" s="14">
        <v>1.0153186828389301E-25</v>
      </c>
      <c r="D569" s="14">
        <v>3.1202406624361201</v>
      </c>
      <c r="E569" s="14">
        <v>8.05693807626077E-36</v>
      </c>
      <c r="F569" s="14">
        <v>562685012</v>
      </c>
      <c r="G569" s="14">
        <v>562685302</v>
      </c>
      <c r="H569" s="14" t="s">
        <v>170</v>
      </c>
      <c r="I569" s="14" t="s">
        <v>659</v>
      </c>
      <c r="J569" s="14" t="s">
        <v>172</v>
      </c>
    </row>
    <row r="570" spans="1:10">
      <c r="A570" s="14" t="s">
        <v>999</v>
      </c>
      <c r="B570" s="14">
        <v>3.5324906928725701</v>
      </c>
      <c r="C570" s="14">
        <v>2.4017019372626698E-19</v>
      </c>
      <c r="D570" s="14">
        <v>3.7152686798854</v>
      </c>
      <c r="E570" s="14">
        <v>2.2485961238377501E-21</v>
      </c>
      <c r="F570" s="14">
        <v>562754102</v>
      </c>
      <c r="G570" s="14">
        <v>562754392</v>
      </c>
      <c r="H570" s="14" t="s">
        <v>170</v>
      </c>
      <c r="I570" s="14" t="s">
        <v>659</v>
      </c>
      <c r="J570" s="14" t="s">
        <v>172</v>
      </c>
    </row>
    <row r="571" spans="1:10">
      <c r="A571" s="14" t="s">
        <v>1000</v>
      </c>
      <c r="B571" s="14">
        <v>2.16838131080143</v>
      </c>
      <c r="C571" s="14">
        <v>9.3852139146799806E-43</v>
      </c>
      <c r="D571" s="14">
        <v>2.5661004412644401</v>
      </c>
      <c r="E571" s="14">
        <v>7.2118968577677297E-56</v>
      </c>
      <c r="F571" s="14">
        <v>562845265</v>
      </c>
      <c r="G571" s="14">
        <v>562846193</v>
      </c>
      <c r="H571" s="14" t="s">
        <v>170</v>
      </c>
      <c r="I571" s="14" t="s">
        <v>659</v>
      </c>
      <c r="J571" s="14" t="s">
        <v>172</v>
      </c>
    </row>
    <row r="572" spans="1:10">
      <c r="A572" s="14" t="s">
        <v>1001</v>
      </c>
      <c r="B572" s="14">
        <v>1.38550641356773</v>
      </c>
      <c r="C572" s="14">
        <v>5.72813806816842E-22</v>
      </c>
      <c r="D572" s="14">
        <v>1.5568660135689301</v>
      </c>
      <c r="E572" s="14">
        <v>3.9500236279671102E-21</v>
      </c>
      <c r="F572" s="14">
        <v>562850821</v>
      </c>
      <c r="G572" s="14">
        <v>562851114</v>
      </c>
      <c r="H572" s="14" t="s">
        <v>170</v>
      </c>
      <c r="I572" s="14" t="s">
        <v>659</v>
      </c>
      <c r="J572" s="14" t="s">
        <v>172</v>
      </c>
    </row>
    <row r="573" spans="1:10">
      <c r="A573" s="14" t="s">
        <v>1002</v>
      </c>
      <c r="B573" s="14">
        <v>1.54907886354235</v>
      </c>
      <c r="C573" s="14">
        <v>2.76018591316021E-27</v>
      </c>
      <c r="D573" s="14">
        <v>1.42275640681039</v>
      </c>
      <c r="E573" s="14">
        <v>6.3040921455151594E-20</v>
      </c>
      <c r="F573" s="14">
        <v>563142797</v>
      </c>
      <c r="G573" s="14">
        <v>563143806</v>
      </c>
      <c r="H573" s="14" t="s">
        <v>170</v>
      </c>
      <c r="I573" s="14" t="s">
        <v>659</v>
      </c>
      <c r="J573" s="14" t="s">
        <v>172</v>
      </c>
    </row>
    <row r="574" spans="1:10">
      <c r="A574" s="14" t="s">
        <v>1003</v>
      </c>
      <c r="B574" s="14">
        <v>2.2515826684569</v>
      </c>
      <c r="C574" s="14">
        <v>3.9994746617826498E-58</v>
      </c>
      <c r="D574" s="14">
        <v>2.5989868832893999</v>
      </c>
      <c r="E574" s="14">
        <v>3.9691791836613498E-60</v>
      </c>
      <c r="F574" s="14">
        <v>563958429</v>
      </c>
      <c r="G574" s="14">
        <v>563959578</v>
      </c>
      <c r="H574" s="14" t="s">
        <v>170</v>
      </c>
      <c r="I574" s="14" t="s">
        <v>666</v>
      </c>
      <c r="J574" s="14" t="s">
        <v>172</v>
      </c>
    </row>
    <row r="575" spans="1:10">
      <c r="A575" s="14" t="s">
        <v>1004</v>
      </c>
      <c r="B575" s="14">
        <v>2.2318040287338601</v>
      </c>
      <c r="C575" s="14">
        <v>1.71324748133008E-11</v>
      </c>
      <c r="D575" s="14">
        <v>2.6452630520721399</v>
      </c>
      <c r="E575" s="14">
        <v>9.5097677548368002E-17</v>
      </c>
      <c r="F575" s="14">
        <v>568192279</v>
      </c>
      <c r="G575" s="14">
        <v>568193903</v>
      </c>
      <c r="H575" s="14" t="s">
        <v>182</v>
      </c>
      <c r="I575" s="14" t="s">
        <v>668</v>
      </c>
      <c r="J575" s="14" t="s">
        <v>172</v>
      </c>
    </row>
    <row r="576" spans="1:10">
      <c r="A576" s="14" t="s">
        <v>1005</v>
      </c>
      <c r="B576" s="14">
        <v>2.60324142726473</v>
      </c>
      <c r="C576" s="14">
        <v>3.1342614008715501E-62</v>
      </c>
      <c r="D576" s="14">
        <v>2.8061328803080401</v>
      </c>
      <c r="E576" s="14">
        <v>8.6217578112892306E-59</v>
      </c>
      <c r="F576" s="14">
        <v>587106896</v>
      </c>
      <c r="G576" s="14">
        <v>587107595</v>
      </c>
      <c r="H576" s="14" t="s">
        <v>182</v>
      </c>
      <c r="I576" s="14" t="s">
        <v>575</v>
      </c>
      <c r="J576" s="14" t="s">
        <v>172</v>
      </c>
    </row>
    <row r="577" spans="1:10">
      <c r="A577" s="14" t="s">
        <v>1006</v>
      </c>
      <c r="B577" s="14">
        <v>2.7306652054375999</v>
      </c>
      <c r="C577" s="14">
        <v>1.1533366996992001E-46</v>
      </c>
      <c r="D577" s="14">
        <v>3.1081505394226201</v>
      </c>
      <c r="E577" s="14">
        <v>1.60476320019353E-55</v>
      </c>
      <c r="F577" s="14">
        <v>587111544</v>
      </c>
      <c r="G577" s="14">
        <v>587111816</v>
      </c>
      <c r="H577" s="14" t="s">
        <v>182</v>
      </c>
      <c r="I577" s="14" t="s">
        <v>575</v>
      </c>
      <c r="J577" s="14" t="s">
        <v>172</v>
      </c>
    </row>
    <row r="578" spans="1:10">
      <c r="A578" s="14" t="s">
        <v>1007</v>
      </c>
      <c r="B578" s="14">
        <v>2.8059913400071199</v>
      </c>
      <c r="C578" s="14">
        <v>5.3442715394260101E-102</v>
      </c>
      <c r="D578" s="14">
        <v>3.0165023953240202</v>
      </c>
      <c r="E578" s="14">
        <v>1.8799171205560699E-96</v>
      </c>
      <c r="F578" s="14">
        <v>587113752</v>
      </c>
      <c r="G578" s="14">
        <v>587114396</v>
      </c>
      <c r="H578" s="14" t="s">
        <v>182</v>
      </c>
      <c r="I578" s="14" t="s">
        <v>575</v>
      </c>
      <c r="J578" s="14" t="s">
        <v>172</v>
      </c>
    </row>
    <row r="579" spans="1:10">
      <c r="A579" s="14" t="s">
        <v>1008</v>
      </c>
      <c r="B579" s="14">
        <v>1.3950208449160499</v>
      </c>
      <c r="C579" s="14">
        <v>1.59540419226769E-12</v>
      </c>
      <c r="D579" s="14">
        <v>1.8062697692181</v>
      </c>
      <c r="E579" s="14">
        <v>4.4067114301084505E-19</v>
      </c>
      <c r="F579" s="14">
        <v>590063031</v>
      </c>
      <c r="G579" s="14">
        <v>590067307</v>
      </c>
      <c r="H579" s="14" t="s">
        <v>170</v>
      </c>
      <c r="I579" s="14" t="s">
        <v>342</v>
      </c>
      <c r="J579" s="14" t="s">
        <v>172</v>
      </c>
    </row>
    <row r="580" spans="1:10">
      <c r="A580" s="14" t="s">
        <v>1009</v>
      </c>
      <c r="B580" s="14">
        <v>1.03354176527591</v>
      </c>
      <c r="C580" s="14">
        <v>2.0989642038009799E-12</v>
      </c>
      <c r="D580" s="14">
        <v>1.77480778656953</v>
      </c>
      <c r="E580" s="14">
        <v>1.06668667113246E-34</v>
      </c>
      <c r="F580" s="14">
        <v>593503835</v>
      </c>
      <c r="G580" s="14">
        <v>593509646</v>
      </c>
      <c r="H580" s="14" t="s">
        <v>170</v>
      </c>
      <c r="I580" s="14" t="s">
        <v>318</v>
      </c>
      <c r="J580" s="14" t="s">
        <v>172</v>
      </c>
    </row>
    <row r="581" spans="1:10">
      <c r="A581" s="14" t="s">
        <v>1010</v>
      </c>
      <c r="B581" s="14">
        <v>1.3679441370841099</v>
      </c>
      <c r="C581" s="14">
        <v>3.4805405825818199E-9</v>
      </c>
      <c r="D581" s="14">
        <v>1.6483422572378199</v>
      </c>
      <c r="E581" s="14">
        <v>2.0882502666133499E-13</v>
      </c>
      <c r="F581" s="14">
        <v>594547370</v>
      </c>
      <c r="G581" s="14">
        <v>594551243</v>
      </c>
      <c r="H581" s="14" t="s">
        <v>182</v>
      </c>
      <c r="I581" s="14" t="s">
        <v>1011</v>
      </c>
      <c r="J581" s="14" t="s">
        <v>172</v>
      </c>
    </row>
    <row r="582" spans="1:10">
      <c r="A582" s="14" t="s">
        <v>1012</v>
      </c>
      <c r="B582" s="14">
        <v>1.3939752009744899</v>
      </c>
      <c r="C582" s="14">
        <v>3.27241733342795E-20</v>
      </c>
      <c r="D582" s="14">
        <v>1.4519731657836099</v>
      </c>
      <c r="E582" s="14">
        <v>1.26394889905077E-21</v>
      </c>
      <c r="F582" s="14">
        <v>599893591</v>
      </c>
      <c r="G582" s="14">
        <v>599897568</v>
      </c>
      <c r="H582" s="14" t="s">
        <v>170</v>
      </c>
      <c r="I582" s="14" t="s">
        <v>676</v>
      </c>
      <c r="J582" s="14" t="s">
        <v>172</v>
      </c>
    </row>
    <row r="583" spans="1:10">
      <c r="A583" s="14" t="s">
        <v>1013</v>
      </c>
      <c r="B583" s="14">
        <v>1.25915962325744</v>
      </c>
      <c r="C583" s="14">
        <v>1.5471265044259501E-4</v>
      </c>
      <c r="D583" s="14">
        <v>1.7547644830545099</v>
      </c>
      <c r="E583" s="14">
        <v>4.4681980925970902E-8</v>
      </c>
      <c r="F583" s="14">
        <v>599916155</v>
      </c>
      <c r="G583" s="14">
        <v>599919148</v>
      </c>
      <c r="H583" s="14" t="s">
        <v>170</v>
      </c>
      <c r="I583" s="14" t="s">
        <v>843</v>
      </c>
      <c r="J583" s="14" t="s">
        <v>172</v>
      </c>
    </row>
    <row r="584" spans="1:10">
      <c r="A584" s="14" t="s">
        <v>1014</v>
      </c>
      <c r="B584" s="14">
        <v>-1.0730260446318101</v>
      </c>
      <c r="C584" s="14">
        <v>9.6383460453559704E-4</v>
      </c>
      <c r="D584" s="14">
        <v>1.5117691602541501</v>
      </c>
      <c r="E584" s="14">
        <v>1.3238373066308401E-10</v>
      </c>
      <c r="F584" s="14">
        <v>612455052</v>
      </c>
      <c r="G584" s="14">
        <v>612455378</v>
      </c>
      <c r="H584" s="14" t="s">
        <v>182</v>
      </c>
      <c r="I584" s="14" t="s">
        <v>1015</v>
      </c>
      <c r="J584" s="14" t="s">
        <v>1016</v>
      </c>
    </row>
    <row r="585" spans="1:10">
      <c r="A585" s="14" t="s">
        <v>1017</v>
      </c>
      <c r="B585" s="14">
        <v>1.24499221067778</v>
      </c>
      <c r="C585" s="14">
        <v>1.60343993692419E-3</v>
      </c>
      <c r="D585" s="14">
        <v>2.0467447427299099</v>
      </c>
      <c r="E585" s="14">
        <v>3.6533450942630699E-9</v>
      </c>
      <c r="F585" s="14">
        <v>617081012</v>
      </c>
      <c r="G585" s="14">
        <v>617089572</v>
      </c>
      <c r="H585" s="14" t="s">
        <v>170</v>
      </c>
      <c r="I585" s="14" t="s">
        <v>1018</v>
      </c>
      <c r="J585" s="14" t="s">
        <v>172</v>
      </c>
    </row>
    <row r="586" spans="1:10">
      <c r="A586" s="14" t="s">
        <v>1019</v>
      </c>
      <c r="B586" s="14">
        <v>3.5220855448706598</v>
      </c>
      <c r="C586" s="14">
        <v>1.0279625394849E-5</v>
      </c>
      <c r="D586" s="14">
        <v>7.64376763502875</v>
      </c>
      <c r="E586" s="14">
        <v>2.49355757453685E-35</v>
      </c>
      <c r="F586" s="14">
        <v>617992157</v>
      </c>
      <c r="G586" s="14">
        <v>617992426</v>
      </c>
      <c r="H586" s="14" t="s">
        <v>170</v>
      </c>
      <c r="I586" s="14" t="s">
        <v>575</v>
      </c>
      <c r="J586" s="14" t="s">
        <v>172</v>
      </c>
    </row>
    <row r="587" spans="1:10">
      <c r="A587" s="14" t="s">
        <v>1020</v>
      </c>
      <c r="B587" s="14">
        <v>2.74760543609974</v>
      </c>
      <c r="C587" s="14">
        <v>3.9648429604794097E-17</v>
      </c>
      <c r="D587" s="14">
        <v>5.3438302017135104</v>
      </c>
      <c r="E587" s="14">
        <v>1.25611740938858E-86</v>
      </c>
      <c r="F587" s="14">
        <v>617995075</v>
      </c>
      <c r="G587" s="14">
        <v>617995681</v>
      </c>
      <c r="H587" s="14" t="s">
        <v>170</v>
      </c>
      <c r="I587" s="14" t="s">
        <v>575</v>
      </c>
      <c r="J587" s="14" t="s">
        <v>172</v>
      </c>
    </row>
    <row r="588" spans="1:10">
      <c r="A588" s="14" t="s">
        <v>1021</v>
      </c>
      <c r="B588" s="14">
        <v>2.6042743537193398</v>
      </c>
      <c r="C588" s="14">
        <v>3.67963924022559E-3</v>
      </c>
      <c r="D588" s="14">
        <v>6.7842771440251797</v>
      </c>
      <c r="E588" s="14">
        <v>2.2531602652843899E-30</v>
      </c>
      <c r="F588" s="14">
        <v>618003948</v>
      </c>
      <c r="G588" s="14">
        <v>618004518</v>
      </c>
      <c r="H588" s="14" t="s">
        <v>170</v>
      </c>
      <c r="I588" s="14" t="s">
        <v>575</v>
      </c>
      <c r="J588" s="14" t="s">
        <v>172</v>
      </c>
    </row>
    <row r="589" spans="1:10">
      <c r="A589" s="14" t="s">
        <v>1022</v>
      </c>
      <c r="B589" s="14">
        <v>4.6735762502007798</v>
      </c>
      <c r="C589" s="14">
        <v>1.9018035916817799E-35</v>
      </c>
      <c r="D589" s="14">
        <v>5.45105855004162</v>
      </c>
      <c r="E589" s="14">
        <v>6.7783642291730305E-51</v>
      </c>
      <c r="F589" s="14">
        <v>618129328</v>
      </c>
      <c r="G589" s="14">
        <v>618129615</v>
      </c>
      <c r="H589" s="14" t="s">
        <v>170</v>
      </c>
      <c r="I589" s="14" t="s">
        <v>575</v>
      </c>
      <c r="J589" s="14" t="s">
        <v>172</v>
      </c>
    </row>
    <row r="590" spans="1:10">
      <c r="A590" s="14" t="s">
        <v>1023</v>
      </c>
      <c r="B590" s="14">
        <v>6.3988680691393904</v>
      </c>
      <c r="C590" s="14">
        <v>2.1873551108367199E-6</v>
      </c>
      <c r="D590" s="14">
        <v>6.2871677487813296</v>
      </c>
      <c r="E590" s="14">
        <v>4.2331000078510097E-6</v>
      </c>
      <c r="F590" s="14">
        <v>618136619</v>
      </c>
      <c r="G590" s="14">
        <v>618136930</v>
      </c>
      <c r="H590" s="14" t="s">
        <v>170</v>
      </c>
      <c r="I590" s="14" t="s">
        <v>1024</v>
      </c>
      <c r="J590" s="14" t="s">
        <v>172</v>
      </c>
    </row>
    <row r="591" spans="1:10">
      <c r="A591" s="14" t="s">
        <v>1025</v>
      </c>
      <c r="B591" s="14">
        <v>1.30762247060856</v>
      </c>
      <c r="C591" s="14">
        <v>2.5599383330403001E-12</v>
      </c>
      <c r="D591" s="14">
        <v>2.8894696442029</v>
      </c>
      <c r="E591" s="14">
        <v>1.6994030652296301E-45</v>
      </c>
      <c r="F591" s="14">
        <v>618147760</v>
      </c>
      <c r="G591" s="14">
        <v>618148305</v>
      </c>
      <c r="H591" s="14" t="s">
        <v>182</v>
      </c>
      <c r="I591" s="14" t="s">
        <v>575</v>
      </c>
      <c r="J591" s="14" t="s">
        <v>172</v>
      </c>
    </row>
    <row r="592" spans="1:10">
      <c r="A592" s="14" t="s">
        <v>1026</v>
      </c>
      <c r="B592" s="14">
        <v>1.0640506634983</v>
      </c>
      <c r="C592" s="14">
        <v>4.4722348966519702E-22</v>
      </c>
      <c r="D592" s="14">
        <v>1.23663840353921</v>
      </c>
      <c r="E592" s="14">
        <v>2.4346094271202598E-25</v>
      </c>
      <c r="F592" s="14">
        <v>618149270</v>
      </c>
      <c r="G592" s="14">
        <v>618154672</v>
      </c>
      <c r="H592" s="14" t="s">
        <v>182</v>
      </c>
      <c r="I592" s="14" t="s">
        <v>698</v>
      </c>
      <c r="J592" s="14" t="s">
        <v>172</v>
      </c>
    </row>
    <row r="593" spans="1:10">
      <c r="A593" s="14" t="s">
        <v>1027</v>
      </c>
      <c r="B593" s="14">
        <v>1.2088158820668999</v>
      </c>
      <c r="C593" s="14">
        <v>4.5568442938190501E-6</v>
      </c>
      <c r="D593" s="14">
        <v>1.1418432652135799</v>
      </c>
      <c r="E593" s="14">
        <v>3.2669299506158801E-5</v>
      </c>
      <c r="F593" s="14">
        <v>618822214</v>
      </c>
      <c r="G593" s="14">
        <v>618827293</v>
      </c>
      <c r="H593" s="14" t="s">
        <v>170</v>
      </c>
      <c r="I593" s="14" t="s">
        <v>1028</v>
      </c>
      <c r="J593" s="14" t="s">
        <v>172</v>
      </c>
    </row>
    <row r="594" spans="1:10">
      <c r="A594" s="14" t="s">
        <v>1029</v>
      </c>
      <c r="B594" s="14">
        <v>1.6068632204409701</v>
      </c>
      <c r="C594" s="14">
        <v>7.9163614554000997E-56</v>
      </c>
      <c r="D594" s="14">
        <v>1.8293389994795699</v>
      </c>
      <c r="E594" s="14">
        <v>3.6366235697972303E-58</v>
      </c>
      <c r="F594" s="14">
        <v>620539803</v>
      </c>
      <c r="G594" s="14">
        <v>620542569</v>
      </c>
      <c r="H594" s="14" t="s">
        <v>182</v>
      </c>
      <c r="I594" s="14" t="s">
        <v>704</v>
      </c>
      <c r="J594" s="14" t="s">
        <v>172</v>
      </c>
    </row>
    <row r="595" spans="1:10">
      <c r="A595" s="14" t="s">
        <v>1030</v>
      </c>
      <c r="B595" s="14">
        <v>1.74464728885606</v>
      </c>
      <c r="C595" s="14">
        <v>1.7390684366858201E-34</v>
      </c>
      <c r="D595" s="14">
        <v>2.1019941552752801</v>
      </c>
      <c r="E595" s="14">
        <v>4.4253803952667402E-44</v>
      </c>
      <c r="F595" s="14">
        <v>620546414</v>
      </c>
      <c r="G595" s="14">
        <v>620550871</v>
      </c>
      <c r="H595" s="14" t="s">
        <v>170</v>
      </c>
      <c r="I595" s="14" t="s">
        <v>706</v>
      </c>
      <c r="J595" s="14" t="s">
        <v>172</v>
      </c>
    </row>
    <row r="596" spans="1:10">
      <c r="A596" s="14" t="s">
        <v>1031</v>
      </c>
      <c r="B596" s="14">
        <v>1.6438478126162099</v>
      </c>
      <c r="C596" s="14">
        <v>1.17010311536181E-14</v>
      </c>
      <c r="D596" s="14">
        <v>1.00583482959626</v>
      </c>
      <c r="E596" s="14">
        <v>1.1940769627094799E-5</v>
      </c>
      <c r="F596" s="14">
        <v>621264905</v>
      </c>
      <c r="G596" s="14">
        <v>621265417</v>
      </c>
      <c r="H596" s="14" t="s">
        <v>182</v>
      </c>
      <c r="I596" s="14" t="s">
        <v>708</v>
      </c>
      <c r="J596" s="14" t="s">
        <v>172</v>
      </c>
    </row>
    <row r="597" spans="1:10">
      <c r="A597" s="14" t="s">
        <v>1032</v>
      </c>
      <c r="B597" s="14">
        <v>2.2745325411708102</v>
      </c>
      <c r="C597" s="14">
        <v>7.18637527353665E-38</v>
      </c>
      <c r="D597" s="14">
        <v>1.41070289374409</v>
      </c>
      <c r="E597" s="14">
        <v>2.66356409058748E-11</v>
      </c>
      <c r="F597" s="14">
        <v>621267440</v>
      </c>
      <c r="G597" s="14">
        <v>621268192</v>
      </c>
      <c r="H597" s="14" t="s">
        <v>170</v>
      </c>
      <c r="I597" s="14" t="s">
        <v>708</v>
      </c>
      <c r="J597" s="14" t="s">
        <v>172</v>
      </c>
    </row>
    <row r="598" spans="1:10">
      <c r="A598" s="14" t="s">
        <v>1033</v>
      </c>
      <c r="B598" s="14">
        <v>1.2125946408516199</v>
      </c>
      <c r="C598" s="14">
        <v>2.7831735400637302E-3</v>
      </c>
      <c r="D598" s="14">
        <v>1.0897194469598099</v>
      </c>
      <c r="E598" s="14">
        <v>8.2305677614057694E-3</v>
      </c>
      <c r="F598" s="14">
        <v>624093667</v>
      </c>
      <c r="G598" s="14">
        <v>624095574</v>
      </c>
      <c r="H598" s="14" t="s">
        <v>170</v>
      </c>
      <c r="I598" s="14" t="s">
        <v>1034</v>
      </c>
      <c r="J598" s="14" t="s">
        <v>172</v>
      </c>
    </row>
    <row r="599" spans="1:10">
      <c r="A599" s="14" t="s">
        <v>1035</v>
      </c>
      <c r="B599" s="14">
        <v>1.4526544310518399</v>
      </c>
      <c r="C599" s="14">
        <v>2.5651943033842E-48</v>
      </c>
      <c r="D599" s="14">
        <v>1.6761705206631601</v>
      </c>
      <c r="E599" s="14">
        <v>2.0337031972010201E-55</v>
      </c>
      <c r="F599" s="14">
        <v>633847433</v>
      </c>
      <c r="G599" s="14">
        <v>633852003</v>
      </c>
      <c r="H599" s="14" t="s">
        <v>170</v>
      </c>
      <c r="I599" s="14" t="s">
        <v>715</v>
      </c>
      <c r="J599" s="14" t="s">
        <v>172</v>
      </c>
    </row>
    <row r="600" spans="1:10">
      <c r="A600" s="14" t="s">
        <v>1036</v>
      </c>
      <c r="B600" s="14">
        <v>5.4896865259388301</v>
      </c>
      <c r="C600" s="14">
        <v>1.9414762350883201E-19</v>
      </c>
      <c r="D600" s="14">
        <v>5.7675830990493804</v>
      </c>
      <c r="E600" s="14">
        <v>7.3095054708715796E-22</v>
      </c>
      <c r="F600" s="14">
        <v>635161247</v>
      </c>
      <c r="G600" s="14">
        <v>635166604</v>
      </c>
      <c r="H600" s="14" t="s">
        <v>170</v>
      </c>
      <c r="I600" s="14" t="s">
        <v>1037</v>
      </c>
      <c r="J600" s="14" t="s">
        <v>172</v>
      </c>
    </row>
    <row r="601" spans="1:10">
      <c r="A601" s="14" t="s">
        <v>1038</v>
      </c>
      <c r="B601" s="14">
        <v>1.20604169519663</v>
      </c>
      <c r="C601" s="14">
        <v>7.2595249917441505E-10</v>
      </c>
      <c r="D601" s="14">
        <v>1.40232016802968</v>
      </c>
      <c r="E601" s="14">
        <v>8.6956843630922703E-12</v>
      </c>
      <c r="F601" s="14">
        <v>650962449</v>
      </c>
      <c r="G601" s="14">
        <v>650964288</v>
      </c>
      <c r="H601" s="14" t="s">
        <v>170</v>
      </c>
      <c r="I601" s="14" t="s">
        <v>298</v>
      </c>
      <c r="J601" s="14" t="s">
        <v>172</v>
      </c>
    </row>
    <row r="602" spans="1:10">
      <c r="A602" s="14" t="s">
        <v>1039</v>
      </c>
      <c r="B602" s="14">
        <v>1.9299617543963701</v>
      </c>
      <c r="C602" s="14">
        <v>1.6488886837230601E-6</v>
      </c>
      <c r="D602" s="14">
        <v>2.3748187346479401</v>
      </c>
      <c r="E602" s="14">
        <v>2.0427498483125599E-10</v>
      </c>
      <c r="F602" s="14">
        <v>11947227</v>
      </c>
      <c r="G602" s="14">
        <v>11949045</v>
      </c>
      <c r="H602" s="14" t="s">
        <v>182</v>
      </c>
      <c r="I602" s="14" t="s">
        <v>1040</v>
      </c>
      <c r="J602" s="14" t="s">
        <v>172</v>
      </c>
    </row>
    <row r="603" spans="1:10">
      <c r="A603" s="14" t="s">
        <v>1041</v>
      </c>
      <c r="B603" s="14">
        <v>3.5919888992222599</v>
      </c>
      <c r="C603" s="14">
        <v>2.1508817928606299E-28</v>
      </c>
      <c r="D603" s="14">
        <v>3.75164822258016</v>
      </c>
      <c r="E603" s="14">
        <v>5.1206537695841801E-30</v>
      </c>
      <c r="F603" s="14">
        <v>19313718</v>
      </c>
      <c r="G603" s="14">
        <v>19314526</v>
      </c>
      <c r="H603" s="14" t="s">
        <v>182</v>
      </c>
      <c r="I603" s="14" t="s">
        <v>1042</v>
      </c>
      <c r="J603" s="14" t="s">
        <v>172</v>
      </c>
    </row>
    <row r="604" spans="1:10">
      <c r="A604" s="14" t="s">
        <v>1043</v>
      </c>
      <c r="B604" s="14">
        <v>5.8754602234019702</v>
      </c>
      <c r="C604" s="14">
        <v>2.16073624456789E-19</v>
      </c>
      <c r="D604" s="14">
        <v>5.9687251063293596</v>
      </c>
      <c r="E604" s="14">
        <v>3.5129731600798501E-20</v>
      </c>
      <c r="F604" s="14">
        <v>19466928</v>
      </c>
      <c r="G604" s="14">
        <v>19467669</v>
      </c>
      <c r="H604" s="14" t="s">
        <v>170</v>
      </c>
      <c r="I604" s="14" t="s">
        <v>1042</v>
      </c>
      <c r="J604" s="14" t="s">
        <v>172</v>
      </c>
    </row>
    <row r="605" spans="1:10">
      <c r="A605" s="14" t="s">
        <v>1044</v>
      </c>
      <c r="B605" s="14">
        <v>1.03902426609193</v>
      </c>
      <c r="C605" s="14">
        <v>2.9626367599288198E-17</v>
      </c>
      <c r="D605" s="14">
        <v>1.3957671622016601</v>
      </c>
      <c r="E605" s="14">
        <v>3.8403847407965102E-24</v>
      </c>
      <c r="F605" s="14">
        <v>20325413</v>
      </c>
      <c r="G605" s="14">
        <v>20329973</v>
      </c>
      <c r="H605" s="14" t="s">
        <v>170</v>
      </c>
      <c r="I605" s="14" t="s">
        <v>1045</v>
      </c>
      <c r="J605" s="14" t="s">
        <v>172</v>
      </c>
    </row>
    <row r="606" spans="1:10">
      <c r="A606" s="14" t="s">
        <v>1046</v>
      </c>
      <c r="B606" s="14">
        <v>1.31643171770278</v>
      </c>
      <c r="C606" s="14">
        <v>8.0445215952906396E-7</v>
      </c>
      <c r="D606" s="14">
        <v>1.0525037667130801</v>
      </c>
      <c r="E606" s="14">
        <v>1.90712054798992E-4</v>
      </c>
      <c r="F606" s="14">
        <v>26194495</v>
      </c>
      <c r="G606" s="14">
        <v>26197273</v>
      </c>
      <c r="H606" s="14" t="s">
        <v>170</v>
      </c>
      <c r="I606" s="14" t="s">
        <v>657</v>
      </c>
      <c r="J606" s="14" t="s">
        <v>172</v>
      </c>
    </row>
    <row r="607" spans="1:10">
      <c r="A607" s="14" t="s">
        <v>1047</v>
      </c>
      <c r="B607" s="14">
        <v>1.4320860846686201</v>
      </c>
      <c r="C607" s="14">
        <v>2.5281913365219598E-10</v>
      </c>
      <c r="D607" s="14">
        <v>1.2936317428421999</v>
      </c>
      <c r="E607" s="14">
        <v>4.4420834374753003E-8</v>
      </c>
      <c r="F607" s="14">
        <v>30996679</v>
      </c>
      <c r="G607" s="14">
        <v>30998012</v>
      </c>
      <c r="H607" s="14" t="s">
        <v>170</v>
      </c>
      <c r="I607" s="14" t="s">
        <v>404</v>
      </c>
      <c r="J607" s="14" t="s">
        <v>172</v>
      </c>
    </row>
    <row r="608" spans="1:10">
      <c r="A608" s="14" t="s">
        <v>1048</v>
      </c>
      <c r="B608" s="14">
        <v>1.12884927838382</v>
      </c>
      <c r="C608" s="14">
        <v>7.5251394352104997E-6</v>
      </c>
      <c r="D608" s="14">
        <v>1.87847381843338</v>
      </c>
      <c r="E608" s="14">
        <v>2.5056760805260001E-18</v>
      </c>
      <c r="F608" s="14">
        <v>36246927</v>
      </c>
      <c r="G608" s="14">
        <v>36249574</v>
      </c>
      <c r="H608" s="14" t="s">
        <v>170</v>
      </c>
      <c r="I608" s="14" t="s">
        <v>871</v>
      </c>
      <c r="J608" s="14" t="s">
        <v>172</v>
      </c>
    </row>
    <row r="609" spans="1:10">
      <c r="A609" s="14" t="s">
        <v>1049</v>
      </c>
      <c r="B609" s="14">
        <v>1.83041696209321</v>
      </c>
      <c r="C609" s="14">
        <v>2.8680508077354401E-47</v>
      </c>
      <c r="D609" s="14">
        <v>2.1619320247527698</v>
      </c>
      <c r="E609" s="14">
        <v>1.01260165087123E-56</v>
      </c>
      <c r="F609" s="14">
        <v>66165602</v>
      </c>
      <c r="G609" s="14">
        <v>66166801</v>
      </c>
      <c r="H609" s="14" t="s">
        <v>170</v>
      </c>
      <c r="I609" s="14" t="s">
        <v>1050</v>
      </c>
      <c r="J609" s="14" t="s">
        <v>172</v>
      </c>
    </row>
    <row r="610" spans="1:10">
      <c r="A610" s="14" t="s">
        <v>1051</v>
      </c>
      <c r="B610" s="14">
        <v>1.2585521040982901</v>
      </c>
      <c r="C610" s="14">
        <v>1.5301522100234499E-7</v>
      </c>
      <c r="D610" s="14">
        <v>1.2284886052625199</v>
      </c>
      <c r="E610" s="14">
        <v>1.5281453949064201E-6</v>
      </c>
      <c r="F610" s="14">
        <v>69504313</v>
      </c>
      <c r="G610" s="14">
        <v>69506901</v>
      </c>
      <c r="H610" s="14" t="s">
        <v>182</v>
      </c>
      <c r="I610" s="14" t="s">
        <v>1052</v>
      </c>
      <c r="J610" s="14" t="s">
        <v>172</v>
      </c>
    </row>
    <row r="611" spans="1:10">
      <c r="A611" s="14" t="s">
        <v>1053</v>
      </c>
      <c r="B611" s="14">
        <v>1.53025902192035</v>
      </c>
      <c r="C611" s="14">
        <v>1.63490421430762E-45</v>
      </c>
      <c r="D611" s="14">
        <v>1.67181369133514</v>
      </c>
      <c r="E611" s="14">
        <v>1.5756136478512699E-46</v>
      </c>
      <c r="F611" s="14">
        <v>71793752</v>
      </c>
      <c r="G611" s="14">
        <v>71796017</v>
      </c>
      <c r="H611" s="14" t="s">
        <v>170</v>
      </c>
      <c r="I611" s="14" t="s">
        <v>308</v>
      </c>
      <c r="J611" s="14" t="s">
        <v>172</v>
      </c>
    </row>
    <row r="612" spans="1:10">
      <c r="A612" s="14" t="s">
        <v>1054</v>
      </c>
      <c r="B612" s="14">
        <v>1.3396872587389701</v>
      </c>
      <c r="C612" s="14">
        <v>8.1723622091095104E-4</v>
      </c>
      <c r="D612" s="14">
        <v>1.48189080164181</v>
      </c>
      <c r="E612" s="14">
        <v>8.2449181450654005E-5</v>
      </c>
      <c r="F612" s="14">
        <v>75565436</v>
      </c>
      <c r="G612" s="14">
        <v>75569669</v>
      </c>
      <c r="H612" s="14" t="s">
        <v>182</v>
      </c>
      <c r="I612" s="14" t="s">
        <v>1055</v>
      </c>
      <c r="J612" s="14" t="s">
        <v>172</v>
      </c>
    </row>
    <row r="613" spans="1:10">
      <c r="A613" s="14" t="s">
        <v>1056</v>
      </c>
      <c r="B613" s="14">
        <v>2.0406582298289599</v>
      </c>
      <c r="C613" s="14">
        <v>5.9774289924678101E-22</v>
      </c>
      <c r="D613" s="14">
        <v>2.3301304187230798</v>
      </c>
      <c r="E613" s="14">
        <v>2.21444141872622E-24</v>
      </c>
      <c r="F613" s="14">
        <v>79235061</v>
      </c>
      <c r="G613" s="14">
        <v>79236920</v>
      </c>
      <c r="H613" s="14" t="s">
        <v>170</v>
      </c>
      <c r="I613" s="14" t="s">
        <v>1057</v>
      </c>
      <c r="J613" s="14" t="s">
        <v>172</v>
      </c>
    </row>
    <row r="614" spans="1:10">
      <c r="A614" s="14" t="s">
        <v>1058</v>
      </c>
      <c r="B614" s="14">
        <v>7.2205522164696401</v>
      </c>
      <c r="C614" s="14">
        <v>5.2005099279019599E-9</v>
      </c>
      <c r="D614" s="14">
        <v>7.5177204086089597</v>
      </c>
      <c r="E614" s="14">
        <v>8.89063477401819E-10</v>
      </c>
      <c r="F614" s="14">
        <v>80225715</v>
      </c>
      <c r="G614" s="14">
        <v>80226556</v>
      </c>
      <c r="H614" s="14" t="s">
        <v>170</v>
      </c>
      <c r="I614" s="14" t="s">
        <v>1059</v>
      </c>
      <c r="J614" s="14" t="s">
        <v>172</v>
      </c>
    </row>
    <row r="615" spans="1:10">
      <c r="A615" s="14" t="s">
        <v>1060</v>
      </c>
      <c r="B615" s="14">
        <v>3.27023414769896</v>
      </c>
      <c r="C615" s="14">
        <v>9.08651318080631E-14</v>
      </c>
      <c r="D615" s="14">
        <v>3.1999220822690102</v>
      </c>
      <c r="E615" s="14">
        <v>4.1364097947618999E-13</v>
      </c>
      <c r="F615" s="14">
        <v>80288759</v>
      </c>
      <c r="G615" s="14">
        <v>80289531</v>
      </c>
      <c r="H615" s="14" t="s">
        <v>182</v>
      </c>
      <c r="I615" s="14" t="s">
        <v>1059</v>
      </c>
      <c r="J615" s="14" t="s">
        <v>172</v>
      </c>
    </row>
    <row r="616" spans="1:10">
      <c r="A616" s="14" t="s">
        <v>1061</v>
      </c>
      <c r="B616" s="14">
        <v>2.8743858456004698</v>
      </c>
      <c r="C616" s="14">
        <v>6.0853504057425201E-34</v>
      </c>
      <c r="D616" s="14">
        <v>2.8013688420734701</v>
      </c>
      <c r="E616" s="14">
        <v>9.2161005989981504E-31</v>
      </c>
      <c r="F616" s="14">
        <v>80412951</v>
      </c>
      <c r="G616" s="14">
        <v>80413824</v>
      </c>
      <c r="H616" s="14" t="s">
        <v>170</v>
      </c>
      <c r="I616" s="14" t="s">
        <v>1042</v>
      </c>
      <c r="J616" s="14" t="s">
        <v>172</v>
      </c>
    </row>
    <row r="617" spans="1:10">
      <c r="A617" s="14" t="s">
        <v>1062</v>
      </c>
      <c r="B617" s="14">
        <v>2.6428103475414302</v>
      </c>
      <c r="C617" s="14">
        <v>3.0176679807287699E-123</v>
      </c>
      <c r="D617" s="14">
        <v>3.0088605672630999</v>
      </c>
      <c r="E617" s="14">
        <v>1.13885746877071E-142</v>
      </c>
      <c r="F617" s="14">
        <v>84649308</v>
      </c>
      <c r="G617" s="14">
        <v>84650912</v>
      </c>
      <c r="H617" s="14" t="s">
        <v>170</v>
      </c>
      <c r="I617" s="14" t="s">
        <v>1063</v>
      </c>
      <c r="J617" s="14" t="s">
        <v>172</v>
      </c>
    </row>
    <row r="618" spans="1:10">
      <c r="A618" s="14" t="s">
        <v>1064</v>
      </c>
      <c r="B618" s="14">
        <v>1.06986740823107</v>
      </c>
      <c r="C618" s="14">
        <v>2.2416484659725498E-9</v>
      </c>
      <c r="D618" s="14">
        <v>1.2625511902764299</v>
      </c>
      <c r="E618" s="14">
        <v>5.7245735945461801E-13</v>
      </c>
      <c r="F618" s="14">
        <v>99622164</v>
      </c>
      <c r="G618" s="14">
        <v>99625983</v>
      </c>
      <c r="H618" s="14" t="s">
        <v>182</v>
      </c>
      <c r="I618" s="14" t="s">
        <v>1065</v>
      </c>
      <c r="J618" s="14" t="s">
        <v>172</v>
      </c>
    </row>
    <row r="619" spans="1:10">
      <c r="A619" s="14" t="s">
        <v>1066</v>
      </c>
      <c r="B619" s="14">
        <v>2.7300176888865999</v>
      </c>
      <c r="C619" s="14">
        <v>5.38088089416319E-7</v>
      </c>
      <c r="D619" s="14">
        <v>2.80554545710923</v>
      </c>
      <c r="E619" s="14">
        <v>1.46503497468638E-7</v>
      </c>
      <c r="F619" s="14">
        <v>107975081</v>
      </c>
      <c r="G619" s="14">
        <v>107977380</v>
      </c>
      <c r="H619" s="14" t="s">
        <v>170</v>
      </c>
      <c r="I619" s="14" t="s">
        <v>1067</v>
      </c>
      <c r="J619" s="14" t="s">
        <v>172</v>
      </c>
    </row>
    <row r="620" spans="1:10">
      <c r="A620" s="14" t="s">
        <v>1068</v>
      </c>
      <c r="B620" s="14">
        <v>1.17363062595753</v>
      </c>
      <c r="C620" s="14">
        <v>5.1698859075736995E-7</v>
      </c>
      <c r="D620" s="14">
        <v>1.14304657956939</v>
      </c>
      <c r="E620" s="14">
        <v>4.1083111837860998E-7</v>
      </c>
      <c r="F620" s="14">
        <v>128582053</v>
      </c>
      <c r="G620" s="14">
        <v>128586572</v>
      </c>
      <c r="H620" s="14" t="s">
        <v>182</v>
      </c>
      <c r="I620" s="14" t="s">
        <v>255</v>
      </c>
      <c r="J620" s="14" t="s">
        <v>172</v>
      </c>
    </row>
    <row r="621" spans="1:10">
      <c r="A621" s="14" t="s">
        <v>1069</v>
      </c>
      <c r="B621" s="14">
        <v>1.84421692954329</v>
      </c>
      <c r="C621" s="14">
        <v>9.0068065824453695E-24</v>
      </c>
      <c r="D621" s="14">
        <v>2.46904795716239</v>
      </c>
      <c r="E621" s="14">
        <v>2.8935182779438502E-31</v>
      </c>
      <c r="F621" s="14">
        <v>134237719</v>
      </c>
      <c r="G621" s="14">
        <v>134239435</v>
      </c>
      <c r="H621" s="14" t="s">
        <v>170</v>
      </c>
      <c r="I621" s="14" t="s">
        <v>1070</v>
      </c>
      <c r="J621" s="14" t="s">
        <v>172</v>
      </c>
    </row>
    <row r="622" spans="1:10">
      <c r="A622" s="14" t="s">
        <v>1071</v>
      </c>
      <c r="B622" s="14">
        <v>1.673333481489</v>
      </c>
      <c r="C622" s="14">
        <v>2.9871889224905201E-7</v>
      </c>
      <c r="D622" s="14">
        <v>1.86297507891539</v>
      </c>
      <c r="E622" s="14">
        <v>8.82407636393134E-9</v>
      </c>
      <c r="F622" s="14">
        <v>142923164</v>
      </c>
      <c r="G622" s="14">
        <v>142925500</v>
      </c>
      <c r="H622" s="14" t="s">
        <v>170</v>
      </c>
      <c r="I622" s="14" t="s">
        <v>294</v>
      </c>
      <c r="J622" s="14" t="s">
        <v>172</v>
      </c>
    </row>
    <row r="623" spans="1:10">
      <c r="A623" s="14" t="s">
        <v>1072</v>
      </c>
      <c r="B623" s="14">
        <v>1.3294171160606501</v>
      </c>
      <c r="C623" s="14">
        <v>3.7812626512102998E-23</v>
      </c>
      <c r="D623" s="14">
        <v>1.17225085795493</v>
      </c>
      <c r="E623" s="14">
        <v>3.89501567927176E-16</v>
      </c>
      <c r="F623" s="14">
        <v>159422674</v>
      </c>
      <c r="G623" s="14">
        <v>159429158</v>
      </c>
      <c r="H623" s="14" t="s">
        <v>170</v>
      </c>
      <c r="I623" s="14" t="s">
        <v>1073</v>
      </c>
      <c r="J623" s="14" t="s">
        <v>172</v>
      </c>
    </row>
    <row r="624" spans="1:10">
      <c r="A624" s="14" t="s">
        <v>1074</v>
      </c>
      <c r="B624" s="14">
        <v>1.24285656739207</v>
      </c>
      <c r="C624" s="14">
        <v>1.43426282855226E-6</v>
      </c>
      <c r="D624" s="14">
        <v>1.2093412009442599</v>
      </c>
      <c r="E624" s="14">
        <v>1.7667245484576399E-6</v>
      </c>
      <c r="F624" s="14">
        <v>170390397</v>
      </c>
      <c r="G624" s="14">
        <v>170391103</v>
      </c>
      <c r="H624" s="14" t="s">
        <v>182</v>
      </c>
      <c r="I624" s="14" t="s">
        <v>239</v>
      </c>
      <c r="J624" s="14" t="s">
        <v>172</v>
      </c>
    </row>
    <row r="625" spans="1:10">
      <c r="A625" s="14" t="s">
        <v>1075</v>
      </c>
      <c r="B625" s="14">
        <v>1.08000406834925</v>
      </c>
      <c r="C625" s="14">
        <v>8.1498377676460203E-8</v>
      </c>
      <c r="D625" s="14">
        <v>1.08515559583821</v>
      </c>
      <c r="E625" s="14">
        <v>1.38313232813822E-7</v>
      </c>
      <c r="F625" s="14">
        <v>208454984</v>
      </c>
      <c r="G625" s="14">
        <v>208456343</v>
      </c>
      <c r="H625" s="14" t="s">
        <v>170</v>
      </c>
      <c r="I625" s="14" t="s">
        <v>1076</v>
      </c>
      <c r="J625" s="14" t="s">
        <v>172</v>
      </c>
    </row>
    <row r="626" spans="1:10">
      <c r="A626" s="14" t="s">
        <v>1077</v>
      </c>
      <c r="B626" s="14">
        <v>2.5483099256949302</v>
      </c>
      <c r="C626" s="14">
        <v>1.9161363810065602E-46</v>
      </c>
      <c r="D626" s="14">
        <v>2.7298304374915801</v>
      </c>
      <c r="E626" s="14">
        <v>1.52878897529282E-46</v>
      </c>
      <c r="F626" s="14">
        <v>211953911</v>
      </c>
      <c r="G626" s="14">
        <v>211954591</v>
      </c>
      <c r="H626" s="14" t="s">
        <v>170</v>
      </c>
      <c r="I626" s="14" t="s">
        <v>1078</v>
      </c>
      <c r="J626" s="14" t="s">
        <v>172</v>
      </c>
    </row>
    <row r="627" spans="1:10">
      <c r="A627" s="14" t="s">
        <v>1079</v>
      </c>
      <c r="B627" s="14">
        <v>2.9653133058862</v>
      </c>
      <c r="C627" s="14">
        <v>1.01991594270175E-25</v>
      </c>
      <c r="D627" s="14">
        <v>3.6566056555879101</v>
      </c>
      <c r="E627" s="14">
        <v>3.55328106758596E-38</v>
      </c>
      <c r="F627" s="14">
        <v>399573202</v>
      </c>
      <c r="G627" s="14">
        <v>399580569</v>
      </c>
      <c r="H627" s="14" t="s">
        <v>182</v>
      </c>
      <c r="I627" s="14" t="s">
        <v>1080</v>
      </c>
      <c r="J627" s="14" t="s">
        <v>172</v>
      </c>
    </row>
    <row r="628" spans="1:10">
      <c r="A628" s="14" t="s">
        <v>1081</v>
      </c>
      <c r="B628" s="14">
        <v>1.1272657622473601</v>
      </c>
      <c r="C628" s="14">
        <v>1.20368170700604E-8</v>
      </c>
      <c r="D628" s="14">
        <v>1.4170722418691799</v>
      </c>
      <c r="E628" s="14">
        <v>4.5999906213048495E-13</v>
      </c>
      <c r="F628" s="14">
        <v>423676730</v>
      </c>
      <c r="G628" s="14">
        <v>423682697</v>
      </c>
      <c r="H628" s="14" t="s">
        <v>182</v>
      </c>
      <c r="I628" s="14" t="s">
        <v>781</v>
      </c>
      <c r="J628" s="14" t="s">
        <v>172</v>
      </c>
    </row>
    <row r="629" spans="1:10">
      <c r="A629" s="14" t="s">
        <v>1082</v>
      </c>
      <c r="B629" s="14">
        <v>1.19583515046331</v>
      </c>
      <c r="C629" s="14">
        <v>5.2282327880676103E-6</v>
      </c>
      <c r="D629" s="14">
        <v>1.9715369472886</v>
      </c>
      <c r="E629" s="14">
        <v>2.8381139132269498E-16</v>
      </c>
      <c r="F629" s="14">
        <v>428323346</v>
      </c>
      <c r="G629" s="14">
        <v>428324697</v>
      </c>
      <c r="H629" s="14" t="s">
        <v>170</v>
      </c>
      <c r="I629" s="14" t="s">
        <v>603</v>
      </c>
      <c r="J629" s="14" t="s">
        <v>172</v>
      </c>
    </row>
    <row r="630" spans="1:10">
      <c r="A630" s="14" t="s">
        <v>1083</v>
      </c>
      <c r="B630" s="14">
        <v>2.2639879338197599</v>
      </c>
      <c r="C630" s="14">
        <v>3.9181537749178398E-39</v>
      </c>
      <c r="D630" s="14">
        <v>2.38878100609677</v>
      </c>
      <c r="E630" s="14">
        <v>9.1163208844963892E-44</v>
      </c>
      <c r="F630" s="14">
        <v>434949642</v>
      </c>
      <c r="G630" s="14">
        <v>434951603</v>
      </c>
      <c r="H630" s="14" t="s">
        <v>182</v>
      </c>
      <c r="I630" s="14" t="s">
        <v>1084</v>
      </c>
      <c r="J630" s="14" t="s">
        <v>172</v>
      </c>
    </row>
    <row r="631" spans="1:10">
      <c r="A631" s="14" t="s">
        <v>1085</v>
      </c>
      <c r="B631" s="14">
        <v>1.0295596547555099</v>
      </c>
      <c r="C631" s="14">
        <v>7.25068277858069E-3</v>
      </c>
      <c r="D631" s="14">
        <v>1.09632098408427</v>
      </c>
      <c r="E631" s="14">
        <v>3.9248421358136698E-3</v>
      </c>
      <c r="F631" s="14">
        <v>449656052</v>
      </c>
      <c r="G631" s="14">
        <v>449656972</v>
      </c>
      <c r="H631" s="14" t="s">
        <v>182</v>
      </c>
      <c r="I631" s="14" t="s">
        <v>1086</v>
      </c>
      <c r="J631" s="14" t="s">
        <v>172</v>
      </c>
    </row>
    <row r="632" spans="1:10">
      <c r="A632" s="14" t="s">
        <v>1087</v>
      </c>
      <c r="B632" s="14">
        <v>1.5323090070546901</v>
      </c>
      <c r="C632" s="14">
        <v>2.00932772624184E-11</v>
      </c>
      <c r="D632" s="14">
        <v>1.7731545544326099</v>
      </c>
      <c r="E632" s="14">
        <v>2.7360948661494701E-14</v>
      </c>
      <c r="F632" s="14">
        <v>464795463</v>
      </c>
      <c r="G632" s="14">
        <v>464796987</v>
      </c>
      <c r="H632" s="14" t="s">
        <v>182</v>
      </c>
      <c r="I632" s="14" t="s">
        <v>1088</v>
      </c>
      <c r="J632" s="14" t="s">
        <v>172</v>
      </c>
    </row>
    <row r="633" spans="1:10">
      <c r="A633" s="14" t="s">
        <v>1089</v>
      </c>
      <c r="B633" s="14">
        <v>1.0510944955708099</v>
      </c>
      <c r="C633" s="14">
        <v>1.6980389547602099E-7</v>
      </c>
      <c r="D633" s="14">
        <v>1.13545906928214</v>
      </c>
      <c r="E633" s="14">
        <v>2.7704784500538701E-8</v>
      </c>
      <c r="F633" s="14">
        <v>478241819</v>
      </c>
      <c r="G633" s="14">
        <v>478243537</v>
      </c>
      <c r="H633" s="14" t="s">
        <v>182</v>
      </c>
      <c r="I633" s="14" t="s">
        <v>399</v>
      </c>
      <c r="J633" s="14" t="s">
        <v>172</v>
      </c>
    </row>
    <row r="634" spans="1:10">
      <c r="A634" s="14" t="s">
        <v>1090</v>
      </c>
      <c r="B634" s="14">
        <v>2.1315200561607801</v>
      </c>
      <c r="C634" s="14">
        <v>1.47272309138707E-51</v>
      </c>
      <c r="D634" s="14">
        <v>2.2143230610529101</v>
      </c>
      <c r="E634" s="14">
        <v>2.07132114627948E-41</v>
      </c>
      <c r="F634" s="14">
        <v>482183185</v>
      </c>
      <c r="G634" s="14">
        <v>482184828</v>
      </c>
      <c r="H634" s="14" t="s">
        <v>182</v>
      </c>
      <c r="I634" s="14" t="s">
        <v>404</v>
      </c>
      <c r="J634" s="14" t="s">
        <v>172</v>
      </c>
    </row>
    <row r="635" spans="1:10">
      <c r="A635" s="14" t="s">
        <v>1091</v>
      </c>
      <c r="B635" s="14">
        <v>-3.1196333647129801</v>
      </c>
      <c r="C635" s="14">
        <v>3.9471004315444304E-9</v>
      </c>
      <c r="D635" s="14">
        <v>1.5975702174148001</v>
      </c>
      <c r="E635" s="14">
        <v>4.6903301161546301E-10</v>
      </c>
      <c r="F635" s="14">
        <v>482935818</v>
      </c>
      <c r="G635" s="14">
        <v>482937066</v>
      </c>
      <c r="H635" s="14" t="s">
        <v>182</v>
      </c>
      <c r="I635" s="14" t="s">
        <v>352</v>
      </c>
      <c r="J635" s="14" t="s">
        <v>1016</v>
      </c>
    </row>
    <row r="636" spans="1:10">
      <c r="A636" s="14" t="s">
        <v>1092</v>
      </c>
      <c r="B636" s="14">
        <v>1.4398259250291301</v>
      </c>
      <c r="C636" s="14">
        <v>2.2102976201451398E-15</v>
      </c>
      <c r="D636" s="14">
        <v>1.2690870975955399</v>
      </c>
      <c r="E636" s="14">
        <v>1.7833440578274E-12</v>
      </c>
      <c r="F636" s="14">
        <v>503751497</v>
      </c>
      <c r="G636" s="14">
        <v>503755373</v>
      </c>
      <c r="H636" s="14" t="s">
        <v>182</v>
      </c>
      <c r="I636" s="14" t="s">
        <v>1093</v>
      </c>
      <c r="J636" s="14" t="s">
        <v>172</v>
      </c>
    </row>
    <row r="637" spans="1:10">
      <c r="A637" s="14" t="s">
        <v>1094</v>
      </c>
      <c r="B637" s="14">
        <v>1.4385691685353299</v>
      </c>
      <c r="C637" s="14">
        <v>5.3598903500201603E-37</v>
      </c>
      <c r="D637" s="14">
        <v>1.6780014658812199</v>
      </c>
      <c r="E637" s="14">
        <v>1.2983175137887299E-43</v>
      </c>
      <c r="F637" s="14">
        <v>507299815</v>
      </c>
      <c r="G637" s="14">
        <v>507303799</v>
      </c>
      <c r="H637" s="14" t="s">
        <v>182</v>
      </c>
      <c r="I637" s="14" t="s">
        <v>1095</v>
      </c>
      <c r="J637" s="14" t="s">
        <v>172</v>
      </c>
    </row>
    <row r="638" spans="1:10">
      <c r="A638" s="14" t="s">
        <v>1096</v>
      </c>
      <c r="B638" s="14">
        <v>2.0974271839313698</v>
      </c>
      <c r="C638" s="14">
        <v>1.8082824670270799E-23</v>
      </c>
      <c r="D638" s="14">
        <v>2.79930319769786</v>
      </c>
      <c r="E638" s="14">
        <v>1.1258421687920201E-44</v>
      </c>
      <c r="F638" s="14">
        <v>509375867</v>
      </c>
      <c r="G638" s="14">
        <v>509377717</v>
      </c>
      <c r="H638" s="14" t="s">
        <v>182</v>
      </c>
      <c r="I638" s="14" t="s">
        <v>392</v>
      </c>
      <c r="J638" s="14" t="s">
        <v>172</v>
      </c>
    </row>
    <row r="639" spans="1:10">
      <c r="A639" s="14" t="s">
        <v>1097</v>
      </c>
      <c r="B639" s="14">
        <v>1.4256370062213899</v>
      </c>
      <c r="C639" s="14">
        <v>9.1157511946972195E-14</v>
      </c>
      <c r="D639" s="14">
        <v>1.8928864278253099</v>
      </c>
      <c r="E639" s="14">
        <v>2.9173004029634003E-20</v>
      </c>
      <c r="F639" s="14">
        <v>515828111</v>
      </c>
      <c r="G639" s="14">
        <v>515829022</v>
      </c>
      <c r="H639" s="14" t="s">
        <v>182</v>
      </c>
      <c r="I639" s="14" t="s">
        <v>1098</v>
      </c>
      <c r="J639" s="14" t="s">
        <v>172</v>
      </c>
    </row>
    <row r="640" spans="1:10">
      <c r="A640" s="14" t="s">
        <v>1099</v>
      </c>
      <c r="B640" s="14">
        <v>1.6336629159960001</v>
      </c>
      <c r="C640" s="14">
        <v>7.4414329406188701E-20</v>
      </c>
      <c r="D640" s="14">
        <v>1.1993198997930901</v>
      </c>
      <c r="E640" s="14">
        <v>3.43312235917868E-10</v>
      </c>
      <c r="F640" s="14">
        <v>515860944</v>
      </c>
      <c r="G640" s="14">
        <v>515862370</v>
      </c>
      <c r="H640" s="14" t="s">
        <v>170</v>
      </c>
      <c r="I640" s="14" t="s">
        <v>1100</v>
      </c>
      <c r="J640" s="14" t="s">
        <v>172</v>
      </c>
    </row>
    <row r="641" spans="1:10">
      <c r="A641" s="14" t="s">
        <v>1101</v>
      </c>
      <c r="B641" s="14">
        <v>1.28942465620832</v>
      </c>
      <c r="C641" s="14">
        <v>1.2675264653520801E-16</v>
      </c>
      <c r="D641" s="14">
        <v>1.2426440430455601</v>
      </c>
      <c r="E641" s="14">
        <v>2.7470317497174501E-14</v>
      </c>
      <c r="F641" s="14">
        <v>534531413</v>
      </c>
      <c r="G641" s="14">
        <v>534534349</v>
      </c>
      <c r="H641" s="14" t="s">
        <v>170</v>
      </c>
      <c r="I641" s="14" t="s">
        <v>1102</v>
      </c>
      <c r="J641" s="14" t="s">
        <v>172</v>
      </c>
    </row>
    <row r="642" spans="1:10">
      <c r="A642" s="14" t="s">
        <v>1103</v>
      </c>
      <c r="B642" s="14">
        <v>2.5196123797076599</v>
      </c>
      <c r="C642" s="14">
        <v>2.9160941602787402E-5</v>
      </c>
      <c r="D642" s="14">
        <v>3.4838217090833701</v>
      </c>
      <c r="E642" s="14">
        <v>5.7869361359281397E-12</v>
      </c>
      <c r="F642" s="14">
        <v>534534751</v>
      </c>
      <c r="G642" s="14">
        <v>534536265</v>
      </c>
      <c r="H642" s="14" t="s">
        <v>170</v>
      </c>
      <c r="I642" s="14" t="s">
        <v>1104</v>
      </c>
      <c r="J642" s="14" t="s">
        <v>172</v>
      </c>
    </row>
    <row r="643" spans="1:10">
      <c r="A643" s="14" t="s">
        <v>1105</v>
      </c>
      <c r="B643" s="14">
        <v>4.4823691656791498</v>
      </c>
      <c r="C643" s="14">
        <v>2.7772442213979099E-163</v>
      </c>
      <c r="D643" s="14">
        <v>1.9074296612983399</v>
      </c>
      <c r="E643" s="14">
        <v>2.99946205768157E-18</v>
      </c>
      <c r="F643" s="14">
        <v>552756349</v>
      </c>
      <c r="G643" s="14">
        <v>552757410</v>
      </c>
      <c r="H643" s="14" t="s">
        <v>170</v>
      </c>
      <c r="I643" s="14" t="s">
        <v>1106</v>
      </c>
      <c r="J643" s="14" t="s">
        <v>172</v>
      </c>
    </row>
    <row r="644" spans="1:10">
      <c r="A644" s="14" t="s">
        <v>1107</v>
      </c>
      <c r="B644" s="14">
        <v>2.1201530442744199</v>
      </c>
      <c r="C644" s="14">
        <v>6.2630475141612895E-39</v>
      </c>
      <c r="D644" s="14">
        <v>2.34661749000256</v>
      </c>
      <c r="E644" s="14">
        <v>3.1025235211597097E-45</v>
      </c>
      <c r="F644" s="14">
        <v>556660572</v>
      </c>
      <c r="G644" s="14">
        <v>556666920</v>
      </c>
      <c r="H644" s="14" t="s">
        <v>170</v>
      </c>
      <c r="I644" s="14" t="s">
        <v>698</v>
      </c>
      <c r="J644" s="14" t="s">
        <v>172</v>
      </c>
    </row>
    <row r="645" spans="1:10">
      <c r="A645" s="14" t="s">
        <v>1108</v>
      </c>
      <c r="B645" s="14">
        <v>1.9400794400778001</v>
      </c>
      <c r="C645" s="14">
        <v>2.43977321791764E-24</v>
      </c>
      <c r="D645" s="14">
        <v>1.9095128096107301</v>
      </c>
      <c r="E645" s="14">
        <v>2.24091501183948E-23</v>
      </c>
      <c r="F645" s="14">
        <v>564437512</v>
      </c>
      <c r="G645" s="14">
        <v>564442094</v>
      </c>
      <c r="H645" s="14" t="s">
        <v>170</v>
      </c>
      <c r="I645" s="14" t="s">
        <v>1109</v>
      </c>
      <c r="J645" s="14" t="s">
        <v>172</v>
      </c>
    </row>
    <row r="646" spans="1:10">
      <c r="A646" s="14" t="s">
        <v>1110</v>
      </c>
      <c r="B646" s="14">
        <v>1.76757074410132</v>
      </c>
      <c r="C646" s="14">
        <v>6.7822762658922602E-18</v>
      </c>
      <c r="D646" s="14">
        <v>2.1708873146029202</v>
      </c>
      <c r="E646" s="14">
        <v>1.9730227252099901E-25</v>
      </c>
      <c r="F646" s="14">
        <v>572118453</v>
      </c>
      <c r="G646" s="14">
        <v>572118776</v>
      </c>
      <c r="H646" s="14" t="s">
        <v>182</v>
      </c>
      <c r="I646" s="14" t="s">
        <v>1111</v>
      </c>
      <c r="J646" s="14" t="s">
        <v>172</v>
      </c>
    </row>
    <row r="647" spans="1:10">
      <c r="A647" s="14" t="s">
        <v>1112</v>
      </c>
      <c r="B647" s="14">
        <v>1.0869976938825401</v>
      </c>
      <c r="C647" s="14">
        <v>2.32287347998736E-11</v>
      </c>
      <c r="D647" s="14">
        <v>1.2893034156690499</v>
      </c>
      <c r="E647" s="14">
        <v>7.9418170642119403E-14</v>
      </c>
      <c r="F647" s="14">
        <v>575000879</v>
      </c>
      <c r="G647" s="14">
        <v>575004696</v>
      </c>
      <c r="H647" s="14" t="s">
        <v>182</v>
      </c>
      <c r="I647" s="14" t="s">
        <v>1113</v>
      </c>
      <c r="J647" s="14" t="s">
        <v>172</v>
      </c>
    </row>
    <row r="648" spans="1:10">
      <c r="A648" s="14" t="s">
        <v>1114</v>
      </c>
      <c r="B648" s="14">
        <v>1.43448585312581</v>
      </c>
      <c r="C648" s="14">
        <v>1.21713395059188E-35</v>
      </c>
      <c r="D648" s="14">
        <v>1.4691273744121001</v>
      </c>
      <c r="E648" s="14">
        <v>4.6776580140374702E-32</v>
      </c>
      <c r="F648" s="14">
        <v>575869958</v>
      </c>
      <c r="G648" s="14">
        <v>575872316</v>
      </c>
      <c r="H648" s="14" t="s">
        <v>182</v>
      </c>
      <c r="I648" s="14" t="s">
        <v>1115</v>
      </c>
      <c r="J648" s="14" t="s">
        <v>172</v>
      </c>
    </row>
    <row r="649" spans="1:10">
      <c r="A649" s="14" t="s">
        <v>1116</v>
      </c>
      <c r="B649" s="14">
        <v>1.41907075236206</v>
      </c>
      <c r="C649" s="14">
        <v>7.5994447026067292E-9</v>
      </c>
      <c r="D649" s="14">
        <v>1.0467252099814901</v>
      </c>
      <c r="E649" s="14">
        <v>6.38709658325392E-5</v>
      </c>
      <c r="F649" s="14">
        <v>583747947</v>
      </c>
      <c r="G649" s="14">
        <v>583749328</v>
      </c>
      <c r="H649" s="14" t="s">
        <v>170</v>
      </c>
      <c r="I649" s="14" t="s">
        <v>261</v>
      </c>
      <c r="J649" s="14" t="s">
        <v>172</v>
      </c>
    </row>
    <row r="650" spans="1:10">
      <c r="A650" s="14" t="s">
        <v>1117</v>
      </c>
      <c r="B650" s="14">
        <v>1.0278756388022601</v>
      </c>
      <c r="C650" s="14">
        <v>1.4630343748333299E-8</v>
      </c>
      <c r="D650" s="14">
        <v>1.1279866370068901</v>
      </c>
      <c r="E650" s="14">
        <v>1.4890780638057801E-9</v>
      </c>
      <c r="F650" s="14">
        <v>584015491</v>
      </c>
      <c r="G650" s="14">
        <v>584019577</v>
      </c>
      <c r="H650" s="14" t="s">
        <v>182</v>
      </c>
      <c r="I650" s="14" t="s">
        <v>1118</v>
      </c>
      <c r="J650" s="14" t="s">
        <v>172</v>
      </c>
    </row>
    <row r="651" spans="1:10">
      <c r="A651" s="14" t="s">
        <v>1119</v>
      </c>
      <c r="B651" s="14">
        <v>2.8359551518632999</v>
      </c>
      <c r="C651" s="14">
        <v>2.7174009556729901E-75</v>
      </c>
      <c r="D651" s="14">
        <v>3.0904601491127202</v>
      </c>
      <c r="E651" s="14">
        <v>1.6813174358351099E-83</v>
      </c>
      <c r="F651" s="14">
        <v>586421735</v>
      </c>
      <c r="G651" s="14">
        <v>586423333</v>
      </c>
      <c r="H651" s="14" t="s">
        <v>182</v>
      </c>
      <c r="I651" s="14" t="s">
        <v>1120</v>
      </c>
      <c r="J651" s="14" t="s">
        <v>172</v>
      </c>
    </row>
    <row r="652" spans="1:10">
      <c r="A652" s="14" t="s">
        <v>1121</v>
      </c>
      <c r="B652" s="14">
        <v>1.3287600750060999</v>
      </c>
      <c r="C652" s="14">
        <v>9.0732470146441297E-4</v>
      </c>
      <c r="D652" s="14">
        <v>1.8270020626074599</v>
      </c>
      <c r="E652" s="14">
        <v>7.7951412498838199E-7</v>
      </c>
      <c r="F652" s="14">
        <v>604343231</v>
      </c>
      <c r="G652" s="14">
        <v>604346064</v>
      </c>
      <c r="H652" s="14" t="s">
        <v>182</v>
      </c>
      <c r="I652" s="14" t="s">
        <v>1122</v>
      </c>
      <c r="J652" s="14" t="s">
        <v>172</v>
      </c>
    </row>
    <row r="653" spans="1:10">
      <c r="A653" s="14" t="s">
        <v>1123</v>
      </c>
      <c r="B653" s="14">
        <v>2.1836896039674998</v>
      </c>
      <c r="C653" s="14">
        <v>1.3266366177249201E-45</v>
      </c>
      <c r="D653" s="14">
        <v>2.28798890139536</v>
      </c>
      <c r="E653" s="14">
        <v>9.0763680956360895E-44</v>
      </c>
      <c r="F653" s="14">
        <v>607443297</v>
      </c>
      <c r="G653" s="14">
        <v>607446882</v>
      </c>
      <c r="H653" s="14" t="s">
        <v>170</v>
      </c>
      <c r="I653" s="14" t="s">
        <v>1124</v>
      </c>
      <c r="J653" s="14" t="s">
        <v>172</v>
      </c>
    </row>
    <row r="654" spans="1:10">
      <c r="A654" s="14" t="s">
        <v>1125</v>
      </c>
      <c r="B654" s="14">
        <v>1.2673196919429299</v>
      </c>
      <c r="C654" s="14">
        <v>1.27077963934375E-12</v>
      </c>
      <c r="D654" s="14">
        <v>1.2872750437751399</v>
      </c>
      <c r="E654" s="14">
        <v>2.05646152191973E-12</v>
      </c>
      <c r="F654" s="14">
        <v>608189211</v>
      </c>
      <c r="G654" s="14">
        <v>608191673</v>
      </c>
      <c r="H654" s="14" t="s">
        <v>170</v>
      </c>
      <c r="I654" s="14" t="s">
        <v>1126</v>
      </c>
      <c r="J654" s="14" t="s">
        <v>172</v>
      </c>
    </row>
    <row r="655" spans="1:10">
      <c r="A655" s="14" t="s">
        <v>1127</v>
      </c>
      <c r="B655" s="14">
        <v>1.4851729304368999</v>
      </c>
      <c r="C655" s="14">
        <v>3.19006858322937E-10</v>
      </c>
      <c r="D655" s="14">
        <v>1.1593425482178901</v>
      </c>
      <c r="E655" s="14">
        <v>2.7364145566946302E-6</v>
      </c>
      <c r="F655" s="14">
        <v>612523359</v>
      </c>
      <c r="G655" s="14">
        <v>612528093</v>
      </c>
      <c r="H655" s="14" t="s">
        <v>182</v>
      </c>
      <c r="I655" s="14" t="s">
        <v>1128</v>
      </c>
      <c r="J655" s="14" t="s">
        <v>172</v>
      </c>
    </row>
    <row r="656" spans="1:10">
      <c r="A656" s="14" t="s">
        <v>1129</v>
      </c>
      <c r="B656" s="14">
        <v>1.1285735481965899</v>
      </c>
      <c r="C656" s="14">
        <v>2.8058990300156602E-19</v>
      </c>
      <c r="D656" s="14">
        <v>1.6749210781986801</v>
      </c>
      <c r="E656" s="14">
        <v>5.4194919892109405E-35</v>
      </c>
      <c r="F656" s="14">
        <v>619097854</v>
      </c>
      <c r="G656" s="14">
        <v>619099881</v>
      </c>
      <c r="H656" s="14" t="s">
        <v>182</v>
      </c>
      <c r="I656" s="14" t="s">
        <v>1130</v>
      </c>
      <c r="J656" s="14" t="s">
        <v>172</v>
      </c>
    </row>
    <row r="657" spans="1:10">
      <c r="A657" s="14" t="s">
        <v>1131</v>
      </c>
      <c r="B657" s="14">
        <v>1.2680047301762101</v>
      </c>
      <c r="C657" s="14">
        <v>7.3929012978733906E-12</v>
      </c>
      <c r="D657" s="14">
        <v>1.56279512049512</v>
      </c>
      <c r="E657" s="14">
        <v>2.26741464270864E-16</v>
      </c>
      <c r="F657" s="14">
        <v>624829198</v>
      </c>
      <c r="G657" s="14">
        <v>624830740</v>
      </c>
      <c r="H657" s="14" t="s">
        <v>170</v>
      </c>
      <c r="I657" s="14" t="s">
        <v>316</v>
      </c>
      <c r="J657" s="14" t="s">
        <v>172</v>
      </c>
    </row>
    <row r="658" spans="1:10">
      <c r="A658" s="14" t="s">
        <v>1132</v>
      </c>
      <c r="B658" s="14">
        <v>2.1147499782171901</v>
      </c>
      <c r="C658" s="14">
        <v>2.6659389532027301E-9</v>
      </c>
      <c r="D658" s="14">
        <v>1.5155943347858201</v>
      </c>
      <c r="E658" s="14">
        <v>1.9747267245865701E-4</v>
      </c>
      <c r="F658" s="14">
        <v>626073340</v>
      </c>
      <c r="G658" s="14">
        <v>626074336</v>
      </c>
      <c r="H658" s="14" t="s">
        <v>170</v>
      </c>
      <c r="I658" s="14" t="s">
        <v>1067</v>
      </c>
      <c r="J658" s="14" t="s">
        <v>172</v>
      </c>
    </row>
    <row r="659" spans="1:10">
      <c r="A659" s="14" t="s">
        <v>1133</v>
      </c>
      <c r="B659" s="14">
        <v>1.4444440305378901</v>
      </c>
      <c r="C659" s="14">
        <v>1.7679528818052499E-43</v>
      </c>
      <c r="D659" s="14">
        <v>1.70614724619146</v>
      </c>
      <c r="E659" s="14">
        <v>1.06280688761849E-44</v>
      </c>
      <c r="F659" s="14">
        <v>639248317</v>
      </c>
      <c r="G659" s="14">
        <v>639250506</v>
      </c>
      <c r="H659" s="14" t="s">
        <v>182</v>
      </c>
      <c r="I659" s="14" t="s">
        <v>1134</v>
      </c>
      <c r="J659" s="14" t="s">
        <v>172</v>
      </c>
    </row>
    <row r="660" spans="1:10">
      <c r="A660" s="14" t="s">
        <v>1135</v>
      </c>
      <c r="B660" s="14">
        <v>2.94364896629122</v>
      </c>
      <c r="C660" s="14">
        <v>3.7165876574215998E-25</v>
      </c>
      <c r="D660" s="14">
        <v>3.0689452933901702</v>
      </c>
      <c r="E660" s="14">
        <v>8.1614381606268595E-26</v>
      </c>
      <c r="F660" s="14">
        <v>639620066</v>
      </c>
      <c r="G660" s="14">
        <v>639620844</v>
      </c>
      <c r="H660" s="14" t="s">
        <v>170</v>
      </c>
      <c r="I660" s="14" t="s">
        <v>1136</v>
      </c>
      <c r="J660" s="14" t="s">
        <v>172</v>
      </c>
    </row>
    <row r="661" spans="1:10">
      <c r="A661" s="14" t="s">
        <v>1137</v>
      </c>
      <c r="B661" s="14">
        <v>1.2392357086844701</v>
      </c>
      <c r="C661" s="14">
        <v>4.4034547384604604E-22</v>
      </c>
      <c r="D661" s="14">
        <v>1.40736437724712</v>
      </c>
      <c r="E661" s="14">
        <v>2.8297227763413898E-25</v>
      </c>
      <c r="F661" s="14">
        <v>646811794</v>
      </c>
      <c r="G661" s="14">
        <v>646814706</v>
      </c>
      <c r="H661" s="14" t="s">
        <v>170</v>
      </c>
      <c r="I661" s="14" t="s">
        <v>1138</v>
      </c>
      <c r="J661" s="14" t="s">
        <v>172</v>
      </c>
    </row>
    <row r="662" spans="1:10">
      <c r="A662" s="14" t="s">
        <v>1139</v>
      </c>
      <c r="B662" s="14">
        <v>1.0626609858157301</v>
      </c>
      <c r="C662" s="14">
        <v>1.17766265104269E-11</v>
      </c>
      <c r="D662" s="14">
        <v>1.5545458594094299</v>
      </c>
      <c r="E662" s="14">
        <v>2.2148570755557799E-24</v>
      </c>
      <c r="F662" s="14">
        <v>648109446</v>
      </c>
      <c r="G662" s="14">
        <v>648110230</v>
      </c>
      <c r="H662" s="14" t="s">
        <v>170</v>
      </c>
      <c r="I662" s="14" t="s">
        <v>1140</v>
      </c>
      <c r="J662" s="14" t="s">
        <v>172</v>
      </c>
    </row>
    <row r="663" spans="1:10">
      <c r="A663" s="14" t="s">
        <v>1141</v>
      </c>
      <c r="B663" s="14">
        <v>1.0937306035261201</v>
      </c>
      <c r="C663" s="14">
        <v>3.7371070281462698E-22</v>
      </c>
      <c r="D663" s="14">
        <v>1.3284203135066599</v>
      </c>
      <c r="E663" s="14">
        <v>8.2614428942038897E-25</v>
      </c>
      <c r="F663" s="14">
        <v>650056057</v>
      </c>
      <c r="G663" s="14">
        <v>650058213</v>
      </c>
      <c r="H663" s="14" t="s">
        <v>170</v>
      </c>
      <c r="I663" s="14" t="s">
        <v>1142</v>
      </c>
      <c r="J663" s="14" t="s">
        <v>172</v>
      </c>
    </row>
    <row r="664" spans="1:10">
      <c r="A664" s="14" t="s">
        <v>1143</v>
      </c>
      <c r="B664" s="14">
        <v>2.06041153418394</v>
      </c>
      <c r="C664" s="14">
        <v>2.0216579187476901E-56</v>
      </c>
      <c r="D664" s="14">
        <v>2.4821073111588898</v>
      </c>
      <c r="E664" s="14">
        <v>2.5707143869696499E-67</v>
      </c>
      <c r="F664" s="14">
        <v>653416787</v>
      </c>
      <c r="G664" s="14">
        <v>653418249</v>
      </c>
      <c r="H664" s="14" t="s">
        <v>182</v>
      </c>
      <c r="I664" s="14" t="s">
        <v>1144</v>
      </c>
      <c r="J664" s="14" t="s">
        <v>172</v>
      </c>
    </row>
    <row r="665" spans="1:10">
      <c r="A665" s="14" t="s">
        <v>1145</v>
      </c>
      <c r="B665" s="14">
        <v>2.09933754399137</v>
      </c>
      <c r="C665" s="14">
        <v>1.6713497306684102E-86</v>
      </c>
      <c r="D665" s="14">
        <v>2.0129747839333998</v>
      </c>
      <c r="E665" s="14">
        <v>2.6278741379053902E-63</v>
      </c>
      <c r="F665" s="14">
        <v>655635825</v>
      </c>
      <c r="G665" s="14">
        <v>655637330</v>
      </c>
      <c r="H665" s="14" t="s">
        <v>182</v>
      </c>
      <c r="I665" s="14" t="s">
        <v>1146</v>
      </c>
      <c r="J665" s="14" t="s">
        <v>172</v>
      </c>
    </row>
    <row r="666" spans="1:10">
      <c r="A666" s="14" t="s">
        <v>1147</v>
      </c>
      <c r="B666" s="14">
        <v>12.6509033800385</v>
      </c>
      <c r="C666" s="14">
        <v>1.4118968340990299E-26</v>
      </c>
      <c r="D666" s="14">
        <v>9.2498404601062507</v>
      </c>
      <c r="E666" s="14">
        <v>2.1782136873219598E-14</v>
      </c>
      <c r="F666" s="14">
        <v>656134715</v>
      </c>
      <c r="G666" s="14">
        <v>656136310</v>
      </c>
      <c r="H666" s="14" t="s">
        <v>170</v>
      </c>
      <c r="I666" s="14" t="s">
        <v>1148</v>
      </c>
      <c r="J666" s="14" t="s">
        <v>172</v>
      </c>
    </row>
    <row r="667" spans="1:10">
      <c r="A667" s="14" t="s">
        <v>1149</v>
      </c>
      <c r="B667" s="14">
        <v>13.1505999695586</v>
      </c>
      <c r="C667" s="14">
        <v>1.46128725437748E-28</v>
      </c>
      <c r="D667" s="14">
        <v>9.40465812149389</v>
      </c>
      <c r="E667" s="14">
        <v>6.6949513544018803E-15</v>
      </c>
      <c r="F667" s="14">
        <v>656423849</v>
      </c>
      <c r="G667" s="14">
        <v>656425275</v>
      </c>
      <c r="H667" s="14" t="s">
        <v>170</v>
      </c>
      <c r="I667" s="14" t="s">
        <v>1148</v>
      </c>
      <c r="J667" s="14" t="s">
        <v>172</v>
      </c>
    </row>
    <row r="668" spans="1:10">
      <c r="A668" s="14" t="s">
        <v>1150</v>
      </c>
      <c r="B668" s="14">
        <v>1.3526580793526499</v>
      </c>
      <c r="C668" s="14">
        <v>2.9324191893144999E-12</v>
      </c>
      <c r="D668" s="14">
        <v>1.8337657212776499</v>
      </c>
      <c r="E668" s="14">
        <v>7.0008029473877504E-22</v>
      </c>
      <c r="F668" s="14">
        <v>662412531</v>
      </c>
      <c r="G668" s="14">
        <v>662413719</v>
      </c>
      <c r="H668" s="14" t="s">
        <v>182</v>
      </c>
      <c r="I668" s="14" t="s">
        <v>1151</v>
      </c>
      <c r="J668" s="14" t="s">
        <v>172</v>
      </c>
    </row>
    <row r="669" spans="1:10">
      <c r="A669" s="14" t="s">
        <v>1152</v>
      </c>
      <c r="B669" s="14">
        <v>1.0830286951937</v>
      </c>
      <c r="C669" s="14">
        <v>1.2876154206094999E-3</v>
      </c>
      <c r="D669" s="14">
        <v>1.33112369099515</v>
      </c>
      <c r="E669" s="14">
        <v>3.1428020866903601E-5</v>
      </c>
      <c r="F669" s="14">
        <v>666228978</v>
      </c>
      <c r="G669" s="14">
        <v>666232552</v>
      </c>
      <c r="H669" s="14" t="s">
        <v>182</v>
      </c>
      <c r="I669" s="14" t="s">
        <v>1153</v>
      </c>
      <c r="J669" s="14" t="s">
        <v>172</v>
      </c>
    </row>
    <row r="670" spans="1:10">
      <c r="A670" s="14" t="s">
        <v>1154</v>
      </c>
      <c r="B670" s="14">
        <v>1.0351694852775399</v>
      </c>
      <c r="C670" s="14">
        <v>2.2011097033402299E-13</v>
      </c>
      <c r="D670" s="14">
        <v>1.1128965571682301</v>
      </c>
      <c r="E670" s="14">
        <v>2.6229999014170301E-13</v>
      </c>
      <c r="F670" s="14">
        <v>666635558</v>
      </c>
      <c r="G670" s="14">
        <v>666637124</v>
      </c>
      <c r="H670" s="14" t="s">
        <v>182</v>
      </c>
      <c r="I670" s="14" t="s">
        <v>1155</v>
      </c>
      <c r="J670" s="14" t="s">
        <v>172</v>
      </c>
    </row>
    <row r="671" spans="1:10">
      <c r="A671" s="14" t="s">
        <v>1156</v>
      </c>
      <c r="B671" s="14">
        <v>1.0507030868326499</v>
      </c>
      <c r="C671" s="14">
        <v>1.9903141824029701E-8</v>
      </c>
      <c r="D671" s="14">
        <v>1.2980542998155</v>
      </c>
      <c r="E671" s="14">
        <v>5.5261231532367001E-12</v>
      </c>
      <c r="F671" s="14">
        <v>669601322</v>
      </c>
      <c r="G671" s="14">
        <v>669604488</v>
      </c>
      <c r="H671" s="14" t="s">
        <v>170</v>
      </c>
      <c r="I671" s="14" t="s">
        <v>1157</v>
      </c>
      <c r="J671" s="14" t="s">
        <v>172</v>
      </c>
    </row>
    <row r="672" spans="1:10">
      <c r="A672" s="14" t="s">
        <v>1158</v>
      </c>
      <c r="B672" s="14">
        <v>1.0780946009886601</v>
      </c>
      <c r="C672" s="14">
        <v>5.14553971761147E-18</v>
      </c>
      <c r="D672" s="14">
        <v>1.30487045672248</v>
      </c>
      <c r="E672" s="14">
        <v>3.3947888093264898E-23</v>
      </c>
      <c r="F672" s="14">
        <v>669729050</v>
      </c>
      <c r="G672" s="14">
        <v>669733805</v>
      </c>
      <c r="H672" s="14" t="s">
        <v>182</v>
      </c>
      <c r="I672" s="14" t="s">
        <v>1144</v>
      </c>
      <c r="J672" s="14" t="s">
        <v>172</v>
      </c>
    </row>
    <row r="673" spans="1:10">
      <c r="A673" s="14" t="s">
        <v>1159</v>
      </c>
      <c r="B673" s="14">
        <v>1.8742721345681601</v>
      </c>
      <c r="C673" s="14">
        <v>1.9444189409800201E-11</v>
      </c>
      <c r="D673" s="14">
        <v>1.2196985305208199</v>
      </c>
      <c r="E673" s="14">
        <v>2.4064064546665099E-4</v>
      </c>
      <c r="F673" s="14">
        <v>688596498</v>
      </c>
      <c r="G673" s="14">
        <v>688598003</v>
      </c>
      <c r="H673" s="14" t="s">
        <v>170</v>
      </c>
      <c r="I673" s="14" t="s">
        <v>1146</v>
      </c>
      <c r="J673" s="14" t="s">
        <v>172</v>
      </c>
    </row>
    <row r="674" spans="1:10">
      <c r="A674" s="14" t="s">
        <v>1160</v>
      </c>
      <c r="B674" s="14">
        <v>3.4722989150936598</v>
      </c>
      <c r="C674" s="14">
        <v>5.4509171889895602E-69</v>
      </c>
      <c r="D674" s="14">
        <v>3.95803116997602</v>
      </c>
      <c r="E674" s="14">
        <v>1.10965836031699E-95</v>
      </c>
      <c r="F674" s="14">
        <v>703183335</v>
      </c>
      <c r="G674" s="14">
        <v>703184999</v>
      </c>
      <c r="H674" s="14" t="s">
        <v>182</v>
      </c>
      <c r="I674" s="14" t="s">
        <v>1146</v>
      </c>
      <c r="J674" s="14" t="s">
        <v>172</v>
      </c>
    </row>
    <row r="675" spans="1:10">
      <c r="A675" s="14" t="s">
        <v>1161</v>
      </c>
      <c r="B675" s="14">
        <v>1.16700383539925</v>
      </c>
      <c r="C675" s="14">
        <v>1.08886203233156E-8</v>
      </c>
      <c r="D675" s="14">
        <v>1.3618147574019801</v>
      </c>
      <c r="E675" s="14">
        <v>1.0406672587197499E-13</v>
      </c>
      <c r="F675" s="14">
        <v>703784214</v>
      </c>
      <c r="G675" s="14">
        <v>703785973</v>
      </c>
      <c r="H675" s="14" t="s">
        <v>170</v>
      </c>
      <c r="I675" s="14" t="s">
        <v>1146</v>
      </c>
      <c r="J675" s="14" t="s">
        <v>172</v>
      </c>
    </row>
    <row r="676" spans="1:10">
      <c r="A676" s="14" t="s">
        <v>1162</v>
      </c>
      <c r="B676" s="14">
        <v>1.0066178507989001</v>
      </c>
      <c r="C676" s="14">
        <v>1.15683042189617E-5</v>
      </c>
      <c r="D676" s="14">
        <v>1.2014488210372101</v>
      </c>
      <c r="E676" s="14">
        <v>1.84631050832964E-7</v>
      </c>
      <c r="F676" s="14">
        <v>709190053</v>
      </c>
      <c r="G676" s="14">
        <v>709191408</v>
      </c>
      <c r="H676" s="14" t="s">
        <v>170</v>
      </c>
      <c r="I676" s="14" t="s">
        <v>369</v>
      </c>
      <c r="J676" s="14" t="s">
        <v>172</v>
      </c>
    </row>
    <row r="677" spans="1:10">
      <c r="A677" s="14" t="s">
        <v>1163</v>
      </c>
      <c r="B677" s="14">
        <v>1.35479685824116</v>
      </c>
      <c r="C677" s="14">
        <v>1.46128997107607E-5</v>
      </c>
      <c r="D677" s="14">
        <v>1.2355850111155999</v>
      </c>
      <c r="E677" s="14">
        <v>1.17799465175587E-4</v>
      </c>
      <c r="F677" s="14">
        <v>712141839</v>
      </c>
      <c r="G677" s="14">
        <v>712144342</v>
      </c>
      <c r="H677" s="14" t="s">
        <v>182</v>
      </c>
      <c r="I677" s="14" t="s">
        <v>1109</v>
      </c>
      <c r="J677" s="14" t="s">
        <v>172</v>
      </c>
    </row>
    <row r="678" spans="1:10">
      <c r="A678" s="14" t="s">
        <v>1164</v>
      </c>
      <c r="B678" s="14">
        <v>1.40692829337807</v>
      </c>
      <c r="C678" s="14">
        <v>4.6723214225313605E-13</v>
      </c>
      <c r="D678" s="14">
        <v>1.7867707841793501</v>
      </c>
      <c r="E678" s="14">
        <v>1.4679522348885601E-20</v>
      </c>
      <c r="F678" s="14">
        <v>716878200</v>
      </c>
      <c r="G678" s="14">
        <v>716879218</v>
      </c>
      <c r="H678" s="14" t="s">
        <v>170</v>
      </c>
      <c r="I678" s="14" t="s">
        <v>1111</v>
      </c>
      <c r="J678" s="14" t="s">
        <v>172</v>
      </c>
    </row>
    <row r="679" spans="1:10">
      <c r="A679" s="14" t="s">
        <v>1165</v>
      </c>
      <c r="B679" s="14">
        <v>1.7752954982923399</v>
      </c>
      <c r="C679" s="14">
        <v>3.4546337163016902E-28</v>
      </c>
      <c r="D679" s="14">
        <v>1.97644597997366</v>
      </c>
      <c r="E679" s="14">
        <v>8.0606067333192892E-31</v>
      </c>
      <c r="F679" s="14">
        <v>724305299</v>
      </c>
      <c r="G679" s="14">
        <v>724307459</v>
      </c>
      <c r="H679" s="14" t="s">
        <v>170</v>
      </c>
      <c r="I679" s="14" t="s">
        <v>200</v>
      </c>
      <c r="J679" s="14" t="s">
        <v>172</v>
      </c>
    </row>
    <row r="680" spans="1:10">
      <c r="A680" s="14" t="s">
        <v>1166</v>
      </c>
      <c r="B680" s="14">
        <v>1.53601660671369</v>
      </c>
      <c r="C680" s="14">
        <v>6.8508707946313101E-44</v>
      </c>
      <c r="D680" s="14">
        <v>1.19756896725094</v>
      </c>
      <c r="E680" s="14">
        <v>3.7318871810904001E-22</v>
      </c>
      <c r="F680" s="14">
        <v>724645017</v>
      </c>
      <c r="G680" s="14">
        <v>724653750</v>
      </c>
      <c r="H680" s="14" t="s">
        <v>182</v>
      </c>
      <c r="I680" s="14" t="s">
        <v>286</v>
      </c>
      <c r="J680" s="14" t="s">
        <v>172</v>
      </c>
    </row>
    <row r="681" spans="1:10">
      <c r="A681" s="14" t="s">
        <v>1167</v>
      </c>
      <c r="B681" s="14">
        <v>1.6207642625160501</v>
      </c>
      <c r="C681" s="14">
        <v>1.23977678468418E-11</v>
      </c>
      <c r="D681" s="14">
        <v>2.01184696816187</v>
      </c>
      <c r="E681" s="14">
        <v>7.2174434862088203E-18</v>
      </c>
      <c r="F681" s="14">
        <v>734151921</v>
      </c>
      <c r="G681" s="14">
        <v>734152833</v>
      </c>
      <c r="H681" s="14" t="s">
        <v>170</v>
      </c>
      <c r="I681" s="14" t="s">
        <v>1168</v>
      </c>
      <c r="J681" s="14" t="s">
        <v>172</v>
      </c>
    </row>
    <row r="682" spans="1:10">
      <c r="A682" s="14" t="s">
        <v>1169</v>
      </c>
      <c r="B682" s="14">
        <v>1.3808811914344401</v>
      </c>
      <c r="C682" s="14">
        <v>1.0719548157221301E-14</v>
      </c>
      <c r="D682" s="14">
        <v>1.3791544958994699</v>
      </c>
      <c r="E682" s="14">
        <v>5.0369975345068102E-14</v>
      </c>
      <c r="F682" s="14">
        <v>735975111</v>
      </c>
      <c r="G682" s="14">
        <v>735976526</v>
      </c>
      <c r="H682" s="14" t="s">
        <v>182</v>
      </c>
      <c r="I682" s="14" t="s">
        <v>396</v>
      </c>
      <c r="J682" s="14" t="s">
        <v>172</v>
      </c>
    </row>
    <row r="683" spans="1:10">
      <c r="A683" s="14" t="s">
        <v>1170</v>
      </c>
      <c r="B683" s="14">
        <v>1.5005613573213901</v>
      </c>
      <c r="C683" s="14">
        <v>1.8817882913839599E-6</v>
      </c>
      <c r="D683" s="14">
        <v>1.34532255443696</v>
      </c>
      <c r="E683" s="14">
        <v>5.4459966755700499E-5</v>
      </c>
      <c r="F683" s="14">
        <v>737180731</v>
      </c>
      <c r="G683" s="14">
        <v>737181993</v>
      </c>
      <c r="H683" s="14" t="s">
        <v>170</v>
      </c>
      <c r="I683" s="14" t="s">
        <v>396</v>
      </c>
      <c r="J683" s="14" t="s">
        <v>172</v>
      </c>
    </row>
    <row r="684" spans="1:10">
      <c r="A684" s="14" t="s">
        <v>1171</v>
      </c>
      <c r="B684" s="14">
        <v>1.0008172111978</v>
      </c>
      <c r="C684" s="14">
        <v>5.30610647617515E-4</v>
      </c>
      <c r="D684" s="14">
        <v>1.4156711003622</v>
      </c>
      <c r="E684" s="14">
        <v>2.27879312668244E-7</v>
      </c>
      <c r="F684" s="14">
        <v>739517140</v>
      </c>
      <c r="G684" s="14">
        <v>739519207</v>
      </c>
      <c r="H684" s="14" t="s">
        <v>182</v>
      </c>
      <c r="I684" s="14" t="s">
        <v>1172</v>
      </c>
      <c r="J684" s="14" t="s">
        <v>172</v>
      </c>
    </row>
    <row r="685" spans="1:10">
      <c r="A685" s="14" t="s">
        <v>1173</v>
      </c>
      <c r="B685" s="14">
        <v>1.1141201813883099</v>
      </c>
      <c r="C685" s="14">
        <v>5.2153605020584902E-11</v>
      </c>
      <c r="D685" s="14">
        <v>1.43654750062184</v>
      </c>
      <c r="E685" s="14">
        <v>3.30114187300456E-17</v>
      </c>
      <c r="F685" s="14">
        <v>743872553</v>
      </c>
      <c r="G685" s="14">
        <v>743875195</v>
      </c>
      <c r="H685" s="14" t="s">
        <v>170</v>
      </c>
      <c r="I685" s="14" t="s">
        <v>1174</v>
      </c>
      <c r="J685" s="14" t="s">
        <v>172</v>
      </c>
    </row>
    <row r="686" spans="1:10">
      <c r="A686" s="14" t="s">
        <v>1175</v>
      </c>
      <c r="B686" s="14">
        <v>1.2502263323131699</v>
      </c>
      <c r="C686" s="14">
        <v>2.9862642857967498E-9</v>
      </c>
      <c r="D686" s="14">
        <v>1.3500622626500101</v>
      </c>
      <c r="E686" s="14">
        <v>5.4577248291598997E-10</v>
      </c>
      <c r="F686" s="14">
        <v>662656</v>
      </c>
      <c r="G686" s="14">
        <v>666514</v>
      </c>
      <c r="H686" s="14" t="s">
        <v>170</v>
      </c>
      <c r="I686" s="14" t="s">
        <v>1176</v>
      </c>
      <c r="J686" s="14" t="s">
        <v>172</v>
      </c>
    </row>
    <row r="687" spans="1:10">
      <c r="A687" s="14" t="s">
        <v>1177</v>
      </c>
      <c r="B687" s="14">
        <v>1.18418848114262</v>
      </c>
      <c r="C687" s="14">
        <v>5.6487535938984897E-3</v>
      </c>
      <c r="D687" s="14">
        <v>1.323929834234</v>
      </c>
      <c r="E687" s="14">
        <v>2.70597059010732E-3</v>
      </c>
      <c r="F687" s="14">
        <v>3898802</v>
      </c>
      <c r="G687" s="14">
        <v>3900540</v>
      </c>
      <c r="H687" s="14" t="s">
        <v>170</v>
      </c>
      <c r="I687" s="14" t="s">
        <v>1178</v>
      </c>
      <c r="J687" s="14" t="s">
        <v>172</v>
      </c>
    </row>
    <row r="688" spans="1:10">
      <c r="A688" s="14" t="s">
        <v>1179</v>
      </c>
      <c r="B688" s="14">
        <v>1.0463864150226201</v>
      </c>
      <c r="C688" s="14">
        <v>1.12799423958623E-6</v>
      </c>
      <c r="D688" s="14">
        <v>1.14984583784678</v>
      </c>
      <c r="E688" s="14">
        <v>1.7586471344014901E-7</v>
      </c>
      <c r="F688" s="14">
        <v>14524035</v>
      </c>
      <c r="G688" s="14">
        <v>14526526</v>
      </c>
      <c r="H688" s="14" t="s">
        <v>182</v>
      </c>
      <c r="I688" s="14" t="s">
        <v>1180</v>
      </c>
      <c r="J688" s="14" t="s">
        <v>172</v>
      </c>
    </row>
    <row r="689" spans="1:10">
      <c r="A689" s="14" t="s">
        <v>1181</v>
      </c>
      <c r="B689" s="14">
        <v>1.1296881504373899</v>
      </c>
      <c r="C689" s="14">
        <v>4.6182973980734402E-9</v>
      </c>
      <c r="D689" s="14">
        <v>1.4616688103878399</v>
      </c>
      <c r="E689" s="14">
        <v>1.79659320403668E-11</v>
      </c>
      <c r="F689" s="14">
        <v>24818543</v>
      </c>
      <c r="G689" s="14">
        <v>24819647</v>
      </c>
      <c r="H689" s="14" t="s">
        <v>182</v>
      </c>
      <c r="I689" s="14" t="s">
        <v>1182</v>
      </c>
      <c r="J689" s="14" t="s">
        <v>172</v>
      </c>
    </row>
    <row r="690" spans="1:10">
      <c r="A690" s="14" t="s">
        <v>1183</v>
      </c>
      <c r="B690" s="14">
        <v>6.8667305048791398</v>
      </c>
      <c r="C690" s="14">
        <v>1.47213927657451E-7</v>
      </c>
      <c r="D690" s="14">
        <v>7.2881216032371201</v>
      </c>
      <c r="E690" s="14">
        <v>1.2231142122762299E-8</v>
      </c>
      <c r="F690" s="14">
        <v>25056254</v>
      </c>
      <c r="G690" s="14">
        <v>25057165</v>
      </c>
      <c r="H690" s="14" t="s">
        <v>182</v>
      </c>
      <c r="I690" s="14" t="s">
        <v>1042</v>
      </c>
      <c r="J690" s="14" t="s">
        <v>172</v>
      </c>
    </row>
    <row r="691" spans="1:10">
      <c r="A691" s="14" t="s">
        <v>1184</v>
      </c>
      <c r="B691" s="14">
        <v>2.0116625475529299</v>
      </c>
      <c r="C691" s="14">
        <v>5.61001466944176E-12</v>
      </c>
      <c r="D691" s="14">
        <v>1.8829413960386501</v>
      </c>
      <c r="E691" s="14">
        <v>1.6011539053540201E-10</v>
      </c>
      <c r="F691" s="14">
        <v>25121718</v>
      </c>
      <c r="G691" s="14">
        <v>25122173</v>
      </c>
      <c r="H691" s="14" t="s">
        <v>182</v>
      </c>
      <c r="I691" s="14" t="s">
        <v>1042</v>
      </c>
      <c r="J691" s="14" t="s">
        <v>172</v>
      </c>
    </row>
    <row r="692" spans="1:10">
      <c r="A692" s="14" t="s">
        <v>1185</v>
      </c>
      <c r="B692" s="14">
        <v>1.4990706218902801</v>
      </c>
      <c r="C692" s="14">
        <v>1.4987211146625799E-18</v>
      </c>
      <c r="D692" s="14">
        <v>1.660332213709</v>
      </c>
      <c r="E692" s="14">
        <v>9.0951997762707393E-21</v>
      </c>
      <c r="F692" s="14">
        <v>26751728</v>
      </c>
      <c r="G692" s="14">
        <v>26753832</v>
      </c>
      <c r="H692" s="14" t="s">
        <v>182</v>
      </c>
      <c r="I692" s="14" t="s">
        <v>392</v>
      </c>
      <c r="J692" s="14" t="s">
        <v>172</v>
      </c>
    </row>
    <row r="693" spans="1:10">
      <c r="A693" s="14" t="s">
        <v>1186</v>
      </c>
      <c r="B693" s="14">
        <v>3.7728094777938499</v>
      </c>
      <c r="C693" s="14">
        <v>4.0771960833040897E-21</v>
      </c>
      <c r="D693" s="14">
        <v>2.7903151687171301</v>
      </c>
      <c r="E693" s="14">
        <v>2.6036326740881698E-10</v>
      </c>
      <c r="F693" s="14">
        <v>52668533</v>
      </c>
      <c r="G693" s="14">
        <v>52670132</v>
      </c>
      <c r="H693" s="14" t="s">
        <v>182</v>
      </c>
      <c r="I693" s="14" t="s">
        <v>1187</v>
      </c>
      <c r="J693" s="14" t="s">
        <v>172</v>
      </c>
    </row>
    <row r="694" spans="1:10">
      <c r="A694" s="14" t="s">
        <v>1188</v>
      </c>
      <c r="B694" s="14">
        <v>3.3982287772277</v>
      </c>
      <c r="C694" s="14">
        <v>8.1284241683266897E-117</v>
      </c>
      <c r="D694" s="14">
        <v>3.6446655419860399</v>
      </c>
      <c r="E694" s="14">
        <v>9.0987012950745606E-114</v>
      </c>
      <c r="F694" s="14">
        <v>72476888</v>
      </c>
      <c r="G694" s="14">
        <v>72478263</v>
      </c>
      <c r="H694" s="14" t="s">
        <v>182</v>
      </c>
      <c r="I694" s="14" t="s">
        <v>590</v>
      </c>
      <c r="J694" s="14" t="s">
        <v>172</v>
      </c>
    </row>
    <row r="695" spans="1:10">
      <c r="A695" s="14" t="s">
        <v>1189</v>
      </c>
      <c r="B695" s="14">
        <v>1.2818794571679599</v>
      </c>
      <c r="C695" s="14">
        <v>1.2525326906948999E-7</v>
      </c>
      <c r="D695" s="14">
        <v>1.2511260227124901</v>
      </c>
      <c r="E695" s="14">
        <v>5.0374109379238495E-7</v>
      </c>
      <c r="F695" s="14">
        <v>80200803</v>
      </c>
      <c r="G695" s="14">
        <v>80201492</v>
      </c>
      <c r="H695" s="14" t="s">
        <v>182</v>
      </c>
      <c r="I695" s="14" t="s">
        <v>492</v>
      </c>
      <c r="J695" s="14" t="s">
        <v>172</v>
      </c>
    </row>
    <row r="696" spans="1:10">
      <c r="A696" s="14" t="s">
        <v>1190</v>
      </c>
      <c r="B696" s="14">
        <v>1.1618316317714801</v>
      </c>
      <c r="C696" s="14">
        <v>1.0741220255666199E-7</v>
      </c>
      <c r="D696" s="14">
        <v>1.78883566397334</v>
      </c>
      <c r="E696" s="14">
        <v>2.6523828445870501E-19</v>
      </c>
      <c r="F696" s="14">
        <v>89375773</v>
      </c>
      <c r="G696" s="14">
        <v>89376492</v>
      </c>
      <c r="H696" s="14" t="s">
        <v>170</v>
      </c>
      <c r="I696" s="14" t="s">
        <v>1050</v>
      </c>
      <c r="J696" s="14" t="s">
        <v>172</v>
      </c>
    </row>
    <row r="697" spans="1:10">
      <c r="A697" s="14" t="s">
        <v>1191</v>
      </c>
      <c r="B697" s="14">
        <v>1.6212825748903601</v>
      </c>
      <c r="C697" s="14">
        <v>7.3609331725053599E-43</v>
      </c>
      <c r="D697" s="14">
        <v>1.7246638770114799</v>
      </c>
      <c r="E697" s="14">
        <v>5.64869418755638E-43</v>
      </c>
      <c r="F697" s="14">
        <v>101799238</v>
      </c>
      <c r="G697" s="14">
        <v>101802140</v>
      </c>
      <c r="H697" s="14" t="s">
        <v>170</v>
      </c>
      <c r="I697" s="14" t="s">
        <v>308</v>
      </c>
      <c r="J697" s="14" t="s">
        <v>172</v>
      </c>
    </row>
    <row r="698" spans="1:10">
      <c r="A698" s="14" t="s">
        <v>1192</v>
      </c>
      <c r="B698" s="14">
        <v>1.02210767748716</v>
      </c>
      <c r="C698" s="14">
        <v>2.36504342103762E-3</v>
      </c>
      <c r="D698" s="14">
        <v>1.1681638906841501</v>
      </c>
      <c r="E698" s="14">
        <v>2.2948912550510301E-4</v>
      </c>
      <c r="F698" s="14">
        <v>109942373</v>
      </c>
      <c r="G698" s="14">
        <v>109943735</v>
      </c>
      <c r="H698" s="14" t="s">
        <v>170</v>
      </c>
      <c r="I698" s="14" t="s">
        <v>1193</v>
      </c>
      <c r="J698" s="14" t="s">
        <v>172</v>
      </c>
    </row>
    <row r="699" spans="1:10">
      <c r="A699" s="14" t="s">
        <v>1194</v>
      </c>
      <c r="B699" s="14">
        <v>4.82946822058911</v>
      </c>
      <c r="C699" s="14">
        <v>1.54667861765545E-6</v>
      </c>
      <c r="D699" s="14">
        <v>4.1223231462802401</v>
      </c>
      <c r="E699" s="14">
        <v>7.8621680755044503E-5</v>
      </c>
      <c r="F699" s="14">
        <v>112464946</v>
      </c>
      <c r="G699" s="14">
        <v>112465717</v>
      </c>
      <c r="H699" s="14" t="s">
        <v>182</v>
      </c>
      <c r="I699" s="14" t="s">
        <v>1042</v>
      </c>
      <c r="J699" s="14" t="s">
        <v>172</v>
      </c>
    </row>
    <row r="700" spans="1:10">
      <c r="A700" s="14" t="s">
        <v>1195</v>
      </c>
      <c r="B700" s="14">
        <v>6.9195536246922096</v>
      </c>
      <c r="C700" s="14">
        <v>1.13186166536401E-7</v>
      </c>
      <c r="D700" s="14">
        <v>7.2636464333098196</v>
      </c>
      <c r="E700" s="14">
        <v>1.63054275611832E-8</v>
      </c>
      <c r="F700" s="14">
        <v>112496650</v>
      </c>
      <c r="G700" s="14">
        <v>112497132</v>
      </c>
      <c r="H700" s="14" t="s">
        <v>182</v>
      </c>
      <c r="I700" s="14" t="s">
        <v>1042</v>
      </c>
      <c r="J700" s="14" t="s">
        <v>172</v>
      </c>
    </row>
    <row r="701" spans="1:10">
      <c r="A701" s="14" t="s">
        <v>1196</v>
      </c>
      <c r="B701" s="14">
        <v>2.6809097600763998</v>
      </c>
      <c r="C701" s="14">
        <v>9.7988379581408905E-14</v>
      </c>
      <c r="D701" s="14">
        <v>2.5511494212908801</v>
      </c>
      <c r="E701" s="14">
        <v>3.2002145209272999E-12</v>
      </c>
      <c r="F701" s="14">
        <v>112835323</v>
      </c>
      <c r="G701" s="14">
        <v>112836168</v>
      </c>
      <c r="H701" s="14" t="s">
        <v>182</v>
      </c>
      <c r="I701" s="14" t="s">
        <v>1042</v>
      </c>
      <c r="J701" s="14" t="s">
        <v>172</v>
      </c>
    </row>
    <row r="702" spans="1:10">
      <c r="A702" s="14" t="s">
        <v>1197</v>
      </c>
      <c r="B702" s="14">
        <v>3.3941360819254398</v>
      </c>
      <c r="C702" s="14">
        <v>2.4698901059775901E-14</v>
      </c>
      <c r="D702" s="14">
        <v>3.3443112103162602</v>
      </c>
      <c r="E702" s="14">
        <v>1.2665682632849301E-13</v>
      </c>
      <c r="F702" s="14">
        <v>112947891</v>
      </c>
      <c r="G702" s="14">
        <v>112948370</v>
      </c>
      <c r="H702" s="14" t="s">
        <v>182</v>
      </c>
      <c r="I702" s="14" t="s">
        <v>1042</v>
      </c>
      <c r="J702" s="14" t="s">
        <v>172</v>
      </c>
    </row>
    <row r="703" spans="1:10">
      <c r="A703" s="14" t="s">
        <v>1198</v>
      </c>
      <c r="B703" s="14">
        <v>2.3558415933727699</v>
      </c>
      <c r="C703" s="14">
        <v>6.8455337088570498E-11</v>
      </c>
      <c r="D703" s="14">
        <v>2.1106376781114</v>
      </c>
      <c r="E703" s="14">
        <v>2.3053729833733802E-9</v>
      </c>
      <c r="F703" s="14">
        <v>113298766</v>
      </c>
      <c r="G703" s="14">
        <v>113299245</v>
      </c>
      <c r="H703" s="14" t="s">
        <v>182</v>
      </c>
      <c r="I703" s="14" t="s">
        <v>1042</v>
      </c>
      <c r="J703" s="14" t="s">
        <v>172</v>
      </c>
    </row>
    <row r="704" spans="1:10">
      <c r="A704" s="14" t="s">
        <v>1199</v>
      </c>
      <c r="B704" s="14">
        <v>3.0481839488100899</v>
      </c>
      <c r="C704" s="14">
        <v>8.7648626885662004E-24</v>
      </c>
      <c r="D704" s="14">
        <v>3.1183874690216999</v>
      </c>
      <c r="E704" s="14">
        <v>6.5061219582166999E-24</v>
      </c>
      <c r="F704" s="14">
        <v>113503662</v>
      </c>
      <c r="G704" s="14">
        <v>113504455</v>
      </c>
      <c r="H704" s="14" t="s">
        <v>170</v>
      </c>
      <c r="I704" s="14" t="s">
        <v>1059</v>
      </c>
      <c r="J704" s="14" t="s">
        <v>172</v>
      </c>
    </row>
    <row r="705" spans="1:10">
      <c r="A705" s="14" t="s">
        <v>1200</v>
      </c>
      <c r="B705" s="14">
        <v>3.3456147344537599</v>
      </c>
      <c r="C705" s="14">
        <v>1.64731540420307E-9</v>
      </c>
      <c r="D705" s="14">
        <v>3.8414525811243898</v>
      </c>
      <c r="E705" s="14">
        <v>2.82310389682723E-13</v>
      </c>
      <c r="F705" s="14">
        <v>113512069</v>
      </c>
      <c r="G705" s="14">
        <v>113512557</v>
      </c>
      <c r="H705" s="14" t="s">
        <v>182</v>
      </c>
      <c r="I705" s="14" t="s">
        <v>1059</v>
      </c>
      <c r="J705" s="14" t="s">
        <v>172</v>
      </c>
    </row>
    <row r="706" spans="1:10">
      <c r="A706" s="14" t="s">
        <v>1201</v>
      </c>
      <c r="B706" s="14">
        <v>1.7387476758285301</v>
      </c>
      <c r="C706" s="14">
        <v>1.5565506480953201E-13</v>
      </c>
      <c r="D706" s="14">
        <v>1.66841977732453</v>
      </c>
      <c r="E706" s="14">
        <v>6.3938743846212997E-11</v>
      </c>
      <c r="F706" s="14">
        <v>114724766</v>
      </c>
      <c r="G706" s="14">
        <v>114726624</v>
      </c>
      <c r="H706" s="14" t="s">
        <v>182</v>
      </c>
      <c r="I706" s="14" t="s">
        <v>1202</v>
      </c>
      <c r="J706" s="14" t="s">
        <v>172</v>
      </c>
    </row>
    <row r="707" spans="1:10">
      <c r="A707" s="14" t="s">
        <v>1203</v>
      </c>
      <c r="B707" s="14">
        <v>2.3504065431986998</v>
      </c>
      <c r="C707" s="14">
        <v>1.00160789425018E-98</v>
      </c>
      <c r="D707" s="14">
        <v>2.6918260076625198</v>
      </c>
      <c r="E707" s="14">
        <v>1.33000427046854E-101</v>
      </c>
      <c r="F707" s="14">
        <v>118136453</v>
      </c>
      <c r="G707" s="14">
        <v>118138515</v>
      </c>
      <c r="H707" s="14" t="s">
        <v>170</v>
      </c>
      <c r="I707" s="14" t="s">
        <v>1063</v>
      </c>
      <c r="J707" s="14" t="s">
        <v>172</v>
      </c>
    </row>
    <row r="708" spans="1:10">
      <c r="A708" s="14" t="s">
        <v>1204</v>
      </c>
      <c r="B708" s="14">
        <v>1.13368363683207</v>
      </c>
      <c r="C708" s="14">
        <v>1.9391502452420198E-8</v>
      </c>
      <c r="D708" s="14">
        <v>1.09650281698218</v>
      </c>
      <c r="E708" s="14">
        <v>1.5026931794979E-7</v>
      </c>
      <c r="F708" s="14">
        <v>129715296</v>
      </c>
      <c r="G708" s="14">
        <v>129727192</v>
      </c>
      <c r="H708" s="14" t="s">
        <v>182</v>
      </c>
      <c r="I708" s="14" t="s">
        <v>1205</v>
      </c>
      <c r="J708" s="14" t="s">
        <v>172</v>
      </c>
    </row>
    <row r="709" spans="1:10">
      <c r="A709" s="14" t="s">
        <v>1206</v>
      </c>
      <c r="B709" s="14">
        <v>2.0111498094103402</v>
      </c>
      <c r="C709" s="14">
        <v>6.7966899701092694E-21</v>
      </c>
      <c r="D709" s="14">
        <v>1.40697649869689</v>
      </c>
      <c r="E709" s="14">
        <v>4.0249318888615302E-9</v>
      </c>
      <c r="F709" s="14">
        <v>133818631</v>
      </c>
      <c r="G709" s="14">
        <v>133823762</v>
      </c>
      <c r="H709" s="14" t="s">
        <v>182</v>
      </c>
      <c r="I709" s="14" t="s">
        <v>1207</v>
      </c>
      <c r="J709" s="14" t="s">
        <v>172</v>
      </c>
    </row>
    <row r="710" spans="1:10">
      <c r="A710" s="14" t="s">
        <v>1208</v>
      </c>
      <c r="B710" s="14">
        <v>1.8354024931397701</v>
      </c>
      <c r="C710" s="14">
        <v>9.2258442345724699E-27</v>
      </c>
      <c r="D710" s="14">
        <v>2.0304106447114898</v>
      </c>
      <c r="E710" s="14">
        <v>7.8739689542268406E-27</v>
      </c>
      <c r="F710" s="14">
        <v>139409234</v>
      </c>
      <c r="G710" s="14">
        <v>139415404</v>
      </c>
      <c r="H710" s="14" t="s">
        <v>182</v>
      </c>
      <c r="I710" s="14" t="s">
        <v>1209</v>
      </c>
      <c r="J710" s="14" t="s">
        <v>172</v>
      </c>
    </row>
    <row r="711" spans="1:10">
      <c r="A711" s="14" t="s">
        <v>1210</v>
      </c>
      <c r="B711" s="14">
        <v>3.2779698774967998</v>
      </c>
      <c r="C711" s="14">
        <v>3.2187872829954502E-13</v>
      </c>
      <c r="D711" s="14">
        <v>4.3415448276571</v>
      </c>
      <c r="E711" s="14">
        <v>1.35802690927277E-27</v>
      </c>
      <c r="F711" s="14">
        <v>141735345</v>
      </c>
      <c r="G711" s="14">
        <v>141736523</v>
      </c>
      <c r="H711" s="14" t="s">
        <v>170</v>
      </c>
      <c r="I711" s="14" t="s">
        <v>1211</v>
      </c>
      <c r="J711" s="14" t="s">
        <v>172</v>
      </c>
    </row>
    <row r="712" spans="1:10">
      <c r="A712" s="14" t="s">
        <v>1212</v>
      </c>
      <c r="B712" s="14">
        <v>2.52848117748997</v>
      </c>
      <c r="C712" s="14">
        <v>5.6212558924275901E-32</v>
      </c>
      <c r="D712" s="14">
        <v>3.35486636949117</v>
      </c>
      <c r="E712" s="14">
        <v>2.6739078792005199E-55</v>
      </c>
      <c r="F712" s="14">
        <v>141740089</v>
      </c>
      <c r="G712" s="14">
        <v>141741339</v>
      </c>
      <c r="H712" s="14" t="s">
        <v>170</v>
      </c>
      <c r="I712" s="14" t="s">
        <v>1211</v>
      </c>
      <c r="J712" s="14" t="s">
        <v>172</v>
      </c>
    </row>
    <row r="713" spans="1:10">
      <c r="A713" s="14" t="s">
        <v>1213</v>
      </c>
      <c r="B713" s="14">
        <v>3.2782968773626</v>
      </c>
      <c r="C713" s="14">
        <v>5.3489131431940697E-20</v>
      </c>
      <c r="D713" s="14">
        <v>1.56221754749357</v>
      </c>
      <c r="E713" s="14">
        <v>6.3590284719644303E-4</v>
      </c>
      <c r="F713" s="14">
        <v>154006102</v>
      </c>
      <c r="G713" s="14">
        <v>154006611</v>
      </c>
      <c r="H713" s="14" t="s">
        <v>182</v>
      </c>
      <c r="I713" s="14" t="s">
        <v>1214</v>
      </c>
      <c r="J713" s="14" t="s">
        <v>172</v>
      </c>
    </row>
    <row r="714" spans="1:10">
      <c r="A714" s="14" t="s">
        <v>1215</v>
      </c>
      <c r="B714" s="14">
        <v>3.9718240646093501</v>
      </c>
      <c r="C714" s="14">
        <v>1.5131386852859399E-14</v>
      </c>
      <c r="D714" s="14">
        <v>3.9838798324801998</v>
      </c>
      <c r="E714" s="14">
        <v>7.3229384003987804E-14</v>
      </c>
      <c r="F714" s="14">
        <v>163153434</v>
      </c>
      <c r="G714" s="14">
        <v>163154375</v>
      </c>
      <c r="H714" s="14" t="s">
        <v>170</v>
      </c>
      <c r="I714" s="14" t="s">
        <v>1216</v>
      </c>
      <c r="J714" s="14" t="s">
        <v>172</v>
      </c>
    </row>
    <row r="715" spans="1:10">
      <c r="A715" s="14" t="s">
        <v>1217</v>
      </c>
      <c r="B715" s="14">
        <v>1.9947896262773599</v>
      </c>
      <c r="C715" s="14">
        <v>6.0576684618621201E-32</v>
      </c>
      <c r="D715" s="14">
        <v>2.6751226989738002</v>
      </c>
      <c r="E715" s="14">
        <v>4.2998621966219004E-46</v>
      </c>
      <c r="F715" s="14">
        <v>179369581</v>
      </c>
      <c r="G715" s="14">
        <v>179371322</v>
      </c>
      <c r="H715" s="14" t="s">
        <v>170</v>
      </c>
      <c r="I715" s="14" t="s">
        <v>1070</v>
      </c>
      <c r="J715" s="14" t="s">
        <v>172</v>
      </c>
    </row>
    <row r="716" spans="1:10">
      <c r="A716" s="14" t="s">
        <v>1218</v>
      </c>
      <c r="B716" s="14">
        <v>1.0684013294460699</v>
      </c>
      <c r="C716" s="14">
        <v>1.44315125704007E-9</v>
      </c>
      <c r="D716" s="14">
        <v>1.0950722080955</v>
      </c>
      <c r="E716" s="14">
        <v>3.7675563213704198E-9</v>
      </c>
      <c r="F716" s="14">
        <v>202924220</v>
      </c>
      <c r="G716" s="14">
        <v>202930635</v>
      </c>
      <c r="H716" s="14" t="s">
        <v>170</v>
      </c>
      <c r="I716" s="14" t="s">
        <v>1073</v>
      </c>
      <c r="J716" s="14" t="s">
        <v>172</v>
      </c>
    </row>
    <row r="717" spans="1:10">
      <c r="A717" s="14" t="s">
        <v>1219</v>
      </c>
      <c r="B717" s="14">
        <v>2.8427966575458998</v>
      </c>
      <c r="C717" s="14">
        <v>9.4964811043244794E-44</v>
      </c>
      <c r="D717" s="14">
        <v>2.9823970353805902</v>
      </c>
      <c r="E717" s="14">
        <v>1.6800475847909099E-43</v>
      </c>
      <c r="F717" s="14">
        <v>252343587</v>
      </c>
      <c r="G717" s="14">
        <v>252344397</v>
      </c>
      <c r="H717" s="14" t="s">
        <v>170</v>
      </c>
      <c r="I717" s="14" t="s">
        <v>1220</v>
      </c>
      <c r="J717" s="14" t="s">
        <v>172</v>
      </c>
    </row>
    <row r="718" spans="1:10">
      <c r="A718" s="14" t="s">
        <v>1221</v>
      </c>
      <c r="B718" s="14">
        <v>1.0192649115165799</v>
      </c>
      <c r="C718" s="14">
        <v>2.4794801293096499E-20</v>
      </c>
      <c r="D718" s="14">
        <v>1.2214555344442799</v>
      </c>
      <c r="E718" s="14">
        <v>1.84450075625391E-25</v>
      </c>
      <c r="F718" s="14">
        <v>261787966</v>
      </c>
      <c r="G718" s="14">
        <v>261793173</v>
      </c>
      <c r="H718" s="14" t="s">
        <v>182</v>
      </c>
      <c r="I718" s="14" t="s">
        <v>715</v>
      </c>
      <c r="J718" s="14" t="s">
        <v>172</v>
      </c>
    </row>
    <row r="719" spans="1:10">
      <c r="A719" s="14" t="s">
        <v>1222</v>
      </c>
      <c r="B719" s="14">
        <v>2.4843533937756899</v>
      </c>
      <c r="C719" s="14">
        <v>2.0902046094041101E-8</v>
      </c>
      <c r="D719" s="14">
        <v>3.4335343127842202</v>
      </c>
      <c r="E719" s="14">
        <v>1.45910422115211E-18</v>
      </c>
      <c r="F719" s="14">
        <v>270890846</v>
      </c>
      <c r="G719" s="14">
        <v>270892086</v>
      </c>
      <c r="H719" s="14" t="s">
        <v>182</v>
      </c>
      <c r="I719" s="14" t="s">
        <v>1223</v>
      </c>
      <c r="J719" s="14" t="s">
        <v>172</v>
      </c>
    </row>
    <row r="720" spans="1:10">
      <c r="A720" s="14" t="s">
        <v>1224</v>
      </c>
      <c r="B720" s="14">
        <v>1.47300374683264</v>
      </c>
      <c r="C720" s="14">
        <v>2.4423140908357899E-34</v>
      </c>
      <c r="D720" s="14">
        <v>1.7553243113797701</v>
      </c>
      <c r="E720" s="14">
        <v>1.32998863500883E-41</v>
      </c>
      <c r="F720" s="14">
        <v>271819445</v>
      </c>
      <c r="G720" s="14">
        <v>271824404</v>
      </c>
      <c r="H720" s="14" t="s">
        <v>170</v>
      </c>
      <c r="I720" s="14" t="s">
        <v>290</v>
      </c>
      <c r="J720" s="14" t="s">
        <v>172</v>
      </c>
    </row>
    <row r="721" spans="1:10">
      <c r="A721" s="14" t="s">
        <v>1225</v>
      </c>
      <c r="B721" s="14">
        <v>2.5078838719321399</v>
      </c>
      <c r="C721" s="14">
        <v>6.1653497359010505E-36</v>
      </c>
      <c r="D721" s="14">
        <v>2.4619968934675698</v>
      </c>
      <c r="E721" s="14">
        <v>2.1726256101409699E-29</v>
      </c>
      <c r="F721" s="14">
        <v>395852018</v>
      </c>
      <c r="G721" s="14">
        <v>395858874</v>
      </c>
      <c r="H721" s="14" t="s">
        <v>182</v>
      </c>
      <c r="I721" s="14" t="s">
        <v>1080</v>
      </c>
      <c r="J721" s="14" t="s">
        <v>172</v>
      </c>
    </row>
    <row r="722" spans="1:10">
      <c r="A722" s="14" t="s">
        <v>1226</v>
      </c>
      <c r="B722" s="14">
        <v>1.1674817033910001</v>
      </c>
      <c r="C722" s="14">
        <v>6.6861130600632901E-6</v>
      </c>
      <c r="D722" s="14">
        <v>1.28177577779623</v>
      </c>
      <c r="E722" s="14">
        <v>6.9938875681251297E-7</v>
      </c>
      <c r="F722" s="14">
        <v>412873587</v>
      </c>
      <c r="G722" s="14">
        <v>412874841</v>
      </c>
      <c r="H722" s="14" t="s">
        <v>182</v>
      </c>
      <c r="I722" s="14" t="s">
        <v>603</v>
      </c>
      <c r="J722" s="14" t="s">
        <v>172</v>
      </c>
    </row>
    <row r="723" spans="1:10">
      <c r="A723" s="14" t="s">
        <v>1227</v>
      </c>
      <c r="B723" s="14">
        <v>1.54873968500818</v>
      </c>
      <c r="C723" s="14">
        <v>1.6751510865175401E-9</v>
      </c>
      <c r="D723" s="14">
        <v>1.8042800620081501</v>
      </c>
      <c r="E723" s="14">
        <v>8.9058221852100395E-13</v>
      </c>
      <c r="F723" s="14">
        <v>416031810</v>
      </c>
      <c r="G723" s="14">
        <v>416034803</v>
      </c>
      <c r="H723" s="14" t="s">
        <v>182</v>
      </c>
      <c r="I723" s="14" t="s">
        <v>458</v>
      </c>
      <c r="J723" s="14" t="s">
        <v>172</v>
      </c>
    </row>
    <row r="724" spans="1:10">
      <c r="A724" s="14" t="s">
        <v>1228</v>
      </c>
      <c r="B724" s="14">
        <v>1.36952265515525</v>
      </c>
      <c r="C724" s="14">
        <v>5.7532438829363297E-6</v>
      </c>
      <c r="D724" s="14">
        <v>1.7368616396262599</v>
      </c>
      <c r="E724" s="14">
        <v>6.1413871987425696E-10</v>
      </c>
      <c r="F724" s="14">
        <v>416124369</v>
      </c>
      <c r="G724" s="14">
        <v>416129860</v>
      </c>
      <c r="H724" s="14" t="s">
        <v>170</v>
      </c>
      <c r="I724" s="14" t="s">
        <v>781</v>
      </c>
      <c r="J724" s="14" t="s">
        <v>172</v>
      </c>
    </row>
    <row r="725" spans="1:10">
      <c r="A725" s="14" t="s">
        <v>1229</v>
      </c>
      <c r="B725" s="14">
        <v>2.2254563082342802</v>
      </c>
      <c r="C725" s="14">
        <v>1.9415761537652001E-24</v>
      </c>
      <c r="D725" s="14">
        <v>2.4686745800744498</v>
      </c>
      <c r="E725" s="14">
        <v>8.0559722543167796E-30</v>
      </c>
      <c r="F725" s="14">
        <v>420922117</v>
      </c>
      <c r="G725" s="14">
        <v>420923884</v>
      </c>
      <c r="H725" s="14" t="s">
        <v>182</v>
      </c>
      <c r="I725" s="14" t="s">
        <v>1084</v>
      </c>
      <c r="J725" s="14" t="s">
        <v>172</v>
      </c>
    </row>
    <row r="726" spans="1:10">
      <c r="A726" s="14" t="s">
        <v>1230</v>
      </c>
      <c r="B726" s="14">
        <v>1.4533761145186199</v>
      </c>
      <c r="C726" s="14">
        <v>1.48555458699384E-11</v>
      </c>
      <c r="D726" s="14">
        <v>1.70568168641102</v>
      </c>
      <c r="E726" s="14">
        <v>9.4657712991657693E-13</v>
      </c>
      <c r="F726" s="14">
        <v>438930518</v>
      </c>
      <c r="G726" s="14">
        <v>438931352</v>
      </c>
      <c r="H726" s="14" t="s">
        <v>170</v>
      </c>
      <c r="I726" s="14" t="s">
        <v>1088</v>
      </c>
      <c r="J726" s="14" t="s">
        <v>172</v>
      </c>
    </row>
    <row r="727" spans="1:10">
      <c r="A727" s="14" t="s">
        <v>1231</v>
      </c>
      <c r="B727" s="14">
        <v>1.0235178243427701</v>
      </c>
      <c r="C727" s="14">
        <v>4.9966530368173E-7</v>
      </c>
      <c r="D727" s="14">
        <v>1.0197667481653301</v>
      </c>
      <c r="E727" s="14">
        <v>1.70537760382467E-6</v>
      </c>
      <c r="F727" s="14">
        <v>471474811</v>
      </c>
      <c r="G727" s="14">
        <v>471480092</v>
      </c>
      <c r="H727" s="14" t="s">
        <v>170</v>
      </c>
      <c r="I727" s="14" t="s">
        <v>1232</v>
      </c>
      <c r="J727" s="14" t="s">
        <v>172</v>
      </c>
    </row>
    <row r="728" spans="1:10">
      <c r="A728" s="14" t="s">
        <v>1233</v>
      </c>
      <c r="B728" s="14">
        <v>2.0184608420643402</v>
      </c>
      <c r="C728" s="14">
        <v>9.8496596552989904E-37</v>
      </c>
      <c r="D728" s="14">
        <v>2.0017217439366499</v>
      </c>
      <c r="E728" s="14">
        <v>7.66818998220946E-28</v>
      </c>
      <c r="F728" s="14">
        <v>471799652</v>
      </c>
      <c r="G728" s="14">
        <v>471801391</v>
      </c>
      <c r="H728" s="14" t="s">
        <v>182</v>
      </c>
      <c r="I728" s="14" t="s">
        <v>404</v>
      </c>
      <c r="J728" s="14" t="s">
        <v>172</v>
      </c>
    </row>
    <row r="729" spans="1:10">
      <c r="A729" s="14" t="s">
        <v>1234</v>
      </c>
      <c r="B729" s="14">
        <v>2.4027538151683698</v>
      </c>
      <c r="C729" s="14">
        <v>1.0870621925123999E-21</v>
      </c>
      <c r="D729" s="14">
        <v>2.64414296422594</v>
      </c>
      <c r="E729" s="14">
        <v>5.0292015799083298E-25</v>
      </c>
      <c r="F729" s="14">
        <v>495101621</v>
      </c>
      <c r="G729" s="14">
        <v>495105368</v>
      </c>
      <c r="H729" s="14" t="s">
        <v>170</v>
      </c>
      <c r="I729" s="14" t="s">
        <v>1235</v>
      </c>
      <c r="J729" s="14" t="s">
        <v>172</v>
      </c>
    </row>
    <row r="730" spans="1:10">
      <c r="A730" s="14" t="s">
        <v>1236</v>
      </c>
      <c r="B730" s="14">
        <v>1.0794051597897301</v>
      </c>
      <c r="C730" s="14">
        <v>1.21782096662405E-5</v>
      </c>
      <c r="D730" s="14">
        <v>1.1128280671438699</v>
      </c>
      <c r="E730" s="14">
        <v>1.2237523600889E-5</v>
      </c>
      <c r="F730" s="14">
        <v>495150368</v>
      </c>
      <c r="G730" s="14">
        <v>495154251</v>
      </c>
      <c r="H730" s="14" t="s">
        <v>182</v>
      </c>
      <c r="I730" s="14" t="s">
        <v>1093</v>
      </c>
      <c r="J730" s="14" t="s">
        <v>172</v>
      </c>
    </row>
    <row r="731" spans="1:10">
      <c r="A731" s="14" t="s">
        <v>1237</v>
      </c>
      <c r="B731" s="14">
        <v>1.00999839303119</v>
      </c>
      <c r="C731" s="14">
        <v>1.70491746103564E-14</v>
      </c>
      <c r="D731" s="14">
        <v>1.1183574399457601</v>
      </c>
      <c r="E731" s="14">
        <v>1.9312670083154602E-15</v>
      </c>
      <c r="F731" s="14">
        <v>501107421</v>
      </c>
      <c r="G731" s="14">
        <v>501111468</v>
      </c>
      <c r="H731" s="14" t="s">
        <v>182</v>
      </c>
      <c r="I731" s="14" t="s">
        <v>1095</v>
      </c>
      <c r="J731" s="14" t="s">
        <v>172</v>
      </c>
    </row>
    <row r="732" spans="1:10">
      <c r="A732" s="14" t="s">
        <v>1238</v>
      </c>
      <c r="B732" s="14">
        <v>2.0498416197579998</v>
      </c>
      <c r="C732" s="14">
        <v>9.3051740678736407E-28</v>
      </c>
      <c r="D732" s="14">
        <v>2.2143671927049602</v>
      </c>
      <c r="E732" s="14">
        <v>1.7955841039805999E-33</v>
      </c>
      <c r="F732" s="14">
        <v>504960463</v>
      </c>
      <c r="G732" s="14">
        <v>504962109</v>
      </c>
      <c r="H732" s="14" t="s">
        <v>182</v>
      </c>
      <c r="I732" s="14" t="s">
        <v>392</v>
      </c>
      <c r="J732" s="14" t="s">
        <v>172</v>
      </c>
    </row>
    <row r="733" spans="1:10">
      <c r="A733" s="14" t="s">
        <v>1239</v>
      </c>
      <c r="B733" s="14">
        <v>1.51584585379406</v>
      </c>
      <c r="C733" s="14">
        <v>1.1812418134503601E-34</v>
      </c>
      <c r="D733" s="14">
        <v>1.16333343004892</v>
      </c>
      <c r="E733" s="14">
        <v>1.16101741604179E-14</v>
      </c>
      <c r="F733" s="14">
        <v>513990284</v>
      </c>
      <c r="G733" s="14">
        <v>513996158</v>
      </c>
      <c r="H733" s="14" t="s">
        <v>170</v>
      </c>
      <c r="I733" s="14" t="s">
        <v>1240</v>
      </c>
      <c r="J733" s="14" t="s">
        <v>172</v>
      </c>
    </row>
    <row r="734" spans="1:10">
      <c r="A734" s="14" t="s">
        <v>1241</v>
      </c>
      <c r="B734" s="14">
        <v>1.26226294822453</v>
      </c>
      <c r="C734" s="14">
        <v>2.7912026970311601E-7</v>
      </c>
      <c r="D734" s="14">
        <v>1.2723876793957101</v>
      </c>
      <c r="E734" s="14">
        <v>6.9030392099103502E-7</v>
      </c>
      <c r="F734" s="14">
        <v>521476028</v>
      </c>
      <c r="G734" s="14">
        <v>521477354</v>
      </c>
      <c r="H734" s="14" t="s">
        <v>170</v>
      </c>
      <c r="I734" s="14" t="s">
        <v>1100</v>
      </c>
      <c r="J734" s="14" t="s">
        <v>172</v>
      </c>
    </row>
    <row r="735" spans="1:10">
      <c r="A735" s="14" t="s">
        <v>1242</v>
      </c>
      <c r="B735" s="14">
        <v>1.8384306188497199</v>
      </c>
      <c r="C735" s="14">
        <v>4.2415817362782297E-11</v>
      </c>
      <c r="D735" s="14">
        <v>2.1181233750669701</v>
      </c>
      <c r="E735" s="14">
        <v>2.0948877920332999E-14</v>
      </c>
      <c r="F735" s="14">
        <v>521609593</v>
      </c>
      <c r="G735" s="14">
        <v>521610929</v>
      </c>
      <c r="H735" s="14" t="s">
        <v>170</v>
      </c>
      <c r="I735" s="14" t="s">
        <v>1100</v>
      </c>
      <c r="J735" s="14" t="s">
        <v>172</v>
      </c>
    </row>
    <row r="736" spans="1:10">
      <c r="A736" s="14" t="s">
        <v>1243</v>
      </c>
      <c r="B736" s="14">
        <v>2.4179983865125201</v>
      </c>
      <c r="C736" s="14">
        <v>1.5631008762598501E-7</v>
      </c>
      <c r="D736" s="14">
        <v>2.40980470012112</v>
      </c>
      <c r="E736" s="14">
        <v>2.3260049243799599E-7</v>
      </c>
      <c r="F736" s="14">
        <v>521688078</v>
      </c>
      <c r="G736" s="14">
        <v>521689059</v>
      </c>
      <c r="H736" s="14" t="s">
        <v>170</v>
      </c>
      <c r="I736" s="14" t="s">
        <v>1100</v>
      </c>
      <c r="J736" s="14" t="s">
        <v>172</v>
      </c>
    </row>
    <row r="737" spans="1:10">
      <c r="A737" s="14" t="s">
        <v>1244</v>
      </c>
      <c r="B737" s="14">
        <v>1.0062311924691401</v>
      </c>
      <c r="C737" s="14">
        <v>3.4323601586012801E-17</v>
      </c>
      <c r="D737" s="14">
        <v>1.4127090792573</v>
      </c>
      <c r="E737" s="14">
        <v>6.4644444229568896E-28</v>
      </c>
      <c r="F737" s="14">
        <v>530609281</v>
      </c>
      <c r="G737" s="14">
        <v>530611569</v>
      </c>
      <c r="H737" s="14" t="s">
        <v>182</v>
      </c>
      <c r="I737" s="14" t="s">
        <v>1245</v>
      </c>
      <c r="J737" s="14" t="s">
        <v>172</v>
      </c>
    </row>
    <row r="738" spans="1:10">
      <c r="A738" s="14" t="s">
        <v>1246</v>
      </c>
      <c r="B738" s="14">
        <v>1.0254869428382201</v>
      </c>
      <c r="C738" s="14">
        <v>5.4616163888453295E-26</v>
      </c>
      <c r="D738" s="14">
        <v>1.1512247640196001</v>
      </c>
      <c r="E738" s="14">
        <v>5.2949528346774497E-27</v>
      </c>
      <c r="F738" s="14">
        <v>536074881</v>
      </c>
      <c r="G738" s="14">
        <v>536079450</v>
      </c>
      <c r="H738" s="14" t="s">
        <v>182</v>
      </c>
      <c r="I738" s="14" t="s">
        <v>1247</v>
      </c>
      <c r="J738" s="14" t="s">
        <v>172</v>
      </c>
    </row>
    <row r="739" spans="1:10">
      <c r="A739" s="14" t="s">
        <v>1248</v>
      </c>
      <c r="B739" s="14">
        <v>1.16580717413702</v>
      </c>
      <c r="C739" s="14">
        <v>4.8249917263511996E-22</v>
      </c>
      <c r="D739" s="14">
        <v>1.66773736933049</v>
      </c>
      <c r="E739" s="14">
        <v>1.12603700717198E-39</v>
      </c>
      <c r="F739" s="14">
        <v>541514373</v>
      </c>
      <c r="G739" s="14">
        <v>541518179</v>
      </c>
      <c r="H739" s="14" t="s">
        <v>170</v>
      </c>
      <c r="I739" s="14" t="s">
        <v>1249</v>
      </c>
      <c r="J739" s="14" t="s">
        <v>172</v>
      </c>
    </row>
    <row r="740" spans="1:10">
      <c r="A740" s="14" t="s">
        <v>1250</v>
      </c>
      <c r="B740" s="14">
        <v>1.4450007217285199</v>
      </c>
      <c r="C740" s="14">
        <v>1.11880704220253E-22</v>
      </c>
      <c r="D740" s="14">
        <v>1.56238824881454</v>
      </c>
      <c r="E740" s="14">
        <v>8.5705951626760192E-22</v>
      </c>
      <c r="F740" s="14">
        <v>542162516</v>
      </c>
      <c r="G740" s="14">
        <v>542165335</v>
      </c>
      <c r="H740" s="14" t="s">
        <v>182</v>
      </c>
      <c r="I740" s="14" t="s">
        <v>1251</v>
      </c>
      <c r="J740" s="14" t="s">
        <v>172</v>
      </c>
    </row>
    <row r="741" spans="1:10">
      <c r="A741" s="14" t="s">
        <v>1252</v>
      </c>
      <c r="B741" s="14">
        <v>1.31214233565931</v>
      </c>
      <c r="C741" s="14">
        <v>2.34696010185909E-8</v>
      </c>
      <c r="D741" s="14">
        <v>1.284037436018</v>
      </c>
      <c r="E741" s="14">
        <v>2.4433420146231E-8</v>
      </c>
      <c r="F741" s="14">
        <v>542722070</v>
      </c>
      <c r="G741" s="14">
        <v>542722576</v>
      </c>
      <c r="H741" s="14" t="s">
        <v>182</v>
      </c>
      <c r="I741" s="14" t="s">
        <v>1253</v>
      </c>
      <c r="J741" s="14" t="s">
        <v>172</v>
      </c>
    </row>
    <row r="742" spans="1:10">
      <c r="A742" s="14" t="s">
        <v>1254</v>
      </c>
      <c r="B742" s="14">
        <v>1.3234590538851301</v>
      </c>
      <c r="C742" s="14">
        <v>1.5649806968645601E-13</v>
      </c>
      <c r="D742" s="14">
        <v>1.2919630959941699</v>
      </c>
      <c r="E742" s="14">
        <v>5.5305074229473204E-12</v>
      </c>
      <c r="F742" s="14">
        <v>561097668</v>
      </c>
      <c r="G742" s="14">
        <v>561104312</v>
      </c>
      <c r="H742" s="14" t="s">
        <v>182</v>
      </c>
      <c r="I742" s="14" t="s">
        <v>698</v>
      </c>
      <c r="J742" s="14" t="s">
        <v>172</v>
      </c>
    </row>
    <row r="743" spans="1:10">
      <c r="A743" s="14" t="s">
        <v>1255</v>
      </c>
      <c r="B743" s="14">
        <v>1.8794851113289801</v>
      </c>
      <c r="C743" s="14">
        <v>1.3142925636839601E-24</v>
      </c>
      <c r="D743" s="14">
        <v>2.1380755981561399</v>
      </c>
      <c r="E743" s="14">
        <v>4.13620931405369E-30</v>
      </c>
      <c r="F743" s="14">
        <v>566640770</v>
      </c>
      <c r="G743" s="14">
        <v>566641528</v>
      </c>
      <c r="H743" s="14" t="s">
        <v>182</v>
      </c>
      <c r="I743" s="14" t="s">
        <v>1256</v>
      </c>
      <c r="J743" s="14" t="s">
        <v>172</v>
      </c>
    </row>
    <row r="744" spans="1:10">
      <c r="A744" s="14" t="s">
        <v>1257</v>
      </c>
      <c r="B744" s="14">
        <v>1.1627741219392</v>
      </c>
      <c r="C744" s="14">
        <v>9.0428969624717198E-15</v>
      </c>
      <c r="D744" s="14">
        <v>1.38887117546429</v>
      </c>
      <c r="E744" s="14">
        <v>2.9628373539296398E-19</v>
      </c>
      <c r="F744" s="14">
        <v>567806997</v>
      </c>
      <c r="G744" s="14">
        <v>567807728</v>
      </c>
      <c r="H744" s="14" t="s">
        <v>170</v>
      </c>
      <c r="I744" s="14" t="s">
        <v>296</v>
      </c>
      <c r="J744" s="14" t="s">
        <v>172</v>
      </c>
    </row>
    <row r="745" spans="1:10">
      <c r="A745" s="14" t="s">
        <v>1258</v>
      </c>
      <c r="B745" s="14">
        <v>1.8799314393145099</v>
      </c>
      <c r="C745" s="14">
        <v>1.31356024652556E-3</v>
      </c>
      <c r="D745" s="14">
        <v>1.9501843253862401</v>
      </c>
      <c r="E745" s="14">
        <v>9.5241041331800005E-4</v>
      </c>
      <c r="F745" s="14">
        <v>568282829</v>
      </c>
      <c r="G745" s="14">
        <v>568283613</v>
      </c>
      <c r="H745" s="14" t="s">
        <v>170</v>
      </c>
      <c r="I745" s="14" t="s">
        <v>641</v>
      </c>
      <c r="J745" s="14" t="s">
        <v>172</v>
      </c>
    </row>
    <row r="746" spans="1:10">
      <c r="A746" s="14" t="s">
        <v>1259</v>
      </c>
      <c r="B746" s="14">
        <v>1.0609590477851401</v>
      </c>
      <c r="C746" s="14">
        <v>6.6833445558550403E-12</v>
      </c>
      <c r="D746" s="14">
        <v>1.36665042442778</v>
      </c>
      <c r="E746" s="14">
        <v>2.1849071448061099E-17</v>
      </c>
      <c r="F746" s="14">
        <v>572272144</v>
      </c>
      <c r="G746" s="14">
        <v>572275223</v>
      </c>
      <c r="H746" s="14" t="s">
        <v>182</v>
      </c>
      <c r="I746" s="14" t="s">
        <v>1113</v>
      </c>
      <c r="J746" s="14" t="s">
        <v>172</v>
      </c>
    </row>
    <row r="747" spans="1:10">
      <c r="A747" s="14" t="s">
        <v>1260</v>
      </c>
      <c r="B747" s="14">
        <v>2.4243200104603102</v>
      </c>
      <c r="C747" s="14">
        <v>9.9708249507811508E-41</v>
      </c>
      <c r="D747" s="14">
        <v>2.19470582786079</v>
      </c>
      <c r="E747" s="14">
        <v>1.9779742332047601E-30</v>
      </c>
      <c r="F747" s="14">
        <v>572835319</v>
      </c>
      <c r="G747" s="14">
        <v>572837868</v>
      </c>
      <c r="H747" s="14" t="s">
        <v>182</v>
      </c>
      <c r="I747" s="14" t="s">
        <v>1115</v>
      </c>
      <c r="J747" s="14" t="s">
        <v>172</v>
      </c>
    </row>
    <row r="748" spans="1:10">
      <c r="A748" s="14" t="s">
        <v>1261</v>
      </c>
      <c r="B748" s="14">
        <v>2.2487440128952501</v>
      </c>
      <c r="C748" s="14">
        <v>1.18331380561202E-17</v>
      </c>
      <c r="D748" s="14">
        <v>1.96968834313172</v>
      </c>
      <c r="E748" s="14">
        <v>7.2298077185279199E-13</v>
      </c>
      <c r="F748" s="14">
        <v>580062576</v>
      </c>
      <c r="G748" s="14">
        <v>580063568</v>
      </c>
      <c r="H748" s="14" t="s">
        <v>170</v>
      </c>
      <c r="I748" s="14" t="s">
        <v>261</v>
      </c>
      <c r="J748" s="14" t="s">
        <v>172</v>
      </c>
    </row>
    <row r="749" spans="1:10">
      <c r="A749" s="14" t="s">
        <v>1262</v>
      </c>
      <c r="B749" s="14">
        <v>2.3114411854048198</v>
      </c>
      <c r="C749" s="14">
        <v>2.8835983046222498E-52</v>
      </c>
      <c r="D749" s="14">
        <v>2.4338609958676698</v>
      </c>
      <c r="E749" s="14">
        <v>1.3050804638105401E-54</v>
      </c>
      <c r="F749" s="14">
        <v>583391548</v>
      </c>
      <c r="G749" s="14">
        <v>583393126</v>
      </c>
      <c r="H749" s="14" t="s">
        <v>182</v>
      </c>
      <c r="I749" s="14" t="s">
        <v>1142</v>
      </c>
      <c r="J749" s="14" t="s">
        <v>172</v>
      </c>
    </row>
    <row r="750" spans="1:10">
      <c r="A750" s="14" t="s">
        <v>1263</v>
      </c>
      <c r="B750" s="14">
        <v>1.2580293381716401</v>
      </c>
      <c r="C750" s="14">
        <v>9.1840134885975602E-12</v>
      </c>
      <c r="D750" s="14">
        <v>1.48199253156448</v>
      </c>
      <c r="E750" s="14">
        <v>6.7469674333175401E-15</v>
      </c>
      <c r="F750" s="14">
        <v>586731884</v>
      </c>
      <c r="G750" s="14">
        <v>586751425</v>
      </c>
      <c r="H750" s="14" t="s">
        <v>182</v>
      </c>
      <c r="I750" s="14" t="s">
        <v>726</v>
      </c>
      <c r="J750" s="14" t="s">
        <v>172</v>
      </c>
    </row>
    <row r="751" spans="1:10">
      <c r="A751" s="14" t="s">
        <v>1264</v>
      </c>
      <c r="B751" s="14">
        <v>2.39257432763088</v>
      </c>
      <c r="C751" s="14">
        <v>1.9144214201309802E-49</v>
      </c>
      <c r="D751" s="14">
        <v>2.51115292639878</v>
      </c>
      <c r="E751" s="14">
        <v>8.1737115638500307E-49</v>
      </c>
      <c r="F751" s="14">
        <v>617677198</v>
      </c>
      <c r="G751" s="14">
        <v>617680630</v>
      </c>
      <c r="H751" s="14" t="s">
        <v>170</v>
      </c>
      <c r="I751" s="14" t="s">
        <v>1124</v>
      </c>
      <c r="J751" s="14" t="s">
        <v>172</v>
      </c>
    </row>
    <row r="752" spans="1:10">
      <c r="A752" s="14" t="s">
        <v>1265</v>
      </c>
      <c r="B752" s="14">
        <v>1.9510941187287301</v>
      </c>
      <c r="C752" s="14">
        <v>1.7502884828379299E-14</v>
      </c>
      <c r="D752" s="14">
        <v>1.2949009283281101</v>
      </c>
      <c r="E752" s="14">
        <v>1.20693464948619E-5</v>
      </c>
      <c r="F752" s="14">
        <v>637334732</v>
      </c>
      <c r="G752" s="14">
        <v>637336932</v>
      </c>
      <c r="H752" s="14" t="s">
        <v>182</v>
      </c>
      <c r="I752" s="14" t="s">
        <v>294</v>
      </c>
      <c r="J752" s="14" t="s">
        <v>172</v>
      </c>
    </row>
    <row r="753" spans="1:10">
      <c r="A753" s="14" t="s">
        <v>1266</v>
      </c>
      <c r="B753" s="14">
        <v>1.0695793093531201</v>
      </c>
      <c r="C753" s="14">
        <v>5.7645769892542497E-4</v>
      </c>
      <c r="D753" s="14">
        <v>1.92493115415391</v>
      </c>
      <c r="E753" s="14">
        <v>3.5935999605786201E-12</v>
      </c>
      <c r="F753" s="14">
        <v>638356399</v>
      </c>
      <c r="G753" s="14">
        <v>638359026</v>
      </c>
      <c r="H753" s="14" t="s">
        <v>182</v>
      </c>
      <c r="I753" s="14" t="s">
        <v>1267</v>
      </c>
      <c r="J753" s="14" t="s">
        <v>172</v>
      </c>
    </row>
    <row r="754" spans="1:10">
      <c r="A754" s="14" t="s">
        <v>1268</v>
      </c>
      <c r="B754" s="14">
        <v>1.7394329277335101</v>
      </c>
      <c r="C754" s="14">
        <v>1.1291960257279001E-16</v>
      </c>
      <c r="D754" s="14">
        <v>1.99275596579954</v>
      </c>
      <c r="E754" s="14">
        <v>2.6107801862952701E-20</v>
      </c>
      <c r="F754" s="14">
        <v>643256505</v>
      </c>
      <c r="G754" s="14">
        <v>643257943</v>
      </c>
      <c r="H754" s="14" t="s">
        <v>170</v>
      </c>
      <c r="I754" s="14" t="s">
        <v>316</v>
      </c>
      <c r="J754" s="14" t="s">
        <v>172</v>
      </c>
    </row>
    <row r="755" spans="1:10">
      <c r="A755" s="14" t="s">
        <v>1269</v>
      </c>
      <c r="B755" s="14">
        <v>1.4581174977012299</v>
      </c>
      <c r="C755" s="14">
        <v>3.4309577980338602E-48</v>
      </c>
      <c r="D755" s="14">
        <v>1.7849308593670099</v>
      </c>
      <c r="E755" s="14">
        <v>3.5867498702742099E-61</v>
      </c>
      <c r="F755" s="14">
        <v>644324543</v>
      </c>
      <c r="G755" s="14">
        <v>644328651</v>
      </c>
      <c r="H755" s="14" t="s">
        <v>182</v>
      </c>
      <c r="I755" s="14" t="s">
        <v>1270</v>
      </c>
      <c r="J755" s="14" t="s">
        <v>172</v>
      </c>
    </row>
    <row r="756" spans="1:10">
      <c r="A756" s="14" t="s">
        <v>1271</v>
      </c>
      <c r="B756" s="14">
        <v>1.44286334192898</v>
      </c>
      <c r="C756" s="14">
        <v>8.4693578607591998E-16</v>
      </c>
      <c r="D756" s="14">
        <v>1.1106655553106</v>
      </c>
      <c r="E756" s="14">
        <v>7.2915184688808396E-9</v>
      </c>
      <c r="F756" s="14">
        <v>657649611</v>
      </c>
      <c r="G756" s="14">
        <v>657651689</v>
      </c>
      <c r="H756" s="14" t="s">
        <v>182</v>
      </c>
      <c r="I756" s="14" t="s">
        <v>1272</v>
      </c>
      <c r="J756" s="14" t="s">
        <v>172</v>
      </c>
    </row>
    <row r="757" spans="1:10">
      <c r="A757" s="14" t="s">
        <v>1273</v>
      </c>
      <c r="B757" s="14">
        <v>2.4392793068933001</v>
      </c>
      <c r="C757" s="14">
        <v>1.4794619439742E-40</v>
      </c>
      <c r="D757" s="14">
        <v>1.0276060551869299</v>
      </c>
      <c r="E757" s="14">
        <v>4.5699636804139296E-6</v>
      </c>
      <c r="F757" s="14">
        <v>662550416</v>
      </c>
      <c r="G757" s="14">
        <v>662557300</v>
      </c>
      <c r="H757" s="14" t="s">
        <v>182</v>
      </c>
      <c r="I757" s="14" t="s">
        <v>1274</v>
      </c>
      <c r="J757" s="14" t="s">
        <v>172</v>
      </c>
    </row>
    <row r="758" spans="1:10">
      <c r="A758" s="14" t="s">
        <v>1275</v>
      </c>
      <c r="B758" s="14">
        <v>1.09831537314134</v>
      </c>
      <c r="C758" s="14">
        <v>1.29294409971799E-20</v>
      </c>
      <c r="D758" s="14">
        <v>1.1712448251987599</v>
      </c>
      <c r="E758" s="14">
        <v>8.2003689139046304E-20</v>
      </c>
      <c r="F758" s="14">
        <v>671996046</v>
      </c>
      <c r="G758" s="14">
        <v>671999015</v>
      </c>
      <c r="H758" s="14" t="s">
        <v>170</v>
      </c>
      <c r="I758" s="14" t="s">
        <v>1138</v>
      </c>
      <c r="J758" s="14" t="s">
        <v>172</v>
      </c>
    </row>
    <row r="759" spans="1:10">
      <c r="A759" s="14" t="s">
        <v>1276</v>
      </c>
      <c r="B759" s="14">
        <v>1.1028172907084399</v>
      </c>
      <c r="C759" s="14">
        <v>7.7429878888250693E-12</v>
      </c>
      <c r="D759" s="14">
        <v>1.0981490604328601</v>
      </c>
      <c r="E759" s="14">
        <v>2.18610440929947E-10</v>
      </c>
      <c r="F759" s="14">
        <v>672381005</v>
      </c>
      <c r="G759" s="14">
        <v>672384862</v>
      </c>
      <c r="H759" s="14" t="s">
        <v>182</v>
      </c>
      <c r="I759" s="14" t="s">
        <v>1277</v>
      </c>
      <c r="J759" s="14" t="s">
        <v>172</v>
      </c>
    </row>
    <row r="760" spans="1:10">
      <c r="A760" s="14" t="s">
        <v>1278</v>
      </c>
      <c r="B760" s="14">
        <v>1.15944945033411</v>
      </c>
      <c r="C760" s="14">
        <v>5.5695298790722901E-22</v>
      </c>
      <c r="D760" s="14">
        <v>1.3241338932653499</v>
      </c>
      <c r="E760" s="14">
        <v>1.7823522484031899E-22</v>
      </c>
      <c r="F760" s="14">
        <v>678548127</v>
      </c>
      <c r="G760" s="14">
        <v>678550377</v>
      </c>
      <c r="H760" s="14" t="s">
        <v>170</v>
      </c>
      <c r="I760" s="14" t="s">
        <v>1142</v>
      </c>
      <c r="J760" s="14" t="s">
        <v>172</v>
      </c>
    </row>
    <row r="761" spans="1:10">
      <c r="A761" s="14" t="s">
        <v>1279</v>
      </c>
      <c r="B761" s="14">
        <v>1.1776387658532399</v>
      </c>
      <c r="C761" s="14">
        <v>1.1784078422098301E-15</v>
      </c>
      <c r="D761" s="14">
        <v>1.71530130010518</v>
      </c>
      <c r="E761" s="14">
        <v>1.7490662926120601E-29</v>
      </c>
      <c r="F761" s="14">
        <v>679627358</v>
      </c>
      <c r="G761" s="14">
        <v>679636128</v>
      </c>
      <c r="H761" s="14" t="s">
        <v>182</v>
      </c>
      <c r="I761" s="14" t="s">
        <v>575</v>
      </c>
      <c r="J761" s="14" t="s">
        <v>172</v>
      </c>
    </row>
    <row r="762" spans="1:10">
      <c r="A762" s="14" t="s">
        <v>1280</v>
      </c>
      <c r="B762" s="14">
        <v>1.2811565953783599</v>
      </c>
      <c r="C762" s="14">
        <v>1.8290477109026401E-7</v>
      </c>
      <c r="D762" s="14">
        <v>1.54168136145309</v>
      </c>
      <c r="E762" s="14">
        <v>7.5050939148681496E-10</v>
      </c>
      <c r="F762" s="14">
        <v>680235721</v>
      </c>
      <c r="G762" s="14">
        <v>680237251</v>
      </c>
      <c r="H762" s="14" t="s">
        <v>170</v>
      </c>
      <c r="I762" s="14" t="s">
        <v>701</v>
      </c>
      <c r="J762" s="14" t="s">
        <v>172</v>
      </c>
    </row>
    <row r="763" spans="1:10">
      <c r="A763" s="14" t="s">
        <v>1281</v>
      </c>
      <c r="B763" s="14">
        <v>1.7874332820323</v>
      </c>
      <c r="C763" s="14">
        <v>2.65735457312176E-46</v>
      </c>
      <c r="D763" s="14">
        <v>1.61225593378693</v>
      </c>
      <c r="E763" s="14">
        <v>3.2729061630534902E-23</v>
      </c>
      <c r="F763" s="14">
        <v>685038013</v>
      </c>
      <c r="G763" s="14">
        <v>685039263</v>
      </c>
      <c r="H763" s="14" t="s">
        <v>182</v>
      </c>
      <c r="I763" s="14" t="s">
        <v>1146</v>
      </c>
      <c r="J763" s="14" t="s">
        <v>172</v>
      </c>
    </row>
    <row r="764" spans="1:10">
      <c r="A764" s="14" t="s">
        <v>1282</v>
      </c>
      <c r="B764" s="14">
        <v>12.81072443773</v>
      </c>
      <c r="C764" s="14">
        <v>3.4329806385119503E-27</v>
      </c>
      <c r="D764" s="14">
        <v>9.3907926109669493</v>
      </c>
      <c r="E764" s="14">
        <v>7.9104697833142494E-15</v>
      </c>
      <c r="F764" s="14">
        <v>686492059</v>
      </c>
      <c r="G764" s="14">
        <v>686493509</v>
      </c>
      <c r="H764" s="14" t="s">
        <v>170</v>
      </c>
      <c r="I764" s="14" t="s">
        <v>1148</v>
      </c>
      <c r="J764" s="14" t="s">
        <v>172</v>
      </c>
    </row>
    <row r="765" spans="1:10">
      <c r="A765" s="14" t="s">
        <v>1283</v>
      </c>
      <c r="B765" s="14">
        <v>12.1512206571922</v>
      </c>
      <c r="C765" s="14">
        <v>1.3225178144029199E-24</v>
      </c>
      <c r="D765" s="14">
        <v>8.3326181054753192</v>
      </c>
      <c r="E765" s="14">
        <v>1.19816083963478E-11</v>
      </c>
      <c r="F765" s="14">
        <v>686524369</v>
      </c>
      <c r="G765" s="14">
        <v>686525851</v>
      </c>
      <c r="H765" s="14" t="s">
        <v>170</v>
      </c>
      <c r="I765" s="14" t="s">
        <v>1148</v>
      </c>
      <c r="J765" s="14" t="s">
        <v>172</v>
      </c>
    </row>
    <row r="766" spans="1:10">
      <c r="A766" s="14" t="s">
        <v>1284</v>
      </c>
      <c r="B766" s="14">
        <v>1.0228374498675299</v>
      </c>
      <c r="C766" s="14">
        <v>1.5548630704746399E-4</v>
      </c>
      <c r="D766" s="14">
        <v>1.06157148869531</v>
      </c>
      <c r="E766" s="14">
        <v>3.4522644434981602E-4</v>
      </c>
      <c r="F766" s="14">
        <v>696788089</v>
      </c>
      <c r="G766" s="14">
        <v>696788403</v>
      </c>
      <c r="H766" s="14" t="s">
        <v>182</v>
      </c>
      <c r="I766" s="14" t="s">
        <v>1285</v>
      </c>
      <c r="J766" s="14" t="s">
        <v>172</v>
      </c>
    </row>
    <row r="767" spans="1:10">
      <c r="A767" s="14" t="s">
        <v>1286</v>
      </c>
      <c r="B767" s="14">
        <v>1.2571882380312001</v>
      </c>
      <c r="C767" s="14">
        <v>3.7459126655045997E-21</v>
      </c>
      <c r="D767" s="14">
        <v>1.35141193698571</v>
      </c>
      <c r="E767" s="14">
        <v>1.24474819394376E-20</v>
      </c>
      <c r="F767" s="14">
        <v>703593861</v>
      </c>
      <c r="G767" s="14">
        <v>703595347</v>
      </c>
      <c r="H767" s="14" t="s">
        <v>182</v>
      </c>
      <c r="I767" s="14" t="s">
        <v>1155</v>
      </c>
      <c r="J767" s="14" t="s">
        <v>172</v>
      </c>
    </row>
    <row r="768" spans="1:10">
      <c r="A768" s="14" t="s">
        <v>1287</v>
      </c>
      <c r="B768" s="14">
        <v>2.1086200583261401</v>
      </c>
      <c r="C768" s="14">
        <v>8.3640744642273804E-10</v>
      </c>
      <c r="D768" s="14">
        <v>2.5011148347202798</v>
      </c>
      <c r="E768" s="14">
        <v>1.08574602013804E-13</v>
      </c>
      <c r="F768" s="14">
        <v>720182529</v>
      </c>
      <c r="G768" s="14">
        <v>720183233</v>
      </c>
      <c r="H768" s="14" t="s">
        <v>182</v>
      </c>
      <c r="I768" s="14" t="s">
        <v>203</v>
      </c>
      <c r="J768" s="14" t="s">
        <v>172</v>
      </c>
    </row>
    <row r="769" spans="1:10">
      <c r="A769" s="14" t="s">
        <v>1288</v>
      </c>
      <c r="B769" s="14">
        <v>2.26231239730707</v>
      </c>
      <c r="C769" s="14">
        <v>2.7384945291287201E-21</v>
      </c>
      <c r="D769" s="14">
        <v>1.7547370335780601</v>
      </c>
      <c r="E769" s="14">
        <v>2.9440229837372803E-11</v>
      </c>
      <c r="F769" s="14">
        <v>723456694</v>
      </c>
      <c r="G769" s="14">
        <v>723460964</v>
      </c>
      <c r="H769" s="14" t="s">
        <v>170</v>
      </c>
      <c r="I769" s="14" t="s">
        <v>342</v>
      </c>
      <c r="J769" s="14" t="s">
        <v>172</v>
      </c>
    </row>
    <row r="770" spans="1:10">
      <c r="A770" s="14" t="s">
        <v>1289</v>
      </c>
      <c r="B770" s="14">
        <v>1.9417253848279701</v>
      </c>
      <c r="C770" s="14">
        <v>6.4158065233900496E-63</v>
      </c>
      <c r="D770" s="14">
        <v>2.3082917309699198</v>
      </c>
      <c r="E770" s="14">
        <v>2.9801964463106398E-69</v>
      </c>
      <c r="F770" s="14">
        <v>724926061</v>
      </c>
      <c r="G770" s="14">
        <v>724929150</v>
      </c>
      <c r="H770" s="14" t="s">
        <v>182</v>
      </c>
      <c r="I770" s="14" t="s">
        <v>1290</v>
      </c>
      <c r="J770" s="14" t="s">
        <v>172</v>
      </c>
    </row>
    <row r="771" spans="1:10">
      <c r="A771" s="14" t="s">
        <v>1291</v>
      </c>
      <c r="B771" s="14">
        <v>1.01329631665864</v>
      </c>
      <c r="C771" s="14">
        <v>1.92597259516294E-7</v>
      </c>
      <c r="D771" s="14">
        <v>1.3231466204951601</v>
      </c>
      <c r="E771" s="14">
        <v>4.99649226441772E-12</v>
      </c>
      <c r="F771" s="14">
        <v>736420304</v>
      </c>
      <c r="G771" s="14">
        <v>736431741</v>
      </c>
      <c r="H771" s="14" t="s">
        <v>182</v>
      </c>
      <c r="I771" s="14" t="s">
        <v>657</v>
      </c>
      <c r="J771" s="14" t="s">
        <v>172</v>
      </c>
    </row>
    <row r="772" spans="1:10">
      <c r="A772" s="14" t="s">
        <v>1292</v>
      </c>
      <c r="B772" s="14">
        <v>1.18882320186922</v>
      </c>
      <c r="C772" s="14">
        <v>2.0552385517984701E-4</v>
      </c>
      <c r="D772" s="14">
        <v>1.1976144195782299</v>
      </c>
      <c r="E772" s="14">
        <v>2.07645257167641E-4</v>
      </c>
      <c r="F772" s="14">
        <v>739024450</v>
      </c>
      <c r="G772" s="14">
        <v>739027263</v>
      </c>
      <c r="H772" s="14" t="s">
        <v>170</v>
      </c>
      <c r="I772" s="14" t="s">
        <v>1293</v>
      </c>
      <c r="J772" s="14" t="s">
        <v>172</v>
      </c>
    </row>
    <row r="773" spans="1:10">
      <c r="A773" s="14" t="s">
        <v>1294</v>
      </c>
      <c r="B773" s="14">
        <v>1.41860910279625</v>
      </c>
      <c r="C773" s="14">
        <v>3.43764222675201E-7</v>
      </c>
      <c r="D773" s="14">
        <v>1.16894336971809</v>
      </c>
      <c r="E773" s="14">
        <v>1.08342357734859E-4</v>
      </c>
      <c r="F773" s="14">
        <v>745732957</v>
      </c>
      <c r="G773" s="14">
        <v>745737003</v>
      </c>
      <c r="H773" s="14" t="s">
        <v>182</v>
      </c>
      <c r="I773" s="14" t="s">
        <v>801</v>
      </c>
      <c r="J773" s="14" t="s">
        <v>172</v>
      </c>
    </row>
    <row r="774" spans="1:10">
      <c r="A774" s="14" t="s">
        <v>1295</v>
      </c>
      <c r="B774" s="14">
        <v>1.2395119224612601</v>
      </c>
      <c r="C774" s="14">
        <v>2.9547238117633701E-5</v>
      </c>
      <c r="D774" s="14">
        <v>1.03309913943496</v>
      </c>
      <c r="E774" s="14">
        <v>1.0218512340632001E-3</v>
      </c>
      <c r="F774" s="14">
        <v>756613131</v>
      </c>
      <c r="G774" s="14">
        <v>756615205</v>
      </c>
      <c r="H774" s="14" t="s">
        <v>170</v>
      </c>
      <c r="I774" s="14" t="s">
        <v>1296</v>
      </c>
      <c r="J774" s="14" t="s">
        <v>172</v>
      </c>
    </row>
    <row r="775" spans="1:10">
      <c r="A775" s="14" t="s">
        <v>1297</v>
      </c>
      <c r="B775" s="14">
        <v>2.22702937121135</v>
      </c>
      <c r="C775" s="14">
        <v>2.2453166878907801E-13</v>
      </c>
      <c r="D775" s="14">
        <v>2.10110444050185</v>
      </c>
      <c r="E775" s="14">
        <v>6.1319152411645194E-11</v>
      </c>
      <c r="F775" s="14">
        <v>757456043</v>
      </c>
      <c r="G775" s="14">
        <v>757457331</v>
      </c>
      <c r="H775" s="14" t="s">
        <v>182</v>
      </c>
      <c r="I775" s="14" t="s">
        <v>1146</v>
      </c>
      <c r="J775" s="14" t="s">
        <v>172</v>
      </c>
    </row>
    <row r="776" spans="1:10">
      <c r="A776" s="14" t="s">
        <v>1298</v>
      </c>
      <c r="B776" s="14">
        <v>1.5710524495489799</v>
      </c>
      <c r="C776" s="14">
        <v>2.9140712362733E-27</v>
      </c>
      <c r="D776" s="14">
        <v>1.7184056160582699</v>
      </c>
      <c r="E776" s="14">
        <v>5.9877728789022302E-34</v>
      </c>
      <c r="F776" s="14">
        <v>757472872</v>
      </c>
      <c r="G776" s="14">
        <v>757474080</v>
      </c>
      <c r="H776" s="14" t="s">
        <v>170</v>
      </c>
      <c r="I776" s="14" t="s">
        <v>1299</v>
      </c>
      <c r="J776" s="14" t="s">
        <v>172</v>
      </c>
    </row>
    <row r="777" spans="1:10">
      <c r="A777" s="14" t="s">
        <v>1300</v>
      </c>
      <c r="B777" s="14">
        <v>3.4311454307809299</v>
      </c>
      <c r="C777" s="14">
        <v>1.7472754281130999E-43</v>
      </c>
      <c r="D777" s="14">
        <v>3.98543220933293</v>
      </c>
      <c r="E777" s="14">
        <v>4.4862282009894697E-59</v>
      </c>
      <c r="F777" s="14">
        <v>757517931</v>
      </c>
      <c r="G777" s="14">
        <v>757519592</v>
      </c>
      <c r="H777" s="14" t="s">
        <v>182</v>
      </c>
      <c r="I777" s="14" t="s">
        <v>1146</v>
      </c>
      <c r="J777" s="14" t="s">
        <v>172</v>
      </c>
    </row>
    <row r="778" spans="1:10">
      <c r="A778" s="14" t="s">
        <v>1301</v>
      </c>
      <c r="B778" s="14">
        <v>1.0287439886119201</v>
      </c>
      <c r="C778" s="14">
        <v>2.5543963641415499E-21</v>
      </c>
      <c r="D778" s="14">
        <v>1.6081785792266201</v>
      </c>
      <c r="E778" s="14">
        <v>1.80360870082354E-40</v>
      </c>
      <c r="F778" s="14">
        <v>757708019</v>
      </c>
      <c r="G778" s="14">
        <v>757709531</v>
      </c>
      <c r="H778" s="14" t="s">
        <v>170</v>
      </c>
      <c r="I778" s="14" t="s">
        <v>372</v>
      </c>
      <c r="J778" s="14" t="s">
        <v>172</v>
      </c>
    </row>
    <row r="779" spans="1:10">
      <c r="A779" s="14" t="s">
        <v>1302</v>
      </c>
      <c r="B779" s="14">
        <v>1.20120721357447</v>
      </c>
      <c r="C779" s="14">
        <v>3.69017472004364E-17</v>
      </c>
      <c r="D779" s="14">
        <v>1.5682679776822399</v>
      </c>
      <c r="E779" s="14">
        <v>1.0917030945282601E-25</v>
      </c>
      <c r="F779" s="14">
        <v>766988183</v>
      </c>
      <c r="G779" s="14">
        <v>766995544</v>
      </c>
      <c r="H779" s="14" t="s">
        <v>182</v>
      </c>
      <c r="I779" s="14" t="s">
        <v>1303</v>
      </c>
      <c r="J779" s="14" t="s">
        <v>172</v>
      </c>
    </row>
    <row r="780" spans="1:10">
      <c r="A780" s="14" t="s">
        <v>1304</v>
      </c>
      <c r="B780" s="14">
        <v>1.89010730200312</v>
      </c>
      <c r="C780" s="14">
        <v>1.60029648949002E-26</v>
      </c>
      <c r="D780" s="14">
        <v>2.5746146715235398</v>
      </c>
      <c r="E780" s="14">
        <v>7.6297231868923303E-57</v>
      </c>
      <c r="F780" s="14">
        <v>795919174</v>
      </c>
      <c r="G780" s="14">
        <v>795920133</v>
      </c>
      <c r="H780" s="14" t="s">
        <v>182</v>
      </c>
      <c r="I780" s="14" t="s">
        <v>200</v>
      </c>
      <c r="J780" s="14" t="s">
        <v>172</v>
      </c>
    </row>
    <row r="781" spans="1:10">
      <c r="A781" s="14" t="s">
        <v>1305</v>
      </c>
      <c r="B781" s="14">
        <v>1.5986977756476699</v>
      </c>
      <c r="C781" s="14">
        <v>9.79889985893205E-39</v>
      </c>
      <c r="D781" s="14">
        <v>1.35409432299171</v>
      </c>
      <c r="E781" s="14">
        <v>9.1379076875526395E-23</v>
      </c>
      <c r="F781" s="14">
        <v>796008219</v>
      </c>
      <c r="G781" s="14">
        <v>796019084</v>
      </c>
      <c r="H781" s="14" t="s">
        <v>170</v>
      </c>
      <c r="I781" s="14" t="s">
        <v>286</v>
      </c>
      <c r="J781" s="14" t="s">
        <v>172</v>
      </c>
    </row>
    <row r="782" spans="1:10">
      <c r="A782" s="14" t="s">
        <v>1306</v>
      </c>
      <c r="B782" s="14">
        <v>1.5186844443623999</v>
      </c>
      <c r="C782" s="14">
        <v>2.51576407671998E-12</v>
      </c>
      <c r="D782" s="14">
        <v>1.4837540257464501</v>
      </c>
      <c r="E782" s="14">
        <v>1.9415718181891798E-12</v>
      </c>
      <c r="F782" s="14">
        <v>812721101</v>
      </c>
      <c r="G782" s="14">
        <v>812722505</v>
      </c>
      <c r="H782" s="14" t="s">
        <v>182</v>
      </c>
      <c r="I782" s="14" t="s">
        <v>396</v>
      </c>
      <c r="J782" s="14" t="s">
        <v>172</v>
      </c>
    </row>
    <row r="783" spans="1:10">
      <c r="A783" s="14" t="s">
        <v>1307</v>
      </c>
      <c r="B783" s="14">
        <v>2.03363868018184</v>
      </c>
      <c r="C783" s="14">
        <v>1.7470739871370301E-23</v>
      </c>
      <c r="D783" s="14">
        <v>1.8084225081858201</v>
      </c>
      <c r="E783" s="14">
        <v>3.8659555840023098E-18</v>
      </c>
      <c r="F783" s="14">
        <v>813902123</v>
      </c>
      <c r="G783" s="14">
        <v>813903437</v>
      </c>
      <c r="H783" s="14" t="s">
        <v>170</v>
      </c>
      <c r="I783" s="14" t="s">
        <v>396</v>
      </c>
      <c r="J783" s="14" t="s">
        <v>172</v>
      </c>
    </row>
    <row r="784" spans="1:10">
      <c r="A784" s="14" t="s">
        <v>1308</v>
      </c>
      <c r="B784" s="14">
        <v>1.4495708016620099</v>
      </c>
      <c r="C784" s="14">
        <v>5.6249570016336998E-7</v>
      </c>
      <c r="D784" s="14">
        <v>1.4771893878055</v>
      </c>
      <c r="E784" s="14">
        <v>2.3651498580461001E-7</v>
      </c>
      <c r="F784" s="14">
        <v>813904826</v>
      </c>
      <c r="G784" s="14">
        <v>813906354</v>
      </c>
      <c r="H784" s="14" t="s">
        <v>170</v>
      </c>
      <c r="I784" s="14" t="s">
        <v>396</v>
      </c>
      <c r="J784" s="14" t="s">
        <v>172</v>
      </c>
    </row>
    <row r="785" spans="1:10">
      <c r="A785" s="14" t="s">
        <v>1309</v>
      </c>
      <c r="B785" s="14">
        <v>1.2484373937072899</v>
      </c>
      <c r="C785" s="14">
        <v>4.00925431695474E-13</v>
      </c>
      <c r="D785" s="14">
        <v>1.7436588144435901</v>
      </c>
      <c r="E785" s="14">
        <v>1.3470950189833201E-26</v>
      </c>
      <c r="F785" s="14">
        <v>821693413</v>
      </c>
      <c r="G785" s="14">
        <v>821696339</v>
      </c>
      <c r="H785" s="14" t="s">
        <v>170</v>
      </c>
      <c r="I785" s="14" t="s">
        <v>1174</v>
      </c>
      <c r="J785" s="14" t="s">
        <v>172</v>
      </c>
    </row>
    <row r="786" spans="1:10">
      <c r="A786" s="14" t="s">
        <v>1310</v>
      </c>
      <c r="B786" s="14">
        <v>1.1562739517276901</v>
      </c>
      <c r="C786" s="14">
        <v>2.2213478236919101E-3</v>
      </c>
      <c r="D786" s="14">
        <v>1.4351802709728501</v>
      </c>
      <c r="E786" s="14">
        <v>4.7885794599842399E-5</v>
      </c>
      <c r="F786" s="14">
        <v>1748596</v>
      </c>
      <c r="G786" s="14">
        <v>1750441</v>
      </c>
      <c r="H786" s="14" t="s">
        <v>170</v>
      </c>
      <c r="I786" s="14" t="s">
        <v>1178</v>
      </c>
      <c r="J786" s="14" t="s">
        <v>172</v>
      </c>
    </row>
    <row r="787" spans="1:10">
      <c r="A787" s="14" t="s">
        <v>1311</v>
      </c>
      <c r="B787" s="14">
        <v>1.71282308450656</v>
      </c>
      <c r="C787" s="14">
        <v>2.77408160784879E-11</v>
      </c>
      <c r="D787" s="14">
        <v>1.8110974633878201</v>
      </c>
      <c r="E787" s="14">
        <v>9.1472298176060598E-13</v>
      </c>
      <c r="F787" s="14">
        <v>3822452</v>
      </c>
      <c r="G787" s="14">
        <v>3826397</v>
      </c>
      <c r="H787" s="14" t="s">
        <v>182</v>
      </c>
      <c r="I787" s="14" t="s">
        <v>1176</v>
      </c>
      <c r="J787" s="14" t="s">
        <v>172</v>
      </c>
    </row>
    <row r="788" spans="1:10">
      <c r="A788" s="14" t="s">
        <v>1312</v>
      </c>
      <c r="B788" s="14">
        <v>2.4839685764691701</v>
      </c>
      <c r="C788" s="14">
        <v>3.7646273479946101E-47</v>
      </c>
      <c r="D788" s="14">
        <v>2.9444746891809799</v>
      </c>
      <c r="E788" s="14">
        <v>1.9288209840412701E-60</v>
      </c>
      <c r="F788" s="14">
        <v>6949696</v>
      </c>
      <c r="G788" s="14">
        <v>6950286</v>
      </c>
      <c r="H788" s="14" t="s">
        <v>170</v>
      </c>
      <c r="I788" s="14" t="s">
        <v>1313</v>
      </c>
      <c r="J788" s="14" t="s">
        <v>172</v>
      </c>
    </row>
    <row r="789" spans="1:10">
      <c r="A789" s="14" t="s">
        <v>1314</v>
      </c>
      <c r="B789" s="14">
        <v>3.2500419720849099</v>
      </c>
      <c r="C789" s="14">
        <v>4.15516019756614E-23</v>
      </c>
      <c r="D789" s="14">
        <v>3.4470528417109398</v>
      </c>
      <c r="E789" s="14">
        <v>1.4772361041661501E-28</v>
      </c>
      <c r="F789" s="14">
        <v>7122252</v>
      </c>
      <c r="G789" s="14">
        <v>7124816</v>
      </c>
      <c r="H789" s="14" t="s">
        <v>182</v>
      </c>
      <c r="I789" s="14" t="s">
        <v>314</v>
      </c>
      <c r="J789" s="14" t="s">
        <v>172</v>
      </c>
    </row>
    <row r="790" spans="1:10">
      <c r="A790" s="14" t="s">
        <v>1315</v>
      </c>
      <c r="B790" s="14">
        <v>1.8642150642150801</v>
      </c>
      <c r="C790" s="14">
        <v>4.6766760613409E-5</v>
      </c>
      <c r="D790" s="14">
        <v>2.3679916529822802</v>
      </c>
      <c r="E790" s="14">
        <v>8.5359034164290594E-9</v>
      </c>
      <c r="F790" s="14">
        <v>8935611</v>
      </c>
      <c r="G790" s="14">
        <v>8937215</v>
      </c>
      <c r="H790" s="14" t="s">
        <v>170</v>
      </c>
      <c r="I790" s="14" t="s">
        <v>1040</v>
      </c>
      <c r="J790" s="14" t="s">
        <v>172</v>
      </c>
    </row>
    <row r="791" spans="1:10">
      <c r="A791" s="14" t="s">
        <v>1316</v>
      </c>
      <c r="B791" s="14">
        <v>4.1479392682946497</v>
      </c>
      <c r="C791" s="14">
        <v>1.11126725983074E-82</v>
      </c>
      <c r="D791" s="14">
        <v>3.90941244776123</v>
      </c>
      <c r="E791" s="14">
        <v>2.0958311483226499E-69</v>
      </c>
      <c r="F791" s="14">
        <v>17391349</v>
      </c>
      <c r="G791" s="14">
        <v>17392475</v>
      </c>
      <c r="H791" s="14" t="s">
        <v>182</v>
      </c>
      <c r="I791" s="14" t="s">
        <v>1042</v>
      </c>
      <c r="J791" s="14" t="s">
        <v>172</v>
      </c>
    </row>
    <row r="792" spans="1:10">
      <c r="A792" s="14" t="s">
        <v>1317</v>
      </c>
      <c r="B792" s="14">
        <v>4.6787951104374601</v>
      </c>
      <c r="C792" s="14">
        <v>5.3918122542114301E-5</v>
      </c>
      <c r="D792" s="14">
        <v>4.6250083716573602</v>
      </c>
      <c r="E792" s="14">
        <v>5.9167879698582497E-5</v>
      </c>
      <c r="F792" s="14">
        <v>17406976</v>
      </c>
      <c r="G792" s="14">
        <v>17407431</v>
      </c>
      <c r="H792" s="14" t="s">
        <v>182</v>
      </c>
      <c r="I792" s="14" t="s">
        <v>1042</v>
      </c>
      <c r="J792" s="14" t="s">
        <v>172</v>
      </c>
    </row>
    <row r="793" spans="1:10">
      <c r="A793" s="14" t="s">
        <v>1318</v>
      </c>
      <c r="B793" s="14">
        <v>2.66529004715981</v>
      </c>
      <c r="C793" s="14">
        <v>1.8266587698242199E-34</v>
      </c>
      <c r="D793" s="14">
        <v>2.4597026768930599</v>
      </c>
      <c r="E793" s="14">
        <v>7.1448102551376397E-29</v>
      </c>
      <c r="F793" s="14">
        <v>17413454</v>
      </c>
      <c r="G793" s="14">
        <v>17413909</v>
      </c>
      <c r="H793" s="14" t="s">
        <v>182</v>
      </c>
      <c r="I793" s="14" t="s">
        <v>1042</v>
      </c>
      <c r="J793" s="14" t="s">
        <v>172</v>
      </c>
    </row>
    <row r="794" spans="1:10">
      <c r="A794" s="14" t="s">
        <v>1319</v>
      </c>
      <c r="B794" s="14">
        <v>4.9290028360646199</v>
      </c>
      <c r="C794" s="14">
        <v>8.3146528814013798E-16</v>
      </c>
      <c r="D794" s="14">
        <v>5.2435554103004698</v>
      </c>
      <c r="E794" s="14">
        <v>4.0047153677577698E-19</v>
      </c>
      <c r="F794" s="14">
        <v>17433235</v>
      </c>
      <c r="G794" s="14">
        <v>17433693</v>
      </c>
      <c r="H794" s="14" t="s">
        <v>182</v>
      </c>
      <c r="I794" s="14" t="s">
        <v>1042</v>
      </c>
      <c r="J794" s="14" t="s">
        <v>172</v>
      </c>
    </row>
    <row r="795" spans="1:10">
      <c r="A795" s="14" t="s">
        <v>1320</v>
      </c>
      <c r="B795" s="14">
        <v>1.5296019127990601</v>
      </c>
      <c r="C795" s="14">
        <v>4.0045300351522702E-30</v>
      </c>
      <c r="D795" s="14">
        <v>1.3455839568671599</v>
      </c>
      <c r="E795" s="14">
        <v>2.7275931901058601E-21</v>
      </c>
      <c r="F795" s="14">
        <v>21792841</v>
      </c>
      <c r="G795" s="14">
        <v>21795028</v>
      </c>
      <c r="H795" s="14" t="s">
        <v>170</v>
      </c>
      <c r="I795" s="14" t="s">
        <v>404</v>
      </c>
      <c r="J795" s="14" t="s">
        <v>172</v>
      </c>
    </row>
    <row r="796" spans="1:10">
      <c r="A796" s="14" t="s">
        <v>1321</v>
      </c>
      <c r="B796" s="14">
        <v>1.5667080520708201</v>
      </c>
      <c r="C796" s="14">
        <v>1.07203227373695E-11</v>
      </c>
      <c r="D796" s="14">
        <v>1.0280163503524899</v>
      </c>
      <c r="E796" s="14">
        <v>4.7989276538196501E-5</v>
      </c>
      <c r="F796" s="14">
        <v>23057692</v>
      </c>
      <c r="G796" s="14">
        <v>23061395</v>
      </c>
      <c r="H796" s="14" t="s">
        <v>170</v>
      </c>
      <c r="I796" s="14" t="s">
        <v>1322</v>
      </c>
      <c r="J796" s="14" t="s">
        <v>172</v>
      </c>
    </row>
    <row r="797" spans="1:10">
      <c r="A797" s="14" t="s">
        <v>1323</v>
      </c>
      <c r="B797" s="14">
        <v>3.5199273132872801</v>
      </c>
      <c r="C797" s="14">
        <v>6.4293693800197193E-154</v>
      </c>
      <c r="D797" s="14">
        <v>3.7611042508080499</v>
      </c>
      <c r="E797" s="14">
        <v>2.9578212091082702E-141</v>
      </c>
      <c r="F797" s="14">
        <v>46470645</v>
      </c>
      <c r="G797" s="14">
        <v>46471994</v>
      </c>
      <c r="H797" s="14" t="s">
        <v>182</v>
      </c>
      <c r="I797" s="14" t="s">
        <v>590</v>
      </c>
      <c r="J797" s="14" t="s">
        <v>172</v>
      </c>
    </row>
    <row r="798" spans="1:10">
      <c r="A798" s="14" t="s">
        <v>1324</v>
      </c>
      <c r="B798" s="14">
        <v>2.3880232992786699</v>
      </c>
      <c r="C798" s="14">
        <v>4.1465619214629898E-31</v>
      </c>
      <c r="D798" s="14">
        <v>2.9563186122029701</v>
      </c>
      <c r="E798" s="14">
        <v>3.8866987523692901E-50</v>
      </c>
      <c r="F798" s="14">
        <v>56708402</v>
      </c>
      <c r="G798" s="14">
        <v>56713080</v>
      </c>
      <c r="H798" s="14" t="s">
        <v>170</v>
      </c>
      <c r="I798" s="14" t="s">
        <v>1325</v>
      </c>
      <c r="J798" s="14" t="s">
        <v>172</v>
      </c>
    </row>
    <row r="799" spans="1:10">
      <c r="A799" s="14" t="s">
        <v>1326</v>
      </c>
      <c r="B799" s="14">
        <v>2.6420185335656901</v>
      </c>
      <c r="C799" s="14">
        <v>4.62200086541248E-63</v>
      </c>
      <c r="D799" s="14">
        <v>3.2176433725448002</v>
      </c>
      <c r="E799" s="14">
        <v>2.6286737971550002E-85</v>
      </c>
      <c r="F799" s="14">
        <v>56878886</v>
      </c>
      <c r="G799" s="14">
        <v>56880123</v>
      </c>
      <c r="H799" s="14" t="s">
        <v>182</v>
      </c>
      <c r="I799" s="14" t="s">
        <v>1050</v>
      </c>
      <c r="J799" s="14" t="s">
        <v>172</v>
      </c>
    </row>
    <row r="800" spans="1:10">
      <c r="A800" s="14" t="s">
        <v>1327</v>
      </c>
      <c r="B800" s="14">
        <v>1.56763263006672</v>
      </c>
      <c r="C800" s="14">
        <v>2.2384147207672599E-46</v>
      </c>
      <c r="D800" s="14">
        <v>1.7358862837695099</v>
      </c>
      <c r="E800" s="14">
        <v>4.4085442244075399E-41</v>
      </c>
      <c r="F800" s="14">
        <v>63007082</v>
      </c>
      <c r="G800" s="14">
        <v>63008233</v>
      </c>
      <c r="H800" s="14" t="s">
        <v>170</v>
      </c>
      <c r="I800" s="14" t="s">
        <v>308</v>
      </c>
      <c r="J800" s="14" t="s">
        <v>172</v>
      </c>
    </row>
    <row r="801" spans="1:10">
      <c r="A801" s="14" t="s">
        <v>1328</v>
      </c>
      <c r="B801" s="14">
        <v>1.3200175496568201</v>
      </c>
      <c r="C801" s="14">
        <v>8.0669960125432003E-7</v>
      </c>
      <c r="D801" s="14">
        <v>1.0046319260786201</v>
      </c>
      <c r="E801" s="14">
        <v>8.2202054275505696E-4</v>
      </c>
      <c r="F801" s="14">
        <v>64761714</v>
      </c>
      <c r="G801" s="14">
        <v>64764211</v>
      </c>
      <c r="H801" s="14" t="s">
        <v>170</v>
      </c>
      <c r="I801" s="14" t="s">
        <v>1109</v>
      </c>
      <c r="J801" s="14" t="s">
        <v>172</v>
      </c>
    </row>
    <row r="802" spans="1:10">
      <c r="A802" s="14" t="s">
        <v>1329</v>
      </c>
      <c r="B802" s="14">
        <v>1.68440419929398</v>
      </c>
      <c r="C802" s="14">
        <v>4.4420208486601797E-24</v>
      </c>
      <c r="D802" s="14">
        <v>1.14082396144661</v>
      </c>
      <c r="E802" s="14">
        <v>9.2109476713146804E-9</v>
      </c>
      <c r="F802" s="14">
        <v>67629962</v>
      </c>
      <c r="G802" s="14">
        <v>67631779</v>
      </c>
      <c r="H802" s="14" t="s">
        <v>182</v>
      </c>
      <c r="I802" s="14" t="s">
        <v>1202</v>
      </c>
      <c r="J802" s="14" t="s">
        <v>172</v>
      </c>
    </row>
    <row r="803" spans="1:10">
      <c r="A803" s="14" t="s">
        <v>1330</v>
      </c>
      <c r="B803" s="14">
        <v>4.7223288184766199</v>
      </c>
      <c r="C803" s="14">
        <v>1.56543163627758E-6</v>
      </c>
      <c r="D803" s="14">
        <v>5.6865379878747904</v>
      </c>
      <c r="E803" s="14">
        <v>5.0245685344606697E-10</v>
      </c>
      <c r="F803" s="14">
        <v>68170180</v>
      </c>
      <c r="G803" s="14">
        <v>68170989</v>
      </c>
      <c r="H803" s="14" t="s">
        <v>170</v>
      </c>
      <c r="I803" s="14" t="s">
        <v>1059</v>
      </c>
      <c r="J803" s="14" t="s">
        <v>172</v>
      </c>
    </row>
    <row r="804" spans="1:10">
      <c r="A804" s="14" t="s">
        <v>1331</v>
      </c>
      <c r="B804" s="14">
        <v>4.2431859445350799</v>
      </c>
      <c r="C804" s="14">
        <v>1.8749915398536899E-6</v>
      </c>
      <c r="D804" s="14">
        <v>5.0909525176699297</v>
      </c>
      <c r="E804" s="14">
        <v>6.7685454611833296E-10</v>
      </c>
      <c r="F804" s="14">
        <v>68273710</v>
      </c>
      <c r="G804" s="14">
        <v>68274517</v>
      </c>
      <c r="H804" s="14" t="s">
        <v>170</v>
      </c>
      <c r="I804" s="14" t="s">
        <v>1059</v>
      </c>
      <c r="J804" s="14" t="s">
        <v>172</v>
      </c>
    </row>
    <row r="805" spans="1:10">
      <c r="A805" s="14" t="s">
        <v>1332</v>
      </c>
      <c r="B805" s="14">
        <v>2.6704991014855799</v>
      </c>
      <c r="C805" s="14">
        <v>1.16063601482507E-6</v>
      </c>
      <c r="D805" s="14">
        <v>2.9717296898479701</v>
      </c>
      <c r="E805" s="14">
        <v>1.2254842987591E-8</v>
      </c>
      <c r="F805" s="14">
        <v>68325091</v>
      </c>
      <c r="G805" s="14">
        <v>68325579</v>
      </c>
      <c r="H805" s="14" t="s">
        <v>182</v>
      </c>
      <c r="I805" s="14" t="s">
        <v>1059</v>
      </c>
      <c r="J805" s="14" t="s">
        <v>172</v>
      </c>
    </row>
    <row r="806" spans="1:10">
      <c r="A806" s="14" t="s">
        <v>1333</v>
      </c>
      <c r="B806" s="14">
        <v>4.2938916695773504</v>
      </c>
      <c r="C806" s="14">
        <v>6.7848557537293906E-24</v>
      </c>
      <c r="D806" s="14">
        <v>4.3842678304165403</v>
      </c>
      <c r="E806" s="14">
        <v>1.7405932838597001E-25</v>
      </c>
      <c r="F806" s="14">
        <v>68335048</v>
      </c>
      <c r="G806" s="14">
        <v>68335874</v>
      </c>
      <c r="H806" s="14" t="s">
        <v>182</v>
      </c>
      <c r="I806" s="14" t="s">
        <v>1042</v>
      </c>
      <c r="J806" s="14" t="s">
        <v>172</v>
      </c>
    </row>
    <row r="807" spans="1:10">
      <c r="A807" s="14" t="s">
        <v>1334</v>
      </c>
      <c r="B807" s="14">
        <v>3.8840220403506298</v>
      </c>
      <c r="C807" s="14">
        <v>7.08375716731341E-9</v>
      </c>
      <c r="D807" s="14">
        <v>4.2880711255062502</v>
      </c>
      <c r="E807" s="14">
        <v>2.3036341394160299E-11</v>
      </c>
      <c r="F807" s="14">
        <v>68389101</v>
      </c>
      <c r="G807" s="14">
        <v>68389875</v>
      </c>
      <c r="H807" s="14" t="s">
        <v>170</v>
      </c>
      <c r="I807" s="14" t="s">
        <v>1042</v>
      </c>
      <c r="J807" s="14" t="s">
        <v>172</v>
      </c>
    </row>
    <row r="808" spans="1:10">
      <c r="A808" s="14" t="s">
        <v>1335</v>
      </c>
      <c r="B808" s="14">
        <v>3.0412064003779</v>
      </c>
      <c r="C808" s="14">
        <v>1.20566056588848E-4</v>
      </c>
      <c r="D808" s="14">
        <v>3.3680493260538902</v>
      </c>
      <c r="E808" s="14">
        <v>1.98356342479235E-6</v>
      </c>
      <c r="F808" s="14">
        <v>68430547</v>
      </c>
      <c r="G808" s="14">
        <v>68431219</v>
      </c>
      <c r="H808" s="14" t="s">
        <v>170</v>
      </c>
      <c r="I808" s="14" t="s">
        <v>1042</v>
      </c>
      <c r="J808" s="14" t="s">
        <v>172</v>
      </c>
    </row>
    <row r="809" spans="1:10">
      <c r="A809" s="14" t="s">
        <v>1336</v>
      </c>
      <c r="B809" s="14">
        <v>2.1198522127857702</v>
      </c>
      <c r="C809" s="14">
        <v>5.78832956781836E-13</v>
      </c>
      <c r="D809" s="14">
        <v>2.1151414988275201</v>
      </c>
      <c r="E809" s="14">
        <v>4.3046519958436301E-12</v>
      </c>
      <c r="F809" s="14">
        <v>68833188</v>
      </c>
      <c r="G809" s="14">
        <v>68833910</v>
      </c>
      <c r="H809" s="14" t="s">
        <v>170</v>
      </c>
      <c r="I809" s="14" t="s">
        <v>1042</v>
      </c>
      <c r="J809" s="14" t="s">
        <v>172</v>
      </c>
    </row>
    <row r="810" spans="1:10">
      <c r="A810" s="14" t="s">
        <v>1337</v>
      </c>
      <c r="B810" s="14">
        <v>2.5148046401858002</v>
      </c>
      <c r="C810" s="14">
        <v>3.0172794843969001E-104</v>
      </c>
      <c r="D810" s="14">
        <v>2.9714225429621099</v>
      </c>
      <c r="E810" s="14">
        <v>3.76655886082942E-121</v>
      </c>
      <c r="F810" s="14">
        <v>72251943</v>
      </c>
      <c r="G810" s="14">
        <v>72253831</v>
      </c>
      <c r="H810" s="14" t="s">
        <v>170</v>
      </c>
      <c r="I810" s="14" t="s">
        <v>1063</v>
      </c>
      <c r="J810" s="14" t="s">
        <v>172</v>
      </c>
    </row>
    <row r="811" spans="1:10">
      <c r="A811" s="14" t="s">
        <v>1338</v>
      </c>
      <c r="B811" s="14">
        <v>2.8382389191411801</v>
      </c>
      <c r="C811" s="14">
        <v>2.2960088370970299E-24</v>
      </c>
      <c r="D811" s="14">
        <v>2.09326787381681</v>
      </c>
      <c r="E811" s="14">
        <v>7.8539734032973496E-11</v>
      </c>
      <c r="F811" s="14">
        <v>84910795</v>
      </c>
      <c r="G811" s="14">
        <v>84915224</v>
      </c>
      <c r="H811" s="14" t="s">
        <v>182</v>
      </c>
      <c r="I811" s="14" t="s">
        <v>1207</v>
      </c>
      <c r="J811" s="14" t="s">
        <v>172</v>
      </c>
    </row>
    <row r="812" spans="1:10">
      <c r="A812" s="14" t="s">
        <v>1339</v>
      </c>
      <c r="B812" s="14">
        <v>1.09476112414072</v>
      </c>
      <c r="C812" s="14">
        <v>7.2528582489137594E-14</v>
      </c>
      <c r="D812" s="14">
        <v>1.3054444132034699</v>
      </c>
      <c r="E812" s="14">
        <v>2.0802705013196102E-15</v>
      </c>
      <c r="F812" s="14">
        <v>89898040</v>
      </c>
      <c r="G812" s="14">
        <v>89904277</v>
      </c>
      <c r="H812" s="14" t="s">
        <v>182</v>
      </c>
      <c r="I812" s="14" t="s">
        <v>1209</v>
      </c>
      <c r="J812" s="14" t="s">
        <v>172</v>
      </c>
    </row>
    <row r="813" spans="1:10">
      <c r="A813" s="14" t="s">
        <v>1340</v>
      </c>
      <c r="B813" s="14">
        <v>1.32675656805547</v>
      </c>
      <c r="C813" s="14">
        <v>2.9577057782132897E-4</v>
      </c>
      <c r="D813" s="14">
        <v>1.98433040806331</v>
      </c>
      <c r="E813" s="14">
        <v>1.2182485145330701E-9</v>
      </c>
      <c r="F813" s="14">
        <v>91708017</v>
      </c>
      <c r="G813" s="14">
        <v>91709230</v>
      </c>
      <c r="H813" s="14" t="s">
        <v>170</v>
      </c>
      <c r="I813" s="14" t="s">
        <v>1211</v>
      </c>
      <c r="J813" s="14" t="s">
        <v>172</v>
      </c>
    </row>
    <row r="814" spans="1:10">
      <c r="A814" s="14" t="s">
        <v>1341</v>
      </c>
      <c r="B814" s="14">
        <v>3.86198636480374</v>
      </c>
      <c r="C814" s="14">
        <v>1.4001331192283399E-13</v>
      </c>
      <c r="D814" s="14">
        <v>3.4787839923394199</v>
      </c>
      <c r="E814" s="14">
        <v>1.04056619821458E-9</v>
      </c>
      <c r="F814" s="14">
        <v>112332792</v>
      </c>
      <c r="G814" s="14">
        <v>112333799</v>
      </c>
      <c r="H814" s="14" t="s">
        <v>170</v>
      </c>
      <c r="I814" s="14" t="s">
        <v>1342</v>
      </c>
      <c r="J814" s="14" t="s">
        <v>172</v>
      </c>
    </row>
    <row r="815" spans="1:10">
      <c r="A815" s="14" t="s">
        <v>1343</v>
      </c>
      <c r="B815" s="14">
        <v>1.2890759313323401</v>
      </c>
      <c r="C815" s="14">
        <v>8.3393035074613394E-12</v>
      </c>
      <c r="D815" s="14">
        <v>1.20345061705795</v>
      </c>
      <c r="E815" s="14">
        <v>1.12869249027988E-9</v>
      </c>
      <c r="F815" s="14">
        <v>120288915</v>
      </c>
      <c r="G815" s="14">
        <v>120294914</v>
      </c>
      <c r="H815" s="14" t="s">
        <v>182</v>
      </c>
      <c r="I815" s="14" t="s">
        <v>1344</v>
      </c>
      <c r="J815" s="14" t="s">
        <v>172</v>
      </c>
    </row>
    <row r="816" spans="1:10">
      <c r="A816" s="14" t="s">
        <v>1345</v>
      </c>
      <c r="B816" s="14">
        <v>2.5819415346549799</v>
      </c>
      <c r="C816" s="14">
        <v>1.9990678655539499E-71</v>
      </c>
      <c r="D816" s="14">
        <v>3.0113424133913602</v>
      </c>
      <c r="E816" s="14">
        <v>2.9324586861221902E-62</v>
      </c>
      <c r="F816" s="14">
        <v>125482328</v>
      </c>
      <c r="G816" s="14">
        <v>125483973</v>
      </c>
      <c r="H816" s="14" t="s">
        <v>170</v>
      </c>
      <c r="I816" s="14" t="s">
        <v>1070</v>
      </c>
      <c r="J816" s="14" t="s">
        <v>172</v>
      </c>
    </row>
    <row r="817" spans="1:10">
      <c r="A817" s="14" t="s">
        <v>1346</v>
      </c>
      <c r="B817" s="14">
        <v>1.38990169122183</v>
      </c>
      <c r="C817" s="14">
        <v>1.8460329307624701E-22</v>
      </c>
      <c r="D817" s="14">
        <v>1.4950771402693299</v>
      </c>
      <c r="E817" s="14">
        <v>3.4670399118908099E-22</v>
      </c>
      <c r="F817" s="14">
        <v>141206006</v>
      </c>
      <c r="G817" s="14">
        <v>141212397</v>
      </c>
      <c r="H817" s="14" t="s">
        <v>170</v>
      </c>
      <c r="I817" s="14" t="s">
        <v>1073</v>
      </c>
      <c r="J817" s="14" t="s">
        <v>172</v>
      </c>
    </row>
    <row r="818" spans="1:10">
      <c r="A818" s="14" t="s">
        <v>1347</v>
      </c>
      <c r="B818" s="14">
        <v>1.3575057651001701</v>
      </c>
      <c r="C818" s="14">
        <v>5.6498362334241701E-12</v>
      </c>
      <c r="D818" s="14">
        <v>1.1114752154651799</v>
      </c>
      <c r="E818" s="14">
        <v>1.8213383373965599E-7</v>
      </c>
      <c r="F818" s="14">
        <v>157749949</v>
      </c>
      <c r="G818" s="14">
        <v>157750818</v>
      </c>
      <c r="H818" s="14" t="s">
        <v>170</v>
      </c>
      <c r="I818" s="14" t="s">
        <v>239</v>
      </c>
      <c r="J818" s="14" t="s">
        <v>172</v>
      </c>
    </row>
    <row r="819" spans="1:10">
      <c r="A819" s="14" t="s">
        <v>1348</v>
      </c>
      <c r="B819" s="14">
        <v>2.6858288149809502</v>
      </c>
      <c r="C819" s="14">
        <v>2.00665780339772E-69</v>
      </c>
      <c r="D819" s="14">
        <v>2.8415420281887398</v>
      </c>
      <c r="E819" s="14">
        <v>1.82366738917719E-68</v>
      </c>
      <c r="F819" s="14">
        <v>173596317</v>
      </c>
      <c r="G819" s="14">
        <v>173596577</v>
      </c>
      <c r="H819" s="14" t="s">
        <v>170</v>
      </c>
      <c r="I819" s="14" t="s">
        <v>1349</v>
      </c>
      <c r="J819" s="14" t="s">
        <v>172</v>
      </c>
    </row>
    <row r="820" spans="1:10">
      <c r="A820" s="14" t="s">
        <v>1350</v>
      </c>
      <c r="B820" s="14">
        <v>1.97919141892742</v>
      </c>
      <c r="C820" s="14">
        <v>4.8552328041326205E-35</v>
      </c>
      <c r="D820" s="14">
        <v>2.1470467970476799</v>
      </c>
      <c r="E820" s="14">
        <v>1.65366070877946E-37</v>
      </c>
      <c r="F820" s="14">
        <v>300500316</v>
      </c>
      <c r="G820" s="14">
        <v>300503814</v>
      </c>
      <c r="H820" s="14" t="s">
        <v>170</v>
      </c>
      <c r="I820" s="14" t="s">
        <v>1084</v>
      </c>
      <c r="J820" s="14" t="s">
        <v>172</v>
      </c>
    </row>
    <row r="821" spans="1:10">
      <c r="A821" s="14" t="s">
        <v>1351</v>
      </c>
      <c r="B821" s="14">
        <v>1.51851690648882</v>
      </c>
      <c r="C821" s="14">
        <v>9.9138550775901904E-9</v>
      </c>
      <c r="D821" s="14">
        <v>2.042678829742</v>
      </c>
      <c r="E821" s="14">
        <v>2.6202973584807802E-15</v>
      </c>
      <c r="F821" s="14">
        <v>308739021</v>
      </c>
      <c r="G821" s="14">
        <v>308740254</v>
      </c>
      <c r="H821" s="14" t="s">
        <v>170</v>
      </c>
      <c r="I821" s="14" t="s">
        <v>603</v>
      </c>
      <c r="J821" s="14" t="s">
        <v>172</v>
      </c>
    </row>
    <row r="822" spans="1:10">
      <c r="A822" s="14" t="s">
        <v>1352</v>
      </c>
      <c r="B822" s="14">
        <v>1.7441134242949199</v>
      </c>
      <c r="C822" s="14">
        <v>3.9666213122323799E-22</v>
      </c>
      <c r="D822" s="14">
        <v>2.1365750942742801</v>
      </c>
      <c r="E822" s="14">
        <v>1.3633075357998401E-25</v>
      </c>
      <c r="F822" s="14">
        <v>323327122</v>
      </c>
      <c r="G822" s="14">
        <v>323334634</v>
      </c>
      <c r="H822" s="14" t="s">
        <v>170</v>
      </c>
      <c r="I822" s="14" t="s">
        <v>1080</v>
      </c>
      <c r="J822" s="14" t="s">
        <v>172</v>
      </c>
    </row>
    <row r="823" spans="1:10">
      <c r="A823" s="14" t="s">
        <v>1353</v>
      </c>
      <c r="B823" s="14">
        <v>1.1936204692463399</v>
      </c>
      <c r="C823" s="14">
        <v>4.4019732779079901E-8</v>
      </c>
      <c r="D823" s="14">
        <v>1.5361860828845999</v>
      </c>
      <c r="E823" s="14">
        <v>2.6092737057713902E-12</v>
      </c>
      <c r="F823" s="14">
        <v>340069574</v>
      </c>
      <c r="G823" s="14">
        <v>340070395</v>
      </c>
      <c r="H823" s="14" t="s">
        <v>170</v>
      </c>
      <c r="I823" s="14" t="s">
        <v>1088</v>
      </c>
      <c r="J823" s="14" t="s">
        <v>172</v>
      </c>
    </row>
    <row r="824" spans="1:10">
      <c r="A824" s="14" t="s">
        <v>1354</v>
      </c>
      <c r="B824" s="14">
        <v>1.4472586235383</v>
      </c>
      <c r="C824" s="14">
        <v>3.4619851625365302E-8</v>
      </c>
      <c r="D824" s="14">
        <v>1.73494810472213</v>
      </c>
      <c r="E824" s="14">
        <v>9.8074410594683801E-12</v>
      </c>
      <c r="F824" s="14">
        <v>352107820</v>
      </c>
      <c r="G824" s="14">
        <v>352108955</v>
      </c>
      <c r="H824" s="14" t="s">
        <v>182</v>
      </c>
      <c r="I824" s="14" t="s">
        <v>1355</v>
      </c>
      <c r="J824" s="14" t="s">
        <v>172</v>
      </c>
    </row>
    <row r="825" spans="1:10">
      <c r="A825" s="14" t="s">
        <v>1356</v>
      </c>
      <c r="B825" s="14">
        <v>2.32451932167919</v>
      </c>
      <c r="C825" s="14">
        <v>4.9191429532441698E-42</v>
      </c>
      <c r="D825" s="14">
        <v>2.14413581756701</v>
      </c>
      <c r="E825" s="14">
        <v>3.9626270758609998E-32</v>
      </c>
      <c r="F825" s="14">
        <v>362069410</v>
      </c>
      <c r="G825" s="14">
        <v>362070552</v>
      </c>
      <c r="H825" s="14" t="s">
        <v>182</v>
      </c>
      <c r="I825" s="14" t="s">
        <v>404</v>
      </c>
      <c r="J825" s="14" t="s">
        <v>172</v>
      </c>
    </row>
    <row r="826" spans="1:10">
      <c r="A826" s="14" t="s">
        <v>1357</v>
      </c>
      <c r="B826" s="14">
        <v>1.3384295014365</v>
      </c>
      <c r="C826" s="14">
        <v>1.51494849562344E-12</v>
      </c>
      <c r="D826" s="14">
        <v>1.5529020473377599</v>
      </c>
      <c r="E826" s="14">
        <v>1.68815165471344E-16</v>
      </c>
      <c r="F826" s="14">
        <v>364520653</v>
      </c>
      <c r="G826" s="14">
        <v>364521957</v>
      </c>
      <c r="H826" s="14" t="s">
        <v>170</v>
      </c>
      <c r="I826" s="14" t="s">
        <v>1358</v>
      </c>
      <c r="J826" s="14" t="s">
        <v>172</v>
      </c>
    </row>
    <row r="827" spans="1:10">
      <c r="A827" s="14" t="s">
        <v>1359</v>
      </c>
      <c r="B827" s="14">
        <v>2.0267227418396399</v>
      </c>
      <c r="C827" s="14">
        <v>1.63758780951703E-15</v>
      </c>
      <c r="D827" s="14">
        <v>2.6692302777279302</v>
      </c>
      <c r="E827" s="14">
        <v>3.9382110114133903E-30</v>
      </c>
      <c r="F827" s="14">
        <v>379535906</v>
      </c>
      <c r="G827" s="14">
        <v>379539827</v>
      </c>
      <c r="H827" s="14" t="s">
        <v>182</v>
      </c>
      <c r="I827" s="14" t="s">
        <v>1093</v>
      </c>
      <c r="J827" s="14" t="s">
        <v>172</v>
      </c>
    </row>
    <row r="828" spans="1:10">
      <c r="A828" s="14" t="s">
        <v>1360</v>
      </c>
      <c r="B828" s="14">
        <v>1.56831162582482</v>
      </c>
      <c r="C828" s="14">
        <v>5.5699241287786201E-7</v>
      </c>
      <c r="D828" s="14">
        <v>1.7682972934365</v>
      </c>
      <c r="E828" s="14">
        <v>1.4647003888186699E-8</v>
      </c>
      <c r="F828" s="14">
        <v>384247451</v>
      </c>
      <c r="G828" s="14">
        <v>384251883</v>
      </c>
      <c r="H828" s="14" t="s">
        <v>170</v>
      </c>
      <c r="I828" s="14" t="s">
        <v>1361</v>
      </c>
      <c r="J828" s="14" t="s">
        <v>172</v>
      </c>
    </row>
    <row r="829" spans="1:10">
      <c r="A829" s="14" t="s">
        <v>1362</v>
      </c>
      <c r="B829" s="14">
        <v>1.4649409423784201</v>
      </c>
      <c r="C829" s="14">
        <v>8.0832791611301605E-37</v>
      </c>
      <c r="D829" s="14">
        <v>1.57214761182161</v>
      </c>
      <c r="E829" s="14">
        <v>4.1606427070158401E-37</v>
      </c>
      <c r="F829" s="14">
        <v>384851247</v>
      </c>
      <c r="G829" s="14">
        <v>384856001</v>
      </c>
      <c r="H829" s="14" t="s">
        <v>182</v>
      </c>
      <c r="I829" s="14" t="s">
        <v>1095</v>
      </c>
      <c r="J829" s="14" t="s">
        <v>172</v>
      </c>
    </row>
    <row r="830" spans="1:10">
      <c r="A830" s="14" t="s">
        <v>1363</v>
      </c>
      <c r="B830" s="14">
        <v>1.8080226809520501</v>
      </c>
      <c r="C830" s="14">
        <v>4.1663862748934898E-6</v>
      </c>
      <c r="D830" s="14">
        <v>1.46385786168196</v>
      </c>
      <c r="E830" s="14">
        <v>4.1914126268495098E-4</v>
      </c>
      <c r="F830" s="14">
        <v>389211717</v>
      </c>
      <c r="G830" s="14">
        <v>389213101</v>
      </c>
      <c r="H830" s="14" t="s">
        <v>170</v>
      </c>
      <c r="I830" s="14" t="s">
        <v>1364</v>
      </c>
      <c r="J830" s="14" t="s">
        <v>172</v>
      </c>
    </row>
    <row r="831" spans="1:10">
      <c r="A831" s="14" t="s">
        <v>1365</v>
      </c>
      <c r="B831" s="14">
        <v>3.56354857643734</v>
      </c>
      <c r="C831" s="14">
        <v>1.6637973243298699E-28</v>
      </c>
      <c r="D831" s="14">
        <v>3.7238868377274899</v>
      </c>
      <c r="E831" s="14">
        <v>4.1588377604356898E-33</v>
      </c>
      <c r="F831" s="14">
        <v>390657816</v>
      </c>
      <c r="G831" s="14">
        <v>390660439</v>
      </c>
      <c r="H831" s="14" t="s">
        <v>170</v>
      </c>
      <c r="I831" s="14" t="s">
        <v>1366</v>
      </c>
      <c r="J831" s="14" t="s">
        <v>172</v>
      </c>
    </row>
    <row r="832" spans="1:10">
      <c r="A832" s="14" t="s">
        <v>1367</v>
      </c>
      <c r="B832" s="14">
        <v>1.23567893445179</v>
      </c>
      <c r="C832" s="14">
        <v>1.3727470202667201E-23</v>
      </c>
      <c r="D832" s="14">
        <v>1.8283676192040601</v>
      </c>
      <c r="E832" s="14">
        <v>6.6157181967811701E-43</v>
      </c>
      <c r="F832" s="14">
        <v>395666416</v>
      </c>
      <c r="G832" s="14">
        <v>395667327</v>
      </c>
      <c r="H832" s="14" t="s">
        <v>182</v>
      </c>
      <c r="I832" s="14" t="s">
        <v>1098</v>
      </c>
      <c r="J832" s="14" t="s">
        <v>172</v>
      </c>
    </row>
    <row r="833" spans="1:10">
      <c r="A833" s="14" t="s">
        <v>1368</v>
      </c>
      <c r="B833" s="14">
        <v>1.3677988727264301</v>
      </c>
      <c r="C833" s="14">
        <v>2.5712237155858899E-11</v>
      </c>
      <c r="D833" s="14">
        <v>1.3808939282041399</v>
      </c>
      <c r="E833" s="14">
        <v>3.2614575003971199E-11</v>
      </c>
      <c r="F833" s="14">
        <v>395832956</v>
      </c>
      <c r="G833" s="14">
        <v>395833780</v>
      </c>
      <c r="H833" s="14" t="s">
        <v>170</v>
      </c>
      <c r="I833" s="14" t="s">
        <v>1100</v>
      </c>
      <c r="J833" s="14" t="s">
        <v>172</v>
      </c>
    </row>
    <row r="834" spans="1:10">
      <c r="A834" s="14" t="s">
        <v>1369</v>
      </c>
      <c r="B834" s="14">
        <v>1.29813887979687</v>
      </c>
      <c r="C834" s="14">
        <v>3.8006666781085699E-13</v>
      </c>
      <c r="D834" s="14">
        <v>1.3367518808263701</v>
      </c>
      <c r="E834" s="14">
        <v>4.4637293314961402E-12</v>
      </c>
      <c r="F834" s="14">
        <v>395837260</v>
      </c>
      <c r="G834" s="14">
        <v>395838557</v>
      </c>
      <c r="H834" s="14" t="s">
        <v>170</v>
      </c>
      <c r="I834" s="14" t="s">
        <v>1100</v>
      </c>
      <c r="J834" s="14" t="s">
        <v>172</v>
      </c>
    </row>
    <row r="835" spans="1:10">
      <c r="A835" s="14" t="s">
        <v>1370</v>
      </c>
      <c r="B835" s="14">
        <v>1.1243793502402699</v>
      </c>
      <c r="C835" s="14">
        <v>3.8169620409467301E-3</v>
      </c>
      <c r="D835" s="14">
        <v>1.0623569522513701</v>
      </c>
      <c r="E835" s="14">
        <v>7.0540104557640102E-3</v>
      </c>
      <c r="F835" s="14">
        <v>403352586</v>
      </c>
      <c r="G835" s="14">
        <v>403353317</v>
      </c>
      <c r="H835" s="14" t="s">
        <v>170</v>
      </c>
      <c r="I835" s="14" t="s">
        <v>253</v>
      </c>
      <c r="J835" s="14" t="s">
        <v>172</v>
      </c>
    </row>
    <row r="836" spans="1:10">
      <c r="A836" s="14" t="s">
        <v>1371</v>
      </c>
      <c r="B836" s="14">
        <v>1.91836650893796</v>
      </c>
      <c r="C836" s="14">
        <v>1.51124519125037E-43</v>
      </c>
      <c r="D836" s="14">
        <v>1.8806387857912601</v>
      </c>
      <c r="E836" s="14">
        <v>3.4367401481733302E-33</v>
      </c>
      <c r="F836" s="14">
        <v>415652499</v>
      </c>
      <c r="G836" s="14">
        <v>415655366</v>
      </c>
      <c r="H836" s="14" t="s">
        <v>182</v>
      </c>
      <c r="I836" s="14" t="s">
        <v>1251</v>
      </c>
      <c r="J836" s="14" t="s">
        <v>172</v>
      </c>
    </row>
    <row r="837" spans="1:10">
      <c r="A837" s="14" t="s">
        <v>1372</v>
      </c>
      <c r="B837" s="14">
        <v>2.3761194750774899</v>
      </c>
      <c r="C837" s="14">
        <v>1.1053656499110301E-24</v>
      </c>
      <c r="D837" s="14">
        <v>2.15251457142117</v>
      </c>
      <c r="E837" s="14">
        <v>8.8059024482058395E-18</v>
      </c>
      <c r="F837" s="14">
        <v>418875636</v>
      </c>
      <c r="G837" s="14">
        <v>418877106</v>
      </c>
      <c r="H837" s="14" t="s">
        <v>170</v>
      </c>
      <c r="I837" s="14" t="s">
        <v>543</v>
      </c>
      <c r="J837" s="14" t="s">
        <v>172</v>
      </c>
    </row>
    <row r="838" spans="1:10">
      <c r="A838" s="14" t="s">
        <v>1373</v>
      </c>
      <c r="B838" s="14">
        <v>2.28197263057592</v>
      </c>
      <c r="C838" s="14">
        <v>7.6626028982187195E-23</v>
      </c>
      <c r="D838" s="14">
        <v>2.1092916218003399</v>
      </c>
      <c r="E838" s="14">
        <v>4.9268585117892801E-19</v>
      </c>
      <c r="F838" s="14">
        <v>424349539</v>
      </c>
      <c r="G838" s="14">
        <v>424353886</v>
      </c>
      <c r="H838" s="14" t="s">
        <v>182</v>
      </c>
      <c r="I838" s="14" t="s">
        <v>1109</v>
      </c>
      <c r="J838" s="14" t="s">
        <v>172</v>
      </c>
    </row>
    <row r="839" spans="1:10">
      <c r="A839" s="14" t="s">
        <v>1374</v>
      </c>
      <c r="B839" s="14">
        <v>1.82348878661248</v>
      </c>
      <c r="C839" s="14">
        <v>4.4699956408082996E-12</v>
      </c>
      <c r="D839" s="14">
        <v>1.6351554558621</v>
      </c>
      <c r="E839" s="14">
        <v>9.1695945212341103E-9</v>
      </c>
      <c r="F839" s="14">
        <v>429623751</v>
      </c>
      <c r="G839" s="14">
        <v>429624476</v>
      </c>
      <c r="H839" s="14" t="s">
        <v>170</v>
      </c>
      <c r="I839" s="14" t="s">
        <v>1375</v>
      </c>
      <c r="J839" s="14" t="s">
        <v>172</v>
      </c>
    </row>
    <row r="840" spans="1:10">
      <c r="A840" s="14" t="s">
        <v>1376</v>
      </c>
      <c r="B840" s="14">
        <v>1.32628581800374</v>
      </c>
      <c r="C840" s="14">
        <v>7.8883747560673795E-8</v>
      </c>
      <c r="D840" s="14">
        <v>1.4656435617355299</v>
      </c>
      <c r="E840" s="14">
        <v>2.4302219991237098E-9</v>
      </c>
      <c r="F840" s="14">
        <v>431839051</v>
      </c>
      <c r="G840" s="14">
        <v>431841718</v>
      </c>
      <c r="H840" s="14" t="s">
        <v>182</v>
      </c>
      <c r="I840" s="14" t="s">
        <v>1377</v>
      </c>
      <c r="J840" s="14" t="s">
        <v>172</v>
      </c>
    </row>
    <row r="841" spans="1:10">
      <c r="A841" s="14" t="s">
        <v>1378</v>
      </c>
      <c r="B841" s="14">
        <v>1.56008580369951</v>
      </c>
      <c r="C841" s="14">
        <v>2.2824025987212101E-18</v>
      </c>
      <c r="D841" s="14">
        <v>1.8063984646343301</v>
      </c>
      <c r="E841" s="14">
        <v>1.7923571812963501E-21</v>
      </c>
      <c r="F841" s="14">
        <v>433553635</v>
      </c>
      <c r="G841" s="14">
        <v>433554378</v>
      </c>
      <c r="H841" s="14" t="s">
        <v>182</v>
      </c>
      <c r="I841" s="14" t="s">
        <v>1111</v>
      </c>
      <c r="J841" s="14" t="s">
        <v>172</v>
      </c>
    </row>
    <row r="842" spans="1:10">
      <c r="A842" s="14" t="s">
        <v>1379</v>
      </c>
      <c r="B842" s="14">
        <v>1.2662787092833201</v>
      </c>
      <c r="C842" s="14">
        <v>4.2662604764394502E-15</v>
      </c>
      <c r="D842" s="14">
        <v>1.5602218429876999</v>
      </c>
      <c r="E842" s="14">
        <v>2.6206433149303798E-22</v>
      </c>
      <c r="F842" s="14">
        <v>434210827</v>
      </c>
      <c r="G842" s="14">
        <v>434211962</v>
      </c>
      <c r="H842" s="14" t="s">
        <v>170</v>
      </c>
      <c r="I842" s="14" t="s">
        <v>296</v>
      </c>
      <c r="J842" s="14" t="s">
        <v>172</v>
      </c>
    </row>
    <row r="843" spans="1:10">
      <c r="A843" s="14" t="s">
        <v>1380</v>
      </c>
      <c r="B843" s="14">
        <v>1.7338809179611101</v>
      </c>
      <c r="C843" s="14">
        <v>2.50034911441002E-5</v>
      </c>
      <c r="D843" s="14">
        <v>2.16005218499811</v>
      </c>
      <c r="E843" s="14">
        <v>1.04513495152113E-8</v>
      </c>
      <c r="F843" s="14">
        <v>434895749</v>
      </c>
      <c r="G843" s="14">
        <v>434896979</v>
      </c>
      <c r="H843" s="14" t="s">
        <v>170</v>
      </c>
      <c r="I843" s="14" t="s">
        <v>641</v>
      </c>
      <c r="J843" s="14" t="s">
        <v>172</v>
      </c>
    </row>
    <row r="844" spans="1:10">
      <c r="A844" s="14" t="s">
        <v>1381</v>
      </c>
      <c r="B844" s="14">
        <v>1.7099989719012301</v>
      </c>
      <c r="C844" s="14">
        <v>2.2766413345811599E-3</v>
      </c>
      <c r="D844" s="14">
        <v>2.1209873611289098</v>
      </c>
      <c r="E844" s="14">
        <v>3.1425980944939099E-5</v>
      </c>
      <c r="F844" s="14">
        <v>435120854</v>
      </c>
      <c r="G844" s="14">
        <v>435126659</v>
      </c>
      <c r="H844" s="14" t="s">
        <v>170</v>
      </c>
      <c r="I844" s="14" t="s">
        <v>1382</v>
      </c>
      <c r="J844" s="14" t="s">
        <v>172</v>
      </c>
    </row>
    <row r="845" spans="1:10">
      <c r="A845" s="14" t="s">
        <v>1383</v>
      </c>
      <c r="B845" s="14">
        <v>1.7907670473230299</v>
      </c>
      <c r="C845" s="14">
        <v>1.25509640921655E-27</v>
      </c>
      <c r="D845" s="14">
        <v>1.80408931952811</v>
      </c>
      <c r="E845" s="14">
        <v>1.0420155228421401E-25</v>
      </c>
      <c r="F845" s="14">
        <v>437732785</v>
      </c>
      <c r="G845" s="14">
        <v>437735103</v>
      </c>
      <c r="H845" s="14" t="s">
        <v>182</v>
      </c>
      <c r="I845" s="14" t="s">
        <v>1115</v>
      </c>
      <c r="J845" s="14" t="s">
        <v>172</v>
      </c>
    </row>
    <row r="846" spans="1:10">
      <c r="A846" s="14" t="s">
        <v>1384</v>
      </c>
      <c r="B846" s="14">
        <v>1.4033440057267701</v>
      </c>
      <c r="C846" s="14">
        <v>1.9471563959979599E-7</v>
      </c>
      <c r="D846" s="14">
        <v>1.01082787542162</v>
      </c>
      <c r="E846" s="14">
        <v>4.9646810981643699E-4</v>
      </c>
      <c r="F846" s="14">
        <v>442511403</v>
      </c>
      <c r="G846" s="14">
        <v>442512326</v>
      </c>
      <c r="H846" s="14" t="s">
        <v>170</v>
      </c>
      <c r="I846" s="14" t="s">
        <v>261</v>
      </c>
      <c r="J846" s="14" t="s">
        <v>172</v>
      </c>
    </row>
    <row r="847" spans="1:10">
      <c r="A847" s="14" t="s">
        <v>1385</v>
      </c>
      <c r="B847" s="14">
        <v>2.1189077446681202</v>
      </c>
      <c r="C847" s="14">
        <v>8.8471599877850902E-41</v>
      </c>
      <c r="D847" s="14">
        <v>2.5027034997122399</v>
      </c>
      <c r="E847" s="14">
        <v>3.8198571487494002E-48</v>
      </c>
      <c r="F847" s="14">
        <v>445036912</v>
      </c>
      <c r="G847" s="14">
        <v>445038669</v>
      </c>
      <c r="H847" s="14" t="s">
        <v>182</v>
      </c>
      <c r="I847" s="14" t="s">
        <v>1142</v>
      </c>
      <c r="J847" s="14" t="s">
        <v>172</v>
      </c>
    </row>
    <row r="848" spans="1:10">
      <c r="A848" s="14" t="s">
        <v>1386</v>
      </c>
      <c r="B848" s="14">
        <v>1.9059035765822301</v>
      </c>
      <c r="C848" s="14">
        <v>2.0683139331272399E-32</v>
      </c>
      <c r="D848" s="14">
        <v>2.1695061936670501</v>
      </c>
      <c r="E848" s="14">
        <v>3.0105303715179E-36</v>
      </c>
      <c r="F848" s="14">
        <v>447578450</v>
      </c>
      <c r="G848" s="14">
        <v>447590280</v>
      </c>
      <c r="H848" s="14" t="s">
        <v>182</v>
      </c>
      <c r="I848" s="14" t="s">
        <v>668</v>
      </c>
      <c r="J848" s="14" t="s">
        <v>172</v>
      </c>
    </row>
    <row r="849" spans="1:10">
      <c r="A849" s="14" t="s">
        <v>1387</v>
      </c>
      <c r="B849" s="14">
        <v>3.4201265822484102</v>
      </c>
      <c r="C849" s="14">
        <v>1.4173751802265698E-73</v>
      </c>
      <c r="D849" s="14">
        <v>2.8479474065221599</v>
      </c>
      <c r="E849" s="14">
        <v>4.0824762346419101E-42</v>
      </c>
      <c r="F849" s="14">
        <v>454494698</v>
      </c>
      <c r="G849" s="14">
        <v>454495355</v>
      </c>
      <c r="H849" s="14" t="s">
        <v>170</v>
      </c>
      <c r="I849" s="14" t="s">
        <v>1388</v>
      </c>
      <c r="J849" s="14" t="s">
        <v>172</v>
      </c>
    </row>
    <row r="850" spans="1:10">
      <c r="A850" s="14" t="s">
        <v>1389</v>
      </c>
      <c r="B850" s="14">
        <v>3.51889971469314</v>
      </c>
      <c r="C850" s="14">
        <v>6.2576192115136896E-8</v>
      </c>
      <c r="D850" s="14">
        <v>2.9174815027834802</v>
      </c>
      <c r="E850" s="14">
        <v>6.5426883316629402E-5</v>
      </c>
      <c r="F850" s="14">
        <v>460441254</v>
      </c>
      <c r="G850" s="14">
        <v>460442936</v>
      </c>
      <c r="H850" s="14" t="s">
        <v>170</v>
      </c>
      <c r="I850" s="14" t="s">
        <v>1211</v>
      </c>
      <c r="J850" s="14" t="s">
        <v>172</v>
      </c>
    </row>
    <row r="851" spans="1:10">
      <c r="A851" s="14" t="s">
        <v>1390</v>
      </c>
      <c r="B851" s="14">
        <v>1.1167142974672699</v>
      </c>
      <c r="C851" s="14">
        <v>5.6992729249292302E-4</v>
      </c>
      <c r="D851" s="14">
        <v>1.3742636005287401</v>
      </c>
      <c r="E851" s="14">
        <v>5.3586769476792996E-6</v>
      </c>
      <c r="F851" s="14">
        <v>461665419</v>
      </c>
      <c r="G851" s="14">
        <v>461668822</v>
      </c>
      <c r="H851" s="14" t="s">
        <v>182</v>
      </c>
      <c r="I851" s="14" t="s">
        <v>1391</v>
      </c>
      <c r="J851" s="14" t="s">
        <v>172</v>
      </c>
    </row>
    <row r="852" spans="1:10">
      <c r="A852" s="14" t="s">
        <v>1392</v>
      </c>
      <c r="B852" s="14">
        <v>1.0008702629038499</v>
      </c>
      <c r="C852" s="14">
        <v>3.0686389272822603E-4</v>
      </c>
      <c r="D852" s="14">
        <v>1.14079263764498</v>
      </c>
      <c r="E852" s="14">
        <v>4.0528417017573999E-5</v>
      </c>
      <c r="F852" s="14">
        <v>467318441</v>
      </c>
      <c r="G852" s="14">
        <v>467319124</v>
      </c>
      <c r="H852" s="14" t="s">
        <v>170</v>
      </c>
      <c r="I852" s="14" t="s">
        <v>1393</v>
      </c>
      <c r="J852" s="14" t="s">
        <v>172</v>
      </c>
    </row>
    <row r="853" spans="1:10">
      <c r="A853" s="14" t="s">
        <v>1394</v>
      </c>
      <c r="B853" s="14">
        <v>1.8291299474264699</v>
      </c>
      <c r="C853" s="14">
        <v>6.5482817817623204E-28</v>
      </c>
      <c r="D853" s="14">
        <v>2.1430794313548001</v>
      </c>
      <c r="E853" s="14">
        <v>6.7139346467194506E-36</v>
      </c>
      <c r="F853" s="14">
        <v>481701876</v>
      </c>
      <c r="G853" s="14">
        <v>481703386</v>
      </c>
      <c r="H853" s="14" t="s">
        <v>170</v>
      </c>
      <c r="I853" s="14" t="s">
        <v>316</v>
      </c>
      <c r="J853" s="14" t="s">
        <v>172</v>
      </c>
    </row>
    <row r="854" spans="1:10">
      <c r="A854" s="14" t="s">
        <v>1395</v>
      </c>
      <c r="B854" s="14">
        <v>1.15461252514406</v>
      </c>
      <c r="C854" s="14">
        <v>3.23012483557464E-27</v>
      </c>
      <c r="D854" s="14">
        <v>1.5157808821768</v>
      </c>
      <c r="E854" s="14">
        <v>1.4757623563900801E-39</v>
      </c>
      <c r="F854" s="14">
        <v>482227897</v>
      </c>
      <c r="G854" s="14">
        <v>482231957</v>
      </c>
      <c r="H854" s="14" t="s">
        <v>182</v>
      </c>
      <c r="I854" s="14" t="s">
        <v>1270</v>
      </c>
      <c r="J854" s="14" t="s">
        <v>172</v>
      </c>
    </row>
    <row r="855" spans="1:10">
      <c r="A855" s="14" t="s">
        <v>1396</v>
      </c>
      <c r="B855" s="14">
        <v>1.62142686677397</v>
      </c>
      <c r="C855" s="14">
        <v>9.8085124125902305E-13</v>
      </c>
      <c r="D855" s="14">
        <v>1.1860649001146499</v>
      </c>
      <c r="E855" s="14">
        <v>5.1027297731440595E-7</v>
      </c>
      <c r="F855" s="14">
        <v>497602124</v>
      </c>
      <c r="G855" s="14">
        <v>497604146</v>
      </c>
      <c r="H855" s="14" t="s">
        <v>182</v>
      </c>
      <c r="I855" s="14" t="s">
        <v>1272</v>
      </c>
      <c r="J855" s="14" t="s">
        <v>172</v>
      </c>
    </row>
    <row r="856" spans="1:10">
      <c r="A856" s="14" t="s">
        <v>1397</v>
      </c>
      <c r="B856" s="14">
        <v>1.03644745001593</v>
      </c>
      <c r="C856" s="14">
        <v>6.5764181468246701E-10</v>
      </c>
      <c r="D856" s="14">
        <v>1.1944341891821399</v>
      </c>
      <c r="E856" s="14">
        <v>8.8280464985061394E-12</v>
      </c>
      <c r="F856" s="14">
        <v>498355487</v>
      </c>
      <c r="G856" s="14">
        <v>498356344</v>
      </c>
      <c r="H856" s="14" t="s">
        <v>182</v>
      </c>
      <c r="I856" s="14" t="s">
        <v>1398</v>
      </c>
      <c r="J856" s="14" t="s">
        <v>172</v>
      </c>
    </row>
    <row r="857" spans="1:10">
      <c r="A857" s="14" t="s">
        <v>1399</v>
      </c>
      <c r="B857" s="14">
        <v>1.6616772061168401</v>
      </c>
      <c r="C857" s="14">
        <v>1.10618438898085E-6</v>
      </c>
      <c r="D857" s="14">
        <v>1.69887400809866</v>
      </c>
      <c r="E857" s="14">
        <v>2.1771419850161499E-7</v>
      </c>
      <c r="F857" s="14">
        <v>498483516</v>
      </c>
      <c r="G857" s="14">
        <v>498484354</v>
      </c>
      <c r="H857" s="14" t="s">
        <v>182</v>
      </c>
      <c r="I857" s="14" t="s">
        <v>1398</v>
      </c>
      <c r="J857" s="14" t="s">
        <v>172</v>
      </c>
    </row>
    <row r="858" spans="1:10">
      <c r="A858" s="14" t="s">
        <v>1400</v>
      </c>
      <c r="B858" s="14">
        <v>2.05960307865938</v>
      </c>
      <c r="C858" s="14">
        <v>5.8624589508066798E-28</v>
      </c>
      <c r="D858" s="14">
        <v>2.0475303689890998</v>
      </c>
      <c r="E858" s="14">
        <v>1.04494394974547E-22</v>
      </c>
      <c r="F858" s="14">
        <v>510284388</v>
      </c>
      <c r="G858" s="14">
        <v>510288189</v>
      </c>
      <c r="H858" s="14" t="s">
        <v>182</v>
      </c>
      <c r="I858" s="14" t="s">
        <v>1277</v>
      </c>
      <c r="J858" s="14" t="s">
        <v>172</v>
      </c>
    </row>
    <row r="859" spans="1:10">
      <c r="A859" s="14" t="s">
        <v>1401</v>
      </c>
      <c r="B859" s="14">
        <v>1.4980880374677401</v>
      </c>
      <c r="C859" s="14">
        <v>1.50819584849518E-40</v>
      </c>
      <c r="D859" s="14">
        <v>1.6922165112888801</v>
      </c>
      <c r="E859" s="14">
        <v>5.9793249389896298E-45</v>
      </c>
      <c r="F859" s="14">
        <v>515776261</v>
      </c>
      <c r="G859" s="14">
        <v>515778438</v>
      </c>
      <c r="H859" s="14" t="s">
        <v>170</v>
      </c>
      <c r="I859" s="14" t="s">
        <v>1142</v>
      </c>
      <c r="J859" s="14" t="s">
        <v>172</v>
      </c>
    </row>
    <row r="860" spans="1:10">
      <c r="A860" s="14" t="s">
        <v>1402</v>
      </c>
      <c r="B860" s="14">
        <v>1.23759912197939</v>
      </c>
      <c r="C860" s="14">
        <v>1.13251928738333E-13</v>
      </c>
      <c r="D860" s="14">
        <v>1.5081861631981099</v>
      </c>
      <c r="E860" s="14">
        <v>6.5780123836423996E-19</v>
      </c>
      <c r="F860" s="14">
        <v>516196264</v>
      </c>
      <c r="G860" s="14">
        <v>516205686</v>
      </c>
      <c r="H860" s="14" t="s">
        <v>182</v>
      </c>
      <c r="I860" s="14" t="s">
        <v>575</v>
      </c>
      <c r="J860" s="14" t="s">
        <v>172</v>
      </c>
    </row>
    <row r="861" spans="1:10">
      <c r="A861" s="14" t="s">
        <v>1403</v>
      </c>
      <c r="B861" s="14">
        <v>1.0620682760837601</v>
      </c>
      <c r="C861" s="14">
        <v>6.2230309230709496E-19</v>
      </c>
      <c r="D861" s="14">
        <v>1.08202298714974</v>
      </c>
      <c r="E861" s="14">
        <v>6.6488889712200596E-14</v>
      </c>
      <c r="F861" s="14">
        <v>517273831</v>
      </c>
      <c r="G861" s="14">
        <v>517277264</v>
      </c>
      <c r="H861" s="14" t="s">
        <v>170</v>
      </c>
      <c r="I861" s="14" t="s">
        <v>1404</v>
      </c>
      <c r="J861" s="14" t="s">
        <v>172</v>
      </c>
    </row>
    <row r="862" spans="1:10">
      <c r="A862" s="14" t="s">
        <v>1405</v>
      </c>
      <c r="B862" s="14">
        <v>2.5093158506615101</v>
      </c>
      <c r="C862" s="14">
        <v>4.6172115372963597E-85</v>
      </c>
      <c r="D862" s="14">
        <v>2.6663005003568498</v>
      </c>
      <c r="E862" s="14">
        <v>1.64329808396801E-75</v>
      </c>
      <c r="F862" s="14">
        <v>517811310</v>
      </c>
      <c r="G862" s="14">
        <v>517812966</v>
      </c>
      <c r="H862" s="14" t="s">
        <v>182</v>
      </c>
      <c r="I862" s="14" t="s">
        <v>1144</v>
      </c>
      <c r="J862" s="14" t="s">
        <v>172</v>
      </c>
    </row>
    <row r="863" spans="1:10">
      <c r="A863" s="14" t="s">
        <v>1406</v>
      </c>
      <c r="B863" s="14">
        <v>2.4352566161661402</v>
      </c>
      <c r="C863" s="14">
        <v>6.93365577412689E-91</v>
      </c>
      <c r="D863" s="14">
        <v>2.41983930023139</v>
      </c>
      <c r="E863" s="14">
        <v>6.1153822788187103E-77</v>
      </c>
      <c r="F863" s="14">
        <v>520190552</v>
      </c>
      <c r="G863" s="14">
        <v>520192020</v>
      </c>
      <c r="H863" s="14" t="s">
        <v>182</v>
      </c>
      <c r="I863" s="14" t="s">
        <v>1146</v>
      </c>
      <c r="J863" s="14" t="s">
        <v>172</v>
      </c>
    </row>
    <row r="864" spans="1:10">
      <c r="A864" s="14" t="s">
        <v>1407</v>
      </c>
      <c r="B864" s="14">
        <v>12.130512243398799</v>
      </c>
      <c r="C864" s="14">
        <v>1.78592612852467E-24</v>
      </c>
      <c r="D864" s="14">
        <v>8.7549738842049099</v>
      </c>
      <c r="E864" s="14">
        <v>6.8259816192105202E-13</v>
      </c>
      <c r="F864" s="14">
        <v>520824123</v>
      </c>
      <c r="G864" s="14">
        <v>520825587</v>
      </c>
      <c r="H864" s="14" t="s">
        <v>170</v>
      </c>
      <c r="I864" s="14" t="s">
        <v>1148</v>
      </c>
      <c r="J864" s="14" t="s">
        <v>172</v>
      </c>
    </row>
    <row r="865" spans="1:10">
      <c r="A865" s="14" t="s">
        <v>1408</v>
      </c>
      <c r="B865" s="14">
        <v>9.5213409960811894</v>
      </c>
      <c r="C865" s="14">
        <v>2.9116644886293702E-29</v>
      </c>
      <c r="D865" s="14">
        <v>5.9610380530401104</v>
      </c>
      <c r="E865" s="14">
        <v>3.7210927868675797E-11</v>
      </c>
      <c r="F865" s="14">
        <v>520862627</v>
      </c>
      <c r="G865" s="14">
        <v>520864131</v>
      </c>
      <c r="H865" s="14" t="s">
        <v>170</v>
      </c>
      <c r="I865" s="14" t="s">
        <v>1148</v>
      </c>
      <c r="J865" s="14" t="s">
        <v>172</v>
      </c>
    </row>
    <row r="866" spans="1:10">
      <c r="A866" s="14" t="s">
        <v>1409</v>
      </c>
      <c r="B866" s="14">
        <v>1.28246909066947</v>
      </c>
      <c r="C866" s="14">
        <v>4.6134281101372603E-5</v>
      </c>
      <c r="D866" s="14">
        <v>1.5135997836442301</v>
      </c>
      <c r="E866" s="14">
        <v>5.0858558638154197E-7</v>
      </c>
      <c r="F866" s="14">
        <v>523839105</v>
      </c>
      <c r="G866" s="14">
        <v>523841173</v>
      </c>
      <c r="H866" s="14" t="s">
        <v>170</v>
      </c>
      <c r="I866" s="14" t="s">
        <v>1410</v>
      </c>
      <c r="J866" s="14" t="s">
        <v>172</v>
      </c>
    </row>
    <row r="867" spans="1:10">
      <c r="A867" s="14" t="s">
        <v>1411</v>
      </c>
      <c r="B867" s="14">
        <v>1.1759226451479401</v>
      </c>
      <c r="C867" s="14">
        <v>3.4674790803318498E-13</v>
      </c>
      <c r="D867" s="14">
        <v>1.8282482001622899</v>
      </c>
      <c r="E867" s="14">
        <v>6.4062144539321398E-22</v>
      </c>
      <c r="F867" s="14">
        <v>527674494</v>
      </c>
      <c r="G867" s="14">
        <v>527675712</v>
      </c>
      <c r="H867" s="14" t="s">
        <v>182</v>
      </c>
      <c r="I867" s="14" t="s">
        <v>1151</v>
      </c>
      <c r="J867" s="14" t="s">
        <v>172</v>
      </c>
    </row>
    <row r="868" spans="1:10">
      <c r="A868" s="14" t="s">
        <v>1412</v>
      </c>
      <c r="B868" s="14">
        <v>1.0199563401512499</v>
      </c>
      <c r="C868" s="14">
        <v>3.81865727945861E-12</v>
      </c>
      <c r="D868" s="14">
        <v>1.1402767096394999</v>
      </c>
      <c r="E868" s="14">
        <v>6.0964277157217599E-14</v>
      </c>
      <c r="F868" s="14">
        <v>531704724</v>
      </c>
      <c r="G868" s="14">
        <v>531707146</v>
      </c>
      <c r="H868" s="14" t="s">
        <v>182</v>
      </c>
      <c r="I868" s="14" t="s">
        <v>1155</v>
      </c>
      <c r="J868" s="14" t="s">
        <v>172</v>
      </c>
    </row>
    <row r="869" spans="1:10">
      <c r="A869" s="14" t="s">
        <v>1413</v>
      </c>
      <c r="B869" s="14">
        <v>1.2307964562767399</v>
      </c>
      <c r="C869" s="14">
        <v>1.0589065525840501E-22</v>
      </c>
      <c r="D869" s="14">
        <v>1.3886461917377799</v>
      </c>
      <c r="E869" s="14">
        <v>1.9013207395647399E-25</v>
      </c>
      <c r="F869" s="14">
        <v>531847291</v>
      </c>
      <c r="G869" s="14">
        <v>531848969</v>
      </c>
      <c r="H869" s="14" t="s">
        <v>182</v>
      </c>
      <c r="I869" s="14" t="s">
        <v>1155</v>
      </c>
      <c r="J869" s="14" t="s">
        <v>172</v>
      </c>
    </row>
    <row r="870" spans="1:10">
      <c r="A870" s="14" t="s">
        <v>1414</v>
      </c>
      <c r="B870" s="14">
        <v>1.17286128368561</v>
      </c>
      <c r="C870" s="14">
        <v>2.48275946430449E-15</v>
      </c>
      <c r="D870" s="14">
        <v>1.46284374941713</v>
      </c>
      <c r="E870" s="14">
        <v>1.3050856415207E-21</v>
      </c>
      <c r="F870" s="14">
        <v>533724301</v>
      </c>
      <c r="G870" s="14">
        <v>533726300</v>
      </c>
      <c r="H870" s="14" t="s">
        <v>170</v>
      </c>
      <c r="I870" s="14" t="s">
        <v>1157</v>
      </c>
      <c r="J870" s="14" t="s">
        <v>172</v>
      </c>
    </row>
    <row r="871" spans="1:10">
      <c r="A871" s="14" t="s">
        <v>1415</v>
      </c>
      <c r="B871" s="14">
        <v>2.4421117723031398</v>
      </c>
      <c r="C871" s="14">
        <v>9.37501182359035E-7</v>
      </c>
      <c r="D871" s="14">
        <v>1.88807441920734</v>
      </c>
      <c r="E871" s="14">
        <v>5.6670718821367604E-4</v>
      </c>
      <c r="F871" s="14">
        <v>562214921</v>
      </c>
      <c r="G871" s="14">
        <v>562215235</v>
      </c>
      <c r="H871" s="14" t="s">
        <v>182</v>
      </c>
      <c r="I871" s="14" t="s">
        <v>1416</v>
      </c>
      <c r="J871" s="14" t="s">
        <v>172</v>
      </c>
    </row>
    <row r="872" spans="1:10">
      <c r="A872" s="14" t="s">
        <v>1417</v>
      </c>
      <c r="B872" s="14">
        <v>1.5262406127252599</v>
      </c>
      <c r="C872" s="14">
        <v>3.2158977959054798E-7</v>
      </c>
      <c r="D872" s="14">
        <v>1.2554877716301001</v>
      </c>
      <c r="E872" s="14">
        <v>5.1605012969161103E-5</v>
      </c>
      <c r="F872" s="14">
        <v>565369304</v>
      </c>
      <c r="G872" s="14">
        <v>565376714</v>
      </c>
      <c r="H872" s="14" t="s">
        <v>182</v>
      </c>
      <c r="I872" s="14" t="s">
        <v>1418</v>
      </c>
      <c r="J872" s="14" t="s">
        <v>172</v>
      </c>
    </row>
    <row r="873" spans="1:10">
      <c r="A873" s="14" t="s">
        <v>1419</v>
      </c>
      <c r="B873" s="14">
        <v>1.5706424587371299</v>
      </c>
      <c r="C873" s="14">
        <v>1.9587412082116499E-7</v>
      </c>
      <c r="D873" s="14">
        <v>1.68754514308131</v>
      </c>
      <c r="E873" s="14">
        <v>8.6488297939869302E-9</v>
      </c>
      <c r="F873" s="14">
        <v>566080556</v>
      </c>
      <c r="G873" s="14">
        <v>566081957</v>
      </c>
      <c r="H873" s="14" t="s">
        <v>170</v>
      </c>
      <c r="I873" s="14" t="s">
        <v>396</v>
      </c>
      <c r="J873" s="14" t="s">
        <v>172</v>
      </c>
    </row>
    <row r="874" spans="1:10">
      <c r="A874" s="14" t="s">
        <v>1420</v>
      </c>
      <c r="B874" s="14">
        <v>1.63578817159868</v>
      </c>
      <c r="C874" s="14">
        <v>9.8397982940518807E-18</v>
      </c>
      <c r="D874" s="14">
        <v>1.5858309340035299</v>
      </c>
      <c r="E874" s="14">
        <v>2.2353911102319898E-15</v>
      </c>
      <c r="F874" s="14">
        <v>570276805</v>
      </c>
      <c r="G874" s="14">
        <v>570278279</v>
      </c>
      <c r="H874" s="14" t="s">
        <v>182</v>
      </c>
      <c r="I874" s="14" t="s">
        <v>1146</v>
      </c>
      <c r="J874" s="14" t="s">
        <v>172</v>
      </c>
    </row>
    <row r="875" spans="1:10">
      <c r="A875" s="14" t="s">
        <v>1421</v>
      </c>
      <c r="B875" s="14">
        <v>1.12864279708744</v>
      </c>
      <c r="C875" s="14">
        <v>1.4858767528039E-26</v>
      </c>
      <c r="D875" s="14">
        <v>1.4261458367133</v>
      </c>
      <c r="E875" s="14">
        <v>5.28805428434329E-32</v>
      </c>
      <c r="F875" s="14">
        <v>570280982</v>
      </c>
      <c r="G875" s="14">
        <v>570282418</v>
      </c>
      <c r="H875" s="14" t="s">
        <v>170</v>
      </c>
      <c r="I875" s="14" t="s">
        <v>372</v>
      </c>
      <c r="J875" s="14" t="s">
        <v>172</v>
      </c>
    </row>
    <row r="876" spans="1:10">
      <c r="A876" s="14" t="s">
        <v>1422</v>
      </c>
      <c r="B876" s="14">
        <v>4.4113936893212697</v>
      </c>
      <c r="C876" s="14">
        <v>6.1123237361519903E-19</v>
      </c>
      <c r="D876" s="14">
        <v>4.75873996395591</v>
      </c>
      <c r="E876" s="14">
        <v>4.60218522194599E-23</v>
      </c>
      <c r="F876" s="14">
        <v>570393635</v>
      </c>
      <c r="G876" s="14">
        <v>570394941</v>
      </c>
      <c r="H876" s="14" t="s">
        <v>170</v>
      </c>
      <c r="I876" s="14" t="s">
        <v>1146</v>
      </c>
      <c r="J876" s="14" t="s">
        <v>172</v>
      </c>
    </row>
    <row r="877" spans="1:10">
      <c r="A877" s="14" t="s">
        <v>1423</v>
      </c>
      <c r="B877" s="14">
        <v>5.2639708907596097</v>
      </c>
      <c r="C877" s="14">
        <v>4.2731026517105702E-6</v>
      </c>
      <c r="D877" s="14">
        <v>5.1370577860463902</v>
      </c>
      <c r="E877" s="14">
        <v>1.0746194511993601E-5</v>
      </c>
      <c r="F877" s="14">
        <v>570399910</v>
      </c>
      <c r="G877" s="14">
        <v>570401342</v>
      </c>
      <c r="H877" s="14" t="s">
        <v>182</v>
      </c>
      <c r="I877" s="14" t="s">
        <v>1146</v>
      </c>
      <c r="J877" s="14" t="s">
        <v>172</v>
      </c>
    </row>
    <row r="878" spans="1:10">
      <c r="A878" s="14" t="s">
        <v>1424</v>
      </c>
      <c r="B878" s="14">
        <v>1.9139700801652</v>
      </c>
      <c r="C878" s="14">
        <v>3.1979805165505599E-11</v>
      </c>
      <c r="D878" s="14">
        <v>2.2627164118230501</v>
      </c>
      <c r="E878" s="14">
        <v>1.2292503083565701E-16</v>
      </c>
      <c r="F878" s="14">
        <v>576755407</v>
      </c>
      <c r="G878" s="14">
        <v>576758217</v>
      </c>
      <c r="H878" s="14" t="s">
        <v>182</v>
      </c>
      <c r="I878" s="14" t="s">
        <v>1109</v>
      </c>
      <c r="J878" s="14" t="s">
        <v>172</v>
      </c>
    </row>
    <row r="879" spans="1:10">
      <c r="A879" s="14" t="s">
        <v>1425</v>
      </c>
      <c r="B879" s="14">
        <v>1.17020620136121</v>
      </c>
      <c r="C879" s="14">
        <v>1.94073052596397E-8</v>
      </c>
      <c r="D879" s="14">
        <v>1.3911073957061599</v>
      </c>
      <c r="E879" s="14">
        <v>3.17414184434836E-10</v>
      </c>
      <c r="F879" s="14">
        <v>588484721</v>
      </c>
      <c r="G879" s="14">
        <v>588489721</v>
      </c>
      <c r="H879" s="14" t="s">
        <v>182</v>
      </c>
      <c r="I879" s="14" t="s">
        <v>1426</v>
      </c>
      <c r="J879" s="14" t="s">
        <v>172</v>
      </c>
    </row>
    <row r="880" spans="1:10">
      <c r="A880" s="14" t="s">
        <v>1427</v>
      </c>
      <c r="B880" s="14">
        <v>7.0794728209990696</v>
      </c>
      <c r="C880" s="14">
        <v>5.2011704198665703E-8</v>
      </c>
      <c r="D880" s="14">
        <v>9.1438350963214408</v>
      </c>
      <c r="E880" s="14">
        <v>5.6395776175579398E-14</v>
      </c>
      <c r="F880" s="14">
        <v>591973912</v>
      </c>
      <c r="G880" s="14">
        <v>591975034</v>
      </c>
      <c r="H880" s="14" t="s">
        <v>170</v>
      </c>
      <c r="I880" s="14" t="s">
        <v>1428</v>
      </c>
      <c r="J880" s="14" t="s">
        <v>172</v>
      </c>
    </row>
    <row r="881" spans="1:10">
      <c r="A881" s="14" t="s">
        <v>1429</v>
      </c>
      <c r="B881" s="14">
        <v>1.03414041912238</v>
      </c>
      <c r="C881" s="14">
        <v>2.70384787834044E-6</v>
      </c>
      <c r="D881" s="14">
        <v>1.1473690531654801</v>
      </c>
      <c r="E881" s="14">
        <v>2.6350466147367498E-7</v>
      </c>
      <c r="F881" s="14">
        <v>593997437</v>
      </c>
      <c r="G881" s="14">
        <v>594003965</v>
      </c>
      <c r="H881" s="14" t="s">
        <v>182</v>
      </c>
      <c r="I881" s="14" t="s">
        <v>1430</v>
      </c>
      <c r="J881" s="14" t="s">
        <v>172</v>
      </c>
    </row>
    <row r="882" spans="1:10">
      <c r="A882" s="14" t="s">
        <v>1431</v>
      </c>
      <c r="B882" s="14">
        <v>5.6949206779846904</v>
      </c>
      <c r="C882" s="14">
        <v>4.8978869795781899E-10</v>
      </c>
      <c r="D882" s="14">
        <v>5.4412738904545597</v>
      </c>
      <c r="E882" s="14">
        <v>4.4591989506487199E-9</v>
      </c>
      <c r="F882" s="14">
        <v>598160861</v>
      </c>
      <c r="G882" s="14">
        <v>598163274</v>
      </c>
      <c r="H882" s="14" t="s">
        <v>170</v>
      </c>
      <c r="I882" s="14" t="s">
        <v>1432</v>
      </c>
      <c r="J882" s="14" t="s">
        <v>172</v>
      </c>
    </row>
    <row r="883" spans="1:10">
      <c r="A883" s="14" t="s">
        <v>1433</v>
      </c>
      <c r="B883" s="14">
        <v>1.1690831270262101</v>
      </c>
      <c r="C883" s="14">
        <v>1.6064664846001E-28</v>
      </c>
      <c r="D883" s="14">
        <v>1.40716347323531</v>
      </c>
      <c r="E883" s="14">
        <v>9.5600704597719695E-36</v>
      </c>
      <c r="F883" s="14">
        <v>601497325</v>
      </c>
      <c r="G883" s="14">
        <v>601500411</v>
      </c>
      <c r="H883" s="14" t="s">
        <v>182</v>
      </c>
      <c r="I883" s="14" t="s">
        <v>756</v>
      </c>
      <c r="J883" s="14" t="s">
        <v>172</v>
      </c>
    </row>
    <row r="884" spans="1:10">
      <c r="A884" s="14" t="s">
        <v>1434</v>
      </c>
      <c r="B884" s="14">
        <v>1.7569835877995501</v>
      </c>
      <c r="C884" s="14">
        <v>1.7679447104995698E-21</v>
      </c>
      <c r="D884" s="14">
        <v>1.7300022872126699</v>
      </c>
      <c r="E884" s="14">
        <v>1.7780507879172299E-20</v>
      </c>
      <c r="F884" s="14">
        <v>604967117</v>
      </c>
      <c r="G884" s="14">
        <v>604968552</v>
      </c>
      <c r="H884" s="14" t="s">
        <v>182</v>
      </c>
      <c r="I884" s="14" t="s">
        <v>396</v>
      </c>
      <c r="J884" s="14" t="s">
        <v>172</v>
      </c>
    </row>
    <row r="885" spans="1:10">
      <c r="A885" s="14" t="s">
        <v>1435</v>
      </c>
      <c r="B885" s="14">
        <v>1.14340829517718</v>
      </c>
      <c r="C885" s="14">
        <v>1.1400940003067401E-13</v>
      </c>
      <c r="D885" s="14">
        <v>1.08398974039036</v>
      </c>
      <c r="E885" s="14">
        <v>7.96381344392378E-14</v>
      </c>
      <c r="F885" s="14">
        <v>605025908</v>
      </c>
      <c r="G885" s="14">
        <v>605027192</v>
      </c>
      <c r="H885" s="14" t="s">
        <v>182</v>
      </c>
      <c r="I885" s="14" t="s">
        <v>396</v>
      </c>
      <c r="J885" s="14" t="s">
        <v>172</v>
      </c>
    </row>
    <row r="886" spans="1:10">
      <c r="A886" s="14" t="s">
        <v>1436</v>
      </c>
      <c r="B886" s="14">
        <v>1.3025666878985001</v>
      </c>
      <c r="C886" s="14">
        <v>8.7215578867867997E-21</v>
      </c>
      <c r="D886" s="14">
        <v>1.5612047419641399</v>
      </c>
      <c r="E886" s="14">
        <v>6.2937613124347796E-22</v>
      </c>
      <c r="F886" s="14">
        <v>3341895</v>
      </c>
      <c r="G886" s="14">
        <v>3343139</v>
      </c>
      <c r="H886" s="14" t="s">
        <v>170</v>
      </c>
      <c r="I886" s="14" t="s">
        <v>259</v>
      </c>
      <c r="J886" s="14" t="s">
        <v>172</v>
      </c>
    </row>
    <row r="887" spans="1:10">
      <c r="A887" s="14" t="s">
        <v>1437</v>
      </c>
      <c r="B887" s="14">
        <v>3.5817553058234002</v>
      </c>
      <c r="C887" s="14">
        <v>2.85585863189473E-75</v>
      </c>
      <c r="D887" s="14">
        <v>3.9626598319003001</v>
      </c>
      <c r="E887" s="14">
        <v>1.7834667892578301E-88</v>
      </c>
      <c r="F887" s="14">
        <v>3387727</v>
      </c>
      <c r="G887" s="14">
        <v>3388683</v>
      </c>
      <c r="H887" s="14" t="s">
        <v>170</v>
      </c>
      <c r="I887" s="14" t="s">
        <v>259</v>
      </c>
      <c r="J887" s="14" t="s">
        <v>172</v>
      </c>
    </row>
    <row r="888" spans="1:10">
      <c r="A888" s="14" t="s">
        <v>1438</v>
      </c>
      <c r="B888" s="14">
        <v>1.72125791899412</v>
      </c>
      <c r="C888" s="14">
        <v>2.7080957243037699E-16</v>
      </c>
      <c r="D888" s="14">
        <v>1.77516139556062</v>
      </c>
      <c r="E888" s="14">
        <v>8.6282853254727804E-16</v>
      </c>
      <c r="F888" s="14">
        <v>4843495</v>
      </c>
      <c r="G888" s="14">
        <v>4845175</v>
      </c>
      <c r="H888" s="14" t="s">
        <v>182</v>
      </c>
      <c r="I888" s="14" t="s">
        <v>598</v>
      </c>
      <c r="J888" s="14" t="s">
        <v>172</v>
      </c>
    </row>
    <row r="889" spans="1:10">
      <c r="A889" s="14" t="s">
        <v>1439</v>
      </c>
      <c r="B889" s="14">
        <v>1.18777562006981</v>
      </c>
      <c r="C889" s="14">
        <v>7.7716221879023201E-10</v>
      </c>
      <c r="D889" s="14">
        <v>1.0836264323229801</v>
      </c>
      <c r="E889" s="14">
        <v>9.2848532527683893E-8</v>
      </c>
      <c r="F889" s="14">
        <v>5122126</v>
      </c>
      <c r="G889" s="14">
        <v>5123597</v>
      </c>
      <c r="H889" s="14" t="s">
        <v>170</v>
      </c>
      <c r="I889" s="14" t="s">
        <v>1440</v>
      </c>
      <c r="J889" s="14" t="s">
        <v>172</v>
      </c>
    </row>
    <row r="890" spans="1:10">
      <c r="A890" s="14" t="s">
        <v>1441</v>
      </c>
      <c r="B890" s="14">
        <v>1.79559649129278</v>
      </c>
      <c r="C890" s="14">
        <v>1.17305772007149E-54</v>
      </c>
      <c r="D890" s="14">
        <v>2.40158645503882</v>
      </c>
      <c r="E890" s="14">
        <v>9.2226224902813999E-91</v>
      </c>
      <c r="F890" s="14">
        <v>6884841</v>
      </c>
      <c r="G890" s="14">
        <v>6888795</v>
      </c>
      <c r="H890" s="14" t="s">
        <v>170</v>
      </c>
      <c r="I890" s="14" t="s">
        <v>1442</v>
      </c>
      <c r="J890" s="14" t="s">
        <v>172</v>
      </c>
    </row>
    <row r="891" spans="1:10">
      <c r="A891" s="14" t="s">
        <v>1443</v>
      </c>
      <c r="B891" s="14">
        <v>1.7903274213312099</v>
      </c>
      <c r="C891" s="14">
        <v>2.8958214375195702E-44</v>
      </c>
      <c r="D891" s="14">
        <v>2.3093698867070098</v>
      </c>
      <c r="E891" s="14">
        <v>2.1836815136587501E-57</v>
      </c>
      <c r="F891" s="14">
        <v>7324832</v>
      </c>
      <c r="G891" s="14">
        <v>7326564</v>
      </c>
      <c r="H891" s="14" t="s">
        <v>182</v>
      </c>
      <c r="I891" s="14" t="s">
        <v>1444</v>
      </c>
      <c r="J891" s="14" t="s">
        <v>172</v>
      </c>
    </row>
    <row r="892" spans="1:10">
      <c r="A892" s="14" t="s">
        <v>1445</v>
      </c>
      <c r="B892" s="14">
        <v>1.7054832647193201</v>
      </c>
      <c r="C892" s="14">
        <v>1.1211085080404299E-34</v>
      </c>
      <c r="D892" s="14">
        <v>2.2566664766663198</v>
      </c>
      <c r="E892" s="14">
        <v>1.9278550365181099E-51</v>
      </c>
      <c r="F892" s="14">
        <v>9623014</v>
      </c>
      <c r="G892" s="14">
        <v>9623724</v>
      </c>
      <c r="H892" s="14" t="s">
        <v>182</v>
      </c>
      <c r="I892" s="14" t="s">
        <v>1446</v>
      </c>
      <c r="J892" s="14" t="s">
        <v>172</v>
      </c>
    </row>
    <row r="893" spans="1:10">
      <c r="A893" s="14" t="s">
        <v>1447</v>
      </c>
      <c r="B893" s="14">
        <v>2.19826227107851</v>
      </c>
      <c r="C893" s="14">
        <v>1.1339322098223899E-37</v>
      </c>
      <c r="D893" s="14">
        <v>2.6686175264324401</v>
      </c>
      <c r="E893" s="14">
        <v>2.2373557335144399E-50</v>
      </c>
      <c r="F893" s="14">
        <v>9625932</v>
      </c>
      <c r="G893" s="14">
        <v>9626586</v>
      </c>
      <c r="H893" s="14" t="s">
        <v>182</v>
      </c>
      <c r="I893" s="14" t="s">
        <v>1448</v>
      </c>
      <c r="J893" s="14" t="s">
        <v>172</v>
      </c>
    </row>
    <row r="894" spans="1:10">
      <c r="A894" s="14" t="s">
        <v>1449</v>
      </c>
      <c r="B894" s="14">
        <v>1.61858398290712</v>
      </c>
      <c r="C894" s="14">
        <v>2.45769377625964E-5</v>
      </c>
      <c r="D894" s="14">
        <v>2.3440990803848698</v>
      </c>
      <c r="E894" s="14">
        <v>7.3212039709445708E-12</v>
      </c>
      <c r="F894" s="14">
        <v>18302064</v>
      </c>
      <c r="G894" s="14">
        <v>18303770</v>
      </c>
      <c r="H894" s="14" t="s">
        <v>182</v>
      </c>
      <c r="I894" s="14" t="s">
        <v>1450</v>
      </c>
      <c r="J894" s="14" t="s">
        <v>172</v>
      </c>
    </row>
    <row r="895" spans="1:10">
      <c r="A895" s="14" t="s">
        <v>1451</v>
      </c>
      <c r="B895" s="14">
        <v>1.4783998724527001</v>
      </c>
      <c r="C895" s="14">
        <v>1.6082320929817501E-17</v>
      </c>
      <c r="D895" s="14">
        <v>1.2512078082129401</v>
      </c>
      <c r="E895" s="14">
        <v>1.04989659765016E-11</v>
      </c>
      <c r="F895" s="14">
        <v>24215863</v>
      </c>
      <c r="G895" s="14">
        <v>24218891</v>
      </c>
      <c r="H895" s="14" t="s">
        <v>182</v>
      </c>
      <c r="I895" s="14" t="s">
        <v>272</v>
      </c>
      <c r="J895" s="14" t="s">
        <v>172</v>
      </c>
    </row>
    <row r="896" spans="1:10">
      <c r="A896" s="14" t="s">
        <v>1452</v>
      </c>
      <c r="B896" s="14">
        <v>1.3784955298114401</v>
      </c>
      <c r="C896" s="14">
        <v>3.31492920093196E-15</v>
      </c>
      <c r="D896" s="14">
        <v>1.5329344859374101</v>
      </c>
      <c r="E896" s="14">
        <v>2.63585702650142E-17</v>
      </c>
      <c r="F896" s="14">
        <v>38807730</v>
      </c>
      <c r="G896" s="14">
        <v>38816357</v>
      </c>
      <c r="H896" s="14" t="s">
        <v>170</v>
      </c>
      <c r="I896" s="14" t="s">
        <v>1453</v>
      </c>
      <c r="J896" s="14" t="s">
        <v>172</v>
      </c>
    </row>
    <row r="897" spans="1:10">
      <c r="A897" s="14" t="s">
        <v>1454</v>
      </c>
      <c r="B897" s="14">
        <v>3.9085155048895102</v>
      </c>
      <c r="C897" s="14">
        <v>1.66262838419337E-25</v>
      </c>
      <c r="D897" s="14">
        <v>2.9249908231869099</v>
      </c>
      <c r="E897" s="14">
        <v>4.4608026753245897E-12</v>
      </c>
      <c r="F897" s="14">
        <v>39051207</v>
      </c>
      <c r="G897" s="14">
        <v>39053168</v>
      </c>
      <c r="H897" s="14" t="s">
        <v>182</v>
      </c>
      <c r="I897" s="14" t="s">
        <v>1455</v>
      </c>
      <c r="J897" s="14" t="s">
        <v>172</v>
      </c>
    </row>
    <row r="898" spans="1:10">
      <c r="A898" s="14" t="s">
        <v>1456</v>
      </c>
      <c r="B898" s="14">
        <v>1.2932837497490599</v>
      </c>
      <c r="C898" s="14">
        <v>5.2936610829538598E-19</v>
      </c>
      <c r="D898" s="14">
        <v>1.49161733665623</v>
      </c>
      <c r="E898" s="14">
        <v>1.68551298815711E-23</v>
      </c>
      <c r="F898" s="14">
        <v>40281761</v>
      </c>
      <c r="G898" s="14">
        <v>40285123</v>
      </c>
      <c r="H898" s="14" t="s">
        <v>170</v>
      </c>
      <c r="I898" s="14" t="s">
        <v>253</v>
      </c>
      <c r="J898" s="14" t="s">
        <v>172</v>
      </c>
    </row>
    <row r="899" spans="1:10">
      <c r="A899" s="14" t="s">
        <v>1457</v>
      </c>
      <c r="B899" s="14">
        <v>1.0209069629788901</v>
      </c>
      <c r="C899" s="14">
        <v>9.8825855747603396E-11</v>
      </c>
      <c r="D899" s="14">
        <v>1.27252549810983</v>
      </c>
      <c r="E899" s="14">
        <v>4.3955843867943299E-15</v>
      </c>
      <c r="F899" s="14">
        <v>55572600</v>
      </c>
      <c r="G899" s="14">
        <v>55575346</v>
      </c>
      <c r="H899" s="14" t="s">
        <v>170</v>
      </c>
      <c r="I899" s="14" t="s">
        <v>1458</v>
      </c>
      <c r="J899" s="14" t="s">
        <v>172</v>
      </c>
    </row>
    <row r="900" spans="1:10">
      <c r="A900" s="14" t="s">
        <v>1459</v>
      </c>
      <c r="B900" s="14">
        <v>1.2968133733920899</v>
      </c>
      <c r="C900" s="14">
        <v>5.1305131030633796E-32</v>
      </c>
      <c r="D900" s="14">
        <v>1.0979065808298101</v>
      </c>
      <c r="E900" s="14">
        <v>1.0196564703395299E-18</v>
      </c>
      <c r="F900" s="14">
        <v>56266262</v>
      </c>
      <c r="G900" s="14">
        <v>56271389</v>
      </c>
      <c r="H900" s="14" t="s">
        <v>182</v>
      </c>
      <c r="I900" s="14" t="s">
        <v>1460</v>
      </c>
      <c r="J900" s="14" t="s">
        <v>172</v>
      </c>
    </row>
    <row r="901" spans="1:10">
      <c r="A901" s="14" t="s">
        <v>1461</v>
      </c>
      <c r="B901" s="14">
        <v>5.5784149453942504</v>
      </c>
      <c r="C901" s="14">
        <v>2.3187435537440799E-12</v>
      </c>
      <c r="D901" s="14">
        <v>6.12512652002727</v>
      </c>
      <c r="E901" s="14">
        <v>3.4978389659966499E-15</v>
      </c>
      <c r="F901" s="14">
        <v>63527916</v>
      </c>
      <c r="G901" s="14">
        <v>63530782</v>
      </c>
      <c r="H901" s="14" t="s">
        <v>170</v>
      </c>
      <c r="I901" s="14" t="s">
        <v>1462</v>
      </c>
      <c r="J901" s="14" t="s">
        <v>172</v>
      </c>
    </row>
    <row r="902" spans="1:10">
      <c r="A902" s="14" t="s">
        <v>1463</v>
      </c>
      <c r="B902" s="14">
        <v>3.4235942218904598</v>
      </c>
      <c r="C902" s="14">
        <v>1.5269793342742901E-186</v>
      </c>
      <c r="D902" s="14">
        <v>3.45775743243947</v>
      </c>
      <c r="E902" s="14">
        <v>3.3003049239264298E-158</v>
      </c>
      <c r="F902" s="14">
        <v>75213035</v>
      </c>
      <c r="G902" s="14">
        <v>75215412</v>
      </c>
      <c r="H902" s="14" t="s">
        <v>182</v>
      </c>
      <c r="I902" s="14" t="s">
        <v>1464</v>
      </c>
      <c r="J902" s="14" t="s">
        <v>172</v>
      </c>
    </row>
    <row r="903" spans="1:10">
      <c r="A903" s="14" t="s">
        <v>1465</v>
      </c>
      <c r="B903" s="14">
        <v>1.8231758400012901</v>
      </c>
      <c r="C903" s="14">
        <v>7.0204167162508097E-51</v>
      </c>
      <c r="D903" s="14">
        <v>2.1626446216242301</v>
      </c>
      <c r="E903" s="14">
        <v>2.5143129203665302E-62</v>
      </c>
      <c r="F903" s="14">
        <v>81799132</v>
      </c>
      <c r="G903" s="14">
        <v>81802040</v>
      </c>
      <c r="H903" s="14" t="s">
        <v>170</v>
      </c>
      <c r="I903" s="14" t="s">
        <v>1466</v>
      </c>
      <c r="J903" s="14" t="s">
        <v>172</v>
      </c>
    </row>
    <row r="904" spans="1:10">
      <c r="A904" s="14" t="s">
        <v>1467</v>
      </c>
      <c r="B904" s="14">
        <v>1.28215100369629</v>
      </c>
      <c r="C904" s="14">
        <v>1.0754508131400599E-16</v>
      </c>
      <c r="D904" s="14">
        <v>1.40473697639437</v>
      </c>
      <c r="E904" s="14">
        <v>2.1103887205769001E-19</v>
      </c>
      <c r="F904" s="14">
        <v>91753522</v>
      </c>
      <c r="G904" s="14">
        <v>91754613</v>
      </c>
      <c r="H904" s="14" t="s">
        <v>182</v>
      </c>
      <c r="I904" s="14" t="s">
        <v>1468</v>
      </c>
      <c r="J904" s="14" t="s">
        <v>172</v>
      </c>
    </row>
    <row r="905" spans="1:10">
      <c r="A905" s="14" t="s">
        <v>1469</v>
      </c>
      <c r="B905" s="14">
        <v>1.91342218372701</v>
      </c>
      <c r="C905" s="14">
        <v>1.0734276785510201E-36</v>
      </c>
      <c r="D905" s="14">
        <v>1.53748919935548</v>
      </c>
      <c r="E905" s="14">
        <v>3.4051815510637503E-21</v>
      </c>
      <c r="F905" s="14">
        <v>98785386</v>
      </c>
      <c r="G905" s="14">
        <v>98787839</v>
      </c>
      <c r="H905" s="14" t="s">
        <v>170</v>
      </c>
      <c r="I905" s="14" t="s">
        <v>1059</v>
      </c>
      <c r="J905" s="14" t="s">
        <v>172</v>
      </c>
    </row>
    <row r="906" spans="1:10">
      <c r="A906" s="14" t="s">
        <v>1470</v>
      </c>
      <c r="B906" s="14">
        <v>4.3231526810808401</v>
      </c>
      <c r="C906" s="14">
        <v>4.52603743498868E-15</v>
      </c>
      <c r="D906" s="14">
        <v>4.63259541483961</v>
      </c>
      <c r="E906" s="14">
        <v>2.1295204770255398E-18</v>
      </c>
      <c r="F906" s="14">
        <v>100102111</v>
      </c>
      <c r="G906" s="14">
        <v>100102578</v>
      </c>
      <c r="H906" s="14" t="s">
        <v>182</v>
      </c>
      <c r="I906" s="14" t="s">
        <v>1471</v>
      </c>
      <c r="J906" s="14" t="s">
        <v>172</v>
      </c>
    </row>
    <row r="907" spans="1:10">
      <c r="A907" s="14" t="s">
        <v>1472</v>
      </c>
      <c r="B907" s="14">
        <v>1.5243738003012099</v>
      </c>
      <c r="C907" s="14">
        <v>3.7016167159946998E-19</v>
      </c>
      <c r="D907" s="14">
        <v>1.32105829183134</v>
      </c>
      <c r="E907" s="14">
        <v>3.3759396421025301E-13</v>
      </c>
      <c r="F907" s="14">
        <v>100550882</v>
      </c>
      <c r="G907" s="14">
        <v>100551358</v>
      </c>
      <c r="H907" s="14" t="s">
        <v>182</v>
      </c>
      <c r="I907" s="14" t="s">
        <v>1471</v>
      </c>
      <c r="J907" s="14" t="s">
        <v>172</v>
      </c>
    </row>
    <row r="908" spans="1:10">
      <c r="A908" s="14" t="s">
        <v>1473</v>
      </c>
      <c r="B908" s="14">
        <v>1.17621198715286</v>
      </c>
      <c r="C908" s="14">
        <v>4.8593471546497996E-13</v>
      </c>
      <c r="D908" s="14">
        <v>1.6355248365675099</v>
      </c>
      <c r="E908" s="14">
        <v>1.6790926712116E-21</v>
      </c>
      <c r="F908" s="14">
        <v>103724058</v>
      </c>
      <c r="G908" s="14">
        <v>103726912</v>
      </c>
      <c r="H908" s="14" t="s">
        <v>182</v>
      </c>
      <c r="I908" s="14" t="s">
        <v>1474</v>
      </c>
      <c r="J908" s="14" t="s">
        <v>172</v>
      </c>
    </row>
    <row r="909" spans="1:10">
      <c r="A909" s="14" t="s">
        <v>1475</v>
      </c>
      <c r="B909" s="14">
        <v>1.07354435616665</v>
      </c>
      <c r="C909" s="14">
        <v>4.1084251489779801E-19</v>
      </c>
      <c r="D909" s="14">
        <v>1.01728805359852</v>
      </c>
      <c r="E909" s="14">
        <v>5.5131124739681602E-15</v>
      </c>
      <c r="F909" s="14">
        <v>110378257</v>
      </c>
      <c r="G909" s="14">
        <v>110381391</v>
      </c>
      <c r="H909" s="14" t="s">
        <v>170</v>
      </c>
      <c r="I909" s="14" t="s">
        <v>1476</v>
      </c>
      <c r="J909" s="14" t="s">
        <v>172</v>
      </c>
    </row>
    <row r="910" spans="1:10">
      <c r="A910" s="14" t="s">
        <v>1477</v>
      </c>
      <c r="B910" s="14">
        <v>1.8937526052206901</v>
      </c>
      <c r="C910" s="14">
        <v>1.25400032741334E-34</v>
      </c>
      <c r="D910" s="14">
        <v>1.70431892909228</v>
      </c>
      <c r="E910" s="14">
        <v>3.4206228063239398E-25</v>
      </c>
      <c r="F910" s="14">
        <v>110636805</v>
      </c>
      <c r="G910" s="14">
        <v>110639367</v>
      </c>
      <c r="H910" s="14" t="s">
        <v>182</v>
      </c>
      <c r="I910" s="14" t="s">
        <v>1478</v>
      </c>
      <c r="J910" s="14" t="s">
        <v>172</v>
      </c>
    </row>
    <row r="911" spans="1:10">
      <c r="A911" s="14" t="s">
        <v>1479</v>
      </c>
      <c r="B911" s="14">
        <v>1.4370207671995501</v>
      </c>
      <c r="C911" s="14">
        <v>1.68538155657183E-28</v>
      </c>
      <c r="D911" s="14">
        <v>1.45893747681285</v>
      </c>
      <c r="E911" s="14">
        <v>8.0569237804999996E-26</v>
      </c>
      <c r="F911" s="14">
        <v>117703712</v>
      </c>
      <c r="G911" s="14">
        <v>117705630</v>
      </c>
      <c r="H911" s="14" t="s">
        <v>182</v>
      </c>
      <c r="I911" s="14" t="s">
        <v>1480</v>
      </c>
      <c r="J911" s="14" t="s">
        <v>172</v>
      </c>
    </row>
    <row r="912" spans="1:10">
      <c r="A912" s="14" t="s">
        <v>1481</v>
      </c>
      <c r="B912" s="14">
        <v>2.51143968130721</v>
      </c>
      <c r="C912" s="14">
        <v>1.1537583724257799E-21</v>
      </c>
      <c r="D912" s="14">
        <v>2.43486918029302</v>
      </c>
      <c r="E912" s="14">
        <v>8.26543430007024E-20</v>
      </c>
      <c r="F912" s="14">
        <v>134549984</v>
      </c>
      <c r="G912" s="14">
        <v>134551905</v>
      </c>
      <c r="H912" s="14" t="s">
        <v>170</v>
      </c>
      <c r="I912" s="14" t="s">
        <v>211</v>
      </c>
      <c r="J912" s="14" t="s">
        <v>172</v>
      </c>
    </row>
    <row r="913" spans="1:10">
      <c r="A913" s="14" t="s">
        <v>1482</v>
      </c>
      <c r="B913" s="14">
        <v>1.8243442951357201</v>
      </c>
      <c r="C913" s="14">
        <v>6.3592416020616998E-42</v>
      </c>
      <c r="D913" s="14">
        <v>2.1479198411901099</v>
      </c>
      <c r="E913" s="14">
        <v>6.9573061818928397E-54</v>
      </c>
      <c r="F913" s="14">
        <v>135613901</v>
      </c>
      <c r="G913" s="14">
        <v>135616927</v>
      </c>
      <c r="H913" s="14" t="s">
        <v>182</v>
      </c>
      <c r="I913" s="14" t="s">
        <v>1483</v>
      </c>
      <c r="J913" s="14" t="s">
        <v>172</v>
      </c>
    </row>
    <row r="914" spans="1:10">
      <c r="A914" s="14" t="s">
        <v>1484</v>
      </c>
      <c r="B914" s="14">
        <v>3.3289981406949098</v>
      </c>
      <c r="C914" s="14">
        <v>2.76736750562812E-145</v>
      </c>
      <c r="D914" s="14">
        <v>3.4905009484390201</v>
      </c>
      <c r="E914" s="14">
        <v>6.3375288230410604E-131</v>
      </c>
      <c r="F914" s="14">
        <v>147444968</v>
      </c>
      <c r="G914" s="14">
        <v>147446107</v>
      </c>
      <c r="H914" s="14" t="s">
        <v>182</v>
      </c>
      <c r="I914" s="14" t="s">
        <v>1485</v>
      </c>
      <c r="J914" s="14" t="s">
        <v>172</v>
      </c>
    </row>
    <row r="915" spans="1:10">
      <c r="A915" s="14" t="s">
        <v>1486</v>
      </c>
      <c r="B915" s="14">
        <v>2.7381362092706198</v>
      </c>
      <c r="C915" s="14">
        <v>2.1973272227316799E-9</v>
      </c>
      <c r="D915" s="14">
        <v>2.8948419546782902</v>
      </c>
      <c r="E915" s="14">
        <v>8.4306537160399603E-11</v>
      </c>
      <c r="F915" s="14">
        <v>250949905</v>
      </c>
      <c r="G915" s="14">
        <v>250950774</v>
      </c>
      <c r="H915" s="14" t="s">
        <v>170</v>
      </c>
      <c r="I915" s="14" t="s">
        <v>1487</v>
      </c>
      <c r="J915" s="14" t="s">
        <v>172</v>
      </c>
    </row>
    <row r="916" spans="1:10">
      <c r="A916" s="14" t="s">
        <v>1488</v>
      </c>
      <c r="B916" s="14">
        <v>1.1149971548720099</v>
      </c>
      <c r="C916" s="14">
        <v>1.5174573718532101E-6</v>
      </c>
      <c r="D916" s="14">
        <v>1.0375788572735001</v>
      </c>
      <c r="E916" s="14">
        <v>2.6165485968975101E-5</v>
      </c>
      <c r="F916" s="14">
        <v>462825061</v>
      </c>
      <c r="G916" s="14">
        <v>462833779</v>
      </c>
      <c r="H916" s="14" t="s">
        <v>170</v>
      </c>
      <c r="I916" s="14" t="s">
        <v>1489</v>
      </c>
      <c r="J916" s="14" t="s">
        <v>172</v>
      </c>
    </row>
    <row r="917" spans="1:10">
      <c r="A917" s="14" t="s">
        <v>1490</v>
      </c>
      <c r="B917" s="14">
        <v>1.28891379057231</v>
      </c>
      <c r="C917" s="14">
        <v>3.8075746576171898E-25</v>
      </c>
      <c r="D917" s="14">
        <v>1.4269668861510201</v>
      </c>
      <c r="E917" s="14">
        <v>2.2128163285699498E-28</v>
      </c>
      <c r="F917" s="14">
        <v>472962884</v>
      </c>
      <c r="G917" s="14">
        <v>472966268</v>
      </c>
      <c r="H917" s="14" t="s">
        <v>182</v>
      </c>
      <c r="I917" s="14" t="s">
        <v>1491</v>
      </c>
      <c r="J917" s="14" t="s">
        <v>172</v>
      </c>
    </row>
    <row r="918" spans="1:10">
      <c r="A918" s="14" t="s">
        <v>1492</v>
      </c>
      <c r="B918" s="14">
        <v>1.8347142234884199</v>
      </c>
      <c r="C918" s="14">
        <v>5.1944800471481703E-23</v>
      </c>
      <c r="D918" s="14">
        <v>2.0778843839529801</v>
      </c>
      <c r="E918" s="14">
        <v>7.3094521080588897E-29</v>
      </c>
      <c r="F918" s="14">
        <v>478742823</v>
      </c>
      <c r="G918" s="14">
        <v>478746089</v>
      </c>
      <c r="H918" s="14" t="s">
        <v>170</v>
      </c>
      <c r="I918" s="14" t="s">
        <v>1493</v>
      </c>
      <c r="J918" s="14" t="s">
        <v>172</v>
      </c>
    </row>
    <row r="919" spans="1:10">
      <c r="A919" s="14" t="s">
        <v>1494</v>
      </c>
      <c r="B919" s="14">
        <v>1.0203636216551699</v>
      </c>
      <c r="C919" s="14">
        <v>2.5077650925391E-3</v>
      </c>
      <c r="D919" s="14">
        <v>1.5165197352741</v>
      </c>
      <c r="E919" s="14">
        <v>1.07231463312061E-6</v>
      </c>
      <c r="F919" s="14">
        <v>487916223</v>
      </c>
      <c r="G919" s="14">
        <v>487918506</v>
      </c>
      <c r="H919" s="14" t="s">
        <v>170</v>
      </c>
      <c r="I919" s="14" t="s">
        <v>1495</v>
      </c>
      <c r="J919" s="14" t="s">
        <v>172</v>
      </c>
    </row>
    <row r="920" spans="1:10">
      <c r="A920" s="14" t="s">
        <v>1496</v>
      </c>
      <c r="B920" s="14">
        <v>2.20549517241564</v>
      </c>
      <c r="C920" s="14">
        <v>4.10541089441319E-84</v>
      </c>
      <c r="D920" s="14">
        <v>2.63960090980461</v>
      </c>
      <c r="E920" s="14">
        <v>1.3266718715095599E-94</v>
      </c>
      <c r="F920" s="14">
        <v>491914927</v>
      </c>
      <c r="G920" s="14">
        <v>491917719</v>
      </c>
      <c r="H920" s="14" t="s">
        <v>182</v>
      </c>
      <c r="I920" s="14" t="s">
        <v>320</v>
      </c>
      <c r="J920" s="14" t="s">
        <v>172</v>
      </c>
    </row>
    <row r="921" spans="1:10">
      <c r="A921" s="14" t="s">
        <v>1497</v>
      </c>
      <c r="B921" s="14">
        <v>1.4778731133452601</v>
      </c>
      <c r="C921" s="14">
        <v>8.9509680507314904E-51</v>
      </c>
      <c r="D921" s="14">
        <v>1.5007480731690499</v>
      </c>
      <c r="E921" s="14">
        <v>1.6382525259732298E-39</v>
      </c>
      <c r="F921" s="14">
        <v>492029965</v>
      </c>
      <c r="G921" s="14">
        <v>492032871</v>
      </c>
      <c r="H921" s="14" t="s">
        <v>182</v>
      </c>
      <c r="I921" s="14" t="s">
        <v>320</v>
      </c>
      <c r="J921" s="14" t="s">
        <v>172</v>
      </c>
    </row>
    <row r="922" spans="1:10">
      <c r="A922" s="14" t="s">
        <v>1498</v>
      </c>
      <c r="B922" s="14">
        <v>1.3289854471317699</v>
      </c>
      <c r="C922" s="14">
        <v>1.04888432344859E-21</v>
      </c>
      <c r="D922" s="14">
        <v>1.0948069937307301</v>
      </c>
      <c r="E922" s="14">
        <v>6.9728220711836697E-13</v>
      </c>
      <c r="F922" s="14">
        <v>505788925</v>
      </c>
      <c r="G922" s="14">
        <v>505794841</v>
      </c>
      <c r="H922" s="14" t="s">
        <v>182</v>
      </c>
      <c r="I922" s="14" t="s">
        <v>1499</v>
      </c>
      <c r="J922" s="14" t="s">
        <v>172</v>
      </c>
    </row>
    <row r="923" spans="1:10">
      <c r="A923" s="14" t="s">
        <v>1500</v>
      </c>
      <c r="B923" s="14">
        <v>2.5506421742562702</v>
      </c>
      <c r="C923" s="14">
        <v>5.0807496054075001E-12</v>
      </c>
      <c r="D923" s="14">
        <v>2.0286666018697401</v>
      </c>
      <c r="E923" s="14">
        <v>4.31694273817638E-7</v>
      </c>
      <c r="F923" s="14">
        <v>534811309</v>
      </c>
      <c r="G923" s="14">
        <v>534812765</v>
      </c>
      <c r="H923" s="14" t="s">
        <v>170</v>
      </c>
      <c r="I923" s="14" t="s">
        <v>1059</v>
      </c>
      <c r="J923" s="14" t="s">
        <v>172</v>
      </c>
    </row>
    <row r="924" spans="1:10">
      <c r="A924" s="14" t="s">
        <v>1501</v>
      </c>
      <c r="B924" s="14">
        <v>1.2844694458755499</v>
      </c>
      <c r="C924" s="14">
        <v>3.6686574910715599E-4</v>
      </c>
      <c r="D924" s="14">
        <v>1.40276608756403</v>
      </c>
      <c r="E924" s="14">
        <v>6.6910353572297506E-5</v>
      </c>
      <c r="F924" s="14">
        <v>540013417</v>
      </c>
      <c r="G924" s="14">
        <v>540017532</v>
      </c>
      <c r="H924" s="14" t="s">
        <v>170</v>
      </c>
      <c r="I924" s="14" t="s">
        <v>380</v>
      </c>
      <c r="J924" s="14" t="s">
        <v>172</v>
      </c>
    </row>
    <row r="925" spans="1:10">
      <c r="A925" s="14" t="s">
        <v>1502</v>
      </c>
      <c r="B925" s="14">
        <v>1.7601309786175099</v>
      </c>
      <c r="C925" s="14">
        <v>6.9094130126323796E-7</v>
      </c>
      <c r="D925" s="14">
        <v>1.83801627005895</v>
      </c>
      <c r="E925" s="14">
        <v>5.3676280125217404E-7</v>
      </c>
      <c r="F925" s="14">
        <v>541987324</v>
      </c>
      <c r="G925" s="14">
        <v>541988454</v>
      </c>
      <c r="H925" s="14" t="s">
        <v>170</v>
      </c>
      <c r="I925" s="14" t="s">
        <v>1503</v>
      </c>
      <c r="J925" s="14" t="s">
        <v>172</v>
      </c>
    </row>
    <row r="926" spans="1:10">
      <c r="A926" s="14" t="s">
        <v>1504</v>
      </c>
      <c r="B926" s="14">
        <v>8.9594253846119507</v>
      </c>
      <c r="C926" s="14">
        <v>5.47192556573665E-34</v>
      </c>
      <c r="D926" s="14">
        <v>6.3402535779642104</v>
      </c>
      <c r="E926" s="14">
        <v>1.94934180185607E-16</v>
      </c>
      <c r="F926" s="14">
        <v>547978725</v>
      </c>
      <c r="G926" s="14">
        <v>547980380</v>
      </c>
      <c r="H926" s="14" t="s">
        <v>182</v>
      </c>
      <c r="I926" s="14" t="s">
        <v>1148</v>
      </c>
      <c r="J926" s="14" t="s">
        <v>172</v>
      </c>
    </row>
    <row r="927" spans="1:10">
      <c r="A927" s="14" t="s">
        <v>1505</v>
      </c>
      <c r="B927" s="14">
        <v>2.0814314857893201</v>
      </c>
      <c r="C927" s="14">
        <v>6.3390262680664201E-9</v>
      </c>
      <c r="D927" s="14">
        <v>1.40228670563983</v>
      </c>
      <c r="E927" s="14">
        <v>4.9630229054841595E-4</v>
      </c>
      <c r="F927" s="14">
        <v>552816857</v>
      </c>
      <c r="G927" s="14">
        <v>552818257</v>
      </c>
      <c r="H927" s="14" t="s">
        <v>170</v>
      </c>
      <c r="I927" s="14" t="s">
        <v>1506</v>
      </c>
      <c r="J927" s="14" t="s">
        <v>172</v>
      </c>
    </row>
    <row r="928" spans="1:10">
      <c r="A928" s="14" t="s">
        <v>1507</v>
      </c>
      <c r="B928" s="14">
        <v>1.1488586513821999</v>
      </c>
      <c r="C928" s="14">
        <v>6.27767594900168E-5</v>
      </c>
      <c r="D928" s="14">
        <v>1.6840927893381701</v>
      </c>
      <c r="E928" s="14">
        <v>4.7212787243988298E-10</v>
      </c>
      <c r="F928" s="14">
        <v>553316076</v>
      </c>
      <c r="G928" s="14">
        <v>553317587</v>
      </c>
      <c r="H928" s="14" t="s">
        <v>182</v>
      </c>
      <c r="I928" s="14" t="s">
        <v>1508</v>
      </c>
      <c r="J928" s="14" t="s">
        <v>172</v>
      </c>
    </row>
    <row r="929" spans="1:10">
      <c r="A929" s="14" t="s">
        <v>1509</v>
      </c>
      <c r="B929" s="14">
        <v>3.4024524721909502</v>
      </c>
      <c r="C929" s="14">
        <v>1.6555476376477999E-20</v>
      </c>
      <c r="D929" s="14">
        <v>2.67356566657929</v>
      </c>
      <c r="E929" s="14">
        <v>4.5055923074179797E-12</v>
      </c>
      <c r="F929" s="14">
        <v>554939208</v>
      </c>
      <c r="G929" s="14">
        <v>554939585</v>
      </c>
      <c r="H929" s="14" t="s">
        <v>182</v>
      </c>
      <c r="I929" s="14" t="s">
        <v>185</v>
      </c>
      <c r="J929" s="14" t="s">
        <v>172</v>
      </c>
    </row>
    <row r="930" spans="1:10">
      <c r="A930" s="14" t="s">
        <v>1510</v>
      </c>
      <c r="B930" s="14">
        <v>2.7641745492485499</v>
      </c>
      <c r="C930" s="14">
        <v>2.0161635763401E-4</v>
      </c>
      <c r="D930" s="14">
        <v>2.3208910440068098</v>
      </c>
      <c r="E930" s="14">
        <v>3.4402156820888502E-3</v>
      </c>
      <c r="F930" s="14">
        <v>554949269</v>
      </c>
      <c r="G930" s="14">
        <v>554949565</v>
      </c>
      <c r="H930" s="14" t="s">
        <v>170</v>
      </c>
      <c r="I930" s="14" t="s">
        <v>241</v>
      </c>
      <c r="J930" s="14" t="s">
        <v>172</v>
      </c>
    </row>
    <row r="931" spans="1:10">
      <c r="A931" s="14" t="s">
        <v>1511</v>
      </c>
      <c r="B931" s="14">
        <v>3.29384215063439</v>
      </c>
      <c r="C931" s="14">
        <v>1.52269696411891E-21</v>
      </c>
      <c r="D931" s="14">
        <v>2.8936834825325799</v>
      </c>
      <c r="E931" s="14">
        <v>1.06881034729119E-20</v>
      </c>
      <c r="F931" s="14">
        <v>554959780</v>
      </c>
      <c r="G931" s="14">
        <v>554960157</v>
      </c>
      <c r="H931" s="14" t="s">
        <v>182</v>
      </c>
      <c r="I931" s="14" t="s">
        <v>185</v>
      </c>
      <c r="J931" s="14" t="s">
        <v>172</v>
      </c>
    </row>
    <row r="932" spans="1:10">
      <c r="A932" s="14" t="s">
        <v>1512</v>
      </c>
      <c r="B932" s="14">
        <v>2.9759320676057901</v>
      </c>
      <c r="C932" s="14">
        <v>2.07871878686969E-5</v>
      </c>
      <c r="D932" s="14">
        <v>2.8653531082024801</v>
      </c>
      <c r="E932" s="14">
        <v>2.23540687246349E-5</v>
      </c>
      <c r="F932" s="14">
        <v>554973605</v>
      </c>
      <c r="G932" s="14">
        <v>554973886</v>
      </c>
      <c r="H932" s="14" t="s">
        <v>170</v>
      </c>
      <c r="I932" s="14" t="s">
        <v>1513</v>
      </c>
      <c r="J932" s="14" t="s">
        <v>172</v>
      </c>
    </row>
    <row r="933" spans="1:10">
      <c r="A933" s="14" t="s">
        <v>1514</v>
      </c>
      <c r="B933" s="14">
        <v>1.5027922481856599</v>
      </c>
      <c r="C933" s="14">
        <v>6.2971013032558298E-6</v>
      </c>
      <c r="D933" s="14">
        <v>1.3162873370896799</v>
      </c>
      <c r="E933" s="14">
        <v>1.4879711807242799E-4</v>
      </c>
      <c r="F933" s="14">
        <v>558650237</v>
      </c>
      <c r="G933" s="14">
        <v>558651161</v>
      </c>
      <c r="H933" s="14" t="s">
        <v>182</v>
      </c>
      <c r="I933" s="14" t="s">
        <v>1515</v>
      </c>
      <c r="J933" s="14" t="s">
        <v>172</v>
      </c>
    </row>
    <row r="934" spans="1:10">
      <c r="A934" s="14" t="s">
        <v>1516</v>
      </c>
      <c r="B934" s="14">
        <v>1.4636158219122199</v>
      </c>
      <c r="C934" s="14">
        <v>1.9106305322633598E-40</v>
      </c>
      <c r="D934" s="14">
        <v>1.6055836070232701</v>
      </c>
      <c r="E934" s="14">
        <v>6.7176391941854202E-43</v>
      </c>
      <c r="F934" s="14">
        <v>562281849</v>
      </c>
      <c r="G934" s="14">
        <v>562286375</v>
      </c>
      <c r="H934" s="14" t="s">
        <v>182</v>
      </c>
      <c r="I934" s="14" t="s">
        <v>1517</v>
      </c>
      <c r="J934" s="14" t="s">
        <v>172</v>
      </c>
    </row>
    <row r="935" spans="1:10">
      <c r="A935" s="14" t="s">
        <v>1518</v>
      </c>
      <c r="B935" s="14">
        <v>3.3508931956609</v>
      </c>
      <c r="C935" s="14">
        <v>9.1539849733124997E-33</v>
      </c>
      <c r="D935" s="14">
        <v>3.4819199969453298</v>
      </c>
      <c r="E935" s="14">
        <v>1.3737161784400001E-35</v>
      </c>
      <c r="F935" s="14">
        <v>568192758</v>
      </c>
      <c r="G935" s="14">
        <v>568195091</v>
      </c>
      <c r="H935" s="14" t="s">
        <v>170</v>
      </c>
      <c r="I935" s="14" t="s">
        <v>1519</v>
      </c>
      <c r="J935" s="14" t="s">
        <v>172</v>
      </c>
    </row>
    <row r="936" spans="1:10">
      <c r="A936" s="14" t="s">
        <v>1520</v>
      </c>
      <c r="B936" s="14">
        <v>1.68982476513138</v>
      </c>
      <c r="C936" s="14">
        <v>2.10041072392084E-10</v>
      </c>
      <c r="D936" s="14">
        <v>1.9036654446897301</v>
      </c>
      <c r="E936" s="14">
        <v>2.5012919767540999E-14</v>
      </c>
      <c r="F936" s="14">
        <v>569866394</v>
      </c>
      <c r="G936" s="14">
        <v>569868993</v>
      </c>
      <c r="H936" s="14" t="s">
        <v>170</v>
      </c>
      <c r="I936" s="14" t="s">
        <v>1521</v>
      </c>
      <c r="J936" s="14" t="s">
        <v>172</v>
      </c>
    </row>
    <row r="937" spans="1:10">
      <c r="A937" s="14" t="s">
        <v>1522</v>
      </c>
      <c r="B937" s="14">
        <v>3.2631481531068101</v>
      </c>
      <c r="C937" s="14">
        <v>5.1591299405865003E-9</v>
      </c>
      <c r="D937" s="14">
        <v>3.0633375418600099</v>
      </c>
      <c r="E937" s="14">
        <v>1.09069530734235E-7</v>
      </c>
      <c r="F937" s="14">
        <v>571212703</v>
      </c>
      <c r="G937" s="14">
        <v>571214641</v>
      </c>
      <c r="H937" s="14" t="s">
        <v>170</v>
      </c>
      <c r="I937" s="14" t="s">
        <v>1523</v>
      </c>
      <c r="J937" s="14" t="s">
        <v>172</v>
      </c>
    </row>
    <row r="938" spans="1:10">
      <c r="A938" s="14" t="s">
        <v>1524</v>
      </c>
      <c r="B938" s="14">
        <v>1.14958808033638</v>
      </c>
      <c r="C938" s="14">
        <v>1.5087900080066701E-3</v>
      </c>
      <c r="D938" s="14">
        <v>1.8149469307314401</v>
      </c>
      <c r="E938" s="14">
        <v>4.7527805926948098E-8</v>
      </c>
      <c r="F938" s="14">
        <v>581759447</v>
      </c>
      <c r="G938" s="14">
        <v>581761016</v>
      </c>
      <c r="H938" s="14" t="s">
        <v>182</v>
      </c>
      <c r="I938" s="14" t="s">
        <v>495</v>
      </c>
      <c r="J938" s="14" t="s">
        <v>172</v>
      </c>
    </row>
    <row r="939" spans="1:10">
      <c r="A939" s="14" t="s">
        <v>1525</v>
      </c>
      <c r="B939" s="14">
        <v>1.12642200989695</v>
      </c>
      <c r="C939" s="14">
        <v>3.8724646786051002E-19</v>
      </c>
      <c r="D939" s="14">
        <v>1.1999346474772601</v>
      </c>
      <c r="E939" s="14">
        <v>1.5285706634518001E-19</v>
      </c>
      <c r="F939" s="14">
        <v>581934950</v>
      </c>
      <c r="G939" s="14">
        <v>581945016</v>
      </c>
      <c r="H939" s="14" t="s">
        <v>170</v>
      </c>
      <c r="I939" s="14" t="s">
        <v>1526</v>
      </c>
      <c r="J939" s="14" t="s">
        <v>172</v>
      </c>
    </row>
    <row r="940" spans="1:10">
      <c r="A940" s="14" t="s">
        <v>1527</v>
      </c>
      <c r="B940" s="14">
        <v>1.83489390249435</v>
      </c>
      <c r="C940" s="14">
        <v>4.3823087167695103E-11</v>
      </c>
      <c r="D940" s="14">
        <v>2.26065115286214</v>
      </c>
      <c r="E940" s="14">
        <v>1.5213604633066099E-16</v>
      </c>
      <c r="F940" s="14">
        <v>584882390</v>
      </c>
      <c r="G940" s="14">
        <v>584886005</v>
      </c>
      <c r="H940" s="14" t="s">
        <v>170</v>
      </c>
      <c r="I940" s="14" t="s">
        <v>1528</v>
      </c>
      <c r="J940" s="14" t="s">
        <v>172</v>
      </c>
    </row>
    <row r="941" spans="1:10">
      <c r="A941" s="14" t="s">
        <v>1529</v>
      </c>
      <c r="B941" s="14">
        <v>1.4414169882102199</v>
      </c>
      <c r="C941" s="14">
        <v>3.4615853983626503E-20</v>
      </c>
      <c r="D941" s="14">
        <v>1.50174733569074</v>
      </c>
      <c r="E941" s="14">
        <v>5.1249835540107197E-18</v>
      </c>
      <c r="F941" s="14">
        <v>586431713</v>
      </c>
      <c r="G941" s="14">
        <v>586436984</v>
      </c>
      <c r="H941" s="14" t="s">
        <v>182</v>
      </c>
      <c r="I941" s="14" t="s">
        <v>1530</v>
      </c>
      <c r="J941" s="14" t="s">
        <v>172</v>
      </c>
    </row>
    <row r="942" spans="1:10">
      <c r="A942" s="14" t="s">
        <v>1531</v>
      </c>
      <c r="B942" s="14">
        <v>1.1003002931880499</v>
      </c>
      <c r="C942" s="14">
        <v>2.5001695948800699E-4</v>
      </c>
      <c r="D942" s="14">
        <v>1.2655781376483299</v>
      </c>
      <c r="E942" s="14">
        <v>2.2096367394391798E-5</v>
      </c>
      <c r="F942" s="14">
        <v>589085001</v>
      </c>
      <c r="G942" s="14">
        <v>589089943</v>
      </c>
      <c r="H942" s="14" t="s">
        <v>170</v>
      </c>
      <c r="I942" s="14" t="s">
        <v>1532</v>
      </c>
      <c r="J942" s="14" t="s">
        <v>172</v>
      </c>
    </row>
    <row r="943" spans="1:10">
      <c r="A943" s="14" t="s">
        <v>1533</v>
      </c>
      <c r="B943" s="14">
        <v>1.55862441779571</v>
      </c>
      <c r="C943" s="14">
        <v>4.7498693548662602E-39</v>
      </c>
      <c r="D943" s="14">
        <v>1.6485908428627201</v>
      </c>
      <c r="E943" s="14">
        <v>1.40397913438046E-33</v>
      </c>
      <c r="F943" s="14">
        <v>594283028</v>
      </c>
      <c r="G943" s="14">
        <v>594285283</v>
      </c>
      <c r="H943" s="14" t="s">
        <v>182</v>
      </c>
      <c r="I943" s="14" t="s">
        <v>298</v>
      </c>
      <c r="J943" s="14" t="s">
        <v>172</v>
      </c>
    </row>
    <row r="944" spans="1:10">
      <c r="A944" s="14" t="s">
        <v>1534</v>
      </c>
      <c r="B944" s="14">
        <v>1.9859257889473001</v>
      </c>
      <c r="C944" s="14">
        <v>1.14978895169522E-72</v>
      </c>
      <c r="D944" s="14">
        <v>2.3034611189039902</v>
      </c>
      <c r="E944" s="14">
        <v>9.1738388553178399E-82</v>
      </c>
      <c r="F944" s="14">
        <v>609804687</v>
      </c>
      <c r="G944" s="14">
        <v>609807321</v>
      </c>
      <c r="H944" s="14" t="s">
        <v>170</v>
      </c>
      <c r="I944" s="14" t="s">
        <v>1458</v>
      </c>
      <c r="J944" s="14" t="s">
        <v>172</v>
      </c>
    </row>
    <row r="945" spans="1:10">
      <c r="A945" s="14" t="s">
        <v>1535</v>
      </c>
      <c r="B945" s="14">
        <v>3.13857709244928</v>
      </c>
      <c r="C945" s="14">
        <v>4.9252492227687595E-38</v>
      </c>
      <c r="D945" s="14">
        <v>3.6590530291722798</v>
      </c>
      <c r="E945" s="14">
        <v>7.9775559650238199E-52</v>
      </c>
      <c r="F945" s="14">
        <v>621514155</v>
      </c>
      <c r="G945" s="14">
        <v>621515420</v>
      </c>
      <c r="H945" s="14" t="s">
        <v>182</v>
      </c>
      <c r="I945" s="14" t="s">
        <v>1536</v>
      </c>
      <c r="J945" s="14" t="s">
        <v>172</v>
      </c>
    </row>
    <row r="946" spans="1:10">
      <c r="A946" s="14" t="s">
        <v>1537</v>
      </c>
      <c r="B946" s="14">
        <v>1.0614041122875499</v>
      </c>
      <c r="C946" s="14">
        <v>5.8366637446608798E-6</v>
      </c>
      <c r="D946" s="14">
        <v>1.3333322522742499</v>
      </c>
      <c r="E946" s="14">
        <v>1.02644907192806E-8</v>
      </c>
      <c r="F946" s="14">
        <v>661049213</v>
      </c>
      <c r="G946" s="14">
        <v>661050753</v>
      </c>
      <c r="H946" s="14" t="s">
        <v>182</v>
      </c>
      <c r="I946" s="14" t="s">
        <v>1538</v>
      </c>
      <c r="J946" s="14" t="s">
        <v>172</v>
      </c>
    </row>
    <row r="947" spans="1:10">
      <c r="A947" s="14" t="s">
        <v>1539</v>
      </c>
      <c r="B947" s="14">
        <v>1.05164535971936</v>
      </c>
      <c r="C947" s="14">
        <v>3.1484709862269903E-5</v>
      </c>
      <c r="D947" s="14">
        <v>1.79640593175813</v>
      </c>
      <c r="E947" s="14">
        <v>2.1093819489310899E-15</v>
      </c>
      <c r="F947" s="14">
        <v>665623977</v>
      </c>
      <c r="G947" s="14">
        <v>665628887</v>
      </c>
      <c r="H947" s="14" t="s">
        <v>182</v>
      </c>
      <c r="I947" s="14" t="s">
        <v>1540</v>
      </c>
      <c r="J947" s="14" t="s">
        <v>172</v>
      </c>
    </row>
    <row r="948" spans="1:10">
      <c r="A948" s="14" t="s">
        <v>1541</v>
      </c>
      <c r="B948" s="14">
        <v>2.2721954828306101</v>
      </c>
      <c r="C948" s="14">
        <v>2.6957970998578597E-32</v>
      </c>
      <c r="D948" s="14">
        <v>2.1638299718363898</v>
      </c>
      <c r="E948" s="14">
        <v>6.0315903616683E-23</v>
      </c>
      <c r="F948" s="14">
        <v>668167398</v>
      </c>
      <c r="G948" s="14">
        <v>668168217</v>
      </c>
      <c r="H948" s="14" t="s">
        <v>170</v>
      </c>
      <c r="I948" s="14" t="s">
        <v>1136</v>
      </c>
      <c r="J948" s="14" t="s">
        <v>172</v>
      </c>
    </row>
    <row r="949" spans="1:10">
      <c r="A949" s="14" t="s">
        <v>1542</v>
      </c>
      <c r="B949" s="14">
        <v>1.7546403221257001</v>
      </c>
      <c r="C949" s="14">
        <v>7.4718880202995001E-50</v>
      </c>
      <c r="D949" s="14">
        <v>1.9818157008023201</v>
      </c>
      <c r="E949" s="14">
        <v>2.9027205103134699E-54</v>
      </c>
      <c r="F949" s="14">
        <v>668285033</v>
      </c>
      <c r="G949" s="14">
        <v>668285906</v>
      </c>
      <c r="H949" s="14" t="s">
        <v>170</v>
      </c>
      <c r="I949" s="14" t="s">
        <v>1136</v>
      </c>
      <c r="J949" s="14" t="s">
        <v>172</v>
      </c>
    </row>
    <row r="950" spans="1:10">
      <c r="A950" s="14" t="s">
        <v>1543</v>
      </c>
      <c r="B950" s="14">
        <v>3.26281748431914</v>
      </c>
      <c r="C950" s="14">
        <v>1.82563609512616E-109</v>
      </c>
      <c r="D950" s="14">
        <v>3.2464583952003601</v>
      </c>
      <c r="E950" s="14">
        <v>1.5591552863109901E-91</v>
      </c>
      <c r="F950" s="14">
        <v>668287945</v>
      </c>
      <c r="G950" s="14">
        <v>668288777</v>
      </c>
      <c r="H950" s="14" t="s">
        <v>170</v>
      </c>
      <c r="I950" s="14" t="s">
        <v>1136</v>
      </c>
      <c r="J950" s="14" t="s">
        <v>172</v>
      </c>
    </row>
    <row r="951" spans="1:10">
      <c r="A951" s="14" t="s">
        <v>1544</v>
      </c>
      <c r="B951" s="14">
        <v>2.45200897618433</v>
      </c>
      <c r="C951" s="14">
        <v>1.08163004126974E-80</v>
      </c>
      <c r="D951" s="14">
        <v>2.5787970963437101</v>
      </c>
      <c r="E951" s="14">
        <v>1.6487961606974999E-60</v>
      </c>
      <c r="F951" s="14">
        <v>668306057</v>
      </c>
      <c r="G951" s="14">
        <v>668306843</v>
      </c>
      <c r="H951" s="14" t="s">
        <v>170</v>
      </c>
      <c r="I951" s="14" t="s">
        <v>1136</v>
      </c>
      <c r="J951" s="14" t="s">
        <v>172</v>
      </c>
    </row>
    <row r="952" spans="1:10">
      <c r="A952" s="14" t="s">
        <v>1545</v>
      </c>
      <c r="B952" s="14">
        <v>2.1999107822634101</v>
      </c>
      <c r="C952" s="14">
        <v>2.9203662273338001E-71</v>
      </c>
      <c r="D952" s="14">
        <v>2.41861009371123</v>
      </c>
      <c r="E952" s="14">
        <v>4.0567020297574197E-74</v>
      </c>
      <c r="F952" s="14">
        <v>668318996</v>
      </c>
      <c r="G952" s="14">
        <v>668319863</v>
      </c>
      <c r="H952" s="14" t="s">
        <v>170</v>
      </c>
      <c r="I952" s="14" t="s">
        <v>1136</v>
      </c>
      <c r="J952" s="14" t="s">
        <v>172</v>
      </c>
    </row>
    <row r="953" spans="1:10">
      <c r="A953" s="14" t="s">
        <v>1546</v>
      </c>
      <c r="B953" s="14">
        <v>2.1281550925488602</v>
      </c>
      <c r="C953" s="14">
        <v>2.23350695497856E-81</v>
      </c>
      <c r="D953" s="14">
        <v>2.36703360731972</v>
      </c>
      <c r="E953" s="14">
        <v>1.7839777064369799E-76</v>
      </c>
      <c r="F953" s="14">
        <v>668323520</v>
      </c>
      <c r="G953" s="14">
        <v>668324370</v>
      </c>
      <c r="H953" s="14" t="s">
        <v>170</v>
      </c>
      <c r="I953" s="14" t="s">
        <v>1136</v>
      </c>
      <c r="J953" s="14" t="s">
        <v>172</v>
      </c>
    </row>
    <row r="954" spans="1:10">
      <c r="A954" s="14" t="s">
        <v>1547</v>
      </c>
      <c r="B954" s="14">
        <v>2.2267621276901499</v>
      </c>
      <c r="C954" s="14">
        <v>3.2081463211467698E-74</v>
      </c>
      <c r="D954" s="14">
        <v>2.4842258901466701</v>
      </c>
      <c r="E954" s="14">
        <v>3.9394123192614299E-72</v>
      </c>
      <c r="F954" s="14">
        <v>668336861</v>
      </c>
      <c r="G954" s="14">
        <v>668337733</v>
      </c>
      <c r="H954" s="14" t="s">
        <v>170</v>
      </c>
      <c r="I954" s="14" t="s">
        <v>1136</v>
      </c>
      <c r="J954" s="14" t="s">
        <v>172</v>
      </c>
    </row>
    <row r="955" spans="1:10">
      <c r="A955" s="14" t="s">
        <v>1548</v>
      </c>
      <c r="B955" s="14">
        <v>3.18497083500508</v>
      </c>
      <c r="C955" s="14">
        <v>2.1484394029393501E-97</v>
      </c>
      <c r="D955" s="14">
        <v>3.21409836975368</v>
      </c>
      <c r="E955" s="14">
        <v>3.7516107254556898E-87</v>
      </c>
      <c r="F955" s="14">
        <v>668351787</v>
      </c>
      <c r="G955" s="14">
        <v>668352789</v>
      </c>
      <c r="H955" s="14" t="s">
        <v>170</v>
      </c>
      <c r="I955" s="14" t="s">
        <v>1136</v>
      </c>
      <c r="J955" s="14" t="s">
        <v>172</v>
      </c>
    </row>
    <row r="956" spans="1:10">
      <c r="A956" s="14" t="s">
        <v>1549</v>
      </c>
      <c r="B956" s="14">
        <v>7.5762367420151904</v>
      </c>
      <c r="C956" s="14">
        <v>2.1459503235092999E-9</v>
      </c>
      <c r="D956" s="14">
        <v>7.6798409942490098</v>
      </c>
      <c r="E956" s="14">
        <v>1.3994964419064499E-9</v>
      </c>
      <c r="F956" s="14">
        <v>668367845</v>
      </c>
      <c r="G956" s="14">
        <v>668370197</v>
      </c>
      <c r="H956" s="14" t="s">
        <v>182</v>
      </c>
      <c r="I956" s="14" t="s">
        <v>1550</v>
      </c>
      <c r="J956" s="14" t="s">
        <v>172</v>
      </c>
    </row>
    <row r="957" spans="1:10">
      <c r="A957" s="14" t="s">
        <v>1551</v>
      </c>
      <c r="B957" s="14">
        <v>1.02238743651151</v>
      </c>
      <c r="C957" s="14">
        <v>3.1558722631279299E-12</v>
      </c>
      <c r="D957" s="14">
        <v>1.01592232999521</v>
      </c>
      <c r="E957" s="14">
        <v>3.1276173546692703E-11</v>
      </c>
      <c r="F957" s="14">
        <v>684268946</v>
      </c>
      <c r="G957" s="14">
        <v>684272192</v>
      </c>
      <c r="H957" s="14" t="s">
        <v>182</v>
      </c>
      <c r="I957" s="14" t="s">
        <v>1552</v>
      </c>
      <c r="J957" s="14" t="s">
        <v>172</v>
      </c>
    </row>
    <row r="958" spans="1:10">
      <c r="A958" s="14" t="s">
        <v>1553</v>
      </c>
      <c r="B958" s="14">
        <v>3.1219555742697702</v>
      </c>
      <c r="C958" s="14">
        <v>2.0500928539433501E-65</v>
      </c>
      <c r="D958" s="14">
        <v>3.0875098005031099</v>
      </c>
      <c r="E958" s="14">
        <v>1.03177060719193E-60</v>
      </c>
      <c r="F958" s="14">
        <v>709997217</v>
      </c>
      <c r="G958" s="14">
        <v>709998790</v>
      </c>
      <c r="H958" s="14" t="s">
        <v>182</v>
      </c>
      <c r="I958" s="14" t="s">
        <v>580</v>
      </c>
      <c r="J958" s="14" t="s">
        <v>172</v>
      </c>
    </row>
    <row r="959" spans="1:10">
      <c r="A959" s="14" t="s">
        <v>1554</v>
      </c>
      <c r="B959" s="14">
        <v>1.2336426895357699</v>
      </c>
      <c r="C959" s="14">
        <v>2.8897009644516202E-4</v>
      </c>
      <c r="D959" s="14">
        <v>1.11143710285401</v>
      </c>
      <c r="E959" s="14">
        <v>2.1423623292853998E-3</v>
      </c>
      <c r="F959" s="14">
        <v>728455965</v>
      </c>
      <c r="G959" s="14">
        <v>728458756</v>
      </c>
      <c r="H959" s="14" t="s">
        <v>182</v>
      </c>
      <c r="I959" s="14" t="s">
        <v>756</v>
      </c>
      <c r="J959" s="14" t="s">
        <v>172</v>
      </c>
    </row>
    <row r="960" spans="1:10">
      <c r="A960" s="14" t="s">
        <v>1555</v>
      </c>
      <c r="B960" s="14">
        <v>1.11746630426796</v>
      </c>
      <c r="C960" s="14">
        <v>3.1072271559018101E-4</v>
      </c>
      <c r="D960" s="14">
        <v>1.18679466143531</v>
      </c>
      <c r="E960" s="14">
        <v>5.0133390981557903E-5</v>
      </c>
      <c r="F960" s="14">
        <v>740949138</v>
      </c>
      <c r="G960" s="14">
        <v>740956831</v>
      </c>
      <c r="H960" s="14" t="s">
        <v>182</v>
      </c>
      <c r="I960" s="14" t="s">
        <v>1556</v>
      </c>
      <c r="J960" s="14" t="s">
        <v>172</v>
      </c>
    </row>
    <row r="961" spans="1:10">
      <c r="A961" s="14" t="s">
        <v>1557</v>
      </c>
      <c r="B961" s="14">
        <v>1.2364662867627001</v>
      </c>
      <c r="C961" s="14">
        <v>6.2085021306055903E-22</v>
      </c>
      <c r="D961" s="14">
        <v>1.65907303002036</v>
      </c>
      <c r="E961" s="14">
        <v>1.04727280352306E-35</v>
      </c>
      <c r="F961" s="14">
        <v>11911250</v>
      </c>
      <c r="G961" s="14">
        <v>11919439</v>
      </c>
      <c r="H961" s="14" t="s">
        <v>182</v>
      </c>
      <c r="I961" s="14" t="s">
        <v>1558</v>
      </c>
      <c r="J961" s="14" t="s">
        <v>172</v>
      </c>
    </row>
    <row r="962" spans="1:10">
      <c r="A962" s="14" t="s">
        <v>1559</v>
      </c>
      <c r="B962" s="14">
        <v>1.0898482100331</v>
      </c>
      <c r="C962" s="14">
        <v>1.6686979736492301E-7</v>
      </c>
      <c r="D962" s="14">
        <v>1.2604487531152</v>
      </c>
      <c r="E962" s="14">
        <v>1.0627639570325901E-9</v>
      </c>
      <c r="F962" s="14">
        <v>24901747</v>
      </c>
      <c r="G962" s="14">
        <v>24903734</v>
      </c>
      <c r="H962" s="14" t="s">
        <v>170</v>
      </c>
      <c r="I962" s="14" t="s">
        <v>1560</v>
      </c>
      <c r="J962" s="14" t="s">
        <v>172</v>
      </c>
    </row>
    <row r="963" spans="1:10">
      <c r="A963" s="14" t="s">
        <v>1561</v>
      </c>
      <c r="B963" s="14">
        <v>1.4852049399765499</v>
      </c>
      <c r="C963" s="14">
        <v>2.3158140997588201E-22</v>
      </c>
      <c r="D963" s="14">
        <v>1.8969985614256399</v>
      </c>
      <c r="E963" s="14">
        <v>4.9896519348459599E-35</v>
      </c>
      <c r="F963" s="14">
        <v>25270794</v>
      </c>
      <c r="G963" s="14">
        <v>25275462</v>
      </c>
      <c r="H963" s="14" t="s">
        <v>170</v>
      </c>
      <c r="I963" s="14" t="s">
        <v>1530</v>
      </c>
      <c r="J963" s="14" t="s">
        <v>172</v>
      </c>
    </row>
    <row r="964" spans="1:10">
      <c r="A964" s="14" t="s">
        <v>1562</v>
      </c>
      <c r="B964" s="14">
        <v>1.0731351228252299</v>
      </c>
      <c r="C964" s="14">
        <v>1.9708975102972001E-10</v>
      </c>
      <c r="D964" s="14">
        <v>1.28431531868533</v>
      </c>
      <c r="E964" s="14">
        <v>1.9302104779745599E-13</v>
      </c>
      <c r="F964" s="14">
        <v>25952007</v>
      </c>
      <c r="G964" s="14">
        <v>25957035</v>
      </c>
      <c r="H964" s="14" t="s">
        <v>182</v>
      </c>
      <c r="I964" s="14" t="s">
        <v>1563</v>
      </c>
      <c r="J964" s="14" t="s">
        <v>172</v>
      </c>
    </row>
    <row r="965" spans="1:10">
      <c r="A965" s="14" t="s">
        <v>1564</v>
      </c>
      <c r="B965" s="14">
        <v>1.3849395332235599</v>
      </c>
      <c r="C965" s="14">
        <v>4.9324166289140804E-31</v>
      </c>
      <c r="D965" s="14">
        <v>1.70614013104269</v>
      </c>
      <c r="E965" s="14">
        <v>7.1698557730441897E-43</v>
      </c>
      <c r="F965" s="14">
        <v>31517658</v>
      </c>
      <c r="G965" s="14">
        <v>31529129</v>
      </c>
      <c r="H965" s="14" t="s">
        <v>182</v>
      </c>
      <c r="I965" s="14" t="s">
        <v>1526</v>
      </c>
      <c r="J965" s="14" t="s">
        <v>172</v>
      </c>
    </row>
    <row r="966" spans="1:10">
      <c r="A966" s="14" t="s">
        <v>1565</v>
      </c>
      <c r="B966" s="14">
        <v>1.0322624745265201</v>
      </c>
      <c r="C966" s="14">
        <v>3.9366133252798103E-3</v>
      </c>
      <c r="D966" s="14">
        <v>1.2733930725607601</v>
      </c>
      <c r="E966" s="14">
        <v>9.21741349814766E-5</v>
      </c>
      <c r="F966" s="14">
        <v>38003982</v>
      </c>
      <c r="G966" s="14">
        <v>38006880</v>
      </c>
      <c r="H966" s="14" t="s">
        <v>182</v>
      </c>
      <c r="I966" s="14" t="s">
        <v>1566</v>
      </c>
      <c r="J966" s="14" t="s">
        <v>172</v>
      </c>
    </row>
    <row r="967" spans="1:10">
      <c r="A967" s="14" t="s">
        <v>1567</v>
      </c>
      <c r="B967" s="14">
        <v>1.65127674877824</v>
      </c>
      <c r="C967" s="14">
        <v>3.38715172038296E-8</v>
      </c>
      <c r="D967" s="14">
        <v>1.64509560694635</v>
      </c>
      <c r="E967" s="14">
        <v>9.3088764565783199E-8</v>
      </c>
      <c r="F967" s="14">
        <v>45772210</v>
      </c>
      <c r="G967" s="14">
        <v>45772500</v>
      </c>
      <c r="H967" s="14" t="s">
        <v>170</v>
      </c>
      <c r="I967" s="14" t="s">
        <v>1568</v>
      </c>
      <c r="J967" s="14" t="s">
        <v>172</v>
      </c>
    </row>
    <row r="968" spans="1:10">
      <c r="A968" s="14" t="s">
        <v>1569</v>
      </c>
      <c r="B968" s="14">
        <v>2.9790581272903398</v>
      </c>
      <c r="C968" s="14">
        <v>2.2884958133314501E-24</v>
      </c>
      <c r="D968" s="14">
        <v>3.3081007945655898</v>
      </c>
      <c r="E968" s="14">
        <v>1.8471935456701901E-30</v>
      </c>
      <c r="F968" s="14">
        <v>48991437</v>
      </c>
      <c r="G968" s="14">
        <v>48993796</v>
      </c>
      <c r="H968" s="14" t="s">
        <v>170</v>
      </c>
      <c r="I968" s="14" t="s">
        <v>1519</v>
      </c>
      <c r="J968" s="14" t="s">
        <v>172</v>
      </c>
    </row>
    <row r="969" spans="1:10">
      <c r="A969" s="14" t="s">
        <v>1570</v>
      </c>
      <c r="B969" s="14">
        <v>1.7834714936596701</v>
      </c>
      <c r="C969" s="14">
        <v>1.26952429022489E-65</v>
      </c>
      <c r="D969" s="14">
        <v>1.9857918683906499</v>
      </c>
      <c r="E969" s="14">
        <v>4.5503461963261198E-69</v>
      </c>
      <c r="F969" s="14">
        <v>56985223</v>
      </c>
      <c r="G969" s="14">
        <v>56989412</v>
      </c>
      <c r="H969" s="14" t="s">
        <v>182</v>
      </c>
      <c r="I969" s="14" t="s">
        <v>1517</v>
      </c>
      <c r="J969" s="14" t="s">
        <v>172</v>
      </c>
    </row>
    <row r="970" spans="1:10">
      <c r="A970" s="14" t="s">
        <v>1571</v>
      </c>
      <c r="B970" s="14">
        <v>2.1365936876310099</v>
      </c>
      <c r="C970" s="14">
        <v>1.6971146144317901E-14</v>
      </c>
      <c r="D970" s="14">
        <v>2.3362172628075801</v>
      </c>
      <c r="E970" s="14">
        <v>1.8518042902225201E-17</v>
      </c>
      <c r="F970" s="14">
        <v>57529882</v>
      </c>
      <c r="G970" s="14">
        <v>57530573</v>
      </c>
      <c r="H970" s="14" t="s">
        <v>170</v>
      </c>
      <c r="I970" s="14" t="s">
        <v>1572</v>
      </c>
      <c r="J970" s="14" t="s">
        <v>172</v>
      </c>
    </row>
    <row r="971" spans="1:10">
      <c r="A971" s="14" t="s">
        <v>1573</v>
      </c>
      <c r="B971" s="14">
        <v>2.1742334215208801</v>
      </c>
      <c r="C971" s="14">
        <v>4.0944496048649604E-21</v>
      </c>
      <c r="D971" s="14">
        <v>2.4884868466097299</v>
      </c>
      <c r="E971" s="14">
        <v>7.6683238874910798E-28</v>
      </c>
      <c r="F971" s="14">
        <v>60083200</v>
      </c>
      <c r="G971" s="14">
        <v>60084530</v>
      </c>
      <c r="H971" s="14" t="s">
        <v>170</v>
      </c>
      <c r="I971" s="14" t="s">
        <v>1515</v>
      </c>
      <c r="J971" s="14" t="s">
        <v>172</v>
      </c>
    </row>
    <row r="972" spans="1:10">
      <c r="A972" s="14" t="s">
        <v>1574</v>
      </c>
      <c r="B972" s="14">
        <v>2.44321737828965</v>
      </c>
      <c r="C972" s="14">
        <v>9.1535445047848604E-14</v>
      </c>
      <c r="D972" s="14">
        <v>1.5135393670927999</v>
      </c>
      <c r="E972" s="14">
        <v>9.0296414534663598E-5</v>
      </c>
      <c r="F972" s="14">
        <v>67352463</v>
      </c>
      <c r="G972" s="14">
        <v>67354391</v>
      </c>
      <c r="H972" s="14" t="s">
        <v>182</v>
      </c>
      <c r="I972" s="14" t="s">
        <v>1506</v>
      </c>
      <c r="J972" s="14" t="s">
        <v>172</v>
      </c>
    </row>
    <row r="973" spans="1:10">
      <c r="A973" s="14" t="s">
        <v>1575</v>
      </c>
      <c r="B973" s="14">
        <v>13.038534559491801</v>
      </c>
      <c r="C973" s="14">
        <v>3.9461032010013801E-28</v>
      </c>
      <c r="D973" s="14">
        <v>10.0856729048853</v>
      </c>
      <c r="E973" s="14">
        <v>3.74748268806975E-17</v>
      </c>
      <c r="F973" s="14">
        <v>72901050</v>
      </c>
      <c r="G973" s="14">
        <v>72902701</v>
      </c>
      <c r="H973" s="14" t="s">
        <v>182</v>
      </c>
      <c r="I973" s="14" t="s">
        <v>1148</v>
      </c>
      <c r="J973" s="14" t="s">
        <v>172</v>
      </c>
    </row>
    <row r="974" spans="1:10">
      <c r="A974" s="14" t="s">
        <v>1576</v>
      </c>
      <c r="B974" s="14">
        <v>1.2982077257612601</v>
      </c>
      <c r="C974" s="14">
        <v>9.2140615658803893E-8</v>
      </c>
      <c r="D974" s="14">
        <v>1.13709826335325</v>
      </c>
      <c r="E974" s="14">
        <v>8.2971539567443804E-6</v>
      </c>
      <c r="F974" s="14">
        <v>89502269</v>
      </c>
      <c r="G974" s="14">
        <v>89505615</v>
      </c>
      <c r="H974" s="14" t="s">
        <v>182</v>
      </c>
      <c r="I974" s="14" t="s">
        <v>1577</v>
      </c>
      <c r="J974" s="14" t="s">
        <v>172</v>
      </c>
    </row>
    <row r="975" spans="1:10">
      <c r="A975" s="14" t="s">
        <v>1578</v>
      </c>
      <c r="B975" s="14">
        <v>2.9421033848045801</v>
      </c>
      <c r="C975" s="14">
        <v>2.5032424712896299E-10</v>
      </c>
      <c r="D975" s="14">
        <v>3.20301285565934</v>
      </c>
      <c r="E975" s="14">
        <v>1.3045820933764E-12</v>
      </c>
      <c r="F975" s="14">
        <v>91184046</v>
      </c>
      <c r="G975" s="14">
        <v>91184915</v>
      </c>
      <c r="H975" s="14" t="s">
        <v>182</v>
      </c>
      <c r="I975" s="14" t="s">
        <v>1059</v>
      </c>
      <c r="J975" s="14" t="s">
        <v>172</v>
      </c>
    </row>
    <row r="976" spans="1:10">
      <c r="A976" s="14" t="s">
        <v>1579</v>
      </c>
      <c r="B976" s="14">
        <v>1.74830253069913</v>
      </c>
      <c r="C976" s="14">
        <v>5.31680600531331E-6</v>
      </c>
      <c r="D976" s="14">
        <v>1.7791800961053601</v>
      </c>
      <c r="E976" s="14">
        <v>4.1125719429042097E-6</v>
      </c>
      <c r="F976" s="14">
        <v>92950710</v>
      </c>
      <c r="G976" s="14">
        <v>92952235</v>
      </c>
      <c r="H976" s="14" t="s">
        <v>170</v>
      </c>
      <c r="I976" s="14" t="s">
        <v>1580</v>
      </c>
      <c r="J976" s="14" t="s">
        <v>172</v>
      </c>
    </row>
    <row r="977" spans="1:10">
      <c r="A977" s="14" t="s">
        <v>1581</v>
      </c>
      <c r="B977" s="14">
        <v>1.3320785566556099</v>
      </c>
      <c r="C977" s="14">
        <v>4.1504590074695302E-24</v>
      </c>
      <c r="D977" s="14">
        <v>1.0267490874332901</v>
      </c>
      <c r="E977" s="14">
        <v>8.4108597213023696E-12</v>
      </c>
      <c r="F977" s="14">
        <v>112351323</v>
      </c>
      <c r="G977" s="14">
        <v>112357242</v>
      </c>
      <c r="H977" s="14" t="s">
        <v>170</v>
      </c>
      <c r="I977" s="14" t="s">
        <v>1582</v>
      </c>
      <c r="J977" s="14" t="s">
        <v>172</v>
      </c>
    </row>
    <row r="978" spans="1:10">
      <c r="A978" s="14" t="s">
        <v>1583</v>
      </c>
      <c r="B978" s="14">
        <v>1.2196503607614799</v>
      </c>
      <c r="C978" s="14">
        <v>2.0199207351367298E-3</v>
      </c>
      <c r="D978" s="14">
        <v>1.84861112905943</v>
      </c>
      <c r="E978" s="14">
        <v>3.2294312287407199E-7</v>
      </c>
      <c r="F978" s="14">
        <v>115555055</v>
      </c>
      <c r="G978" s="14">
        <v>115555964</v>
      </c>
      <c r="H978" s="14" t="s">
        <v>182</v>
      </c>
      <c r="I978" s="14" t="s">
        <v>1584</v>
      </c>
      <c r="J978" s="14" t="s">
        <v>172</v>
      </c>
    </row>
    <row r="979" spans="1:10">
      <c r="A979" s="14" t="s">
        <v>1585</v>
      </c>
      <c r="B979" s="14">
        <v>2.8817025308676598</v>
      </c>
      <c r="C979" s="14">
        <v>1.8731536113444099E-113</v>
      </c>
      <c r="D979" s="14">
        <v>3.21569714277621</v>
      </c>
      <c r="E979" s="14">
        <v>1.46044454127303E-128</v>
      </c>
      <c r="F979" s="14">
        <v>115845355</v>
      </c>
      <c r="G979" s="14">
        <v>115848000</v>
      </c>
      <c r="H979" s="14" t="s">
        <v>182</v>
      </c>
      <c r="I979" s="14" t="s">
        <v>320</v>
      </c>
      <c r="J979" s="14" t="s">
        <v>172</v>
      </c>
    </row>
    <row r="980" spans="1:10">
      <c r="A980" s="14" t="s">
        <v>1586</v>
      </c>
      <c r="B980" s="14">
        <v>1.76919253908671</v>
      </c>
      <c r="C980" s="14">
        <v>7.1919790012097996E-53</v>
      </c>
      <c r="D980" s="14">
        <v>1.8629151713245999</v>
      </c>
      <c r="E980" s="14">
        <v>3.2203486019107802E-47</v>
      </c>
      <c r="F980" s="14">
        <v>115879177</v>
      </c>
      <c r="G980" s="14">
        <v>115881956</v>
      </c>
      <c r="H980" s="14" t="s">
        <v>182</v>
      </c>
      <c r="I980" s="14" t="s">
        <v>320</v>
      </c>
      <c r="J980" s="14" t="s">
        <v>172</v>
      </c>
    </row>
    <row r="981" spans="1:10">
      <c r="A981" s="14" t="s">
        <v>1587</v>
      </c>
      <c r="B981" s="14">
        <v>2.19294945270914</v>
      </c>
      <c r="C981" s="14">
        <v>8.8591618491956007E-22</v>
      </c>
      <c r="D981" s="14">
        <v>1.7527186020207599</v>
      </c>
      <c r="E981" s="14">
        <v>9.2990725504967604E-14</v>
      </c>
      <c r="F981" s="14">
        <v>116212781</v>
      </c>
      <c r="G981" s="14">
        <v>116216442</v>
      </c>
      <c r="H981" s="14" t="s">
        <v>182</v>
      </c>
      <c r="I981" s="14" t="s">
        <v>1588</v>
      </c>
      <c r="J981" s="14" t="s">
        <v>172</v>
      </c>
    </row>
    <row r="982" spans="1:10">
      <c r="A982" s="14" t="s">
        <v>1589</v>
      </c>
      <c r="B982" s="14">
        <v>2.0792669494968301</v>
      </c>
      <c r="C982" s="14">
        <v>1.3762482079771201E-43</v>
      </c>
      <c r="D982" s="14">
        <v>2.2292819319888202</v>
      </c>
      <c r="E982" s="14">
        <v>1.16577835472291E-44</v>
      </c>
      <c r="F982" s="14">
        <v>139137793</v>
      </c>
      <c r="G982" s="14">
        <v>139138864</v>
      </c>
      <c r="H982" s="14" t="s">
        <v>182</v>
      </c>
      <c r="I982" s="14" t="s">
        <v>1590</v>
      </c>
      <c r="J982" s="14" t="s">
        <v>172</v>
      </c>
    </row>
    <row r="983" spans="1:10">
      <c r="A983" s="14" t="s">
        <v>1591</v>
      </c>
      <c r="B983" s="14">
        <v>1.30700539511664</v>
      </c>
      <c r="C983" s="14">
        <v>2.48847246982989E-28</v>
      </c>
      <c r="D983" s="14">
        <v>1.21110523880756</v>
      </c>
      <c r="E983" s="14">
        <v>9.6469051266479108E-22</v>
      </c>
      <c r="F983" s="14">
        <v>146467158</v>
      </c>
      <c r="G983" s="14">
        <v>146471064</v>
      </c>
      <c r="H983" s="14" t="s">
        <v>170</v>
      </c>
      <c r="I983" s="14" t="s">
        <v>1491</v>
      </c>
      <c r="J983" s="14" t="s">
        <v>172</v>
      </c>
    </row>
    <row r="984" spans="1:10">
      <c r="A984" s="14" t="s">
        <v>1592</v>
      </c>
      <c r="B984" s="14">
        <v>2.40447982857241</v>
      </c>
      <c r="C984" s="14">
        <v>1.7458242904811399E-58</v>
      </c>
      <c r="D984" s="14">
        <v>1.4149398559305799</v>
      </c>
      <c r="E984" s="14">
        <v>1.93462665771547E-17</v>
      </c>
      <c r="F984" s="14">
        <v>176838644</v>
      </c>
      <c r="G984" s="14">
        <v>176840173</v>
      </c>
      <c r="H984" s="14" t="s">
        <v>170</v>
      </c>
      <c r="I984" s="14" t="s">
        <v>294</v>
      </c>
      <c r="J984" s="14" t="s">
        <v>172</v>
      </c>
    </row>
    <row r="985" spans="1:10">
      <c r="A985" s="14" t="s">
        <v>1593</v>
      </c>
      <c r="B985" s="14">
        <v>1.8505012262458</v>
      </c>
      <c r="C985" s="14">
        <v>1.5163425433073501E-8</v>
      </c>
      <c r="D985" s="14">
        <v>1.02972450414368</v>
      </c>
      <c r="E985" s="14">
        <v>5.9692822326777297E-3</v>
      </c>
      <c r="F985" s="14">
        <v>184607296</v>
      </c>
      <c r="G985" s="14">
        <v>184609992</v>
      </c>
      <c r="H985" s="14" t="s">
        <v>170</v>
      </c>
      <c r="I985" s="14" t="s">
        <v>1594</v>
      </c>
      <c r="J985" s="14" t="s">
        <v>172</v>
      </c>
    </row>
    <row r="986" spans="1:10">
      <c r="A986" s="14" t="s">
        <v>1595</v>
      </c>
      <c r="B986" s="14">
        <v>1.0522814445636299</v>
      </c>
      <c r="C986" s="14">
        <v>3.3742760331229302E-9</v>
      </c>
      <c r="D986" s="14">
        <v>1.02919126598893</v>
      </c>
      <c r="E986" s="14">
        <v>4.0927533917894798E-8</v>
      </c>
      <c r="F986" s="14">
        <v>369278299</v>
      </c>
      <c r="G986" s="14">
        <v>369286420</v>
      </c>
      <c r="H986" s="14" t="s">
        <v>182</v>
      </c>
      <c r="I986" s="14" t="s">
        <v>1596</v>
      </c>
      <c r="J986" s="14" t="s">
        <v>172</v>
      </c>
    </row>
    <row r="987" spans="1:10">
      <c r="A987" s="14" t="s">
        <v>1597</v>
      </c>
      <c r="B987" s="14">
        <v>1.29889227943275</v>
      </c>
      <c r="C987" s="14">
        <v>5.1010753498591796E-9</v>
      </c>
      <c r="D987" s="14">
        <v>2.0727626020785799</v>
      </c>
      <c r="E987" s="14">
        <v>1.7248230224835601E-24</v>
      </c>
      <c r="F987" s="14">
        <v>385548453</v>
      </c>
      <c r="G987" s="14">
        <v>385549452</v>
      </c>
      <c r="H987" s="14" t="s">
        <v>170</v>
      </c>
      <c r="I987" s="14" t="s">
        <v>1598</v>
      </c>
      <c r="J987" s="14" t="s">
        <v>172</v>
      </c>
    </row>
    <row r="988" spans="1:10">
      <c r="A988" s="14" t="s">
        <v>1599</v>
      </c>
      <c r="B988" s="14">
        <v>2.1682847522559099</v>
      </c>
      <c r="C988" s="14">
        <v>6.5366812938584099E-29</v>
      </c>
      <c r="D988" s="14">
        <v>2.5677232599495401</v>
      </c>
      <c r="E988" s="14">
        <v>3.8144286991296E-41</v>
      </c>
      <c r="F988" s="14">
        <v>404557299</v>
      </c>
      <c r="G988" s="14">
        <v>404558059</v>
      </c>
      <c r="H988" s="14" t="s">
        <v>170</v>
      </c>
      <c r="I988" s="14" t="s">
        <v>1485</v>
      </c>
      <c r="J988" s="14" t="s">
        <v>172</v>
      </c>
    </row>
    <row r="989" spans="1:10">
      <c r="A989" s="14" t="s">
        <v>1600</v>
      </c>
      <c r="B989" s="14">
        <v>1.9922654809768601</v>
      </c>
      <c r="C989" s="14">
        <v>9.2979619570442808E-78</v>
      </c>
      <c r="D989" s="14">
        <v>2.18323025093519</v>
      </c>
      <c r="E989" s="14">
        <v>4.4235108709056897E-79</v>
      </c>
      <c r="F989" s="14">
        <v>416303598</v>
      </c>
      <c r="G989" s="14">
        <v>416306683</v>
      </c>
      <c r="H989" s="14" t="s">
        <v>170</v>
      </c>
      <c r="I989" s="14" t="s">
        <v>1483</v>
      </c>
      <c r="J989" s="14" t="s">
        <v>172</v>
      </c>
    </row>
    <row r="990" spans="1:10">
      <c r="A990" s="14" t="s">
        <v>1601</v>
      </c>
      <c r="B990" s="14">
        <v>2.2234113543807701</v>
      </c>
      <c r="C990" s="14">
        <v>4.8114389873440402E-22</v>
      </c>
      <c r="D990" s="14">
        <v>2.3797914925886401</v>
      </c>
      <c r="E990" s="14">
        <v>2.9845519407524E-25</v>
      </c>
      <c r="F990" s="14">
        <v>416623796</v>
      </c>
      <c r="G990" s="14">
        <v>416625660</v>
      </c>
      <c r="H990" s="14" t="s">
        <v>182</v>
      </c>
      <c r="I990" s="14" t="s">
        <v>211</v>
      </c>
      <c r="J990" s="14" t="s">
        <v>172</v>
      </c>
    </row>
    <row r="991" spans="1:10">
      <c r="A991" s="14" t="s">
        <v>1602</v>
      </c>
      <c r="B991" s="14">
        <v>1.5883828419246599</v>
      </c>
      <c r="C991" s="14">
        <v>1.9911616754609101E-25</v>
      </c>
      <c r="D991" s="14">
        <v>1.70985660156173</v>
      </c>
      <c r="E991" s="14">
        <v>1.5370446102308499E-28</v>
      </c>
      <c r="F991" s="14">
        <v>428190800</v>
      </c>
      <c r="G991" s="14">
        <v>428192680</v>
      </c>
      <c r="H991" s="14" t="s">
        <v>170</v>
      </c>
      <c r="I991" s="14" t="s">
        <v>1480</v>
      </c>
      <c r="J991" s="14" t="s">
        <v>172</v>
      </c>
    </row>
    <row r="992" spans="1:10">
      <c r="A992" s="14" t="s">
        <v>1603</v>
      </c>
      <c r="B992" s="14">
        <v>1.9604329500264801</v>
      </c>
      <c r="C992" s="14">
        <v>8.6412086446929702E-47</v>
      </c>
      <c r="D992" s="14">
        <v>1.9900165519187201</v>
      </c>
      <c r="E992" s="14">
        <v>7.1615145986618199E-46</v>
      </c>
      <c r="F992" s="14">
        <v>428409361</v>
      </c>
      <c r="G992" s="14">
        <v>428411985</v>
      </c>
      <c r="H992" s="14" t="s">
        <v>170</v>
      </c>
      <c r="I992" s="14" t="s">
        <v>1480</v>
      </c>
      <c r="J992" s="14" t="s">
        <v>172</v>
      </c>
    </row>
    <row r="993" spans="1:10">
      <c r="A993" s="14" t="s">
        <v>1604</v>
      </c>
      <c r="B993" s="14">
        <v>3.0985135740130101</v>
      </c>
      <c r="C993" s="14">
        <v>1.19695115449278E-49</v>
      </c>
      <c r="D993" s="14">
        <v>2.6666976132223801</v>
      </c>
      <c r="E993" s="14">
        <v>5.1526430162059896E-32</v>
      </c>
      <c r="F993" s="14">
        <v>437948956</v>
      </c>
      <c r="G993" s="14">
        <v>437951454</v>
      </c>
      <c r="H993" s="14" t="s">
        <v>170</v>
      </c>
      <c r="I993" s="14" t="s">
        <v>1478</v>
      </c>
      <c r="J993" s="14" t="s">
        <v>172</v>
      </c>
    </row>
    <row r="994" spans="1:10">
      <c r="A994" s="14" t="s">
        <v>1605</v>
      </c>
      <c r="B994" s="14">
        <v>1.0275976380393901</v>
      </c>
      <c r="C994" s="14">
        <v>1.2868640587942401E-17</v>
      </c>
      <c r="D994" s="14">
        <v>1.0802516452929101</v>
      </c>
      <c r="E994" s="14">
        <v>9.7760507142947495E-17</v>
      </c>
      <c r="F994" s="14">
        <v>438225136</v>
      </c>
      <c r="G994" s="14">
        <v>438227882</v>
      </c>
      <c r="H994" s="14" t="s">
        <v>182</v>
      </c>
      <c r="I994" s="14" t="s">
        <v>1476</v>
      </c>
      <c r="J994" s="14" t="s">
        <v>172</v>
      </c>
    </row>
    <row r="995" spans="1:10">
      <c r="A995" s="14" t="s">
        <v>1606</v>
      </c>
      <c r="B995" s="14">
        <v>2.1596727605308801</v>
      </c>
      <c r="C995" s="14">
        <v>1.09855930395976E-10</v>
      </c>
      <c r="D995" s="14">
        <v>2.1804162475142901</v>
      </c>
      <c r="E995" s="14">
        <v>2.4161833389765002E-10</v>
      </c>
      <c r="F995" s="14">
        <v>446331366</v>
      </c>
      <c r="G995" s="14">
        <v>446335170</v>
      </c>
      <c r="H995" s="14" t="s">
        <v>182</v>
      </c>
      <c r="I995" s="14" t="s">
        <v>1474</v>
      </c>
      <c r="J995" s="14" t="s">
        <v>172</v>
      </c>
    </row>
    <row r="996" spans="1:10">
      <c r="A996" s="14" t="s">
        <v>1607</v>
      </c>
      <c r="B996" s="14">
        <v>2.9394722811361702</v>
      </c>
      <c r="C996" s="14">
        <v>6.8159109620526297E-32</v>
      </c>
      <c r="D996" s="14">
        <v>1.9381793351804999</v>
      </c>
      <c r="E996" s="14">
        <v>3.9487818385250399E-11</v>
      </c>
      <c r="F996" s="14">
        <v>450105594</v>
      </c>
      <c r="G996" s="14">
        <v>450106839</v>
      </c>
      <c r="H996" s="14" t="s">
        <v>170</v>
      </c>
      <c r="I996" s="14" t="s">
        <v>1471</v>
      </c>
      <c r="J996" s="14" t="s">
        <v>172</v>
      </c>
    </row>
    <row r="997" spans="1:10">
      <c r="A997" s="14" t="s">
        <v>1608</v>
      </c>
      <c r="B997" s="14">
        <v>1.6970010158572699</v>
      </c>
      <c r="C997" s="14">
        <v>1.40042489222352E-26</v>
      </c>
      <c r="D997" s="14">
        <v>1.69864962750699</v>
      </c>
      <c r="E997" s="14">
        <v>3.8091757166053699E-25</v>
      </c>
      <c r="F997" s="14">
        <v>450685618</v>
      </c>
      <c r="G997" s="14">
        <v>450686570</v>
      </c>
      <c r="H997" s="14" t="s">
        <v>182</v>
      </c>
      <c r="I997" s="14" t="s">
        <v>1059</v>
      </c>
      <c r="J997" s="14" t="s">
        <v>172</v>
      </c>
    </row>
    <row r="998" spans="1:10">
      <c r="A998" s="14" t="s">
        <v>1609</v>
      </c>
      <c r="B998" s="14">
        <v>1.1624787303923301</v>
      </c>
      <c r="C998" s="14">
        <v>1.7086695357105601E-16</v>
      </c>
      <c r="D998" s="14">
        <v>1.2287008132772701</v>
      </c>
      <c r="E998" s="14">
        <v>3.4770000386448199E-17</v>
      </c>
      <c r="F998" s="14">
        <v>457770322</v>
      </c>
      <c r="G998" s="14">
        <v>457771413</v>
      </c>
      <c r="H998" s="14" t="s">
        <v>170</v>
      </c>
      <c r="I998" s="14" t="s">
        <v>1468</v>
      </c>
      <c r="J998" s="14" t="s">
        <v>172</v>
      </c>
    </row>
    <row r="999" spans="1:10">
      <c r="A999" s="14" t="s">
        <v>1610</v>
      </c>
      <c r="B999" s="14">
        <v>1.7697417082975899</v>
      </c>
      <c r="C999" s="14">
        <v>1.7623050873261E-33</v>
      </c>
      <c r="D999" s="14">
        <v>1.98594556484187</v>
      </c>
      <c r="E999" s="14">
        <v>7.0285164015663797E-38</v>
      </c>
      <c r="F999" s="14">
        <v>469033316</v>
      </c>
      <c r="G999" s="14">
        <v>469036307</v>
      </c>
      <c r="H999" s="14" t="s">
        <v>182</v>
      </c>
      <c r="I999" s="14" t="s">
        <v>1466</v>
      </c>
      <c r="J999" s="14" t="s">
        <v>172</v>
      </c>
    </row>
    <row r="1000" spans="1:10">
      <c r="A1000" s="14" t="s">
        <v>1611</v>
      </c>
      <c r="B1000" s="14">
        <v>3.6483793647221399</v>
      </c>
      <c r="C1000" s="14">
        <v>3.4833035118121001E-206</v>
      </c>
      <c r="D1000" s="14">
        <v>3.8128330344730101</v>
      </c>
      <c r="E1000" s="14">
        <v>7.0944588230455202E-181</v>
      </c>
      <c r="F1000" s="14">
        <v>483333116</v>
      </c>
      <c r="G1000" s="14">
        <v>483335523</v>
      </c>
      <c r="H1000" s="14" t="s">
        <v>182</v>
      </c>
      <c r="I1000" s="14" t="s">
        <v>1464</v>
      </c>
      <c r="J1000" s="14" t="s">
        <v>172</v>
      </c>
    </row>
    <row r="1001" spans="1:10">
      <c r="A1001" s="14" t="s">
        <v>1612</v>
      </c>
      <c r="B1001" s="14">
        <v>1.8335064476595699</v>
      </c>
      <c r="C1001" s="14">
        <v>1.1411063060196299E-31</v>
      </c>
      <c r="D1001" s="14">
        <v>1.5428047961387099</v>
      </c>
      <c r="E1001" s="14">
        <v>4.5515008569143501E-18</v>
      </c>
      <c r="F1001" s="14">
        <v>483508916</v>
      </c>
      <c r="G1001" s="14">
        <v>483514108</v>
      </c>
      <c r="H1001" s="14" t="s">
        <v>170</v>
      </c>
      <c r="I1001" s="14" t="s">
        <v>1274</v>
      </c>
      <c r="J1001" s="14" t="s">
        <v>172</v>
      </c>
    </row>
    <row r="1002" spans="1:10">
      <c r="A1002" s="14" t="s">
        <v>1613</v>
      </c>
      <c r="B1002" s="14">
        <v>1.4627115347502999</v>
      </c>
      <c r="C1002" s="14">
        <v>3.8256883717479702E-9</v>
      </c>
      <c r="D1002" s="14">
        <v>1.28093666535813</v>
      </c>
      <c r="E1002" s="14">
        <v>1.3620298403260099E-6</v>
      </c>
      <c r="F1002" s="14">
        <v>496524018</v>
      </c>
      <c r="G1002" s="14">
        <v>496525321</v>
      </c>
      <c r="H1002" s="14" t="s">
        <v>170</v>
      </c>
      <c r="I1002" s="14" t="s">
        <v>1582</v>
      </c>
      <c r="J1002" s="14" t="s">
        <v>172</v>
      </c>
    </row>
    <row r="1003" spans="1:10">
      <c r="A1003" s="14" t="s">
        <v>1614</v>
      </c>
      <c r="B1003" s="14">
        <v>2.3182247100116098</v>
      </c>
      <c r="C1003" s="14">
        <v>3.4063346591011301E-16</v>
      </c>
      <c r="D1003" s="14">
        <v>2.2938872836824999</v>
      </c>
      <c r="E1003" s="14">
        <v>1.19134460633696E-15</v>
      </c>
      <c r="F1003" s="14">
        <v>504932830</v>
      </c>
      <c r="G1003" s="14">
        <v>504936559</v>
      </c>
      <c r="H1003" s="14" t="s">
        <v>170</v>
      </c>
      <c r="I1003" s="14" t="s">
        <v>1462</v>
      </c>
      <c r="J1003" s="14" t="s">
        <v>172</v>
      </c>
    </row>
    <row r="1004" spans="1:10">
      <c r="A1004" s="14" t="s">
        <v>1615</v>
      </c>
      <c r="B1004" s="14">
        <v>1.20767563371762</v>
      </c>
      <c r="C1004" s="14">
        <v>1.7637759712497101E-10</v>
      </c>
      <c r="D1004" s="14">
        <v>1.06656299225797</v>
      </c>
      <c r="E1004" s="14">
        <v>1.8694360475832401E-7</v>
      </c>
      <c r="F1004" s="14">
        <v>519044467</v>
      </c>
      <c r="G1004" s="14">
        <v>519051764</v>
      </c>
      <c r="H1004" s="14" t="s">
        <v>182</v>
      </c>
      <c r="I1004" s="14" t="s">
        <v>1616</v>
      </c>
      <c r="J1004" s="14" t="s">
        <v>172</v>
      </c>
    </row>
    <row r="1005" spans="1:10">
      <c r="A1005" s="14" t="s">
        <v>1617</v>
      </c>
      <c r="B1005" s="14">
        <v>1.12922026751757</v>
      </c>
      <c r="C1005" s="14">
        <v>3.2326195210125201E-15</v>
      </c>
      <c r="D1005" s="14">
        <v>1.34424142636939</v>
      </c>
      <c r="E1005" s="14">
        <v>1.4048053452507201E-17</v>
      </c>
      <c r="F1005" s="14">
        <v>522420096</v>
      </c>
      <c r="G1005" s="14">
        <v>522428150</v>
      </c>
      <c r="H1005" s="14" t="s">
        <v>182</v>
      </c>
      <c r="I1005" s="14" t="s">
        <v>1453</v>
      </c>
      <c r="J1005" s="14" t="s">
        <v>172</v>
      </c>
    </row>
    <row r="1006" spans="1:10">
      <c r="A1006" s="14" t="s">
        <v>1618</v>
      </c>
      <c r="B1006" s="14">
        <v>1.08105156941804</v>
      </c>
      <c r="C1006" s="14">
        <v>1.2513842379273001E-10</v>
      </c>
      <c r="D1006" s="14">
        <v>1.6021150285697701</v>
      </c>
      <c r="E1006" s="14">
        <v>1.4609332769590501E-20</v>
      </c>
      <c r="F1006" s="14">
        <v>527008887</v>
      </c>
      <c r="G1006" s="14">
        <v>527011147</v>
      </c>
      <c r="H1006" s="14" t="s">
        <v>182</v>
      </c>
      <c r="I1006" s="14" t="s">
        <v>1619</v>
      </c>
      <c r="J1006" s="14" t="s">
        <v>172</v>
      </c>
    </row>
    <row r="1007" spans="1:10">
      <c r="A1007" s="14" t="s">
        <v>1620</v>
      </c>
      <c r="B1007" s="14">
        <v>1.4554393650981801</v>
      </c>
      <c r="C1007" s="14">
        <v>1.0674900381772599E-3</v>
      </c>
      <c r="D1007" s="14">
        <v>1.34416552618292</v>
      </c>
      <c r="E1007" s="14">
        <v>3.2200361715379899E-3</v>
      </c>
      <c r="F1007" s="14">
        <v>544037020</v>
      </c>
      <c r="G1007" s="14">
        <v>544038792</v>
      </c>
      <c r="H1007" s="14" t="s">
        <v>170</v>
      </c>
      <c r="I1007" s="14" t="s">
        <v>1621</v>
      </c>
      <c r="J1007" s="14" t="s">
        <v>172</v>
      </c>
    </row>
    <row r="1008" spans="1:10">
      <c r="A1008" s="14" t="s">
        <v>1622</v>
      </c>
      <c r="B1008" s="14">
        <v>2.0319865011028102</v>
      </c>
      <c r="C1008" s="14">
        <v>4.11093791814362E-17</v>
      </c>
      <c r="D1008" s="14">
        <v>2.7838891473668301</v>
      </c>
      <c r="E1008" s="14">
        <v>4.45090504491052E-33</v>
      </c>
      <c r="F1008" s="14">
        <v>546023344</v>
      </c>
      <c r="G1008" s="14">
        <v>546025236</v>
      </c>
      <c r="H1008" s="14" t="s">
        <v>170</v>
      </c>
      <c r="I1008" s="14" t="s">
        <v>1623</v>
      </c>
      <c r="J1008" s="14" t="s">
        <v>172</v>
      </c>
    </row>
    <row r="1009" spans="1:10">
      <c r="A1009" s="14" t="s">
        <v>1624</v>
      </c>
      <c r="B1009" s="14">
        <v>1.2310782900627599</v>
      </c>
      <c r="C1009" s="14">
        <v>8.91176516524238E-20</v>
      </c>
      <c r="D1009" s="14">
        <v>1.3547488089774</v>
      </c>
      <c r="E1009" s="14">
        <v>8.5077766962452706E-21</v>
      </c>
      <c r="F1009" s="14">
        <v>552843820</v>
      </c>
      <c r="G1009" s="14">
        <v>552846959</v>
      </c>
      <c r="H1009" s="14" t="s">
        <v>170</v>
      </c>
      <c r="I1009" s="14" t="s">
        <v>272</v>
      </c>
      <c r="J1009" s="14" t="s">
        <v>172</v>
      </c>
    </row>
    <row r="1010" spans="1:10">
      <c r="A1010" s="14" t="s">
        <v>1625</v>
      </c>
      <c r="B1010" s="14">
        <v>3.6349697774954999</v>
      </c>
      <c r="C1010" s="14">
        <v>5.2296705005935402E-8</v>
      </c>
      <c r="D1010" s="14">
        <v>3.56866018576887</v>
      </c>
      <c r="E1010" s="14">
        <v>1.5330753984341901E-7</v>
      </c>
      <c r="F1010" s="14">
        <v>555213842</v>
      </c>
      <c r="G1010" s="14">
        <v>555214957</v>
      </c>
      <c r="H1010" s="14" t="s">
        <v>182</v>
      </c>
      <c r="I1010" s="14" t="s">
        <v>1042</v>
      </c>
      <c r="J1010" s="14" t="s">
        <v>172</v>
      </c>
    </row>
    <row r="1011" spans="1:10">
      <c r="A1011" s="14" t="s">
        <v>1626</v>
      </c>
      <c r="B1011" s="14">
        <v>1.425384756268</v>
      </c>
      <c r="C1011" s="14">
        <v>2.0859747289858401E-22</v>
      </c>
      <c r="D1011" s="14">
        <v>1.8503865977274201</v>
      </c>
      <c r="E1011" s="14">
        <v>7.8524985656771396E-29</v>
      </c>
      <c r="F1011" s="14">
        <v>573387694</v>
      </c>
      <c r="G1011" s="14">
        <v>573388279</v>
      </c>
      <c r="H1011" s="14" t="s">
        <v>170</v>
      </c>
      <c r="I1011" s="14" t="s">
        <v>1627</v>
      </c>
      <c r="J1011" s="14" t="s">
        <v>172</v>
      </c>
    </row>
    <row r="1012" spans="1:10">
      <c r="A1012" s="14" t="s">
        <v>1628</v>
      </c>
      <c r="B1012" s="14">
        <v>1.4122993118349301</v>
      </c>
      <c r="C1012" s="14">
        <v>7.4410329580590698E-24</v>
      </c>
      <c r="D1012" s="14">
        <v>2.0564736896652702</v>
      </c>
      <c r="E1012" s="14">
        <v>2.2525049971627399E-49</v>
      </c>
      <c r="F1012" s="14">
        <v>576401412</v>
      </c>
      <c r="G1012" s="14">
        <v>576403102</v>
      </c>
      <c r="H1012" s="14" t="s">
        <v>170</v>
      </c>
      <c r="I1012" s="14" t="s">
        <v>1444</v>
      </c>
      <c r="J1012" s="14" t="s">
        <v>172</v>
      </c>
    </row>
    <row r="1013" spans="1:10">
      <c r="A1013" s="14" t="s">
        <v>1629</v>
      </c>
      <c r="B1013" s="14">
        <v>1.2771433709486399</v>
      </c>
      <c r="C1013" s="14">
        <v>2.7254826392479098E-25</v>
      </c>
      <c r="D1013" s="14">
        <v>1.7486831586807099</v>
      </c>
      <c r="E1013" s="14">
        <v>1.09213742425079E-37</v>
      </c>
      <c r="F1013" s="14">
        <v>578042172</v>
      </c>
      <c r="G1013" s="14">
        <v>578045522</v>
      </c>
      <c r="H1013" s="14" t="s">
        <v>182</v>
      </c>
      <c r="I1013" s="14" t="s">
        <v>1630</v>
      </c>
      <c r="J1013" s="14" t="s">
        <v>172</v>
      </c>
    </row>
    <row r="1014" spans="1:10">
      <c r="A1014" s="14" t="s">
        <v>1631</v>
      </c>
      <c r="B1014" s="14">
        <v>1.73856499740348</v>
      </c>
      <c r="C1014" s="14">
        <v>1.55665251580711E-9</v>
      </c>
      <c r="D1014" s="14">
        <v>1.1843246786141699</v>
      </c>
      <c r="E1014" s="14">
        <v>2.3635785468875101E-4</v>
      </c>
      <c r="F1014" s="14">
        <v>584125749</v>
      </c>
      <c r="G1014" s="14">
        <v>584128854</v>
      </c>
      <c r="H1014" s="14" t="s">
        <v>170</v>
      </c>
      <c r="I1014" s="14" t="s">
        <v>507</v>
      </c>
      <c r="J1014" s="14" t="s">
        <v>172</v>
      </c>
    </row>
    <row r="1015" spans="1:10">
      <c r="A1015" s="14" t="s">
        <v>1632</v>
      </c>
      <c r="B1015" s="14">
        <v>2.1762054820583199</v>
      </c>
      <c r="C1015" s="14">
        <v>1.0893915009833799E-34</v>
      </c>
      <c r="D1015" s="14">
        <v>2.3817169661185802</v>
      </c>
      <c r="E1015" s="14">
        <v>2.9675690575843898E-35</v>
      </c>
      <c r="F1015" s="14">
        <v>585695106</v>
      </c>
      <c r="G1015" s="14">
        <v>585696106</v>
      </c>
      <c r="H1015" s="14" t="s">
        <v>182</v>
      </c>
      <c r="I1015" s="14" t="s">
        <v>259</v>
      </c>
      <c r="J1015" s="14" t="s">
        <v>172</v>
      </c>
    </row>
    <row r="1016" spans="1:10">
      <c r="A1016" s="14" t="s">
        <v>1633</v>
      </c>
      <c r="B1016" s="14">
        <v>1.6492552957697499</v>
      </c>
      <c r="C1016" s="14">
        <v>6.2695738953334603E-32</v>
      </c>
      <c r="D1016" s="14">
        <v>1.4271411375145</v>
      </c>
      <c r="E1016" s="14">
        <v>6.4010712606176104E-20</v>
      </c>
      <c r="F1016" s="14">
        <v>585962983</v>
      </c>
      <c r="G1016" s="14">
        <v>585964402</v>
      </c>
      <c r="H1016" s="14" t="s">
        <v>182</v>
      </c>
      <c r="I1016" s="14" t="s">
        <v>259</v>
      </c>
      <c r="J1016" s="14" t="s">
        <v>172</v>
      </c>
    </row>
    <row r="1017" spans="1:10">
      <c r="A1017" s="14" t="s">
        <v>1634</v>
      </c>
      <c r="B1017" s="14">
        <v>1.6478760217277</v>
      </c>
      <c r="C1017" s="14">
        <v>1.0791886048164001E-31</v>
      </c>
      <c r="D1017" s="14">
        <v>1.6729486829226901</v>
      </c>
      <c r="E1017" s="14">
        <v>3.9354411616467601E-29</v>
      </c>
      <c r="F1017" s="14">
        <v>601194804</v>
      </c>
      <c r="G1017" s="14">
        <v>601198701</v>
      </c>
      <c r="H1017" s="14" t="s">
        <v>170</v>
      </c>
      <c r="I1017" s="14" t="s">
        <v>1635</v>
      </c>
      <c r="J1017" s="14" t="s">
        <v>172</v>
      </c>
    </row>
    <row r="1018" spans="1:10">
      <c r="A1018" s="14" t="s">
        <v>1636</v>
      </c>
      <c r="B1018" s="14">
        <v>1.7374536864646299</v>
      </c>
      <c r="C1018" s="14">
        <v>1.1748598289108101E-10</v>
      </c>
      <c r="D1018" s="14">
        <v>1.6378143058086001</v>
      </c>
      <c r="E1018" s="14">
        <v>1.5073857261766401E-8</v>
      </c>
      <c r="F1018" s="14">
        <v>605930819</v>
      </c>
      <c r="G1018" s="14">
        <v>605933060</v>
      </c>
      <c r="H1018" s="14" t="s">
        <v>182</v>
      </c>
      <c r="I1018" s="14" t="s">
        <v>767</v>
      </c>
      <c r="J1018" s="14" t="s">
        <v>172</v>
      </c>
    </row>
    <row r="1019" spans="1:10">
      <c r="A1019" s="14" t="s">
        <v>1637</v>
      </c>
      <c r="B1019" s="14">
        <v>1.0236581760941501</v>
      </c>
      <c r="C1019" s="14">
        <v>2.4727666802844698E-7</v>
      </c>
      <c r="D1019" s="14">
        <v>1.31709448315387</v>
      </c>
      <c r="E1019" s="14">
        <v>1.94774217567943E-11</v>
      </c>
      <c r="F1019" s="14">
        <v>609426176</v>
      </c>
      <c r="G1019" s="14">
        <v>609429265</v>
      </c>
      <c r="H1019" s="14" t="s">
        <v>170</v>
      </c>
      <c r="I1019" s="14" t="s">
        <v>1638</v>
      </c>
      <c r="J1019" s="14" t="s">
        <v>172</v>
      </c>
    </row>
    <row r="1020" spans="1:10">
      <c r="A1020" s="14" t="s">
        <v>1639</v>
      </c>
      <c r="B1020" s="14">
        <v>2.38237532359754</v>
      </c>
      <c r="C1020" s="14">
        <v>1.8751256080145199E-28</v>
      </c>
      <c r="D1020" s="14">
        <v>2.7069242438474501</v>
      </c>
      <c r="E1020" s="14">
        <v>1.5281612636946499E-35</v>
      </c>
      <c r="F1020" s="14">
        <v>611320027</v>
      </c>
      <c r="G1020" s="14">
        <v>611320980</v>
      </c>
      <c r="H1020" s="14" t="s">
        <v>182</v>
      </c>
      <c r="I1020" s="14" t="s">
        <v>1640</v>
      </c>
      <c r="J1020" s="14" t="s">
        <v>172</v>
      </c>
    </row>
    <row r="1021" spans="1:10">
      <c r="A1021" s="14" t="s">
        <v>1641</v>
      </c>
      <c r="B1021" s="14">
        <v>1.27300769492996</v>
      </c>
      <c r="C1021" s="14">
        <v>2.4665513765030102E-3</v>
      </c>
      <c r="D1021" s="14">
        <v>1.16957465719599</v>
      </c>
      <c r="E1021" s="14">
        <v>3.7611777597734101E-3</v>
      </c>
      <c r="F1021" s="14">
        <v>612876650</v>
      </c>
      <c r="G1021" s="14">
        <v>612877884</v>
      </c>
      <c r="H1021" s="14" t="s">
        <v>182</v>
      </c>
      <c r="I1021" s="14" t="s">
        <v>666</v>
      </c>
      <c r="J1021" s="14" t="s">
        <v>172</v>
      </c>
    </row>
    <row r="1022" spans="1:10">
      <c r="A1022" s="14" t="s">
        <v>1642</v>
      </c>
      <c r="B1022" s="14">
        <v>1.19546297190866</v>
      </c>
      <c r="C1022" s="14">
        <v>3.4373175683000399E-18</v>
      </c>
      <c r="D1022" s="14">
        <v>1.1304938352559799</v>
      </c>
      <c r="E1022" s="14">
        <v>1.31204423135243E-14</v>
      </c>
      <c r="F1022" s="14">
        <v>618587679</v>
      </c>
      <c r="G1022" s="14">
        <v>618595742</v>
      </c>
      <c r="H1022" s="14" t="s">
        <v>182</v>
      </c>
      <c r="I1022" s="14" t="s">
        <v>1643</v>
      </c>
      <c r="J1022" s="14" t="s">
        <v>172</v>
      </c>
    </row>
    <row r="1023" spans="1:10">
      <c r="A1023" s="14" t="s">
        <v>1644</v>
      </c>
      <c r="B1023" s="14">
        <v>1.2200382515810599</v>
      </c>
      <c r="C1023" s="14">
        <v>8.1731965386626099E-4</v>
      </c>
      <c r="D1023" s="14">
        <v>1.4495012376971701</v>
      </c>
      <c r="E1023" s="14">
        <v>2.6927614926621499E-5</v>
      </c>
      <c r="F1023" s="14">
        <v>622333584</v>
      </c>
      <c r="G1023" s="14">
        <v>622334878</v>
      </c>
      <c r="H1023" s="14" t="s">
        <v>182</v>
      </c>
      <c r="I1023" s="14" t="s">
        <v>1645</v>
      </c>
      <c r="J1023" s="14" t="s">
        <v>172</v>
      </c>
    </row>
    <row r="1024" spans="1:10">
      <c r="A1024" s="14" t="s">
        <v>1646</v>
      </c>
      <c r="B1024" s="14">
        <v>1.36379465876254</v>
      </c>
      <c r="C1024" s="14">
        <v>4.1345091062848998E-14</v>
      </c>
      <c r="D1024" s="14">
        <v>1.47837782745492</v>
      </c>
      <c r="E1024" s="14">
        <v>3.57555569484021E-15</v>
      </c>
      <c r="F1024" s="14">
        <v>623226593</v>
      </c>
      <c r="G1024" s="14">
        <v>623227518</v>
      </c>
      <c r="H1024" s="14" t="s">
        <v>182</v>
      </c>
      <c r="I1024" s="14" t="s">
        <v>396</v>
      </c>
      <c r="J1024" s="14" t="s">
        <v>172</v>
      </c>
    </row>
    <row r="1025" spans="1:10">
      <c r="A1025" s="14" t="s">
        <v>1647</v>
      </c>
      <c r="B1025" s="14">
        <v>1.9139823488858501</v>
      </c>
      <c r="C1025" s="14">
        <v>1.65908111330359E-9</v>
      </c>
      <c r="D1025" s="14">
        <v>1.2969417277991</v>
      </c>
      <c r="E1025" s="14">
        <v>4.0751702662834502E-4</v>
      </c>
      <c r="F1025" s="14">
        <v>637621554</v>
      </c>
      <c r="G1025" s="14">
        <v>637622958</v>
      </c>
      <c r="H1025" s="14" t="s">
        <v>170</v>
      </c>
      <c r="I1025" s="14" t="s">
        <v>316</v>
      </c>
      <c r="J1025" s="14" t="s">
        <v>172</v>
      </c>
    </row>
    <row r="1026" spans="1:10">
      <c r="A1026" s="14" t="s">
        <v>1648</v>
      </c>
      <c r="B1026" s="14">
        <v>2.6638454215407301</v>
      </c>
      <c r="C1026" s="14">
        <v>6.3160133006132197E-24</v>
      </c>
      <c r="D1026" s="14">
        <v>1.87315425208354</v>
      </c>
      <c r="E1026" s="14">
        <v>1.1786329077850401E-9</v>
      </c>
      <c r="F1026" s="14">
        <v>643575344</v>
      </c>
      <c r="G1026" s="14">
        <v>643576161</v>
      </c>
      <c r="H1026" s="14" t="s">
        <v>182</v>
      </c>
      <c r="I1026" s="14" t="s">
        <v>1649</v>
      </c>
      <c r="J1026" s="14" t="s">
        <v>172</v>
      </c>
    </row>
    <row r="1027" spans="1:10">
      <c r="A1027" s="14" t="s">
        <v>1650</v>
      </c>
      <c r="B1027" s="14">
        <v>4.09183605828333</v>
      </c>
      <c r="C1027" s="14">
        <v>2.03176204679792E-81</v>
      </c>
      <c r="D1027" s="14">
        <v>3.9814553747661399</v>
      </c>
      <c r="E1027" s="14">
        <v>1.5800667340982001E-68</v>
      </c>
      <c r="F1027" s="14">
        <v>650705820</v>
      </c>
      <c r="G1027" s="14">
        <v>650706975</v>
      </c>
      <c r="H1027" s="14" t="s">
        <v>182</v>
      </c>
      <c r="I1027" s="14" t="s">
        <v>590</v>
      </c>
      <c r="J1027" s="14" t="s">
        <v>172</v>
      </c>
    </row>
    <row r="1028" spans="1:10">
      <c r="A1028" s="14" t="s">
        <v>1651</v>
      </c>
      <c r="B1028" s="14">
        <v>2.2274003121345598</v>
      </c>
      <c r="C1028" s="14">
        <v>7.3700361424610002E-21</v>
      </c>
      <c r="D1028" s="14">
        <v>1.77325101703499</v>
      </c>
      <c r="E1028" s="14">
        <v>5.2265758393183203E-11</v>
      </c>
      <c r="F1028" s="14">
        <v>650728588</v>
      </c>
      <c r="G1028" s="14">
        <v>650730524</v>
      </c>
      <c r="H1028" s="14" t="s">
        <v>170</v>
      </c>
      <c r="I1028" s="14" t="s">
        <v>253</v>
      </c>
      <c r="J1028" s="14" t="s">
        <v>172</v>
      </c>
    </row>
    <row r="1029" spans="1:10">
      <c r="A1029" s="14" t="s">
        <v>1652</v>
      </c>
      <c r="B1029" s="14">
        <v>1.47797338040496</v>
      </c>
      <c r="C1029" s="14">
        <v>1.35013133594136E-26</v>
      </c>
      <c r="D1029" s="14">
        <v>1.3077847950826</v>
      </c>
      <c r="E1029" s="14">
        <v>1.31126369815795E-17</v>
      </c>
      <c r="F1029" s="14">
        <v>654731472</v>
      </c>
      <c r="G1029" s="14">
        <v>654731861</v>
      </c>
      <c r="H1029" s="14" t="s">
        <v>182</v>
      </c>
      <c r="I1029" s="14" t="s">
        <v>1653</v>
      </c>
      <c r="J1029" s="14" t="s">
        <v>172</v>
      </c>
    </row>
    <row r="1030" spans="1:10">
      <c r="A1030" s="14" t="s">
        <v>1654</v>
      </c>
      <c r="B1030" s="14">
        <v>2.70065447057247</v>
      </c>
      <c r="C1030" s="14">
        <v>2.0932941710464201E-36</v>
      </c>
      <c r="D1030" s="14">
        <v>1.5559609565693799</v>
      </c>
      <c r="E1030" s="14">
        <v>1.4443230136622699E-10</v>
      </c>
      <c r="F1030" s="14">
        <v>654806594</v>
      </c>
      <c r="G1030" s="14">
        <v>654806983</v>
      </c>
      <c r="H1030" s="14" t="s">
        <v>182</v>
      </c>
      <c r="I1030" s="14" t="s">
        <v>1653</v>
      </c>
      <c r="J1030" s="14" t="s">
        <v>172</v>
      </c>
    </row>
    <row r="1031" spans="1:10">
      <c r="A1031" s="14" t="s">
        <v>1655</v>
      </c>
      <c r="B1031" s="14">
        <v>1.56569992241404</v>
      </c>
      <c r="C1031" s="14">
        <v>1.26473034906764E-8</v>
      </c>
      <c r="D1031" s="14">
        <v>1.69100217562305</v>
      </c>
      <c r="E1031" s="14">
        <v>6.06105457982576E-10</v>
      </c>
      <c r="F1031" s="14">
        <v>654892610</v>
      </c>
      <c r="G1031" s="14">
        <v>654894282</v>
      </c>
      <c r="H1031" s="14" t="s">
        <v>170</v>
      </c>
      <c r="I1031" s="14" t="s">
        <v>1656</v>
      </c>
      <c r="J1031" s="14" t="s">
        <v>172</v>
      </c>
    </row>
    <row r="1032" spans="1:10">
      <c r="A1032" s="14" t="s">
        <v>1657</v>
      </c>
      <c r="B1032" s="14">
        <v>1.2421366224694901</v>
      </c>
      <c r="C1032" s="14">
        <v>9.1561729116069904E-4</v>
      </c>
      <c r="D1032" s="14">
        <v>1.15913333909731</v>
      </c>
      <c r="E1032" s="14">
        <v>2.3608005950548701E-3</v>
      </c>
      <c r="F1032" s="14">
        <v>657288602</v>
      </c>
      <c r="G1032" s="14">
        <v>657290831</v>
      </c>
      <c r="H1032" s="14" t="s">
        <v>170</v>
      </c>
      <c r="I1032" s="14" t="s">
        <v>1658</v>
      </c>
      <c r="J1032" s="14" t="s">
        <v>172</v>
      </c>
    </row>
    <row r="1033" spans="1:10">
      <c r="A1033" s="14" t="s">
        <v>1659</v>
      </c>
      <c r="B1033" s="14">
        <v>1.46290190973308</v>
      </c>
      <c r="C1033" s="14">
        <v>5.7390608838047601E-3</v>
      </c>
      <c r="D1033" s="14">
        <v>1.48365793682447</v>
      </c>
      <c r="E1033" s="14">
        <v>4.6328100311966202E-3</v>
      </c>
      <c r="F1033" s="14">
        <v>659534754</v>
      </c>
      <c r="G1033" s="14">
        <v>659535312</v>
      </c>
      <c r="H1033" s="14" t="s">
        <v>182</v>
      </c>
      <c r="I1033" s="14" t="s">
        <v>1660</v>
      </c>
      <c r="J1033" s="14" t="s">
        <v>172</v>
      </c>
    </row>
    <row r="1034" spans="1:10">
      <c r="A1034" s="14" t="s">
        <v>1661</v>
      </c>
      <c r="B1034" s="14">
        <v>1.26540125389483</v>
      </c>
      <c r="C1034" s="14">
        <v>4.0597660587490299E-22</v>
      </c>
      <c r="D1034" s="14">
        <v>1.72067996901126</v>
      </c>
      <c r="E1034" s="14">
        <v>8.0198019261900397E-33</v>
      </c>
      <c r="F1034" s="14">
        <v>667875468</v>
      </c>
      <c r="G1034" s="14">
        <v>667880095</v>
      </c>
      <c r="H1034" s="14" t="s">
        <v>182</v>
      </c>
      <c r="I1034" s="14" t="s">
        <v>1662</v>
      </c>
      <c r="J1034" s="14" t="s">
        <v>172</v>
      </c>
    </row>
    <row r="1035" spans="1:10">
      <c r="A1035" s="14" t="s">
        <v>1663</v>
      </c>
      <c r="B1035" s="14">
        <v>1.36812511238614</v>
      </c>
      <c r="C1035" s="14">
        <v>8.1243201657309201E-10</v>
      </c>
      <c r="D1035" s="14">
        <v>1.08972028049624</v>
      </c>
      <c r="E1035" s="14">
        <v>4.2030601423166701E-6</v>
      </c>
      <c r="F1035" s="14">
        <v>8997650</v>
      </c>
      <c r="G1035" s="14">
        <v>8998244</v>
      </c>
      <c r="H1035" s="14" t="s">
        <v>182</v>
      </c>
      <c r="I1035" s="14" t="s">
        <v>1664</v>
      </c>
      <c r="J1035" s="14" t="s">
        <v>172</v>
      </c>
    </row>
    <row r="1036" spans="1:10">
      <c r="A1036" s="14" t="s">
        <v>1665</v>
      </c>
      <c r="B1036" s="14">
        <v>1.7026814627295901</v>
      </c>
      <c r="C1036" s="14">
        <v>3.8785861649803501E-46</v>
      </c>
      <c r="D1036" s="14">
        <v>1.8141311543956999</v>
      </c>
      <c r="E1036" s="14">
        <v>2.20178212938657E-43</v>
      </c>
      <c r="F1036" s="14">
        <v>14991258</v>
      </c>
      <c r="G1036" s="14">
        <v>14997842</v>
      </c>
      <c r="H1036" s="14" t="s">
        <v>170</v>
      </c>
      <c r="I1036" s="14" t="s">
        <v>1530</v>
      </c>
      <c r="J1036" s="14" t="s">
        <v>172</v>
      </c>
    </row>
    <row r="1037" spans="1:10">
      <c r="A1037" s="14" t="s">
        <v>1666</v>
      </c>
      <c r="B1037" s="14">
        <v>1.0154933147816101</v>
      </c>
      <c r="C1037" s="14">
        <v>6.4233937239484004E-9</v>
      </c>
      <c r="D1037" s="14">
        <v>1.4021905363056999</v>
      </c>
      <c r="E1037" s="14">
        <v>5.01993126148044E-16</v>
      </c>
      <c r="F1037" s="14">
        <v>15518460</v>
      </c>
      <c r="G1037" s="14">
        <v>15523943</v>
      </c>
      <c r="H1037" s="14" t="s">
        <v>182</v>
      </c>
      <c r="I1037" s="14" t="s">
        <v>1563</v>
      </c>
      <c r="J1037" s="14" t="s">
        <v>172</v>
      </c>
    </row>
    <row r="1038" spans="1:10">
      <c r="A1038" s="14" t="s">
        <v>1667</v>
      </c>
      <c r="B1038" s="14">
        <v>1.3762452081028</v>
      </c>
      <c r="C1038" s="14">
        <v>5.6167527969592E-7</v>
      </c>
      <c r="D1038" s="14">
        <v>1.7851495055841999</v>
      </c>
      <c r="E1038" s="14">
        <v>6.13333366180371E-12</v>
      </c>
      <c r="F1038" s="14">
        <v>16650029</v>
      </c>
      <c r="G1038" s="14">
        <v>16654353</v>
      </c>
      <c r="H1038" s="14" t="s">
        <v>182</v>
      </c>
      <c r="I1038" s="14" t="s">
        <v>1668</v>
      </c>
      <c r="J1038" s="14" t="s">
        <v>172</v>
      </c>
    </row>
    <row r="1039" spans="1:10">
      <c r="A1039" s="14" t="s">
        <v>1669</v>
      </c>
      <c r="B1039" s="14">
        <v>2.9581717195118098</v>
      </c>
      <c r="C1039" s="14">
        <v>4.8360439599587601E-31</v>
      </c>
      <c r="D1039" s="14">
        <v>3.11637147609785</v>
      </c>
      <c r="E1039" s="14">
        <v>5.9905005095228998E-34</v>
      </c>
      <c r="F1039" s="14">
        <v>30513754</v>
      </c>
      <c r="G1039" s="14">
        <v>30515404</v>
      </c>
      <c r="H1039" s="14" t="s">
        <v>170</v>
      </c>
      <c r="I1039" s="14" t="s">
        <v>682</v>
      </c>
      <c r="J1039" s="14" t="s">
        <v>172</v>
      </c>
    </row>
    <row r="1040" spans="1:10">
      <c r="A1040" s="14" t="s">
        <v>1670</v>
      </c>
      <c r="B1040" s="14">
        <v>1.8661637164784299</v>
      </c>
      <c r="C1040" s="14">
        <v>7.3924389271990504E-38</v>
      </c>
      <c r="D1040" s="14">
        <v>2.26162534914135</v>
      </c>
      <c r="E1040" s="14">
        <v>5.8300900575595503E-52</v>
      </c>
      <c r="F1040" s="14">
        <v>30556333</v>
      </c>
      <c r="G1040" s="14">
        <v>30558072</v>
      </c>
      <c r="H1040" s="14" t="s">
        <v>182</v>
      </c>
      <c r="I1040" s="14" t="s">
        <v>682</v>
      </c>
      <c r="J1040" s="14" t="s">
        <v>172</v>
      </c>
    </row>
    <row r="1041" spans="1:10">
      <c r="A1041" s="14" t="s">
        <v>1671</v>
      </c>
      <c r="B1041" s="14">
        <v>2.1879666746634499</v>
      </c>
      <c r="C1041" s="14">
        <v>4.73157120552302E-18</v>
      </c>
      <c r="D1041" s="14">
        <v>2.4363157970412899</v>
      </c>
      <c r="E1041" s="14">
        <v>1.33652675126064E-21</v>
      </c>
      <c r="F1041" s="14">
        <v>34088249</v>
      </c>
      <c r="G1041" s="14">
        <v>34091236</v>
      </c>
      <c r="H1041" s="14" t="s">
        <v>170</v>
      </c>
      <c r="I1041" s="14" t="s">
        <v>1519</v>
      </c>
      <c r="J1041" s="14" t="s">
        <v>172</v>
      </c>
    </row>
    <row r="1042" spans="1:10">
      <c r="A1042" s="14" t="s">
        <v>1672</v>
      </c>
      <c r="B1042" s="14">
        <v>1.59519700550967</v>
      </c>
      <c r="C1042" s="14">
        <v>3.4035020440130499E-51</v>
      </c>
      <c r="D1042" s="14">
        <v>1.76277083707994</v>
      </c>
      <c r="E1042" s="14">
        <v>8.9650681124370902E-56</v>
      </c>
      <c r="F1042" s="14">
        <v>39208605</v>
      </c>
      <c r="G1042" s="14">
        <v>39212773</v>
      </c>
      <c r="H1042" s="14" t="s">
        <v>182</v>
      </c>
      <c r="I1042" s="14" t="s">
        <v>1517</v>
      </c>
      <c r="J1042" s="14" t="s">
        <v>172</v>
      </c>
    </row>
    <row r="1043" spans="1:10">
      <c r="A1043" s="14" t="s">
        <v>1673</v>
      </c>
      <c r="B1043" s="14">
        <v>1.31636056328267</v>
      </c>
      <c r="C1043" s="14">
        <v>1.88303130769641E-11</v>
      </c>
      <c r="D1043" s="14">
        <v>1.47082734043566</v>
      </c>
      <c r="E1043" s="14">
        <v>2.9524603613643097E-11</v>
      </c>
      <c r="F1043" s="14">
        <v>39273796</v>
      </c>
      <c r="G1043" s="14">
        <v>39274288</v>
      </c>
      <c r="H1043" s="14" t="s">
        <v>170</v>
      </c>
      <c r="I1043" s="14" t="s">
        <v>1674</v>
      </c>
      <c r="J1043" s="14" t="s">
        <v>172</v>
      </c>
    </row>
    <row r="1044" spans="1:10">
      <c r="A1044" s="14" t="s">
        <v>1675</v>
      </c>
      <c r="B1044" s="14">
        <v>1.7218769130745</v>
      </c>
      <c r="C1044" s="14">
        <v>1.5310668510319199E-14</v>
      </c>
      <c r="D1044" s="14">
        <v>2.28944393329652</v>
      </c>
      <c r="E1044" s="14">
        <v>5.74978478292129E-29</v>
      </c>
      <c r="F1044" s="14">
        <v>40953456</v>
      </c>
      <c r="G1044" s="14">
        <v>40954745</v>
      </c>
      <c r="H1044" s="14" t="s">
        <v>170</v>
      </c>
      <c r="I1044" s="14" t="s">
        <v>1515</v>
      </c>
      <c r="J1044" s="14" t="s">
        <v>172</v>
      </c>
    </row>
    <row r="1045" spans="1:10">
      <c r="A1045" s="14" t="s">
        <v>1676</v>
      </c>
      <c r="B1045" s="14">
        <v>1.8243955918733401</v>
      </c>
      <c r="C1045" s="14">
        <v>3.8149290114051697E-6</v>
      </c>
      <c r="D1045" s="14">
        <v>1.4900343397153399</v>
      </c>
      <c r="E1045" s="14">
        <v>3.2868486956389299E-4</v>
      </c>
      <c r="F1045" s="14">
        <v>42332195</v>
      </c>
      <c r="G1045" s="14">
        <v>42335747</v>
      </c>
      <c r="H1045" s="14" t="s">
        <v>170</v>
      </c>
      <c r="I1045" s="14" t="s">
        <v>1677</v>
      </c>
      <c r="J1045" s="14" t="s">
        <v>172</v>
      </c>
    </row>
    <row r="1046" spans="1:10">
      <c r="A1046" s="14" t="s">
        <v>1678</v>
      </c>
      <c r="B1046" s="14">
        <v>10.8006020652213</v>
      </c>
      <c r="C1046" s="14">
        <v>3.0566254636044099E-49</v>
      </c>
      <c r="D1046" s="14">
        <v>7.7596983365352896</v>
      </c>
      <c r="E1046" s="14">
        <v>2.7491531561462402E-25</v>
      </c>
      <c r="F1046" s="14">
        <v>49367090</v>
      </c>
      <c r="G1046" s="14">
        <v>49370017</v>
      </c>
      <c r="H1046" s="14" t="s">
        <v>182</v>
      </c>
      <c r="I1046" s="14" t="s">
        <v>1148</v>
      </c>
      <c r="J1046" s="14" t="s">
        <v>172</v>
      </c>
    </row>
    <row r="1047" spans="1:10">
      <c r="A1047" s="14" t="s">
        <v>1679</v>
      </c>
      <c r="B1047" s="14">
        <v>2.5263910010219002</v>
      </c>
      <c r="C1047" s="14">
        <v>2.78505069136614E-23</v>
      </c>
      <c r="D1047" s="14">
        <v>2.5549651544748699</v>
      </c>
      <c r="E1047" s="14">
        <v>4.20644587044544E-22</v>
      </c>
      <c r="F1047" s="14">
        <v>55250298</v>
      </c>
      <c r="G1047" s="14">
        <v>55251359</v>
      </c>
      <c r="H1047" s="14" t="s">
        <v>182</v>
      </c>
      <c r="I1047" s="14" t="s">
        <v>1503</v>
      </c>
      <c r="J1047" s="14" t="s">
        <v>172</v>
      </c>
    </row>
    <row r="1048" spans="1:10">
      <c r="A1048" s="14" t="s">
        <v>1680</v>
      </c>
      <c r="B1048" s="14">
        <v>1.34846059941708</v>
      </c>
      <c r="C1048" s="14">
        <v>2.2613941840961201E-25</v>
      </c>
      <c r="D1048" s="14">
        <v>1.2785907491025601</v>
      </c>
      <c r="E1048" s="14">
        <v>1.04718246556964E-20</v>
      </c>
      <c r="F1048" s="14">
        <v>58273059</v>
      </c>
      <c r="G1048" s="14">
        <v>58280657</v>
      </c>
      <c r="H1048" s="14" t="s">
        <v>182</v>
      </c>
      <c r="I1048" s="14" t="s">
        <v>1681</v>
      </c>
      <c r="J1048" s="14" t="s">
        <v>172</v>
      </c>
    </row>
    <row r="1049" spans="1:10">
      <c r="A1049" s="14" t="s">
        <v>1682</v>
      </c>
      <c r="B1049" s="14">
        <v>2.2912689207442298</v>
      </c>
      <c r="C1049" s="14">
        <v>2.96223351648996E-24</v>
      </c>
      <c r="D1049" s="14">
        <v>1.5399890691831599</v>
      </c>
      <c r="E1049" s="14">
        <v>2.1399214703801002E-9</v>
      </c>
      <c r="F1049" s="14">
        <v>61605044</v>
      </c>
      <c r="G1049" s="14">
        <v>61605987</v>
      </c>
      <c r="H1049" s="14" t="s">
        <v>170</v>
      </c>
      <c r="I1049" s="14" t="s">
        <v>1059</v>
      </c>
      <c r="J1049" s="14" t="s">
        <v>172</v>
      </c>
    </row>
    <row r="1050" spans="1:10">
      <c r="A1050" s="14" t="s">
        <v>1683</v>
      </c>
      <c r="B1050" s="14">
        <v>1.7119350722628299</v>
      </c>
      <c r="C1050" s="14">
        <v>6.2780492634269998E-6</v>
      </c>
      <c r="D1050" s="14">
        <v>1.61477367333914</v>
      </c>
      <c r="E1050" s="14">
        <v>1.8173983701808599E-5</v>
      </c>
      <c r="F1050" s="14">
        <v>62479799</v>
      </c>
      <c r="G1050" s="14">
        <v>62483162</v>
      </c>
      <c r="H1050" s="14" t="s">
        <v>170</v>
      </c>
      <c r="I1050" s="14" t="s">
        <v>1577</v>
      </c>
      <c r="J1050" s="14" t="s">
        <v>172</v>
      </c>
    </row>
    <row r="1051" spans="1:10">
      <c r="A1051" s="14" t="s">
        <v>1684</v>
      </c>
      <c r="B1051" s="14">
        <v>1.5151121453954</v>
      </c>
      <c r="C1051" s="14">
        <v>2.4656431754801601E-11</v>
      </c>
      <c r="D1051" s="14">
        <v>1.5254701682034499</v>
      </c>
      <c r="E1051" s="14">
        <v>2.7874136617177298E-10</v>
      </c>
      <c r="F1051" s="14">
        <v>70351067</v>
      </c>
      <c r="G1051" s="14">
        <v>70359215</v>
      </c>
      <c r="H1051" s="14" t="s">
        <v>182</v>
      </c>
      <c r="I1051" s="14" t="s">
        <v>211</v>
      </c>
      <c r="J1051" s="14" t="s">
        <v>172</v>
      </c>
    </row>
    <row r="1052" spans="1:10">
      <c r="A1052" s="14" t="s">
        <v>1685</v>
      </c>
      <c r="B1052" s="14">
        <v>3.6848722578683399</v>
      </c>
      <c r="C1052" s="14">
        <v>8.22321469713432E-263</v>
      </c>
      <c r="D1052" s="14">
        <v>3.79685567971321</v>
      </c>
      <c r="E1052" s="14">
        <v>1.8269089940134299E-220</v>
      </c>
      <c r="F1052" s="14">
        <v>81971499</v>
      </c>
      <c r="G1052" s="14">
        <v>81974375</v>
      </c>
      <c r="H1052" s="14" t="s">
        <v>182</v>
      </c>
      <c r="I1052" s="14" t="s">
        <v>320</v>
      </c>
      <c r="J1052" s="14" t="s">
        <v>172</v>
      </c>
    </row>
    <row r="1053" spans="1:10">
      <c r="A1053" s="14" t="s">
        <v>1686</v>
      </c>
      <c r="B1053" s="14">
        <v>1.84914261540131</v>
      </c>
      <c r="C1053" s="14">
        <v>3.7983841513104397E-9</v>
      </c>
      <c r="D1053" s="14">
        <v>2.0446922927990698</v>
      </c>
      <c r="E1053" s="14">
        <v>3.3591745575975298E-11</v>
      </c>
      <c r="F1053" s="14">
        <v>81974843</v>
      </c>
      <c r="G1053" s="14">
        <v>81980179</v>
      </c>
      <c r="H1053" s="14" t="s">
        <v>170</v>
      </c>
      <c r="I1053" s="14" t="s">
        <v>1687</v>
      </c>
      <c r="J1053" s="14" t="s">
        <v>172</v>
      </c>
    </row>
    <row r="1054" spans="1:10">
      <c r="A1054" s="14" t="s">
        <v>1688</v>
      </c>
      <c r="B1054" s="14">
        <v>2.2002830810040299</v>
      </c>
      <c r="C1054" s="14">
        <v>1.39620650885242E-92</v>
      </c>
      <c r="D1054" s="14">
        <v>2.2579764098077901</v>
      </c>
      <c r="E1054" s="14">
        <v>6.9843037133267106E-76</v>
      </c>
      <c r="F1054" s="14">
        <v>81984987</v>
      </c>
      <c r="G1054" s="14">
        <v>81987448</v>
      </c>
      <c r="H1054" s="14" t="s">
        <v>182</v>
      </c>
      <c r="I1054" s="14" t="s">
        <v>320</v>
      </c>
      <c r="J1054" s="14" t="s">
        <v>172</v>
      </c>
    </row>
    <row r="1055" spans="1:10">
      <c r="A1055" s="14" t="s">
        <v>1689</v>
      </c>
      <c r="B1055" s="14">
        <v>2.4745332278288101</v>
      </c>
      <c r="C1055" s="14">
        <v>1.54576842171573E-60</v>
      </c>
      <c r="D1055" s="14">
        <v>2.54712708381332</v>
      </c>
      <c r="E1055" s="14">
        <v>2.6517614944061501E-55</v>
      </c>
      <c r="F1055" s="14">
        <v>97419319</v>
      </c>
      <c r="G1055" s="14">
        <v>97420922</v>
      </c>
      <c r="H1055" s="14" t="s">
        <v>182</v>
      </c>
      <c r="I1055" s="14" t="s">
        <v>1493</v>
      </c>
      <c r="J1055" s="14" t="s">
        <v>172</v>
      </c>
    </row>
    <row r="1056" spans="1:10">
      <c r="A1056" s="14" t="s">
        <v>1690</v>
      </c>
      <c r="B1056" s="14">
        <v>1.4561096185726301</v>
      </c>
      <c r="C1056" s="14">
        <v>7.4591168310143203E-35</v>
      </c>
      <c r="D1056" s="14">
        <v>1.3489522102134099</v>
      </c>
      <c r="E1056" s="14">
        <v>1.7357857209369701E-24</v>
      </c>
      <c r="F1056" s="14">
        <v>102141024</v>
      </c>
      <c r="G1056" s="14">
        <v>102145900</v>
      </c>
      <c r="H1056" s="14" t="s">
        <v>170</v>
      </c>
      <c r="I1056" s="14" t="s">
        <v>1491</v>
      </c>
      <c r="J1056" s="14" t="s">
        <v>172</v>
      </c>
    </row>
    <row r="1057" spans="1:10">
      <c r="A1057" s="14" t="s">
        <v>1691</v>
      </c>
      <c r="B1057" s="14">
        <v>3.3136864453961099</v>
      </c>
      <c r="C1057" s="14">
        <v>4.0028278170064899E-7</v>
      </c>
      <c r="D1057" s="14">
        <v>4.1161435981276</v>
      </c>
      <c r="E1057" s="14">
        <v>8.8589413255683302E-13</v>
      </c>
      <c r="F1057" s="14">
        <v>134549594</v>
      </c>
      <c r="G1057" s="14">
        <v>134550456</v>
      </c>
      <c r="H1057" s="14" t="s">
        <v>182</v>
      </c>
      <c r="I1057" s="14" t="s">
        <v>1042</v>
      </c>
      <c r="J1057" s="14" t="s">
        <v>172</v>
      </c>
    </row>
    <row r="1058" spans="1:10">
      <c r="A1058" s="14" t="s">
        <v>1692</v>
      </c>
      <c r="B1058" s="14">
        <v>2.42135982524319</v>
      </c>
      <c r="C1058" s="14">
        <v>1.51624731020101E-23</v>
      </c>
      <c r="D1058" s="14">
        <v>2.2025913244156299</v>
      </c>
      <c r="E1058" s="14">
        <v>5.5852744569490701E-18</v>
      </c>
      <c r="F1058" s="14">
        <v>134563223</v>
      </c>
      <c r="G1058" s="14">
        <v>134564126</v>
      </c>
      <c r="H1058" s="14" t="s">
        <v>170</v>
      </c>
      <c r="I1058" s="14" t="s">
        <v>1042</v>
      </c>
      <c r="J1058" s="14" t="s">
        <v>172</v>
      </c>
    </row>
    <row r="1059" spans="1:10">
      <c r="A1059" s="14" t="s">
        <v>1693</v>
      </c>
      <c r="B1059" s="14">
        <v>2.2472660488906602</v>
      </c>
      <c r="C1059" s="14">
        <v>1.2098531288985601E-10</v>
      </c>
      <c r="D1059" s="14">
        <v>2.3308260890939101</v>
      </c>
      <c r="E1059" s="14">
        <v>2.69150052413377E-11</v>
      </c>
      <c r="F1059" s="14">
        <v>150906990</v>
      </c>
      <c r="G1059" s="14">
        <v>150908659</v>
      </c>
      <c r="H1059" s="14" t="s">
        <v>170</v>
      </c>
      <c r="I1059" s="14" t="s">
        <v>1468</v>
      </c>
      <c r="J1059" s="14" t="s">
        <v>172</v>
      </c>
    </row>
    <row r="1060" spans="1:10">
      <c r="A1060" s="14" t="s">
        <v>1694</v>
      </c>
      <c r="B1060" s="14">
        <v>1.3513038132987201</v>
      </c>
      <c r="C1060" s="14">
        <v>2.2943923722205801E-10</v>
      </c>
      <c r="D1060" s="14">
        <v>1.02999422528506</v>
      </c>
      <c r="E1060" s="14">
        <v>5.8729581555208603E-6</v>
      </c>
      <c r="F1060" s="14">
        <v>297928451</v>
      </c>
      <c r="G1060" s="14">
        <v>297936237</v>
      </c>
      <c r="H1060" s="14" t="s">
        <v>182</v>
      </c>
      <c r="I1060" s="14" t="s">
        <v>1596</v>
      </c>
      <c r="J1060" s="14" t="s">
        <v>172</v>
      </c>
    </row>
    <row r="1061" spans="1:10">
      <c r="A1061" s="14" t="s">
        <v>1695</v>
      </c>
      <c r="B1061" s="14">
        <v>1.37510057982697</v>
      </c>
      <c r="C1061" s="14">
        <v>2.2121875089054001E-4</v>
      </c>
      <c r="D1061" s="14">
        <v>2.1546275297270201</v>
      </c>
      <c r="E1061" s="14">
        <v>9.8588807779409506E-11</v>
      </c>
      <c r="F1061" s="14">
        <v>308754543</v>
      </c>
      <c r="G1061" s="14">
        <v>308755019</v>
      </c>
      <c r="H1061" s="14" t="s">
        <v>170</v>
      </c>
      <c r="I1061" s="14" t="s">
        <v>1598</v>
      </c>
      <c r="J1061" s="14" t="s">
        <v>172</v>
      </c>
    </row>
    <row r="1062" spans="1:10">
      <c r="A1062" s="14" t="s">
        <v>1696</v>
      </c>
      <c r="B1062" s="14">
        <v>2.1845815289547401</v>
      </c>
      <c r="C1062" s="14">
        <v>1.33085615545709E-59</v>
      </c>
      <c r="D1062" s="14">
        <v>2.5740984051151901</v>
      </c>
      <c r="E1062" s="14">
        <v>3.9273413668123497E-73</v>
      </c>
      <c r="F1062" s="14">
        <v>324009400</v>
      </c>
      <c r="G1062" s="14">
        <v>324010467</v>
      </c>
      <c r="H1062" s="14" t="s">
        <v>170</v>
      </c>
      <c r="I1062" s="14" t="s">
        <v>1485</v>
      </c>
      <c r="J1062" s="14" t="s">
        <v>172</v>
      </c>
    </row>
    <row r="1063" spans="1:10">
      <c r="A1063" s="14" t="s">
        <v>1697</v>
      </c>
      <c r="B1063" s="14">
        <v>2.0743275469701801</v>
      </c>
      <c r="C1063" s="14">
        <v>1.8845937218852399E-85</v>
      </c>
      <c r="D1063" s="14">
        <v>2.2642790094376601</v>
      </c>
      <c r="E1063" s="14">
        <v>5.1522086116472299E-88</v>
      </c>
      <c r="F1063" s="14">
        <v>337150585</v>
      </c>
      <c r="G1063" s="14">
        <v>337153622</v>
      </c>
      <c r="H1063" s="14" t="s">
        <v>170</v>
      </c>
      <c r="I1063" s="14" t="s">
        <v>1483</v>
      </c>
      <c r="J1063" s="14" t="s">
        <v>172</v>
      </c>
    </row>
    <row r="1064" spans="1:10">
      <c r="A1064" s="14" t="s">
        <v>1698</v>
      </c>
      <c r="B1064" s="14">
        <v>1.3931019375398599</v>
      </c>
      <c r="C1064" s="14">
        <v>9.6029157493489006E-5</v>
      </c>
      <c r="D1064" s="14">
        <v>1.2758484795181599</v>
      </c>
      <c r="E1064" s="14">
        <v>5.4284472415889497E-4</v>
      </c>
      <c r="F1064" s="14">
        <v>337470239</v>
      </c>
      <c r="G1064" s="14">
        <v>337471797</v>
      </c>
      <c r="H1064" s="14" t="s">
        <v>182</v>
      </c>
      <c r="I1064" s="14" t="s">
        <v>211</v>
      </c>
      <c r="J1064" s="14" t="s">
        <v>172</v>
      </c>
    </row>
    <row r="1065" spans="1:10">
      <c r="A1065" s="14" t="s">
        <v>1699</v>
      </c>
      <c r="B1065" s="14">
        <v>1.3933843558826</v>
      </c>
      <c r="C1065" s="14">
        <v>1.07978731238104E-7</v>
      </c>
      <c r="D1065" s="14">
        <v>1.43391202941641</v>
      </c>
      <c r="E1065" s="14">
        <v>6.3559489659564102E-8</v>
      </c>
      <c r="F1065" s="14">
        <v>343414928</v>
      </c>
      <c r="G1065" s="14">
        <v>343418462</v>
      </c>
      <c r="H1065" s="14" t="s">
        <v>182</v>
      </c>
      <c r="I1065" s="14" t="s">
        <v>1700</v>
      </c>
      <c r="J1065" s="14" t="s">
        <v>172</v>
      </c>
    </row>
    <row r="1066" spans="1:10">
      <c r="A1066" s="14" t="s">
        <v>1701</v>
      </c>
      <c r="B1066" s="14">
        <v>1.9729982592551301</v>
      </c>
      <c r="C1066" s="14">
        <v>3.33084508784652E-50</v>
      </c>
      <c r="D1066" s="14">
        <v>1.7856273581045801</v>
      </c>
      <c r="E1066" s="14">
        <v>6.2956563936191097E-34</v>
      </c>
      <c r="F1066" s="14">
        <v>348035439</v>
      </c>
      <c r="G1066" s="14">
        <v>348037376</v>
      </c>
      <c r="H1066" s="14" t="s">
        <v>170</v>
      </c>
      <c r="I1066" s="14" t="s">
        <v>1480</v>
      </c>
      <c r="J1066" s="14" t="s">
        <v>172</v>
      </c>
    </row>
    <row r="1067" spans="1:10">
      <c r="A1067" s="14" t="s">
        <v>1702</v>
      </c>
      <c r="B1067" s="14">
        <v>1.38686991689445</v>
      </c>
      <c r="C1067" s="14">
        <v>4.2714224598982002E-6</v>
      </c>
      <c r="D1067" s="14">
        <v>1.4575921977803801</v>
      </c>
      <c r="E1067" s="14">
        <v>3.6929598372658001E-6</v>
      </c>
      <c r="F1067" s="14">
        <v>348795860</v>
      </c>
      <c r="G1067" s="14">
        <v>348796459</v>
      </c>
      <c r="H1067" s="14" t="s">
        <v>170</v>
      </c>
      <c r="I1067" s="14" t="s">
        <v>1703</v>
      </c>
      <c r="J1067" s="14" t="s">
        <v>172</v>
      </c>
    </row>
    <row r="1068" spans="1:10">
      <c r="A1068" s="14" t="s">
        <v>1704</v>
      </c>
      <c r="B1068" s="14">
        <v>2.5861964858044901</v>
      </c>
      <c r="C1068" s="14">
        <v>5.0242562973819402E-29</v>
      </c>
      <c r="D1068" s="14">
        <v>2.42826748054387</v>
      </c>
      <c r="E1068" s="14">
        <v>1.2108381109165601E-22</v>
      </c>
      <c r="F1068" s="14">
        <v>354135924</v>
      </c>
      <c r="G1068" s="14">
        <v>354138396</v>
      </c>
      <c r="H1068" s="14" t="s">
        <v>170</v>
      </c>
      <c r="I1068" s="14" t="s">
        <v>1478</v>
      </c>
      <c r="J1068" s="14" t="s">
        <v>172</v>
      </c>
    </row>
    <row r="1069" spans="1:10">
      <c r="A1069" s="14" t="s">
        <v>1705</v>
      </c>
      <c r="B1069" s="14">
        <v>1.3040749956361799</v>
      </c>
      <c r="C1069" s="14">
        <v>1.60459048089987E-16</v>
      </c>
      <c r="D1069" s="14">
        <v>1.38242620759421</v>
      </c>
      <c r="E1069" s="14">
        <v>8.9286190200847894E-17</v>
      </c>
      <c r="F1069" s="14">
        <v>360953251</v>
      </c>
      <c r="G1069" s="14">
        <v>360956001</v>
      </c>
      <c r="H1069" s="14" t="s">
        <v>170</v>
      </c>
      <c r="I1069" s="14" t="s">
        <v>1474</v>
      </c>
      <c r="J1069" s="14" t="s">
        <v>172</v>
      </c>
    </row>
    <row r="1070" spans="1:10">
      <c r="A1070" s="14" t="s">
        <v>1706</v>
      </c>
      <c r="B1070" s="14">
        <v>2.25641824901804</v>
      </c>
      <c r="C1070" s="14">
        <v>8.6964818375479395E-8</v>
      </c>
      <c r="D1070" s="14">
        <v>1.66783912575538</v>
      </c>
      <c r="E1070" s="14">
        <v>3.0784307961327298E-4</v>
      </c>
      <c r="F1070" s="14">
        <v>362703143</v>
      </c>
      <c r="G1070" s="14">
        <v>362705642</v>
      </c>
      <c r="H1070" s="14" t="s">
        <v>170</v>
      </c>
      <c r="I1070" s="14" t="s">
        <v>1707</v>
      </c>
      <c r="J1070" s="14" t="s">
        <v>172</v>
      </c>
    </row>
    <row r="1071" spans="1:10">
      <c r="A1071" s="14" t="s">
        <v>1708</v>
      </c>
      <c r="B1071" s="14">
        <v>2.9261880363292301</v>
      </c>
      <c r="C1071" s="14">
        <v>1.2593862310499E-22</v>
      </c>
      <c r="D1071" s="14">
        <v>3.0554219669408802</v>
      </c>
      <c r="E1071" s="14">
        <v>6.3670309818894201E-25</v>
      </c>
      <c r="F1071" s="14">
        <v>365217429</v>
      </c>
      <c r="G1071" s="14">
        <v>365218296</v>
      </c>
      <c r="H1071" s="14" t="s">
        <v>170</v>
      </c>
      <c r="I1071" s="14" t="s">
        <v>1042</v>
      </c>
      <c r="J1071" s="14" t="s">
        <v>172</v>
      </c>
    </row>
    <row r="1072" spans="1:10">
      <c r="A1072" s="14" t="s">
        <v>1709</v>
      </c>
      <c r="B1072" s="14">
        <v>6.9560625745083504</v>
      </c>
      <c r="C1072" s="14">
        <v>8.9933287945117295E-8</v>
      </c>
      <c r="D1072" s="14">
        <v>7.9436350089473198</v>
      </c>
      <c r="E1072" s="14">
        <v>1.65125580943805E-10</v>
      </c>
      <c r="F1072" s="14">
        <v>365507056</v>
      </c>
      <c r="G1072" s="14">
        <v>365507896</v>
      </c>
      <c r="H1072" s="14" t="s">
        <v>170</v>
      </c>
      <c r="I1072" s="14" t="s">
        <v>1471</v>
      </c>
      <c r="J1072" s="14" t="s">
        <v>172</v>
      </c>
    </row>
    <row r="1073" spans="1:10">
      <c r="A1073" s="14" t="s">
        <v>1710</v>
      </c>
      <c r="B1073" s="14">
        <v>1.37684982972952</v>
      </c>
      <c r="C1073" s="14">
        <v>1.99580398368484E-20</v>
      </c>
      <c r="D1073" s="14">
        <v>1.2787104592490901</v>
      </c>
      <c r="E1073" s="14">
        <v>1.8968519909854798E-15</v>
      </c>
      <c r="F1073" s="14">
        <v>365864286</v>
      </c>
      <c r="G1073" s="14">
        <v>365865248</v>
      </c>
      <c r="H1073" s="14" t="s">
        <v>182</v>
      </c>
      <c r="I1073" s="14" t="s">
        <v>1059</v>
      </c>
      <c r="J1073" s="14" t="s">
        <v>172</v>
      </c>
    </row>
    <row r="1074" spans="1:10">
      <c r="A1074" s="14" t="s">
        <v>1711</v>
      </c>
      <c r="B1074" s="14">
        <v>1.9067973418733799</v>
      </c>
      <c r="C1074" s="14">
        <v>1.63499102825385E-10</v>
      </c>
      <c r="D1074" s="14">
        <v>1.33607268153854</v>
      </c>
      <c r="E1074" s="14">
        <v>4.2388534639263702E-5</v>
      </c>
      <c r="F1074" s="14">
        <v>374598710</v>
      </c>
      <c r="G1074" s="14">
        <v>374600253</v>
      </c>
      <c r="H1074" s="14" t="s">
        <v>182</v>
      </c>
      <c r="I1074" s="14" t="s">
        <v>1211</v>
      </c>
      <c r="J1074" s="14" t="s">
        <v>172</v>
      </c>
    </row>
    <row r="1075" spans="1:10">
      <c r="A1075" s="14" t="s">
        <v>1712</v>
      </c>
      <c r="B1075" s="14">
        <v>1.8456163116137101</v>
      </c>
      <c r="C1075" s="14">
        <v>1.2723760480299299E-38</v>
      </c>
      <c r="D1075" s="14">
        <v>2.2906993424965498</v>
      </c>
      <c r="E1075" s="14">
        <v>2.0250408367745099E-54</v>
      </c>
      <c r="F1075" s="14">
        <v>381886960</v>
      </c>
      <c r="G1075" s="14">
        <v>381889988</v>
      </c>
      <c r="H1075" s="14" t="s">
        <v>182</v>
      </c>
      <c r="I1075" s="14" t="s">
        <v>1466</v>
      </c>
      <c r="J1075" s="14" t="s">
        <v>172</v>
      </c>
    </row>
    <row r="1076" spans="1:10">
      <c r="A1076" s="14" t="s">
        <v>1713</v>
      </c>
      <c r="B1076" s="14">
        <v>5.27068240391863</v>
      </c>
      <c r="C1076" s="14">
        <v>4.0657679105557298E-6</v>
      </c>
      <c r="D1076" s="14">
        <v>5.56526745419837</v>
      </c>
      <c r="E1076" s="14">
        <v>6.9452012263319304E-7</v>
      </c>
      <c r="F1076" s="14">
        <v>384975193</v>
      </c>
      <c r="G1076" s="14">
        <v>384976361</v>
      </c>
      <c r="H1076" s="14" t="s">
        <v>182</v>
      </c>
      <c r="I1076" s="14" t="s">
        <v>1042</v>
      </c>
      <c r="J1076" s="14" t="s">
        <v>172</v>
      </c>
    </row>
    <row r="1077" spans="1:10">
      <c r="A1077" s="14" t="s">
        <v>1714</v>
      </c>
      <c r="B1077" s="14">
        <v>1.1399601503461401</v>
      </c>
      <c r="C1077" s="14">
        <v>1.8245784075554699E-23</v>
      </c>
      <c r="D1077" s="14">
        <v>1.3457943924228899</v>
      </c>
      <c r="E1077" s="14">
        <v>2.17650714438949E-25</v>
      </c>
      <c r="F1077" s="14">
        <v>388757641</v>
      </c>
      <c r="G1077" s="14">
        <v>388762173</v>
      </c>
      <c r="H1077" s="14" t="s">
        <v>170</v>
      </c>
      <c r="I1077" s="14" t="s">
        <v>1715</v>
      </c>
      <c r="J1077" s="14" t="s">
        <v>172</v>
      </c>
    </row>
    <row r="1078" spans="1:10">
      <c r="A1078" s="14" t="s">
        <v>1716</v>
      </c>
      <c r="B1078" s="14">
        <v>2.1647550649158598</v>
      </c>
      <c r="C1078" s="14">
        <v>1.3437338109480201E-4</v>
      </c>
      <c r="D1078" s="14">
        <v>2.0662675035892</v>
      </c>
      <c r="E1078" s="14">
        <v>2.65854351640134E-4</v>
      </c>
      <c r="F1078" s="14">
        <v>389452370</v>
      </c>
      <c r="G1078" s="14">
        <v>389452666</v>
      </c>
      <c r="H1078" s="14" t="s">
        <v>182</v>
      </c>
      <c r="I1078" s="14" t="s">
        <v>1717</v>
      </c>
      <c r="J1078" s="14" t="s">
        <v>172</v>
      </c>
    </row>
    <row r="1079" spans="1:10">
      <c r="A1079" s="14" t="s">
        <v>1718</v>
      </c>
      <c r="B1079" s="14">
        <v>3.2043758227694101</v>
      </c>
      <c r="C1079" s="14">
        <v>1.91293129736355E-8</v>
      </c>
      <c r="D1079" s="14">
        <v>2.6485167114829999</v>
      </c>
      <c r="E1079" s="14">
        <v>3.7907228191271802E-6</v>
      </c>
      <c r="F1079" s="14">
        <v>389453910</v>
      </c>
      <c r="G1079" s="14">
        <v>389454287</v>
      </c>
      <c r="H1079" s="14" t="s">
        <v>170</v>
      </c>
      <c r="I1079" s="14" t="s">
        <v>1719</v>
      </c>
      <c r="J1079" s="14" t="s">
        <v>172</v>
      </c>
    </row>
    <row r="1080" spans="1:10">
      <c r="A1080" s="14" t="s">
        <v>1720</v>
      </c>
      <c r="B1080" s="14">
        <v>3.36981029332278</v>
      </c>
      <c r="C1080" s="14">
        <v>7.8220510019269499E-207</v>
      </c>
      <c r="D1080" s="14">
        <v>3.53248066546006</v>
      </c>
      <c r="E1080" s="14">
        <v>6.9930197810230399E-191</v>
      </c>
      <c r="F1080" s="14">
        <v>393635704</v>
      </c>
      <c r="G1080" s="14">
        <v>393637967</v>
      </c>
      <c r="H1080" s="14" t="s">
        <v>170</v>
      </c>
      <c r="I1080" s="14" t="s">
        <v>1464</v>
      </c>
      <c r="J1080" s="14" t="s">
        <v>172</v>
      </c>
    </row>
    <row r="1081" spans="1:10">
      <c r="A1081" s="14" t="s">
        <v>1721</v>
      </c>
      <c r="B1081" s="14">
        <v>1.1478907506064799</v>
      </c>
      <c r="C1081" s="14">
        <v>6.0115551320709002E-3</v>
      </c>
      <c r="D1081" s="14">
        <v>1.77402961908668</v>
      </c>
      <c r="E1081" s="14">
        <v>1.91576849596914E-5</v>
      </c>
      <c r="F1081" s="14">
        <v>394192102</v>
      </c>
      <c r="G1081" s="14">
        <v>394193834</v>
      </c>
      <c r="H1081" s="14" t="s">
        <v>182</v>
      </c>
      <c r="I1081" s="14" t="s">
        <v>290</v>
      </c>
      <c r="J1081" s="14" t="s">
        <v>172</v>
      </c>
    </row>
    <row r="1082" spans="1:10">
      <c r="A1082" s="14" t="s">
        <v>1722</v>
      </c>
      <c r="B1082" s="14">
        <v>2.4270556228125</v>
      </c>
      <c r="C1082" s="14">
        <v>3.8069994759322799E-8</v>
      </c>
      <c r="D1082" s="14">
        <v>2.1889996659572901</v>
      </c>
      <c r="E1082" s="14">
        <v>3.2616016718925801E-6</v>
      </c>
      <c r="F1082" s="14">
        <v>394378016</v>
      </c>
      <c r="G1082" s="14">
        <v>394379548</v>
      </c>
      <c r="H1082" s="14" t="s">
        <v>182</v>
      </c>
      <c r="I1082" s="14" t="s">
        <v>543</v>
      </c>
      <c r="J1082" s="14" t="s">
        <v>172</v>
      </c>
    </row>
    <row r="1083" spans="1:10">
      <c r="A1083" s="14" t="s">
        <v>1723</v>
      </c>
      <c r="B1083" s="14">
        <v>1.3467662311040201</v>
      </c>
      <c r="C1083" s="14">
        <v>5.0198223258466498E-29</v>
      </c>
      <c r="D1083" s="14">
        <v>1.6866899959558399</v>
      </c>
      <c r="E1083" s="14">
        <v>3.4327494884278802E-41</v>
      </c>
      <c r="F1083" s="14">
        <v>398293345</v>
      </c>
      <c r="G1083" s="14">
        <v>398296122</v>
      </c>
      <c r="H1083" s="14" t="s">
        <v>170</v>
      </c>
      <c r="I1083" s="14" t="s">
        <v>1458</v>
      </c>
      <c r="J1083" s="14" t="s">
        <v>172</v>
      </c>
    </row>
    <row r="1084" spans="1:10">
      <c r="A1084" s="14" t="s">
        <v>1724</v>
      </c>
      <c r="B1084" s="14">
        <v>1.14775043833433</v>
      </c>
      <c r="C1084" s="14">
        <v>1.02962443831982E-8</v>
      </c>
      <c r="D1084" s="14">
        <v>1.3015392711607101</v>
      </c>
      <c r="E1084" s="14">
        <v>2.2606566069522101E-10</v>
      </c>
      <c r="F1084" s="14">
        <v>401525092</v>
      </c>
      <c r="G1084" s="14">
        <v>401526475</v>
      </c>
      <c r="H1084" s="14" t="s">
        <v>170</v>
      </c>
      <c r="I1084" s="14" t="s">
        <v>1582</v>
      </c>
      <c r="J1084" s="14" t="s">
        <v>172</v>
      </c>
    </row>
    <row r="1085" spans="1:10">
      <c r="A1085" s="14" t="s">
        <v>1725</v>
      </c>
      <c r="B1085" s="14">
        <v>1.0326129012026</v>
      </c>
      <c r="C1085" s="14">
        <v>8.3314357266650104E-21</v>
      </c>
      <c r="D1085" s="14">
        <v>1.1896153847031501</v>
      </c>
      <c r="E1085" s="14">
        <v>4.5007750172744197E-24</v>
      </c>
      <c r="F1085" s="14">
        <v>419337273</v>
      </c>
      <c r="G1085" s="14">
        <v>419341150</v>
      </c>
      <c r="H1085" s="14" t="s">
        <v>182</v>
      </c>
      <c r="I1085" s="14" t="s">
        <v>1726</v>
      </c>
      <c r="J1085" s="14" t="s">
        <v>172</v>
      </c>
    </row>
    <row r="1086" spans="1:10">
      <c r="A1086" s="14" t="s">
        <v>1727</v>
      </c>
      <c r="B1086" s="14">
        <v>2.1363948007910301</v>
      </c>
      <c r="C1086" s="14">
        <v>1.8274357842858299E-28</v>
      </c>
      <c r="D1086" s="14">
        <v>2.0860612289029898</v>
      </c>
      <c r="E1086" s="14">
        <v>9.1741642680801593E-25</v>
      </c>
      <c r="F1086" s="14">
        <v>420139316</v>
      </c>
      <c r="G1086" s="14">
        <v>420142340</v>
      </c>
      <c r="H1086" s="14" t="s">
        <v>170</v>
      </c>
      <c r="I1086" s="14" t="s">
        <v>1728</v>
      </c>
      <c r="J1086" s="14" t="s">
        <v>172</v>
      </c>
    </row>
    <row r="1087" spans="1:10">
      <c r="A1087" s="14" t="s">
        <v>1729</v>
      </c>
      <c r="B1087" s="14">
        <v>1.22080590587589</v>
      </c>
      <c r="C1087" s="14">
        <v>1.1788736171893901E-13</v>
      </c>
      <c r="D1087" s="14">
        <v>1.3435829774771</v>
      </c>
      <c r="E1087" s="14">
        <v>1.51593674724742E-14</v>
      </c>
      <c r="F1087" s="14">
        <v>443518723</v>
      </c>
      <c r="G1087" s="14">
        <v>443521826</v>
      </c>
      <c r="H1087" s="14" t="s">
        <v>170</v>
      </c>
      <c r="I1087" s="14" t="s">
        <v>272</v>
      </c>
      <c r="J1087" s="14" t="s">
        <v>172</v>
      </c>
    </row>
    <row r="1088" spans="1:10">
      <c r="A1088" s="14" t="s">
        <v>1730</v>
      </c>
      <c r="B1088" s="14">
        <v>1.9657988160801101</v>
      </c>
      <c r="C1088" s="14">
        <v>6.1066412502467499E-8</v>
      </c>
      <c r="D1088" s="14">
        <v>2.0354285466440998</v>
      </c>
      <c r="E1088" s="14">
        <v>1.5922935746328299E-8</v>
      </c>
      <c r="F1088" s="14">
        <v>453332761</v>
      </c>
      <c r="G1088" s="14">
        <v>453334497</v>
      </c>
      <c r="H1088" s="14" t="s">
        <v>182</v>
      </c>
      <c r="I1088" s="14" t="s">
        <v>1731</v>
      </c>
      <c r="J1088" s="14" t="s">
        <v>172</v>
      </c>
    </row>
    <row r="1089" spans="1:10">
      <c r="A1089" s="14" t="s">
        <v>1732</v>
      </c>
      <c r="B1089" s="14">
        <v>1.88175947982793</v>
      </c>
      <c r="C1089" s="14">
        <v>9.1551393639699396E-52</v>
      </c>
      <c r="D1089" s="14">
        <v>1.89696806796566</v>
      </c>
      <c r="E1089" s="14">
        <v>6.5160603579642898E-45</v>
      </c>
      <c r="F1089" s="14">
        <v>455341941</v>
      </c>
      <c r="G1089" s="14">
        <v>455346185</v>
      </c>
      <c r="H1089" s="14" t="s">
        <v>182</v>
      </c>
      <c r="I1089" s="14" t="s">
        <v>1733</v>
      </c>
      <c r="J1089" s="14" t="s">
        <v>172</v>
      </c>
    </row>
    <row r="1090" spans="1:10">
      <c r="A1090" s="14" t="s">
        <v>1734</v>
      </c>
      <c r="B1090" s="14">
        <v>1.0332782765084401</v>
      </c>
      <c r="C1090" s="14">
        <v>1.65063002581182E-9</v>
      </c>
      <c r="D1090" s="14">
        <v>1.3831814270129701</v>
      </c>
      <c r="E1090" s="14">
        <v>5.43514001588446E-14</v>
      </c>
      <c r="F1090" s="14">
        <v>459060096</v>
      </c>
      <c r="G1090" s="14">
        <v>459060760</v>
      </c>
      <c r="H1090" s="14" t="s">
        <v>170</v>
      </c>
      <c r="I1090" s="14" t="s">
        <v>1735</v>
      </c>
      <c r="J1090" s="14" t="s">
        <v>172</v>
      </c>
    </row>
    <row r="1091" spans="1:10">
      <c r="A1091" s="14" t="s">
        <v>1736</v>
      </c>
      <c r="B1091" s="14">
        <v>1.02184463466727</v>
      </c>
      <c r="C1091" s="14">
        <v>2.0810142227286701E-3</v>
      </c>
      <c r="D1091" s="14">
        <v>1.52407585885338</v>
      </c>
      <c r="E1091" s="14">
        <v>1.8050161510488301E-5</v>
      </c>
      <c r="F1091" s="14">
        <v>459066102</v>
      </c>
      <c r="G1091" s="14">
        <v>459066557</v>
      </c>
      <c r="H1091" s="14" t="s">
        <v>170</v>
      </c>
      <c r="I1091" s="14" t="s">
        <v>1737</v>
      </c>
      <c r="J1091" s="14" t="s">
        <v>172</v>
      </c>
    </row>
    <row r="1092" spans="1:10">
      <c r="A1092" s="14" t="s">
        <v>1738</v>
      </c>
      <c r="B1092" s="14">
        <v>1.1310810703205401</v>
      </c>
      <c r="C1092" s="14">
        <v>5.8857107128600701E-13</v>
      </c>
      <c r="D1092" s="14">
        <v>1.5184800177922599</v>
      </c>
      <c r="E1092" s="14">
        <v>1.7211314205519899E-19</v>
      </c>
      <c r="F1092" s="14">
        <v>459068393</v>
      </c>
      <c r="G1092" s="14">
        <v>459068879</v>
      </c>
      <c r="H1092" s="14" t="s">
        <v>170</v>
      </c>
      <c r="I1092" s="14" t="s">
        <v>1739</v>
      </c>
      <c r="J1092" s="14" t="s">
        <v>172</v>
      </c>
    </row>
    <row r="1093" spans="1:10">
      <c r="A1093" s="14" t="s">
        <v>1740</v>
      </c>
      <c r="B1093" s="14">
        <v>1.4187037823125701</v>
      </c>
      <c r="C1093" s="14">
        <v>3.2546284455420102E-20</v>
      </c>
      <c r="D1093" s="14">
        <v>1.80963228224467</v>
      </c>
      <c r="E1093" s="14">
        <v>1.88468505303151E-33</v>
      </c>
      <c r="F1093" s="14">
        <v>461274475</v>
      </c>
      <c r="G1093" s="14">
        <v>461276158</v>
      </c>
      <c r="H1093" s="14" t="s">
        <v>170</v>
      </c>
      <c r="I1093" s="14" t="s">
        <v>1444</v>
      </c>
      <c r="J1093" s="14" t="s">
        <v>172</v>
      </c>
    </row>
    <row r="1094" spans="1:10">
      <c r="A1094" s="14" t="s">
        <v>1741</v>
      </c>
      <c r="B1094" s="14">
        <v>1.2895353792454001</v>
      </c>
      <c r="C1094" s="14">
        <v>9.3202332812085396E-24</v>
      </c>
      <c r="D1094" s="14">
        <v>1.8101333766132599</v>
      </c>
      <c r="E1094" s="14">
        <v>1.6543480815711299E-40</v>
      </c>
      <c r="F1094" s="14">
        <v>462833352</v>
      </c>
      <c r="G1094" s="14">
        <v>462836811</v>
      </c>
      <c r="H1094" s="14" t="s">
        <v>170</v>
      </c>
      <c r="I1094" s="14" t="s">
        <v>1630</v>
      </c>
      <c r="J1094" s="14" t="s">
        <v>172</v>
      </c>
    </row>
    <row r="1095" spans="1:10">
      <c r="A1095" s="14" t="s">
        <v>1742</v>
      </c>
      <c r="B1095" s="14">
        <v>1.25130613624439</v>
      </c>
      <c r="C1095" s="14">
        <v>2.3972390474980099E-17</v>
      </c>
      <c r="D1095" s="14">
        <v>1.3315995158467999</v>
      </c>
      <c r="E1095" s="14">
        <v>5.8429185426539104E-18</v>
      </c>
      <c r="F1095" s="14">
        <v>465605204</v>
      </c>
      <c r="G1095" s="14">
        <v>465607041</v>
      </c>
      <c r="H1095" s="14" t="s">
        <v>170</v>
      </c>
      <c r="I1095" s="14" t="s">
        <v>598</v>
      </c>
      <c r="J1095" s="14" t="s">
        <v>172</v>
      </c>
    </row>
    <row r="1096" spans="1:10">
      <c r="A1096" s="14" t="s">
        <v>1743</v>
      </c>
      <c r="B1096" s="14">
        <v>2.0261422224337502</v>
      </c>
      <c r="C1096" s="14">
        <v>2.3556309834718101E-18</v>
      </c>
      <c r="D1096" s="14">
        <v>1.50746342241174</v>
      </c>
      <c r="E1096" s="14">
        <v>3.3691652114587502E-9</v>
      </c>
      <c r="F1096" s="14">
        <v>466403271</v>
      </c>
      <c r="G1096" s="14">
        <v>466406498</v>
      </c>
      <c r="H1096" s="14" t="s">
        <v>170</v>
      </c>
      <c r="I1096" s="14" t="s">
        <v>507</v>
      </c>
      <c r="J1096" s="14" t="s">
        <v>172</v>
      </c>
    </row>
    <row r="1097" spans="1:10">
      <c r="A1097" s="14" t="s">
        <v>1744</v>
      </c>
      <c r="B1097" s="14">
        <v>1.1951516181291699</v>
      </c>
      <c r="C1097" s="14">
        <v>1.79267351796786E-17</v>
      </c>
      <c r="D1097" s="14">
        <v>1.00981071614792</v>
      </c>
      <c r="E1097" s="14">
        <v>8.9245652441368297E-11</v>
      </c>
      <c r="F1097" s="14">
        <v>481036382</v>
      </c>
      <c r="G1097" s="14">
        <v>481042223</v>
      </c>
      <c r="H1097" s="14" t="s">
        <v>170</v>
      </c>
      <c r="I1097" s="14" t="s">
        <v>1745</v>
      </c>
      <c r="J1097" s="14" t="s">
        <v>172</v>
      </c>
    </row>
    <row r="1098" spans="1:10">
      <c r="A1098" s="14" t="s">
        <v>1746</v>
      </c>
      <c r="B1098" s="14">
        <v>1.13323019586136</v>
      </c>
      <c r="C1098" s="14">
        <v>6.7326371228898202E-11</v>
      </c>
      <c r="D1098" s="14">
        <v>1.7331234526070201</v>
      </c>
      <c r="E1098" s="14">
        <v>1.5006702483855201E-21</v>
      </c>
      <c r="F1098" s="14">
        <v>481069461</v>
      </c>
      <c r="G1098" s="14">
        <v>481071608</v>
      </c>
      <c r="H1098" s="14" t="s">
        <v>170</v>
      </c>
      <c r="I1098" s="14" t="s">
        <v>1747</v>
      </c>
      <c r="J1098" s="14" t="s">
        <v>172</v>
      </c>
    </row>
    <row r="1099" spans="1:10">
      <c r="A1099" s="14" t="s">
        <v>1748</v>
      </c>
      <c r="B1099" s="14">
        <v>1.94797868564157</v>
      </c>
      <c r="C1099" s="14">
        <v>4.52601214001447E-23</v>
      </c>
      <c r="D1099" s="14">
        <v>2.3276957543191101</v>
      </c>
      <c r="E1099" s="14">
        <v>9.5026176365816198E-29</v>
      </c>
      <c r="F1099" s="14">
        <v>481883448</v>
      </c>
      <c r="G1099" s="14">
        <v>481883807</v>
      </c>
      <c r="H1099" s="14" t="s">
        <v>182</v>
      </c>
      <c r="I1099" s="14" t="s">
        <v>1749</v>
      </c>
      <c r="J1099" s="14" t="s">
        <v>172</v>
      </c>
    </row>
    <row r="1100" spans="1:10">
      <c r="A1100" s="14" t="s">
        <v>1750</v>
      </c>
      <c r="B1100" s="14">
        <v>1.18691237431755</v>
      </c>
      <c r="C1100" s="14">
        <v>3.3936690768079799E-3</v>
      </c>
      <c r="D1100" s="14">
        <v>1.4648796063164899</v>
      </c>
      <c r="E1100" s="14">
        <v>1.51699956549793E-4</v>
      </c>
      <c r="F1100" s="14">
        <v>482722964</v>
      </c>
      <c r="G1100" s="14">
        <v>482724649</v>
      </c>
      <c r="H1100" s="14" t="s">
        <v>182</v>
      </c>
      <c r="I1100" s="14" t="s">
        <v>1751</v>
      </c>
      <c r="J1100" s="14" t="s">
        <v>172</v>
      </c>
    </row>
    <row r="1101" spans="1:10">
      <c r="A1101" s="14" t="s">
        <v>1752</v>
      </c>
      <c r="B1101" s="14">
        <v>1.1656072094482099</v>
      </c>
      <c r="C1101" s="14">
        <v>1.6981412928329401E-14</v>
      </c>
      <c r="D1101" s="14">
        <v>1.1955611793985099</v>
      </c>
      <c r="E1101" s="14">
        <v>2.38627184275205E-14</v>
      </c>
      <c r="F1101" s="14">
        <v>485382384</v>
      </c>
      <c r="G1101" s="14">
        <v>485389255</v>
      </c>
      <c r="H1101" s="14" t="s">
        <v>182</v>
      </c>
      <c r="I1101" s="14" t="s">
        <v>1753</v>
      </c>
      <c r="J1101" s="14" t="s">
        <v>172</v>
      </c>
    </row>
    <row r="1102" spans="1:10">
      <c r="A1102" s="14" t="s">
        <v>1754</v>
      </c>
      <c r="B1102" s="14">
        <v>2.9756095013255099</v>
      </c>
      <c r="C1102" s="14">
        <v>5.52951583885708E-4</v>
      </c>
      <c r="D1102" s="14">
        <v>2.9129880876133498</v>
      </c>
      <c r="E1102" s="14">
        <v>7.6554692101176E-4</v>
      </c>
      <c r="F1102" s="14">
        <v>485952605</v>
      </c>
      <c r="G1102" s="14">
        <v>485952973</v>
      </c>
      <c r="H1102" s="14" t="s">
        <v>170</v>
      </c>
      <c r="I1102" s="14" t="s">
        <v>1755</v>
      </c>
      <c r="J1102" s="14" t="s">
        <v>172</v>
      </c>
    </row>
    <row r="1103" spans="1:10">
      <c r="A1103" s="14" t="s">
        <v>1756</v>
      </c>
      <c r="B1103" s="14">
        <v>1.5453352295214799</v>
      </c>
      <c r="C1103" s="14">
        <v>1.5459602275116101E-11</v>
      </c>
      <c r="D1103" s="14">
        <v>1.32969942435607</v>
      </c>
      <c r="E1103" s="14">
        <v>6.3781601375546103E-8</v>
      </c>
      <c r="F1103" s="14">
        <v>487288754</v>
      </c>
      <c r="G1103" s="14">
        <v>487291202</v>
      </c>
      <c r="H1103" s="14" t="s">
        <v>182</v>
      </c>
      <c r="I1103" s="14" t="s">
        <v>1645</v>
      </c>
      <c r="J1103" s="14" t="s">
        <v>172</v>
      </c>
    </row>
    <row r="1104" spans="1:10">
      <c r="A1104" s="14" t="s">
        <v>1757</v>
      </c>
      <c r="B1104" s="14">
        <v>1.2998891820631</v>
      </c>
      <c r="C1104" s="14">
        <v>3.7437190140757504E-9</v>
      </c>
      <c r="D1104" s="14">
        <v>1.4568470277101799</v>
      </c>
      <c r="E1104" s="14">
        <v>6.7891806247619999E-11</v>
      </c>
      <c r="F1104" s="14">
        <v>487343464</v>
      </c>
      <c r="G1104" s="14">
        <v>487345912</v>
      </c>
      <c r="H1104" s="14" t="s">
        <v>182</v>
      </c>
      <c r="I1104" s="14" t="s">
        <v>1645</v>
      </c>
      <c r="J1104" s="14" t="s">
        <v>172</v>
      </c>
    </row>
    <row r="1105" spans="1:10">
      <c r="A1105" s="14" t="s">
        <v>1758</v>
      </c>
      <c r="B1105" s="14">
        <v>1.13017449637414</v>
      </c>
      <c r="C1105" s="14">
        <v>1.8877021705586698E-5</v>
      </c>
      <c r="D1105" s="14">
        <v>1.21499747870299</v>
      </c>
      <c r="E1105" s="14">
        <v>5.5235297493793199E-6</v>
      </c>
      <c r="F1105" s="14">
        <v>496001802</v>
      </c>
      <c r="G1105" s="14">
        <v>496003785</v>
      </c>
      <c r="H1105" s="14" t="s">
        <v>182</v>
      </c>
      <c r="I1105" s="14" t="s">
        <v>1759</v>
      </c>
      <c r="J1105" s="14" t="s">
        <v>172</v>
      </c>
    </row>
    <row r="1106" spans="1:10">
      <c r="A1106" s="14" t="s">
        <v>1760</v>
      </c>
      <c r="B1106" s="14">
        <v>1.43922723006694</v>
      </c>
      <c r="C1106" s="14">
        <v>2.5903419075081801E-3</v>
      </c>
      <c r="D1106" s="14">
        <v>1.7905602474094999</v>
      </c>
      <c r="E1106" s="14">
        <v>6.8776410737740295E-5</v>
      </c>
      <c r="F1106" s="14">
        <v>497125906</v>
      </c>
      <c r="G1106" s="14">
        <v>497127234</v>
      </c>
      <c r="H1106" s="14" t="s">
        <v>170</v>
      </c>
      <c r="I1106" s="14" t="s">
        <v>316</v>
      </c>
      <c r="J1106" s="14" t="s">
        <v>172</v>
      </c>
    </row>
    <row r="1107" spans="1:10">
      <c r="A1107" s="14" t="s">
        <v>1761</v>
      </c>
      <c r="B1107" s="14">
        <v>1.0412956281380601</v>
      </c>
      <c r="C1107" s="14">
        <v>7.3463688681291602E-18</v>
      </c>
      <c r="D1107" s="14">
        <v>1.0788776370583599</v>
      </c>
      <c r="E1107" s="14">
        <v>2.8850052829303803E-17</v>
      </c>
      <c r="F1107" s="14">
        <v>499616105</v>
      </c>
      <c r="G1107" s="14">
        <v>499619793</v>
      </c>
      <c r="H1107" s="14" t="s">
        <v>182</v>
      </c>
      <c r="I1107" s="14" t="s">
        <v>1762</v>
      </c>
      <c r="J1107" s="14" t="s">
        <v>172</v>
      </c>
    </row>
    <row r="1108" spans="1:10">
      <c r="A1108" s="14" t="s">
        <v>1763</v>
      </c>
      <c r="B1108" s="14">
        <v>3.8999841830268398</v>
      </c>
      <c r="C1108" s="14">
        <v>1.4297101837685E-77</v>
      </c>
      <c r="D1108" s="14">
        <v>3.9792397470164702</v>
      </c>
      <c r="E1108" s="14">
        <v>6.6405048648411504E-73</v>
      </c>
      <c r="F1108" s="14">
        <v>504177198</v>
      </c>
      <c r="G1108" s="14">
        <v>504178305</v>
      </c>
      <c r="H1108" s="14" t="s">
        <v>182</v>
      </c>
      <c r="I1108" s="14" t="s">
        <v>590</v>
      </c>
      <c r="J1108" s="14" t="s">
        <v>172</v>
      </c>
    </row>
    <row r="1109" spans="1:10">
      <c r="A1109" s="14" t="s">
        <v>1764</v>
      </c>
      <c r="B1109" s="14">
        <v>4.0392604327682999</v>
      </c>
      <c r="C1109" s="14">
        <v>1.3434004587933399E-82</v>
      </c>
      <c r="D1109" s="14">
        <v>3.0388553575945099</v>
      </c>
      <c r="E1109" s="14">
        <v>1.44423171249385E-36</v>
      </c>
      <c r="F1109" s="14">
        <v>505998197</v>
      </c>
      <c r="G1109" s="14">
        <v>506003740</v>
      </c>
      <c r="H1109" s="14" t="s">
        <v>170</v>
      </c>
      <c r="I1109" s="14" t="s">
        <v>1765</v>
      </c>
      <c r="J1109" s="14" t="s">
        <v>172</v>
      </c>
    </row>
    <row r="1110" spans="1:10">
      <c r="A1110" s="14" t="s">
        <v>1766</v>
      </c>
      <c r="B1110" s="14">
        <v>1.9224714468300601</v>
      </c>
      <c r="C1110" s="14">
        <v>7.9895742281696503E-6</v>
      </c>
      <c r="D1110" s="14">
        <v>1.66808320824489</v>
      </c>
      <c r="E1110" s="14">
        <v>1.26245543763772E-4</v>
      </c>
      <c r="F1110" s="14">
        <v>506061720</v>
      </c>
      <c r="G1110" s="14">
        <v>506062465</v>
      </c>
      <c r="H1110" s="14" t="s">
        <v>170</v>
      </c>
      <c r="I1110" s="14" t="s">
        <v>1767</v>
      </c>
      <c r="J1110" s="14" t="s">
        <v>172</v>
      </c>
    </row>
    <row r="1111" spans="1:10">
      <c r="A1111" s="14" t="s">
        <v>1768</v>
      </c>
      <c r="B1111" s="14">
        <v>2.5402891286244298</v>
      </c>
      <c r="C1111" s="14">
        <v>4.4132449831655302E-22</v>
      </c>
      <c r="D1111" s="14">
        <v>2.5459527553355601</v>
      </c>
      <c r="E1111" s="14">
        <v>3.7129198165657599E-22</v>
      </c>
      <c r="F1111" s="14">
        <v>5989148</v>
      </c>
      <c r="G1111" s="14">
        <v>5999236</v>
      </c>
      <c r="H1111" s="14" t="s">
        <v>170</v>
      </c>
      <c r="I1111" s="14" t="s">
        <v>1769</v>
      </c>
      <c r="J1111" s="14" t="s">
        <v>172</v>
      </c>
    </row>
    <row r="1112" spans="1:10">
      <c r="A1112" s="14" t="s">
        <v>1770</v>
      </c>
      <c r="B1112" s="14">
        <v>1.1656092126922499</v>
      </c>
      <c r="C1112" s="14">
        <v>1.09322543819757E-16</v>
      </c>
      <c r="D1112" s="14">
        <v>1.0138439295689501</v>
      </c>
      <c r="E1112" s="14">
        <v>2.2527218553288901E-10</v>
      </c>
      <c r="F1112" s="14">
        <v>10196759</v>
      </c>
      <c r="G1112" s="14">
        <v>10201360</v>
      </c>
      <c r="H1112" s="14" t="s">
        <v>182</v>
      </c>
      <c r="I1112" s="14" t="s">
        <v>1178</v>
      </c>
      <c r="J1112" s="14" t="s">
        <v>172</v>
      </c>
    </row>
    <row r="1113" spans="1:10">
      <c r="A1113" s="14" t="s">
        <v>1771</v>
      </c>
      <c r="B1113" s="14">
        <v>1.4949133899596301</v>
      </c>
      <c r="C1113" s="14">
        <v>1.49055567565486E-17</v>
      </c>
      <c r="D1113" s="14">
        <v>1.2827847778908299</v>
      </c>
      <c r="E1113" s="14">
        <v>3.7322243461482399E-11</v>
      </c>
      <c r="F1113" s="14">
        <v>11935532</v>
      </c>
      <c r="G1113" s="14">
        <v>11943143</v>
      </c>
      <c r="H1113" s="14" t="s">
        <v>170</v>
      </c>
      <c r="I1113" s="14" t="s">
        <v>1080</v>
      </c>
      <c r="J1113" s="14" t="s">
        <v>172</v>
      </c>
    </row>
    <row r="1114" spans="1:10">
      <c r="A1114" s="14" t="s">
        <v>1772</v>
      </c>
      <c r="B1114" s="14">
        <v>2.56810682614748</v>
      </c>
      <c r="C1114" s="14">
        <v>3.1211928930808899E-138</v>
      </c>
      <c r="D1114" s="14">
        <v>2.8944168590567099</v>
      </c>
      <c r="E1114" s="14">
        <v>5.7806408022809304E-134</v>
      </c>
      <c r="F1114" s="14">
        <v>19666408</v>
      </c>
      <c r="G1114" s="14">
        <v>19669164</v>
      </c>
      <c r="H1114" s="14" t="s">
        <v>170</v>
      </c>
      <c r="I1114" s="14" t="s">
        <v>420</v>
      </c>
      <c r="J1114" s="14" t="s">
        <v>172</v>
      </c>
    </row>
    <row r="1115" spans="1:10">
      <c r="A1115" s="14" t="s">
        <v>1773</v>
      </c>
      <c r="B1115" s="14">
        <v>3.1494477528049298</v>
      </c>
      <c r="C1115" s="14">
        <v>1.26778044012284E-79</v>
      </c>
      <c r="D1115" s="14">
        <v>3.08431843643671</v>
      </c>
      <c r="E1115" s="14">
        <v>1.9898018492709001E-64</v>
      </c>
      <c r="F1115" s="14">
        <v>19910802</v>
      </c>
      <c r="G1115" s="14">
        <v>19913507</v>
      </c>
      <c r="H1115" s="14" t="s">
        <v>170</v>
      </c>
      <c r="I1115" s="14" t="s">
        <v>420</v>
      </c>
      <c r="J1115" s="14" t="s">
        <v>172</v>
      </c>
    </row>
    <row r="1116" spans="1:10">
      <c r="A1116" s="14" t="s">
        <v>1774</v>
      </c>
      <c r="B1116" s="14">
        <v>1.22022284471458</v>
      </c>
      <c r="C1116" s="14">
        <v>5.5548018233717598E-14</v>
      </c>
      <c r="D1116" s="14">
        <v>1.0584423040070301</v>
      </c>
      <c r="E1116" s="14">
        <v>1.1603076285294901E-9</v>
      </c>
      <c r="F1116" s="14">
        <v>47127026</v>
      </c>
      <c r="G1116" s="14">
        <v>47128390</v>
      </c>
      <c r="H1116" s="14" t="s">
        <v>182</v>
      </c>
      <c r="I1116" s="14" t="s">
        <v>492</v>
      </c>
      <c r="J1116" s="14" t="s">
        <v>172</v>
      </c>
    </row>
    <row r="1117" spans="1:10">
      <c r="A1117" s="14" t="s">
        <v>1775</v>
      </c>
      <c r="B1117" s="14">
        <v>1.8435953453348599</v>
      </c>
      <c r="C1117" s="14">
        <v>2.4532705261617999E-19</v>
      </c>
      <c r="D1117" s="14">
        <v>2.2033776437547998</v>
      </c>
      <c r="E1117" s="14">
        <v>3.3913214588045601E-29</v>
      </c>
      <c r="F1117" s="14">
        <v>47650232</v>
      </c>
      <c r="G1117" s="14">
        <v>47652921</v>
      </c>
      <c r="H1117" s="14" t="s">
        <v>170</v>
      </c>
      <c r="I1117" s="14" t="s">
        <v>217</v>
      </c>
      <c r="J1117" s="14" t="s">
        <v>172</v>
      </c>
    </row>
    <row r="1118" spans="1:10">
      <c r="A1118" s="14" t="s">
        <v>1776</v>
      </c>
      <c r="B1118" s="14">
        <v>1.84189990763585</v>
      </c>
      <c r="C1118" s="14">
        <v>3.1709322965565101E-39</v>
      </c>
      <c r="D1118" s="14">
        <v>1.91476906178884</v>
      </c>
      <c r="E1118" s="14">
        <v>1.8843040164137001E-36</v>
      </c>
      <c r="F1118" s="14">
        <v>68550946</v>
      </c>
      <c r="G1118" s="14">
        <v>68551242</v>
      </c>
      <c r="H1118" s="14" t="s">
        <v>182</v>
      </c>
      <c r="I1118" s="14" t="s">
        <v>1777</v>
      </c>
      <c r="J1118" s="14" t="s">
        <v>172</v>
      </c>
    </row>
    <row r="1119" spans="1:10">
      <c r="A1119" s="14" t="s">
        <v>1778</v>
      </c>
      <c r="B1119" s="14">
        <v>1.38098300083689</v>
      </c>
      <c r="C1119" s="14">
        <v>5.2079583731044304E-32</v>
      </c>
      <c r="D1119" s="14">
        <v>1.56852915558647</v>
      </c>
      <c r="E1119" s="14">
        <v>1.48492726483371E-30</v>
      </c>
      <c r="F1119" s="14">
        <v>84115065</v>
      </c>
      <c r="G1119" s="14">
        <v>84121070</v>
      </c>
      <c r="H1119" s="14" t="s">
        <v>182</v>
      </c>
      <c r="I1119" s="14" t="s">
        <v>1779</v>
      </c>
      <c r="J1119" s="14" t="s">
        <v>172</v>
      </c>
    </row>
    <row r="1120" spans="1:10">
      <c r="A1120" s="14" t="s">
        <v>1780</v>
      </c>
      <c r="B1120" s="14">
        <v>1.5615130169787299</v>
      </c>
      <c r="C1120" s="14">
        <v>4.3847386390097396E-37</v>
      </c>
      <c r="D1120" s="14">
        <v>1.8913057667620601</v>
      </c>
      <c r="E1120" s="14">
        <v>4.7962763795098195E-47</v>
      </c>
      <c r="F1120" s="14">
        <v>130083471</v>
      </c>
      <c r="G1120" s="14">
        <v>130087583</v>
      </c>
      <c r="H1120" s="14" t="s">
        <v>182</v>
      </c>
      <c r="I1120" s="14" t="s">
        <v>1781</v>
      </c>
      <c r="J1120" s="14" t="s">
        <v>172</v>
      </c>
    </row>
    <row r="1121" spans="1:10">
      <c r="A1121" s="14" t="s">
        <v>1782</v>
      </c>
      <c r="B1121" s="14">
        <v>1.1943649760898101</v>
      </c>
      <c r="C1121" s="14">
        <v>1.2427154817478599E-6</v>
      </c>
      <c r="D1121" s="14">
        <v>1.4669307021326601</v>
      </c>
      <c r="E1121" s="14">
        <v>1.1398843909176501E-9</v>
      </c>
      <c r="F1121" s="14">
        <v>267940928</v>
      </c>
      <c r="G1121" s="14">
        <v>267946809</v>
      </c>
      <c r="H1121" s="14" t="s">
        <v>170</v>
      </c>
      <c r="I1121" s="14" t="s">
        <v>1783</v>
      </c>
      <c r="J1121" s="14" t="s">
        <v>172</v>
      </c>
    </row>
    <row r="1122" spans="1:10">
      <c r="A1122" s="14" t="s">
        <v>1784</v>
      </c>
      <c r="B1122" s="14">
        <v>2.6892288303712899</v>
      </c>
      <c r="C1122" s="14">
        <v>2.5148235027240399E-16</v>
      </c>
      <c r="D1122" s="14">
        <v>2.1423470207063802</v>
      </c>
      <c r="E1122" s="14">
        <v>7.7068496176215096E-11</v>
      </c>
      <c r="F1122" s="14">
        <v>289890734</v>
      </c>
      <c r="G1122" s="14">
        <v>289893486</v>
      </c>
      <c r="H1122" s="14" t="s">
        <v>170</v>
      </c>
      <c r="I1122" s="14" t="s">
        <v>1785</v>
      </c>
      <c r="J1122" s="14" t="s">
        <v>172</v>
      </c>
    </row>
    <row r="1123" spans="1:10">
      <c r="A1123" s="14" t="s">
        <v>1786</v>
      </c>
      <c r="B1123" s="14">
        <v>1.1261086845044399</v>
      </c>
      <c r="C1123" s="14">
        <v>1.51156993016762E-4</v>
      </c>
      <c r="D1123" s="14">
        <v>1.5084510428504601</v>
      </c>
      <c r="E1123" s="14">
        <v>9.56113625761494E-8</v>
      </c>
      <c r="F1123" s="14">
        <v>293864475</v>
      </c>
      <c r="G1123" s="14">
        <v>293866591</v>
      </c>
      <c r="H1123" s="14" t="s">
        <v>170</v>
      </c>
      <c r="I1123" s="14" t="s">
        <v>1787</v>
      </c>
      <c r="J1123" s="14" t="s">
        <v>172</v>
      </c>
    </row>
    <row r="1124" spans="1:10">
      <c r="A1124" s="14" t="s">
        <v>1788</v>
      </c>
      <c r="B1124" s="14">
        <v>1.3846722324095699</v>
      </c>
      <c r="C1124" s="14">
        <v>1.33163574414362E-32</v>
      </c>
      <c r="D1124" s="14">
        <v>1.46948402401255</v>
      </c>
      <c r="E1124" s="14">
        <v>5.1453781185061598E-26</v>
      </c>
      <c r="F1124" s="14">
        <v>295316536</v>
      </c>
      <c r="G1124" s="14">
        <v>295322285</v>
      </c>
      <c r="H1124" s="14" t="s">
        <v>170</v>
      </c>
      <c r="I1124" s="14" t="s">
        <v>715</v>
      </c>
      <c r="J1124" s="14" t="s">
        <v>172</v>
      </c>
    </row>
    <row r="1125" spans="1:10">
      <c r="A1125" s="14" t="s">
        <v>1789</v>
      </c>
      <c r="B1125" s="14">
        <v>1.112642794731</v>
      </c>
      <c r="C1125" s="14">
        <v>1.5121194841576E-21</v>
      </c>
      <c r="D1125" s="14">
        <v>1.1619469367464801</v>
      </c>
      <c r="E1125" s="14">
        <v>4.4317085062751E-19</v>
      </c>
      <c r="F1125" s="14">
        <v>301570377</v>
      </c>
      <c r="G1125" s="14">
        <v>301573655</v>
      </c>
      <c r="H1125" s="14" t="s">
        <v>182</v>
      </c>
      <c r="I1125" s="14" t="s">
        <v>1790</v>
      </c>
      <c r="J1125" s="14" t="s">
        <v>172</v>
      </c>
    </row>
    <row r="1126" spans="1:10">
      <c r="A1126" s="14" t="s">
        <v>1791</v>
      </c>
      <c r="B1126" s="14">
        <v>1.4223499073236601</v>
      </c>
      <c r="C1126" s="14">
        <v>2.6383766879046398E-26</v>
      </c>
      <c r="D1126" s="14">
        <v>1.69106181341543</v>
      </c>
      <c r="E1126" s="14">
        <v>8.3097532524448102E-33</v>
      </c>
      <c r="F1126" s="14">
        <v>307346181</v>
      </c>
      <c r="G1126" s="14">
        <v>307351019</v>
      </c>
      <c r="H1126" s="14" t="s">
        <v>170</v>
      </c>
      <c r="I1126" s="14" t="s">
        <v>1792</v>
      </c>
      <c r="J1126" s="14" t="s">
        <v>172</v>
      </c>
    </row>
    <row r="1127" spans="1:10">
      <c r="A1127" s="14" t="s">
        <v>1793</v>
      </c>
      <c r="B1127" s="14">
        <v>4.3183058485388397</v>
      </c>
      <c r="C1127" s="14">
        <v>1.84905954216268E-164</v>
      </c>
      <c r="D1127" s="14">
        <v>1.5860610591962001</v>
      </c>
      <c r="E1127" s="14">
        <v>1.9158416237130001E-18</v>
      </c>
      <c r="F1127" s="14">
        <v>310968714</v>
      </c>
      <c r="G1127" s="14">
        <v>310976978</v>
      </c>
      <c r="H1127" s="14" t="s">
        <v>170</v>
      </c>
      <c r="I1127" s="14" t="s">
        <v>1794</v>
      </c>
      <c r="J1127" s="14" t="s">
        <v>172</v>
      </c>
    </row>
    <row r="1128" spans="1:10">
      <c r="A1128" s="14" t="s">
        <v>1795</v>
      </c>
      <c r="B1128" s="14">
        <v>1.5647287919955899</v>
      </c>
      <c r="C1128" s="14">
        <v>1.81099230212105E-28</v>
      </c>
      <c r="D1128" s="14">
        <v>1.9098852728629201</v>
      </c>
      <c r="E1128" s="14">
        <v>4.96810960222102E-35</v>
      </c>
      <c r="F1128" s="14">
        <v>326649810</v>
      </c>
      <c r="G1128" s="14">
        <v>326651031</v>
      </c>
      <c r="H1128" s="14" t="s">
        <v>170</v>
      </c>
      <c r="I1128" s="14" t="s">
        <v>1796</v>
      </c>
      <c r="J1128" s="14" t="s">
        <v>172</v>
      </c>
    </row>
    <row r="1129" spans="1:10">
      <c r="A1129" s="14" t="s">
        <v>1797</v>
      </c>
      <c r="B1129" s="14">
        <v>1.3161976816993499</v>
      </c>
      <c r="C1129" s="14">
        <v>1.72283403255186E-13</v>
      </c>
      <c r="D1129" s="14">
        <v>1.74506984364397</v>
      </c>
      <c r="E1129" s="14">
        <v>5.5617472313961102E-22</v>
      </c>
      <c r="F1129" s="14">
        <v>328945968</v>
      </c>
      <c r="G1129" s="14">
        <v>328951430</v>
      </c>
      <c r="H1129" s="14" t="s">
        <v>182</v>
      </c>
      <c r="I1129" s="14" t="s">
        <v>1798</v>
      </c>
      <c r="J1129" s="14" t="s">
        <v>172</v>
      </c>
    </row>
    <row r="1130" spans="1:10">
      <c r="A1130" s="14" t="s">
        <v>1799</v>
      </c>
      <c r="B1130" s="14">
        <v>1.32335898222527</v>
      </c>
      <c r="C1130" s="14">
        <v>1.51032792530375E-10</v>
      </c>
      <c r="D1130" s="14">
        <v>1.3388718656645799</v>
      </c>
      <c r="E1130" s="14">
        <v>2.4065788122457202E-10</v>
      </c>
      <c r="F1130" s="14">
        <v>330964051</v>
      </c>
      <c r="G1130" s="14">
        <v>330964542</v>
      </c>
      <c r="H1130" s="14" t="s">
        <v>170</v>
      </c>
      <c r="I1130" s="14" t="s">
        <v>1800</v>
      </c>
      <c r="J1130" s="14" t="s">
        <v>172</v>
      </c>
    </row>
    <row r="1131" spans="1:10">
      <c r="A1131" s="14" t="s">
        <v>1801</v>
      </c>
      <c r="B1131" s="14">
        <v>1.40237924065583</v>
      </c>
      <c r="C1131" s="14">
        <v>3.3516696542480799E-4</v>
      </c>
      <c r="D1131" s="14">
        <v>1.6465412329940201</v>
      </c>
      <c r="E1131" s="14">
        <v>2.3559023178526501E-5</v>
      </c>
      <c r="F1131" s="14">
        <v>365937187</v>
      </c>
      <c r="G1131" s="14">
        <v>365937627</v>
      </c>
      <c r="H1131" s="14" t="s">
        <v>170</v>
      </c>
      <c r="I1131" s="14" t="s">
        <v>1802</v>
      </c>
      <c r="J1131" s="14" t="s">
        <v>172</v>
      </c>
    </row>
    <row r="1132" spans="1:10">
      <c r="A1132" s="14" t="s">
        <v>1803</v>
      </c>
      <c r="B1132" s="14">
        <v>1.48466418928897</v>
      </c>
      <c r="C1132" s="14">
        <v>2.0880006274569501E-12</v>
      </c>
      <c r="D1132" s="14">
        <v>1.2895218345617301</v>
      </c>
      <c r="E1132" s="14">
        <v>2.33816838694075E-8</v>
      </c>
      <c r="F1132" s="14">
        <v>368131254</v>
      </c>
      <c r="G1132" s="14">
        <v>368133086</v>
      </c>
      <c r="H1132" s="14" t="s">
        <v>182</v>
      </c>
      <c r="I1132" s="14" t="s">
        <v>672</v>
      </c>
      <c r="J1132" s="14" t="s">
        <v>172</v>
      </c>
    </row>
    <row r="1133" spans="1:10">
      <c r="A1133" s="14" t="s">
        <v>1804</v>
      </c>
      <c r="B1133" s="14">
        <v>-2.3814379510660499</v>
      </c>
      <c r="C1133" s="14">
        <v>4.1574120002231102E-8</v>
      </c>
      <c r="D1133" s="14">
        <v>2.4010240637649201</v>
      </c>
      <c r="E1133" s="14">
        <v>4.1673834145588002E-26</v>
      </c>
      <c r="F1133" s="14">
        <v>382777720</v>
      </c>
      <c r="G1133" s="14">
        <v>382778535</v>
      </c>
      <c r="H1133" s="14" t="s">
        <v>182</v>
      </c>
      <c r="I1133" s="14" t="s">
        <v>1805</v>
      </c>
      <c r="J1133" s="14" t="s">
        <v>1016</v>
      </c>
    </row>
    <row r="1134" spans="1:10">
      <c r="A1134" s="14" t="s">
        <v>1806</v>
      </c>
      <c r="B1134" s="14">
        <v>1.3719833845140601</v>
      </c>
      <c r="C1134" s="14">
        <v>4.1511375112809502E-11</v>
      </c>
      <c r="D1134" s="14">
        <v>1.24484196452326</v>
      </c>
      <c r="E1134" s="14">
        <v>2.6946791533567999E-8</v>
      </c>
      <c r="F1134" s="14">
        <v>423174431</v>
      </c>
      <c r="G1134" s="14">
        <v>423178316</v>
      </c>
      <c r="H1134" s="14" t="s">
        <v>182</v>
      </c>
      <c r="I1134" s="14" t="s">
        <v>1807</v>
      </c>
      <c r="J1134" s="14" t="s">
        <v>172</v>
      </c>
    </row>
    <row r="1135" spans="1:10">
      <c r="A1135" s="14" t="s">
        <v>1808</v>
      </c>
      <c r="B1135" s="14">
        <v>1.2169430016595999</v>
      </c>
      <c r="C1135" s="14">
        <v>2.4507709220344898E-12</v>
      </c>
      <c r="D1135" s="14">
        <v>1.2941252603965301</v>
      </c>
      <c r="E1135" s="14">
        <v>4.2291915137138598E-13</v>
      </c>
      <c r="F1135" s="14">
        <v>427065400</v>
      </c>
      <c r="G1135" s="14">
        <v>427075221</v>
      </c>
      <c r="H1135" s="14" t="s">
        <v>170</v>
      </c>
      <c r="I1135" s="14" t="s">
        <v>1809</v>
      </c>
      <c r="J1135" s="14" t="s">
        <v>172</v>
      </c>
    </row>
    <row r="1136" spans="1:10">
      <c r="A1136" s="14" t="s">
        <v>1810</v>
      </c>
      <c r="B1136" s="14">
        <v>2.2034520727909102</v>
      </c>
      <c r="C1136" s="14">
        <v>3.2164383710684601E-24</v>
      </c>
      <c r="D1136" s="14">
        <v>1.2583895720576199</v>
      </c>
      <c r="E1136" s="14">
        <v>1.30213668396743E-6</v>
      </c>
      <c r="F1136" s="14">
        <v>428994186</v>
      </c>
      <c r="G1136" s="14">
        <v>428997632</v>
      </c>
      <c r="H1136" s="14" t="s">
        <v>170</v>
      </c>
      <c r="I1136" s="14" t="s">
        <v>1811</v>
      </c>
      <c r="J1136" s="14" t="s">
        <v>172</v>
      </c>
    </row>
    <row r="1137" spans="1:10">
      <c r="A1137" s="14" t="s">
        <v>1812</v>
      </c>
      <c r="B1137" s="14">
        <v>1.3974238317874601</v>
      </c>
      <c r="C1137" s="14">
        <v>2.6019016417455702E-6</v>
      </c>
      <c r="D1137" s="14">
        <v>1.2629164035603699</v>
      </c>
      <c r="E1137" s="14">
        <v>1.9441744253668899E-5</v>
      </c>
      <c r="F1137" s="14">
        <v>433232511</v>
      </c>
      <c r="G1137" s="14">
        <v>433234253</v>
      </c>
      <c r="H1137" s="14" t="s">
        <v>182</v>
      </c>
      <c r="I1137" s="14" t="s">
        <v>1813</v>
      </c>
      <c r="J1137" s="14" t="s">
        <v>172</v>
      </c>
    </row>
    <row r="1138" spans="1:10">
      <c r="A1138" s="14" t="s">
        <v>1814</v>
      </c>
      <c r="B1138" s="14">
        <v>1.67782210160573</v>
      </c>
      <c r="C1138" s="14">
        <v>4.28123023857539E-41</v>
      </c>
      <c r="D1138" s="14">
        <v>2.0914560160935798</v>
      </c>
      <c r="E1138" s="14">
        <v>1.07065116303824E-54</v>
      </c>
      <c r="F1138" s="14">
        <v>440947234</v>
      </c>
      <c r="G1138" s="14">
        <v>440948577</v>
      </c>
      <c r="H1138" s="14" t="s">
        <v>170</v>
      </c>
      <c r="I1138" s="14" t="s">
        <v>1815</v>
      </c>
      <c r="J1138" s="14" t="s">
        <v>172</v>
      </c>
    </row>
    <row r="1139" spans="1:10">
      <c r="A1139" s="14" t="s">
        <v>1816</v>
      </c>
      <c r="B1139" s="14">
        <v>1.0939133064420501</v>
      </c>
      <c r="C1139" s="14">
        <v>7.5111643100082006E-17</v>
      </c>
      <c r="D1139" s="14">
        <v>1.26409507187076</v>
      </c>
      <c r="E1139" s="14">
        <v>7.6345472599657793E-18</v>
      </c>
      <c r="F1139" s="14">
        <v>441929141</v>
      </c>
      <c r="G1139" s="14">
        <v>441930385</v>
      </c>
      <c r="H1139" s="14" t="s">
        <v>182</v>
      </c>
      <c r="I1139" s="14" t="s">
        <v>1817</v>
      </c>
      <c r="J1139" s="14" t="s">
        <v>172</v>
      </c>
    </row>
    <row r="1140" spans="1:10">
      <c r="A1140" s="14" t="s">
        <v>1818</v>
      </c>
      <c r="B1140" s="14">
        <v>1.0585573129279</v>
      </c>
      <c r="C1140" s="14">
        <v>7.9244106700306702E-22</v>
      </c>
      <c r="D1140" s="14">
        <v>1.0111574234992999</v>
      </c>
      <c r="E1140" s="14">
        <v>4.2263595904693798E-16</v>
      </c>
      <c r="F1140" s="14">
        <v>442699575</v>
      </c>
      <c r="G1140" s="14">
        <v>442702884</v>
      </c>
      <c r="H1140" s="14" t="s">
        <v>182</v>
      </c>
      <c r="I1140" s="14" t="s">
        <v>1819</v>
      </c>
      <c r="J1140" s="14" t="s">
        <v>172</v>
      </c>
    </row>
    <row r="1141" spans="1:10">
      <c r="A1141" s="14" t="s">
        <v>1820</v>
      </c>
      <c r="B1141" s="14">
        <v>1.00226133599937</v>
      </c>
      <c r="C1141" s="14">
        <v>5.68206755389997E-3</v>
      </c>
      <c r="D1141" s="14">
        <v>1.2304610640406199</v>
      </c>
      <c r="E1141" s="14">
        <v>3.3395427733478E-4</v>
      </c>
      <c r="F1141" s="14">
        <v>448089952</v>
      </c>
      <c r="G1141" s="14">
        <v>448091842</v>
      </c>
      <c r="H1141" s="14" t="s">
        <v>170</v>
      </c>
      <c r="I1141" s="14" t="s">
        <v>1821</v>
      </c>
      <c r="J1141" s="14" t="s">
        <v>172</v>
      </c>
    </row>
    <row r="1142" spans="1:10">
      <c r="A1142" s="14" t="s">
        <v>1822</v>
      </c>
      <c r="B1142" s="14">
        <v>1.22190310745834</v>
      </c>
      <c r="C1142" s="14">
        <v>5.1721563983992098E-13</v>
      </c>
      <c r="D1142" s="14">
        <v>1.4289753318396601</v>
      </c>
      <c r="E1142" s="14">
        <v>2.7164615206696199E-16</v>
      </c>
      <c r="F1142" s="14">
        <v>451454753</v>
      </c>
      <c r="G1142" s="14">
        <v>451458817</v>
      </c>
      <c r="H1142" s="14" t="s">
        <v>182</v>
      </c>
      <c r="I1142" s="14" t="s">
        <v>1823</v>
      </c>
      <c r="J1142" s="14" t="s">
        <v>172</v>
      </c>
    </row>
    <row r="1143" spans="1:10">
      <c r="A1143" s="14" t="s">
        <v>1824</v>
      </c>
      <c r="B1143" s="14">
        <v>1.6221197649421</v>
      </c>
      <c r="C1143" s="14">
        <v>1.08811007436829E-32</v>
      </c>
      <c r="D1143" s="14">
        <v>1.9197211793136899</v>
      </c>
      <c r="E1143" s="14">
        <v>1.16520596288156E-34</v>
      </c>
      <c r="F1143" s="14">
        <v>451740245</v>
      </c>
      <c r="G1143" s="14">
        <v>451742996</v>
      </c>
      <c r="H1143" s="14" t="s">
        <v>182</v>
      </c>
      <c r="I1143" s="14" t="s">
        <v>1825</v>
      </c>
      <c r="J1143" s="14" t="s">
        <v>172</v>
      </c>
    </row>
    <row r="1144" spans="1:10">
      <c r="A1144" s="14" t="s">
        <v>1826</v>
      </c>
      <c r="B1144" s="14">
        <v>1.27891833133931</v>
      </c>
      <c r="C1144" s="14">
        <v>1.6390962726309201E-13</v>
      </c>
      <c r="D1144" s="14">
        <v>1.3236458500386601</v>
      </c>
      <c r="E1144" s="14">
        <v>3.6811684938615801E-14</v>
      </c>
      <c r="F1144" s="14">
        <v>454815903</v>
      </c>
      <c r="G1144" s="14">
        <v>454817348</v>
      </c>
      <c r="H1144" s="14" t="s">
        <v>182</v>
      </c>
      <c r="I1144" s="14" t="s">
        <v>1827</v>
      </c>
      <c r="J1144" s="14" t="s">
        <v>172</v>
      </c>
    </row>
    <row r="1145" spans="1:10">
      <c r="A1145" s="14" t="s">
        <v>1828</v>
      </c>
      <c r="B1145" s="14">
        <v>1.1997274107657701</v>
      </c>
      <c r="C1145" s="14">
        <v>1.7277438785526201E-4</v>
      </c>
      <c r="D1145" s="14">
        <v>1.3143008298544701</v>
      </c>
      <c r="E1145" s="14">
        <v>3.12474682280062E-5</v>
      </c>
      <c r="F1145" s="14">
        <v>463762405</v>
      </c>
      <c r="G1145" s="14">
        <v>463766360</v>
      </c>
      <c r="H1145" s="14" t="s">
        <v>182</v>
      </c>
      <c r="I1145" s="14" t="s">
        <v>543</v>
      </c>
      <c r="J1145" s="14" t="s">
        <v>172</v>
      </c>
    </row>
    <row r="1146" spans="1:10">
      <c r="A1146" s="14" t="s">
        <v>1829</v>
      </c>
      <c r="B1146" s="14">
        <v>7.9295579847090298</v>
      </c>
      <c r="C1146" s="14">
        <v>1.7910577177680401E-10</v>
      </c>
      <c r="D1146" s="14">
        <v>7.4419647180645301</v>
      </c>
      <c r="E1146" s="14">
        <v>4.3191526155271201E-9</v>
      </c>
      <c r="F1146" s="14">
        <v>473426209</v>
      </c>
      <c r="G1146" s="14">
        <v>473426977</v>
      </c>
      <c r="H1146" s="14" t="s">
        <v>170</v>
      </c>
      <c r="I1146" s="14" t="s">
        <v>1830</v>
      </c>
      <c r="J1146" s="14" t="s">
        <v>172</v>
      </c>
    </row>
    <row r="1147" spans="1:10">
      <c r="A1147" s="14" t="s">
        <v>1831</v>
      </c>
      <c r="B1147" s="14">
        <v>4.2130672811974801</v>
      </c>
      <c r="C1147" s="14">
        <v>8.2162855435126706E-28</v>
      </c>
      <c r="D1147" s="14">
        <v>6.3817854005058496</v>
      </c>
      <c r="E1147" s="14">
        <v>3.1847450297995699E-78</v>
      </c>
      <c r="F1147" s="14">
        <v>475596526</v>
      </c>
      <c r="G1147" s="14">
        <v>475597202</v>
      </c>
      <c r="H1147" s="14" t="s">
        <v>170</v>
      </c>
      <c r="I1147" s="14" t="s">
        <v>1832</v>
      </c>
      <c r="J1147" s="14" t="s">
        <v>172</v>
      </c>
    </row>
    <row r="1148" spans="1:10">
      <c r="A1148" s="14" t="s">
        <v>1833</v>
      </c>
      <c r="B1148" s="14">
        <v>3.0087679100887401</v>
      </c>
      <c r="C1148" s="14">
        <v>1.9472528898148398E-43</v>
      </c>
      <c r="D1148" s="14">
        <v>3.6034875862245301</v>
      </c>
      <c r="E1148" s="14">
        <v>1.3855047322665201E-62</v>
      </c>
      <c r="F1148" s="14">
        <v>475599380</v>
      </c>
      <c r="G1148" s="14">
        <v>475600112</v>
      </c>
      <c r="H1148" s="14" t="s">
        <v>170</v>
      </c>
      <c r="I1148" s="14" t="s">
        <v>1832</v>
      </c>
      <c r="J1148" s="14" t="s">
        <v>172</v>
      </c>
    </row>
    <row r="1149" spans="1:10">
      <c r="A1149" s="14" t="s">
        <v>1834</v>
      </c>
      <c r="B1149" s="14">
        <v>1.62634030766503</v>
      </c>
      <c r="C1149" s="14">
        <v>4.8782017508158496E-18</v>
      </c>
      <c r="D1149" s="14">
        <v>1.5431553737433099</v>
      </c>
      <c r="E1149" s="14">
        <v>4.4280048637385997E-15</v>
      </c>
      <c r="F1149" s="14">
        <v>475632850</v>
      </c>
      <c r="G1149" s="14">
        <v>475633263</v>
      </c>
      <c r="H1149" s="14" t="s">
        <v>170</v>
      </c>
      <c r="I1149" s="14" t="s">
        <v>1832</v>
      </c>
      <c r="J1149" s="14" t="s">
        <v>172</v>
      </c>
    </row>
    <row r="1150" spans="1:10">
      <c r="A1150" s="14" t="s">
        <v>1835</v>
      </c>
      <c r="B1150" s="14">
        <v>1.4931333663515201</v>
      </c>
      <c r="C1150" s="14">
        <v>1.03764555833586E-4</v>
      </c>
      <c r="D1150" s="14">
        <v>1.9036402066248601</v>
      </c>
      <c r="E1150" s="14">
        <v>2.0345809162838E-7</v>
      </c>
      <c r="F1150" s="14">
        <v>476399506</v>
      </c>
      <c r="G1150" s="14">
        <v>476400096</v>
      </c>
      <c r="H1150" s="14" t="s">
        <v>170</v>
      </c>
      <c r="I1150" s="14" t="s">
        <v>1836</v>
      </c>
      <c r="J1150" s="14" t="s">
        <v>172</v>
      </c>
    </row>
    <row r="1151" spans="1:10">
      <c r="A1151" s="14" t="s">
        <v>1837</v>
      </c>
      <c r="B1151" s="14">
        <v>1.2395940414649</v>
      </c>
      <c r="C1151" s="14">
        <v>3.8597135436683099E-21</v>
      </c>
      <c r="D1151" s="14">
        <v>1.68797084186622</v>
      </c>
      <c r="E1151" s="14">
        <v>2.0098634716513499E-34</v>
      </c>
      <c r="F1151" s="14">
        <v>476835724</v>
      </c>
      <c r="G1151" s="14">
        <v>476838249</v>
      </c>
      <c r="H1151" s="14" t="s">
        <v>170</v>
      </c>
      <c r="I1151" s="14" t="s">
        <v>611</v>
      </c>
      <c r="J1151" s="14" t="s">
        <v>172</v>
      </c>
    </row>
    <row r="1152" spans="1:10">
      <c r="A1152" s="14" t="s">
        <v>1838</v>
      </c>
      <c r="B1152" s="14">
        <v>1.2505998474683899</v>
      </c>
      <c r="C1152" s="14">
        <v>5.2450382481607598E-3</v>
      </c>
      <c r="D1152" s="14">
        <v>1.4815511734643401</v>
      </c>
      <c r="E1152" s="14">
        <v>6.3970784663642405E-4</v>
      </c>
      <c r="F1152" s="14">
        <v>477715007</v>
      </c>
      <c r="G1152" s="14">
        <v>477716356</v>
      </c>
      <c r="H1152" s="14" t="s">
        <v>182</v>
      </c>
      <c r="I1152" s="14" t="s">
        <v>1839</v>
      </c>
      <c r="J1152" s="14" t="s">
        <v>172</v>
      </c>
    </row>
    <row r="1153" spans="1:10">
      <c r="A1153" s="14" t="s">
        <v>1840</v>
      </c>
      <c r="B1153" s="14">
        <v>1.5125344789667401</v>
      </c>
      <c r="C1153" s="14">
        <v>1.3669568370255301E-38</v>
      </c>
      <c r="D1153" s="14">
        <v>1.55965394612428</v>
      </c>
      <c r="E1153" s="14">
        <v>3.2560739516006999E-33</v>
      </c>
      <c r="F1153" s="14">
        <v>480172711</v>
      </c>
      <c r="G1153" s="14">
        <v>480176594</v>
      </c>
      <c r="H1153" s="14" t="s">
        <v>170</v>
      </c>
      <c r="I1153" s="14" t="s">
        <v>1841</v>
      </c>
      <c r="J1153" s="14" t="s">
        <v>172</v>
      </c>
    </row>
    <row r="1154" spans="1:10">
      <c r="A1154" s="14" t="s">
        <v>1842</v>
      </c>
      <c r="B1154" s="14">
        <v>2.1121762167006302</v>
      </c>
      <c r="C1154" s="14">
        <v>1.7546769437512401E-6</v>
      </c>
      <c r="D1154" s="14">
        <v>2.7461788505895601</v>
      </c>
      <c r="E1154" s="14">
        <v>5.8685039876661601E-12</v>
      </c>
      <c r="F1154" s="14">
        <v>482907781</v>
      </c>
      <c r="G1154" s="14">
        <v>482921585</v>
      </c>
      <c r="H1154" s="14" t="s">
        <v>170</v>
      </c>
      <c r="I1154" s="14" t="s">
        <v>1843</v>
      </c>
      <c r="J1154" s="14" t="s">
        <v>172</v>
      </c>
    </row>
    <row r="1155" spans="1:10">
      <c r="A1155" s="14" t="s">
        <v>1844</v>
      </c>
      <c r="B1155" s="14">
        <v>1.5675816811499801</v>
      </c>
      <c r="C1155" s="14">
        <v>2.3874282319234199E-17</v>
      </c>
      <c r="D1155" s="14">
        <v>1.6940550952037801</v>
      </c>
      <c r="E1155" s="14">
        <v>2.0334858049039601E-19</v>
      </c>
      <c r="F1155" s="14">
        <v>484077312</v>
      </c>
      <c r="G1155" s="14">
        <v>484084235</v>
      </c>
      <c r="H1155" s="14" t="s">
        <v>182</v>
      </c>
      <c r="I1155" s="14" t="s">
        <v>1845</v>
      </c>
      <c r="J1155" s="14" t="s">
        <v>172</v>
      </c>
    </row>
    <row r="1156" spans="1:10">
      <c r="A1156" s="14" t="s">
        <v>1846</v>
      </c>
      <c r="B1156" s="14">
        <v>1.0646920619326099</v>
      </c>
      <c r="C1156" s="14">
        <v>5.9117896299305503E-5</v>
      </c>
      <c r="D1156" s="14">
        <v>1.14053253930424</v>
      </c>
      <c r="E1156" s="14">
        <v>1.99096675728301E-5</v>
      </c>
      <c r="F1156" s="14">
        <v>503320262</v>
      </c>
      <c r="G1156" s="14">
        <v>503326481</v>
      </c>
      <c r="H1156" s="14" t="s">
        <v>170</v>
      </c>
      <c r="I1156" s="14" t="s">
        <v>1847</v>
      </c>
      <c r="J1156" s="14" t="s">
        <v>172</v>
      </c>
    </row>
    <row r="1157" spans="1:10">
      <c r="A1157" s="14" t="s">
        <v>1848</v>
      </c>
      <c r="B1157" s="14">
        <v>1.50418645394669</v>
      </c>
      <c r="C1157" s="14">
        <v>1.05642850977882E-23</v>
      </c>
      <c r="D1157" s="14">
        <v>1.66169087791329</v>
      </c>
      <c r="E1157" s="14">
        <v>4.2815608954313797E-23</v>
      </c>
      <c r="F1157" s="14">
        <v>503782808</v>
      </c>
      <c r="G1157" s="14">
        <v>503788574</v>
      </c>
      <c r="H1157" s="14" t="s">
        <v>182</v>
      </c>
      <c r="I1157" s="14" t="s">
        <v>1849</v>
      </c>
      <c r="J1157" s="14" t="s">
        <v>172</v>
      </c>
    </row>
    <row r="1158" spans="1:10">
      <c r="A1158" s="14" t="s">
        <v>1850</v>
      </c>
      <c r="B1158" s="14">
        <v>2.1982068053699302</v>
      </c>
      <c r="C1158" s="14">
        <v>8.2279734222500903E-30</v>
      </c>
      <c r="D1158" s="14">
        <v>2.7177569982765499</v>
      </c>
      <c r="E1158" s="14">
        <v>8.9295902378831101E-39</v>
      </c>
      <c r="F1158" s="14">
        <v>523615616</v>
      </c>
      <c r="G1158" s="14">
        <v>523616562</v>
      </c>
      <c r="H1158" s="14" t="s">
        <v>182</v>
      </c>
      <c r="I1158" s="14" t="s">
        <v>1851</v>
      </c>
      <c r="J1158" s="14" t="s">
        <v>172</v>
      </c>
    </row>
    <row r="1159" spans="1:10">
      <c r="A1159" s="14" t="s">
        <v>1852</v>
      </c>
      <c r="B1159" s="14">
        <v>1.7364354913692199</v>
      </c>
      <c r="C1159" s="14">
        <v>4.8075698561242397E-5</v>
      </c>
      <c r="D1159" s="14">
        <v>1.7743656369409899</v>
      </c>
      <c r="E1159" s="14">
        <v>7.6321520446542406E-5</v>
      </c>
      <c r="F1159" s="14">
        <v>524309394</v>
      </c>
      <c r="G1159" s="14">
        <v>524310041</v>
      </c>
      <c r="H1159" s="14" t="s">
        <v>170</v>
      </c>
      <c r="I1159" s="14" t="s">
        <v>1853</v>
      </c>
      <c r="J1159" s="14" t="s">
        <v>172</v>
      </c>
    </row>
    <row r="1160" spans="1:10">
      <c r="A1160" s="14" t="s">
        <v>1854</v>
      </c>
      <c r="B1160" s="14">
        <v>2.75452648149962</v>
      </c>
      <c r="C1160" s="14">
        <v>2.46068706387133E-106</v>
      </c>
      <c r="D1160" s="14">
        <v>3.1101061564086998</v>
      </c>
      <c r="E1160" s="14">
        <v>1.71350675631279E-111</v>
      </c>
      <c r="F1160" s="14">
        <v>525025721</v>
      </c>
      <c r="G1160" s="14">
        <v>525026755</v>
      </c>
      <c r="H1160" s="14" t="s">
        <v>170</v>
      </c>
      <c r="I1160" s="14" t="s">
        <v>259</v>
      </c>
      <c r="J1160" s="14" t="s">
        <v>172</v>
      </c>
    </row>
    <row r="1161" spans="1:10">
      <c r="A1161" s="14" t="s">
        <v>1855</v>
      </c>
      <c r="B1161" s="14">
        <v>1.00369656222254</v>
      </c>
      <c r="C1161" s="14">
        <v>8.3355027634366501E-13</v>
      </c>
      <c r="D1161" s="14">
        <v>1.2809682960905899</v>
      </c>
      <c r="E1161" s="14">
        <v>5.62894308595768E-18</v>
      </c>
      <c r="F1161" s="14">
        <v>525077777</v>
      </c>
      <c r="G1161" s="14">
        <v>525079517</v>
      </c>
      <c r="H1161" s="14" t="s">
        <v>182</v>
      </c>
      <c r="I1161" s="14" t="s">
        <v>323</v>
      </c>
      <c r="J1161" s="14" t="s">
        <v>172</v>
      </c>
    </row>
    <row r="1162" spans="1:10">
      <c r="A1162" s="14" t="s">
        <v>1856</v>
      </c>
      <c r="B1162" s="14">
        <v>2.3449999294420301</v>
      </c>
      <c r="C1162" s="14">
        <v>4.8527357020064603E-30</v>
      </c>
      <c r="D1162" s="14">
        <v>1.5651042844198</v>
      </c>
      <c r="E1162" s="14">
        <v>1.87674543523346E-11</v>
      </c>
      <c r="F1162" s="14">
        <v>525115605</v>
      </c>
      <c r="G1162" s="14">
        <v>525117944</v>
      </c>
      <c r="H1162" s="14" t="s">
        <v>182</v>
      </c>
      <c r="I1162" s="14" t="s">
        <v>1857</v>
      </c>
      <c r="J1162" s="14" t="s">
        <v>172</v>
      </c>
    </row>
    <row r="1163" spans="1:10">
      <c r="A1163" s="14" t="s">
        <v>1858</v>
      </c>
      <c r="B1163" s="14">
        <v>1.9983470396273799</v>
      </c>
      <c r="C1163" s="14">
        <v>1.14065027333273E-34</v>
      </c>
      <c r="D1163" s="14">
        <v>2.0095345858614602</v>
      </c>
      <c r="E1163" s="14">
        <v>3.94980580800948E-33</v>
      </c>
      <c r="F1163" s="14">
        <v>533290702</v>
      </c>
      <c r="G1163" s="14">
        <v>533295125</v>
      </c>
      <c r="H1163" s="14" t="s">
        <v>182</v>
      </c>
      <c r="I1163" s="14" t="s">
        <v>1859</v>
      </c>
      <c r="J1163" s="14" t="s">
        <v>172</v>
      </c>
    </row>
    <row r="1164" spans="1:10">
      <c r="A1164" s="14" t="s">
        <v>1860</v>
      </c>
      <c r="B1164" s="14">
        <v>1.37344141371905</v>
      </c>
      <c r="C1164" s="14">
        <v>1.32774462603324E-23</v>
      </c>
      <c r="D1164" s="14">
        <v>1.9410328254192399</v>
      </c>
      <c r="E1164" s="14">
        <v>1.2039180057357E-44</v>
      </c>
      <c r="F1164" s="14">
        <v>537631955</v>
      </c>
      <c r="G1164" s="14">
        <v>537635831</v>
      </c>
      <c r="H1164" s="14" t="s">
        <v>182</v>
      </c>
      <c r="I1164" s="14" t="s">
        <v>1798</v>
      </c>
      <c r="J1164" s="14" t="s">
        <v>172</v>
      </c>
    </row>
    <row r="1165" spans="1:10">
      <c r="A1165" s="14" t="s">
        <v>1861</v>
      </c>
      <c r="B1165" s="14">
        <v>1.67851147978167</v>
      </c>
      <c r="C1165" s="14">
        <v>2.4834954870997799E-27</v>
      </c>
      <c r="D1165" s="14">
        <v>1.75290658665445</v>
      </c>
      <c r="E1165" s="14">
        <v>1.59082262946095E-25</v>
      </c>
      <c r="F1165" s="14">
        <v>545601250</v>
      </c>
      <c r="G1165" s="14">
        <v>545602086</v>
      </c>
      <c r="H1165" s="14" t="s">
        <v>170</v>
      </c>
      <c r="I1165" s="14" t="s">
        <v>1862</v>
      </c>
      <c r="J1165" s="14" t="s">
        <v>172</v>
      </c>
    </row>
    <row r="1166" spans="1:10">
      <c r="A1166" s="14" t="s">
        <v>1863</v>
      </c>
      <c r="B1166" s="14">
        <v>1.6844015357412001</v>
      </c>
      <c r="C1166" s="14">
        <v>1.48766542912421E-6</v>
      </c>
      <c r="D1166" s="14">
        <v>1.26884061114485</v>
      </c>
      <c r="E1166" s="14">
        <v>6.88603130949743E-4</v>
      </c>
      <c r="F1166" s="14">
        <v>545984413</v>
      </c>
      <c r="G1166" s="14">
        <v>545986002</v>
      </c>
      <c r="H1166" s="14" t="s">
        <v>170</v>
      </c>
      <c r="I1166" s="14" t="s">
        <v>1864</v>
      </c>
      <c r="J1166" s="14" t="s">
        <v>172</v>
      </c>
    </row>
    <row r="1167" spans="1:10">
      <c r="A1167" s="14" t="s">
        <v>1865</v>
      </c>
      <c r="B1167" s="14">
        <v>2.7331237111903999</v>
      </c>
      <c r="C1167" s="14">
        <v>2.41223715779385E-23</v>
      </c>
      <c r="D1167" s="14">
        <v>2.5633591730894101</v>
      </c>
      <c r="E1167" s="14">
        <v>3.2832786850577001E-18</v>
      </c>
      <c r="F1167" s="14">
        <v>546146052</v>
      </c>
      <c r="G1167" s="14">
        <v>546147719</v>
      </c>
      <c r="H1167" s="14" t="s">
        <v>170</v>
      </c>
      <c r="I1167" s="14" t="s">
        <v>1864</v>
      </c>
      <c r="J1167" s="14" t="s">
        <v>172</v>
      </c>
    </row>
    <row r="1168" spans="1:10">
      <c r="A1168" s="14" t="s">
        <v>1866</v>
      </c>
      <c r="B1168" s="14">
        <v>3.9919981445709398</v>
      </c>
      <c r="C1168" s="14">
        <v>3.0443797609680498E-17</v>
      </c>
      <c r="D1168" s="14">
        <v>4.00960149001485</v>
      </c>
      <c r="E1168" s="14">
        <v>1.28647110331007E-16</v>
      </c>
      <c r="F1168" s="14">
        <v>546154084</v>
      </c>
      <c r="G1168" s="14">
        <v>546155672</v>
      </c>
      <c r="H1168" s="14" t="s">
        <v>170</v>
      </c>
      <c r="I1168" s="14" t="s">
        <v>1864</v>
      </c>
      <c r="J1168" s="14" t="s">
        <v>172</v>
      </c>
    </row>
    <row r="1169" spans="1:10">
      <c r="A1169" s="14" t="s">
        <v>1867</v>
      </c>
      <c r="B1169" s="14">
        <v>1.4391601604245501</v>
      </c>
      <c r="C1169" s="14">
        <v>1.16313215515131E-7</v>
      </c>
      <c r="D1169" s="14">
        <v>1.3052198729456499</v>
      </c>
      <c r="E1169" s="14">
        <v>7.2243529847339603E-6</v>
      </c>
      <c r="F1169" s="14">
        <v>564240321</v>
      </c>
      <c r="G1169" s="14">
        <v>564243907</v>
      </c>
      <c r="H1169" s="14" t="s">
        <v>182</v>
      </c>
      <c r="I1169" s="14" t="s">
        <v>1868</v>
      </c>
      <c r="J1169" s="14" t="s">
        <v>172</v>
      </c>
    </row>
    <row r="1170" spans="1:10">
      <c r="A1170" s="14" t="s">
        <v>1869</v>
      </c>
      <c r="B1170" s="14">
        <v>1.38024446783096</v>
      </c>
      <c r="C1170" s="14">
        <v>6.2076310148933404E-7</v>
      </c>
      <c r="D1170" s="14">
        <v>1.79982221406112</v>
      </c>
      <c r="E1170" s="14">
        <v>2.8874477486594101E-12</v>
      </c>
      <c r="F1170" s="14">
        <v>565741848</v>
      </c>
      <c r="G1170" s="14">
        <v>565746449</v>
      </c>
      <c r="H1170" s="14" t="s">
        <v>182</v>
      </c>
      <c r="I1170" s="14" t="s">
        <v>1870</v>
      </c>
      <c r="J1170" s="14" t="s">
        <v>172</v>
      </c>
    </row>
    <row r="1171" spans="1:10">
      <c r="A1171" s="14" t="s">
        <v>1871</v>
      </c>
      <c r="B1171" s="14">
        <v>1.70081593328292</v>
      </c>
      <c r="C1171" s="14">
        <v>2.1945372397658901E-28</v>
      </c>
      <c r="D1171" s="14">
        <v>1.26514787372184</v>
      </c>
      <c r="E1171" s="14">
        <v>6.2684504012032099E-14</v>
      </c>
      <c r="F1171" s="14">
        <v>573606336</v>
      </c>
      <c r="G1171" s="14">
        <v>573609441</v>
      </c>
      <c r="H1171" s="14" t="s">
        <v>170</v>
      </c>
      <c r="I1171" s="14" t="s">
        <v>743</v>
      </c>
      <c r="J1171" s="14" t="s">
        <v>172</v>
      </c>
    </row>
    <row r="1172" spans="1:10">
      <c r="A1172" s="14" t="s">
        <v>1872</v>
      </c>
      <c r="B1172" s="14">
        <v>1.0083646903549901</v>
      </c>
      <c r="C1172" s="14">
        <v>3.0823404880739801E-14</v>
      </c>
      <c r="D1172" s="14">
        <v>1.1672510784655701</v>
      </c>
      <c r="E1172" s="14">
        <v>8.0861403677140896E-17</v>
      </c>
      <c r="F1172" s="14">
        <v>575657011</v>
      </c>
      <c r="G1172" s="14">
        <v>575659289</v>
      </c>
      <c r="H1172" s="14" t="s">
        <v>170</v>
      </c>
      <c r="I1172" s="14" t="s">
        <v>302</v>
      </c>
      <c r="J1172" s="14" t="s">
        <v>172</v>
      </c>
    </row>
    <row r="1173" spans="1:10">
      <c r="A1173" s="14" t="s">
        <v>1873</v>
      </c>
      <c r="B1173" s="14">
        <v>1.4103292088116499</v>
      </c>
      <c r="C1173" s="14">
        <v>8.0724979022637803E-20</v>
      </c>
      <c r="D1173" s="14">
        <v>1.2686662281874901</v>
      </c>
      <c r="E1173" s="14">
        <v>3.3612771058316201E-15</v>
      </c>
      <c r="F1173" s="14">
        <v>580799815</v>
      </c>
      <c r="G1173" s="14">
        <v>580801875</v>
      </c>
      <c r="H1173" s="14" t="s">
        <v>170</v>
      </c>
      <c r="I1173" s="14" t="s">
        <v>1874</v>
      </c>
      <c r="J1173" s="14" t="s">
        <v>172</v>
      </c>
    </row>
    <row r="1174" spans="1:10">
      <c r="A1174" s="14" t="s">
        <v>1875</v>
      </c>
      <c r="B1174" s="14">
        <v>1.82773425173235</v>
      </c>
      <c r="C1174" s="14">
        <v>3.2328387561227102E-52</v>
      </c>
      <c r="D1174" s="14">
        <v>1.96088145038815</v>
      </c>
      <c r="E1174" s="14">
        <v>1.7356694429125699E-55</v>
      </c>
      <c r="F1174" s="14">
        <v>581486719</v>
      </c>
      <c r="G1174" s="14">
        <v>581488859</v>
      </c>
      <c r="H1174" s="14" t="s">
        <v>182</v>
      </c>
      <c r="I1174" s="14" t="s">
        <v>323</v>
      </c>
      <c r="J1174" s="14" t="s">
        <v>172</v>
      </c>
    </row>
    <row r="1175" spans="1:10">
      <c r="A1175" s="14" t="s">
        <v>1876</v>
      </c>
      <c r="B1175" s="14">
        <v>4.9941843693926602</v>
      </c>
      <c r="C1175" s="14">
        <v>9.8282919135146997E-63</v>
      </c>
      <c r="D1175" s="14">
        <v>4.8566754061563202</v>
      </c>
      <c r="E1175" s="14">
        <v>6.9171435094476199E-52</v>
      </c>
      <c r="F1175" s="14">
        <v>582980747</v>
      </c>
      <c r="G1175" s="14">
        <v>582982807</v>
      </c>
      <c r="H1175" s="14" t="s">
        <v>170</v>
      </c>
      <c r="I1175" s="14" t="s">
        <v>616</v>
      </c>
      <c r="J1175" s="14" t="s">
        <v>172</v>
      </c>
    </row>
    <row r="1176" spans="1:10">
      <c r="A1176" s="14" t="s">
        <v>1877</v>
      </c>
      <c r="B1176" s="14">
        <v>4.1624695590251397</v>
      </c>
      <c r="C1176" s="14">
        <v>3.4041435636020702E-16</v>
      </c>
      <c r="D1176" s="14">
        <v>4.2763638160544701</v>
      </c>
      <c r="E1176" s="14">
        <v>4.3048996866572402E-18</v>
      </c>
      <c r="F1176" s="14">
        <v>585416279</v>
      </c>
      <c r="G1176" s="14">
        <v>585417372</v>
      </c>
      <c r="H1176" s="14" t="s">
        <v>182</v>
      </c>
      <c r="I1176" s="14" t="s">
        <v>1878</v>
      </c>
      <c r="J1176" s="14" t="s">
        <v>172</v>
      </c>
    </row>
    <row r="1177" spans="1:10">
      <c r="A1177" s="14" t="s">
        <v>1879</v>
      </c>
      <c r="B1177" s="14">
        <v>1.22436992874698</v>
      </c>
      <c r="C1177" s="14">
        <v>7.8418076931997898E-18</v>
      </c>
      <c r="D1177" s="14">
        <v>1.3615266588874999</v>
      </c>
      <c r="E1177" s="14">
        <v>1.0202631546961301E-18</v>
      </c>
      <c r="F1177" s="14">
        <v>591151305</v>
      </c>
      <c r="G1177" s="14">
        <v>591156891</v>
      </c>
      <c r="H1177" s="14" t="s">
        <v>170</v>
      </c>
      <c r="I1177" s="14" t="s">
        <v>1880</v>
      </c>
      <c r="J1177" s="14" t="s">
        <v>172</v>
      </c>
    </row>
    <row r="1178" spans="1:10">
      <c r="A1178" s="14" t="s">
        <v>1881</v>
      </c>
      <c r="B1178" s="14">
        <v>1.4483876029611999</v>
      </c>
      <c r="C1178" s="14">
        <v>1.2094982530237499E-7</v>
      </c>
      <c r="D1178" s="14">
        <v>2.7306060871386402</v>
      </c>
      <c r="E1178" s="14">
        <v>1.19385989940094E-31</v>
      </c>
      <c r="F1178" s="14">
        <v>592122205</v>
      </c>
      <c r="G1178" s="14">
        <v>592125380</v>
      </c>
      <c r="H1178" s="14" t="s">
        <v>170</v>
      </c>
      <c r="I1178" s="14" t="s">
        <v>294</v>
      </c>
      <c r="J1178" s="14" t="s">
        <v>172</v>
      </c>
    </row>
    <row r="1179" spans="1:10">
      <c r="A1179" s="14" t="s">
        <v>1882</v>
      </c>
      <c r="B1179" s="14">
        <v>1.4408123050018999</v>
      </c>
      <c r="C1179" s="14">
        <v>4.9274303981330997E-28</v>
      </c>
      <c r="D1179" s="14">
        <v>1.8026088096041699</v>
      </c>
      <c r="E1179" s="14">
        <v>4.5729348340656496E-37</v>
      </c>
      <c r="F1179" s="14">
        <v>595037147</v>
      </c>
      <c r="G1179" s="14">
        <v>595038924</v>
      </c>
      <c r="H1179" s="14" t="s">
        <v>182</v>
      </c>
      <c r="I1179" s="14" t="s">
        <v>1883</v>
      </c>
      <c r="J1179" s="14" t="s">
        <v>172</v>
      </c>
    </row>
    <row r="1180" spans="1:10">
      <c r="A1180" s="14" t="s">
        <v>1884</v>
      </c>
      <c r="B1180" s="14">
        <v>3.1431135391481999</v>
      </c>
      <c r="C1180" s="14">
        <v>1.06317222267215E-44</v>
      </c>
      <c r="D1180" s="14">
        <v>3.1556505564675601</v>
      </c>
      <c r="E1180" s="14">
        <v>2.9029109447030997E-42</v>
      </c>
      <c r="F1180" s="14">
        <v>595408044</v>
      </c>
      <c r="G1180" s="14">
        <v>595408325</v>
      </c>
      <c r="H1180" s="14" t="s">
        <v>170</v>
      </c>
      <c r="I1180" s="14" t="s">
        <v>1885</v>
      </c>
      <c r="J1180" s="14" t="s">
        <v>172</v>
      </c>
    </row>
    <row r="1181" spans="1:10">
      <c r="A1181" s="14" t="s">
        <v>1886</v>
      </c>
      <c r="B1181" s="14">
        <v>2.6285641033078</v>
      </c>
      <c r="C1181" s="14">
        <v>5.1326355226116302E-58</v>
      </c>
      <c r="D1181" s="14">
        <v>2.6043831060319702</v>
      </c>
      <c r="E1181" s="14">
        <v>4.1640392481470101E-50</v>
      </c>
      <c r="F1181" s="14">
        <v>596552839</v>
      </c>
      <c r="G1181" s="14">
        <v>596553578</v>
      </c>
      <c r="H1181" s="14" t="s">
        <v>170</v>
      </c>
      <c r="I1181" s="14" t="s">
        <v>1841</v>
      </c>
      <c r="J1181" s="14" t="s">
        <v>172</v>
      </c>
    </row>
    <row r="1182" spans="1:10">
      <c r="A1182" s="14" t="s">
        <v>1887</v>
      </c>
      <c r="B1182" s="14">
        <v>1.09523552740395</v>
      </c>
      <c r="C1182" s="14">
        <v>4.0405780606591901E-16</v>
      </c>
      <c r="D1182" s="14">
        <v>1.35547291010872</v>
      </c>
      <c r="E1182" s="14">
        <v>6.9021723310001196E-22</v>
      </c>
      <c r="F1182" s="14">
        <v>597288842</v>
      </c>
      <c r="G1182" s="14">
        <v>597292786</v>
      </c>
      <c r="H1182" s="14" t="s">
        <v>182</v>
      </c>
      <c r="I1182" s="14" t="s">
        <v>1176</v>
      </c>
      <c r="J1182" s="14" t="s">
        <v>172</v>
      </c>
    </row>
    <row r="1183" spans="1:10">
      <c r="A1183" s="14" t="s">
        <v>1888</v>
      </c>
      <c r="B1183" s="14">
        <v>4.1426682150743304</v>
      </c>
      <c r="C1183" s="14">
        <v>5.1522883136884697E-97</v>
      </c>
      <c r="D1183" s="14">
        <v>4.0474775150059603</v>
      </c>
      <c r="E1183" s="14">
        <v>2.6109254873164301E-76</v>
      </c>
      <c r="F1183" s="14">
        <v>605157545</v>
      </c>
      <c r="G1183" s="14">
        <v>605160405</v>
      </c>
      <c r="H1183" s="14" t="s">
        <v>170</v>
      </c>
      <c r="I1183" s="14" t="s">
        <v>1889</v>
      </c>
      <c r="J1183" s="14" t="s">
        <v>172</v>
      </c>
    </row>
    <row r="1184" spans="1:10">
      <c r="A1184" s="14" t="s">
        <v>1890</v>
      </c>
      <c r="B1184" s="14">
        <v>2.7595691137531899</v>
      </c>
      <c r="C1184" s="14">
        <v>1.65221547294268E-6</v>
      </c>
      <c r="D1184" s="14">
        <v>3.7257970188445602</v>
      </c>
      <c r="E1184" s="14">
        <v>2.72107419345575E-13</v>
      </c>
      <c r="F1184" s="14">
        <v>609789941</v>
      </c>
      <c r="G1184" s="14">
        <v>609790492</v>
      </c>
      <c r="H1184" s="14" t="s">
        <v>170</v>
      </c>
      <c r="I1184" s="14" t="s">
        <v>1480</v>
      </c>
      <c r="J1184" s="14" t="s">
        <v>172</v>
      </c>
    </row>
    <row r="1185" spans="1:10">
      <c r="A1185" s="14" t="s">
        <v>1891</v>
      </c>
      <c r="B1185" s="14">
        <v>1.16989097680756</v>
      </c>
      <c r="C1185" s="14">
        <v>8.8337861701713294E-19</v>
      </c>
      <c r="D1185" s="14">
        <v>1.3532234229481701</v>
      </c>
      <c r="E1185" s="14">
        <v>1.547775332473E-20</v>
      </c>
      <c r="F1185" s="14">
        <v>609812809</v>
      </c>
      <c r="G1185" s="14">
        <v>609814019</v>
      </c>
      <c r="H1185" s="14" t="s">
        <v>170</v>
      </c>
      <c r="I1185" s="14" t="s">
        <v>1480</v>
      </c>
      <c r="J1185" s="14" t="s">
        <v>172</v>
      </c>
    </row>
    <row r="1186" spans="1:10">
      <c r="A1186" s="14" t="s">
        <v>1892</v>
      </c>
      <c r="B1186" s="14">
        <v>9.7383170115497304</v>
      </c>
      <c r="C1186" s="14">
        <v>6.9735762725065999E-16</v>
      </c>
      <c r="D1186" s="14">
        <v>8.3307504655805698</v>
      </c>
      <c r="E1186" s="14">
        <v>1.4397878885176E-11</v>
      </c>
      <c r="F1186" s="14">
        <v>622392176</v>
      </c>
      <c r="G1186" s="14">
        <v>622394372</v>
      </c>
      <c r="H1186" s="14" t="s">
        <v>182</v>
      </c>
      <c r="I1186" s="14" t="s">
        <v>1893</v>
      </c>
      <c r="J1186" s="14" t="s">
        <v>172</v>
      </c>
    </row>
    <row r="1187" spans="1:10">
      <c r="A1187" s="14" t="s">
        <v>1894</v>
      </c>
      <c r="B1187" s="14">
        <v>1.0723037690911901</v>
      </c>
      <c r="C1187" s="14">
        <v>3.2897175873575401E-18</v>
      </c>
      <c r="D1187" s="14">
        <v>1.1419147183087901</v>
      </c>
      <c r="E1187" s="14">
        <v>7.0964904100535301E-19</v>
      </c>
      <c r="F1187" s="14">
        <v>635496295</v>
      </c>
      <c r="G1187" s="14">
        <v>635502610</v>
      </c>
      <c r="H1187" s="14" t="s">
        <v>170</v>
      </c>
      <c r="I1187" s="14" t="s">
        <v>1895</v>
      </c>
      <c r="J1187" s="14" t="s">
        <v>172</v>
      </c>
    </row>
    <row r="1188" spans="1:10">
      <c r="A1188" s="14" t="s">
        <v>1896</v>
      </c>
      <c r="B1188" s="14">
        <v>1.5616918726157201</v>
      </c>
      <c r="C1188" s="14">
        <v>6.34814858627138E-24</v>
      </c>
      <c r="D1188" s="14">
        <v>1.5050081275412499</v>
      </c>
      <c r="E1188" s="14">
        <v>1.99266814917285E-17</v>
      </c>
      <c r="F1188" s="14">
        <v>640168027</v>
      </c>
      <c r="G1188" s="14">
        <v>640174211</v>
      </c>
      <c r="H1188" s="14" t="s">
        <v>182</v>
      </c>
      <c r="I1188" s="14" t="s">
        <v>1897</v>
      </c>
      <c r="J1188" s="14" t="s">
        <v>172</v>
      </c>
    </row>
    <row r="1189" spans="1:10">
      <c r="A1189" s="14" t="s">
        <v>1898</v>
      </c>
      <c r="B1189" s="14">
        <v>2.2540860855760601</v>
      </c>
      <c r="C1189" s="14">
        <v>1.2432233011867801E-3</v>
      </c>
      <c r="D1189" s="14">
        <v>2.3491786421062599</v>
      </c>
      <c r="E1189" s="14">
        <v>8.1495537818167295E-4</v>
      </c>
      <c r="F1189" s="14">
        <v>651569282</v>
      </c>
      <c r="G1189" s="14">
        <v>651569677</v>
      </c>
      <c r="H1189" s="14" t="s">
        <v>182</v>
      </c>
      <c r="I1189" s="14" t="s">
        <v>1267</v>
      </c>
      <c r="J1189" s="14" t="s">
        <v>172</v>
      </c>
    </row>
    <row r="1190" spans="1:10">
      <c r="A1190" s="14" t="s">
        <v>1899</v>
      </c>
      <c r="B1190" s="14">
        <v>2.2280225584591</v>
      </c>
      <c r="C1190" s="14">
        <v>2.4457533963664301E-6</v>
      </c>
      <c r="D1190" s="14">
        <v>2.03977615226502</v>
      </c>
      <c r="E1190" s="14">
        <v>1.18436130930164E-5</v>
      </c>
      <c r="F1190" s="14">
        <v>651734185</v>
      </c>
      <c r="G1190" s="14">
        <v>651735080</v>
      </c>
      <c r="H1190" s="14" t="s">
        <v>170</v>
      </c>
      <c r="I1190" s="14" t="s">
        <v>1267</v>
      </c>
      <c r="J1190" s="14" t="s">
        <v>172</v>
      </c>
    </row>
    <row r="1191" spans="1:10">
      <c r="A1191" s="14" t="s">
        <v>1900</v>
      </c>
      <c r="B1191" s="14">
        <v>1.1810643351358501</v>
      </c>
      <c r="C1191" s="14">
        <v>7.7944902293142201E-10</v>
      </c>
      <c r="D1191" s="14">
        <v>1.74429977225773</v>
      </c>
      <c r="E1191" s="14">
        <v>1.1016068902969699E-19</v>
      </c>
      <c r="F1191" s="14">
        <v>653474215</v>
      </c>
      <c r="G1191" s="14">
        <v>653475427</v>
      </c>
      <c r="H1191" s="14" t="s">
        <v>182</v>
      </c>
      <c r="I1191" s="14" t="s">
        <v>1901</v>
      </c>
      <c r="J1191" s="14" t="s">
        <v>172</v>
      </c>
    </row>
    <row r="1192" spans="1:10">
      <c r="A1192" s="14" t="s">
        <v>1902</v>
      </c>
      <c r="B1192" s="14">
        <v>1.7100612703798199</v>
      </c>
      <c r="C1192" s="14">
        <v>2.37976594078726E-4</v>
      </c>
      <c r="D1192" s="14">
        <v>1.9933954063018899</v>
      </c>
      <c r="E1192" s="14">
        <v>8.4765950737139595E-6</v>
      </c>
      <c r="F1192" s="14">
        <v>659839430</v>
      </c>
      <c r="G1192" s="14">
        <v>659841069</v>
      </c>
      <c r="H1192" s="14" t="s">
        <v>170</v>
      </c>
      <c r="I1192" s="14" t="s">
        <v>1903</v>
      </c>
      <c r="J1192" s="14" t="s">
        <v>172</v>
      </c>
    </row>
    <row r="1193" spans="1:10">
      <c r="A1193" s="14" t="s">
        <v>1904</v>
      </c>
      <c r="B1193" s="14">
        <v>2.8307528719229702</v>
      </c>
      <c r="C1193" s="14">
        <v>2.0998177740399302E-37</v>
      </c>
      <c r="D1193" s="14">
        <v>3.0536636584391301</v>
      </c>
      <c r="E1193" s="14">
        <v>1.7923241271933E-37</v>
      </c>
      <c r="F1193" s="14">
        <v>660836573</v>
      </c>
      <c r="G1193" s="14">
        <v>660836920</v>
      </c>
      <c r="H1193" s="14" t="s">
        <v>170</v>
      </c>
      <c r="I1193" s="14" t="s">
        <v>1905</v>
      </c>
      <c r="J1193" s="14" t="s">
        <v>172</v>
      </c>
    </row>
    <row r="1194" spans="1:10">
      <c r="A1194" s="14" t="s">
        <v>1906</v>
      </c>
      <c r="B1194" s="14">
        <v>1.6334973102669801</v>
      </c>
      <c r="C1194" s="14">
        <v>4.7757153418650902E-5</v>
      </c>
      <c r="D1194" s="14">
        <v>1.4770243923174999</v>
      </c>
      <c r="E1194" s="14">
        <v>4.9006760684403396E-4</v>
      </c>
      <c r="F1194" s="14">
        <v>663189438</v>
      </c>
      <c r="G1194" s="14">
        <v>663190648</v>
      </c>
      <c r="H1194" s="14" t="s">
        <v>182</v>
      </c>
      <c r="I1194" s="14" t="s">
        <v>666</v>
      </c>
      <c r="J1194" s="14" t="s">
        <v>172</v>
      </c>
    </row>
    <row r="1195" spans="1:10">
      <c r="A1195" s="14" t="s">
        <v>1907</v>
      </c>
      <c r="B1195" s="14">
        <v>1.10353353945905</v>
      </c>
      <c r="C1195" s="14">
        <v>2.91816051930734E-5</v>
      </c>
      <c r="D1195" s="14">
        <v>1.0405369451667399</v>
      </c>
      <c r="E1195" s="14">
        <v>1.21399570851339E-4</v>
      </c>
      <c r="F1195" s="14">
        <v>668155772</v>
      </c>
      <c r="G1195" s="14">
        <v>668162987</v>
      </c>
      <c r="H1195" s="14" t="s">
        <v>182</v>
      </c>
      <c r="I1195" s="14" t="s">
        <v>1908</v>
      </c>
      <c r="J1195" s="14" t="s">
        <v>172</v>
      </c>
    </row>
    <row r="1196" spans="1:10">
      <c r="A1196" s="14" t="s">
        <v>1909</v>
      </c>
      <c r="B1196" s="14">
        <v>1.7749642261951399</v>
      </c>
      <c r="C1196" s="14">
        <v>3.0109664713096698E-20</v>
      </c>
      <c r="D1196" s="14">
        <v>1.7017376699254101</v>
      </c>
      <c r="E1196" s="14">
        <v>1.9482304411982701E-17</v>
      </c>
      <c r="F1196" s="14">
        <v>668225011</v>
      </c>
      <c r="G1196" s="14">
        <v>668226764</v>
      </c>
      <c r="H1196" s="14" t="s">
        <v>182</v>
      </c>
      <c r="I1196" s="14" t="s">
        <v>1645</v>
      </c>
      <c r="J1196" s="14" t="s">
        <v>172</v>
      </c>
    </row>
    <row r="1197" spans="1:10">
      <c r="A1197" s="14" t="s">
        <v>1910</v>
      </c>
      <c r="B1197" s="14">
        <v>2.2872314678635401</v>
      </c>
      <c r="C1197" s="14">
        <v>1.03112740123287E-9</v>
      </c>
      <c r="D1197" s="14">
        <v>2.47793890315369</v>
      </c>
      <c r="E1197" s="14">
        <v>1.64270607332481E-11</v>
      </c>
      <c r="F1197" s="14">
        <v>668270255</v>
      </c>
      <c r="G1197" s="14">
        <v>668272058</v>
      </c>
      <c r="H1197" s="14" t="s">
        <v>182</v>
      </c>
      <c r="I1197" s="14" t="s">
        <v>1645</v>
      </c>
      <c r="J1197" s="14" t="s">
        <v>172</v>
      </c>
    </row>
    <row r="1198" spans="1:10">
      <c r="A1198" s="14" t="s">
        <v>1911</v>
      </c>
      <c r="B1198" s="14">
        <v>2.34438816220859</v>
      </c>
      <c r="C1198" s="14">
        <v>8.0613334249388394E-15</v>
      </c>
      <c r="D1198" s="14">
        <v>2.48566283648081</v>
      </c>
      <c r="E1198" s="14">
        <v>4.1540703850774601E-16</v>
      </c>
      <c r="F1198" s="14">
        <v>668578980</v>
      </c>
      <c r="G1198" s="14">
        <v>668580721</v>
      </c>
      <c r="H1198" s="14" t="s">
        <v>182</v>
      </c>
      <c r="I1198" s="14" t="s">
        <v>1645</v>
      </c>
      <c r="J1198" s="14" t="s">
        <v>172</v>
      </c>
    </row>
    <row r="1199" spans="1:10">
      <c r="A1199" s="14" t="s">
        <v>1912</v>
      </c>
      <c r="B1199" s="14">
        <v>1.0062269953562</v>
      </c>
      <c r="C1199" s="14">
        <v>1.9919963164393601E-6</v>
      </c>
      <c r="D1199" s="14">
        <v>1.5187985146672001</v>
      </c>
      <c r="E1199" s="14">
        <v>1.14664809566274E-14</v>
      </c>
      <c r="F1199" s="14">
        <v>671442711</v>
      </c>
      <c r="G1199" s="14">
        <v>671447075</v>
      </c>
      <c r="H1199" s="14" t="s">
        <v>170</v>
      </c>
      <c r="I1199" s="14" t="s">
        <v>1913</v>
      </c>
      <c r="J1199" s="14" t="s">
        <v>172</v>
      </c>
    </row>
    <row r="1200" spans="1:10">
      <c r="A1200" s="14" t="s">
        <v>1914</v>
      </c>
      <c r="B1200" s="14">
        <v>1.7821609011975099</v>
      </c>
      <c r="C1200" s="14">
        <v>9.9469302514411408E-6</v>
      </c>
      <c r="D1200" s="14">
        <v>2.38756354217931</v>
      </c>
      <c r="E1200" s="14">
        <v>6.4055814103087394E-11</v>
      </c>
      <c r="F1200" s="14">
        <v>687690947</v>
      </c>
      <c r="G1200" s="14">
        <v>687694872</v>
      </c>
      <c r="H1200" s="14" t="s">
        <v>182</v>
      </c>
      <c r="I1200" s="14" t="s">
        <v>1915</v>
      </c>
      <c r="J1200" s="14" t="s">
        <v>172</v>
      </c>
    </row>
    <row r="1201" spans="1:10">
      <c r="A1201" s="14" t="s">
        <v>1916</v>
      </c>
      <c r="B1201" s="14">
        <v>3.8582178871819601</v>
      </c>
      <c r="C1201" s="14">
        <v>3.84167215432536E-9</v>
      </c>
      <c r="D1201" s="14">
        <v>3.7473315410190899</v>
      </c>
      <c r="E1201" s="14">
        <v>1.76914965605408E-8</v>
      </c>
      <c r="F1201" s="14">
        <v>688830909</v>
      </c>
      <c r="G1201" s="14">
        <v>688832077</v>
      </c>
      <c r="H1201" s="14" t="s">
        <v>182</v>
      </c>
      <c r="I1201" s="14" t="s">
        <v>590</v>
      </c>
      <c r="J1201" s="14" t="s">
        <v>172</v>
      </c>
    </row>
    <row r="1202" spans="1:10">
      <c r="A1202" s="14" t="s">
        <v>1917</v>
      </c>
      <c r="B1202" s="14">
        <v>3.8005784888276399</v>
      </c>
      <c r="C1202" s="14">
        <v>6.83993948572405E-134</v>
      </c>
      <c r="D1202" s="14">
        <v>3.9826171840537299</v>
      </c>
      <c r="E1202" s="14">
        <v>1.1232814459784E-133</v>
      </c>
      <c r="F1202" s="14">
        <v>688840283</v>
      </c>
      <c r="G1202" s="14">
        <v>688841089</v>
      </c>
      <c r="H1202" s="14" t="s">
        <v>182</v>
      </c>
      <c r="I1202" s="14" t="s">
        <v>590</v>
      </c>
      <c r="J1202" s="14" t="s">
        <v>172</v>
      </c>
    </row>
    <row r="1203" spans="1:10">
      <c r="A1203" s="14" t="s">
        <v>1918</v>
      </c>
      <c r="B1203" s="14">
        <v>1.3985783814780099</v>
      </c>
      <c r="C1203" s="14">
        <v>5.5881097537504101E-4</v>
      </c>
      <c r="D1203" s="14">
        <v>1.7624247063201</v>
      </c>
      <c r="E1203" s="14">
        <v>4.3028287711392099E-6</v>
      </c>
      <c r="F1203" s="14">
        <v>692371595</v>
      </c>
      <c r="G1203" s="14">
        <v>692373001</v>
      </c>
      <c r="H1203" s="14" t="s">
        <v>170</v>
      </c>
      <c r="I1203" s="14" t="s">
        <v>1656</v>
      </c>
      <c r="J1203" s="14" t="s">
        <v>172</v>
      </c>
    </row>
    <row r="1204" spans="1:10">
      <c r="A1204" s="14" t="s">
        <v>1919</v>
      </c>
      <c r="B1204" s="14">
        <v>1.2087482879484299</v>
      </c>
      <c r="C1204" s="14">
        <v>1.2366486985734899E-4</v>
      </c>
      <c r="D1204" s="14">
        <v>1.2899641187756501</v>
      </c>
      <c r="E1204" s="14">
        <v>1.1532008846012901E-4</v>
      </c>
      <c r="F1204" s="14">
        <v>700435047</v>
      </c>
      <c r="G1204" s="14">
        <v>700438740</v>
      </c>
      <c r="H1204" s="14" t="s">
        <v>170</v>
      </c>
      <c r="I1204" s="14" t="s">
        <v>1920</v>
      </c>
      <c r="J1204" s="14" t="s">
        <v>172</v>
      </c>
    </row>
    <row r="1205" spans="1:10">
      <c r="A1205" s="14" t="s">
        <v>1921</v>
      </c>
      <c r="B1205" s="14">
        <v>2.07560796801845</v>
      </c>
      <c r="C1205" s="14">
        <v>2.9880213269708202E-7</v>
      </c>
      <c r="D1205" s="14">
        <v>2.26347155933101</v>
      </c>
      <c r="E1205" s="14">
        <v>7.9098001233026706E-9</v>
      </c>
      <c r="F1205" s="14">
        <v>700849342</v>
      </c>
      <c r="G1205" s="14">
        <v>700851768</v>
      </c>
      <c r="H1205" s="14" t="s">
        <v>182</v>
      </c>
      <c r="I1205" s="14" t="s">
        <v>1922</v>
      </c>
      <c r="J1205" s="14" t="s">
        <v>172</v>
      </c>
    </row>
    <row r="1206" spans="1:10">
      <c r="A1206" s="14" t="s">
        <v>1923</v>
      </c>
      <c r="B1206" s="14">
        <v>2.21995575213524</v>
      </c>
      <c r="C1206" s="14">
        <v>1.85835879469054E-33</v>
      </c>
      <c r="D1206" s="14">
        <v>1.8488439490614299</v>
      </c>
      <c r="E1206" s="14">
        <v>1.5325484109004499E-20</v>
      </c>
      <c r="F1206" s="14">
        <v>702164909</v>
      </c>
      <c r="G1206" s="14">
        <v>702170289</v>
      </c>
      <c r="H1206" s="14" t="s">
        <v>170</v>
      </c>
      <c r="I1206" s="14" t="s">
        <v>1765</v>
      </c>
      <c r="J1206" s="14" t="s">
        <v>172</v>
      </c>
    </row>
    <row r="1207" spans="1:10">
      <c r="A1207" s="14" t="s">
        <v>1924</v>
      </c>
      <c r="B1207" s="14">
        <v>6.8713580082233197</v>
      </c>
      <c r="C1207" s="14">
        <v>1.12385124870127E-10</v>
      </c>
      <c r="D1207" s="14">
        <v>7.4789503226540104</v>
      </c>
      <c r="E1207" s="14">
        <v>1.51367225117894E-12</v>
      </c>
      <c r="F1207" s="14">
        <v>706270579</v>
      </c>
      <c r="G1207" s="14">
        <v>706271352</v>
      </c>
      <c r="H1207" s="14" t="s">
        <v>170</v>
      </c>
      <c r="I1207" s="14" t="s">
        <v>643</v>
      </c>
      <c r="J1207" s="14" t="s">
        <v>172</v>
      </c>
    </row>
    <row r="1208" spans="1:10">
      <c r="A1208" s="14" t="s">
        <v>1925</v>
      </c>
      <c r="B1208" s="14">
        <v>2.9821752540848299</v>
      </c>
      <c r="C1208" s="14">
        <v>1.33659035989326E-7</v>
      </c>
      <c r="D1208" s="14">
        <v>2.8772871989553899</v>
      </c>
      <c r="E1208" s="14">
        <v>8.0552181112000703E-17</v>
      </c>
      <c r="F1208" s="14">
        <v>706863058</v>
      </c>
      <c r="G1208" s="14">
        <v>706873238</v>
      </c>
      <c r="H1208" s="14" t="s">
        <v>182</v>
      </c>
      <c r="I1208" s="14" t="s">
        <v>1926</v>
      </c>
      <c r="J1208" s="14" t="s">
        <v>172</v>
      </c>
    </row>
    <row r="1209" spans="1:10">
      <c r="A1209" s="14" t="s">
        <v>1927</v>
      </c>
      <c r="B1209" s="14">
        <v>3.5709955366980002</v>
      </c>
      <c r="C1209" s="14">
        <v>3.8838571184552699E-21</v>
      </c>
      <c r="D1209" s="14">
        <v>3.2700750436857202</v>
      </c>
      <c r="E1209" s="14">
        <v>2.47722351178843E-17</v>
      </c>
      <c r="F1209" s="14">
        <v>706865155</v>
      </c>
      <c r="G1209" s="14">
        <v>706865532</v>
      </c>
      <c r="H1209" s="14" t="s">
        <v>170</v>
      </c>
      <c r="I1209" s="14" t="s">
        <v>185</v>
      </c>
      <c r="J1209" s="14" t="s">
        <v>172</v>
      </c>
    </row>
    <row r="1210" spans="1:10">
      <c r="A1210" s="14" t="s">
        <v>1928</v>
      </c>
      <c r="B1210" s="14">
        <v>2.63361301428169</v>
      </c>
      <c r="C1210" s="14">
        <v>7.3857513082000099E-4</v>
      </c>
      <c r="D1210" s="14">
        <v>2.2177276512953399</v>
      </c>
      <c r="E1210" s="14">
        <v>5.7495563215895201E-3</v>
      </c>
      <c r="F1210" s="14">
        <v>706871677</v>
      </c>
      <c r="G1210" s="14">
        <v>706871973</v>
      </c>
      <c r="H1210" s="14" t="s">
        <v>182</v>
      </c>
      <c r="I1210" s="14" t="s">
        <v>1926</v>
      </c>
      <c r="J1210" s="14" t="s">
        <v>172</v>
      </c>
    </row>
    <row r="1211" spans="1:10">
      <c r="A1211" s="14" t="s">
        <v>1929</v>
      </c>
      <c r="B1211" s="14">
        <v>1.63251340644195</v>
      </c>
      <c r="C1211" s="14">
        <v>8.6829145342440004E-15</v>
      </c>
      <c r="D1211" s="14">
        <v>1.07555311685537</v>
      </c>
      <c r="E1211" s="14">
        <v>2.2806262360283698E-6</v>
      </c>
      <c r="F1211" s="14">
        <v>8342582</v>
      </c>
      <c r="G1211" s="14">
        <v>8344606</v>
      </c>
      <c r="H1211" s="14" t="s">
        <v>170</v>
      </c>
      <c r="I1211" s="14" t="s">
        <v>294</v>
      </c>
      <c r="J1211" s="14" t="s">
        <v>172</v>
      </c>
    </row>
    <row r="1212" spans="1:10">
      <c r="A1212" s="14" t="s">
        <v>1930</v>
      </c>
      <c r="B1212" s="14">
        <v>1.25711302043086</v>
      </c>
      <c r="C1212" s="14">
        <v>5.0118644862217498E-20</v>
      </c>
      <c r="D1212" s="14">
        <v>1.0032620086064401</v>
      </c>
      <c r="E1212" s="14">
        <v>1.37972895521517E-11</v>
      </c>
      <c r="F1212" s="14">
        <v>13081769</v>
      </c>
      <c r="G1212" s="14">
        <v>13086120</v>
      </c>
      <c r="H1212" s="14" t="s">
        <v>182</v>
      </c>
      <c r="I1212" s="14" t="s">
        <v>1178</v>
      </c>
      <c r="J1212" s="14" t="s">
        <v>172</v>
      </c>
    </row>
    <row r="1213" spans="1:10">
      <c r="A1213" s="14" t="s">
        <v>1931</v>
      </c>
      <c r="B1213" s="14">
        <v>3.8020582181405902</v>
      </c>
      <c r="C1213" s="14">
        <v>6.9695692280881696E-17</v>
      </c>
      <c r="D1213" s="14">
        <v>3.38415839457114</v>
      </c>
      <c r="E1213" s="14">
        <v>7.5526447788130893E-12</v>
      </c>
      <c r="F1213" s="14">
        <v>20833769</v>
      </c>
      <c r="G1213" s="14">
        <v>20834710</v>
      </c>
      <c r="H1213" s="14" t="s">
        <v>182</v>
      </c>
      <c r="I1213" s="14" t="s">
        <v>1932</v>
      </c>
      <c r="J1213" s="14" t="s">
        <v>172</v>
      </c>
    </row>
    <row r="1214" spans="1:10">
      <c r="A1214" s="14" t="s">
        <v>1933</v>
      </c>
      <c r="B1214" s="14">
        <v>2.3954032108768701</v>
      </c>
      <c r="C1214" s="14">
        <v>4.2753116014595802E-108</v>
      </c>
      <c r="D1214" s="14">
        <v>2.6336774943728201</v>
      </c>
      <c r="E1214" s="14">
        <v>6.3264806021870604E-112</v>
      </c>
      <c r="F1214" s="14">
        <v>21410819</v>
      </c>
      <c r="G1214" s="14">
        <v>21413716</v>
      </c>
      <c r="H1214" s="14" t="s">
        <v>170</v>
      </c>
      <c r="I1214" s="14" t="s">
        <v>420</v>
      </c>
      <c r="J1214" s="14" t="s">
        <v>172</v>
      </c>
    </row>
    <row r="1215" spans="1:10">
      <c r="A1215" s="14" t="s">
        <v>1934</v>
      </c>
      <c r="B1215" s="14">
        <v>2.7095557503134802</v>
      </c>
      <c r="C1215" s="14">
        <v>4.2923921283958801E-106</v>
      </c>
      <c r="D1215" s="14">
        <v>2.9659628920310102</v>
      </c>
      <c r="E1215" s="14">
        <v>2.1267881462007201E-100</v>
      </c>
      <c r="F1215" s="14">
        <v>21524523</v>
      </c>
      <c r="G1215" s="14">
        <v>21526820</v>
      </c>
      <c r="H1215" s="14" t="s">
        <v>170</v>
      </c>
      <c r="I1215" s="14" t="s">
        <v>420</v>
      </c>
      <c r="J1215" s="14" t="s">
        <v>172</v>
      </c>
    </row>
    <row r="1216" spans="1:10">
      <c r="A1216" s="14" t="s">
        <v>1935</v>
      </c>
      <c r="B1216" s="14">
        <v>2.5058098258115198</v>
      </c>
      <c r="C1216" s="14">
        <v>2.0871146507625999E-22</v>
      </c>
      <c r="D1216" s="14">
        <v>2.65037613608642</v>
      </c>
      <c r="E1216" s="14">
        <v>3.3966641372636897E-24</v>
      </c>
      <c r="F1216" s="14">
        <v>21598828</v>
      </c>
      <c r="G1216" s="14">
        <v>21606365</v>
      </c>
      <c r="H1216" s="14" t="s">
        <v>182</v>
      </c>
      <c r="I1216" s="14" t="s">
        <v>420</v>
      </c>
      <c r="J1216" s="14" t="s">
        <v>172</v>
      </c>
    </row>
    <row r="1217" spans="1:10">
      <c r="A1217" s="14" t="s">
        <v>1936</v>
      </c>
      <c r="B1217" s="14">
        <v>1.06783123839626</v>
      </c>
      <c r="C1217" s="14">
        <v>4.55533235684815E-5</v>
      </c>
      <c r="D1217" s="14">
        <v>1.05462620522849</v>
      </c>
      <c r="E1217" s="14">
        <v>5.8214685654769901E-5</v>
      </c>
      <c r="F1217" s="14">
        <v>38162178</v>
      </c>
      <c r="G1217" s="14">
        <v>38164735</v>
      </c>
      <c r="H1217" s="14" t="s">
        <v>170</v>
      </c>
      <c r="I1217" s="14" t="s">
        <v>342</v>
      </c>
      <c r="J1217" s="14" t="s">
        <v>172</v>
      </c>
    </row>
    <row r="1218" spans="1:10">
      <c r="A1218" s="14" t="s">
        <v>1937</v>
      </c>
      <c r="B1218" s="14">
        <v>1.04529346460225</v>
      </c>
      <c r="C1218" s="14">
        <v>8.4698526662006196E-5</v>
      </c>
      <c r="D1218" s="14">
        <v>1.88271775965306</v>
      </c>
      <c r="E1218" s="14">
        <v>3.9072717778688103E-14</v>
      </c>
      <c r="F1218" s="14">
        <v>65964137</v>
      </c>
      <c r="G1218" s="14">
        <v>65965511</v>
      </c>
      <c r="H1218" s="14" t="s">
        <v>182</v>
      </c>
      <c r="I1218" s="14" t="s">
        <v>1938</v>
      </c>
      <c r="J1218" s="14" t="s">
        <v>172</v>
      </c>
    </row>
    <row r="1219" spans="1:10">
      <c r="A1219" s="14" t="s">
        <v>1939</v>
      </c>
      <c r="B1219" s="14">
        <v>1.6100247110569199</v>
      </c>
      <c r="C1219" s="14">
        <v>2.62418574106588E-49</v>
      </c>
      <c r="D1219" s="14">
        <v>1.7390549241298801</v>
      </c>
      <c r="E1219" s="14">
        <v>3.3359635775578798E-43</v>
      </c>
      <c r="F1219" s="14">
        <v>72099739</v>
      </c>
      <c r="G1219" s="14">
        <v>72104647</v>
      </c>
      <c r="H1219" s="14" t="s">
        <v>182</v>
      </c>
      <c r="I1219" s="14" t="s">
        <v>1940</v>
      </c>
      <c r="J1219" s="14" t="s">
        <v>172</v>
      </c>
    </row>
    <row r="1220" spans="1:10">
      <c r="A1220" s="14" t="s">
        <v>1941</v>
      </c>
      <c r="B1220" s="14">
        <v>1.0227040928160001</v>
      </c>
      <c r="C1220" s="14">
        <v>5.2816354818882602E-13</v>
      </c>
      <c r="D1220" s="14">
        <v>1.1041039081027</v>
      </c>
      <c r="E1220" s="14">
        <v>1.4842628111291701E-12</v>
      </c>
      <c r="F1220" s="14">
        <v>72258282</v>
      </c>
      <c r="G1220" s="14">
        <v>72258761</v>
      </c>
      <c r="H1220" s="14" t="s">
        <v>182</v>
      </c>
      <c r="I1220" s="14" t="s">
        <v>492</v>
      </c>
      <c r="J1220" s="14" t="s">
        <v>172</v>
      </c>
    </row>
    <row r="1221" spans="1:10">
      <c r="A1221" s="14" t="s">
        <v>1942</v>
      </c>
      <c r="B1221" s="14">
        <v>2.1305251651514001</v>
      </c>
      <c r="C1221" s="14">
        <v>1.1175096754323501E-11</v>
      </c>
      <c r="D1221" s="14">
        <v>1.0127139612715299</v>
      </c>
      <c r="E1221" s="14">
        <v>8.3067733369245594E-3</v>
      </c>
      <c r="F1221" s="14">
        <v>79766085</v>
      </c>
      <c r="G1221" s="14">
        <v>79767831</v>
      </c>
      <c r="H1221" s="14" t="s">
        <v>170</v>
      </c>
      <c r="I1221" s="14" t="s">
        <v>253</v>
      </c>
      <c r="J1221" s="14" t="s">
        <v>172</v>
      </c>
    </row>
    <row r="1222" spans="1:10">
      <c r="A1222" s="14" t="s">
        <v>1943</v>
      </c>
      <c r="B1222" s="14">
        <v>1.7948580635693201</v>
      </c>
      <c r="C1222" s="14">
        <v>2.1757652672549901E-26</v>
      </c>
      <c r="D1222" s="14">
        <v>1.9905119762375301</v>
      </c>
      <c r="E1222" s="14">
        <v>1.4801737485765401E-29</v>
      </c>
      <c r="F1222" s="14">
        <v>81194300</v>
      </c>
      <c r="G1222" s="14">
        <v>81194578</v>
      </c>
      <c r="H1222" s="14" t="s">
        <v>182</v>
      </c>
      <c r="I1222" s="14" t="s">
        <v>1055</v>
      </c>
      <c r="J1222" s="14" t="s">
        <v>172</v>
      </c>
    </row>
    <row r="1223" spans="1:10">
      <c r="A1223" s="14" t="s">
        <v>1944</v>
      </c>
      <c r="B1223" s="14">
        <v>1.0042312924085499</v>
      </c>
      <c r="C1223" s="14">
        <v>1.20611189685005E-4</v>
      </c>
      <c r="D1223" s="14">
        <v>1.2148131912915401</v>
      </c>
      <c r="E1223" s="14">
        <v>3.26814050141039E-6</v>
      </c>
      <c r="F1223" s="14">
        <v>83670753</v>
      </c>
      <c r="G1223" s="14">
        <v>83677744</v>
      </c>
      <c r="H1223" s="14" t="s">
        <v>182</v>
      </c>
      <c r="I1223" s="14" t="s">
        <v>1211</v>
      </c>
      <c r="J1223" s="14" t="s">
        <v>172</v>
      </c>
    </row>
    <row r="1224" spans="1:10">
      <c r="A1224" s="14" t="s">
        <v>1945</v>
      </c>
      <c r="B1224" s="14">
        <v>1.0469450837096199</v>
      </c>
      <c r="C1224" s="14">
        <v>7.1773671275529403E-10</v>
      </c>
      <c r="D1224" s="14">
        <v>1.17961350366046</v>
      </c>
      <c r="E1224" s="14">
        <v>1.7406259071382E-11</v>
      </c>
      <c r="F1224" s="14">
        <v>94098713</v>
      </c>
      <c r="G1224" s="14">
        <v>94100994</v>
      </c>
      <c r="H1224" s="14" t="s">
        <v>182</v>
      </c>
      <c r="I1224" s="14" t="s">
        <v>1946</v>
      </c>
      <c r="J1224" s="14" t="s">
        <v>172</v>
      </c>
    </row>
    <row r="1225" spans="1:10">
      <c r="A1225" s="14" t="s">
        <v>1947</v>
      </c>
      <c r="B1225" s="14">
        <v>1.4984327116304701</v>
      </c>
      <c r="C1225" s="14">
        <v>3.1417818456779402E-38</v>
      </c>
      <c r="D1225" s="14">
        <v>1.7240068214269599</v>
      </c>
      <c r="E1225" s="14">
        <v>2.20509306421358E-38</v>
      </c>
      <c r="F1225" s="14">
        <v>94120726</v>
      </c>
      <c r="G1225" s="14">
        <v>94126261</v>
      </c>
      <c r="H1225" s="14" t="s">
        <v>170</v>
      </c>
      <c r="I1225" s="14" t="s">
        <v>1779</v>
      </c>
      <c r="J1225" s="14" t="s">
        <v>172</v>
      </c>
    </row>
    <row r="1226" spans="1:10">
      <c r="A1226" s="14" t="s">
        <v>1948</v>
      </c>
      <c r="B1226" s="14">
        <v>1.5004852213097</v>
      </c>
      <c r="C1226" s="14">
        <v>2.4045549298147301E-29</v>
      </c>
      <c r="D1226" s="14">
        <v>1.1321289996363499</v>
      </c>
      <c r="E1226" s="14">
        <v>4.6785879431680699E-15</v>
      </c>
      <c r="F1226" s="14">
        <v>128464595</v>
      </c>
      <c r="G1226" s="14">
        <v>128470756</v>
      </c>
      <c r="H1226" s="14" t="s">
        <v>170</v>
      </c>
      <c r="I1226" s="14" t="s">
        <v>1949</v>
      </c>
      <c r="J1226" s="14" t="s">
        <v>172</v>
      </c>
    </row>
    <row r="1227" spans="1:10">
      <c r="A1227" s="14" t="s">
        <v>1950</v>
      </c>
      <c r="B1227" s="14">
        <v>2.0176230587538502</v>
      </c>
      <c r="C1227" s="14">
        <v>2.3232561738428199E-43</v>
      </c>
      <c r="D1227" s="14">
        <v>2.2252135068300598</v>
      </c>
      <c r="E1227" s="14">
        <v>6.5722308144500501E-47</v>
      </c>
      <c r="F1227" s="14">
        <v>132600898</v>
      </c>
      <c r="G1227" s="14">
        <v>132604936</v>
      </c>
      <c r="H1227" s="14" t="s">
        <v>182</v>
      </c>
      <c r="I1227" s="14" t="s">
        <v>1781</v>
      </c>
      <c r="J1227" s="14" t="s">
        <v>172</v>
      </c>
    </row>
    <row r="1228" spans="1:10">
      <c r="A1228" s="14" t="s">
        <v>1951</v>
      </c>
      <c r="B1228" s="14">
        <v>8.0341795412780304</v>
      </c>
      <c r="C1228" s="14">
        <v>8.6838034964482897E-11</v>
      </c>
      <c r="D1228" s="14">
        <v>7.7381668973199398</v>
      </c>
      <c r="E1228" s="14">
        <v>6.8918238490819502E-10</v>
      </c>
      <c r="F1228" s="14">
        <v>170583165</v>
      </c>
      <c r="G1228" s="14">
        <v>170619236</v>
      </c>
      <c r="H1228" s="14" t="s">
        <v>170</v>
      </c>
      <c r="I1228" s="14" t="s">
        <v>1952</v>
      </c>
      <c r="J1228" s="14" t="s">
        <v>172</v>
      </c>
    </row>
    <row r="1229" spans="1:10">
      <c r="A1229" s="14" t="s">
        <v>1953</v>
      </c>
      <c r="B1229" s="14">
        <v>10.9190104995235</v>
      </c>
      <c r="C1229" s="14">
        <v>4.7040468381357097E-20</v>
      </c>
      <c r="D1229" s="14">
        <v>11.0289010144886</v>
      </c>
      <c r="E1229" s="14">
        <v>2.1529367584837201E-20</v>
      </c>
      <c r="F1229" s="14">
        <v>172623847</v>
      </c>
      <c r="G1229" s="14">
        <v>172634573</v>
      </c>
      <c r="H1229" s="14" t="s">
        <v>182</v>
      </c>
      <c r="I1229" s="14" t="s">
        <v>1954</v>
      </c>
      <c r="J1229" s="14" t="s">
        <v>172</v>
      </c>
    </row>
    <row r="1230" spans="1:10">
      <c r="A1230" s="14" t="s">
        <v>1955</v>
      </c>
      <c r="B1230" s="14">
        <v>13.3156265580569</v>
      </c>
      <c r="C1230" s="14">
        <v>2.35217333150667E-29</v>
      </c>
      <c r="D1230" s="14">
        <v>13.236888895754999</v>
      </c>
      <c r="E1230" s="14">
        <v>7.3647347824090502E-29</v>
      </c>
      <c r="F1230" s="14">
        <v>173855526</v>
      </c>
      <c r="G1230" s="14">
        <v>173858280</v>
      </c>
      <c r="H1230" s="14" t="s">
        <v>170</v>
      </c>
      <c r="I1230" s="14" t="s">
        <v>1956</v>
      </c>
      <c r="J1230" s="14" t="s">
        <v>172</v>
      </c>
    </row>
    <row r="1231" spans="1:10">
      <c r="A1231" s="14" t="s">
        <v>1957</v>
      </c>
      <c r="B1231" s="14">
        <v>7.6870837372057101</v>
      </c>
      <c r="C1231" s="14">
        <v>9.95915735688494E-10</v>
      </c>
      <c r="D1231" s="14">
        <v>7.9551765114175499</v>
      </c>
      <c r="E1231" s="14">
        <v>1.57378977905543E-10</v>
      </c>
      <c r="F1231" s="14">
        <v>174866850</v>
      </c>
      <c r="G1231" s="14">
        <v>174900279</v>
      </c>
      <c r="H1231" s="14" t="s">
        <v>182</v>
      </c>
      <c r="I1231" s="14" t="s">
        <v>1958</v>
      </c>
      <c r="J1231" s="14" t="s">
        <v>172</v>
      </c>
    </row>
    <row r="1232" spans="1:10">
      <c r="A1232" s="14" t="s">
        <v>1959</v>
      </c>
      <c r="B1232" s="14">
        <v>9.7330453293501602</v>
      </c>
      <c r="C1232" s="14">
        <v>5.2031684002256598E-16</v>
      </c>
      <c r="D1232" s="14">
        <v>9.5663018378343398</v>
      </c>
      <c r="E1232" s="14">
        <v>2.6130882348752302E-15</v>
      </c>
      <c r="F1232" s="14">
        <v>191958368</v>
      </c>
      <c r="G1232" s="14">
        <v>191962277</v>
      </c>
      <c r="H1232" s="14" t="s">
        <v>170</v>
      </c>
      <c r="I1232" s="14" t="s">
        <v>1960</v>
      </c>
      <c r="J1232" s="14" t="s">
        <v>172</v>
      </c>
    </row>
    <row r="1233" spans="1:10">
      <c r="A1233" s="14" t="s">
        <v>1961</v>
      </c>
      <c r="B1233" s="14">
        <v>9.1671727256328701</v>
      </c>
      <c r="C1233" s="14">
        <v>1.25094650412068E-35</v>
      </c>
      <c r="D1233" s="14">
        <v>8.9723564419343198</v>
      </c>
      <c r="E1233" s="14">
        <v>4.19031852243795E-34</v>
      </c>
      <c r="F1233" s="14">
        <v>192379196</v>
      </c>
      <c r="G1233" s="14">
        <v>192383950</v>
      </c>
      <c r="H1233" s="14" t="s">
        <v>182</v>
      </c>
      <c r="I1233" s="14" t="s">
        <v>1962</v>
      </c>
      <c r="J1233" s="14" t="s">
        <v>172</v>
      </c>
    </row>
    <row r="1234" spans="1:10">
      <c r="A1234" s="14" t="s">
        <v>1963</v>
      </c>
      <c r="B1234" s="14">
        <v>3.0729672943336799</v>
      </c>
      <c r="C1234" s="14">
        <v>1.0738332153428601E-11</v>
      </c>
      <c r="D1234" s="14">
        <v>2.4929543246436601</v>
      </c>
      <c r="E1234" s="14">
        <v>1.2801818169036099E-7</v>
      </c>
      <c r="F1234" s="14">
        <v>211145770</v>
      </c>
      <c r="G1234" s="14">
        <v>211147394</v>
      </c>
      <c r="H1234" s="14" t="s">
        <v>170</v>
      </c>
      <c r="I1234" s="14" t="s">
        <v>316</v>
      </c>
      <c r="J1234" s="14" t="s">
        <v>172</v>
      </c>
    </row>
    <row r="1235" spans="1:10">
      <c r="A1235" s="14" t="s">
        <v>1964</v>
      </c>
      <c r="B1235" s="14">
        <v>1.19282027043821</v>
      </c>
      <c r="C1235" s="14">
        <v>1.41382332866602E-23</v>
      </c>
      <c r="D1235" s="14">
        <v>1.26787244950922</v>
      </c>
      <c r="E1235" s="14">
        <v>8.6736772547172895E-19</v>
      </c>
      <c r="F1235" s="14">
        <v>243743557</v>
      </c>
      <c r="G1235" s="14">
        <v>243749446</v>
      </c>
      <c r="H1235" s="14" t="s">
        <v>170</v>
      </c>
      <c r="I1235" s="14" t="s">
        <v>715</v>
      </c>
      <c r="J1235" s="14" t="s">
        <v>172</v>
      </c>
    </row>
    <row r="1236" spans="1:10">
      <c r="A1236" s="14" t="s">
        <v>1965</v>
      </c>
      <c r="B1236" s="14">
        <v>12.043169905827501</v>
      </c>
      <c r="C1236" s="14">
        <v>3.7500417054607E-24</v>
      </c>
      <c r="D1236" s="14">
        <v>10.541767596346</v>
      </c>
      <c r="E1236" s="14">
        <v>1.2215967016032199E-18</v>
      </c>
      <c r="F1236" s="14">
        <v>273458656</v>
      </c>
      <c r="G1236" s="14">
        <v>273459429</v>
      </c>
      <c r="H1236" s="14" t="s">
        <v>182</v>
      </c>
      <c r="I1236" s="14" t="s">
        <v>1966</v>
      </c>
      <c r="J1236" s="14" t="s">
        <v>172</v>
      </c>
    </row>
    <row r="1237" spans="1:10">
      <c r="A1237" s="14" t="s">
        <v>1967</v>
      </c>
      <c r="B1237" s="14">
        <v>1.6591968439759699</v>
      </c>
      <c r="C1237" s="14">
        <v>1.0062553619428001E-40</v>
      </c>
      <c r="D1237" s="14">
        <v>1.7721952002124799</v>
      </c>
      <c r="E1237" s="14">
        <v>5.1101299433430403E-34</v>
      </c>
      <c r="F1237" s="14">
        <v>275032060</v>
      </c>
      <c r="G1237" s="14">
        <v>275035080</v>
      </c>
      <c r="H1237" s="14" t="s">
        <v>170</v>
      </c>
      <c r="I1237" s="14" t="s">
        <v>1815</v>
      </c>
      <c r="J1237" s="14" t="s">
        <v>172</v>
      </c>
    </row>
    <row r="1238" spans="1:10">
      <c r="A1238" s="14" t="s">
        <v>1968</v>
      </c>
      <c r="B1238" s="14">
        <v>1.26026809752031</v>
      </c>
      <c r="C1238" s="14">
        <v>5.9003233409715998E-18</v>
      </c>
      <c r="D1238" s="14">
        <v>1.5645395767193899</v>
      </c>
      <c r="E1238" s="14">
        <v>1.7261818509040499E-23</v>
      </c>
      <c r="F1238" s="14">
        <v>275504027</v>
      </c>
      <c r="G1238" s="14">
        <v>275505007</v>
      </c>
      <c r="H1238" s="14" t="s">
        <v>170</v>
      </c>
      <c r="I1238" s="14" t="s">
        <v>1796</v>
      </c>
      <c r="J1238" s="14" t="s">
        <v>172</v>
      </c>
    </row>
    <row r="1239" spans="1:10">
      <c r="A1239" s="14" t="s">
        <v>1969</v>
      </c>
      <c r="B1239" s="14">
        <v>1.28427080674855</v>
      </c>
      <c r="C1239" s="14">
        <v>9.4043831655100203E-25</v>
      </c>
      <c r="D1239" s="14">
        <v>1.6128203769638201</v>
      </c>
      <c r="E1239" s="14">
        <v>3.1552873668599698E-32</v>
      </c>
      <c r="F1239" s="14">
        <v>278229976</v>
      </c>
      <c r="G1239" s="14">
        <v>278237145</v>
      </c>
      <c r="H1239" s="14" t="s">
        <v>182</v>
      </c>
      <c r="I1239" s="14" t="s">
        <v>1798</v>
      </c>
      <c r="J1239" s="14" t="s">
        <v>172</v>
      </c>
    </row>
    <row r="1240" spans="1:10">
      <c r="A1240" s="14" t="s">
        <v>1970</v>
      </c>
      <c r="B1240" s="14">
        <v>1.5469880075942799</v>
      </c>
      <c r="C1240" s="14">
        <v>8.6834788573826992E-3</v>
      </c>
      <c r="D1240" s="14">
        <v>4.9053000899169197</v>
      </c>
      <c r="E1240" s="14">
        <v>2.08096211233111E-39</v>
      </c>
      <c r="F1240" s="14">
        <v>283986866</v>
      </c>
      <c r="G1240" s="14">
        <v>283988973</v>
      </c>
      <c r="H1240" s="14" t="s">
        <v>170</v>
      </c>
      <c r="I1240" s="14" t="s">
        <v>645</v>
      </c>
      <c r="J1240" s="14" t="s">
        <v>172</v>
      </c>
    </row>
    <row r="1241" spans="1:10">
      <c r="A1241" s="14" t="s">
        <v>1971</v>
      </c>
      <c r="B1241" s="14">
        <v>-1.1766997814906299</v>
      </c>
      <c r="C1241" s="14">
        <v>3.1590601162651799E-6</v>
      </c>
      <c r="D1241" s="14">
        <v>1.2847771996495001</v>
      </c>
      <c r="E1241" s="14">
        <v>2.1333763069175598E-12</v>
      </c>
      <c r="F1241" s="14">
        <v>331247621</v>
      </c>
      <c r="G1241" s="14">
        <v>331248115</v>
      </c>
      <c r="H1241" s="14" t="s">
        <v>182</v>
      </c>
      <c r="I1241" s="14" t="s">
        <v>1805</v>
      </c>
      <c r="J1241" s="14" t="s">
        <v>1016</v>
      </c>
    </row>
    <row r="1242" spans="1:10">
      <c r="A1242" s="14" t="s">
        <v>1972</v>
      </c>
      <c r="B1242" s="14">
        <v>1.8944457261949701</v>
      </c>
      <c r="C1242" s="14">
        <v>1.5312570130735501E-9</v>
      </c>
      <c r="D1242" s="14">
        <v>1.6331872220074699</v>
      </c>
      <c r="E1242" s="14">
        <v>6.0022008648734602E-7</v>
      </c>
      <c r="F1242" s="14">
        <v>345138197</v>
      </c>
      <c r="G1242" s="14">
        <v>345139171</v>
      </c>
      <c r="H1242" s="14" t="s">
        <v>170</v>
      </c>
      <c r="I1242" s="14" t="s">
        <v>1973</v>
      </c>
      <c r="J1242" s="14" t="s">
        <v>172</v>
      </c>
    </row>
    <row r="1243" spans="1:10">
      <c r="A1243" s="14" t="s">
        <v>1974</v>
      </c>
      <c r="B1243" s="14">
        <v>1.2750770900794</v>
      </c>
      <c r="C1243" s="14">
        <v>7.96161260140694E-14</v>
      </c>
      <c r="D1243" s="14">
        <v>1.98938483976451</v>
      </c>
      <c r="E1243" s="14">
        <v>3.2450773906470003E-30</v>
      </c>
      <c r="F1243" s="14">
        <v>347677510</v>
      </c>
      <c r="G1243" s="14">
        <v>347677998</v>
      </c>
      <c r="H1243" s="14" t="s">
        <v>170</v>
      </c>
      <c r="I1243" s="14" t="s">
        <v>1975</v>
      </c>
      <c r="J1243" s="14" t="s">
        <v>172</v>
      </c>
    </row>
    <row r="1244" spans="1:10">
      <c r="A1244" s="14" t="s">
        <v>1976</v>
      </c>
      <c r="B1244" s="14">
        <v>1.1326180604064899</v>
      </c>
      <c r="C1244" s="14">
        <v>1.4887122719135799E-22</v>
      </c>
      <c r="D1244" s="14">
        <v>1.5208978704935101</v>
      </c>
      <c r="E1244" s="14">
        <v>7.4041805443746597E-34</v>
      </c>
      <c r="F1244" s="14">
        <v>368485743</v>
      </c>
      <c r="G1244" s="14">
        <v>368489065</v>
      </c>
      <c r="H1244" s="14" t="s">
        <v>170</v>
      </c>
      <c r="I1244" s="14" t="s">
        <v>1977</v>
      </c>
      <c r="J1244" s="14" t="s">
        <v>172</v>
      </c>
    </row>
    <row r="1245" spans="1:10">
      <c r="A1245" s="14" t="s">
        <v>1978</v>
      </c>
      <c r="B1245" s="14">
        <v>1.1830463003154199</v>
      </c>
      <c r="C1245" s="14">
        <v>1.5557070271948399E-7</v>
      </c>
      <c r="D1245" s="14">
        <v>1.33245216517956</v>
      </c>
      <c r="E1245" s="14">
        <v>1.2023981029435701E-9</v>
      </c>
      <c r="F1245" s="14">
        <v>377534758</v>
      </c>
      <c r="G1245" s="14">
        <v>377539835</v>
      </c>
      <c r="H1245" s="14" t="s">
        <v>182</v>
      </c>
      <c r="I1245" s="14" t="s">
        <v>1807</v>
      </c>
      <c r="J1245" s="14" t="s">
        <v>172</v>
      </c>
    </row>
    <row r="1246" spans="1:10">
      <c r="A1246" s="14" t="s">
        <v>1979</v>
      </c>
      <c r="B1246" s="14">
        <v>1.33615161807937</v>
      </c>
      <c r="C1246" s="14">
        <v>9.8519672256676294E-12</v>
      </c>
      <c r="D1246" s="14">
        <v>1.0966875892639401</v>
      </c>
      <c r="E1246" s="14">
        <v>3.73780636388588E-8</v>
      </c>
      <c r="F1246" s="14">
        <v>397828412</v>
      </c>
      <c r="G1246" s="14">
        <v>397834362</v>
      </c>
      <c r="H1246" s="14" t="s">
        <v>170</v>
      </c>
      <c r="I1246" s="14" t="s">
        <v>1980</v>
      </c>
      <c r="J1246" s="14" t="s">
        <v>172</v>
      </c>
    </row>
    <row r="1247" spans="1:10">
      <c r="A1247" s="14" t="s">
        <v>1981</v>
      </c>
      <c r="B1247" s="14">
        <v>1.61151049589071</v>
      </c>
      <c r="C1247" s="14">
        <v>6.05551517749106E-37</v>
      </c>
      <c r="D1247" s="14">
        <v>1.80632208380137</v>
      </c>
      <c r="E1247" s="14">
        <v>2.3353768540204398E-40</v>
      </c>
      <c r="F1247" s="14">
        <v>398708092</v>
      </c>
      <c r="G1247" s="14">
        <v>398710177</v>
      </c>
      <c r="H1247" s="14" t="s">
        <v>170</v>
      </c>
      <c r="I1247" s="14" t="s">
        <v>1815</v>
      </c>
      <c r="J1247" s="14" t="s">
        <v>172</v>
      </c>
    </row>
    <row r="1248" spans="1:10">
      <c r="A1248" s="14" t="s">
        <v>1982</v>
      </c>
      <c r="B1248" s="14">
        <v>1.2668512524629501</v>
      </c>
      <c r="C1248" s="14">
        <v>5.5694400567859603E-24</v>
      </c>
      <c r="D1248" s="14">
        <v>1.25722511414181</v>
      </c>
      <c r="E1248" s="14">
        <v>1.6926917603821299E-20</v>
      </c>
      <c r="F1248" s="14">
        <v>401008377</v>
      </c>
      <c r="G1248" s="14">
        <v>401012394</v>
      </c>
      <c r="H1248" s="14" t="s">
        <v>182</v>
      </c>
      <c r="I1248" s="14" t="s">
        <v>1819</v>
      </c>
      <c r="J1248" s="14" t="s">
        <v>172</v>
      </c>
    </row>
    <row r="1249" spans="1:10">
      <c r="A1249" s="14" t="s">
        <v>1983</v>
      </c>
      <c r="B1249" s="14">
        <v>1.4181553873475501</v>
      </c>
      <c r="C1249" s="14">
        <v>4.7800409867494896E-31</v>
      </c>
      <c r="D1249" s="14">
        <v>1.77190997720909</v>
      </c>
      <c r="E1249" s="14">
        <v>3.30020721648314E-38</v>
      </c>
      <c r="F1249" s="14">
        <v>412460761</v>
      </c>
      <c r="G1249" s="14">
        <v>412463386</v>
      </c>
      <c r="H1249" s="14" t="s">
        <v>182</v>
      </c>
      <c r="I1249" s="14" t="s">
        <v>1825</v>
      </c>
      <c r="J1249" s="14" t="s">
        <v>172</v>
      </c>
    </row>
    <row r="1250" spans="1:10">
      <c r="A1250" s="14" t="s">
        <v>1984</v>
      </c>
      <c r="B1250" s="14">
        <v>1.1213668508264201</v>
      </c>
      <c r="C1250" s="14">
        <v>3.7648755823201201E-15</v>
      </c>
      <c r="D1250" s="14">
        <v>1.14010993715043</v>
      </c>
      <c r="E1250" s="14">
        <v>1.22402827765889E-11</v>
      </c>
      <c r="F1250" s="14">
        <v>423796115</v>
      </c>
      <c r="G1250" s="14">
        <v>423796808</v>
      </c>
      <c r="H1250" s="14" t="s">
        <v>170</v>
      </c>
      <c r="I1250" s="14" t="s">
        <v>1985</v>
      </c>
      <c r="J1250" s="14" t="s">
        <v>172</v>
      </c>
    </row>
    <row r="1251" spans="1:10">
      <c r="A1251" s="14" t="s">
        <v>1986</v>
      </c>
      <c r="B1251" s="14">
        <v>4.10602921078533</v>
      </c>
      <c r="C1251" s="14">
        <v>3.72595603447851E-70</v>
      </c>
      <c r="D1251" s="14">
        <v>4.42222140310606</v>
      </c>
      <c r="E1251" s="14">
        <v>3.5275349636909904E-77</v>
      </c>
      <c r="F1251" s="14">
        <v>426650802</v>
      </c>
      <c r="G1251" s="14">
        <v>426652014</v>
      </c>
      <c r="H1251" s="14" t="s">
        <v>182</v>
      </c>
      <c r="I1251" s="14" t="s">
        <v>1042</v>
      </c>
      <c r="J1251" s="14" t="s">
        <v>172</v>
      </c>
    </row>
    <row r="1252" spans="1:10">
      <c r="A1252" s="14" t="s">
        <v>1987</v>
      </c>
      <c r="B1252" s="14">
        <v>2.6062564292063701</v>
      </c>
      <c r="C1252" s="14">
        <v>5.7613296870482999E-13</v>
      </c>
      <c r="D1252" s="14">
        <v>2.77531583031013</v>
      </c>
      <c r="E1252" s="14">
        <v>7.8350390805182593E-15</v>
      </c>
      <c r="F1252" s="14">
        <v>428127294</v>
      </c>
      <c r="G1252" s="14">
        <v>428131743</v>
      </c>
      <c r="H1252" s="14" t="s">
        <v>170</v>
      </c>
      <c r="I1252" s="14" t="s">
        <v>1988</v>
      </c>
      <c r="J1252" s="14" t="s">
        <v>172</v>
      </c>
    </row>
    <row r="1253" spans="1:10">
      <c r="A1253" s="14" t="s">
        <v>1989</v>
      </c>
      <c r="B1253" s="14">
        <v>3.2738899094069902</v>
      </c>
      <c r="C1253" s="14">
        <v>5.8991625368720503E-98</v>
      </c>
      <c r="D1253" s="14">
        <v>3.1912439997673898</v>
      </c>
      <c r="E1253" s="14">
        <v>4.5364928420023299E-71</v>
      </c>
      <c r="F1253" s="14">
        <v>442821771</v>
      </c>
      <c r="G1253" s="14">
        <v>442822446</v>
      </c>
      <c r="H1253" s="14" t="s">
        <v>170</v>
      </c>
      <c r="I1253" s="14" t="s">
        <v>1832</v>
      </c>
      <c r="J1253" s="14" t="s">
        <v>172</v>
      </c>
    </row>
    <row r="1254" spans="1:10">
      <c r="A1254" s="14" t="s">
        <v>1990</v>
      </c>
      <c r="B1254" s="14">
        <v>2.1497636507137701</v>
      </c>
      <c r="C1254" s="14">
        <v>1.1433391875541801E-20</v>
      </c>
      <c r="D1254" s="14">
        <v>2.3817884447068902</v>
      </c>
      <c r="E1254" s="14">
        <v>9.1379472172984103E-26</v>
      </c>
      <c r="F1254" s="14">
        <v>445193909</v>
      </c>
      <c r="G1254" s="14">
        <v>445196414</v>
      </c>
      <c r="H1254" s="14" t="s">
        <v>182</v>
      </c>
      <c r="I1254" s="14" t="s">
        <v>1991</v>
      </c>
      <c r="J1254" s="14" t="s">
        <v>172</v>
      </c>
    </row>
    <row r="1255" spans="1:10">
      <c r="A1255" s="14" t="s">
        <v>1992</v>
      </c>
      <c r="B1255" s="14">
        <v>1.38694445109582</v>
      </c>
      <c r="C1255" s="14">
        <v>9.9310927437415604E-4</v>
      </c>
      <c r="D1255" s="14">
        <v>2.1317916519659299</v>
      </c>
      <c r="E1255" s="14">
        <v>1.0543771570843999E-8</v>
      </c>
      <c r="F1255" s="14">
        <v>447393947</v>
      </c>
      <c r="G1255" s="14">
        <v>447394835</v>
      </c>
      <c r="H1255" s="14" t="s">
        <v>170</v>
      </c>
      <c r="I1255" s="14" t="s">
        <v>1836</v>
      </c>
      <c r="J1255" s="14" t="s">
        <v>172</v>
      </c>
    </row>
    <row r="1256" spans="1:10">
      <c r="A1256" s="14" t="s">
        <v>1993</v>
      </c>
      <c r="B1256" s="14">
        <v>1.4387949380710401</v>
      </c>
      <c r="C1256" s="14">
        <v>4.5391626185047601E-30</v>
      </c>
      <c r="D1256" s="14">
        <v>1.8717473847213899</v>
      </c>
      <c r="E1256" s="14">
        <v>6.9136158631714502E-43</v>
      </c>
      <c r="F1256" s="14">
        <v>447398949</v>
      </c>
      <c r="G1256" s="14">
        <v>447400569</v>
      </c>
      <c r="H1256" s="14" t="s">
        <v>182</v>
      </c>
      <c r="I1256" s="14" t="s">
        <v>423</v>
      </c>
      <c r="J1256" s="14" t="s">
        <v>172</v>
      </c>
    </row>
    <row r="1257" spans="1:10">
      <c r="A1257" s="14" t="s">
        <v>1994</v>
      </c>
      <c r="B1257" s="14">
        <v>1.1453452137548401</v>
      </c>
      <c r="C1257" s="14">
        <v>9.1462045077342394E-15</v>
      </c>
      <c r="D1257" s="14">
        <v>1.5356459415032899</v>
      </c>
      <c r="E1257" s="14">
        <v>1.0019065781045801E-22</v>
      </c>
      <c r="F1257" s="14">
        <v>447402424</v>
      </c>
      <c r="G1257" s="14">
        <v>447403666</v>
      </c>
      <c r="H1257" s="14" t="s">
        <v>170</v>
      </c>
      <c r="I1257" s="14" t="s">
        <v>1995</v>
      </c>
      <c r="J1257" s="14" t="s">
        <v>172</v>
      </c>
    </row>
    <row r="1258" spans="1:10">
      <c r="A1258" s="14" t="s">
        <v>1996</v>
      </c>
      <c r="B1258" s="14">
        <v>1.8885713341453301</v>
      </c>
      <c r="C1258" s="14">
        <v>1.82187305217479E-10</v>
      </c>
      <c r="D1258" s="14">
        <v>1.56549143826947</v>
      </c>
      <c r="E1258" s="14">
        <v>5.8417443228163004E-7</v>
      </c>
      <c r="F1258" s="14">
        <v>447558346</v>
      </c>
      <c r="G1258" s="14">
        <v>447559860</v>
      </c>
      <c r="H1258" s="14" t="s">
        <v>170</v>
      </c>
      <c r="I1258" s="14" t="s">
        <v>272</v>
      </c>
      <c r="J1258" s="14" t="s">
        <v>172</v>
      </c>
    </row>
    <row r="1259" spans="1:10">
      <c r="A1259" s="14" t="s">
        <v>1997</v>
      </c>
      <c r="B1259" s="14">
        <v>1.39404532999891</v>
      </c>
      <c r="C1259" s="14">
        <v>1.1279067210439501E-24</v>
      </c>
      <c r="D1259" s="14">
        <v>1.7473903396864301</v>
      </c>
      <c r="E1259" s="14">
        <v>9.8749400603386598E-36</v>
      </c>
      <c r="F1259" s="14">
        <v>448465219</v>
      </c>
      <c r="G1259" s="14">
        <v>448467856</v>
      </c>
      <c r="H1259" s="14" t="s">
        <v>170</v>
      </c>
      <c r="I1259" s="14" t="s">
        <v>1645</v>
      </c>
      <c r="J1259" s="14" t="s">
        <v>172</v>
      </c>
    </row>
    <row r="1260" spans="1:10">
      <c r="A1260" s="14" t="s">
        <v>1998</v>
      </c>
      <c r="B1260" s="14">
        <v>1.7151139202407599</v>
      </c>
      <c r="C1260" s="14">
        <v>8.7896792086645103E-7</v>
      </c>
      <c r="D1260" s="14">
        <v>1.7933842423881701</v>
      </c>
      <c r="E1260" s="14">
        <v>1.4248238879684101E-6</v>
      </c>
      <c r="F1260" s="14">
        <v>458390300</v>
      </c>
      <c r="G1260" s="14">
        <v>458391696</v>
      </c>
      <c r="H1260" s="14" t="s">
        <v>182</v>
      </c>
      <c r="I1260" s="14" t="s">
        <v>1999</v>
      </c>
      <c r="J1260" s="14" t="s">
        <v>172</v>
      </c>
    </row>
    <row r="1261" spans="1:10">
      <c r="A1261" s="14" t="s">
        <v>2000</v>
      </c>
      <c r="B1261" s="14">
        <v>2.1757186586686301</v>
      </c>
      <c r="C1261" s="14">
        <v>2.2808908824252701E-24</v>
      </c>
      <c r="D1261" s="14">
        <v>2.1781600997397002</v>
      </c>
      <c r="E1261" s="14">
        <v>2.98521296768504E-23</v>
      </c>
      <c r="F1261" s="14">
        <v>460264033</v>
      </c>
      <c r="G1261" s="14">
        <v>460272960</v>
      </c>
      <c r="H1261" s="14" t="s">
        <v>182</v>
      </c>
      <c r="I1261" s="14" t="s">
        <v>1845</v>
      </c>
      <c r="J1261" s="14" t="s">
        <v>172</v>
      </c>
    </row>
    <row r="1262" spans="1:10">
      <c r="A1262" s="14" t="s">
        <v>2001</v>
      </c>
      <c r="B1262" s="14">
        <v>1.30197806657645</v>
      </c>
      <c r="C1262" s="14">
        <v>9.8419021280189403E-6</v>
      </c>
      <c r="D1262" s="14">
        <v>1.46620151892944</v>
      </c>
      <c r="E1262" s="14">
        <v>4.53246189975734E-6</v>
      </c>
      <c r="F1262" s="14">
        <v>478322632</v>
      </c>
      <c r="G1262" s="14">
        <v>478323273</v>
      </c>
      <c r="H1262" s="14" t="s">
        <v>170</v>
      </c>
      <c r="I1262" s="14" t="s">
        <v>2002</v>
      </c>
      <c r="J1262" s="14" t="s">
        <v>172</v>
      </c>
    </row>
    <row r="1263" spans="1:10">
      <c r="A1263" s="14" t="s">
        <v>2003</v>
      </c>
      <c r="B1263" s="14">
        <v>2.47803078493564</v>
      </c>
      <c r="C1263" s="14">
        <v>3.9713995868748403E-9</v>
      </c>
      <c r="D1263" s="14">
        <v>2.3499814879550001</v>
      </c>
      <c r="E1263" s="14">
        <v>2.0081363761217501E-8</v>
      </c>
      <c r="F1263" s="14">
        <v>478329016</v>
      </c>
      <c r="G1263" s="14">
        <v>478329882</v>
      </c>
      <c r="H1263" s="14" t="s">
        <v>170</v>
      </c>
      <c r="I1263" s="14" t="s">
        <v>1247</v>
      </c>
      <c r="J1263" s="14" t="s">
        <v>172</v>
      </c>
    </row>
    <row r="1264" spans="1:10">
      <c r="A1264" s="14" t="s">
        <v>2004</v>
      </c>
      <c r="B1264" s="14">
        <v>1.28349069585515</v>
      </c>
      <c r="C1264" s="14">
        <v>5.2869008436322199E-14</v>
      </c>
      <c r="D1264" s="14">
        <v>1.2050698473507699</v>
      </c>
      <c r="E1264" s="14">
        <v>6.0160938248644897E-10</v>
      </c>
      <c r="F1264" s="14">
        <v>478749123</v>
      </c>
      <c r="G1264" s="14">
        <v>478755026</v>
      </c>
      <c r="H1264" s="14" t="s">
        <v>182</v>
      </c>
      <c r="I1264" s="14" t="s">
        <v>1849</v>
      </c>
      <c r="J1264" s="14" t="s">
        <v>172</v>
      </c>
    </row>
    <row r="1265" spans="1:10">
      <c r="A1265" s="14" t="s">
        <v>2005</v>
      </c>
      <c r="B1265" s="14">
        <v>1.87150738433033</v>
      </c>
      <c r="C1265" s="14">
        <v>4.15102271821764E-58</v>
      </c>
      <c r="D1265" s="14">
        <v>1.7481818666329001</v>
      </c>
      <c r="E1265" s="14">
        <v>2.1629140160152699E-41</v>
      </c>
      <c r="F1265" s="14">
        <v>478756141</v>
      </c>
      <c r="G1265" s="14">
        <v>478764076</v>
      </c>
      <c r="H1265" s="14" t="s">
        <v>182</v>
      </c>
      <c r="I1265" s="14" t="s">
        <v>1849</v>
      </c>
      <c r="J1265" s="14" t="s">
        <v>172</v>
      </c>
    </row>
    <row r="1266" spans="1:10">
      <c r="A1266" s="14" t="s">
        <v>2006</v>
      </c>
      <c r="B1266" s="14">
        <v>1.8892304109600599</v>
      </c>
      <c r="C1266" s="14">
        <v>5.00199525972951E-23</v>
      </c>
      <c r="D1266" s="14">
        <v>2.627105745293</v>
      </c>
      <c r="E1266" s="14">
        <v>3.16542951132969E-43</v>
      </c>
      <c r="F1266" s="14">
        <v>494315159</v>
      </c>
      <c r="G1266" s="14">
        <v>494316116</v>
      </c>
      <c r="H1266" s="14" t="s">
        <v>182</v>
      </c>
      <c r="I1266" s="14" t="s">
        <v>1851</v>
      </c>
      <c r="J1266" s="14" t="s">
        <v>172</v>
      </c>
    </row>
    <row r="1267" spans="1:10">
      <c r="A1267" s="14" t="s">
        <v>2007</v>
      </c>
      <c r="B1267" s="14">
        <v>1.89063621749864</v>
      </c>
      <c r="C1267" s="14">
        <v>1.37917830623265E-6</v>
      </c>
      <c r="D1267" s="14">
        <v>2.3108948824526898</v>
      </c>
      <c r="E1267" s="14">
        <v>8.6080899175275304E-11</v>
      </c>
      <c r="F1267" s="14">
        <v>496549739</v>
      </c>
      <c r="G1267" s="14">
        <v>496550397</v>
      </c>
      <c r="H1267" s="14" t="s">
        <v>170</v>
      </c>
      <c r="I1267" s="14" t="s">
        <v>1853</v>
      </c>
      <c r="J1267" s="14" t="s">
        <v>172</v>
      </c>
    </row>
    <row r="1268" spans="1:10">
      <c r="A1268" s="14" t="s">
        <v>2008</v>
      </c>
      <c r="B1268" s="14">
        <v>2.20890115687898</v>
      </c>
      <c r="C1268" s="14">
        <v>2.1066403771213E-60</v>
      </c>
      <c r="D1268" s="14">
        <v>2.6068853340100002</v>
      </c>
      <c r="E1268" s="14">
        <v>2.1983293622525999E-75</v>
      </c>
      <c r="F1268" s="14">
        <v>497504283</v>
      </c>
      <c r="G1268" s="14">
        <v>497505423</v>
      </c>
      <c r="H1268" s="14" t="s">
        <v>170</v>
      </c>
      <c r="I1268" s="14" t="s">
        <v>259</v>
      </c>
      <c r="J1268" s="14" t="s">
        <v>172</v>
      </c>
    </row>
    <row r="1269" spans="1:10">
      <c r="A1269" s="14" t="s">
        <v>2009</v>
      </c>
      <c r="B1269" s="14">
        <v>1.5419369347773499</v>
      </c>
      <c r="C1269" s="14">
        <v>6.2881191984129705E-19</v>
      </c>
      <c r="D1269" s="14">
        <v>1.1875167786907499</v>
      </c>
      <c r="E1269" s="14">
        <v>1.00345241890728E-9</v>
      </c>
      <c r="F1269" s="14">
        <v>497903499</v>
      </c>
      <c r="G1269" s="14">
        <v>497905717</v>
      </c>
      <c r="H1269" s="14" t="s">
        <v>182</v>
      </c>
      <c r="I1269" s="14" t="s">
        <v>1857</v>
      </c>
      <c r="J1269" s="14" t="s">
        <v>172</v>
      </c>
    </row>
    <row r="1270" spans="1:10">
      <c r="A1270" s="14" t="s">
        <v>2010</v>
      </c>
      <c r="B1270" s="14">
        <v>2.5130194195537698</v>
      </c>
      <c r="C1270" s="14">
        <v>2.1017931181717501E-37</v>
      </c>
      <c r="D1270" s="14">
        <v>2.5660868617082802</v>
      </c>
      <c r="E1270" s="14">
        <v>8.4106120407384003E-38</v>
      </c>
      <c r="F1270" s="14">
        <v>505805430</v>
      </c>
      <c r="G1270" s="14">
        <v>505809380</v>
      </c>
      <c r="H1270" s="14" t="s">
        <v>182</v>
      </c>
      <c r="I1270" s="14" t="s">
        <v>1859</v>
      </c>
      <c r="J1270" s="14" t="s">
        <v>172</v>
      </c>
    </row>
    <row r="1271" spans="1:10">
      <c r="A1271" s="14" t="s">
        <v>2011</v>
      </c>
      <c r="B1271" s="14">
        <v>1.34207269374253</v>
      </c>
      <c r="C1271" s="14">
        <v>4.0476947235822599E-14</v>
      </c>
      <c r="D1271" s="14">
        <v>1.7020671191346799</v>
      </c>
      <c r="E1271" s="14">
        <v>8.8386879798081001E-19</v>
      </c>
      <c r="F1271" s="14">
        <v>518959853</v>
      </c>
      <c r="G1271" s="14">
        <v>518962723</v>
      </c>
      <c r="H1271" s="14" t="s">
        <v>182</v>
      </c>
      <c r="I1271" s="14" t="s">
        <v>2012</v>
      </c>
      <c r="J1271" s="14" t="s">
        <v>172</v>
      </c>
    </row>
    <row r="1272" spans="1:10">
      <c r="A1272" s="14" t="s">
        <v>2013</v>
      </c>
      <c r="B1272" s="14">
        <v>1.6155266676711499</v>
      </c>
      <c r="C1272" s="14">
        <v>8.5079767365451799E-27</v>
      </c>
      <c r="D1272" s="14">
        <v>1.85076439353613</v>
      </c>
      <c r="E1272" s="14">
        <v>3.90497464359903E-28</v>
      </c>
      <c r="F1272" s="14">
        <v>519018622</v>
      </c>
      <c r="G1272" s="14">
        <v>519019449</v>
      </c>
      <c r="H1272" s="14" t="s">
        <v>170</v>
      </c>
      <c r="I1272" s="14" t="s">
        <v>1862</v>
      </c>
      <c r="J1272" s="14" t="s">
        <v>172</v>
      </c>
    </row>
    <row r="1273" spans="1:10">
      <c r="A1273" s="14" t="s">
        <v>2014</v>
      </c>
      <c r="B1273" s="14">
        <v>1.63014483070218</v>
      </c>
      <c r="C1273" s="14">
        <v>9.8773314619686702E-9</v>
      </c>
      <c r="D1273" s="14">
        <v>1.42586789034388</v>
      </c>
      <c r="E1273" s="14">
        <v>3.4176911925298701E-6</v>
      </c>
      <c r="F1273" s="14">
        <v>519660913</v>
      </c>
      <c r="G1273" s="14">
        <v>519662533</v>
      </c>
      <c r="H1273" s="14" t="s">
        <v>170</v>
      </c>
      <c r="I1273" s="14" t="s">
        <v>1864</v>
      </c>
      <c r="J1273" s="14" t="s">
        <v>172</v>
      </c>
    </row>
    <row r="1274" spans="1:10">
      <c r="A1274" s="14" t="s">
        <v>2015</v>
      </c>
      <c r="B1274" s="14">
        <v>2.2880104463509898</v>
      </c>
      <c r="C1274" s="14">
        <v>1.02086731506562E-18</v>
      </c>
      <c r="D1274" s="14">
        <v>1.9113086489764499</v>
      </c>
      <c r="E1274" s="14">
        <v>6.3271910879472503E-12</v>
      </c>
      <c r="F1274" s="14">
        <v>520036687</v>
      </c>
      <c r="G1274" s="14">
        <v>520038322</v>
      </c>
      <c r="H1274" s="14" t="s">
        <v>170</v>
      </c>
      <c r="I1274" s="14" t="s">
        <v>1864</v>
      </c>
      <c r="J1274" s="14" t="s">
        <v>172</v>
      </c>
    </row>
    <row r="1275" spans="1:10">
      <c r="A1275" s="14" t="s">
        <v>2016</v>
      </c>
      <c r="B1275" s="14">
        <v>2.0805241710542099</v>
      </c>
      <c r="C1275" s="14">
        <v>1.2476722365192299E-21</v>
      </c>
      <c r="D1275" s="14">
        <v>1.80338099478021</v>
      </c>
      <c r="E1275" s="14">
        <v>1.23383535236125E-15</v>
      </c>
      <c r="F1275" s="14">
        <v>520046489</v>
      </c>
      <c r="G1275" s="14">
        <v>520048107</v>
      </c>
      <c r="H1275" s="14" t="s">
        <v>170</v>
      </c>
      <c r="I1275" s="14" t="s">
        <v>1864</v>
      </c>
      <c r="J1275" s="14" t="s">
        <v>172</v>
      </c>
    </row>
    <row r="1276" spans="1:10">
      <c r="A1276" s="14" t="s">
        <v>2017</v>
      </c>
      <c r="B1276" s="14">
        <v>1.4967150202131101</v>
      </c>
      <c r="C1276" s="14">
        <v>4.8667538968894898E-5</v>
      </c>
      <c r="D1276" s="14">
        <v>1.56054768765437</v>
      </c>
      <c r="E1276" s="14">
        <v>2.2871325818968199E-5</v>
      </c>
      <c r="F1276" s="14">
        <v>526668126</v>
      </c>
      <c r="G1276" s="14">
        <v>526668563</v>
      </c>
      <c r="H1276" s="14" t="s">
        <v>182</v>
      </c>
      <c r="I1276" s="14" t="s">
        <v>2018</v>
      </c>
      <c r="J1276" s="14" t="s">
        <v>172</v>
      </c>
    </row>
    <row r="1277" spans="1:10">
      <c r="A1277" s="14" t="s">
        <v>2019</v>
      </c>
      <c r="B1277" s="14">
        <v>1.09937972796852</v>
      </c>
      <c r="C1277" s="14">
        <v>1.3329732244855199E-9</v>
      </c>
      <c r="D1277" s="14">
        <v>1.0639089725223601</v>
      </c>
      <c r="E1277" s="14">
        <v>7.4185939736269205E-8</v>
      </c>
      <c r="F1277" s="14">
        <v>530966123</v>
      </c>
      <c r="G1277" s="14">
        <v>530968804</v>
      </c>
      <c r="H1277" s="14" t="s">
        <v>170</v>
      </c>
      <c r="I1277" s="14" t="s">
        <v>507</v>
      </c>
      <c r="J1277" s="14" t="s">
        <v>172</v>
      </c>
    </row>
    <row r="1278" spans="1:10">
      <c r="A1278" s="14" t="s">
        <v>2020</v>
      </c>
      <c r="B1278" s="14">
        <v>1.33764212461434</v>
      </c>
      <c r="C1278" s="14">
        <v>6.00322191383477E-18</v>
      </c>
      <c r="D1278" s="14">
        <v>1.4135413188829999</v>
      </c>
      <c r="E1278" s="14">
        <v>6.4701056958046299E-19</v>
      </c>
      <c r="F1278" s="14">
        <v>549951470</v>
      </c>
      <c r="G1278" s="14">
        <v>549955432</v>
      </c>
      <c r="H1278" s="14" t="s">
        <v>182</v>
      </c>
      <c r="I1278" s="14" t="s">
        <v>286</v>
      </c>
      <c r="J1278" s="14" t="s">
        <v>172</v>
      </c>
    </row>
    <row r="1279" spans="1:10">
      <c r="A1279" s="14" t="s">
        <v>2021</v>
      </c>
      <c r="B1279" s="14">
        <v>1.68488253521708</v>
      </c>
      <c r="C1279" s="14">
        <v>1.08769737510743E-21</v>
      </c>
      <c r="D1279" s="14">
        <v>1.2639386574357201</v>
      </c>
      <c r="E1279" s="14">
        <v>6.1688638432552502E-11</v>
      </c>
      <c r="F1279" s="14">
        <v>555950716</v>
      </c>
      <c r="G1279" s="14">
        <v>555953748</v>
      </c>
      <c r="H1279" s="14" t="s">
        <v>170</v>
      </c>
      <c r="I1279" s="14" t="s">
        <v>743</v>
      </c>
      <c r="J1279" s="14" t="s">
        <v>172</v>
      </c>
    </row>
    <row r="1280" spans="1:10">
      <c r="A1280" s="14" t="s">
        <v>2022</v>
      </c>
      <c r="B1280" s="14">
        <v>1.00169017107261</v>
      </c>
      <c r="C1280" s="14">
        <v>5.3449200933198601E-12</v>
      </c>
      <c r="D1280" s="14">
        <v>1.2017597897335099</v>
      </c>
      <c r="E1280" s="14">
        <v>6.6913501058753699E-15</v>
      </c>
      <c r="F1280" s="14">
        <v>559990916</v>
      </c>
      <c r="G1280" s="14">
        <v>559992903</v>
      </c>
      <c r="H1280" s="14" t="s">
        <v>170</v>
      </c>
      <c r="I1280" s="14" t="s">
        <v>302</v>
      </c>
      <c r="J1280" s="14" t="s">
        <v>172</v>
      </c>
    </row>
    <row r="1281" spans="1:10">
      <c r="A1281" s="14" t="s">
        <v>2023</v>
      </c>
      <c r="B1281" s="14">
        <v>2.1255767378228199</v>
      </c>
      <c r="C1281" s="14">
        <v>5.9897918034616397E-16</v>
      </c>
      <c r="D1281" s="14">
        <v>1.2224266114581099</v>
      </c>
      <c r="E1281" s="14">
        <v>5.2219111180983801E-5</v>
      </c>
      <c r="F1281" s="14">
        <v>572951881</v>
      </c>
      <c r="G1281" s="14">
        <v>572955575</v>
      </c>
      <c r="H1281" s="14" t="s">
        <v>182</v>
      </c>
      <c r="I1281" s="14" t="s">
        <v>2024</v>
      </c>
      <c r="J1281" s="14" t="s">
        <v>172</v>
      </c>
    </row>
    <row r="1282" spans="1:10">
      <c r="A1282" s="14" t="s">
        <v>2025</v>
      </c>
      <c r="B1282" s="14">
        <v>1.58631033271461</v>
      </c>
      <c r="C1282" s="14">
        <v>8.4390548264742204E-11</v>
      </c>
      <c r="D1282" s="14">
        <v>2.5795808098465201</v>
      </c>
      <c r="E1282" s="14">
        <v>3.5164391058538199E-31</v>
      </c>
      <c r="F1282" s="14">
        <v>579807347</v>
      </c>
      <c r="G1282" s="14">
        <v>579810406</v>
      </c>
      <c r="H1282" s="14" t="s">
        <v>170</v>
      </c>
      <c r="I1282" s="14" t="s">
        <v>294</v>
      </c>
      <c r="J1282" s="14" t="s">
        <v>172</v>
      </c>
    </row>
    <row r="1283" spans="1:10">
      <c r="A1283" s="14" t="s">
        <v>2026</v>
      </c>
      <c r="B1283" s="14">
        <v>1.2246746845807099</v>
      </c>
      <c r="C1283" s="14">
        <v>5.1093145237103401E-18</v>
      </c>
      <c r="D1283" s="14">
        <v>1.7919071991776701</v>
      </c>
      <c r="E1283" s="14">
        <v>6.8238361029384798E-38</v>
      </c>
      <c r="F1283" s="14">
        <v>580364143</v>
      </c>
      <c r="G1283" s="14">
        <v>580366866</v>
      </c>
      <c r="H1283" s="14" t="s">
        <v>182</v>
      </c>
      <c r="I1283" s="14" t="s">
        <v>257</v>
      </c>
      <c r="J1283" s="14" t="s">
        <v>172</v>
      </c>
    </row>
    <row r="1284" spans="1:10">
      <c r="A1284" s="14" t="s">
        <v>2027</v>
      </c>
      <c r="B1284" s="14">
        <v>1.2290954602408399</v>
      </c>
      <c r="C1284" s="14">
        <v>2.79500655797624E-29</v>
      </c>
      <c r="D1284" s="14">
        <v>1.7273210149476199</v>
      </c>
      <c r="E1284" s="14">
        <v>8.2456160348031903E-48</v>
      </c>
      <c r="F1284" s="14">
        <v>582974772</v>
      </c>
      <c r="G1284" s="14">
        <v>582976510</v>
      </c>
      <c r="H1284" s="14" t="s">
        <v>182</v>
      </c>
      <c r="I1284" s="14" t="s">
        <v>1883</v>
      </c>
      <c r="J1284" s="14" t="s">
        <v>172</v>
      </c>
    </row>
    <row r="1285" spans="1:10">
      <c r="A1285" s="14" t="s">
        <v>2028</v>
      </c>
      <c r="B1285" s="14">
        <v>3.7087071134310601</v>
      </c>
      <c r="C1285" s="14">
        <v>3.7120542701539699E-37</v>
      </c>
      <c r="D1285" s="14">
        <v>3.7050862149271402</v>
      </c>
      <c r="E1285" s="14">
        <v>1.4814641035727999E-38</v>
      </c>
      <c r="F1285" s="14">
        <v>583472375</v>
      </c>
      <c r="G1285" s="14">
        <v>583472969</v>
      </c>
      <c r="H1285" s="14" t="s">
        <v>170</v>
      </c>
      <c r="I1285" s="14" t="s">
        <v>2029</v>
      </c>
      <c r="J1285" s="14" t="s">
        <v>172</v>
      </c>
    </row>
    <row r="1286" spans="1:10">
      <c r="A1286" s="14" t="s">
        <v>2030</v>
      </c>
      <c r="B1286" s="14">
        <v>2.0155249754668998</v>
      </c>
      <c r="C1286" s="14">
        <v>4.1452809602548099E-17</v>
      </c>
      <c r="D1286" s="14">
        <v>1.5297549534444499</v>
      </c>
      <c r="E1286" s="14">
        <v>1.2772048109332199E-7</v>
      </c>
      <c r="F1286" s="14">
        <v>583474254</v>
      </c>
      <c r="G1286" s="14">
        <v>583474481</v>
      </c>
      <c r="H1286" s="14" t="s">
        <v>170</v>
      </c>
      <c r="I1286" s="14" t="s">
        <v>1619</v>
      </c>
      <c r="J1286" s="14" t="s">
        <v>172</v>
      </c>
    </row>
    <row r="1287" spans="1:10">
      <c r="A1287" s="14" t="s">
        <v>2031</v>
      </c>
      <c r="B1287" s="14">
        <v>2.1293733299164201</v>
      </c>
      <c r="C1287" s="14">
        <v>3.3596886531421102E-34</v>
      </c>
      <c r="D1287" s="14">
        <v>1.8172443323141501</v>
      </c>
      <c r="E1287" s="14">
        <v>2.9059054348055099E-21</v>
      </c>
      <c r="F1287" s="14">
        <v>584899236</v>
      </c>
      <c r="G1287" s="14">
        <v>584900164</v>
      </c>
      <c r="H1287" s="14" t="s">
        <v>170</v>
      </c>
      <c r="I1287" s="14" t="s">
        <v>2032</v>
      </c>
      <c r="J1287" s="14" t="s">
        <v>172</v>
      </c>
    </row>
    <row r="1288" spans="1:10">
      <c r="A1288" s="14" t="s">
        <v>2033</v>
      </c>
      <c r="B1288" s="14">
        <v>1.1091859885192501</v>
      </c>
      <c r="C1288" s="14">
        <v>4.6138370256290499E-16</v>
      </c>
      <c r="D1288" s="14">
        <v>1.50062271417875</v>
      </c>
      <c r="E1288" s="14">
        <v>6.2961831131023594E-26</v>
      </c>
      <c r="F1288" s="14">
        <v>585751942</v>
      </c>
      <c r="G1288" s="14">
        <v>585754908</v>
      </c>
      <c r="H1288" s="14" t="s">
        <v>182</v>
      </c>
      <c r="I1288" s="14" t="s">
        <v>1176</v>
      </c>
      <c r="J1288" s="14" t="s">
        <v>172</v>
      </c>
    </row>
    <row r="1289" spans="1:10">
      <c r="A1289" s="14" t="s">
        <v>2034</v>
      </c>
      <c r="B1289" s="14">
        <v>1.73227153686517</v>
      </c>
      <c r="C1289" s="14">
        <v>5.80222718561601E-25</v>
      </c>
      <c r="D1289" s="14">
        <v>1.8236703591111401</v>
      </c>
      <c r="E1289" s="14">
        <v>1.30466550734235E-27</v>
      </c>
      <c r="F1289" s="14">
        <v>602066902</v>
      </c>
      <c r="G1289" s="14">
        <v>602067861</v>
      </c>
      <c r="H1289" s="14" t="s">
        <v>170</v>
      </c>
      <c r="I1289" s="14" t="s">
        <v>1480</v>
      </c>
      <c r="J1289" s="14" t="s">
        <v>172</v>
      </c>
    </row>
    <row r="1290" spans="1:10">
      <c r="A1290" s="14" t="s">
        <v>2035</v>
      </c>
      <c r="B1290" s="14">
        <v>1.2555218299269599</v>
      </c>
      <c r="C1290" s="14">
        <v>9.3451261972762997E-4</v>
      </c>
      <c r="D1290" s="14">
        <v>1.1837965566987101</v>
      </c>
      <c r="E1290" s="14">
        <v>1.39978796075185E-3</v>
      </c>
      <c r="F1290" s="14">
        <v>622628358</v>
      </c>
      <c r="G1290" s="14">
        <v>622630953</v>
      </c>
      <c r="H1290" s="14" t="s">
        <v>170</v>
      </c>
      <c r="I1290" s="14" t="s">
        <v>2036</v>
      </c>
      <c r="J1290" s="14" t="s">
        <v>172</v>
      </c>
    </row>
    <row r="1291" spans="1:10">
      <c r="A1291" s="14" t="s">
        <v>2037</v>
      </c>
      <c r="B1291" s="14">
        <v>1.17723809876554</v>
      </c>
      <c r="C1291" s="14">
        <v>3.2375354536195301E-3</v>
      </c>
      <c r="D1291" s="14">
        <v>1.43247385334373</v>
      </c>
      <c r="E1291" s="14">
        <v>2.5220513374398098E-4</v>
      </c>
      <c r="F1291" s="14">
        <v>634981481</v>
      </c>
      <c r="G1291" s="14">
        <v>634983144</v>
      </c>
      <c r="H1291" s="14" t="s">
        <v>170</v>
      </c>
      <c r="I1291" s="14" t="s">
        <v>409</v>
      </c>
      <c r="J1291" s="14" t="s">
        <v>172</v>
      </c>
    </row>
    <row r="1292" spans="1:10">
      <c r="A1292" s="14" t="s">
        <v>2038</v>
      </c>
      <c r="B1292" s="14">
        <v>1.72836120569822</v>
      </c>
      <c r="C1292" s="14">
        <v>2.5692267250476601E-51</v>
      </c>
      <c r="D1292" s="14">
        <v>1.5427097090320301</v>
      </c>
      <c r="E1292" s="14">
        <v>1.4650719291117E-31</v>
      </c>
      <c r="F1292" s="14">
        <v>634993066</v>
      </c>
      <c r="G1292" s="14">
        <v>634995275</v>
      </c>
      <c r="H1292" s="14" t="s">
        <v>182</v>
      </c>
      <c r="I1292" s="14" t="s">
        <v>2039</v>
      </c>
      <c r="J1292" s="14" t="s">
        <v>172</v>
      </c>
    </row>
    <row r="1293" spans="1:10">
      <c r="A1293" s="14" t="s">
        <v>2040</v>
      </c>
      <c r="B1293" s="14">
        <v>1.0855257689189699</v>
      </c>
      <c r="C1293" s="14">
        <v>8.89846006565914E-3</v>
      </c>
      <c r="D1293" s="14">
        <v>1.2111313104094601</v>
      </c>
      <c r="E1293" s="14">
        <v>2.29122337016756E-3</v>
      </c>
      <c r="F1293" s="14">
        <v>639675572</v>
      </c>
      <c r="G1293" s="14">
        <v>639677983</v>
      </c>
      <c r="H1293" s="14" t="s">
        <v>170</v>
      </c>
      <c r="I1293" s="14" t="s">
        <v>1635</v>
      </c>
      <c r="J1293" s="14" t="s">
        <v>172</v>
      </c>
    </row>
    <row r="1294" spans="1:10">
      <c r="A1294" s="14" t="s">
        <v>2041</v>
      </c>
      <c r="B1294" s="14">
        <v>2.5721767960926201</v>
      </c>
      <c r="C1294" s="14">
        <v>1.4161715028814399E-112</v>
      </c>
      <c r="D1294" s="14">
        <v>1.0746980047411001</v>
      </c>
      <c r="E1294" s="14">
        <v>1.00182186117845E-17</v>
      </c>
      <c r="F1294" s="14">
        <v>641833347</v>
      </c>
      <c r="G1294" s="14">
        <v>641835469</v>
      </c>
      <c r="H1294" s="14" t="s">
        <v>170</v>
      </c>
      <c r="I1294" s="14" t="s">
        <v>340</v>
      </c>
      <c r="J1294" s="14" t="s">
        <v>172</v>
      </c>
    </row>
    <row r="1295" spans="1:10">
      <c r="A1295" s="14" t="s">
        <v>2042</v>
      </c>
      <c r="B1295" s="14">
        <v>1.3895964951952999</v>
      </c>
      <c r="C1295" s="14">
        <v>5.3003200008442502E-19</v>
      </c>
      <c r="D1295" s="14">
        <v>1.3115700956621701</v>
      </c>
      <c r="E1295" s="14">
        <v>1.5192651844860101E-14</v>
      </c>
      <c r="F1295" s="14">
        <v>642831561</v>
      </c>
      <c r="G1295" s="14">
        <v>642837092</v>
      </c>
      <c r="H1295" s="14" t="s">
        <v>182</v>
      </c>
      <c r="I1295" s="14" t="s">
        <v>1897</v>
      </c>
      <c r="J1295" s="14" t="s">
        <v>172</v>
      </c>
    </row>
    <row r="1296" spans="1:10">
      <c r="A1296" s="14" t="s">
        <v>2043</v>
      </c>
      <c r="B1296" s="14">
        <v>10.565383671269499</v>
      </c>
      <c r="C1296" s="14">
        <v>8.6272218671530401E-19</v>
      </c>
      <c r="D1296" s="14">
        <v>7.3753924223470504</v>
      </c>
      <c r="E1296" s="14">
        <v>7.02173981130962E-9</v>
      </c>
      <c r="F1296" s="14">
        <v>650045551</v>
      </c>
      <c r="G1296" s="14">
        <v>650046237</v>
      </c>
      <c r="H1296" s="14" t="s">
        <v>182</v>
      </c>
      <c r="I1296" s="14" t="s">
        <v>2044</v>
      </c>
      <c r="J1296" s="14" t="s">
        <v>172</v>
      </c>
    </row>
    <row r="1297" spans="1:10">
      <c r="A1297" s="14" t="s">
        <v>2045</v>
      </c>
      <c r="B1297" s="14">
        <v>4.1900566500051699</v>
      </c>
      <c r="C1297" s="14">
        <v>3.66911998821256E-106</v>
      </c>
      <c r="D1297" s="14">
        <v>4.2311054234099998</v>
      </c>
      <c r="E1297" s="14">
        <v>8.6842432555716496E-99</v>
      </c>
      <c r="F1297" s="14">
        <v>650132159</v>
      </c>
      <c r="G1297" s="14">
        <v>650133003</v>
      </c>
      <c r="H1297" s="14" t="s">
        <v>182</v>
      </c>
      <c r="I1297" s="14" t="s">
        <v>2044</v>
      </c>
      <c r="J1297" s="14" t="s">
        <v>172</v>
      </c>
    </row>
    <row r="1298" spans="1:10">
      <c r="A1298" s="14" t="s">
        <v>2046</v>
      </c>
      <c r="B1298" s="14">
        <v>1.01811895909857</v>
      </c>
      <c r="C1298" s="14">
        <v>1.1085300326608E-7</v>
      </c>
      <c r="D1298" s="14">
        <v>1.24287299220875</v>
      </c>
      <c r="E1298" s="14">
        <v>1.04563055814775E-10</v>
      </c>
      <c r="F1298" s="14">
        <v>655613621</v>
      </c>
      <c r="G1298" s="14">
        <v>655614744</v>
      </c>
      <c r="H1298" s="14" t="s">
        <v>182</v>
      </c>
      <c r="I1298" s="14" t="s">
        <v>2047</v>
      </c>
      <c r="J1298" s="14" t="s">
        <v>172</v>
      </c>
    </row>
    <row r="1299" spans="1:10">
      <c r="A1299" s="14" t="s">
        <v>2048</v>
      </c>
      <c r="B1299" s="14">
        <v>3.6409882603843999</v>
      </c>
      <c r="C1299" s="14">
        <v>2.4332171564406101E-5</v>
      </c>
      <c r="D1299" s="14">
        <v>4.2286169840331702</v>
      </c>
      <c r="E1299" s="14">
        <v>1.2779451229424301E-7</v>
      </c>
      <c r="F1299" s="14">
        <v>659586127</v>
      </c>
      <c r="G1299" s="14">
        <v>659586937</v>
      </c>
      <c r="H1299" s="14" t="s">
        <v>182</v>
      </c>
      <c r="I1299" s="14" t="s">
        <v>1267</v>
      </c>
      <c r="J1299" s="14" t="s">
        <v>172</v>
      </c>
    </row>
    <row r="1300" spans="1:10">
      <c r="A1300" s="14" t="s">
        <v>2049</v>
      </c>
      <c r="B1300" s="14">
        <v>6.7181693033535801</v>
      </c>
      <c r="C1300" s="14">
        <v>9.40250488043522E-8</v>
      </c>
      <c r="D1300" s="14">
        <v>6.7275235151350197</v>
      </c>
      <c r="E1300" s="14">
        <v>7.9426635917281704E-8</v>
      </c>
      <c r="F1300" s="14">
        <v>659625716</v>
      </c>
      <c r="G1300" s="14">
        <v>659626231</v>
      </c>
      <c r="H1300" s="14" t="s">
        <v>170</v>
      </c>
      <c r="I1300" s="14" t="s">
        <v>1267</v>
      </c>
      <c r="J1300" s="14" t="s">
        <v>172</v>
      </c>
    </row>
    <row r="1301" spans="1:10">
      <c r="A1301" s="14" t="s">
        <v>2050</v>
      </c>
      <c r="B1301" s="14">
        <v>1.1129773140813299</v>
      </c>
      <c r="C1301" s="14">
        <v>3.8060871211987997E-12</v>
      </c>
      <c r="D1301" s="14">
        <v>1.90282746481377</v>
      </c>
      <c r="E1301" s="14">
        <v>5.5716720368614997E-31</v>
      </c>
      <c r="F1301" s="14">
        <v>661523994</v>
      </c>
      <c r="G1301" s="14">
        <v>661524938</v>
      </c>
      <c r="H1301" s="14" t="s">
        <v>182</v>
      </c>
      <c r="I1301" s="14" t="s">
        <v>1901</v>
      </c>
      <c r="J1301" s="14" t="s">
        <v>172</v>
      </c>
    </row>
    <row r="1302" spans="1:10">
      <c r="A1302" s="14" t="s">
        <v>2051</v>
      </c>
      <c r="B1302" s="14">
        <v>1.3137839224258401</v>
      </c>
      <c r="C1302" s="14">
        <v>2.6989857913385E-21</v>
      </c>
      <c r="D1302" s="14">
        <v>1.7966248984211901</v>
      </c>
      <c r="E1302" s="14">
        <v>1.0253776884096899E-33</v>
      </c>
      <c r="F1302" s="14">
        <v>670019124</v>
      </c>
      <c r="G1302" s="14">
        <v>670020503</v>
      </c>
      <c r="H1302" s="14" t="s">
        <v>182</v>
      </c>
      <c r="I1302" s="14" t="s">
        <v>2052</v>
      </c>
      <c r="J1302" s="14" t="s">
        <v>172</v>
      </c>
    </row>
    <row r="1303" spans="1:10">
      <c r="A1303" s="14" t="s">
        <v>2053</v>
      </c>
      <c r="B1303" s="14">
        <v>3.28189332635624</v>
      </c>
      <c r="C1303" s="14">
        <v>7.5192945453804196E-7</v>
      </c>
      <c r="D1303" s="14">
        <v>3.7534882050125602</v>
      </c>
      <c r="E1303" s="14">
        <v>6.4151181865835402E-10</v>
      </c>
      <c r="F1303" s="14">
        <v>690952018</v>
      </c>
      <c r="G1303" s="14">
        <v>690953072</v>
      </c>
      <c r="H1303" s="14" t="s">
        <v>170</v>
      </c>
      <c r="I1303" s="14" t="s">
        <v>2054</v>
      </c>
      <c r="J1303" s="14" t="s">
        <v>172</v>
      </c>
    </row>
    <row r="1304" spans="1:10">
      <c r="A1304" s="14" t="s">
        <v>2055</v>
      </c>
      <c r="B1304" s="14">
        <v>2.0823061635028899</v>
      </c>
      <c r="C1304" s="14">
        <v>1.44425718120708E-81</v>
      </c>
      <c r="D1304" s="14">
        <v>2.24774472044006</v>
      </c>
      <c r="E1304" s="14">
        <v>2.3120872161783102E-72</v>
      </c>
      <c r="F1304" s="14">
        <v>705276580</v>
      </c>
      <c r="G1304" s="14">
        <v>705282390</v>
      </c>
      <c r="H1304" s="14" t="s">
        <v>182</v>
      </c>
      <c r="I1304" s="14" t="s">
        <v>1458</v>
      </c>
      <c r="J1304" s="14" t="s">
        <v>172</v>
      </c>
    </row>
    <row r="1305" spans="1:10">
      <c r="A1305" s="14" t="s">
        <v>2056</v>
      </c>
      <c r="B1305" s="14">
        <v>1.8098436503961799</v>
      </c>
      <c r="C1305" s="14">
        <v>6.9371889653776201E-7</v>
      </c>
      <c r="D1305" s="14">
        <v>1.19356931686818</v>
      </c>
      <c r="E1305" s="14">
        <v>3.5628775247753901E-3</v>
      </c>
      <c r="F1305" s="14">
        <v>710608356</v>
      </c>
      <c r="G1305" s="14">
        <v>710609747</v>
      </c>
      <c r="H1305" s="14" t="s">
        <v>170</v>
      </c>
      <c r="I1305" s="14" t="s">
        <v>2057</v>
      </c>
      <c r="J1305" s="14" t="s">
        <v>172</v>
      </c>
    </row>
    <row r="1306" spans="1:10">
      <c r="A1306" s="14" t="s">
        <v>2058</v>
      </c>
      <c r="B1306" s="14">
        <v>2.6431809513102098</v>
      </c>
      <c r="C1306" s="14">
        <v>1.7741541824568602E-14</v>
      </c>
      <c r="D1306" s="14">
        <v>2.4666926660230399</v>
      </c>
      <c r="E1306" s="14">
        <v>2.2426128787415699E-11</v>
      </c>
      <c r="F1306" s="14">
        <v>7590258</v>
      </c>
      <c r="G1306" s="14">
        <v>7602982</v>
      </c>
      <c r="H1306" s="14" t="s">
        <v>182</v>
      </c>
      <c r="I1306" s="14" t="s">
        <v>1769</v>
      </c>
      <c r="J1306" s="14" t="s">
        <v>172</v>
      </c>
    </row>
    <row r="1307" spans="1:10">
      <c r="A1307" s="14" t="s">
        <v>2059</v>
      </c>
      <c r="B1307" s="14">
        <v>1.0327299689718801</v>
      </c>
      <c r="C1307" s="14">
        <v>1.10544475112757E-21</v>
      </c>
      <c r="D1307" s="14">
        <v>1.0738877797781801</v>
      </c>
      <c r="E1307" s="14">
        <v>4.2341559655497001E-19</v>
      </c>
      <c r="F1307" s="14">
        <v>11949643</v>
      </c>
      <c r="G1307" s="14">
        <v>11952687</v>
      </c>
      <c r="H1307" s="14" t="s">
        <v>182</v>
      </c>
      <c r="I1307" s="14" t="s">
        <v>359</v>
      </c>
      <c r="J1307" s="14" t="s">
        <v>172</v>
      </c>
    </row>
    <row r="1308" spans="1:10">
      <c r="A1308" s="14" t="s">
        <v>2060</v>
      </c>
      <c r="B1308" s="14">
        <v>3.1137055677151801</v>
      </c>
      <c r="C1308" s="14">
        <v>2.4568187756485101E-7</v>
      </c>
      <c r="D1308" s="14">
        <v>2.7743961761391298</v>
      </c>
      <c r="E1308" s="14">
        <v>2.7876915268523302E-14</v>
      </c>
      <c r="F1308" s="14">
        <v>18749419</v>
      </c>
      <c r="G1308" s="14">
        <v>18749796</v>
      </c>
      <c r="H1308" s="14" t="s">
        <v>182</v>
      </c>
      <c r="I1308" s="14" t="s">
        <v>187</v>
      </c>
      <c r="J1308" s="14" t="s">
        <v>172</v>
      </c>
    </row>
    <row r="1309" spans="1:10">
      <c r="A1309" s="14" t="s">
        <v>2061</v>
      </c>
      <c r="B1309" s="14">
        <v>2.8993674043748601</v>
      </c>
      <c r="C1309" s="14">
        <v>9.1092502022898702E-8</v>
      </c>
      <c r="D1309" s="14">
        <v>2.8866974729416901</v>
      </c>
      <c r="E1309" s="14">
        <v>2.55898523631181E-8</v>
      </c>
      <c r="F1309" s="14">
        <v>18998303</v>
      </c>
      <c r="G1309" s="14">
        <v>18998680</v>
      </c>
      <c r="H1309" s="14" t="s">
        <v>182</v>
      </c>
      <c r="I1309" s="14" t="s">
        <v>185</v>
      </c>
      <c r="J1309" s="14" t="s">
        <v>172</v>
      </c>
    </row>
    <row r="1310" spans="1:10">
      <c r="A1310" s="14" t="s">
        <v>2062</v>
      </c>
      <c r="B1310" s="14">
        <v>1.1528701122576801</v>
      </c>
      <c r="C1310" s="14">
        <v>2.21953387768142E-12</v>
      </c>
      <c r="D1310" s="14">
        <v>1.4018020280840799</v>
      </c>
      <c r="E1310" s="14">
        <v>2.7525659315208E-16</v>
      </c>
      <c r="F1310" s="14">
        <v>23296528</v>
      </c>
      <c r="G1310" s="14">
        <v>23299514</v>
      </c>
      <c r="H1310" s="14" t="s">
        <v>182</v>
      </c>
      <c r="I1310" s="14" t="s">
        <v>2063</v>
      </c>
      <c r="J1310" s="14" t="s">
        <v>172</v>
      </c>
    </row>
    <row r="1311" spans="1:10">
      <c r="A1311" s="14" t="s">
        <v>2064</v>
      </c>
      <c r="B1311" s="14">
        <v>1.6275002874128399</v>
      </c>
      <c r="C1311" s="14">
        <v>6.75996155519843E-11</v>
      </c>
      <c r="D1311" s="14">
        <v>1.80959144542103</v>
      </c>
      <c r="E1311" s="14">
        <v>1.6818895475089601E-13</v>
      </c>
      <c r="F1311" s="14">
        <v>24975718</v>
      </c>
      <c r="G1311" s="14">
        <v>24979371</v>
      </c>
      <c r="H1311" s="14" t="s">
        <v>182</v>
      </c>
      <c r="I1311" s="14" t="s">
        <v>2065</v>
      </c>
      <c r="J1311" s="14" t="s">
        <v>172</v>
      </c>
    </row>
    <row r="1312" spans="1:10">
      <c r="A1312" s="14" t="s">
        <v>2066</v>
      </c>
      <c r="B1312" s="14">
        <v>1.0141978507587299</v>
      </c>
      <c r="C1312" s="14">
        <v>2.81723741504591E-9</v>
      </c>
      <c r="D1312" s="14">
        <v>1.02771630663074</v>
      </c>
      <c r="E1312" s="14">
        <v>2.6798662229754099E-9</v>
      </c>
      <c r="F1312" s="14">
        <v>25042035</v>
      </c>
      <c r="G1312" s="14">
        <v>25043354</v>
      </c>
      <c r="H1312" s="14" t="s">
        <v>170</v>
      </c>
      <c r="I1312" s="14" t="s">
        <v>203</v>
      </c>
      <c r="J1312" s="14" t="s">
        <v>172</v>
      </c>
    </row>
    <row r="1313" spans="1:10">
      <c r="A1313" s="14" t="s">
        <v>2067</v>
      </c>
      <c r="B1313" s="14">
        <v>2.5818909479402099</v>
      </c>
      <c r="C1313" s="14">
        <v>1.9037900638717E-136</v>
      </c>
      <c r="D1313" s="14">
        <v>2.8512935524166001</v>
      </c>
      <c r="E1313" s="14">
        <v>3.2389034560705503E-138</v>
      </c>
      <c r="F1313" s="14">
        <v>28938263</v>
      </c>
      <c r="G1313" s="14">
        <v>28941179</v>
      </c>
      <c r="H1313" s="14" t="s">
        <v>170</v>
      </c>
      <c r="I1313" s="14" t="s">
        <v>420</v>
      </c>
      <c r="J1313" s="14" t="s">
        <v>172</v>
      </c>
    </row>
    <row r="1314" spans="1:10">
      <c r="A1314" s="14" t="s">
        <v>2068</v>
      </c>
      <c r="B1314" s="14">
        <v>3.31864052259892</v>
      </c>
      <c r="C1314" s="14">
        <v>3.8596234031753601E-102</v>
      </c>
      <c r="D1314" s="14">
        <v>3.2657466872360499</v>
      </c>
      <c r="E1314" s="14">
        <v>7.8569449953423896E-86</v>
      </c>
      <c r="F1314" s="14">
        <v>29132224</v>
      </c>
      <c r="G1314" s="14">
        <v>29134541</v>
      </c>
      <c r="H1314" s="14" t="s">
        <v>170</v>
      </c>
      <c r="I1314" s="14" t="s">
        <v>420</v>
      </c>
      <c r="J1314" s="14" t="s">
        <v>172</v>
      </c>
    </row>
    <row r="1315" spans="1:10">
      <c r="A1315" s="14" t="s">
        <v>2069</v>
      </c>
      <c r="B1315" s="14">
        <v>4.3663825216796903</v>
      </c>
      <c r="C1315" s="14">
        <v>1.9424418833434502E-8</v>
      </c>
      <c r="D1315" s="14">
        <v>3.4789774560090101</v>
      </c>
      <c r="E1315" s="14">
        <v>1.49083460970657E-5</v>
      </c>
      <c r="F1315" s="14">
        <v>31476424</v>
      </c>
      <c r="G1315" s="14">
        <v>31476719</v>
      </c>
      <c r="H1315" s="14" t="s">
        <v>182</v>
      </c>
      <c r="I1315" s="14" t="s">
        <v>2070</v>
      </c>
      <c r="J1315" s="14" t="s">
        <v>172</v>
      </c>
    </row>
    <row r="1316" spans="1:10">
      <c r="A1316" s="14" t="s">
        <v>2071</v>
      </c>
      <c r="B1316" s="14">
        <v>1.0022178626613401</v>
      </c>
      <c r="C1316" s="14">
        <v>6.5399660115105704E-20</v>
      </c>
      <c r="D1316" s="14">
        <v>1.09194543189108</v>
      </c>
      <c r="E1316" s="14">
        <v>2.1197981307264199E-18</v>
      </c>
      <c r="F1316" s="14">
        <v>59038172</v>
      </c>
      <c r="G1316" s="14">
        <v>59045289</v>
      </c>
      <c r="H1316" s="14" t="s">
        <v>170</v>
      </c>
      <c r="I1316" s="14" t="s">
        <v>1940</v>
      </c>
      <c r="J1316" s="14" t="s">
        <v>172</v>
      </c>
    </row>
    <row r="1317" spans="1:10">
      <c r="A1317" s="14" t="s">
        <v>2072</v>
      </c>
      <c r="B1317" s="14">
        <v>2.2535177724473101</v>
      </c>
      <c r="C1317" s="14">
        <v>8.4946971074566701E-4</v>
      </c>
      <c r="D1317" s="14">
        <v>2.5335045566664598</v>
      </c>
      <c r="E1317" s="14">
        <v>8.1768269147801398E-5</v>
      </c>
      <c r="F1317" s="14">
        <v>61837947</v>
      </c>
      <c r="G1317" s="14">
        <v>61838195</v>
      </c>
      <c r="H1317" s="14" t="s">
        <v>182</v>
      </c>
      <c r="I1317" s="14" t="s">
        <v>2073</v>
      </c>
      <c r="J1317" s="14" t="s">
        <v>172</v>
      </c>
    </row>
    <row r="1318" spans="1:10">
      <c r="A1318" s="14" t="s">
        <v>2074</v>
      </c>
      <c r="B1318" s="14">
        <v>1.34896906113083</v>
      </c>
      <c r="C1318" s="14">
        <v>2.6538159692905299E-6</v>
      </c>
      <c r="D1318" s="14">
        <v>2.07895525594436</v>
      </c>
      <c r="E1318" s="14">
        <v>2.3283240314047301E-15</v>
      </c>
      <c r="F1318" s="14">
        <v>64291390</v>
      </c>
      <c r="G1318" s="14">
        <v>64292583</v>
      </c>
      <c r="H1318" s="14" t="s">
        <v>182</v>
      </c>
      <c r="I1318" s="14" t="s">
        <v>1938</v>
      </c>
      <c r="J1318" s="14" t="s">
        <v>172</v>
      </c>
    </row>
    <row r="1319" spans="1:10">
      <c r="A1319" s="14" t="s">
        <v>2075</v>
      </c>
      <c r="B1319" s="14">
        <v>3.97772486051355</v>
      </c>
      <c r="C1319" s="14">
        <v>9.2124250297293302E-64</v>
      </c>
      <c r="D1319" s="14">
        <v>1.3999519657192001</v>
      </c>
      <c r="E1319" s="14">
        <v>6.3452088727679597E-5</v>
      </c>
      <c r="F1319" s="14">
        <v>72613275</v>
      </c>
      <c r="G1319" s="14">
        <v>72614558</v>
      </c>
      <c r="H1319" s="14" t="s">
        <v>170</v>
      </c>
      <c r="I1319" s="14" t="s">
        <v>2076</v>
      </c>
      <c r="J1319" s="14" t="s">
        <v>172</v>
      </c>
    </row>
    <row r="1320" spans="1:10">
      <c r="A1320" s="14" t="s">
        <v>2077</v>
      </c>
      <c r="B1320" s="14">
        <v>1.7942291673774</v>
      </c>
      <c r="C1320" s="14">
        <v>5.1340809631256903E-31</v>
      </c>
      <c r="D1320" s="14">
        <v>1.8571217900458299</v>
      </c>
      <c r="E1320" s="14">
        <v>1.92581712846629E-29</v>
      </c>
      <c r="F1320" s="14">
        <v>73399637</v>
      </c>
      <c r="G1320" s="14">
        <v>73399918</v>
      </c>
      <c r="H1320" s="14" t="s">
        <v>182</v>
      </c>
      <c r="I1320" s="14" t="s">
        <v>1055</v>
      </c>
      <c r="J1320" s="14" t="s">
        <v>172</v>
      </c>
    </row>
    <row r="1321" spans="1:10">
      <c r="A1321" s="14" t="s">
        <v>2078</v>
      </c>
      <c r="B1321" s="14">
        <v>1.52489311463496</v>
      </c>
      <c r="C1321" s="14">
        <v>9.4563345073197397E-17</v>
      </c>
      <c r="D1321" s="14">
        <v>2.0686385377989298</v>
      </c>
      <c r="E1321" s="14">
        <v>3.49697972905982E-28</v>
      </c>
      <c r="F1321" s="14">
        <v>74467227</v>
      </c>
      <c r="G1321" s="14">
        <v>74467490</v>
      </c>
      <c r="H1321" s="14" t="s">
        <v>182</v>
      </c>
      <c r="I1321" s="14" t="s">
        <v>2079</v>
      </c>
      <c r="J1321" s="14" t="s">
        <v>172</v>
      </c>
    </row>
    <row r="1322" spans="1:10">
      <c r="A1322" s="14" t="s">
        <v>2080</v>
      </c>
      <c r="B1322" s="14">
        <v>1.62278712600077</v>
      </c>
      <c r="C1322" s="14">
        <v>8.2953159539737598E-59</v>
      </c>
      <c r="D1322" s="14">
        <v>1.7892985442839699</v>
      </c>
      <c r="E1322" s="14">
        <v>1.28378497180691E-54</v>
      </c>
      <c r="F1322" s="14">
        <v>90312926</v>
      </c>
      <c r="G1322" s="14">
        <v>90318325</v>
      </c>
      <c r="H1322" s="14" t="s">
        <v>182</v>
      </c>
      <c r="I1322" s="14" t="s">
        <v>1779</v>
      </c>
      <c r="J1322" s="14" t="s">
        <v>172</v>
      </c>
    </row>
    <row r="1323" spans="1:10">
      <c r="A1323" s="14" t="s">
        <v>2081</v>
      </c>
      <c r="B1323" s="14">
        <v>1.5817811818202401</v>
      </c>
      <c r="C1323" s="14">
        <v>2.3312614946090801E-12</v>
      </c>
      <c r="D1323" s="14">
        <v>1.4157884877375799</v>
      </c>
      <c r="E1323" s="14">
        <v>2.6582886125657299E-9</v>
      </c>
      <c r="F1323" s="14">
        <v>119484368</v>
      </c>
      <c r="G1323" s="14">
        <v>119489670</v>
      </c>
      <c r="H1323" s="14" t="s">
        <v>182</v>
      </c>
      <c r="I1323" s="14" t="s">
        <v>2082</v>
      </c>
      <c r="J1323" s="14" t="s">
        <v>172</v>
      </c>
    </row>
    <row r="1324" spans="1:10">
      <c r="A1324" s="14" t="s">
        <v>2083</v>
      </c>
      <c r="B1324" s="14">
        <v>2.39787158979893</v>
      </c>
      <c r="C1324" s="14">
        <v>7.7727712933719295E-78</v>
      </c>
      <c r="D1324" s="14">
        <v>2.83067458548881</v>
      </c>
      <c r="E1324" s="14">
        <v>4.7867437909630602E-99</v>
      </c>
      <c r="F1324" s="14">
        <v>119706812</v>
      </c>
      <c r="G1324" s="14">
        <v>119710572</v>
      </c>
      <c r="H1324" s="14" t="s">
        <v>182</v>
      </c>
      <c r="I1324" s="14" t="s">
        <v>1781</v>
      </c>
      <c r="J1324" s="14" t="s">
        <v>172</v>
      </c>
    </row>
    <row r="1325" spans="1:10">
      <c r="A1325" s="14" t="s">
        <v>2084</v>
      </c>
      <c r="B1325" s="14">
        <v>2.5569521730058802</v>
      </c>
      <c r="C1325" s="14">
        <v>2.56160550939057E-6</v>
      </c>
      <c r="D1325" s="14">
        <v>3.3012145366171701</v>
      </c>
      <c r="E1325" s="14">
        <v>2.6978221000738999E-11</v>
      </c>
      <c r="F1325" s="14">
        <v>125174592</v>
      </c>
      <c r="G1325" s="14">
        <v>125174933</v>
      </c>
      <c r="H1325" s="14" t="s">
        <v>182</v>
      </c>
      <c r="I1325" s="14" t="s">
        <v>2085</v>
      </c>
      <c r="J1325" s="14" t="s">
        <v>172</v>
      </c>
    </row>
    <row r="1326" spans="1:10">
      <c r="A1326" s="14" t="s">
        <v>2086</v>
      </c>
      <c r="B1326" s="14">
        <v>1.2224786436698001</v>
      </c>
      <c r="C1326" s="14">
        <v>2.91225572365401E-24</v>
      </c>
      <c r="D1326" s="14">
        <v>1.3388625032863899</v>
      </c>
      <c r="E1326" s="14">
        <v>3.1653916381076701E-22</v>
      </c>
      <c r="F1326" s="14">
        <v>221007037</v>
      </c>
      <c r="G1326" s="14">
        <v>221012985</v>
      </c>
      <c r="H1326" s="14" t="s">
        <v>170</v>
      </c>
      <c r="I1326" s="14" t="s">
        <v>715</v>
      </c>
      <c r="J1326" s="14" t="s">
        <v>172</v>
      </c>
    </row>
    <row r="1327" spans="1:10">
      <c r="A1327" s="14" t="s">
        <v>2087</v>
      </c>
      <c r="B1327" s="14">
        <v>1.3898890659676999</v>
      </c>
      <c r="C1327" s="14">
        <v>1.3483663405324501E-22</v>
      </c>
      <c r="D1327" s="14">
        <v>1.7614712325047599</v>
      </c>
      <c r="E1327" s="14">
        <v>1.2965537863551299E-29</v>
      </c>
      <c r="F1327" s="14">
        <v>230042239</v>
      </c>
      <c r="G1327" s="14">
        <v>230043407</v>
      </c>
      <c r="H1327" s="14" t="s">
        <v>182</v>
      </c>
      <c r="I1327" s="14" t="s">
        <v>2088</v>
      </c>
      <c r="J1327" s="14" t="s">
        <v>172</v>
      </c>
    </row>
    <row r="1328" spans="1:10">
      <c r="A1328" s="14" t="s">
        <v>2089</v>
      </c>
      <c r="B1328" s="14">
        <v>11.825685524663299</v>
      </c>
      <c r="C1328" s="14">
        <v>1.2787228454660599E-30</v>
      </c>
      <c r="D1328" s="14">
        <v>8.9177134012488395</v>
      </c>
      <c r="E1328" s="14">
        <v>1.13754761630731E-17</v>
      </c>
      <c r="F1328" s="14">
        <v>231788218</v>
      </c>
      <c r="G1328" s="14">
        <v>231788565</v>
      </c>
      <c r="H1328" s="14" t="s">
        <v>170</v>
      </c>
      <c r="I1328" s="14" t="s">
        <v>1966</v>
      </c>
      <c r="J1328" s="14" t="s">
        <v>172</v>
      </c>
    </row>
    <row r="1329" spans="1:10">
      <c r="A1329" s="14" t="s">
        <v>2090</v>
      </c>
      <c r="B1329" s="14">
        <v>4.91166219713649</v>
      </c>
      <c r="C1329" s="14">
        <v>7.5157377447020802E-227</v>
      </c>
      <c r="D1329" s="14">
        <v>2.1569389931036498</v>
      </c>
      <c r="E1329" s="14">
        <v>1.8066909237917899E-33</v>
      </c>
      <c r="F1329" s="14">
        <v>241244371</v>
      </c>
      <c r="G1329" s="14">
        <v>241251912</v>
      </c>
      <c r="H1329" s="14" t="s">
        <v>170</v>
      </c>
      <c r="I1329" s="14" t="s">
        <v>1794</v>
      </c>
      <c r="J1329" s="14" t="s">
        <v>172</v>
      </c>
    </row>
    <row r="1330" spans="1:10">
      <c r="A1330" s="14" t="s">
        <v>2091</v>
      </c>
      <c r="B1330" s="14">
        <v>1.5316389994302599</v>
      </c>
      <c r="C1330" s="14">
        <v>2.7143048343552899E-28</v>
      </c>
      <c r="D1330" s="14">
        <v>2.0325780270056599</v>
      </c>
      <c r="E1330" s="14">
        <v>3.2358214132849598E-44</v>
      </c>
      <c r="F1330" s="14">
        <v>244706763</v>
      </c>
      <c r="G1330" s="14">
        <v>244712043</v>
      </c>
      <c r="H1330" s="14" t="s">
        <v>182</v>
      </c>
      <c r="I1330" s="14" t="s">
        <v>1798</v>
      </c>
      <c r="J1330" s="14" t="s">
        <v>172</v>
      </c>
    </row>
    <row r="1331" spans="1:10">
      <c r="A1331" s="14" t="s">
        <v>2092</v>
      </c>
      <c r="B1331" s="14">
        <v>1.4367502340892699</v>
      </c>
      <c r="C1331" s="14">
        <v>1.4665842939034899E-9</v>
      </c>
      <c r="D1331" s="14">
        <v>1.5415326146123001</v>
      </c>
      <c r="E1331" s="14">
        <v>3.0000054626537099E-9</v>
      </c>
      <c r="F1331" s="14">
        <v>256699987</v>
      </c>
      <c r="G1331" s="14">
        <v>256700800</v>
      </c>
      <c r="H1331" s="14" t="s">
        <v>182</v>
      </c>
      <c r="I1331" s="14" t="s">
        <v>2093</v>
      </c>
      <c r="J1331" s="14" t="s">
        <v>172</v>
      </c>
    </row>
    <row r="1332" spans="1:10">
      <c r="A1332" s="14" t="s">
        <v>2094</v>
      </c>
      <c r="B1332" s="14">
        <v>1.63581373422064</v>
      </c>
      <c r="C1332" s="14">
        <v>8.3396457846002194E-51</v>
      </c>
      <c r="D1332" s="14">
        <v>1.9029947388381601</v>
      </c>
      <c r="E1332" s="14">
        <v>4.0714497594684399E-59</v>
      </c>
      <c r="F1332" s="14">
        <v>256729339</v>
      </c>
      <c r="G1332" s="14">
        <v>256734857</v>
      </c>
      <c r="H1332" s="14" t="s">
        <v>170</v>
      </c>
      <c r="I1332" s="14" t="s">
        <v>2095</v>
      </c>
      <c r="J1332" s="14" t="s">
        <v>172</v>
      </c>
    </row>
    <row r="1333" spans="1:10">
      <c r="A1333" s="14" t="s">
        <v>2096</v>
      </c>
      <c r="B1333" s="14">
        <v>3.3974881121285501</v>
      </c>
      <c r="C1333" s="14">
        <v>7.6781290006195499E-6</v>
      </c>
      <c r="D1333" s="14">
        <v>3.5798903136043601</v>
      </c>
      <c r="E1333" s="14">
        <v>8.9056088823400703E-7</v>
      </c>
      <c r="F1333" s="14">
        <v>277079586</v>
      </c>
      <c r="G1333" s="14">
        <v>277080307</v>
      </c>
      <c r="H1333" s="14" t="s">
        <v>170</v>
      </c>
      <c r="I1333" s="14" t="s">
        <v>1802</v>
      </c>
      <c r="J1333" s="14" t="s">
        <v>172</v>
      </c>
    </row>
    <row r="1334" spans="1:10">
      <c r="A1334" s="14" t="s">
        <v>2097</v>
      </c>
      <c r="B1334" s="14">
        <v>1.3547542800233501</v>
      </c>
      <c r="C1334" s="14">
        <v>2.57264115046211E-22</v>
      </c>
      <c r="D1334" s="14">
        <v>1.21841539968552</v>
      </c>
      <c r="E1334" s="14">
        <v>1.8244721641627198E-15</v>
      </c>
      <c r="F1334" s="14">
        <v>301109599</v>
      </c>
      <c r="G1334" s="14">
        <v>301112917</v>
      </c>
      <c r="H1334" s="14" t="s">
        <v>170</v>
      </c>
      <c r="I1334" s="14" t="s">
        <v>380</v>
      </c>
      <c r="J1334" s="14" t="s">
        <v>172</v>
      </c>
    </row>
    <row r="1335" spans="1:10">
      <c r="A1335" s="14" t="s">
        <v>2098</v>
      </c>
      <c r="B1335" s="14">
        <v>1.5372730225940801</v>
      </c>
      <c r="C1335" s="14">
        <v>8.6832038219218299E-10</v>
      </c>
      <c r="D1335" s="14">
        <v>1.6875781547455599</v>
      </c>
      <c r="E1335" s="14">
        <v>2.3749071380251401E-11</v>
      </c>
      <c r="F1335" s="14">
        <v>302104657</v>
      </c>
      <c r="G1335" s="14">
        <v>302105595</v>
      </c>
      <c r="H1335" s="14" t="s">
        <v>170</v>
      </c>
      <c r="I1335" s="14" t="s">
        <v>1973</v>
      </c>
      <c r="J1335" s="14" t="s">
        <v>172</v>
      </c>
    </row>
    <row r="1336" spans="1:10">
      <c r="A1336" s="14" t="s">
        <v>2099</v>
      </c>
      <c r="B1336" s="14">
        <v>1.2464554847167499</v>
      </c>
      <c r="C1336" s="14">
        <v>1.5076626022104099E-12</v>
      </c>
      <c r="D1336" s="14">
        <v>1.7663474626360101</v>
      </c>
      <c r="E1336" s="14">
        <v>1.0112280260763499E-22</v>
      </c>
      <c r="F1336" s="14">
        <v>302876444</v>
      </c>
      <c r="G1336" s="14">
        <v>302877335</v>
      </c>
      <c r="H1336" s="14" t="s">
        <v>170</v>
      </c>
      <c r="I1336" s="14" t="s">
        <v>1975</v>
      </c>
      <c r="J1336" s="14" t="s">
        <v>172</v>
      </c>
    </row>
    <row r="1337" spans="1:10">
      <c r="A1337" s="14" t="s">
        <v>2100</v>
      </c>
      <c r="B1337" s="14">
        <v>1.18317131708943</v>
      </c>
      <c r="C1337" s="14">
        <v>5.1687069259738401E-21</v>
      </c>
      <c r="D1337" s="14">
        <v>1.5238176193273201</v>
      </c>
      <c r="E1337" s="14">
        <v>3.0146493915221897E-29</v>
      </c>
      <c r="F1337" s="14">
        <v>315194975</v>
      </c>
      <c r="G1337" s="14">
        <v>315209133</v>
      </c>
      <c r="H1337" s="14" t="s">
        <v>170</v>
      </c>
      <c r="I1337" s="14" t="s">
        <v>927</v>
      </c>
      <c r="J1337" s="14" t="s">
        <v>172</v>
      </c>
    </row>
    <row r="1338" spans="1:10">
      <c r="A1338" s="14" t="s">
        <v>2101</v>
      </c>
      <c r="B1338" s="14">
        <v>1.39261442909244</v>
      </c>
      <c r="C1338" s="14">
        <v>4.5430203131520497E-28</v>
      </c>
      <c r="D1338" s="14">
        <v>1.7552481110265701</v>
      </c>
      <c r="E1338" s="14">
        <v>5.5367337184081201E-39</v>
      </c>
      <c r="F1338" s="14">
        <v>318440942</v>
      </c>
      <c r="G1338" s="14">
        <v>318445242</v>
      </c>
      <c r="H1338" s="14" t="s">
        <v>170</v>
      </c>
      <c r="I1338" s="14" t="s">
        <v>1977</v>
      </c>
      <c r="J1338" s="14" t="s">
        <v>172</v>
      </c>
    </row>
    <row r="1339" spans="1:10">
      <c r="A1339" s="14" t="s">
        <v>2102</v>
      </c>
      <c r="B1339" s="14">
        <v>1.03972708500699</v>
      </c>
      <c r="C1339" s="14">
        <v>2.1886884911648501E-7</v>
      </c>
      <c r="D1339" s="14">
        <v>1.1984098094365601</v>
      </c>
      <c r="E1339" s="14">
        <v>7.7745773767491905E-10</v>
      </c>
      <c r="F1339" s="14">
        <v>320872755</v>
      </c>
      <c r="G1339" s="14">
        <v>320875389</v>
      </c>
      <c r="H1339" s="14" t="s">
        <v>182</v>
      </c>
      <c r="I1339" s="14" t="s">
        <v>2103</v>
      </c>
      <c r="J1339" s="14" t="s">
        <v>172</v>
      </c>
    </row>
    <row r="1340" spans="1:10">
      <c r="A1340" s="14" t="s">
        <v>2104</v>
      </c>
      <c r="B1340" s="14">
        <v>1.5852364647413999</v>
      </c>
      <c r="C1340" s="14">
        <v>4.0623547886297E-10</v>
      </c>
      <c r="D1340" s="14">
        <v>1.68089649829434</v>
      </c>
      <c r="E1340" s="14">
        <v>3.1556645574373901E-11</v>
      </c>
      <c r="F1340" s="14">
        <v>325085046</v>
      </c>
      <c r="G1340" s="14">
        <v>325088880</v>
      </c>
      <c r="H1340" s="14" t="s">
        <v>182</v>
      </c>
      <c r="I1340" s="14" t="s">
        <v>1807</v>
      </c>
      <c r="J1340" s="14" t="s">
        <v>172</v>
      </c>
    </row>
    <row r="1341" spans="1:10">
      <c r="A1341" s="14" t="s">
        <v>2105</v>
      </c>
      <c r="B1341" s="14">
        <v>1.26992247668827</v>
      </c>
      <c r="C1341" s="14">
        <v>2.6027506247312698E-13</v>
      </c>
      <c r="D1341" s="14">
        <v>1.0407565718291401</v>
      </c>
      <c r="E1341" s="14">
        <v>9.5651191865608693E-9</v>
      </c>
      <c r="F1341" s="14">
        <v>329610128</v>
      </c>
      <c r="G1341" s="14">
        <v>329620046</v>
      </c>
      <c r="H1341" s="14" t="s">
        <v>182</v>
      </c>
      <c r="I1341" s="14" t="s">
        <v>1809</v>
      </c>
      <c r="J1341" s="14" t="s">
        <v>172</v>
      </c>
    </row>
    <row r="1342" spans="1:10">
      <c r="A1342" s="14" t="s">
        <v>2106</v>
      </c>
      <c r="B1342" s="14">
        <v>1.1917225449842099</v>
      </c>
      <c r="C1342" s="14">
        <v>2.3084115144026898E-13</v>
      </c>
      <c r="D1342" s="14">
        <v>1.08967802559278</v>
      </c>
      <c r="E1342" s="14">
        <v>1.3405169687588301E-10</v>
      </c>
      <c r="F1342" s="14">
        <v>338650434</v>
      </c>
      <c r="G1342" s="14">
        <v>338656359</v>
      </c>
      <c r="H1342" s="14" t="s">
        <v>170</v>
      </c>
      <c r="I1342" s="14" t="s">
        <v>1980</v>
      </c>
      <c r="J1342" s="14" t="s">
        <v>172</v>
      </c>
    </row>
    <row r="1343" spans="1:10">
      <c r="A1343" s="14" t="s">
        <v>2107</v>
      </c>
      <c r="B1343" s="14">
        <v>1.88562739815469</v>
      </c>
      <c r="C1343" s="14">
        <v>1.49647701284832E-54</v>
      </c>
      <c r="D1343" s="14">
        <v>2.0777544910774299</v>
      </c>
      <c r="E1343" s="14">
        <v>5.3455586603177304E-56</v>
      </c>
      <c r="F1343" s="14">
        <v>339712134</v>
      </c>
      <c r="G1343" s="14">
        <v>339713477</v>
      </c>
      <c r="H1343" s="14" t="s">
        <v>170</v>
      </c>
      <c r="I1343" s="14" t="s">
        <v>1815</v>
      </c>
      <c r="J1343" s="14" t="s">
        <v>172</v>
      </c>
    </row>
    <row r="1344" spans="1:10">
      <c r="A1344" s="14" t="s">
        <v>2108</v>
      </c>
      <c r="B1344" s="14">
        <v>1.8921433842901001</v>
      </c>
      <c r="C1344" s="14">
        <v>6.4261340558746796E-51</v>
      </c>
      <c r="D1344" s="14">
        <v>2.0831908078355799</v>
      </c>
      <c r="E1344" s="14">
        <v>1.16540568905531E-52</v>
      </c>
      <c r="F1344" s="14">
        <v>340969062</v>
      </c>
      <c r="G1344" s="14">
        <v>340970655</v>
      </c>
      <c r="H1344" s="14" t="s">
        <v>182</v>
      </c>
      <c r="I1344" s="14" t="s">
        <v>1817</v>
      </c>
      <c r="J1344" s="14" t="s">
        <v>172</v>
      </c>
    </row>
    <row r="1345" spans="1:10">
      <c r="A1345" s="14" t="s">
        <v>2109</v>
      </c>
      <c r="B1345" s="14">
        <v>1.5248215899476301</v>
      </c>
      <c r="C1345" s="14">
        <v>1.7847501408277799E-16</v>
      </c>
      <c r="D1345" s="14">
        <v>1.81469911384351</v>
      </c>
      <c r="E1345" s="14">
        <v>1.8021440058296799E-25</v>
      </c>
      <c r="F1345" s="14">
        <v>341075026</v>
      </c>
      <c r="G1345" s="14">
        <v>341079114</v>
      </c>
      <c r="H1345" s="14" t="s">
        <v>182</v>
      </c>
      <c r="I1345" s="14" t="s">
        <v>431</v>
      </c>
      <c r="J1345" s="14" t="s">
        <v>172</v>
      </c>
    </row>
    <row r="1346" spans="1:10">
      <c r="A1346" s="14" t="s">
        <v>2110</v>
      </c>
      <c r="B1346" s="14">
        <v>1.1385825834569001</v>
      </c>
      <c r="C1346" s="14">
        <v>5.5376334910238302E-5</v>
      </c>
      <c r="D1346" s="14">
        <v>1.5976339008935001</v>
      </c>
      <c r="E1346" s="14">
        <v>2.9680433676063299E-9</v>
      </c>
      <c r="F1346" s="14">
        <v>350985564</v>
      </c>
      <c r="G1346" s="14">
        <v>350989187</v>
      </c>
      <c r="H1346" s="14" t="s">
        <v>182</v>
      </c>
      <c r="I1346" s="14" t="s">
        <v>1823</v>
      </c>
      <c r="J1346" s="14" t="s">
        <v>172</v>
      </c>
    </row>
    <row r="1347" spans="1:10">
      <c r="A1347" s="14" t="s">
        <v>2111</v>
      </c>
      <c r="B1347" s="14">
        <v>1.0202898024790401</v>
      </c>
      <c r="C1347" s="14">
        <v>4.90423939130397E-15</v>
      </c>
      <c r="D1347" s="14">
        <v>1.2375162917068201</v>
      </c>
      <c r="E1347" s="14">
        <v>4.9334947516537196E-18</v>
      </c>
      <c r="F1347" s="14">
        <v>351403480</v>
      </c>
      <c r="G1347" s="14">
        <v>351405596</v>
      </c>
      <c r="H1347" s="14" t="s">
        <v>182</v>
      </c>
      <c r="I1347" s="14" t="s">
        <v>1825</v>
      </c>
      <c r="J1347" s="14" t="s">
        <v>172</v>
      </c>
    </row>
    <row r="1348" spans="1:10">
      <c r="A1348" s="14" t="s">
        <v>2112</v>
      </c>
      <c r="B1348" s="14">
        <v>1.0514417452545499</v>
      </c>
      <c r="C1348" s="14">
        <v>2.2073782118717201E-4</v>
      </c>
      <c r="D1348" s="14">
        <v>1.3060248400057199</v>
      </c>
      <c r="E1348" s="14">
        <v>6.4965531726030999E-6</v>
      </c>
      <c r="F1348" s="14">
        <v>352697429</v>
      </c>
      <c r="G1348" s="14">
        <v>352698631</v>
      </c>
      <c r="H1348" s="14" t="s">
        <v>182</v>
      </c>
      <c r="I1348" s="14" t="s">
        <v>1211</v>
      </c>
      <c r="J1348" s="14" t="s">
        <v>172</v>
      </c>
    </row>
    <row r="1349" spans="1:10">
      <c r="A1349" s="14" t="s">
        <v>2113</v>
      </c>
      <c r="B1349" s="14">
        <v>2.2838837370439902</v>
      </c>
      <c r="C1349" s="14">
        <v>6.8627299364793498E-19</v>
      </c>
      <c r="D1349" s="14">
        <v>2.2790572743250799</v>
      </c>
      <c r="E1349" s="14">
        <v>1.09420901675026E-16</v>
      </c>
      <c r="F1349" s="14">
        <v>362398422</v>
      </c>
      <c r="G1349" s="14">
        <v>362402880</v>
      </c>
      <c r="H1349" s="14" t="s">
        <v>170</v>
      </c>
      <c r="I1349" s="14" t="s">
        <v>1988</v>
      </c>
      <c r="J1349" s="14" t="s">
        <v>172</v>
      </c>
    </row>
    <row r="1350" spans="1:10">
      <c r="A1350" s="14" t="s">
        <v>2114</v>
      </c>
      <c r="B1350" s="14">
        <v>1.2535581611714299</v>
      </c>
      <c r="C1350" s="14">
        <v>3.9427654872106202E-15</v>
      </c>
      <c r="D1350" s="14">
        <v>1.70480001226448</v>
      </c>
      <c r="E1350" s="14">
        <v>3.0792855967767301E-26</v>
      </c>
      <c r="F1350" s="14">
        <v>369423033</v>
      </c>
      <c r="G1350" s="14">
        <v>369424126</v>
      </c>
      <c r="H1350" s="14" t="s">
        <v>170</v>
      </c>
      <c r="I1350" s="14" t="s">
        <v>2115</v>
      </c>
      <c r="J1350" s="14" t="s">
        <v>172</v>
      </c>
    </row>
    <row r="1351" spans="1:10">
      <c r="A1351" s="14" t="s">
        <v>2116</v>
      </c>
      <c r="B1351" s="14">
        <v>4.0698253062222802</v>
      </c>
      <c r="C1351" s="14">
        <v>1.4312156179375301E-173</v>
      </c>
      <c r="D1351" s="14">
        <v>4.0866959905690798</v>
      </c>
      <c r="E1351" s="14">
        <v>3.3517883616550099E-146</v>
      </c>
      <c r="F1351" s="14">
        <v>372454209</v>
      </c>
      <c r="G1351" s="14">
        <v>372454919</v>
      </c>
      <c r="H1351" s="14" t="s">
        <v>170</v>
      </c>
      <c r="I1351" s="14" t="s">
        <v>1832</v>
      </c>
      <c r="J1351" s="14" t="s">
        <v>172</v>
      </c>
    </row>
    <row r="1352" spans="1:10">
      <c r="A1352" s="14" t="s">
        <v>2117</v>
      </c>
      <c r="B1352" s="14">
        <v>1.7214626450903601</v>
      </c>
      <c r="C1352" s="14">
        <v>5.3569316883653197E-11</v>
      </c>
      <c r="D1352" s="14">
        <v>2.4060725904803699</v>
      </c>
      <c r="E1352" s="14">
        <v>2.3257357869340602E-22</v>
      </c>
      <c r="F1352" s="14">
        <v>374658354</v>
      </c>
      <c r="G1352" s="14">
        <v>374659533</v>
      </c>
      <c r="H1352" s="14" t="s">
        <v>170</v>
      </c>
      <c r="I1352" s="14" t="s">
        <v>1836</v>
      </c>
      <c r="J1352" s="14" t="s">
        <v>172</v>
      </c>
    </row>
    <row r="1353" spans="1:10">
      <c r="A1353" s="14" t="s">
        <v>2118</v>
      </c>
      <c r="B1353" s="14">
        <v>1.0423605416044599</v>
      </c>
      <c r="C1353" s="14">
        <v>1.30014944478805E-10</v>
      </c>
      <c r="D1353" s="14">
        <v>1.4470486021078099</v>
      </c>
      <c r="E1353" s="14">
        <v>1.6431300281567999E-17</v>
      </c>
      <c r="F1353" s="14">
        <v>374661705</v>
      </c>
      <c r="G1353" s="14">
        <v>374662837</v>
      </c>
      <c r="H1353" s="14" t="s">
        <v>170</v>
      </c>
      <c r="I1353" s="14" t="s">
        <v>1995</v>
      </c>
      <c r="J1353" s="14" t="s">
        <v>172</v>
      </c>
    </row>
    <row r="1354" spans="1:10">
      <c r="A1354" s="14" t="s">
        <v>2119</v>
      </c>
      <c r="B1354" s="14">
        <v>1.38123066896026</v>
      </c>
      <c r="C1354" s="14">
        <v>1.02708677845983E-35</v>
      </c>
      <c r="D1354" s="14">
        <v>1.5348016446152599</v>
      </c>
      <c r="E1354" s="14">
        <v>2.1986469365364298E-40</v>
      </c>
      <c r="F1354" s="14">
        <v>379572500</v>
      </c>
      <c r="G1354" s="14">
        <v>379576523</v>
      </c>
      <c r="H1354" s="14" t="s">
        <v>170</v>
      </c>
      <c r="I1354" s="14" t="s">
        <v>1841</v>
      </c>
      <c r="J1354" s="14" t="s">
        <v>172</v>
      </c>
    </row>
    <row r="1355" spans="1:10">
      <c r="A1355" s="14" t="s">
        <v>2120</v>
      </c>
      <c r="B1355" s="14">
        <v>4.9126166297256404</v>
      </c>
      <c r="C1355" s="14">
        <v>3.0257978887967099E-5</v>
      </c>
      <c r="D1355" s="14">
        <v>5.1714323431078997</v>
      </c>
      <c r="E1355" s="14">
        <v>7.0064344635298197E-6</v>
      </c>
      <c r="F1355" s="14">
        <v>381815663</v>
      </c>
      <c r="G1355" s="14">
        <v>381816517</v>
      </c>
      <c r="H1355" s="14" t="s">
        <v>170</v>
      </c>
      <c r="I1355" s="14" t="s">
        <v>2121</v>
      </c>
      <c r="J1355" s="14" t="s">
        <v>172</v>
      </c>
    </row>
    <row r="1356" spans="1:10">
      <c r="A1356" s="14" t="s">
        <v>2122</v>
      </c>
      <c r="B1356" s="14">
        <v>1.4761432261554299</v>
      </c>
      <c r="C1356" s="14">
        <v>1.5151151989530999E-11</v>
      </c>
      <c r="D1356" s="14">
        <v>1.33952626346637</v>
      </c>
      <c r="E1356" s="14">
        <v>3.9828586298266601E-9</v>
      </c>
      <c r="F1356" s="14">
        <v>398124707</v>
      </c>
      <c r="G1356" s="14">
        <v>398125623</v>
      </c>
      <c r="H1356" s="14" t="s">
        <v>170</v>
      </c>
      <c r="I1356" s="14" t="s">
        <v>1847</v>
      </c>
      <c r="J1356" s="14" t="s">
        <v>172</v>
      </c>
    </row>
    <row r="1357" spans="1:10">
      <c r="A1357" s="14" t="s">
        <v>2123</v>
      </c>
      <c r="B1357" s="14">
        <v>1.94066062256504</v>
      </c>
      <c r="C1357" s="14">
        <v>2.5130234273724599E-12</v>
      </c>
      <c r="D1357" s="14">
        <v>1.87230230814978</v>
      </c>
      <c r="E1357" s="14">
        <v>7.4243497714819296E-11</v>
      </c>
      <c r="F1357" s="14">
        <v>398200658</v>
      </c>
      <c r="G1357" s="14">
        <v>398201546</v>
      </c>
      <c r="H1357" s="14" t="s">
        <v>170</v>
      </c>
      <c r="I1357" s="14" t="s">
        <v>1247</v>
      </c>
      <c r="J1357" s="14" t="s">
        <v>172</v>
      </c>
    </row>
    <row r="1358" spans="1:10">
      <c r="A1358" s="14" t="s">
        <v>2124</v>
      </c>
      <c r="B1358" s="14">
        <v>2.2616630283841399</v>
      </c>
      <c r="C1358" s="14">
        <v>6.4457799472495597E-66</v>
      </c>
      <c r="D1358" s="14">
        <v>2.2236455359318601</v>
      </c>
      <c r="E1358" s="14">
        <v>6.4240651355719804E-56</v>
      </c>
      <c r="F1358" s="14">
        <v>398782556</v>
      </c>
      <c r="G1358" s="14">
        <v>398789409</v>
      </c>
      <c r="H1358" s="14" t="s">
        <v>182</v>
      </c>
      <c r="I1358" s="14" t="s">
        <v>1849</v>
      </c>
      <c r="J1358" s="14" t="s">
        <v>172</v>
      </c>
    </row>
    <row r="1359" spans="1:10">
      <c r="A1359" s="14" t="s">
        <v>2125</v>
      </c>
      <c r="B1359" s="14">
        <v>1.13281555909381</v>
      </c>
      <c r="C1359" s="14">
        <v>5.3811063250866599E-3</v>
      </c>
      <c r="D1359" s="14">
        <v>1.6070107744306901</v>
      </c>
      <c r="E1359" s="14">
        <v>2.20418444835089E-5</v>
      </c>
      <c r="F1359" s="14">
        <v>410444168</v>
      </c>
      <c r="G1359" s="14">
        <v>410453625</v>
      </c>
      <c r="H1359" s="14" t="s">
        <v>170</v>
      </c>
      <c r="I1359" s="14" t="s">
        <v>2126</v>
      </c>
      <c r="J1359" s="14" t="s">
        <v>172</v>
      </c>
    </row>
    <row r="1360" spans="1:10">
      <c r="A1360" s="14" t="s">
        <v>2127</v>
      </c>
      <c r="B1360" s="14">
        <v>1.26159341043266</v>
      </c>
      <c r="C1360" s="14">
        <v>4.9824851658838503E-15</v>
      </c>
      <c r="D1360" s="14">
        <v>1.1576997243599101</v>
      </c>
      <c r="E1360" s="14">
        <v>4.1789353595782504E-12</v>
      </c>
      <c r="F1360" s="14">
        <v>410490700</v>
      </c>
      <c r="G1360" s="14">
        <v>410491759</v>
      </c>
      <c r="H1360" s="14" t="s">
        <v>170</v>
      </c>
      <c r="I1360" s="14" t="s">
        <v>1851</v>
      </c>
      <c r="J1360" s="14" t="s">
        <v>172</v>
      </c>
    </row>
    <row r="1361" spans="1:10">
      <c r="A1361" s="14" t="s">
        <v>2128</v>
      </c>
      <c r="B1361" s="14">
        <v>1.4344228408684501</v>
      </c>
      <c r="C1361" s="14">
        <v>8.1980312379433505E-3</v>
      </c>
      <c r="D1361" s="14">
        <v>1.81193050879997</v>
      </c>
      <c r="E1361" s="14">
        <v>1.15850017238627E-3</v>
      </c>
      <c r="F1361" s="14">
        <v>411789797</v>
      </c>
      <c r="G1361" s="14">
        <v>411790773</v>
      </c>
      <c r="H1361" s="14" t="s">
        <v>182</v>
      </c>
      <c r="I1361" s="14" t="s">
        <v>2126</v>
      </c>
      <c r="J1361" s="14" t="s">
        <v>172</v>
      </c>
    </row>
    <row r="1362" spans="1:10">
      <c r="A1362" s="14" t="s">
        <v>2129</v>
      </c>
      <c r="B1362" s="14">
        <v>2.3718076638579899</v>
      </c>
      <c r="C1362" s="14">
        <v>2.18280176070309E-30</v>
      </c>
      <c r="D1362" s="14">
        <v>2.7637674386449298</v>
      </c>
      <c r="E1362" s="14">
        <v>2.7168329503991601E-39</v>
      </c>
      <c r="F1362" s="14">
        <v>411845139</v>
      </c>
      <c r="G1362" s="14">
        <v>411846097</v>
      </c>
      <c r="H1362" s="14" t="s">
        <v>182</v>
      </c>
      <c r="I1362" s="14" t="s">
        <v>1851</v>
      </c>
      <c r="J1362" s="14" t="s">
        <v>172</v>
      </c>
    </row>
    <row r="1363" spans="1:10">
      <c r="A1363" s="14" t="s">
        <v>2130</v>
      </c>
      <c r="B1363" s="14">
        <v>2.47630977379406</v>
      </c>
      <c r="C1363" s="14">
        <v>2.3352083510338498E-77</v>
      </c>
      <c r="D1363" s="14">
        <v>2.9457971349618801</v>
      </c>
      <c r="E1363" s="14">
        <v>7.4942050137262296E-92</v>
      </c>
      <c r="F1363" s="14">
        <v>412960358</v>
      </c>
      <c r="G1363" s="14">
        <v>412961419</v>
      </c>
      <c r="H1363" s="14" t="s">
        <v>170</v>
      </c>
      <c r="I1363" s="14" t="s">
        <v>259</v>
      </c>
      <c r="J1363" s="14" t="s">
        <v>172</v>
      </c>
    </row>
    <row r="1364" spans="1:10">
      <c r="A1364" s="14" t="s">
        <v>2131</v>
      </c>
      <c r="B1364" s="14">
        <v>1.17771062938522</v>
      </c>
      <c r="C1364" s="14">
        <v>5.6681389377053799E-17</v>
      </c>
      <c r="D1364" s="14">
        <v>1.52683830493649</v>
      </c>
      <c r="E1364" s="14">
        <v>2.1954239536137699E-24</v>
      </c>
      <c r="F1364" s="14">
        <v>413057491</v>
      </c>
      <c r="G1364" s="14">
        <v>413059453</v>
      </c>
      <c r="H1364" s="14" t="s">
        <v>182</v>
      </c>
      <c r="I1364" s="14" t="s">
        <v>323</v>
      </c>
      <c r="J1364" s="14" t="s">
        <v>172</v>
      </c>
    </row>
    <row r="1365" spans="1:10">
      <c r="A1365" s="14" t="s">
        <v>2132</v>
      </c>
      <c r="B1365" s="14">
        <v>2.2688824964151002</v>
      </c>
      <c r="C1365" s="14">
        <v>8.1231069468228806E-51</v>
      </c>
      <c r="D1365" s="14">
        <v>2.0682127172952498</v>
      </c>
      <c r="E1365" s="14">
        <v>7.4429400557289305E-35</v>
      </c>
      <c r="F1365" s="14">
        <v>413066316</v>
      </c>
      <c r="G1365" s="14">
        <v>413068146</v>
      </c>
      <c r="H1365" s="14" t="s">
        <v>182</v>
      </c>
      <c r="I1365" s="14" t="s">
        <v>1857</v>
      </c>
      <c r="J1365" s="14" t="s">
        <v>172</v>
      </c>
    </row>
    <row r="1366" spans="1:10">
      <c r="A1366" s="14" t="s">
        <v>2133</v>
      </c>
      <c r="B1366" s="14">
        <v>2.15467739166326</v>
      </c>
      <c r="C1366" s="14">
        <v>9.7808297313037996E-52</v>
      </c>
      <c r="D1366" s="14">
        <v>2.2868506300704001</v>
      </c>
      <c r="E1366" s="14">
        <v>2.0728597883442799E-50</v>
      </c>
      <c r="F1366" s="14">
        <v>418464479</v>
      </c>
      <c r="G1366" s="14">
        <v>418468459</v>
      </c>
      <c r="H1366" s="14" t="s">
        <v>182</v>
      </c>
      <c r="I1366" s="14" t="s">
        <v>1859</v>
      </c>
      <c r="J1366" s="14" t="s">
        <v>172</v>
      </c>
    </row>
    <row r="1367" spans="1:10">
      <c r="A1367" s="14" t="s">
        <v>2134</v>
      </c>
      <c r="B1367" s="14">
        <v>1.93967021523895</v>
      </c>
      <c r="C1367" s="14">
        <v>8.7115728228018796E-13</v>
      </c>
      <c r="D1367" s="14">
        <v>1.80257756818506</v>
      </c>
      <c r="E1367" s="14">
        <v>1.3384784802568601E-10</v>
      </c>
      <c r="F1367" s="14">
        <v>421654303</v>
      </c>
      <c r="G1367" s="14">
        <v>421655702</v>
      </c>
      <c r="H1367" s="14" t="s">
        <v>170</v>
      </c>
      <c r="I1367" s="14" t="s">
        <v>2135</v>
      </c>
      <c r="J1367" s="14" t="s">
        <v>172</v>
      </c>
    </row>
    <row r="1368" spans="1:10">
      <c r="A1368" s="14" t="s">
        <v>2136</v>
      </c>
      <c r="B1368" s="14">
        <v>1.39819508585679</v>
      </c>
      <c r="C1368" s="14">
        <v>1.2541072259271701E-11</v>
      </c>
      <c r="D1368" s="14">
        <v>2.0516409214177398</v>
      </c>
      <c r="E1368" s="14">
        <v>1.4456100506267501E-25</v>
      </c>
      <c r="F1368" s="14">
        <v>423544253</v>
      </c>
      <c r="G1368" s="14">
        <v>423548203</v>
      </c>
      <c r="H1368" s="14" t="s">
        <v>182</v>
      </c>
      <c r="I1368" s="14" t="s">
        <v>2095</v>
      </c>
      <c r="J1368" s="14" t="s">
        <v>172</v>
      </c>
    </row>
    <row r="1369" spans="1:10">
      <c r="A1369" s="14" t="s">
        <v>2137</v>
      </c>
      <c r="B1369" s="14">
        <v>1.2693716413688301</v>
      </c>
      <c r="C1369" s="14">
        <v>1.7263613501666E-17</v>
      </c>
      <c r="D1369" s="14">
        <v>1.3931571840607899</v>
      </c>
      <c r="E1369" s="14">
        <v>1.11501963819221E-17</v>
      </c>
      <c r="F1369" s="14">
        <v>429742906</v>
      </c>
      <c r="G1369" s="14">
        <v>429743733</v>
      </c>
      <c r="H1369" s="14" t="s">
        <v>170</v>
      </c>
      <c r="I1369" s="14" t="s">
        <v>1862</v>
      </c>
      <c r="J1369" s="14" t="s">
        <v>172</v>
      </c>
    </row>
    <row r="1370" spans="1:10">
      <c r="A1370" s="14" t="s">
        <v>2138</v>
      </c>
      <c r="B1370" s="14">
        <v>2.4755986254837699</v>
      </c>
      <c r="C1370" s="14">
        <v>6.5694662915253897E-19</v>
      </c>
      <c r="D1370" s="14">
        <v>1.8693652242839001</v>
      </c>
      <c r="E1370" s="14">
        <v>4.2716282923969702E-9</v>
      </c>
      <c r="F1370" s="14">
        <v>430445417</v>
      </c>
      <c r="G1370" s="14">
        <v>430447051</v>
      </c>
      <c r="H1370" s="14" t="s">
        <v>170</v>
      </c>
      <c r="I1370" s="14" t="s">
        <v>1864</v>
      </c>
      <c r="J1370" s="14" t="s">
        <v>172</v>
      </c>
    </row>
    <row r="1371" spans="1:10">
      <c r="A1371" s="14" t="s">
        <v>2139</v>
      </c>
      <c r="B1371" s="14">
        <v>1.6827160337962299</v>
      </c>
      <c r="C1371" s="14">
        <v>1.23728233857172E-6</v>
      </c>
      <c r="D1371" s="14">
        <v>2.3188051491627202</v>
      </c>
      <c r="E1371" s="14">
        <v>3.8218769964705999E-13</v>
      </c>
      <c r="F1371" s="14">
        <v>431228583</v>
      </c>
      <c r="G1371" s="14">
        <v>431235066</v>
      </c>
      <c r="H1371" s="14" t="s">
        <v>170</v>
      </c>
      <c r="I1371" s="14" t="s">
        <v>2140</v>
      </c>
      <c r="J1371" s="14" t="s">
        <v>172</v>
      </c>
    </row>
    <row r="1372" spans="1:10">
      <c r="A1372" s="14" t="s">
        <v>2141</v>
      </c>
      <c r="B1372" s="14">
        <v>1.8372806547101901</v>
      </c>
      <c r="C1372" s="14">
        <v>3.0986878610382498E-16</v>
      </c>
      <c r="D1372" s="14">
        <v>1.2099322134696</v>
      </c>
      <c r="E1372" s="14">
        <v>5.4986965983128498E-7</v>
      </c>
      <c r="F1372" s="14">
        <v>444100690</v>
      </c>
      <c r="G1372" s="14">
        <v>444102706</v>
      </c>
      <c r="H1372" s="14" t="s">
        <v>182</v>
      </c>
      <c r="I1372" s="14" t="s">
        <v>2142</v>
      </c>
      <c r="J1372" s="14" t="s">
        <v>172</v>
      </c>
    </row>
    <row r="1373" spans="1:10">
      <c r="A1373" s="14" t="s">
        <v>2143</v>
      </c>
      <c r="B1373" s="14">
        <v>1.06674933630479</v>
      </c>
      <c r="C1373" s="14">
        <v>5.7514994291650001E-11</v>
      </c>
      <c r="D1373" s="14">
        <v>1.0684226824110601</v>
      </c>
      <c r="E1373" s="14">
        <v>7.2973062940896597E-9</v>
      </c>
      <c r="F1373" s="14">
        <v>455614083</v>
      </c>
      <c r="G1373" s="14">
        <v>455615798</v>
      </c>
      <c r="H1373" s="14" t="s">
        <v>170</v>
      </c>
      <c r="I1373" s="14" t="s">
        <v>2144</v>
      </c>
      <c r="J1373" s="14" t="s">
        <v>172</v>
      </c>
    </row>
    <row r="1374" spans="1:10">
      <c r="A1374" s="14" t="s">
        <v>2145</v>
      </c>
      <c r="B1374" s="14">
        <v>1.3465523992744901</v>
      </c>
      <c r="C1374" s="14">
        <v>1.6458940939683199E-26</v>
      </c>
      <c r="D1374" s="14">
        <v>1.2907142608528199</v>
      </c>
      <c r="E1374" s="14">
        <v>3.5200566147057802E-21</v>
      </c>
      <c r="F1374" s="14">
        <v>457992308</v>
      </c>
      <c r="G1374" s="14">
        <v>457997552</v>
      </c>
      <c r="H1374" s="14" t="s">
        <v>170</v>
      </c>
      <c r="I1374" s="14" t="s">
        <v>2146</v>
      </c>
      <c r="J1374" s="14" t="s">
        <v>172</v>
      </c>
    </row>
    <row r="1375" spans="1:10">
      <c r="A1375" s="14" t="s">
        <v>2147</v>
      </c>
      <c r="B1375" s="14">
        <v>1.4003135515037699</v>
      </c>
      <c r="C1375" s="14">
        <v>7.0195709170199499E-20</v>
      </c>
      <c r="D1375" s="14">
        <v>1.3073942576602899</v>
      </c>
      <c r="E1375" s="14">
        <v>5.5472222493058898E-16</v>
      </c>
      <c r="F1375" s="14">
        <v>460647918</v>
      </c>
      <c r="G1375" s="14">
        <v>460649869</v>
      </c>
      <c r="H1375" s="14" t="s">
        <v>170</v>
      </c>
      <c r="I1375" s="14" t="s">
        <v>1874</v>
      </c>
      <c r="J1375" s="14" t="s">
        <v>172</v>
      </c>
    </row>
    <row r="1376" spans="1:10">
      <c r="A1376" s="14" t="s">
        <v>2148</v>
      </c>
      <c r="B1376" s="14">
        <v>1.4756032020051899</v>
      </c>
      <c r="C1376" s="14">
        <v>4.1713881234058699E-37</v>
      </c>
      <c r="D1376" s="14">
        <v>1.5429238428477501</v>
      </c>
      <c r="E1376" s="14">
        <v>9.6564943050259299E-37</v>
      </c>
      <c r="F1376" s="14">
        <v>461439272</v>
      </c>
      <c r="G1376" s="14">
        <v>461441562</v>
      </c>
      <c r="H1376" s="14" t="s">
        <v>182</v>
      </c>
      <c r="I1376" s="14" t="s">
        <v>323</v>
      </c>
      <c r="J1376" s="14" t="s">
        <v>172</v>
      </c>
    </row>
    <row r="1377" spans="1:10">
      <c r="A1377" s="14" t="s">
        <v>2149</v>
      </c>
      <c r="B1377" s="14">
        <v>5.7457239062252503</v>
      </c>
      <c r="C1377" s="14">
        <v>6.9001505151860395E-66</v>
      </c>
      <c r="D1377" s="14">
        <v>5.50655027234742</v>
      </c>
      <c r="E1377" s="14">
        <v>1.15669340611175E-56</v>
      </c>
      <c r="F1377" s="14">
        <v>463087188</v>
      </c>
      <c r="G1377" s="14">
        <v>463088829</v>
      </c>
      <c r="H1377" s="14" t="s">
        <v>170</v>
      </c>
      <c r="I1377" s="14" t="s">
        <v>616</v>
      </c>
      <c r="J1377" s="14" t="s">
        <v>172</v>
      </c>
    </row>
    <row r="1378" spans="1:10">
      <c r="A1378" s="14" t="s">
        <v>2150</v>
      </c>
      <c r="B1378" s="14">
        <v>1.8605274167389101</v>
      </c>
      <c r="C1378" s="14">
        <v>1.6446663756949001E-21</v>
      </c>
      <c r="D1378" s="14">
        <v>1.39775343843686</v>
      </c>
      <c r="E1378" s="14">
        <v>4.4551975180833198E-11</v>
      </c>
      <c r="F1378" s="14">
        <v>464617022</v>
      </c>
      <c r="G1378" s="14">
        <v>464620872</v>
      </c>
      <c r="H1378" s="14" t="s">
        <v>170</v>
      </c>
      <c r="I1378" s="14" t="s">
        <v>1849</v>
      </c>
      <c r="J1378" s="14" t="s">
        <v>172</v>
      </c>
    </row>
    <row r="1379" spans="1:10">
      <c r="A1379" s="14" t="s">
        <v>2151</v>
      </c>
      <c r="B1379" s="14">
        <v>1.4476339475151501</v>
      </c>
      <c r="C1379" s="14">
        <v>1.01646798988219E-21</v>
      </c>
      <c r="D1379" s="14">
        <v>2.3893606697560998</v>
      </c>
      <c r="E1379" s="14">
        <v>4.4677946240895497E-53</v>
      </c>
      <c r="F1379" s="14">
        <v>472568440</v>
      </c>
      <c r="G1379" s="14">
        <v>472571766</v>
      </c>
      <c r="H1379" s="14" t="s">
        <v>170</v>
      </c>
      <c r="I1379" s="14" t="s">
        <v>294</v>
      </c>
      <c r="J1379" s="14" t="s">
        <v>172</v>
      </c>
    </row>
    <row r="1380" spans="1:10">
      <c r="A1380" s="14" t="s">
        <v>2152</v>
      </c>
      <c r="B1380" s="14">
        <v>1.80755524820959</v>
      </c>
      <c r="C1380" s="14">
        <v>2.9567920685302499E-48</v>
      </c>
      <c r="D1380" s="14">
        <v>2.3107259946227701</v>
      </c>
      <c r="E1380" s="14">
        <v>1.45273100280176E-61</v>
      </c>
      <c r="F1380" s="14">
        <v>475575131</v>
      </c>
      <c r="G1380" s="14">
        <v>475576870</v>
      </c>
      <c r="H1380" s="14" t="s">
        <v>182</v>
      </c>
      <c r="I1380" s="14" t="s">
        <v>1883</v>
      </c>
      <c r="J1380" s="14" t="s">
        <v>172</v>
      </c>
    </row>
    <row r="1381" spans="1:10">
      <c r="A1381" s="14" t="s">
        <v>2153</v>
      </c>
      <c r="B1381" s="14">
        <v>2.33945593216882</v>
      </c>
      <c r="C1381" s="14">
        <v>9.2325297101775596E-33</v>
      </c>
      <c r="D1381" s="14">
        <v>2.5775324357173299</v>
      </c>
      <c r="E1381" s="14">
        <v>1.05259223936483E-37</v>
      </c>
      <c r="F1381" s="14">
        <v>476011202</v>
      </c>
      <c r="G1381" s="14">
        <v>476011438</v>
      </c>
      <c r="H1381" s="14" t="s">
        <v>170</v>
      </c>
      <c r="I1381" s="14" t="s">
        <v>2154</v>
      </c>
      <c r="J1381" s="14" t="s">
        <v>172</v>
      </c>
    </row>
    <row r="1382" spans="1:10">
      <c r="A1382" s="14" t="s">
        <v>2155</v>
      </c>
      <c r="B1382" s="14">
        <v>1.66513824897489</v>
      </c>
      <c r="C1382" s="14">
        <v>2.0864167478398701E-4</v>
      </c>
      <c r="D1382" s="14">
        <v>1.2468886308240399</v>
      </c>
      <c r="E1382" s="14">
        <v>1.06999152572136E-2</v>
      </c>
      <c r="F1382" s="14">
        <v>476012642</v>
      </c>
      <c r="G1382" s="14">
        <v>476013288</v>
      </c>
      <c r="H1382" s="14" t="s">
        <v>170</v>
      </c>
      <c r="I1382" s="14" t="s">
        <v>1619</v>
      </c>
      <c r="J1382" s="14" t="s">
        <v>172</v>
      </c>
    </row>
    <row r="1383" spans="1:10">
      <c r="A1383" s="14" t="s">
        <v>2156</v>
      </c>
      <c r="B1383" s="14">
        <v>1.6168862920115801</v>
      </c>
      <c r="C1383" s="14">
        <v>6.61959628640174E-15</v>
      </c>
      <c r="D1383" s="14">
        <v>1.7615780967261001</v>
      </c>
      <c r="E1383" s="14">
        <v>8.2409295830911699E-17</v>
      </c>
      <c r="F1383" s="14">
        <v>476696473</v>
      </c>
      <c r="G1383" s="14">
        <v>476698290</v>
      </c>
      <c r="H1383" s="14" t="s">
        <v>170</v>
      </c>
      <c r="I1383" s="14" t="s">
        <v>2157</v>
      </c>
      <c r="J1383" s="14" t="s">
        <v>172</v>
      </c>
    </row>
    <row r="1384" spans="1:10">
      <c r="A1384" s="14" t="s">
        <v>2158</v>
      </c>
      <c r="B1384" s="14">
        <v>1.63090458968174</v>
      </c>
      <c r="C1384" s="14">
        <v>5.5778035169700897E-29</v>
      </c>
      <c r="D1384" s="14">
        <v>1.1525037249808301</v>
      </c>
      <c r="E1384" s="14">
        <v>5.2150070222380403E-11</v>
      </c>
      <c r="F1384" s="14">
        <v>476708438</v>
      </c>
      <c r="G1384" s="14">
        <v>476709630</v>
      </c>
      <c r="H1384" s="14" t="s">
        <v>170</v>
      </c>
      <c r="I1384" s="14" t="s">
        <v>1111</v>
      </c>
      <c r="J1384" s="14" t="s">
        <v>172</v>
      </c>
    </row>
    <row r="1385" spans="1:10">
      <c r="A1385" s="14" t="s">
        <v>2159</v>
      </c>
      <c r="B1385" s="14">
        <v>1.73137638462287</v>
      </c>
      <c r="C1385" s="14">
        <v>1.30131595280434E-20</v>
      </c>
      <c r="D1385" s="14">
        <v>1.7389671049787301</v>
      </c>
      <c r="E1385" s="14">
        <v>2.1912183684220298E-18</v>
      </c>
      <c r="F1385" s="14">
        <v>477321053</v>
      </c>
      <c r="G1385" s="14">
        <v>477321899</v>
      </c>
      <c r="H1385" s="14" t="s">
        <v>170</v>
      </c>
      <c r="I1385" s="14" t="s">
        <v>2160</v>
      </c>
      <c r="J1385" s="14" t="s">
        <v>172</v>
      </c>
    </row>
    <row r="1386" spans="1:10">
      <c r="A1386" s="14" t="s">
        <v>2161</v>
      </c>
      <c r="B1386" s="14">
        <v>1.1249208238163</v>
      </c>
      <c r="C1386" s="14">
        <v>1.1411414001728699E-17</v>
      </c>
      <c r="D1386" s="14">
        <v>1.5270197146553799</v>
      </c>
      <c r="E1386" s="14">
        <v>4.6603965074218701E-30</v>
      </c>
      <c r="F1386" s="14">
        <v>478162897</v>
      </c>
      <c r="G1386" s="14">
        <v>478166714</v>
      </c>
      <c r="H1386" s="14" t="s">
        <v>182</v>
      </c>
      <c r="I1386" s="14" t="s">
        <v>1176</v>
      </c>
      <c r="J1386" s="14" t="s">
        <v>172</v>
      </c>
    </row>
    <row r="1387" spans="1:10">
      <c r="A1387" s="14" t="s">
        <v>2162</v>
      </c>
      <c r="B1387" s="14">
        <v>2.9519030604415599</v>
      </c>
      <c r="C1387" s="14">
        <v>3.06802622762697E-56</v>
      </c>
      <c r="D1387" s="14">
        <v>3.0657318544321899</v>
      </c>
      <c r="E1387" s="14">
        <v>4.5316030011149301E-54</v>
      </c>
      <c r="F1387" s="14">
        <v>488783628</v>
      </c>
      <c r="G1387" s="14">
        <v>488784473</v>
      </c>
      <c r="H1387" s="14" t="s">
        <v>170</v>
      </c>
      <c r="I1387" s="14" t="s">
        <v>1480</v>
      </c>
      <c r="J1387" s="14" t="s">
        <v>172</v>
      </c>
    </row>
    <row r="1388" spans="1:10">
      <c r="A1388" s="14" t="s">
        <v>2163</v>
      </c>
      <c r="B1388" s="14">
        <v>1.50164678984541</v>
      </c>
      <c r="C1388" s="14">
        <v>2.2997002374919499E-38</v>
      </c>
      <c r="D1388" s="14">
        <v>1.7062570029881601</v>
      </c>
      <c r="E1388" s="14">
        <v>1.7725113871634301E-42</v>
      </c>
      <c r="F1388" s="14">
        <v>488837733</v>
      </c>
      <c r="G1388" s="14">
        <v>488838959</v>
      </c>
      <c r="H1388" s="14" t="s">
        <v>170</v>
      </c>
      <c r="I1388" s="14" t="s">
        <v>1480</v>
      </c>
      <c r="J1388" s="14" t="s">
        <v>172</v>
      </c>
    </row>
    <row r="1389" spans="1:10">
      <c r="A1389" s="14" t="s">
        <v>2164</v>
      </c>
      <c r="B1389" s="14">
        <v>1.6471297689684199</v>
      </c>
      <c r="C1389" s="14">
        <v>1.2844893411990101E-4</v>
      </c>
      <c r="D1389" s="14">
        <v>2.06096989890895</v>
      </c>
      <c r="E1389" s="14">
        <v>2.18225029640634E-7</v>
      </c>
      <c r="F1389" s="14">
        <v>489012960</v>
      </c>
      <c r="G1389" s="14">
        <v>489013838</v>
      </c>
      <c r="H1389" s="14" t="s">
        <v>182</v>
      </c>
      <c r="I1389" s="14" t="s">
        <v>2165</v>
      </c>
      <c r="J1389" s="14" t="s">
        <v>172</v>
      </c>
    </row>
    <row r="1390" spans="1:10">
      <c r="A1390" s="14" t="s">
        <v>2166</v>
      </c>
      <c r="B1390" s="14">
        <v>1.8336489744978901</v>
      </c>
      <c r="C1390" s="14">
        <v>6.8386939330592601E-59</v>
      </c>
      <c r="D1390" s="14">
        <v>1.6952640854944601</v>
      </c>
      <c r="E1390" s="14">
        <v>7.3481286129332202E-43</v>
      </c>
      <c r="F1390" s="14">
        <v>505128032</v>
      </c>
      <c r="G1390" s="14">
        <v>505130248</v>
      </c>
      <c r="H1390" s="14" t="s">
        <v>182</v>
      </c>
      <c r="I1390" s="14" t="s">
        <v>2039</v>
      </c>
      <c r="J1390" s="14" t="s">
        <v>172</v>
      </c>
    </row>
    <row r="1391" spans="1:10">
      <c r="A1391" s="14" t="s">
        <v>2167</v>
      </c>
      <c r="B1391" s="14">
        <v>4.1671035746616898</v>
      </c>
      <c r="C1391" s="14">
        <v>2.2222292611581102E-67</v>
      </c>
      <c r="D1391" s="14">
        <v>4.8079030452111402</v>
      </c>
      <c r="E1391" s="14">
        <v>4.2596015855035497E-97</v>
      </c>
      <c r="F1391" s="14">
        <v>517590688</v>
      </c>
      <c r="G1391" s="14">
        <v>517591148</v>
      </c>
      <c r="H1391" s="14" t="s">
        <v>182</v>
      </c>
      <c r="I1391" s="14" t="s">
        <v>2044</v>
      </c>
      <c r="J1391" s="14" t="s">
        <v>172</v>
      </c>
    </row>
    <row r="1392" spans="1:10">
      <c r="A1392" s="14" t="s">
        <v>2168</v>
      </c>
      <c r="B1392" s="14">
        <v>1.2054453083147501</v>
      </c>
      <c r="C1392" s="14">
        <v>1.5328329393429999E-25</v>
      </c>
      <c r="D1392" s="14">
        <v>1.2294803996964001</v>
      </c>
      <c r="E1392" s="14">
        <v>2.9052046206602599E-23</v>
      </c>
      <c r="F1392" s="14">
        <v>519277079</v>
      </c>
      <c r="G1392" s="14">
        <v>519278774</v>
      </c>
      <c r="H1392" s="14" t="s">
        <v>170</v>
      </c>
      <c r="I1392" s="14" t="s">
        <v>1120</v>
      </c>
      <c r="J1392" s="14" t="s">
        <v>172</v>
      </c>
    </row>
    <row r="1393" spans="1:10">
      <c r="A1393" s="14" t="s">
        <v>2169</v>
      </c>
      <c r="B1393" s="14">
        <v>2.0255368937423102</v>
      </c>
      <c r="C1393" s="14">
        <v>6.9712182998018099E-11</v>
      </c>
      <c r="D1393" s="14">
        <v>2.2269440165405099</v>
      </c>
      <c r="E1393" s="14">
        <v>7.2101381115710505E-13</v>
      </c>
      <c r="F1393" s="14">
        <v>520347457</v>
      </c>
      <c r="G1393" s="14">
        <v>520348065</v>
      </c>
      <c r="H1393" s="14" t="s">
        <v>182</v>
      </c>
      <c r="I1393" s="14" t="s">
        <v>2047</v>
      </c>
      <c r="J1393" s="14" t="s">
        <v>172</v>
      </c>
    </row>
    <row r="1394" spans="1:10">
      <c r="A1394" s="14" t="s">
        <v>2170</v>
      </c>
      <c r="B1394" s="14">
        <v>1.1821376119857301</v>
      </c>
      <c r="C1394" s="14">
        <v>4.1774050726254201E-23</v>
      </c>
      <c r="D1394" s="14">
        <v>1.32262864769943</v>
      </c>
      <c r="E1394" s="14">
        <v>2.5165725913495899E-21</v>
      </c>
      <c r="F1394" s="14">
        <v>520376838</v>
      </c>
      <c r="G1394" s="14">
        <v>520377942</v>
      </c>
      <c r="H1394" s="14" t="s">
        <v>182</v>
      </c>
      <c r="I1394" s="14" t="s">
        <v>2047</v>
      </c>
      <c r="J1394" s="14" t="s">
        <v>172</v>
      </c>
    </row>
    <row r="1395" spans="1:10">
      <c r="A1395" s="14" t="s">
        <v>2171</v>
      </c>
      <c r="B1395" s="14">
        <v>1.6330891959414799</v>
      </c>
      <c r="C1395" s="14">
        <v>2.5902596724285601E-36</v>
      </c>
      <c r="D1395" s="14">
        <v>1.72524882195833</v>
      </c>
      <c r="E1395" s="14">
        <v>5.6783456928504999E-33</v>
      </c>
      <c r="F1395" s="14">
        <v>532650227</v>
      </c>
      <c r="G1395" s="14">
        <v>532654012</v>
      </c>
      <c r="H1395" s="14" t="s">
        <v>182</v>
      </c>
      <c r="I1395" s="14" t="s">
        <v>2172</v>
      </c>
      <c r="J1395" s="14" t="s">
        <v>172</v>
      </c>
    </row>
    <row r="1396" spans="1:10">
      <c r="A1396" s="14" t="s">
        <v>2173</v>
      </c>
      <c r="B1396" s="14">
        <v>1.4084035608744501</v>
      </c>
      <c r="C1396" s="14">
        <v>7.2105112504285797E-15</v>
      </c>
      <c r="D1396" s="14">
        <v>1.95937916289792</v>
      </c>
      <c r="E1396" s="14">
        <v>1.4217434973247101E-27</v>
      </c>
      <c r="F1396" s="14">
        <v>547418179</v>
      </c>
      <c r="G1396" s="14">
        <v>547421464</v>
      </c>
      <c r="H1396" s="14" t="s">
        <v>170</v>
      </c>
      <c r="I1396" s="14" t="s">
        <v>2054</v>
      </c>
      <c r="J1396" s="14" t="s">
        <v>172</v>
      </c>
    </row>
    <row r="1397" spans="1:10">
      <c r="A1397" s="14" t="s">
        <v>2174</v>
      </c>
      <c r="B1397" s="14">
        <v>1.9195885293230499</v>
      </c>
      <c r="C1397" s="14">
        <v>5.08373481908476E-75</v>
      </c>
      <c r="D1397" s="14">
        <v>2.1282324876507701</v>
      </c>
      <c r="E1397" s="14">
        <v>9.6234260329528592E-72</v>
      </c>
      <c r="F1397" s="14">
        <v>557529909</v>
      </c>
      <c r="G1397" s="14">
        <v>557535630</v>
      </c>
      <c r="H1397" s="14" t="s">
        <v>170</v>
      </c>
      <c r="I1397" s="14" t="s">
        <v>1458</v>
      </c>
      <c r="J1397" s="14" t="s">
        <v>172</v>
      </c>
    </row>
    <row r="1398" spans="1:10">
      <c r="A1398" s="14" t="s">
        <v>2175</v>
      </c>
      <c r="B1398" s="14">
        <v>3.8386453548851098</v>
      </c>
      <c r="C1398" s="14">
        <v>3.5734652886374603E-5</v>
      </c>
      <c r="D1398" s="14">
        <v>3.6600180880113098</v>
      </c>
      <c r="E1398" s="14">
        <v>5.7991800381961298E-12</v>
      </c>
      <c r="F1398" s="14">
        <v>560328793</v>
      </c>
      <c r="G1398" s="14">
        <v>560329907</v>
      </c>
      <c r="H1398" s="14" t="s">
        <v>182</v>
      </c>
      <c r="I1398" s="14" t="s">
        <v>2176</v>
      </c>
      <c r="J1398" s="14" t="s">
        <v>172</v>
      </c>
    </row>
    <row r="1399" spans="1:10">
      <c r="A1399" s="14" t="s">
        <v>2177</v>
      </c>
      <c r="B1399" s="14">
        <v>1.43165622785895</v>
      </c>
      <c r="C1399" s="14">
        <v>3.99919026587466E-4</v>
      </c>
      <c r="D1399" s="14">
        <v>1.79853369165935</v>
      </c>
      <c r="E1399" s="14">
        <v>3.3332560565492299E-6</v>
      </c>
      <c r="F1399" s="14">
        <v>27293417</v>
      </c>
      <c r="G1399" s="14">
        <v>27294908</v>
      </c>
      <c r="H1399" s="14" t="s">
        <v>182</v>
      </c>
      <c r="I1399" s="14" t="s">
        <v>543</v>
      </c>
      <c r="J1399" s="14" t="s">
        <v>172</v>
      </c>
    </row>
    <row r="1400" spans="1:10">
      <c r="A1400" s="14" t="s">
        <v>2178</v>
      </c>
      <c r="B1400" s="14">
        <v>3.3101761181575502</v>
      </c>
      <c r="C1400" s="14">
        <v>5.9356205092813501E-10</v>
      </c>
      <c r="D1400" s="14">
        <v>3.5854787549600999</v>
      </c>
      <c r="E1400" s="14">
        <v>1.51884505027589E-4</v>
      </c>
      <c r="F1400" s="14">
        <v>28012902</v>
      </c>
      <c r="G1400" s="14">
        <v>28018463</v>
      </c>
      <c r="H1400" s="14" t="s">
        <v>170</v>
      </c>
      <c r="I1400" s="14" t="s">
        <v>272</v>
      </c>
      <c r="J1400" s="14" t="s">
        <v>172</v>
      </c>
    </row>
    <row r="1401" spans="1:10">
      <c r="A1401" s="14" t="s">
        <v>2179</v>
      </c>
      <c r="B1401" s="14">
        <v>1.1899777016342199</v>
      </c>
      <c r="C1401" s="14">
        <v>1.2006436845340899E-6</v>
      </c>
      <c r="D1401" s="14">
        <v>1.33453502671394</v>
      </c>
      <c r="E1401" s="14">
        <v>1.2974666776224401E-8</v>
      </c>
      <c r="F1401" s="14">
        <v>30795736</v>
      </c>
      <c r="G1401" s="14">
        <v>30798579</v>
      </c>
      <c r="H1401" s="14" t="s">
        <v>182</v>
      </c>
      <c r="I1401" s="14" t="s">
        <v>2180</v>
      </c>
      <c r="J1401" s="14" t="s">
        <v>172</v>
      </c>
    </row>
    <row r="1402" spans="1:10">
      <c r="A1402" s="14" t="s">
        <v>2181</v>
      </c>
      <c r="B1402" s="14">
        <v>1.01725234027004</v>
      </c>
      <c r="C1402" s="14">
        <v>1.6873093663691001E-3</v>
      </c>
      <c r="D1402" s="14">
        <v>1.0624543745655199</v>
      </c>
      <c r="E1402" s="14">
        <v>1.38335769742283E-3</v>
      </c>
      <c r="F1402" s="14">
        <v>45346665</v>
      </c>
      <c r="G1402" s="14">
        <v>45347350</v>
      </c>
      <c r="H1402" s="14" t="s">
        <v>182</v>
      </c>
      <c r="I1402" s="14" t="s">
        <v>1388</v>
      </c>
      <c r="J1402" s="14" t="s">
        <v>172</v>
      </c>
    </row>
    <row r="1403" spans="1:10">
      <c r="A1403" s="14" t="s">
        <v>2182</v>
      </c>
      <c r="B1403" s="14">
        <v>1.95228313402303</v>
      </c>
      <c r="C1403" s="14">
        <v>4.2285792261122398E-74</v>
      </c>
      <c r="D1403" s="14">
        <v>2.4026927098273698</v>
      </c>
      <c r="E1403" s="14">
        <v>7.3922877907314699E-94</v>
      </c>
      <c r="F1403" s="14">
        <v>53500079</v>
      </c>
      <c r="G1403" s="14">
        <v>53503061</v>
      </c>
      <c r="H1403" s="14" t="s">
        <v>170</v>
      </c>
      <c r="I1403" s="14" t="s">
        <v>265</v>
      </c>
      <c r="J1403" s="14" t="s">
        <v>172</v>
      </c>
    </row>
    <row r="1404" spans="1:10">
      <c r="A1404" s="14" t="s">
        <v>2183</v>
      </c>
      <c r="B1404" s="14">
        <v>1.45518227366969</v>
      </c>
      <c r="C1404" s="14">
        <v>6.3034184128068603E-12</v>
      </c>
      <c r="D1404" s="14">
        <v>1.986679712793</v>
      </c>
      <c r="E1404" s="14">
        <v>4.52391508200279E-23</v>
      </c>
      <c r="F1404" s="14">
        <v>87297125</v>
      </c>
      <c r="G1404" s="14">
        <v>87298896</v>
      </c>
      <c r="H1404" s="14" t="s">
        <v>182</v>
      </c>
      <c r="I1404" s="14" t="s">
        <v>2184</v>
      </c>
      <c r="J1404" s="14" t="s">
        <v>172</v>
      </c>
    </row>
    <row r="1405" spans="1:10">
      <c r="A1405" s="14" t="s">
        <v>2185</v>
      </c>
      <c r="B1405" s="14">
        <v>1.77215391527818</v>
      </c>
      <c r="C1405" s="14">
        <v>4.1347144894680001E-28</v>
      </c>
      <c r="D1405" s="14">
        <v>1.84156957100051</v>
      </c>
      <c r="E1405" s="14">
        <v>1.80183390242343E-26</v>
      </c>
      <c r="F1405" s="14">
        <v>106878295</v>
      </c>
      <c r="G1405" s="14">
        <v>106879256</v>
      </c>
      <c r="H1405" s="14" t="s">
        <v>170</v>
      </c>
      <c r="I1405" s="14" t="s">
        <v>575</v>
      </c>
      <c r="J1405" s="14" t="s">
        <v>172</v>
      </c>
    </row>
    <row r="1406" spans="1:10">
      <c r="A1406" s="14" t="s">
        <v>2186</v>
      </c>
      <c r="B1406" s="14">
        <v>1.04054497345285</v>
      </c>
      <c r="C1406" s="14">
        <v>1.11678754223159E-10</v>
      </c>
      <c r="D1406" s="14">
        <v>1.13397715778351</v>
      </c>
      <c r="E1406" s="14">
        <v>3.4701704781170302E-11</v>
      </c>
      <c r="F1406" s="14">
        <v>111448678</v>
      </c>
      <c r="G1406" s="14">
        <v>111449680</v>
      </c>
      <c r="H1406" s="14" t="s">
        <v>182</v>
      </c>
      <c r="I1406" s="14" t="s">
        <v>203</v>
      </c>
      <c r="J1406" s="14" t="s">
        <v>172</v>
      </c>
    </row>
    <row r="1407" spans="1:10">
      <c r="A1407" s="14" t="s">
        <v>2187</v>
      </c>
      <c r="B1407" s="14">
        <v>1.26866403991363</v>
      </c>
      <c r="C1407" s="14">
        <v>1.25992468999811E-18</v>
      </c>
      <c r="D1407" s="14">
        <v>1.3658508367564399</v>
      </c>
      <c r="E1407" s="14">
        <v>7.6580979019731505E-20</v>
      </c>
      <c r="F1407" s="14">
        <v>111530440</v>
      </c>
      <c r="G1407" s="14">
        <v>111531641</v>
      </c>
      <c r="H1407" s="14" t="s">
        <v>182</v>
      </c>
      <c r="I1407" s="14" t="s">
        <v>203</v>
      </c>
      <c r="J1407" s="14" t="s">
        <v>172</v>
      </c>
    </row>
    <row r="1408" spans="1:10">
      <c r="A1408" s="14" t="s">
        <v>2188</v>
      </c>
      <c r="B1408" s="14">
        <v>1.10928268338194</v>
      </c>
      <c r="C1408" s="14">
        <v>8.2558848703995998E-8</v>
      </c>
      <c r="D1408" s="14">
        <v>1.6458976609579601</v>
      </c>
      <c r="E1408" s="14">
        <v>4.9966468036480504E-16</v>
      </c>
      <c r="F1408" s="14">
        <v>129938258</v>
      </c>
      <c r="G1408" s="14">
        <v>129940186</v>
      </c>
      <c r="H1408" s="14" t="s">
        <v>182</v>
      </c>
      <c r="I1408" s="14" t="s">
        <v>2189</v>
      </c>
      <c r="J1408" s="14" t="s">
        <v>172</v>
      </c>
    </row>
    <row r="1409" spans="1:10">
      <c r="A1409" s="14" t="s">
        <v>2190</v>
      </c>
      <c r="B1409" s="14">
        <v>1.48594593378311</v>
      </c>
      <c r="C1409" s="14">
        <v>9.6112236516237706E-8</v>
      </c>
      <c r="D1409" s="14">
        <v>1.8591878333199101</v>
      </c>
      <c r="E1409" s="14">
        <v>8.7560355259574395E-12</v>
      </c>
      <c r="F1409" s="14">
        <v>180371123</v>
      </c>
      <c r="G1409" s="14">
        <v>180371338</v>
      </c>
      <c r="H1409" s="14" t="s">
        <v>170</v>
      </c>
      <c r="I1409" s="14" t="s">
        <v>2191</v>
      </c>
      <c r="J1409" s="14" t="s">
        <v>172</v>
      </c>
    </row>
    <row r="1410" spans="1:10">
      <c r="A1410" s="14" t="s">
        <v>2192</v>
      </c>
      <c r="B1410" s="14">
        <v>5.5557969781078196</v>
      </c>
      <c r="C1410" s="14">
        <v>9.2969165736593005E-82</v>
      </c>
      <c r="D1410" s="14">
        <v>5.7648333876267097</v>
      </c>
      <c r="E1410" s="14">
        <v>1.4862700532050099E-88</v>
      </c>
      <c r="F1410" s="14">
        <v>201087993</v>
      </c>
      <c r="G1410" s="14">
        <v>201089111</v>
      </c>
      <c r="H1410" s="14" t="s">
        <v>182</v>
      </c>
      <c r="I1410" s="14" t="s">
        <v>2193</v>
      </c>
      <c r="J1410" s="14" t="s">
        <v>172</v>
      </c>
    </row>
    <row r="1411" spans="1:10">
      <c r="A1411" s="14" t="s">
        <v>2194</v>
      </c>
      <c r="B1411" s="14">
        <v>1.3505032522757201</v>
      </c>
      <c r="C1411" s="14">
        <v>8.5561383943652793E-5</v>
      </c>
      <c r="D1411" s="14">
        <v>1.49692556963797</v>
      </c>
      <c r="E1411" s="14">
        <v>6.3947817991131898E-6</v>
      </c>
      <c r="F1411" s="14">
        <v>413732327</v>
      </c>
      <c r="G1411" s="14">
        <v>413735532</v>
      </c>
      <c r="H1411" s="14" t="s">
        <v>170</v>
      </c>
      <c r="I1411" s="14" t="s">
        <v>622</v>
      </c>
      <c r="J1411" s="14" t="s">
        <v>172</v>
      </c>
    </row>
    <row r="1412" spans="1:10">
      <c r="A1412" s="14" t="s">
        <v>2195</v>
      </c>
      <c r="B1412" s="14">
        <v>1.24844421437258</v>
      </c>
      <c r="C1412" s="14">
        <v>4.1106151096473298E-4</v>
      </c>
      <c r="D1412" s="14">
        <v>1.01824131221645</v>
      </c>
      <c r="E1412" s="14">
        <v>6.1989399511711996E-3</v>
      </c>
      <c r="F1412" s="14">
        <v>421463673</v>
      </c>
      <c r="G1412" s="14">
        <v>421464869</v>
      </c>
      <c r="H1412" s="14" t="s">
        <v>170</v>
      </c>
      <c r="I1412" s="14" t="s">
        <v>2196</v>
      </c>
      <c r="J1412" s="14" t="s">
        <v>172</v>
      </c>
    </row>
    <row r="1413" spans="1:10">
      <c r="A1413" s="14" t="s">
        <v>2197</v>
      </c>
      <c r="B1413" s="14">
        <v>1.2304713101642999</v>
      </c>
      <c r="C1413" s="14">
        <v>2.4006135381377499E-5</v>
      </c>
      <c r="D1413" s="14">
        <v>1.5232111556307899</v>
      </c>
      <c r="E1413" s="14">
        <v>2.9337881165918001E-8</v>
      </c>
      <c r="F1413" s="14">
        <v>446729617</v>
      </c>
      <c r="G1413" s="14">
        <v>446731801</v>
      </c>
      <c r="H1413" s="14" t="s">
        <v>182</v>
      </c>
      <c r="I1413" s="14" t="s">
        <v>2198</v>
      </c>
      <c r="J1413" s="14" t="s">
        <v>172</v>
      </c>
    </row>
    <row r="1414" spans="1:10">
      <c r="A1414" s="14" t="s">
        <v>2199</v>
      </c>
      <c r="B1414" s="14">
        <v>1.0054232941466099</v>
      </c>
      <c r="C1414" s="14">
        <v>1.8316558842562E-6</v>
      </c>
      <c r="D1414" s="14">
        <v>1.471999409967</v>
      </c>
      <c r="E1414" s="14">
        <v>7.6633724989280896E-12</v>
      </c>
      <c r="F1414" s="14">
        <v>451988299</v>
      </c>
      <c r="G1414" s="14">
        <v>451989276</v>
      </c>
      <c r="H1414" s="14" t="s">
        <v>182</v>
      </c>
      <c r="I1414" s="14" t="s">
        <v>2200</v>
      </c>
      <c r="J1414" s="14" t="s">
        <v>172</v>
      </c>
    </row>
    <row r="1415" spans="1:10">
      <c r="A1415" s="14" t="s">
        <v>2201</v>
      </c>
      <c r="B1415" s="14">
        <v>1.1225079841255601</v>
      </c>
      <c r="C1415" s="14">
        <v>8.2833133949936998E-25</v>
      </c>
      <c r="D1415" s="14">
        <v>1.1474024483921701</v>
      </c>
      <c r="E1415" s="14">
        <v>1.92265787378346E-22</v>
      </c>
      <c r="F1415" s="14">
        <v>457402452</v>
      </c>
      <c r="G1415" s="14">
        <v>457404701</v>
      </c>
      <c r="H1415" s="14" t="s">
        <v>182</v>
      </c>
      <c r="I1415" s="14" t="s">
        <v>2202</v>
      </c>
      <c r="J1415" s="14" t="s">
        <v>172</v>
      </c>
    </row>
    <row r="1416" spans="1:10">
      <c r="A1416" s="14" t="s">
        <v>2203</v>
      </c>
      <c r="B1416" s="14">
        <v>2.8592617296200502</v>
      </c>
      <c r="C1416" s="14">
        <v>8.6471304189521503E-8</v>
      </c>
      <c r="D1416" s="14">
        <v>2.7474063334957401</v>
      </c>
      <c r="E1416" s="14">
        <v>4.3566989815228698E-7</v>
      </c>
      <c r="F1416" s="14">
        <v>464249659</v>
      </c>
      <c r="G1416" s="14">
        <v>464250614</v>
      </c>
      <c r="H1416" s="14" t="s">
        <v>170</v>
      </c>
      <c r="I1416" s="14" t="s">
        <v>1267</v>
      </c>
      <c r="J1416" s="14" t="s">
        <v>172</v>
      </c>
    </row>
    <row r="1417" spans="1:10">
      <c r="A1417" s="14" t="s">
        <v>2204</v>
      </c>
      <c r="B1417" s="14">
        <v>1.1015063490955399</v>
      </c>
      <c r="C1417" s="14">
        <v>2.8346182622728899E-4</v>
      </c>
      <c r="D1417" s="14">
        <v>1.52419804078744</v>
      </c>
      <c r="E1417" s="14">
        <v>1.0383980218099899E-7</v>
      </c>
      <c r="F1417" s="14">
        <v>495692452</v>
      </c>
      <c r="G1417" s="14">
        <v>495697911</v>
      </c>
      <c r="H1417" s="14" t="s">
        <v>182</v>
      </c>
      <c r="I1417" s="14" t="s">
        <v>2205</v>
      </c>
      <c r="J1417" s="14" t="s">
        <v>172</v>
      </c>
    </row>
    <row r="1418" spans="1:10">
      <c r="A1418" s="14" t="s">
        <v>2206</v>
      </c>
      <c r="B1418" s="14">
        <v>1.4714968256282199</v>
      </c>
      <c r="C1418" s="14">
        <v>7.3847343189065599E-6</v>
      </c>
      <c r="D1418" s="14">
        <v>1.9441649182499801</v>
      </c>
      <c r="E1418" s="14">
        <v>1.63556840978276E-10</v>
      </c>
      <c r="F1418" s="14">
        <v>496577510</v>
      </c>
      <c r="G1418" s="14">
        <v>496579218</v>
      </c>
      <c r="H1418" s="14" t="s">
        <v>170</v>
      </c>
      <c r="I1418" s="14" t="s">
        <v>392</v>
      </c>
      <c r="J1418" s="14" t="s">
        <v>172</v>
      </c>
    </row>
    <row r="1419" spans="1:10">
      <c r="A1419" s="14" t="s">
        <v>2207</v>
      </c>
      <c r="B1419" s="14">
        <v>2.11164341813874</v>
      </c>
      <c r="C1419" s="14">
        <v>1.05842985741165E-5</v>
      </c>
      <c r="D1419" s="14">
        <v>2.0346949853592502</v>
      </c>
      <c r="E1419" s="14">
        <v>5.99079234801238E-5</v>
      </c>
      <c r="F1419" s="14">
        <v>502928916</v>
      </c>
      <c r="G1419" s="14">
        <v>502930189</v>
      </c>
      <c r="H1419" s="14" t="s">
        <v>170</v>
      </c>
      <c r="I1419" s="14" t="s">
        <v>1178</v>
      </c>
      <c r="J1419" s="14" t="s">
        <v>172</v>
      </c>
    </row>
    <row r="1420" spans="1:10">
      <c r="A1420" s="14" t="s">
        <v>2208</v>
      </c>
      <c r="B1420" s="14">
        <v>1.6324672099303801</v>
      </c>
      <c r="C1420" s="14">
        <v>4.0941672046771503E-18</v>
      </c>
      <c r="D1420" s="14">
        <v>1.7331253342873101</v>
      </c>
      <c r="E1420" s="14">
        <v>4.2189981106310901E-19</v>
      </c>
      <c r="F1420" s="14">
        <v>504622312</v>
      </c>
      <c r="G1420" s="14">
        <v>504625788</v>
      </c>
      <c r="H1420" s="14" t="s">
        <v>182</v>
      </c>
      <c r="I1420" s="14" t="s">
        <v>2209</v>
      </c>
      <c r="J1420" s="14" t="s">
        <v>172</v>
      </c>
    </row>
    <row r="1421" spans="1:10">
      <c r="A1421" s="14" t="s">
        <v>2210</v>
      </c>
      <c r="B1421" s="14">
        <v>1.9205298101453701</v>
      </c>
      <c r="C1421" s="14">
        <v>1.12720409307205E-9</v>
      </c>
      <c r="D1421" s="14">
        <v>2.1227128753331699</v>
      </c>
      <c r="E1421" s="14">
        <v>1.3556097586053299E-11</v>
      </c>
      <c r="F1421" s="14">
        <v>520869519</v>
      </c>
      <c r="G1421" s="14">
        <v>520870447</v>
      </c>
      <c r="H1421" s="14" t="s">
        <v>170</v>
      </c>
      <c r="I1421" s="14" t="s">
        <v>1118</v>
      </c>
      <c r="J1421" s="14" t="s">
        <v>172</v>
      </c>
    </row>
    <row r="1422" spans="1:10">
      <c r="A1422" s="14" t="s">
        <v>2211</v>
      </c>
      <c r="B1422" s="14">
        <v>1.41128999337457</v>
      </c>
      <c r="C1422" s="14">
        <v>1.6568919928410301E-11</v>
      </c>
      <c r="D1422" s="14">
        <v>1.6553428716677201</v>
      </c>
      <c r="E1422" s="14">
        <v>3.6647488029266302E-15</v>
      </c>
      <c r="F1422" s="14">
        <v>524319512</v>
      </c>
      <c r="G1422" s="14">
        <v>524319892</v>
      </c>
      <c r="H1422" s="14" t="s">
        <v>182</v>
      </c>
      <c r="I1422" s="14" t="s">
        <v>2212</v>
      </c>
      <c r="J1422" s="14" t="s">
        <v>172</v>
      </c>
    </row>
    <row r="1423" spans="1:10">
      <c r="A1423" s="14" t="s">
        <v>2213</v>
      </c>
      <c r="B1423" s="14">
        <v>2.2902541505111298</v>
      </c>
      <c r="C1423" s="14">
        <v>1.17761403119775E-73</v>
      </c>
      <c r="D1423" s="14">
        <v>2.1556035420948998</v>
      </c>
      <c r="E1423" s="14">
        <v>4.1974374688596101E-57</v>
      </c>
      <c r="F1423" s="14">
        <v>534940813</v>
      </c>
      <c r="G1423" s="14">
        <v>534944024</v>
      </c>
      <c r="H1423" s="14" t="s">
        <v>170</v>
      </c>
      <c r="I1423" s="14" t="s">
        <v>2214</v>
      </c>
      <c r="J1423" s="14" t="s">
        <v>172</v>
      </c>
    </row>
    <row r="1424" spans="1:10">
      <c r="A1424" s="14" t="s">
        <v>2215</v>
      </c>
      <c r="B1424" s="14">
        <v>1.10642908458506</v>
      </c>
      <c r="C1424" s="14">
        <v>5.4948292259687196E-4</v>
      </c>
      <c r="D1424" s="14">
        <v>1.1516395343433601</v>
      </c>
      <c r="E1424" s="14">
        <v>2.3996244638684701E-4</v>
      </c>
      <c r="F1424" s="14">
        <v>538540857</v>
      </c>
      <c r="G1424" s="14">
        <v>538541850</v>
      </c>
      <c r="H1424" s="14" t="s">
        <v>170</v>
      </c>
      <c r="I1424" s="14" t="s">
        <v>2216</v>
      </c>
      <c r="J1424" s="14" t="s">
        <v>172</v>
      </c>
    </row>
    <row r="1425" spans="1:10">
      <c r="A1425" s="14" t="s">
        <v>2217</v>
      </c>
      <c r="B1425" s="14">
        <v>1.54609793131782</v>
      </c>
      <c r="C1425" s="14">
        <v>1.36609836517035E-17</v>
      </c>
      <c r="D1425" s="14">
        <v>1.94672470661742</v>
      </c>
      <c r="E1425" s="14">
        <v>1.74415566940118E-28</v>
      </c>
      <c r="F1425" s="14">
        <v>538550712</v>
      </c>
      <c r="G1425" s="14">
        <v>538552699</v>
      </c>
      <c r="H1425" s="14" t="s">
        <v>170</v>
      </c>
      <c r="I1425" s="14" t="s">
        <v>2218</v>
      </c>
      <c r="J1425" s="14" t="s">
        <v>172</v>
      </c>
    </row>
    <row r="1426" spans="1:10">
      <c r="A1426" s="14" t="s">
        <v>2219</v>
      </c>
      <c r="B1426" s="14">
        <v>1.5366902529356601</v>
      </c>
      <c r="C1426" s="14">
        <v>6.1109587903906098E-24</v>
      </c>
      <c r="D1426" s="14">
        <v>1.2585736206987299</v>
      </c>
      <c r="E1426" s="14">
        <v>3.0728307794283899E-15</v>
      </c>
      <c r="F1426" s="14">
        <v>552757781</v>
      </c>
      <c r="G1426" s="14">
        <v>552758829</v>
      </c>
      <c r="H1426" s="14" t="s">
        <v>182</v>
      </c>
      <c r="I1426" s="14" t="s">
        <v>1059</v>
      </c>
      <c r="J1426" s="14" t="s">
        <v>172</v>
      </c>
    </row>
    <row r="1427" spans="1:10">
      <c r="A1427" s="14" t="s">
        <v>2220</v>
      </c>
      <c r="B1427" s="14">
        <v>1.8251557750570599</v>
      </c>
      <c r="C1427" s="14">
        <v>2.2419937113220299E-32</v>
      </c>
      <c r="D1427" s="14">
        <v>1.69045080267893</v>
      </c>
      <c r="E1427" s="14">
        <v>2.53050062128316E-24</v>
      </c>
      <c r="F1427" s="14">
        <v>553054686</v>
      </c>
      <c r="G1427" s="14">
        <v>553056164</v>
      </c>
      <c r="H1427" s="14" t="s">
        <v>170</v>
      </c>
      <c r="I1427" s="14" t="s">
        <v>2221</v>
      </c>
      <c r="J1427" s="14" t="s">
        <v>172</v>
      </c>
    </row>
    <row r="1428" spans="1:10">
      <c r="A1428" s="14" t="s">
        <v>2222</v>
      </c>
      <c r="B1428" s="14">
        <v>1.8195990834838001</v>
      </c>
      <c r="C1428" s="14">
        <v>9.2097137653286005E-11</v>
      </c>
      <c r="D1428" s="14">
        <v>1.9363220998985899</v>
      </c>
      <c r="E1428" s="14">
        <v>3.0095860071689999E-12</v>
      </c>
      <c r="F1428" s="14">
        <v>555088987</v>
      </c>
      <c r="G1428" s="14">
        <v>555089748</v>
      </c>
      <c r="H1428" s="14" t="s">
        <v>170</v>
      </c>
      <c r="I1428" s="14" t="s">
        <v>259</v>
      </c>
      <c r="J1428" s="14" t="s">
        <v>172</v>
      </c>
    </row>
    <row r="1429" spans="1:10">
      <c r="A1429" s="14" t="s">
        <v>2223</v>
      </c>
      <c r="B1429" s="14">
        <v>2.2316846254807201</v>
      </c>
      <c r="C1429" s="14">
        <v>5.8714126068179798E-38</v>
      </c>
      <c r="D1429" s="14">
        <v>2.2975648420158601</v>
      </c>
      <c r="E1429" s="14">
        <v>5.9825121594736301E-34</v>
      </c>
      <c r="F1429" s="14">
        <v>555426242</v>
      </c>
      <c r="G1429" s="14">
        <v>555428050</v>
      </c>
      <c r="H1429" s="14" t="s">
        <v>170</v>
      </c>
      <c r="I1429" s="14" t="s">
        <v>701</v>
      </c>
      <c r="J1429" s="14" t="s">
        <v>172</v>
      </c>
    </row>
    <row r="1430" spans="1:10">
      <c r="A1430" s="14" t="s">
        <v>2224</v>
      </c>
      <c r="B1430" s="14">
        <v>3.2428503938543298</v>
      </c>
      <c r="C1430" s="14">
        <v>1.7240875415676701E-34</v>
      </c>
      <c r="D1430" s="14">
        <v>3.11582053506068</v>
      </c>
      <c r="E1430" s="14">
        <v>1.5496158804280199E-29</v>
      </c>
      <c r="F1430" s="14">
        <v>557093697</v>
      </c>
      <c r="G1430" s="14">
        <v>557095184</v>
      </c>
      <c r="H1430" s="14" t="s">
        <v>182</v>
      </c>
      <c r="I1430" s="14" t="s">
        <v>1878</v>
      </c>
      <c r="J1430" s="14" t="s">
        <v>172</v>
      </c>
    </row>
    <row r="1431" spans="1:10">
      <c r="A1431" s="14" t="s">
        <v>2225</v>
      </c>
      <c r="B1431" s="14">
        <v>1.9465343455455599</v>
      </c>
      <c r="C1431" s="14">
        <v>2.3408218973430898E-50</v>
      </c>
      <c r="D1431" s="14">
        <v>1.9328073913999799</v>
      </c>
      <c r="E1431" s="14">
        <v>1.76271947493647E-47</v>
      </c>
      <c r="F1431" s="14">
        <v>562812483</v>
      </c>
      <c r="G1431" s="14">
        <v>562814851</v>
      </c>
      <c r="H1431" s="14" t="s">
        <v>170</v>
      </c>
      <c r="I1431" s="14" t="s">
        <v>767</v>
      </c>
      <c r="J1431" s="14" t="s">
        <v>172</v>
      </c>
    </row>
    <row r="1432" spans="1:10">
      <c r="A1432" s="14" t="s">
        <v>2226</v>
      </c>
      <c r="B1432" s="14">
        <v>1.31508779544695</v>
      </c>
      <c r="C1432" s="14">
        <v>1.34152605548645E-11</v>
      </c>
      <c r="D1432" s="14">
        <v>1.2412877719353901</v>
      </c>
      <c r="E1432" s="14">
        <v>5.2055978082383204E-10</v>
      </c>
      <c r="F1432" s="14">
        <v>562869242</v>
      </c>
      <c r="G1432" s="14">
        <v>562870446</v>
      </c>
      <c r="H1432" s="14" t="s">
        <v>170</v>
      </c>
      <c r="I1432" s="14" t="s">
        <v>767</v>
      </c>
      <c r="J1432" s="14" t="s">
        <v>172</v>
      </c>
    </row>
    <row r="1433" spans="1:10">
      <c r="A1433" s="14" t="s">
        <v>2227</v>
      </c>
      <c r="B1433" s="14">
        <v>1.2878543646341301</v>
      </c>
      <c r="C1433" s="14">
        <v>2.6372854587133801E-26</v>
      </c>
      <c r="D1433" s="14">
        <v>1.75015961403364</v>
      </c>
      <c r="E1433" s="14">
        <v>3.7425618594910799E-47</v>
      </c>
      <c r="F1433" s="14">
        <v>581974484</v>
      </c>
      <c r="G1433" s="14">
        <v>581977814</v>
      </c>
      <c r="H1433" s="14" t="s">
        <v>170</v>
      </c>
      <c r="I1433" s="14" t="s">
        <v>2228</v>
      </c>
      <c r="J1433" s="14" t="s">
        <v>172</v>
      </c>
    </row>
    <row r="1434" spans="1:10">
      <c r="A1434" s="14" t="s">
        <v>2229</v>
      </c>
      <c r="B1434" s="14">
        <v>3.2942535693345398</v>
      </c>
      <c r="C1434" s="14">
        <v>7.7034030086186301E-106</v>
      </c>
      <c r="D1434" s="14">
        <v>3.7421486613772301</v>
      </c>
      <c r="E1434" s="14">
        <v>6.9012408313257703E-133</v>
      </c>
      <c r="F1434" s="14">
        <v>593732776</v>
      </c>
      <c r="G1434" s="14">
        <v>593733555</v>
      </c>
      <c r="H1434" s="14" t="s">
        <v>170</v>
      </c>
      <c r="I1434" s="14" t="s">
        <v>2230</v>
      </c>
      <c r="J1434" s="14" t="s">
        <v>172</v>
      </c>
    </row>
    <row r="1435" spans="1:10">
      <c r="A1435" s="14" t="s">
        <v>2231</v>
      </c>
      <c r="B1435" s="14">
        <v>2.0212807428000299</v>
      </c>
      <c r="C1435" s="14">
        <v>6.2116564311420405E-48</v>
      </c>
      <c r="D1435" s="14">
        <v>2.5529129089647098</v>
      </c>
      <c r="E1435" s="14">
        <v>2.0043885198215399E-71</v>
      </c>
      <c r="F1435" s="14">
        <v>593777193</v>
      </c>
      <c r="G1435" s="14">
        <v>593777687</v>
      </c>
      <c r="H1435" s="14" t="s">
        <v>170</v>
      </c>
      <c r="I1435" s="14" t="s">
        <v>2230</v>
      </c>
      <c r="J1435" s="14" t="s">
        <v>172</v>
      </c>
    </row>
    <row r="1436" spans="1:10">
      <c r="A1436" s="14" t="s">
        <v>2232</v>
      </c>
      <c r="B1436" s="14">
        <v>3.02365553844621</v>
      </c>
      <c r="C1436" s="14">
        <v>2.48467846748765E-42</v>
      </c>
      <c r="D1436" s="14">
        <v>3.3195142562644802</v>
      </c>
      <c r="E1436" s="14">
        <v>1.4590861172404201E-51</v>
      </c>
      <c r="F1436" s="14">
        <v>593785652</v>
      </c>
      <c r="G1436" s="14">
        <v>593786449</v>
      </c>
      <c r="H1436" s="14" t="s">
        <v>170</v>
      </c>
      <c r="I1436" s="14" t="s">
        <v>2230</v>
      </c>
      <c r="J1436" s="14" t="s">
        <v>172</v>
      </c>
    </row>
    <row r="1437" spans="1:10">
      <c r="A1437" s="14" t="s">
        <v>2233</v>
      </c>
      <c r="B1437" s="14">
        <v>2.8872918683170901</v>
      </c>
      <c r="C1437" s="14">
        <v>1.59913572371644E-24</v>
      </c>
      <c r="D1437" s="14">
        <v>2.8288413559083798</v>
      </c>
      <c r="E1437" s="14">
        <v>4.6988334733359397E-21</v>
      </c>
      <c r="F1437" s="14">
        <v>593792311</v>
      </c>
      <c r="G1437" s="14">
        <v>593792778</v>
      </c>
      <c r="H1437" s="14" t="s">
        <v>170</v>
      </c>
      <c r="I1437" s="14" t="s">
        <v>2230</v>
      </c>
      <c r="J1437" s="14" t="s">
        <v>172</v>
      </c>
    </row>
    <row r="1438" spans="1:10">
      <c r="A1438" s="14" t="s">
        <v>2234</v>
      </c>
      <c r="B1438" s="14">
        <v>1.5161765897036801</v>
      </c>
      <c r="C1438" s="14">
        <v>2.1036493788672398E-9</v>
      </c>
      <c r="D1438" s="14">
        <v>1.39804140515983</v>
      </c>
      <c r="E1438" s="14">
        <v>4.1511108687010399E-8</v>
      </c>
      <c r="F1438" s="14">
        <v>593928984</v>
      </c>
      <c r="G1438" s="14">
        <v>593929969</v>
      </c>
      <c r="H1438" s="14" t="s">
        <v>182</v>
      </c>
      <c r="I1438" s="14" t="s">
        <v>2230</v>
      </c>
      <c r="J1438" s="14" t="s">
        <v>172</v>
      </c>
    </row>
    <row r="1439" spans="1:10">
      <c r="A1439" s="14" t="s">
        <v>2235</v>
      </c>
      <c r="B1439" s="14">
        <v>1.4357353152493499</v>
      </c>
      <c r="C1439" s="14">
        <v>8.0254989333684706E-18</v>
      </c>
      <c r="D1439" s="14">
        <v>1.5616487121723299</v>
      </c>
      <c r="E1439" s="14">
        <v>1.00855442063643E-19</v>
      </c>
      <c r="F1439" s="14">
        <v>594747877</v>
      </c>
      <c r="G1439" s="14">
        <v>594753507</v>
      </c>
      <c r="H1439" s="14" t="s">
        <v>170</v>
      </c>
      <c r="I1439" s="14" t="s">
        <v>2236</v>
      </c>
      <c r="J1439" s="14" t="s">
        <v>172</v>
      </c>
    </row>
    <row r="1440" spans="1:10">
      <c r="A1440" s="14" t="s">
        <v>2237</v>
      </c>
      <c r="B1440" s="14">
        <v>4.5418904594518699</v>
      </c>
      <c r="C1440" s="14">
        <v>8.3386636293702202E-72</v>
      </c>
      <c r="D1440" s="14">
        <v>5.0683732398334298</v>
      </c>
      <c r="E1440" s="14">
        <v>3.9458934226892103E-91</v>
      </c>
      <c r="F1440" s="14">
        <v>600912735</v>
      </c>
      <c r="G1440" s="14">
        <v>600913527</v>
      </c>
      <c r="H1440" s="14" t="s">
        <v>182</v>
      </c>
      <c r="I1440" s="14" t="s">
        <v>2238</v>
      </c>
      <c r="J1440" s="14" t="s">
        <v>172</v>
      </c>
    </row>
    <row r="1441" spans="1:10">
      <c r="A1441" s="14" t="s">
        <v>2239</v>
      </c>
      <c r="B1441" s="14">
        <v>4.86404353620782</v>
      </c>
      <c r="C1441" s="14">
        <v>9.7761628659293298E-62</v>
      </c>
      <c r="D1441" s="14">
        <v>4.9334783458709701</v>
      </c>
      <c r="E1441" s="14">
        <v>3.4267938462073401E-61</v>
      </c>
      <c r="F1441" s="14">
        <v>601137635</v>
      </c>
      <c r="G1441" s="14">
        <v>601138326</v>
      </c>
      <c r="H1441" s="14" t="s">
        <v>182</v>
      </c>
      <c r="I1441" s="14" t="s">
        <v>2238</v>
      </c>
      <c r="J1441" s="14" t="s">
        <v>172</v>
      </c>
    </row>
    <row r="1442" spans="1:10">
      <c r="A1442" s="14" t="s">
        <v>2240</v>
      </c>
      <c r="B1442" s="14">
        <v>4.8087481941011001</v>
      </c>
      <c r="C1442" s="14">
        <v>7.3121886222356699E-187</v>
      </c>
      <c r="D1442" s="14">
        <v>5.5902013949689602</v>
      </c>
      <c r="E1442" s="14">
        <v>1.7797664108377401E-247</v>
      </c>
      <c r="F1442" s="14">
        <v>601146678</v>
      </c>
      <c r="G1442" s="14">
        <v>601148570</v>
      </c>
      <c r="H1442" s="14" t="s">
        <v>170</v>
      </c>
      <c r="I1442" s="14" t="s">
        <v>2238</v>
      </c>
      <c r="J1442" s="14" t="s">
        <v>172</v>
      </c>
    </row>
    <row r="1443" spans="1:10">
      <c r="A1443" s="14" t="s">
        <v>2241</v>
      </c>
      <c r="B1443" s="14">
        <v>1.1276574292677899</v>
      </c>
      <c r="C1443" s="14">
        <v>4.1566982105167802E-11</v>
      </c>
      <c r="D1443" s="14">
        <v>1.19131159707069</v>
      </c>
      <c r="E1443" s="14">
        <v>5.7929702197252799E-10</v>
      </c>
      <c r="F1443" s="14">
        <v>605229276</v>
      </c>
      <c r="G1443" s="14">
        <v>605233261</v>
      </c>
      <c r="H1443" s="14" t="s">
        <v>182</v>
      </c>
      <c r="I1443" s="14" t="s">
        <v>2242</v>
      </c>
      <c r="J1443" s="14" t="s">
        <v>172</v>
      </c>
    </row>
    <row r="1444" spans="1:10">
      <c r="A1444" s="14" t="s">
        <v>2243</v>
      </c>
      <c r="B1444" s="14">
        <v>1.2704184710295101</v>
      </c>
      <c r="C1444" s="14">
        <v>1.78599183822277E-29</v>
      </c>
      <c r="D1444" s="14">
        <v>1.5578554417149899</v>
      </c>
      <c r="E1444" s="14">
        <v>1.6373704843860199E-38</v>
      </c>
      <c r="F1444" s="14">
        <v>613760250</v>
      </c>
      <c r="G1444" s="14">
        <v>613764090</v>
      </c>
      <c r="H1444" s="14" t="s">
        <v>170</v>
      </c>
      <c r="I1444" s="14" t="s">
        <v>2039</v>
      </c>
      <c r="J1444" s="14" t="s">
        <v>172</v>
      </c>
    </row>
    <row r="1445" spans="1:10">
      <c r="A1445" s="14" t="s">
        <v>2244</v>
      </c>
      <c r="B1445" s="14">
        <v>1.24394047778307</v>
      </c>
      <c r="C1445" s="14">
        <v>9.4080820747571506E-6</v>
      </c>
      <c r="D1445" s="14">
        <v>1.03842801188803</v>
      </c>
      <c r="E1445" s="14">
        <v>5.3274205929964202E-4</v>
      </c>
      <c r="F1445" s="14">
        <v>615462243</v>
      </c>
      <c r="G1445" s="14">
        <v>615464213</v>
      </c>
      <c r="H1445" s="14" t="s">
        <v>182</v>
      </c>
      <c r="I1445" s="14" t="s">
        <v>2245</v>
      </c>
      <c r="J1445" s="14" t="s">
        <v>172</v>
      </c>
    </row>
    <row r="1446" spans="1:10">
      <c r="A1446" s="14" t="s">
        <v>2246</v>
      </c>
      <c r="B1446" s="14">
        <v>1.4959135674531601</v>
      </c>
      <c r="C1446" s="14">
        <v>1.11427377315657E-9</v>
      </c>
      <c r="D1446" s="14">
        <v>1.7224241084471601</v>
      </c>
      <c r="E1446" s="14">
        <v>2.1079159183998399E-13</v>
      </c>
      <c r="F1446" s="14">
        <v>48074215</v>
      </c>
      <c r="G1446" s="14">
        <v>48075789</v>
      </c>
      <c r="H1446" s="14" t="s">
        <v>170</v>
      </c>
      <c r="I1446" s="14" t="s">
        <v>543</v>
      </c>
      <c r="J1446" s="14" t="s">
        <v>172</v>
      </c>
    </row>
    <row r="1447" spans="1:10">
      <c r="A1447" s="14" t="s">
        <v>2247</v>
      </c>
      <c r="B1447" s="14">
        <v>1.16078031414023</v>
      </c>
      <c r="C1447" s="14">
        <v>4.58433217226794E-8</v>
      </c>
      <c r="D1447" s="14">
        <v>1.05625995642846</v>
      </c>
      <c r="E1447" s="14">
        <v>2.36575687413513E-6</v>
      </c>
      <c r="F1447" s="14">
        <v>49435434</v>
      </c>
      <c r="G1447" s="14">
        <v>49437836</v>
      </c>
      <c r="H1447" s="14" t="s">
        <v>182</v>
      </c>
      <c r="I1447" s="14" t="s">
        <v>342</v>
      </c>
      <c r="J1447" s="14" t="s">
        <v>172</v>
      </c>
    </row>
    <row r="1448" spans="1:10">
      <c r="A1448" s="14" t="s">
        <v>2248</v>
      </c>
      <c r="B1448" s="14">
        <v>1.0735459262722</v>
      </c>
      <c r="C1448" s="14">
        <v>7.1073933041596801E-7</v>
      </c>
      <c r="D1448" s="14">
        <v>1.9479800252730399</v>
      </c>
      <c r="E1448" s="14">
        <v>1.62157356533445E-21</v>
      </c>
      <c r="F1448" s="14">
        <v>62146142</v>
      </c>
      <c r="G1448" s="14">
        <v>62146389</v>
      </c>
      <c r="H1448" s="14" t="s">
        <v>182</v>
      </c>
      <c r="I1448" s="14" t="s">
        <v>2249</v>
      </c>
      <c r="J1448" s="14" t="s">
        <v>172</v>
      </c>
    </row>
    <row r="1449" spans="1:10">
      <c r="A1449" s="14" t="s">
        <v>2250</v>
      </c>
      <c r="B1449" s="14">
        <v>1.0130056184949101</v>
      </c>
      <c r="C1449" s="14">
        <v>6.4100183112778999E-16</v>
      </c>
      <c r="D1449" s="14">
        <v>1.36543346780221</v>
      </c>
      <c r="E1449" s="14">
        <v>6.5240977248176701E-28</v>
      </c>
      <c r="F1449" s="14">
        <v>96630947</v>
      </c>
      <c r="G1449" s="14">
        <v>96636199</v>
      </c>
      <c r="H1449" s="14" t="s">
        <v>170</v>
      </c>
      <c r="I1449" s="14" t="s">
        <v>2251</v>
      </c>
      <c r="J1449" s="14" t="s">
        <v>172</v>
      </c>
    </row>
    <row r="1450" spans="1:10">
      <c r="A1450" s="14" t="s">
        <v>2252</v>
      </c>
      <c r="B1450" s="14">
        <v>1.8806741285276101</v>
      </c>
      <c r="C1450" s="14">
        <v>6.6143462953400596E-48</v>
      </c>
      <c r="D1450" s="14">
        <v>2.68614874048524</v>
      </c>
      <c r="E1450" s="14">
        <v>1.07548670446474E-95</v>
      </c>
      <c r="F1450" s="14">
        <v>103698855</v>
      </c>
      <c r="G1450" s="14">
        <v>103703251</v>
      </c>
      <c r="H1450" s="14" t="s">
        <v>182</v>
      </c>
      <c r="I1450" s="14" t="s">
        <v>265</v>
      </c>
      <c r="J1450" s="14" t="s">
        <v>172</v>
      </c>
    </row>
    <row r="1451" spans="1:10">
      <c r="A1451" s="14" t="s">
        <v>2253</v>
      </c>
      <c r="B1451" s="14">
        <v>3.1051187734363799</v>
      </c>
      <c r="C1451" s="14">
        <v>8.3868515976167699E-11</v>
      </c>
      <c r="D1451" s="14">
        <v>2.79178223578917</v>
      </c>
      <c r="E1451" s="14">
        <v>3.84756755177643E-8</v>
      </c>
      <c r="F1451" s="14">
        <v>111685493</v>
      </c>
      <c r="G1451" s="14">
        <v>111685789</v>
      </c>
      <c r="H1451" s="14" t="s">
        <v>182</v>
      </c>
      <c r="I1451" s="14" t="s">
        <v>180</v>
      </c>
      <c r="J1451" s="14" t="s">
        <v>172</v>
      </c>
    </row>
    <row r="1452" spans="1:10">
      <c r="A1452" s="14" t="s">
        <v>2254</v>
      </c>
      <c r="B1452" s="14">
        <v>3.1788551345213798</v>
      </c>
      <c r="C1452" s="14">
        <v>1.19830072455444E-5</v>
      </c>
      <c r="D1452" s="14">
        <v>2.6397342400535702</v>
      </c>
      <c r="E1452" s="14">
        <v>3.1046074366842098E-4</v>
      </c>
      <c r="F1452" s="14">
        <v>111691049</v>
      </c>
      <c r="G1452" s="14">
        <v>111691345</v>
      </c>
      <c r="H1452" s="14" t="s">
        <v>182</v>
      </c>
      <c r="I1452" s="14" t="s">
        <v>2255</v>
      </c>
      <c r="J1452" s="14" t="s">
        <v>172</v>
      </c>
    </row>
    <row r="1453" spans="1:10">
      <c r="A1453" s="14" t="s">
        <v>2256</v>
      </c>
      <c r="B1453" s="14">
        <v>3.5617625821247798</v>
      </c>
      <c r="C1453" s="14">
        <v>2.96140968320622E-20</v>
      </c>
      <c r="D1453" s="14">
        <v>3.0887739852635501</v>
      </c>
      <c r="E1453" s="14">
        <v>3.4729239587972798E-14</v>
      </c>
      <c r="F1453" s="14">
        <v>111702999</v>
      </c>
      <c r="G1453" s="14">
        <v>111715940</v>
      </c>
      <c r="H1453" s="14" t="s">
        <v>182</v>
      </c>
      <c r="I1453" s="14" t="s">
        <v>191</v>
      </c>
      <c r="J1453" s="14" t="s">
        <v>172</v>
      </c>
    </row>
    <row r="1454" spans="1:10">
      <c r="A1454" s="14" t="s">
        <v>2257</v>
      </c>
      <c r="B1454" s="14">
        <v>1.25873987605966</v>
      </c>
      <c r="C1454" s="14">
        <v>3.82069931231693E-18</v>
      </c>
      <c r="D1454" s="14">
        <v>1.5562730284333599</v>
      </c>
      <c r="E1454" s="14">
        <v>5.0397138551747798E-24</v>
      </c>
      <c r="F1454" s="14">
        <v>142612473</v>
      </c>
      <c r="G1454" s="14">
        <v>142614053</v>
      </c>
      <c r="H1454" s="14" t="s">
        <v>170</v>
      </c>
      <c r="I1454" s="14" t="s">
        <v>2258</v>
      </c>
      <c r="J1454" s="14" t="s">
        <v>172</v>
      </c>
    </row>
    <row r="1455" spans="1:10">
      <c r="A1455" s="14" t="s">
        <v>2259</v>
      </c>
      <c r="B1455" s="14">
        <v>1.5720695269548699</v>
      </c>
      <c r="C1455" s="14">
        <v>3.8450047598725698E-6</v>
      </c>
      <c r="D1455" s="14">
        <v>1.12136953868748</v>
      </c>
      <c r="E1455" s="14">
        <v>2.0424470002990002E-3</v>
      </c>
      <c r="F1455" s="14">
        <v>157777949</v>
      </c>
      <c r="G1455" s="14">
        <v>157778200</v>
      </c>
      <c r="H1455" s="14" t="s">
        <v>170</v>
      </c>
      <c r="I1455" s="14" t="s">
        <v>2260</v>
      </c>
      <c r="J1455" s="14" t="s">
        <v>172</v>
      </c>
    </row>
    <row r="1456" spans="1:10">
      <c r="A1456" s="14" t="s">
        <v>2261</v>
      </c>
      <c r="B1456" s="14">
        <v>1.1043213584062299</v>
      </c>
      <c r="C1456" s="14">
        <v>2.9135772946864701E-5</v>
      </c>
      <c r="D1456" s="14">
        <v>1.2907121901149501</v>
      </c>
      <c r="E1456" s="14">
        <v>4.9990829042433404E-7</v>
      </c>
      <c r="F1456" s="14">
        <v>163965317</v>
      </c>
      <c r="G1456" s="14">
        <v>163969339</v>
      </c>
      <c r="H1456" s="14" t="s">
        <v>170</v>
      </c>
      <c r="I1456" s="14" t="s">
        <v>2262</v>
      </c>
      <c r="J1456" s="14" t="s">
        <v>172</v>
      </c>
    </row>
    <row r="1457" spans="1:10">
      <c r="A1457" s="14" t="s">
        <v>2263</v>
      </c>
      <c r="B1457" s="14">
        <v>2.86485233224156</v>
      </c>
      <c r="C1457" s="14">
        <v>1.4645967767620301E-51</v>
      </c>
      <c r="D1457" s="14">
        <v>3.2173253749598398</v>
      </c>
      <c r="E1457" s="14">
        <v>4.9118639637112799E-61</v>
      </c>
      <c r="F1457" s="14">
        <v>169172224</v>
      </c>
      <c r="G1457" s="14">
        <v>169172496</v>
      </c>
      <c r="H1457" s="14" t="s">
        <v>170</v>
      </c>
      <c r="I1457" s="14" t="s">
        <v>575</v>
      </c>
      <c r="J1457" s="14" t="s">
        <v>172</v>
      </c>
    </row>
    <row r="1458" spans="1:10">
      <c r="A1458" s="14" t="s">
        <v>2264</v>
      </c>
      <c r="B1458" s="14">
        <v>1.34392996210638</v>
      </c>
      <c r="C1458" s="14">
        <v>1.9015730186383701E-3</v>
      </c>
      <c r="D1458" s="14">
        <v>1.56528714091361</v>
      </c>
      <c r="E1458" s="14">
        <v>1.28509881939176E-4</v>
      </c>
      <c r="F1458" s="14">
        <v>176131494</v>
      </c>
      <c r="G1458" s="14">
        <v>176132791</v>
      </c>
      <c r="H1458" s="14" t="s">
        <v>182</v>
      </c>
      <c r="I1458" s="14" t="s">
        <v>203</v>
      </c>
      <c r="J1458" s="14" t="s">
        <v>172</v>
      </c>
    </row>
    <row r="1459" spans="1:10">
      <c r="A1459" s="14" t="s">
        <v>2265</v>
      </c>
      <c r="B1459" s="14">
        <v>1.84902562399674</v>
      </c>
      <c r="C1459" s="14">
        <v>8.8442228119306399E-34</v>
      </c>
      <c r="D1459" s="14">
        <v>1.8764171714303099</v>
      </c>
      <c r="E1459" s="14">
        <v>5.0572277276056096E-32</v>
      </c>
      <c r="F1459" s="14">
        <v>189124697</v>
      </c>
      <c r="G1459" s="14">
        <v>189131488</v>
      </c>
      <c r="H1459" s="14" t="s">
        <v>170</v>
      </c>
      <c r="I1459" s="14" t="s">
        <v>300</v>
      </c>
      <c r="J1459" s="14" t="s">
        <v>172</v>
      </c>
    </row>
    <row r="1460" spans="1:10">
      <c r="A1460" s="14" t="s">
        <v>2266</v>
      </c>
      <c r="B1460" s="14">
        <v>1.3554775243769499</v>
      </c>
      <c r="C1460" s="14">
        <v>1.9831839010358999E-28</v>
      </c>
      <c r="D1460" s="14">
        <v>1.62541410757213</v>
      </c>
      <c r="E1460" s="14">
        <v>2.83019822129968E-35</v>
      </c>
      <c r="F1460" s="14">
        <v>190122662</v>
      </c>
      <c r="G1460" s="14">
        <v>190124614</v>
      </c>
      <c r="H1460" s="14" t="s">
        <v>182</v>
      </c>
      <c r="I1460" s="14" t="s">
        <v>723</v>
      </c>
      <c r="J1460" s="14" t="s">
        <v>172</v>
      </c>
    </row>
    <row r="1461" spans="1:10">
      <c r="A1461" s="14" t="s">
        <v>2267</v>
      </c>
      <c r="B1461" s="14">
        <v>1.9781917988440501</v>
      </c>
      <c r="C1461" s="14">
        <v>9.3569350272051297E-47</v>
      </c>
      <c r="D1461" s="14">
        <v>2.4326527092496502</v>
      </c>
      <c r="E1461" s="14">
        <v>1.9224882625032302E-68</v>
      </c>
      <c r="F1461" s="14">
        <v>194423978</v>
      </c>
      <c r="G1461" s="14">
        <v>194426279</v>
      </c>
      <c r="H1461" s="14" t="s">
        <v>182</v>
      </c>
      <c r="I1461" s="14" t="s">
        <v>2268</v>
      </c>
      <c r="J1461" s="14" t="s">
        <v>172</v>
      </c>
    </row>
    <row r="1462" spans="1:10">
      <c r="A1462" s="14" t="s">
        <v>2269</v>
      </c>
      <c r="B1462" s="14">
        <v>1.9503624920629901</v>
      </c>
      <c r="C1462" s="14">
        <v>3.7559125394285203E-5</v>
      </c>
      <c r="D1462" s="14">
        <v>1.75744745483339</v>
      </c>
      <c r="E1462" s="14">
        <v>6.3928269495110005E-4</v>
      </c>
      <c r="F1462" s="14">
        <v>203297105</v>
      </c>
      <c r="G1462" s="14">
        <v>203298364</v>
      </c>
      <c r="H1462" s="14" t="s">
        <v>170</v>
      </c>
      <c r="I1462" s="14" t="s">
        <v>2270</v>
      </c>
      <c r="J1462" s="14" t="s">
        <v>172</v>
      </c>
    </row>
    <row r="1463" spans="1:10">
      <c r="A1463" s="14" t="s">
        <v>2271</v>
      </c>
      <c r="B1463" s="14">
        <v>1.8455425928273701</v>
      </c>
      <c r="C1463" s="14">
        <v>2.0693985697687699E-7</v>
      </c>
      <c r="D1463" s="14">
        <v>2.47617175643567</v>
      </c>
      <c r="E1463" s="14">
        <v>4.0611141486577503E-14</v>
      </c>
      <c r="F1463" s="14">
        <v>211209773</v>
      </c>
      <c r="G1463" s="14">
        <v>211210390</v>
      </c>
      <c r="H1463" s="14" t="s">
        <v>170</v>
      </c>
      <c r="I1463" s="14" t="s">
        <v>2272</v>
      </c>
      <c r="J1463" s="14" t="s">
        <v>172</v>
      </c>
    </row>
    <row r="1464" spans="1:10">
      <c r="A1464" s="14" t="s">
        <v>2273</v>
      </c>
      <c r="B1464" s="14">
        <v>1.15645031279236</v>
      </c>
      <c r="C1464" s="14">
        <v>3.0528828113664001E-22</v>
      </c>
      <c r="D1464" s="14">
        <v>1.2158439506608201</v>
      </c>
      <c r="E1464" s="14">
        <v>1.2014845999531801E-21</v>
      </c>
      <c r="F1464" s="14">
        <v>214025483</v>
      </c>
      <c r="G1464" s="14">
        <v>214029010</v>
      </c>
      <c r="H1464" s="14" t="s">
        <v>170</v>
      </c>
      <c r="I1464" s="14" t="s">
        <v>2274</v>
      </c>
      <c r="J1464" s="14" t="s">
        <v>172</v>
      </c>
    </row>
    <row r="1465" spans="1:10">
      <c r="A1465" s="14" t="s">
        <v>2275</v>
      </c>
      <c r="B1465" s="14">
        <v>1.3184487998027701</v>
      </c>
      <c r="C1465" s="14">
        <v>8.2519143972828797E-11</v>
      </c>
      <c r="D1465" s="14">
        <v>1.1348110730780101</v>
      </c>
      <c r="E1465" s="14">
        <v>5.42172193479993E-8</v>
      </c>
      <c r="F1465" s="14">
        <v>216690135</v>
      </c>
      <c r="G1465" s="14">
        <v>216692992</v>
      </c>
      <c r="H1465" s="14" t="s">
        <v>170</v>
      </c>
      <c r="I1465" s="14" t="s">
        <v>627</v>
      </c>
      <c r="J1465" s="14" t="s">
        <v>172</v>
      </c>
    </row>
    <row r="1466" spans="1:10">
      <c r="A1466" s="14" t="s">
        <v>2276</v>
      </c>
      <c r="B1466" s="14">
        <v>1.6282795448738401</v>
      </c>
      <c r="C1466" s="14">
        <v>2.1097526059344501E-5</v>
      </c>
      <c r="D1466" s="14">
        <v>1.8429681601177199</v>
      </c>
      <c r="E1466" s="14">
        <v>5.4568961930019002E-7</v>
      </c>
      <c r="F1466" s="14">
        <v>237111757</v>
      </c>
      <c r="G1466" s="14">
        <v>237112365</v>
      </c>
      <c r="H1466" s="14" t="s">
        <v>170</v>
      </c>
      <c r="I1466" s="14" t="s">
        <v>2191</v>
      </c>
      <c r="J1466" s="14" t="s">
        <v>172</v>
      </c>
    </row>
    <row r="1467" spans="1:10">
      <c r="A1467" s="14" t="s">
        <v>2277</v>
      </c>
      <c r="B1467" s="14">
        <v>4.5837891359002203</v>
      </c>
      <c r="C1467" s="14">
        <v>1.1484624773597E-10</v>
      </c>
      <c r="D1467" s="14">
        <v>4.3933230947524597</v>
      </c>
      <c r="E1467" s="14">
        <v>8.4706227068980799E-10</v>
      </c>
      <c r="F1467" s="14">
        <v>259086311</v>
      </c>
      <c r="G1467" s="14">
        <v>259087429</v>
      </c>
      <c r="H1467" s="14" t="s">
        <v>182</v>
      </c>
      <c r="I1467" s="14" t="s">
        <v>2193</v>
      </c>
      <c r="J1467" s="14" t="s">
        <v>172</v>
      </c>
    </row>
    <row r="1468" spans="1:10">
      <c r="A1468" s="14" t="s">
        <v>2278</v>
      </c>
      <c r="B1468" s="14">
        <v>2.5462557961878298</v>
      </c>
      <c r="C1468" s="14">
        <v>4.9625484188222002E-13</v>
      </c>
      <c r="D1468" s="14">
        <v>2.76023400577103</v>
      </c>
      <c r="E1468" s="14">
        <v>1.04592425014199E-14</v>
      </c>
      <c r="F1468" s="14">
        <v>497433534</v>
      </c>
      <c r="G1468" s="14">
        <v>497434576</v>
      </c>
      <c r="H1468" s="14" t="s">
        <v>182</v>
      </c>
      <c r="I1468" s="14" t="s">
        <v>1267</v>
      </c>
      <c r="J1468" s="14" t="s">
        <v>172</v>
      </c>
    </row>
    <row r="1469" spans="1:10">
      <c r="A1469" s="14" t="s">
        <v>2279</v>
      </c>
      <c r="B1469" s="14">
        <v>1.4916334187398199</v>
      </c>
      <c r="C1469" s="14">
        <v>6.2768463540989196E-17</v>
      </c>
      <c r="D1469" s="14">
        <v>2.0985423109838499</v>
      </c>
      <c r="E1469" s="14">
        <v>7.0798103183006303E-35</v>
      </c>
      <c r="F1469" s="14">
        <v>507467838</v>
      </c>
      <c r="G1469" s="14">
        <v>507469650</v>
      </c>
      <c r="H1469" s="14" t="s">
        <v>170</v>
      </c>
      <c r="I1469" s="14" t="s">
        <v>2280</v>
      </c>
      <c r="J1469" s="14" t="s">
        <v>172</v>
      </c>
    </row>
    <row r="1470" spans="1:10">
      <c r="A1470" s="14" t="s">
        <v>2281</v>
      </c>
      <c r="B1470" s="14">
        <v>1.15482672497547</v>
      </c>
      <c r="C1470" s="14">
        <v>2.2508709981555299E-7</v>
      </c>
      <c r="D1470" s="14">
        <v>1.0125957611290499</v>
      </c>
      <c r="E1470" s="14">
        <v>8.3002750672334002E-5</v>
      </c>
      <c r="F1470" s="14">
        <v>514117744</v>
      </c>
      <c r="G1470" s="14">
        <v>514119320</v>
      </c>
      <c r="H1470" s="14" t="s">
        <v>182</v>
      </c>
      <c r="I1470" s="14" t="s">
        <v>2282</v>
      </c>
      <c r="J1470" s="14" t="s">
        <v>172</v>
      </c>
    </row>
    <row r="1471" spans="1:10">
      <c r="A1471" s="14" t="s">
        <v>2283</v>
      </c>
      <c r="B1471" s="14">
        <v>1.1310787373931701</v>
      </c>
      <c r="C1471" s="14">
        <v>4.0568856195184398E-10</v>
      </c>
      <c r="D1471" s="14">
        <v>1.03607650473395</v>
      </c>
      <c r="E1471" s="14">
        <v>2.0730674383731101E-7</v>
      </c>
      <c r="F1471" s="14">
        <v>524063395</v>
      </c>
      <c r="G1471" s="14">
        <v>524065066</v>
      </c>
      <c r="H1471" s="14" t="s">
        <v>182</v>
      </c>
      <c r="I1471" s="14" t="s">
        <v>2284</v>
      </c>
      <c r="J1471" s="14" t="s">
        <v>172</v>
      </c>
    </row>
    <row r="1472" spans="1:10">
      <c r="A1472" s="14" t="s">
        <v>2285</v>
      </c>
      <c r="B1472" s="14">
        <v>2.7451899710876901</v>
      </c>
      <c r="C1472" s="14">
        <v>2.9513894534353401E-55</v>
      </c>
      <c r="D1472" s="14">
        <v>3.07476488924542</v>
      </c>
      <c r="E1472" s="14">
        <v>9.3077714176867805E-68</v>
      </c>
      <c r="F1472" s="14">
        <v>525554604</v>
      </c>
      <c r="G1472" s="14">
        <v>525556802</v>
      </c>
      <c r="H1472" s="14" t="s">
        <v>182</v>
      </c>
      <c r="I1472" s="14" t="s">
        <v>495</v>
      </c>
      <c r="J1472" s="14" t="s">
        <v>172</v>
      </c>
    </row>
    <row r="1473" spans="1:10">
      <c r="A1473" s="14" t="s">
        <v>2286</v>
      </c>
      <c r="B1473" s="14">
        <v>1.20162304492314</v>
      </c>
      <c r="C1473" s="14">
        <v>1.7516770616988702E-5</v>
      </c>
      <c r="D1473" s="14">
        <v>1.59679581706152</v>
      </c>
      <c r="E1473" s="14">
        <v>4.5169569527420503E-9</v>
      </c>
      <c r="F1473" s="14">
        <v>544924275</v>
      </c>
      <c r="G1473" s="14">
        <v>544925848</v>
      </c>
      <c r="H1473" s="14" t="s">
        <v>170</v>
      </c>
      <c r="I1473" s="14" t="s">
        <v>580</v>
      </c>
      <c r="J1473" s="14" t="s">
        <v>172</v>
      </c>
    </row>
    <row r="1474" spans="1:10">
      <c r="A1474" s="14" t="s">
        <v>2287</v>
      </c>
      <c r="B1474" s="14">
        <v>1.1561905112237001</v>
      </c>
      <c r="C1474" s="14">
        <v>7.7623736538652994E-11</v>
      </c>
      <c r="D1474" s="14">
        <v>1.37756916820001</v>
      </c>
      <c r="E1474" s="14">
        <v>3.2523884436557201E-14</v>
      </c>
      <c r="F1474" s="14">
        <v>548381854</v>
      </c>
      <c r="G1474" s="14">
        <v>548385410</v>
      </c>
      <c r="H1474" s="14" t="s">
        <v>182</v>
      </c>
      <c r="I1474" s="14" t="s">
        <v>2209</v>
      </c>
      <c r="J1474" s="14" t="s">
        <v>172</v>
      </c>
    </row>
    <row r="1475" spans="1:10">
      <c r="A1475" s="14" t="s">
        <v>2288</v>
      </c>
      <c r="B1475" s="14">
        <v>1.73602999158105</v>
      </c>
      <c r="C1475" s="14">
        <v>9.20333941445184E-9</v>
      </c>
      <c r="D1475" s="14">
        <v>1.82477532303624</v>
      </c>
      <c r="E1475" s="14">
        <v>9.2018337945972397E-10</v>
      </c>
      <c r="F1475" s="14">
        <v>551789469</v>
      </c>
      <c r="G1475" s="14">
        <v>551792035</v>
      </c>
      <c r="H1475" s="14" t="s">
        <v>170</v>
      </c>
      <c r="I1475" s="14" t="s">
        <v>2289</v>
      </c>
      <c r="J1475" s="14" t="s">
        <v>172</v>
      </c>
    </row>
    <row r="1476" spans="1:10">
      <c r="A1476" s="14" t="s">
        <v>2290</v>
      </c>
      <c r="B1476" s="14">
        <v>1.52133989995043</v>
      </c>
      <c r="C1476" s="14">
        <v>1.8476966768866901E-14</v>
      </c>
      <c r="D1476" s="14">
        <v>1.8268860944982399</v>
      </c>
      <c r="E1476" s="14">
        <v>5.1393133627671001E-19</v>
      </c>
      <c r="F1476" s="14">
        <v>570953558</v>
      </c>
      <c r="G1476" s="14">
        <v>570955823</v>
      </c>
      <c r="H1476" s="14" t="s">
        <v>182</v>
      </c>
      <c r="I1476" s="14" t="s">
        <v>294</v>
      </c>
      <c r="J1476" s="14" t="s">
        <v>172</v>
      </c>
    </row>
    <row r="1477" spans="1:10">
      <c r="A1477" s="14" t="s">
        <v>2291</v>
      </c>
      <c r="B1477" s="14">
        <v>1.0242493788757401</v>
      </c>
      <c r="C1477" s="14">
        <v>3.36175462482505E-7</v>
      </c>
      <c r="D1477" s="14">
        <v>1.1295825825733501</v>
      </c>
      <c r="E1477" s="14">
        <v>5.1428071261528002E-8</v>
      </c>
      <c r="F1477" s="14">
        <v>571729605</v>
      </c>
      <c r="G1477" s="14">
        <v>571737175</v>
      </c>
      <c r="H1477" s="14" t="s">
        <v>170</v>
      </c>
      <c r="I1477" s="14" t="s">
        <v>2292</v>
      </c>
      <c r="J1477" s="14" t="s">
        <v>172</v>
      </c>
    </row>
    <row r="1478" spans="1:10">
      <c r="A1478" s="14" t="s">
        <v>2293</v>
      </c>
      <c r="B1478" s="14">
        <v>1.16344170793129</v>
      </c>
      <c r="C1478" s="14">
        <v>3.4684386799245298E-4</v>
      </c>
      <c r="D1478" s="14">
        <v>2.05756210754158</v>
      </c>
      <c r="E1478" s="14">
        <v>3.59732726541259E-14</v>
      </c>
      <c r="F1478" s="14">
        <v>609854033</v>
      </c>
      <c r="G1478" s="14">
        <v>609855241</v>
      </c>
      <c r="H1478" s="14" t="s">
        <v>182</v>
      </c>
      <c r="I1478" s="14" t="s">
        <v>298</v>
      </c>
      <c r="J1478" s="14" t="s">
        <v>172</v>
      </c>
    </row>
    <row r="1479" spans="1:10">
      <c r="A1479" s="14" t="s">
        <v>2294</v>
      </c>
      <c r="B1479" s="14">
        <v>1.6225547097469699</v>
      </c>
      <c r="C1479" s="14">
        <v>1.43750834832353E-34</v>
      </c>
      <c r="D1479" s="14">
        <v>1.0817929438153</v>
      </c>
      <c r="E1479" s="14">
        <v>7.8737176709399102E-14</v>
      </c>
      <c r="F1479" s="14">
        <v>610808586</v>
      </c>
      <c r="G1479" s="14">
        <v>610809673</v>
      </c>
      <c r="H1479" s="14" t="s">
        <v>182</v>
      </c>
      <c r="I1479" s="14" t="s">
        <v>1059</v>
      </c>
      <c r="J1479" s="14" t="s">
        <v>172</v>
      </c>
    </row>
    <row r="1480" spans="1:10">
      <c r="A1480" s="14" t="s">
        <v>2295</v>
      </c>
      <c r="B1480" s="14">
        <v>2.2603270866193101</v>
      </c>
      <c r="C1480" s="14">
        <v>1.2562417004077499E-44</v>
      </c>
      <c r="D1480" s="14">
        <v>2.2245958645960702</v>
      </c>
      <c r="E1480" s="14">
        <v>5.8437588009379597E-36</v>
      </c>
      <c r="F1480" s="14">
        <v>611499966</v>
      </c>
      <c r="G1480" s="14">
        <v>611501337</v>
      </c>
      <c r="H1480" s="14" t="s">
        <v>170</v>
      </c>
      <c r="I1480" s="14" t="s">
        <v>2221</v>
      </c>
      <c r="J1480" s="14" t="s">
        <v>172</v>
      </c>
    </row>
    <row r="1481" spans="1:10">
      <c r="A1481" s="14" t="s">
        <v>2296</v>
      </c>
      <c r="B1481" s="14">
        <v>1.4884399162446</v>
      </c>
      <c r="C1481" s="14">
        <v>2.9025862120850899E-8</v>
      </c>
      <c r="D1481" s="14">
        <v>1.58167271392883</v>
      </c>
      <c r="E1481" s="14">
        <v>2.6407983345124001E-9</v>
      </c>
      <c r="F1481" s="14">
        <v>615605331</v>
      </c>
      <c r="G1481" s="14">
        <v>615606561</v>
      </c>
      <c r="H1481" s="14" t="s">
        <v>170</v>
      </c>
      <c r="I1481" s="14" t="s">
        <v>259</v>
      </c>
      <c r="J1481" s="14" t="s">
        <v>172</v>
      </c>
    </row>
    <row r="1482" spans="1:10">
      <c r="A1482" s="14" t="s">
        <v>2297</v>
      </c>
      <c r="B1482" s="14">
        <v>1.1379440523914299</v>
      </c>
      <c r="C1482" s="14">
        <v>6.5106127027424198E-6</v>
      </c>
      <c r="D1482" s="14">
        <v>1.38903857345552</v>
      </c>
      <c r="E1482" s="14">
        <v>6.4930220266460801E-9</v>
      </c>
      <c r="F1482" s="14">
        <v>620264708</v>
      </c>
      <c r="G1482" s="14">
        <v>620265976</v>
      </c>
      <c r="H1482" s="14" t="s">
        <v>182</v>
      </c>
      <c r="I1482" s="14" t="s">
        <v>1878</v>
      </c>
      <c r="J1482" s="14" t="s">
        <v>172</v>
      </c>
    </row>
    <row r="1483" spans="1:10">
      <c r="A1483" s="14" t="s">
        <v>2298</v>
      </c>
      <c r="B1483" s="14">
        <v>1.5267328203114501</v>
      </c>
      <c r="C1483" s="14">
        <v>2.23885103011547E-6</v>
      </c>
      <c r="D1483" s="14">
        <v>1.4863586266194899</v>
      </c>
      <c r="E1483" s="14">
        <v>5.88835525782526E-6</v>
      </c>
      <c r="F1483" s="14">
        <v>632878151</v>
      </c>
      <c r="G1483" s="14">
        <v>632880112</v>
      </c>
      <c r="H1483" s="14" t="s">
        <v>170</v>
      </c>
      <c r="I1483" s="14" t="s">
        <v>2299</v>
      </c>
      <c r="J1483" s="14" t="s">
        <v>172</v>
      </c>
    </row>
    <row r="1484" spans="1:10">
      <c r="A1484" s="14" t="s">
        <v>2300</v>
      </c>
      <c r="B1484" s="14">
        <v>4.3269786381230402</v>
      </c>
      <c r="C1484" s="14">
        <v>2.61286402483937E-28</v>
      </c>
      <c r="D1484" s="14">
        <v>3.6413171499020902</v>
      </c>
      <c r="E1484" s="14">
        <v>2.9842726145623399E-18</v>
      </c>
      <c r="F1484" s="14">
        <v>633858539</v>
      </c>
      <c r="G1484" s="14">
        <v>633859821</v>
      </c>
      <c r="H1484" s="14" t="s">
        <v>170</v>
      </c>
      <c r="I1484" s="14" t="s">
        <v>2301</v>
      </c>
      <c r="J1484" s="14" t="s">
        <v>172</v>
      </c>
    </row>
    <row r="1485" spans="1:10">
      <c r="A1485" s="14" t="s">
        <v>2302</v>
      </c>
      <c r="B1485" s="14">
        <v>1.7987394465923501</v>
      </c>
      <c r="C1485" s="14">
        <v>1.13376572785267E-10</v>
      </c>
      <c r="D1485" s="14">
        <v>1.74684465227314</v>
      </c>
      <c r="E1485" s="14">
        <v>1.1340154677589199E-10</v>
      </c>
      <c r="F1485" s="14">
        <v>646946102</v>
      </c>
      <c r="G1485" s="14">
        <v>646947182</v>
      </c>
      <c r="H1485" s="14" t="s">
        <v>170</v>
      </c>
      <c r="I1485" s="14" t="s">
        <v>1059</v>
      </c>
      <c r="J1485" s="14" t="s">
        <v>172</v>
      </c>
    </row>
    <row r="1486" spans="1:10">
      <c r="A1486" s="14" t="s">
        <v>2303</v>
      </c>
      <c r="B1486" s="14">
        <v>1.2776262152222999</v>
      </c>
      <c r="C1486" s="14">
        <v>8.0544230151727503E-11</v>
      </c>
      <c r="D1486" s="14">
        <v>1.3314720272714</v>
      </c>
      <c r="E1486" s="14">
        <v>5.7661099550543102E-12</v>
      </c>
      <c r="F1486" s="14">
        <v>651990737</v>
      </c>
      <c r="G1486" s="14">
        <v>651991503</v>
      </c>
      <c r="H1486" s="14" t="s">
        <v>170</v>
      </c>
      <c r="I1486" s="14" t="s">
        <v>492</v>
      </c>
      <c r="J1486" s="14" t="s">
        <v>172</v>
      </c>
    </row>
    <row r="1487" spans="1:10">
      <c r="A1487" s="14" t="s">
        <v>2304</v>
      </c>
      <c r="B1487" s="14">
        <v>2.9981307093429401</v>
      </c>
      <c r="C1487" s="14">
        <v>1.8229223661770999E-29</v>
      </c>
      <c r="D1487" s="14">
        <v>3.2405720348080198</v>
      </c>
      <c r="E1487" s="14">
        <v>1.6892210992789499E-35</v>
      </c>
      <c r="F1487" s="14">
        <v>675567819</v>
      </c>
      <c r="G1487" s="14">
        <v>675568545</v>
      </c>
      <c r="H1487" s="14" t="s">
        <v>182</v>
      </c>
      <c r="I1487" s="14" t="s">
        <v>2230</v>
      </c>
      <c r="J1487" s="14" t="s">
        <v>172</v>
      </c>
    </row>
    <row r="1488" spans="1:10">
      <c r="A1488" s="14" t="s">
        <v>2305</v>
      </c>
      <c r="B1488" s="14">
        <v>3.2103513052416499</v>
      </c>
      <c r="C1488" s="14">
        <v>4.15015240520488E-74</v>
      </c>
      <c r="D1488" s="14">
        <v>3.7283920404423099</v>
      </c>
      <c r="E1488" s="14">
        <v>1.1269110016298799E-98</v>
      </c>
      <c r="F1488" s="14">
        <v>675625992</v>
      </c>
      <c r="G1488" s="14">
        <v>675626810</v>
      </c>
      <c r="H1488" s="14" t="s">
        <v>182</v>
      </c>
      <c r="I1488" s="14" t="s">
        <v>2230</v>
      </c>
      <c r="J1488" s="14" t="s">
        <v>172</v>
      </c>
    </row>
    <row r="1489" spans="1:10">
      <c r="A1489" s="14" t="s">
        <v>2306</v>
      </c>
      <c r="B1489" s="14">
        <v>2.08176360953175</v>
      </c>
      <c r="C1489" s="14">
        <v>2.4318003179575102E-7</v>
      </c>
      <c r="D1489" s="14">
        <v>2.46294589593789</v>
      </c>
      <c r="E1489" s="14">
        <v>1.2168708863586699E-10</v>
      </c>
      <c r="F1489" s="14">
        <v>675701856</v>
      </c>
      <c r="G1489" s="14">
        <v>675702610</v>
      </c>
      <c r="H1489" s="14" t="s">
        <v>182</v>
      </c>
      <c r="I1489" s="14" t="s">
        <v>2230</v>
      </c>
      <c r="J1489" s="14" t="s">
        <v>172</v>
      </c>
    </row>
    <row r="1490" spans="1:10">
      <c r="A1490" s="14" t="s">
        <v>2307</v>
      </c>
      <c r="B1490" s="14">
        <v>2.0771469643276399</v>
      </c>
      <c r="C1490" s="14">
        <v>3.30515385112488E-24</v>
      </c>
      <c r="D1490" s="14">
        <v>2.7920617868439299</v>
      </c>
      <c r="E1490" s="14">
        <v>1.0049323413824E-45</v>
      </c>
      <c r="F1490" s="14">
        <v>676036364</v>
      </c>
      <c r="G1490" s="14">
        <v>676037112</v>
      </c>
      <c r="H1490" s="14" t="s">
        <v>170</v>
      </c>
      <c r="I1490" s="14" t="s">
        <v>2230</v>
      </c>
      <c r="J1490" s="14" t="s">
        <v>172</v>
      </c>
    </row>
    <row r="1491" spans="1:10">
      <c r="A1491" s="14" t="s">
        <v>2308</v>
      </c>
      <c r="B1491" s="14">
        <v>2.35949283904643</v>
      </c>
      <c r="C1491" s="14">
        <v>1.0103259007817399E-26</v>
      </c>
      <c r="D1491" s="14">
        <v>3.1003177276047702</v>
      </c>
      <c r="E1491" s="14">
        <v>3.1691224755190502E-57</v>
      </c>
      <c r="F1491" s="14">
        <v>676047375</v>
      </c>
      <c r="G1491" s="14">
        <v>676047839</v>
      </c>
      <c r="H1491" s="14" t="s">
        <v>170</v>
      </c>
      <c r="I1491" s="14" t="s">
        <v>2230</v>
      </c>
      <c r="J1491" s="14" t="s">
        <v>172</v>
      </c>
    </row>
    <row r="1492" spans="1:10">
      <c r="A1492" s="14" t="s">
        <v>2309</v>
      </c>
      <c r="B1492" s="14">
        <v>2.8580212338383202</v>
      </c>
      <c r="C1492" s="14">
        <v>2.6478798091842301E-12</v>
      </c>
      <c r="D1492" s="14">
        <v>3.8088097850535898</v>
      </c>
      <c r="E1492" s="14">
        <v>8.0823285245898002E-26</v>
      </c>
      <c r="F1492" s="14">
        <v>676123525</v>
      </c>
      <c r="G1492" s="14">
        <v>676124300</v>
      </c>
      <c r="H1492" s="14" t="s">
        <v>170</v>
      </c>
      <c r="I1492" s="14" t="s">
        <v>2230</v>
      </c>
      <c r="J1492" s="14" t="s">
        <v>172</v>
      </c>
    </row>
    <row r="1493" spans="1:10">
      <c r="A1493" s="14" t="s">
        <v>2310</v>
      </c>
      <c r="B1493" s="14">
        <v>1.32319971497405</v>
      </c>
      <c r="C1493" s="14">
        <v>9.0425526663742602E-3</v>
      </c>
      <c r="D1493" s="14">
        <v>1.6635270340450801</v>
      </c>
      <c r="E1493" s="14">
        <v>5.0559343217470697E-4</v>
      </c>
      <c r="F1493" s="14">
        <v>676864930</v>
      </c>
      <c r="G1493" s="14">
        <v>676865881</v>
      </c>
      <c r="H1493" s="14" t="s">
        <v>182</v>
      </c>
      <c r="I1493" s="14" t="s">
        <v>2230</v>
      </c>
      <c r="J1493" s="14" t="s">
        <v>172</v>
      </c>
    </row>
    <row r="1494" spans="1:10">
      <c r="A1494" s="14" t="s">
        <v>2311</v>
      </c>
      <c r="B1494" s="14">
        <v>3.6772239434135598</v>
      </c>
      <c r="C1494" s="14">
        <v>6.0829862741527996E-50</v>
      </c>
      <c r="D1494" s="14">
        <v>4.1496136649861697</v>
      </c>
      <c r="E1494" s="14">
        <v>2.6975087193547201E-68</v>
      </c>
      <c r="F1494" s="14">
        <v>677044668</v>
      </c>
      <c r="G1494" s="14">
        <v>677045641</v>
      </c>
      <c r="H1494" s="14" t="s">
        <v>182</v>
      </c>
      <c r="I1494" s="14" t="s">
        <v>2230</v>
      </c>
      <c r="J1494" s="14" t="s">
        <v>172</v>
      </c>
    </row>
    <row r="1495" spans="1:10">
      <c r="A1495" s="14" t="s">
        <v>2312</v>
      </c>
      <c r="B1495" s="14">
        <v>3.62095065761326</v>
      </c>
      <c r="C1495" s="14">
        <v>4.8517866244207404E-6</v>
      </c>
      <c r="D1495" s="14">
        <v>3.4648309271880602</v>
      </c>
      <c r="E1495" s="14">
        <v>2.1486883919687299E-5</v>
      </c>
      <c r="F1495" s="14">
        <v>677335939</v>
      </c>
      <c r="G1495" s="14">
        <v>677336883</v>
      </c>
      <c r="H1495" s="14" t="s">
        <v>182</v>
      </c>
      <c r="I1495" s="14" t="s">
        <v>2230</v>
      </c>
      <c r="J1495" s="14" t="s">
        <v>172</v>
      </c>
    </row>
    <row r="1496" spans="1:10">
      <c r="A1496" s="14" t="s">
        <v>2313</v>
      </c>
      <c r="B1496" s="14">
        <v>2.7594215815823699</v>
      </c>
      <c r="C1496" s="14">
        <v>5.2387071906220702E-5</v>
      </c>
      <c r="D1496" s="14">
        <v>2.3720578163213899</v>
      </c>
      <c r="E1496" s="14">
        <v>1.36456289776127E-3</v>
      </c>
      <c r="F1496" s="14">
        <v>678174761</v>
      </c>
      <c r="G1496" s="14">
        <v>678175297</v>
      </c>
      <c r="H1496" s="14" t="s">
        <v>170</v>
      </c>
      <c r="I1496" s="14" t="s">
        <v>2230</v>
      </c>
      <c r="J1496" s="14" t="s">
        <v>172</v>
      </c>
    </row>
    <row r="1497" spans="1:10">
      <c r="A1497" s="14" t="s">
        <v>2314</v>
      </c>
      <c r="B1497" s="14">
        <v>1.281109170773</v>
      </c>
      <c r="C1497" s="14">
        <v>5.1796846599376002E-4</v>
      </c>
      <c r="D1497" s="14">
        <v>1.6818076284190799</v>
      </c>
      <c r="E1497" s="14">
        <v>6.1849593946658405E-7</v>
      </c>
      <c r="F1497" s="14">
        <v>680777368</v>
      </c>
      <c r="G1497" s="14">
        <v>680781907</v>
      </c>
      <c r="H1497" s="14" t="s">
        <v>182</v>
      </c>
      <c r="I1497" s="14" t="s">
        <v>2315</v>
      </c>
      <c r="J1497" s="14" t="s">
        <v>172</v>
      </c>
    </row>
    <row r="1498" spans="1:10">
      <c r="A1498" s="14" t="s">
        <v>2316</v>
      </c>
      <c r="B1498" s="14">
        <v>1.6723236795338501</v>
      </c>
      <c r="C1498" s="14">
        <v>4.0310754073153898E-12</v>
      </c>
      <c r="D1498" s="14">
        <v>1.8570159364274501</v>
      </c>
      <c r="E1498" s="14">
        <v>1.89639053880434E-15</v>
      </c>
      <c r="F1498" s="14">
        <v>687083367</v>
      </c>
      <c r="G1498" s="14">
        <v>687084626</v>
      </c>
      <c r="H1498" s="14" t="s">
        <v>170</v>
      </c>
      <c r="I1498" s="14" t="s">
        <v>211</v>
      </c>
      <c r="J1498" s="14" t="s">
        <v>172</v>
      </c>
    </row>
    <row r="1499" spans="1:10">
      <c r="A1499" s="14" t="s">
        <v>2317</v>
      </c>
      <c r="B1499" s="14">
        <v>5.0878211935905</v>
      </c>
      <c r="C1499" s="14">
        <v>3.5530251441915801E-97</v>
      </c>
      <c r="D1499" s="14">
        <v>5.2368778519025803</v>
      </c>
      <c r="E1499" s="14">
        <v>4.3115185040790397E-99</v>
      </c>
      <c r="F1499" s="14">
        <v>691631853</v>
      </c>
      <c r="G1499" s="14">
        <v>691633559</v>
      </c>
      <c r="H1499" s="14" t="s">
        <v>182</v>
      </c>
      <c r="I1499" s="14" t="s">
        <v>2238</v>
      </c>
      <c r="J1499" s="14" t="s">
        <v>172</v>
      </c>
    </row>
    <row r="1500" spans="1:10">
      <c r="A1500" s="14" t="s">
        <v>2318</v>
      </c>
      <c r="B1500" s="14">
        <v>4.8159172975189604</v>
      </c>
      <c r="C1500" s="14">
        <v>8.3591872315054702E-210</v>
      </c>
      <c r="D1500" s="14">
        <v>4.9388802590962699</v>
      </c>
      <c r="E1500" s="14">
        <v>1.10072237635455E-199</v>
      </c>
      <c r="F1500" s="14">
        <v>691782167</v>
      </c>
      <c r="G1500" s="14">
        <v>691784091</v>
      </c>
      <c r="H1500" s="14" t="s">
        <v>182</v>
      </c>
      <c r="I1500" s="14" t="s">
        <v>2238</v>
      </c>
      <c r="J1500" s="14" t="s">
        <v>172</v>
      </c>
    </row>
    <row r="1501" spans="1:10">
      <c r="A1501" s="14" t="s">
        <v>2319</v>
      </c>
      <c r="B1501" s="14">
        <v>6.6395974986225301</v>
      </c>
      <c r="C1501" s="14">
        <v>3.0287828556786202E-75</v>
      </c>
      <c r="D1501" s="14">
        <v>6.5239171564289302</v>
      </c>
      <c r="E1501" s="14">
        <v>3.18283578295442E-71</v>
      </c>
      <c r="F1501" s="14">
        <v>691787992</v>
      </c>
      <c r="G1501" s="14">
        <v>691788860</v>
      </c>
      <c r="H1501" s="14" t="s">
        <v>170</v>
      </c>
      <c r="I1501" s="14" t="s">
        <v>2238</v>
      </c>
      <c r="J1501" s="14" t="s">
        <v>172</v>
      </c>
    </row>
    <row r="1502" spans="1:10">
      <c r="A1502" s="14" t="s">
        <v>2320</v>
      </c>
      <c r="B1502" s="14">
        <v>1.8065876720163401</v>
      </c>
      <c r="C1502" s="14">
        <v>2.2109250582274701E-11</v>
      </c>
      <c r="D1502" s="14">
        <v>1.0211227989491001</v>
      </c>
      <c r="E1502" s="14">
        <v>1.00695113263932E-3</v>
      </c>
      <c r="F1502" s="14">
        <v>692489262</v>
      </c>
      <c r="G1502" s="14">
        <v>692490524</v>
      </c>
      <c r="H1502" s="14" t="s">
        <v>170</v>
      </c>
      <c r="I1502" s="14" t="s">
        <v>609</v>
      </c>
      <c r="J1502" s="14" t="s">
        <v>172</v>
      </c>
    </row>
    <row r="1503" spans="1:10">
      <c r="A1503" s="14" t="s">
        <v>2321</v>
      </c>
      <c r="B1503" s="14">
        <v>2.47957318219779</v>
      </c>
      <c r="C1503" s="14">
        <v>6.0841731796016799E-5</v>
      </c>
      <c r="D1503" s="14">
        <v>2.6249721453259101</v>
      </c>
      <c r="E1503" s="14">
        <v>1.5739065224550498E-5</v>
      </c>
      <c r="F1503" s="14">
        <v>693947322</v>
      </c>
      <c r="G1503" s="14">
        <v>693948639</v>
      </c>
      <c r="H1503" s="14" t="s">
        <v>170</v>
      </c>
      <c r="I1503" s="14" t="s">
        <v>2322</v>
      </c>
      <c r="J1503" s="14" t="s">
        <v>172</v>
      </c>
    </row>
    <row r="1504" spans="1:10">
      <c r="A1504" s="14" t="s">
        <v>2323</v>
      </c>
      <c r="B1504" s="14">
        <v>2.0614764276834698</v>
      </c>
      <c r="C1504" s="14">
        <v>2.3749055210569702E-3</v>
      </c>
      <c r="D1504" s="14">
        <v>2.4638823818960698</v>
      </c>
      <c r="E1504" s="14">
        <v>4.6365751859615E-5</v>
      </c>
      <c r="F1504" s="14">
        <v>680571</v>
      </c>
      <c r="G1504" s="14">
        <v>680993</v>
      </c>
      <c r="H1504" s="14" t="s">
        <v>182</v>
      </c>
      <c r="I1504" s="14" t="s">
        <v>2324</v>
      </c>
      <c r="J1504" s="14" t="s">
        <v>172</v>
      </c>
    </row>
    <row r="1505" spans="1:10">
      <c r="A1505" s="14" t="s">
        <v>2325</v>
      </c>
      <c r="B1505" s="14">
        <v>1.56027361423388</v>
      </c>
      <c r="C1505" s="14">
        <v>1.5655823866117101E-36</v>
      </c>
      <c r="D1505" s="14">
        <v>1.9479350073128301</v>
      </c>
      <c r="E1505" s="14">
        <v>3.5061187548156298E-48</v>
      </c>
      <c r="F1505" s="14">
        <v>11775927</v>
      </c>
      <c r="G1505" s="14">
        <v>11785214</v>
      </c>
      <c r="H1505" s="14" t="s">
        <v>182</v>
      </c>
      <c r="I1505" s="14" t="s">
        <v>2326</v>
      </c>
      <c r="J1505" s="14" t="s">
        <v>172</v>
      </c>
    </row>
    <row r="1506" spans="1:10">
      <c r="A1506" s="14" t="s">
        <v>2327</v>
      </c>
      <c r="B1506" s="14">
        <v>1.1546847899233399</v>
      </c>
      <c r="C1506" s="14">
        <v>1.9925407775444599E-3</v>
      </c>
      <c r="D1506" s="14">
        <v>1.3031722844831899</v>
      </c>
      <c r="E1506" s="14">
        <v>3.98880506608388E-4</v>
      </c>
      <c r="F1506" s="14">
        <v>25614969</v>
      </c>
      <c r="G1506" s="14">
        <v>25616657</v>
      </c>
      <c r="H1506" s="14" t="s">
        <v>182</v>
      </c>
      <c r="I1506" s="14" t="s">
        <v>2328</v>
      </c>
      <c r="J1506" s="14" t="s">
        <v>172</v>
      </c>
    </row>
    <row r="1507" spans="1:10">
      <c r="A1507" s="14" t="s">
        <v>2329</v>
      </c>
      <c r="B1507" s="14">
        <v>1.73843148176222</v>
      </c>
      <c r="C1507" s="14">
        <v>7.0351295650078298E-62</v>
      </c>
      <c r="D1507" s="14">
        <v>2.1792486658762602</v>
      </c>
      <c r="E1507" s="14">
        <v>1.94236584558913E-81</v>
      </c>
      <c r="F1507" s="14">
        <v>43050460</v>
      </c>
      <c r="G1507" s="14">
        <v>43053211</v>
      </c>
      <c r="H1507" s="14" t="s">
        <v>170</v>
      </c>
      <c r="I1507" s="14" t="s">
        <v>265</v>
      </c>
      <c r="J1507" s="14" t="s">
        <v>172</v>
      </c>
    </row>
    <row r="1508" spans="1:10">
      <c r="A1508" s="14" t="s">
        <v>2330</v>
      </c>
      <c r="B1508" s="14">
        <v>1.12849430340263</v>
      </c>
      <c r="C1508" s="14">
        <v>9.19995347686392E-5</v>
      </c>
      <c r="D1508" s="14">
        <v>1.19754643785759</v>
      </c>
      <c r="E1508" s="14">
        <v>5.26834854291311E-5</v>
      </c>
      <c r="F1508" s="14">
        <v>44483116</v>
      </c>
      <c r="G1508" s="14">
        <v>44487412</v>
      </c>
      <c r="H1508" s="14" t="s">
        <v>182</v>
      </c>
      <c r="I1508" s="14" t="s">
        <v>392</v>
      </c>
      <c r="J1508" s="14" t="s">
        <v>172</v>
      </c>
    </row>
    <row r="1509" spans="1:10">
      <c r="A1509" s="14" t="s">
        <v>2331</v>
      </c>
      <c r="B1509" s="14">
        <v>1.35554567705512</v>
      </c>
      <c r="C1509" s="14">
        <v>1.8107365252693599E-15</v>
      </c>
      <c r="D1509" s="14">
        <v>1.1571144347223701</v>
      </c>
      <c r="E1509" s="14">
        <v>1.0822040885222101E-9</v>
      </c>
      <c r="F1509" s="14">
        <v>63795230</v>
      </c>
      <c r="G1509" s="14">
        <v>63805159</v>
      </c>
      <c r="H1509" s="14" t="s">
        <v>170</v>
      </c>
      <c r="I1509" s="14" t="s">
        <v>263</v>
      </c>
      <c r="J1509" s="14" t="s">
        <v>172</v>
      </c>
    </row>
    <row r="1510" spans="1:10">
      <c r="A1510" s="14" t="s">
        <v>2332</v>
      </c>
      <c r="B1510" s="14">
        <v>2.2084451505940002</v>
      </c>
      <c r="C1510" s="14">
        <v>5.1243738214711201E-37</v>
      </c>
      <c r="D1510" s="14">
        <v>2.4495464407402201</v>
      </c>
      <c r="E1510" s="14">
        <v>1.6606803641304899E-41</v>
      </c>
      <c r="F1510" s="14">
        <v>88831981</v>
      </c>
      <c r="G1510" s="14">
        <v>88832247</v>
      </c>
      <c r="H1510" s="14" t="s">
        <v>170</v>
      </c>
      <c r="I1510" s="14" t="s">
        <v>575</v>
      </c>
      <c r="J1510" s="14" t="s">
        <v>172</v>
      </c>
    </row>
    <row r="1511" spans="1:10">
      <c r="A1511" s="14" t="s">
        <v>2333</v>
      </c>
      <c r="B1511" s="14">
        <v>1.1081237044441801</v>
      </c>
      <c r="C1511" s="14">
        <v>1.1236014799606301E-7</v>
      </c>
      <c r="D1511" s="14">
        <v>1.2717200951015399</v>
      </c>
      <c r="E1511" s="14">
        <v>8.3693068715158102E-10</v>
      </c>
      <c r="F1511" s="14">
        <v>91850361</v>
      </c>
      <c r="G1511" s="14">
        <v>91856914</v>
      </c>
      <c r="H1511" s="14" t="s">
        <v>182</v>
      </c>
      <c r="I1511" s="14" t="s">
        <v>2334</v>
      </c>
      <c r="J1511" s="14" t="s">
        <v>172</v>
      </c>
    </row>
    <row r="1512" spans="1:10">
      <c r="A1512" s="14" t="s">
        <v>2335</v>
      </c>
      <c r="B1512" s="14">
        <v>1.0303728720177401</v>
      </c>
      <c r="C1512" s="14">
        <v>6.0361998023309798E-20</v>
      </c>
      <c r="D1512" s="14">
        <v>1.18179919742966</v>
      </c>
      <c r="E1512" s="14">
        <v>1.8761567404523502E-21</v>
      </c>
      <c r="F1512" s="14">
        <v>104453626</v>
      </c>
      <c r="G1512" s="14">
        <v>104455779</v>
      </c>
      <c r="H1512" s="14" t="s">
        <v>182</v>
      </c>
      <c r="I1512" s="14" t="s">
        <v>723</v>
      </c>
      <c r="J1512" s="14" t="s">
        <v>172</v>
      </c>
    </row>
    <row r="1513" spans="1:10">
      <c r="A1513" s="14" t="s">
        <v>2336</v>
      </c>
      <c r="B1513" s="14">
        <v>1.2829567788321401</v>
      </c>
      <c r="C1513" s="14">
        <v>5.0030879774892502E-16</v>
      </c>
      <c r="D1513" s="14">
        <v>1.53595399249374</v>
      </c>
      <c r="E1513" s="14">
        <v>2.51629178514012E-17</v>
      </c>
      <c r="F1513" s="14">
        <v>106703288</v>
      </c>
      <c r="G1513" s="14">
        <v>106705201</v>
      </c>
      <c r="H1513" s="14" t="s">
        <v>182</v>
      </c>
      <c r="I1513" s="14" t="s">
        <v>2268</v>
      </c>
      <c r="J1513" s="14" t="s">
        <v>172</v>
      </c>
    </row>
    <row r="1514" spans="1:10">
      <c r="A1514" s="14" t="s">
        <v>2337</v>
      </c>
      <c r="B1514" s="14">
        <v>1.49345733591198</v>
      </c>
      <c r="C1514" s="14">
        <v>8.64372365625299E-5</v>
      </c>
      <c r="D1514" s="14">
        <v>2.24442293708444</v>
      </c>
      <c r="E1514" s="14">
        <v>3.20666084398583E-12</v>
      </c>
      <c r="F1514" s="14">
        <v>121344671</v>
      </c>
      <c r="G1514" s="14">
        <v>121346466</v>
      </c>
      <c r="H1514" s="14" t="s">
        <v>182</v>
      </c>
      <c r="I1514" s="14" t="s">
        <v>1922</v>
      </c>
      <c r="J1514" s="14" t="s">
        <v>172</v>
      </c>
    </row>
    <row r="1515" spans="1:10">
      <c r="A1515" s="14" t="s">
        <v>2338</v>
      </c>
      <c r="B1515" s="14">
        <v>2.2614666729539499</v>
      </c>
      <c r="C1515" s="14">
        <v>1.1903197789696099E-16</v>
      </c>
      <c r="D1515" s="14">
        <v>1.5371467600242501</v>
      </c>
      <c r="E1515" s="14">
        <v>5.3680299142258001E-7</v>
      </c>
      <c r="F1515" s="14">
        <v>125986569</v>
      </c>
      <c r="G1515" s="14">
        <v>125990426</v>
      </c>
      <c r="H1515" s="14" t="s">
        <v>170</v>
      </c>
      <c r="I1515" s="14" t="s">
        <v>2339</v>
      </c>
      <c r="J1515" s="14" t="s">
        <v>172</v>
      </c>
    </row>
    <row r="1516" spans="1:10">
      <c r="A1516" s="14" t="s">
        <v>2340</v>
      </c>
      <c r="B1516" s="14">
        <v>2.05819144627988</v>
      </c>
      <c r="C1516" s="14">
        <v>5.1814202819079103E-6</v>
      </c>
      <c r="D1516" s="14">
        <v>1.80525627798846</v>
      </c>
      <c r="E1516" s="14">
        <v>1.06945695455118E-4</v>
      </c>
      <c r="F1516" s="14">
        <v>133225233</v>
      </c>
      <c r="G1516" s="14">
        <v>133225565</v>
      </c>
      <c r="H1516" s="14" t="s">
        <v>182</v>
      </c>
      <c r="I1516" s="14" t="s">
        <v>816</v>
      </c>
      <c r="J1516" s="14" t="s">
        <v>172</v>
      </c>
    </row>
    <row r="1517" spans="1:10">
      <c r="A1517" s="14" t="s">
        <v>2341</v>
      </c>
      <c r="B1517" s="14">
        <v>1.4202938305481101</v>
      </c>
      <c r="C1517" s="14">
        <v>1.74612986473485E-14</v>
      </c>
      <c r="D1517" s="14">
        <v>1.34446252990108</v>
      </c>
      <c r="E1517" s="14">
        <v>5.0349060425479502E-12</v>
      </c>
      <c r="F1517" s="14">
        <v>134740207</v>
      </c>
      <c r="G1517" s="14">
        <v>134742719</v>
      </c>
      <c r="H1517" s="14" t="s">
        <v>182</v>
      </c>
      <c r="I1517" s="14" t="s">
        <v>342</v>
      </c>
      <c r="J1517" s="14" t="s">
        <v>172</v>
      </c>
    </row>
    <row r="1518" spans="1:10">
      <c r="A1518" s="14" t="s">
        <v>2342</v>
      </c>
      <c r="B1518" s="14">
        <v>1.65807996311393</v>
      </c>
      <c r="C1518" s="14">
        <v>1.01952093873598E-10</v>
      </c>
      <c r="D1518" s="14">
        <v>1.4225378980149901</v>
      </c>
      <c r="E1518" s="14">
        <v>1.6151079589456599E-7</v>
      </c>
      <c r="F1518" s="14">
        <v>137528733</v>
      </c>
      <c r="G1518" s="14">
        <v>137528948</v>
      </c>
      <c r="H1518" s="14" t="s">
        <v>170</v>
      </c>
      <c r="I1518" s="14" t="s">
        <v>2191</v>
      </c>
      <c r="J1518" s="14" t="s">
        <v>172</v>
      </c>
    </row>
    <row r="1519" spans="1:10">
      <c r="A1519" s="14" t="s">
        <v>2343</v>
      </c>
      <c r="B1519" s="14">
        <v>1.2038666774650399</v>
      </c>
      <c r="C1519" s="14">
        <v>1.43511501273919E-3</v>
      </c>
      <c r="D1519" s="14">
        <v>1.4801863461918501</v>
      </c>
      <c r="E1519" s="14">
        <v>7.0696581359150695E-5</v>
      </c>
      <c r="F1519" s="14">
        <v>302248307</v>
      </c>
      <c r="G1519" s="14">
        <v>302251368</v>
      </c>
      <c r="H1519" s="14" t="s">
        <v>182</v>
      </c>
      <c r="I1519" s="14" t="s">
        <v>622</v>
      </c>
      <c r="J1519" s="14" t="s">
        <v>172</v>
      </c>
    </row>
    <row r="1520" spans="1:10">
      <c r="A1520" s="14" t="s">
        <v>2344</v>
      </c>
      <c r="B1520" s="14">
        <v>1.3759696996268</v>
      </c>
      <c r="C1520" s="14">
        <v>1.2531157739085E-17</v>
      </c>
      <c r="D1520" s="14">
        <v>1.15883563849783</v>
      </c>
      <c r="E1520" s="14">
        <v>8.9434526217306499E-12</v>
      </c>
      <c r="F1520" s="14">
        <v>309954161</v>
      </c>
      <c r="G1520" s="14">
        <v>309957181</v>
      </c>
      <c r="H1520" s="14" t="s">
        <v>182</v>
      </c>
      <c r="I1520" s="14" t="s">
        <v>2198</v>
      </c>
      <c r="J1520" s="14" t="s">
        <v>172</v>
      </c>
    </row>
    <row r="1521" spans="1:10">
      <c r="A1521" s="14" t="s">
        <v>2345</v>
      </c>
      <c r="B1521" s="14">
        <v>1.19065969773242</v>
      </c>
      <c r="C1521" s="14">
        <v>3.8846662872023501E-19</v>
      </c>
      <c r="D1521" s="14">
        <v>1.1820761767922801</v>
      </c>
      <c r="E1521" s="14">
        <v>1.5115692246573299E-17</v>
      </c>
      <c r="F1521" s="14">
        <v>319707411</v>
      </c>
      <c r="G1521" s="14">
        <v>319709913</v>
      </c>
      <c r="H1521" s="14" t="s">
        <v>182</v>
      </c>
      <c r="I1521" s="14" t="s">
        <v>2202</v>
      </c>
      <c r="J1521" s="14" t="s">
        <v>172</v>
      </c>
    </row>
    <row r="1522" spans="1:10">
      <c r="A1522" s="14" t="s">
        <v>2346</v>
      </c>
      <c r="B1522" s="14">
        <v>3.3208719762893701</v>
      </c>
      <c r="C1522" s="14">
        <v>7.8448643432504702E-12</v>
      </c>
      <c r="D1522" s="14">
        <v>3.38542666342759</v>
      </c>
      <c r="E1522" s="14">
        <v>2.5712248494362699E-12</v>
      </c>
      <c r="F1522" s="14">
        <v>325599857</v>
      </c>
      <c r="G1522" s="14">
        <v>325600927</v>
      </c>
      <c r="H1522" s="14" t="s">
        <v>170</v>
      </c>
      <c r="I1522" s="14" t="s">
        <v>1267</v>
      </c>
      <c r="J1522" s="14" t="s">
        <v>172</v>
      </c>
    </row>
    <row r="1523" spans="1:10">
      <c r="A1523" s="14" t="s">
        <v>2347</v>
      </c>
      <c r="B1523" s="14">
        <v>3.05768019537437</v>
      </c>
      <c r="C1523" s="14">
        <v>4.5647768719257199E-12</v>
      </c>
      <c r="D1523" s="14">
        <v>2.0159645517690099</v>
      </c>
      <c r="E1523" s="14">
        <v>1.2864616132780699E-4</v>
      </c>
      <c r="F1523" s="14">
        <v>328630339</v>
      </c>
      <c r="G1523" s="14">
        <v>328631334</v>
      </c>
      <c r="H1523" s="14" t="s">
        <v>182</v>
      </c>
      <c r="I1523" s="14" t="s">
        <v>2348</v>
      </c>
      <c r="J1523" s="14" t="s">
        <v>172</v>
      </c>
    </row>
    <row r="1524" spans="1:10">
      <c r="A1524" s="14" t="s">
        <v>2349</v>
      </c>
      <c r="B1524" s="14">
        <v>1.0335958440558399</v>
      </c>
      <c r="C1524" s="14">
        <v>1.2497812029352099E-5</v>
      </c>
      <c r="D1524" s="14">
        <v>1.16534921488216</v>
      </c>
      <c r="E1524" s="14">
        <v>3.5298198911021601E-8</v>
      </c>
      <c r="F1524" s="14">
        <v>335062342</v>
      </c>
      <c r="G1524" s="14">
        <v>335069169</v>
      </c>
      <c r="H1524" s="14" t="s">
        <v>182</v>
      </c>
      <c r="I1524" s="14" t="s">
        <v>2350</v>
      </c>
      <c r="J1524" s="14" t="s">
        <v>172</v>
      </c>
    </row>
    <row r="1525" spans="1:10">
      <c r="A1525" s="14" t="s">
        <v>2351</v>
      </c>
      <c r="B1525" s="14">
        <v>1.1727840600650099</v>
      </c>
      <c r="C1525" s="14">
        <v>9.1001268934056502E-16</v>
      </c>
      <c r="D1525" s="14">
        <v>1.2287257194193399</v>
      </c>
      <c r="E1525" s="14">
        <v>2.7463834435063499E-15</v>
      </c>
      <c r="F1525" s="14">
        <v>335986672</v>
      </c>
      <c r="G1525" s="14">
        <v>335993467</v>
      </c>
      <c r="H1525" s="14" t="s">
        <v>182</v>
      </c>
      <c r="I1525" s="14" t="s">
        <v>2352</v>
      </c>
      <c r="J1525" s="14" t="s">
        <v>172</v>
      </c>
    </row>
    <row r="1526" spans="1:10">
      <c r="A1526" s="14" t="s">
        <v>2353</v>
      </c>
      <c r="B1526" s="14">
        <v>1.0880133057853001</v>
      </c>
      <c r="C1526" s="14">
        <v>4.9816336993198903E-3</v>
      </c>
      <c r="D1526" s="14">
        <v>1.70961808005423</v>
      </c>
      <c r="E1526" s="14">
        <v>1.12517481600782E-6</v>
      </c>
      <c r="F1526" s="14">
        <v>346832645</v>
      </c>
      <c r="G1526" s="14">
        <v>346834421</v>
      </c>
      <c r="H1526" s="14" t="s">
        <v>182</v>
      </c>
      <c r="I1526" s="14" t="s">
        <v>392</v>
      </c>
      <c r="J1526" s="14" t="s">
        <v>172</v>
      </c>
    </row>
    <row r="1527" spans="1:10">
      <c r="A1527" s="14" t="s">
        <v>2354</v>
      </c>
      <c r="B1527" s="14">
        <v>2.8161932739332598</v>
      </c>
      <c r="C1527" s="14">
        <v>1.3640799526861501E-50</v>
      </c>
      <c r="D1527" s="14">
        <v>3.13713014034311</v>
      </c>
      <c r="E1527" s="14">
        <v>2.2524633344051299E-63</v>
      </c>
      <c r="F1527" s="14">
        <v>353038574</v>
      </c>
      <c r="G1527" s="14">
        <v>353040620</v>
      </c>
      <c r="H1527" s="14" t="s">
        <v>170</v>
      </c>
      <c r="I1527" s="14" t="s">
        <v>495</v>
      </c>
      <c r="J1527" s="14" t="s">
        <v>172</v>
      </c>
    </row>
    <row r="1528" spans="1:10">
      <c r="A1528" s="14" t="s">
        <v>2355</v>
      </c>
      <c r="B1528" s="14">
        <v>1.6332933807110099</v>
      </c>
      <c r="C1528" s="14">
        <v>3.9720530258088804E-15</v>
      </c>
      <c r="D1528" s="14">
        <v>2.4173116005295499</v>
      </c>
      <c r="E1528" s="14">
        <v>7.4574367418149496E-35</v>
      </c>
      <c r="F1528" s="14">
        <v>381982616</v>
      </c>
      <c r="G1528" s="14">
        <v>381984932</v>
      </c>
      <c r="H1528" s="14" t="s">
        <v>182</v>
      </c>
      <c r="I1528" s="14" t="s">
        <v>294</v>
      </c>
      <c r="J1528" s="14" t="s">
        <v>172</v>
      </c>
    </row>
    <row r="1529" spans="1:10">
      <c r="A1529" s="14" t="s">
        <v>2356</v>
      </c>
      <c r="B1529" s="14">
        <v>1.48443152675212</v>
      </c>
      <c r="C1529" s="14">
        <v>4.5869586976530602E-14</v>
      </c>
      <c r="D1529" s="14">
        <v>1.92288441315645</v>
      </c>
      <c r="E1529" s="14">
        <v>2.9197568488528601E-23</v>
      </c>
      <c r="F1529" s="14">
        <v>385233349</v>
      </c>
      <c r="G1529" s="14">
        <v>385234006</v>
      </c>
      <c r="H1529" s="14" t="s">
        <v>182</v>
      </c>
      <c r="I1529" s="14" t="s">
        <v>2357</v>
      </c>
      <c r="J1529" s="14" t="s">
        <v>172</v>
      </c>
    </row>
    <row r="1530" spans="1:10">
      <c r="A1530" s="14" t="s">
        <v>2358</v>
      </c>
      <c r="B1530" s="14">
        <v>1.71660958622163</v>
      </c>
      <c r="C1530" s="14">
        <v>7.0000622931356399E-8</v>
      </c>
      <c r="D1530" s="14">
        <v>1.7480858518904501</v>
      </c>
      <c r="E1530" s="14">
        <v>3.4849451548563899E-8</v>
      </c>
      <c r="F1530" s="14">
        <v>404595290</v>
      </c>
      <c r="G1530" s="14">
        <v>404597204</v>
      </c>
      <c r="H1530" s="14" t="s">
        <v>182</v>
      </c>
      <c r="I1530" s="14" t="s">
        <v>2359</v>
      </c>
      <c r="J1530" s="14" t="s">
        <v>172</v>
      </c>
    </row>
    <row r="1531" spans="1:10">
      <c r="A1531" s="14" t="s">
        <v>2360</v>
      </c>
      <c r="B1531" s="14">
        <v>1.44212333096491</v>
      </c>
      <c r="C1531" s="14">
        <v>3.0898873806982298E-25</v>
      </c>
      <c r="D1531" s="14">
        <v>1.2008165970365701</v>
      </c>
      <c r="E1531" s="14">
        <v>8.5390208379024201E-16</v>
      </c>
      <c r="F1531" s="14">
        <v>406334440</v>
      </c>
      <c r="G1531" s="14">
        <v>406335621</v>
      </c>
      <c r="H1531" s="14" t="s">
        <v>182</v>
      </c>
      <c r="I1531" s="14" t="s">
        <v>1059</v>
      </c>
      <c r="J1531" s="14" t="s">
        <v>172</v>
      </c>
    </row>
    <row r="1532" spans="1:10">
      <c r="A1532" s="14" t="s">
        <v>2361</v>
      </c>
      <c r="B1532" s="14">
        <v>1.0815912729836501</v>
      </c>
      <c r="C1532" s="14">
        <v>3.6732168313121401E-8</v>
      </c>
      <c r="D1532" s="14">
        <v>1.6587454930701999</v>
      </c>
      <c r="E1532" s="14">
        <v>1.6331430950664E-15</v>
      </c>
      <c r="F1532" s="14">
        <v>407207598</v>
      </c>
      <c r="G1532" s="14">
        <v>407209295</v>
      </c>
      <c r="H1532" s="14" t="s">
        <v>182</v>
      </c>
      <c r="I1532" s="14" t="s">
        <v>1901</v>
      </c>
      <c r="J1532" s="14" t="s">
        <v>172</v>
      </c>
    </row>
    <row r="1533" spans="1:10">
      <c r="A1533" s="14" t="s">
        <v>2362</v>
      </c>
      <c r="B1533" s="14">
        <v>2.7715935637210101</v>
      </c>
      <c r="C1533" s="14">
        <v>8.9578226101788002E-61</v>
      </c>
      <c r="D1533" s="14">
        <v>2.6158954267094101</v>
      </c>
      <c r="E1533" s="14">
        <v>1.02014043494065E-44</v>
      </c>
      <c r="F1533" s="14">
        <v>407522648</v>
      </c>
      <c r="G1533" s="14">
        <v>407524013</v>
      </c>
      <c r="H1533" s="14" t="s">
        <v>170</v>
      </c>
      <c r="I1533" s="14" t="s">
        <v>2221</v>
      </c>
      <c r="J1533" s="14" t="s">
        <v>172</v>
      </c>
    </row>
    <row r="1534" spans="1:10">
      <c r="A1534" s="14" t="s">
        <v>2363</v>
      </c>
      <c r="B1534" s="14">
        <v>1.5201817470594801</v>
      </c>
      <c r="C1534" s="14">
        <v>4.1268601173949001E-34</v>
      </c>
      <c r="D1534" s="14">
        <v>1.5210794196458901</v>
      </c>
      <c r="E1534" s="14">
        <v>8.3841802380304708E-31</v>
      </c>
      <c r="F1534" s="14">
        <v>408665503</v>
      </c>
      <c r="G1534" s="14">
        <v>408671337</v>
      </c>
      <c r="H1534" s="14" t="s">
        <v>170</v>
      </c>
      <c r="I1534" s="14" t="s">
        <v>1819</v>
      </c>
      <c r="J1534" s="14" t="s">
        <v>172</v>
      </c>
    </row>
    <row r="1535" spans="1:10">
      <c r="A1535" s="14" t="s">
        <v>2364</v>
      </c>
      <c r="B1535" s="14">
        <v>1.0793504748623699</v>
      </c>
      <c r="C1535" s="14">
        <v>7.0780874568080604E-3</v>
      </c>
      <c r="D1535" s="14">
        <v>1.2496602772138501</v>
      </c>
      <c r="E1535" s="14">
        <v>1.5270352920216E-3</v>
      </c>
      <c r="F1535" s="14">
        <v>409655015</v>
      </c>
      <c r="G1535" s="14">
        <v>409656300</v>
      </c>
      <c r="H1535" s="14" t="s">
        <v>170</v>
      </c>
      <c r="I1535" s="14" t="s">
        <v>259</v>
      </c>
      <c r="J1535" s="14" t="s">
        <v>172</v>
      </c>
    </row>
    <row r="1536" spans="1:10">
      <c r="A1536" s="14" t="s">
        <v>2365</v>
      </c>
      <c r="B1536" s="14">
        <v>2.7904670211721601</v>
      </c>
      <c r="C1536" s="14">
        <v>2.62508409747213E-35</v>
      </c>
      <c r="D1536" s="14">
        <v>3.2368668925017001</v>
      </c>
      <c r="E1536" s="14">
        <v>2.1020542802138602E-49</v>
      </c>
      <c r="F1536" s="14">
        <v>412001031</v>
      </c>
      <c r="G1536" s="14">
        <v>412002174</v>
      </c>
      <c r="H1536" s="14" t="s">
        <v>182</v>
      </c>
      <c r="I1536" s="14" t="s">
        <v>2366</v>
      </c>
      <c r="J1536" s="14" t="s">
        <v>172</v>
      </c>
    </row>
    <row r="1537" spans="1:10">
      <c r="A1537" s="14" t="s">
        <v>2367</v>
      </c>
      <c r="B1537" s="14">
        <v>3.3187078989756298</v>
      </c>
      <c r="C1537" s="14">
        <v>5.20249089179076E-33</v>
      </c>
      <c r="D1537" s="14">
        <v>3.1476733696991399</v>
      </c>
      <c r="E1537" s="14">
        <v>4.6446751540313501E-29</v>
      </c>
      <c r="F1537" s="14">
        <v>419614268</v>
      </c>
      <c r="G1537" s="14">
        <v>419616080</v>
      </c>
      <c r="H1537" s="14" t="s">
        <v>170</v>
      </c>
      <c r="I1537" s="14" t="s">
        <v>767</v>
      </c>
      <c r="J1537" s="14" t="s">
        <v>172</v>
      </c>
    </row>
    <row r="1538" spans="1:10">
      <c r="A1538" s="14" t="s">
        <v>2368</v>
      </c>
      <c r="B1538" s="14">
        <v>1.1410312024765701</v>
      </c>
      <c r="C1538" s="14">
        <v>1.7177191071320099E-6</v>
      </c>
      <c r="D1538" s="14">
        <v>1.0862293942844901</v>
      </c>
      <c r="E1538" s="14">
        <v>3.3247209555159902E-5</v>
      </c>
      <c r="F1538" s="14">
        <v>419657297</v>
      </c>
      <c r="G1538" s="14">
        <v>419659264</v>
      </c>
      <c r="H1538" s="14" t="s">
        <v>170</v>
      </c>
      <c r="I1538" s="14" t="s">
        <v>767</v>
      </c>
      <c r="J1538" s="14" t="s">
        <v>172</v>
      </c>
    </row>
    <row r="1539" spans="1:10">
      <c r="A1539" s="14" t="s">
        <v>2369</v>
      </c>
      <c r="B1539" s="14">
        <v>4.54511905030542</v>
      </c>
      <c r="C1539" s="14">
        <v>2.2394765163020701E-33</v>
      </c>
      <c r="D1539" s="14">
        <v>3.74302331714112</v>
      </c>
      <c r="E1539" s="14">
        <v>9.9304130737355697E-19</v>
      </c>
      <c r="F1539" s="14">
        <v>420693632</v>
      </c>
      <c r="G1539" s="14">
        <v>420695053</v>
      </c>
      <c r="H1539" s="14" t="s">
        <v>170</v>
      </c>
      <c r="I1539" s="14" t="s">
        <v>2301</v>
      </c>
      <c r="J1539" s="14" t="s">
        <v>172</v>
      </c>
    </row>
    <row r="1540" spans="1:10">
      <c r="A1540" s="14" t="s">
        <v>2370</v>
      </c>
      <c r="B1540" s="14">
        <v>2.8137777537185</v>
      </c>
      <c r="C1540" s="14">
        <v>1.18343146106448E-24</v>
      </c>
      <c r="D1540" s="14">
        <v>2.5665194351734502</v>
      </c>
      <c r="E1540" s="14">
        <v>3.9643831410190002E-19</v>
      </c>
      <c r="F1540" s="14">
        <v>429383239</v>
      </c>
      <c r="G1540" s="14">
        <v>429384224</v>
      </c>
      <c r="H1540" s="14" t="s">
        <v>170</v>
      </c>
      <c r="I1540" s="14" t="s">
        <v>1059</v>
      </c>
      <c r="J1540" s="14" t="s">
        <v>172</v>
      </c>
    </row>
    <row r="1541" spans="1:10">
      <c r="A1541" s="14" t="s">
        <v>2371</v>
      </c>
      <c r="B1541" s="14">
        <v>2.3384694197394</v>
      </c>
      <c r="C1541" s="14">
        <v>1.67001804523958E-41</v>
      </c>
      <c r="D1541" s="14">
        <v>2.86372952951973</v>
      </c>
      <c r="E1541" s="14">
        <v>6.2282660355517204E-63</v>
      </c>
      <c r="F1541" s="14">
        <v>446882234</v>
      </c>
      <c r="G1541" s="14">
        <v>446883041</v>
      </c>
      <c r="H1541" s="14" t="s">
        <v>170</v>
      </c>
      <c r="I1541" s="14" t="s">
        <v>2230</v>
      </c>
      <c r="J1541" s="14" t="s">
        <v>172</v>
      </c>
    </row>
    <row r="1542" spans="1:10">
      <c r="A1542" s="14" t="s">
        <v>2372</v>
      </c>
      <c r="B1542" s="14">
        <v>3.2643861922227502</v>
      </c>
      <c r="C1542" s="14">
        <v>2.0789979947139699E-101</v>
      </c>
      <c r="D1542" s="14">
        <v>3.8087482630354201</v>
      </c>
      <c r="E1542" s="14">
        <v>2.1926015708945002E-121</v>
      </c>
      <c r="F1542" s="14">
        <v>446901929</v>
      </c>
      <c r="G1542" s="14">
        <v>446903241</v>
      </c>
      <c r="H1542" s="14" t="s">
        <v>170</v>
      </c>
      <c r="I1542" s="14" t="s">
        <v>2230</v>
      </c>
      <c r="J1542" s="14" t="s">
        <v>172</v>
      </c>
    </row>
    <row r="1543" spans="1:10">
      <c r="A1543" s="14" t="s">
        <v>2373</v>
      </c>
      <c r="B1543" s="14">
        <v>2.11689469152576</v>
      </c>
      <c r="C1543" s="14">
        <v>5.8808347376070105E-14</v>
      </c>
      <c r="D1543" s="14">
        <v>2.1184669513884802</v>
      </c>
      <c r="E1543" s="14">
        <v>7.9441965315381002E-13</v>
      </c>
      <c r="F1543" s="14">
        <v>446934814</v>
      </c>
      <c r="G1543" s="14">
        <v>446935326</v>
      </c>
      <c r="H1543" s="14" t="s">
        <v>170</v>
      </c>
      <c r="I1543" s="14" t="s">
        <v>2230</v>
      </c>
      <c r="J1543" s="14" t="s">
        <v>172</v>
      </c>
    </row>
    <row r="1544" spans="1:10">
      <c r="A1544" s="14" t="s">
        <v>2374</v>
      </c>
      <c r="B1544" s="14">
        <v>1.61469627346237</v>
      </c>
      <c r="C1544" s="14">
        <v>3.4747154127784802E-10</v>
      </c>
      <c r="D1544" s="14">
        <v>2.1795860845933399</v>
      </c>
      <c r="E1544" s="14">
        <v>3.1449655459803702E-19</v>
      </c>
      <c r="F1544" s="14">
        <v>446948399</v>
      </c>
      <c r="G1544" s="14">
        <v>446949519</v>
      </c>
      <c r="H1544" s="14" t="s">
        <v>170</v>
      </c>
      <c r="I1544" s="14" t="s">
        <v>2230</v>
      </c>
      <c r="J1544" s="14" t="s">
        <v>172</v>
      </c>
    </row>
    <row r="1545" spans="1:10">
      <c r="A1545" s="14" t="s">
        <v>2375</v>
      </c>
      <c r="B1545" s="14">
        <v>1.65778292004067</v>
      </c>
      <c r="C1545" s="14">
        <v>1.4472044675798099E-12</v>
      </c>
      <c r="D1545" s="14">
        <v>1.3991246720113</v>
      </c>
      <c r="E1545" s="14">
        <v>2.2089280699780501E-8</v>
      </c>
      <c r="F1545" s="14">
        <v>447213002</v>
      </c>
      <c r="G1545" s="14">
        <v>447213823</v>
      </c>
      <c r="H1545" s="14" t="s">
        <v>182</v>
      </c>
      <c r="I1545" s="14" t="s">
        <v>2230</v>
      </c>
      <c r="J1545" s="14" t="s">
        <v>172</v>
      </c>
    </row>
    <row r="1546" spans="1:10">
      <c r="A1546" s="14" t="s">
        <v>2376</v>
      </c>
      <c r="B1546" s="14">
        <v>2.4535400939082601</v>
      </c>
      <c r="C1546" s="14">
        <v>2.2528440478636201E-40</v>
      </c>
      <c r="D1546" s="14">
        <v>2.8456918700132299</v>
      </c>
      <c r="E1546" s="14">
        <v>1.7999435723970899E-54</v>
      </c>
      <c r="F1546" s="14">
        <v>447277859</v>
      </c>
      <c r="G1546" s="14">
        <v>447278790</v>
      </c>
      <c r="H1546" s="14" t="s">
        <v>182</v>
      </c>
      <c r="I1546" s="14" t="s">
        <v>2230</v>
      </c>
      <c r="J1546" s="14" t="s">
        <v>172</v>
      </c>
    </row>
    <row r="1547" spans="1:10">
      <c r="A1547" s="14" t="s">
        <v>2377</v>
      </c>
      <c r="B1547" s="14">
        <v>3.2072888429073001</v>
      </c>
      <c r="C1547" s="14">
        <v>6.4977090479944399E-50</v>
      </c>
      <c r="D1547" s="14">
        <v>3.2266157681082901</v>
      </c>
      <c r="E1547" s="14">
        <v>3.5503257173776098E-51</v>
      </c>
      <c r="F1547" s="14">
        <v>447737693</v>
      </c>
      <c r="G1547" s="14">
        <v>447739777</v>
      </c>
      <c r="H1547" s="14" t="s">
        <v>170</v>
      </c>
      <c r="I1547" s="14" t="s">
        <v>2230</v>
      </c>
      <c r="J1547" s="14" t="s">
        <v>172</v>
      </c>
    </row>
    <row r="1548" spans="1:10">
      <c r="A1548" s="14" t="s">
        <v>2378</v>
      </c>
      <c r="B1548" s="14">
        <v>1.00608072132816</v>
      </c>
      <c r="C1548" s="14">
        <v>1.6761276020098999E-8</v>
      </c>
      <c r="D1548" s="14">
        <v>1.0923690311621199</v>
      </c>
      <c r="E1548" s="14">
        <v>1.61149296464547E-9</v>
      </c>
      <c r="F1548" s="14">
        <v>454633514</v>
      </c>
      <c r="G1548" s="14">
        <v>454635546</v>
      </c>
      <c r="H1548" s="14" t="s">
        <v>170</v>
      </c>
      <c r="I1548" s="14" t="s">
        <v>2379</v>
      </c>
      <c r="J1548" s="14" t="s">
        <v>172</v>
      </c>
    </row>
    <row r="1549" spans="1:10">
      <c r="A1549" s="14" t="s">
        <v>2380</v>
      </c>
      <c r="B1549" s="14">
        <v>4.3639871880909498</v>
      </c>
      <c r="C1549" s="14">
        <v>5.4195135665915603E-263</v>
      </c>
      <c r="D1549" s="14">
        <v>4.7293948364613199</v>
      </c>
      <c r="E1549" s="14">
        <v>3.8560107985936801E-280</v>
      </c>
      <c r="F1549" s="14">
        <v>454657358</v>
      </c>
      <c r="G1549" s="14">
        <v>454659100</v>
      </c>
      <c r="H1549" s="14" t="s">
        <v>182</v>
      </c>
      <c r="I1549" s="14" t="s">
        <v>2238</v>
      </c>
      <c r="J1549" s="14" t="s">
        <v>172</v>
      </c>
    </row>
    <row r="1550" spans="1:10">
      <c r="A1550" s="14" t="s">
        <v>2381</v>
      </c>
      <c r="B1550" s="14">
        <v>2.9546583157406401</v>
      </c>
      <c r="C1550" s="14">
        <v>1.9487613107030601E-8</v>
      </c>
      <c r="D1550" s="14">
        <v>2.6442004391849401</v>
      </c>
      <c r="E1550" s="14">
        <v>1.1720924595564799E-6</v>
      </c>
      <c r="F1550" s="14">
        <v>454748122</v>
      </c>
      <c r="G1550" s="14">
        <v>454749504</v>
      </c>
      <c r="H1550" s="14" t="s">
        <v>182</v>
      </c>
      <c r="I1550" s="14" t="s">
        <v>2238</v>
      </c>
      <c r="J1550" s="14" t="s">
        <v>172</v>
      </c>
    </row>
    <row r="1551" spans="1:10">
      <c r="A1551" s="14" t="s">
        <v>2382</v>
      </c>
      <c r="B1551" s="14">
        <v>3.5455646452885601</v>
      </c>
      <c r="C1551" s="14">
        <v>3.9072926317555697E-95</v>
      </c>
      <c r="D1551" s="14">
        <v>3.9392977483306502</v>
      </c>
      <c r="E1551" s="14">
        <v>1.27940922686144E-107</v>
      </c>
      <c r="F1551" s="14">
        <v>454825731</v>
      </c>
      <c r="G1551" s="14">
        <v>454827612</v>
      </c>
      <c r="H1551" s="14" t="s">
        <v>170</v>
      </c>
      <c r="I1551" s="14" t="s">
        <v>2238</v>
      </c>
      <c r="J1551" s="14" t="s">
        <v>172</v>
      </c>
    </row>
    <row r="1552" spans="1:10">
      <c r="A1552" s="14" t="s">
        <v>2383</v>
      </c>
      <c r="B1552" s="14">
        <v>1.16143833826965</v>
      </c>
      <c r="C1552" s="14">
        <v>3.4259907087156198E-10</v>
      </c>
      <c r="D1552" s="14">
        <v>1.2042088411504199</v>
      </c>
      <c r="E1552" s="14">
        <v>9.1832186216537304E-10</v>
      </c>
      <c r="F1552" s="14">
        <v>455084725</v>
      </c>
      <c r="G1552" s="14">
        <v>455086332</v>
      </c>
      <c r="H1552" s="14" t="s">
        <v>182</v>
      </c>
      <c r="I1552" s="14" t="s">
        <v>609</v>
      </c>
      <c r="J1552" s="14" t="s">
        <v>172</v>
      </c>
    </row>
    <row r="1553" spans="1:10">
      <c r="A1553" s="14" t="s">
        <v>2384</v>
      </c>
      <c r="B1553" s="14">
        <v>1.86729834906884</v>
      </c>
      <c r="C1553" s="14">
        <v>1.05067631298208E-9</v>
      </c>
      <c r="D1553" s="14">
        <v>1.94436002650062</v>
      </c>
      <c r="E1553" s="14">
        <v>7.9994874548540903E-10</v>
      </c>
      <c r="F1553" s="14">
        <v>456788166</v>
      </c>
      <c r="G1553" s="14">
        <v>456791189</v>
      </c>
      <c r="H1553" s="14" t="s">
        <v>170</v>
      </c>
      <c r="I1553" s="14" t="s">
        <v>2385</v>
      </c>
      <c r="J1553" s="14" t="s">
        <v>172</v>
      </c>
    </row>
    <row r="1554" spans="1:10">
      <c r="A1554" s="14" t="s">
        <v>2386</v>
      </c>
      <c r="B1554" s="14">
        <v>1.4137494198291001</v>
      </c>
      <c r="C1554" s="14">
        <v>4.8948664547153398E-17</v>
      </c>
      <c r="D1554" s="14">
        <v>1.6523685465037099</v>
      </c>
      <c r="E1554" s="14">
        <v>1.5953571870965901E-21</v>
      </c>
      <c r="F1554" s="14">
        <v>459836500</v>
      </c>
      <c r="G1554" s="14">
        <v>459842145</v>
      </c>
      <c r="H1554" s="14" t="s">
        <v>170</v>
      </c>
      <c r="I1554" s="14" t="s">
        <v>554</v>
      </c>
      <c r="J1554" s="14" t="s">
        <v>172</v>
      </c>
    </row>
    <row r="1555" spans="1:10">
      <c r="A1555" s="14" t="s">
        <v>2387</v>
      </c>
      <c r="B1555" s="14">
        <v>1.3669201534647499</v>
      </c>
      <c r="C1555" s="14">
        <v>3.2136813109843502E-3</v>
      </c>
      <c r="D1555" s="14">
        <v>1.4156496528104601</v>
      </c>
      <c r="E1555" s="14">
        <v>1.4843947415135699E-3</v>
      </c>
      <c r="F1555" s="14">
        <v>466734600</v>
      </c>
      <c r="G1555" s="14">
        <v>466739606</v>
      </c>
      <c r="H1555" s="14" t="s">
        <v>182</v>
      </c>
      <c r="I1555" s="14" t="s">
        <v>2388</v>
      </c>
      <c r="J1555" s="14" t="s">
        <v>172</v>
      </c>
    </row>
    <row r="1556" spans="1:10">
      <c r="A1556" s="14" t="s">
        <v>2389</v>
      </c>
      <c r="B1556" s="14">
        <v>1.25766640392089</v>
      </c>
      <c r="C1556" s="14">
        <v>3.1165532376721003E-10</v>
      </c>
      <c r="D1556" s="14">
        <v>1.15939778061635</v>
      </c>
      <c r="E1556" s="14">
        <v>4.1602570642537198E-8</v>
      </c>
      <c r="F1556" s="14">
        <v>469066671</v>
      </c>
      <c r="G1556" s="14">
        <v>469070557</v>
      </c>
      <c r="H1556" s="14" t="s">
        <v>170</v>
      </c>
      <c r="I1556" s="14" t="s">
        <v>2390</v>
      </c>
      <c r="J1556" s="14" t="s">
        <v>172</v>
      </c>
    </row>
    <row r="1557" spans="1:10">
      <c r="A1557" s="14" t="s">
        <v>2391</v>
      </c>
      <c r="B1557" s="14">
        <v>1.5488763164805801</v>
      </c>
      <c r="C1557" s="14">
        <v>1.38092167604584E-9</v>
      </c>
      <c r="D1557" s="14">
        <v>1.4411207454934001</v>
      </c>
      <c r="E1557" s="14">
        <v>3.6988819543949702E-8</v>
      </c>
      <c r="F1557" s="14">
        <v>19899016</v>
      </c>
      <c r="G1557" s="14">
        <v>19906425</v>
      </c>
      <c r="H1557" s="14" t="s">
        <v>182</v>
      </c>
      <c r="I1557" s="14" t="s">
        <v>294</v>
      </c>
      <c r="J1557" s="14" t="s">
        <v>172</v>
      </c>
    </row>
    <row r="1558" spans="1:10">
      <c r="A1558" s="14" t="s">
        <v>2392</v>
      </c>
      <c r="B1558" s="14">
        <v>2.7883787498894002</v>
      </c>
      <c r="C1558" s="14">
        <v>1.46405984849133E-58</v>
      </c>
      <c r="D1558" s="14">
        <v>2.63131787332087</v>
      </c>
      <c r="E1558" s="14">
        <v>1.59561218977884E-47</v>
      </c>
      <c r="F1558" s="14">
        <v>26572110</v>
      </c>
      <c r="G1558" s="14">
        <v>26573684</v>
      </c>
      <c r="H1558" s="14" t="s">
        <v>182</v>
      </c>
      <c r="I1558" s="14" t="s">
        <v>580</v>
      </c>
      <c r="J1558" s="14" t="s">
        <v>172</v>
      </c>
    </row>
    <row r="1559" spans="1:10">
      <c r="A1559" s="14" t="s">
        <v>2393</v>
      </c>
      <c r="B1559" s="14">
        <v>2.18134511366052</v>
      </c>
      <c r="C1559" s="14">
        <v>6.3512436472154703E-13</v>
      </c>
      <c r="D1559" s="14">
        <v>1.4710913139923301</v>
      </c>
      <c r="E1559" s="14">
        <v>8.0813295484102901E-6</v>
      </c>
      <c r="F1559" s="14">
        <v>50136029</v>
      </c>
      <c r="G1559" s="14">
        <v>50138071</v>
      </c>
      <c r="H1559" s="14" t="s">
        <v>170</v>
      </c>
      <c r="I1559" s="14" t="s">
        <v>294</v>
      </c>
      <c r="J1559" s="14" t="s">
        <v>172</v>
      </c>
    </row>
    <row r="1560" spans="1:10">
      <c r="A1560" s="14" t="s">
        <v>2394</v>
      </c>
      <c r="B1560" s="14">
        <v>1.2845859245064399</v>
      </c>
      <c r="C1560" s="14">
        <v>2.72831834633053E-11</v>
      </c>
      <c r="D1560" s="14">
        <v>1.69618775885446</v>
      </c>
      <c r="E1560" s="14">
        <v>1.56871694934003E-15</v>
      </c>
      <c r="F1560" s="14">
        <v>53906391</v>
      </c>
      <c r="G1560" s="14">
        <v>53911322</v>
      </c>
      <c r="H1560" s="14" t="s">
        <v>170</v>
      </c>
      <c r="I1560" s="14" t="s">
        <v>1540</v>
      </c>
      <c r="J1560" s="14" t="s">
        <v>172</v>
      </c>
    </row>
    <row r="1561" spans="1:10">
      <c r="A1561" s="14" t="s">
        <v>2395</v>
      </c>
      <c r="B1561" s="14">
        <v>2.12539108426733</v>
      </c>
      <c r="C1561" s="14">
        <v>5.3063649143751197E-55</v>
      </c>
      <c r="D1561" s="14">
        <v>2.2799146641173502</v>
      </c>
      <c r="E1561" s="14">
        <v>1.39257106394923E-53</v>
      </c>
      <c r="F1561" s="14">
        <v>55918294</v>
      </c>
      <c r="G1561" s="14">
        <v>55919130</v>
      </c>
      <c r="H1561" s="14" t="s">
        <v>170</v>
      </c>
      <c r="I1561" s="14" t="s">
        <v>1136</v>
      </c>
      <c r="J1561" s="14" t="s">
        <v>172</v>
      </c>
    </row>
    <row r="1562" spans="1:10">
      <c r="A1562" s="14" t="s">
        <v>2396</v>
      </c>
      <c r="B1562" s="14">
        <v>1.9709024909361501</v>
      </c>
      <c r="C1562" s="14">
        <v>8.8444848294114593E-78</v>
      </c>
      <c r="D1562" s="14">
        <v>2.2860218110834798</v>
      </c>
      <c r="E1562" s="14">
        <v>4.92130451129803E-73</v>
      </c>
      <c r="F1562" s="14">
        <v>55922722</v>
      </c>
      <c r="G1562" s="14">
        <v>55923573</v>
      </c>
      <c r="H1562" s="14" t="s">
        <v>170</v>
      </c>
      <c r="I1562" s="14" t="s">
        <v>1136</v>
      </c>
      <c r="J1562" s="14" t="s">
        <v>172</v>
      </c>
    </row>
    <row r="1563" spans="1:10">
      <c r="A1563" s="14" t="s">
        <v>2397</v>
      </c>
      <c r="B1563" s="14">
        <v>2.7629420797914901</v>
      </c>
      <c r="C1563" s="14">
        <v>2.5658236871340799E-47</v>
      </c>
      <c r="D1563" s="14">
        <v>2.9627458542988498</v>
      </c>
      <c r="E1563" s="14">
        <v>3.7219224635925897E-48</v>
      </c>
      <c r="F1563" s="14">
        <v>55930349</v>
      </c>
      <c r="G1563" s="14">
        <v>55931166</v>
      </c>
      <c r="H1563" s="14" t="s">
        <v>170</v>
      </c>
      <c r="I1563" s="14" t="s">
        <v>1136</v>
      </c>
      <c r="J1563" s="14" t="s">
        <v>172</v>
      </c>
    </row>
    <row r="1564" spans="1:10">
      <c r="A1564" s="14" t="s">
        <v>2398</v>
      </c>
      <c r="B1564" s="14">
        <v>3.3527431701777899</v>
      </c>
      <c r="C1564" s="14">
        <v>3.620003402804E-12</v>
      </c>
      <c r="D1564" s="14">
        <v>3.09634550754958</v>
      </c>
      <c r="E1564" s="14">
        <v>5.3295302491928903E-10</v>
      </c>
      <c r="F1564" s="14">
        <v>56240598</v>
      </c>
      <c r="G1564" s="14">
        <v>56241571</v>
      </c>
      <c r="H1564" s="14" t="s">
        <v>170</v>
      </c>
      <c r="I1564" s="14" t="s">
        <v>1136</v>
      </c>
      <c r="J1564" s="14" t="s">
        <v>172</v>
      </c>
    </row>
    <row r="1565" spans="1:10">
      <c r="A1565" s="14" t="s">
        <v>2399</v>
      </c>
      <c r="B1565" s="14">
        <v>2.01024453926152</v>
      </c>
      <c r="C1565" s="14">
        <v>1.4518684731794501E-38</v>
      </c>
      <c r="D1565" s="14">
        <v>2.0567773455287099</v>
      </c>
      <c r="E1565" s="14">
        <v>1.4686183379559799E-35</v>
      </c>
      <c r="F1565" s="14">
        <v>56244809</v>
      </c>
      <c r="G1565" s="14">
        <v>56245904</v>
      </c>
      <c r="H1565" s="14" t="s">
        <v>170</v>
      </c>
      <c r="I1565" s="14" t="s">
        <v>1136</v>
      </c>
      <c r="J1565" s="14" t="s">
        <v>172</v>
      </c>
    </row>
    <row r="1566" spans="1:10">
      <c r="A1566" s="14" t="s">
        <v>2400</v>
      </c>
      <c r="B1566" s="14">
        <v>2.6660262986738199</v>
      </c>
      <c r="C1566" s="14">
        <v>6.86473938104796E-31</v>
      </c>
      <c r="D1566" s="14">
        <v>2.5531543126461602</v>
      </c>
      <c r="E1566" s="14">
        <v>2.7779945564104001E-25</v>
      </c>
      <c r="F1566" s="14">
        <v>56324077</v>
      </c>
      <c r="G1566" s="14">
        <v>56324854</v>
      </c>
      <c r="H1566" s="14" t="s">
        <v>170</v>
      </c>
      <c r="I1566" s="14" t="s">
        <v>1136</v>
      </c>
      <c r="J1566" s="14" t="s">
        <v>172</v>
      </c>
    </row>
    <row r="1567" spans="1:10">
      <c r="A1567" s="14" t="s">
        <v>2401</v>
      </c>
      <c r="B1567" s="14">
        <v>3.4148146388607499</v>
      </c>
      <c r="C1567" s="14">
        <v>1.5483651170256001E-50</v>
      </c>
      <c r="D1567" s="14">
        <v>3.4906772852913002</v>
      </c>
      <c r="E1567" s="14">
        <v>2.5749174679056599E-51</v>
      </c>
      <c r="F1567" s="14">
        <v>56430737</v>
      </c>
      <c r="G1567" s="14">
        <v>56431572</v>
      </c>
      <c r="H1567" s="14" t="s">
        <v>170</v>
      </c>
      <c r="I1567" s="14" t="s">
        <v>1136</v>
      </c>
      <c r="J1567" s="14" t="s">
        <v>172</v>
      </c>
    </row>
    <row r="1568" spans="1:10">
      <c r="A1568" s="14" t="s">
        <v>2402</v>
      </c>
      <c r="B1568" s="14">
        <v>3.2182230654667401</v>
      </c>
      <c r="C1568" s="14">
        <v>1.3193146295113601E-8</v>
      </c>
      <c r="D1568" s="14">
        <v>2.44312759234084</v>
      </c>
      <c r="E1568" s="14">
        <v>1.8148850464009999E-4</v>
      </c>
      <c r="F1568" s="14">
        <v>56449180</v>
      </c>
      <c r="G1568" s="14">
        <v>56449727</v>
      </c>
      <c r="H1568" s="14" t="s">
        <v>170</v>
      </c>
      <c r="I1568" s="14" t="s">
        <v>1136</v>
      </c>
      <c r="J1568" s="14" t="s">
        <v>172</v>
      </c>
    </row>
    <row r="1569" spans="1:10">
      <c r="A1569" s="14" t="s">
        <v>2403</v>
      </c>
      <c r="B1569" s="14">
        <v>2.4021233203512602</v>
      </c>
      <c r="C1569" s="14">
        <v>7.9758560347755199E-47</v>
      </c>
      <c r="D1569" s="14">
        <v>2.5841292473795998</v>
      </c>
      <c r="E1569" s="14">
        <v>6.7741984474053702E-49</v>
      </c>
      <c r="F1569" s="14">
        <v>56658022</v>
      </c>
      <c r="G1569" s="14">
        <v>56658811</v>
      </c>
      <c r="H1569" s="14" t="s">
        <v>170</v>
      </c>
      <c r="I1569" s="14" t="s">
        <v>1136</v>
      </c>
      <c r="J1569" s="14" t="s">
        <v>172</v>
      </c>
    </row>
    <row r="1570" spans="1:10">
      <c r="A1570" s="14" t="s">
        <v>2404</v>
      </c>
      <c r="B1570" s="14">
        <v>2.6448480679145598</v>
      </c>
      <c r="C1570" s="14">
        <v>1.00016358686862E-55</v>
      </c>
      <c r="D1570" s="14">
        <v>3.1051106924092999</v>
      </c>
      <c r="E1570" s="14">
        <v>4.9495015221654301E-69</v>
      </c>
      <c r="F1570" s="14">
        <v>56738537</v>
      </c>
      <c r="G1570" s="14">
        <v>56739378</v>
      </c>
      <c r="H1570" s="14" t="s">
        <v>170</v>
      </c>
      <c r="I1570" s="14" t="s">
        <v>1136</v>
      </c>
      <c r="J1570" s="14" t="s">
        <v>172</v>
      </c>
    </row>
    <row r="1571" spans="1:10">
      <c r="A1571" s="14" t="s">
        <v>2405</v>
      </c>
      <c r="B1571" s="14">
        <v>2.5791770426894298</v>
      </c>
      <c r="C1571" s="14">
        <v>1.0420813838596499E-72</v>
      </c>
      <c r="D1571" s="14">
        <v>2.7118330013712599</v>
      </c>
      <c r="E1571" s="14">
        <v>1.9886499278786501E-73</v>
      </c>
      <c r="F1571" s="14">
        <v>57095857</v>
      </c>
      <c r="G1571" s="14">
        <v>57096734</v>
      </c>
      <c r="H1571" s="14" t="s">
        <v>170</v>
      </c>
      <c r="I1571" s="14" t="s">
        <v>1136</v>
      </c>
      <c r="J1571" s="14" t="s">
        <v>172</v>
      </c>
    </row>
    <row r="1572" spans="1:10">
      <c r="A1572" s="14" t="s">
        <v>2406</v>
      </c>
      <c r="B1572" s="14">
        <v>2.6899074950411999</v>
      </c>
      <c r="C1572" s="14">
        <v>8.3744463325068198E-51</v>
      </c>
      <c r="D1572" s="14">
        <v>2.4066283730442501</v>
      </c>
      <c r="E1572" s="14">
        <v>1.26632628711478E-36</v>
      </c>
      <c r="F1572" s="14">
        <v>57156701</v>
      </c>
      <c r="G1572" s="14">
        <v>57157629</v>
      </c>
      <c r="H1572" s="14" t="s">
        <v>170</v>
      </c>
      <c r="I1572" s="14" t="s">
        <v>1136</v>
      </c>
      <c r="J1572" s="14" t="s">
        <v>172</v>
      </c>
    </row>
    <row r="1573" spans="1:10">
      <c r="A1573" s="14" t="s">
        <v>2407</v>
      </c>
      <c r="B1573" s="14">
        <v>1.0309746047350401</v>
      </c>
      <c r="C1573" s="14">
        <v>5.63900882387067E-5</v>
      </c>
      <c r="D1573" s="14">
        <v>1.0976665000111501</v>
      </c>
      <c r="E1573" s="14">
        <v>1.9857996130368099E-5</v>
      </c>
      <c r="F1573" s="14">
        <v>63388159</v>
      </c>
      <c r="G1573" s="14">
        <v>63390163</v>
      </c>
      <c r="H1573" s="14" t="s">
        <v>170</v>
      </c>
      <c r="I1573" s="14" t="s">
        <v>1556</v>
      </c>
      <c r="J1573" s="14" t="s">
        <v>172</v>
      </c>
    </row>
    <row r="1574" spans="1:10">
      <c r="A1574" s="14" t="s">
        <v>2408</v>
      </c>
      <c r="B1574" s="14">
        <v>1.2010678116456801</v>
      </c>
      <c r="C1574" s="14">
        <v>2.23875785597094E-14</v>
      </c>
      <c r="D1574" s="14">
        <v>1.63903437020786</v>
      </c>
      <c r="E1574" s="14">
        <v>7.3972622041452207E-24</v>
      </c>
      <c r="F1574" s="14">
        <v>68903387</v>
      </c>
      <c r="G1574" s="14">
        <v>68906354</v>
      </c>
      <c r="H1574" s="14" t="s">
        <v>182</v>
      </c>
      <c r="I1574" s="14" t="s">
        <v>2409</v>
      </c>
      <c r="J1574" s="14" t="s">
        <v>172</v>
      </c>
    </row>
    <row r="1575" spans="1:10">
      <c r="A1575" s="14" t="s">
        <v>2410</v>
      </c>
      <c r="B1575" s="14">
        <v>1.37208774907119</v>
      </c>
      <c r="C1575" s="14">
        <v>8.37674194323225E-36</v>
      </c>
      <c r="D1575" s="14">
        <v>1.5345882305434699</v>
      </c>
      <c r="E1575" s="14">
        <v>4.5284396601663704E-40</v>
      </c>
      <c r="F1575" s="14">
        <v>84700134</v>
      </c>
      <c r="G1575" s="14">
        <v>84704963</v>
      </c>
      <c r="H1575" s="14" t="s">
        <v>182</v>
      </c>
      <c r="I1575" s="14" t="s">
        <v>2411</v>
      </c>
      <c r="J1575" s="14" t="s">
        <v>172</v>
      </c>
    </row>
    <row r="1576" spans="1:10">
      <c r="A1576" s="14" t="s">
        <v>2412</v>
      </c>
      <c r="B1576" s="14">
        <v>1.1367099963987799</v>
      </c>
      <c r="C1576" s="14">
        <v>9.1797722677428495E-13</v>
      </c>
      <c r="D1576" s="14">
        <v>1.3761962046643601</v>
      </c>
      <c r="E1576" s="14">
        <v>2.0764467624982999E-17</v>
      </c>
      <c r="F1576" s="14">
        <v>101856591</v>
      </c>
      <c r="G1576" s="14">
        <v>101862662</v>
      </c>
      <c r="H1576" s="14" t="s">
        <v>170</v>
      </c>
      <c r="I1576" s="14" t="s">
        <v>342</v>
      </c>
      <c r="J1576" s="14" t="s">
        <v>172</v>
      </c>
    </row>
    <row r="1577" spans="1:10">
      <c r="A1577" s="14" t="s">
        <v>2413</v>
      </c>
      <c r="B1577" s="14">
        <v>1.2602080323902001</v>
      </c>
      <c r="C1577" s="14">
        <v>3.8385178795941398E-12</v>
      </c>
      <c r="D1577" s="14">
        <v>1.09744333434866</v>
      </c>
      <c r="E1577" s="14">
        <v>1.45554566699035E-8</v>
      </c>
      <c r="F1577" s="14">
        <v>115903569</v>
      </c>
      <c r="G1577" s="14">
        <v>115905198</v>
      </c>
      <c r="H1577" s="14" t="s">
        <v>170</v>
      </c>
      <c r="I1577" s="14" t="s">
        <v>328</v>
      </c>
      <c r="J1577" s="14" t="s">
        <v>172</v>
      </c>
    </row>
    <row r="1578" spans="1:10">
      <c r="A1578" s="14" t="s">
        <v>2414</v>
      </c>
      <c r="B1578" s="14">
        <v>1.73471744883879</v>
      </c>
      <c r="C1578" s="14">
        <v>1.17210382018875E-10</v>
      </c>
      <c r="D1578" s="14">
        <v>1.7289012623178099</v>
      </c>
      <c r="E1578" s="14">
        <v>1.27835373196568E-10</v>
      </c>
      <c r="F1578" s="14">
        <v>122163961</v>
      </c>
      <c r="G1578" s="14">
        <v>122165495</v>
      </c>
      <c r="H1578" s="14" t="s">
        <v>170</v>
      </c>
      <c r="I1578" s="14" t="s">
        <v>2415</v>
      </c>
      <c r="J1578" s="14" t="s">
        <v>172</v>
      </c>
    </row>
    <row r="1579" spans="1:10">
      <c r="A1579" s="14" t="s">
        <v>2416</v>
      </c>
      <c r="B1579" s="14">
        <v>2.2538977039300101</v>
      </c>
      <c r="C1579" s="14">
        <v>1.53602121815319E-8</v>
      </c>
      <c r="D1579" s="14">
        <v>1.8816641566771</v>
      </c>
      <c r="E1579" s="14">
        <v>1.6582275347391299E-5</v>
      </c>
      <c r="F1579" s="14">
        <v>125277379</v>
      </c>
      <c r="G1579" s="14">
        <v>125279023</v>
      </c>
      <c r="H1579" s="14" t="s">
        <v>170</v>
      </c>
      <c r="I1579" s="14" t="s">
        <v>580</v>
      </c>
      <c r="J1579" s="14" t="s">
        <v>172</v>
      </c>
    </row>
    <row r="1580" spans="1:10">
      <c r="A1580" s="14" t="s">
        <v>2417</v>
      </c>
      <c r="B1580" s="14">
        <v>1.8861160230181799</v>
      </c>
      <c r="C1580" s="14">
        <v>8.41944162555516E-37</v>
      </c>
      <c r="D1580" s="14">
        <v>1.71251136077086</v>
      </c>
      <c r="E1580" s="14">
        <v>1.17193182280174E-20</v>
      </c>
      <c r="F1580" s="14">
        <v>142157652</v>
      </c>
      <c r="G1580" s="14">
        <v>142160282</v>
      </c>
      <c r="H1580" s="14" t="s">
        <v>182</v>
      </c>
      <c r="I1580" s="14" t="s">
        <v>2418</v>
      </c>
      <c r="J1580" s="14" t="s">
        <v>172</v>
      </c>
    </row>
    <row r="1581" spans="1:10">
      <c r="A1581" s="14" t="s">
        <v>2419</v>
      </c>
      <c r="B1581" s="14">
        <v>1.62909359970919</v>
      </c>
      <c r="C1581" s="14">
        <v>1.33262049324566E-18</v>
      </c>
      <c r="D1581" s="14">
        <v>1.3999110389119001</v>
      </c>
      <c r="E1581" s="14">
        <v>2.9562053711617402E-13</v>
      </c>
      <c r="F1581" s="14">
        <v>170629912</v>
      </c>
      <c r="G1581" s="14">
        <v>170634171</v>
      </c>
      <c r="H1581" s="14" t="s">
        <v>170</v>
      </c>
      <c r="I1581" s="14" t="s">
        <v>2420</v>
      </c>
      <c r="J1581" s="14" t="s">
        <v>172</v>
      </c>
    </row>
    <row r="1582" spans="1:10">
      <c r="A1582" s="14" t="s">
        <v>2421</v>
      </c>
      <c r="B1582" s="14">
        <v>2.2735592211686799</v>
      </c>
      <c r="C1582" s="14">
        <v>6.6346264636601896E-19</v>
      </c>
      <c r="D1582" s="14">
        <v>1.85977423166402</v>
      </c>
      <c r="E1582" s="14">
        <v>1.4029988139168599E-9</v>
      </c>
      <c r="F1582" s="14">
        <v>188885856</v>
      </c>
      <c r="G1582" s="14">
        <v>188886185</v>
      </c>
      <c r="H1582" s="14" t="s">
        <v>170</v>
      </c>
      <c r="I1582" s="14" t="s">
        <v>1975</v>
      </c>
      <c r="J1582" s="14" t="s">
        <v>172</v>
      </c>
    </row>
    <row r="1583" spans="1:10">
      <c r="A1583" s="14" t="s">
        <v>2422</v>
      </c>
      <c r="B1583" s="14">
        <v>1.2037486856108599</v>
      </c>
      <c r="C1583" s="14">
        <v>2.9197454102802699E-7</v>
      </c>
      <c r="D1583" s="14">
        <v>1.0800758844957501</v>
      </c>
      <c r="E1583" s="14">
        <v>1.0368034779563699E-5</v>
      </c>
      <c r="F1583" s="14">
        <v>198006297</v>
      </c>
      <c r="G1583" s="14">
        <v>198007098</v>
      </c>
      <c r="H1583" s="14" t="s">
        <v>170</v>
      </c>
      <c r="I1583" s="14" t="s">
        <v>2423</v>
      </c>
      <c r="J1583" s="14" t="s">
        <v>172</v>
      </c>
    </row>
    <row r="1584" spans="1:10">
      <c r="A1584" s="14" t="s">
        <v>2424</v>
      </c>
      <c r="B1584" s="14">
        <v>1.22721211603164</v>
      </c>
      <c r="C1584" s="14">
        <v>1.42235731132618E-8</v>
      </c>
      <c r="D1584" s="14">
        <v>1.58930245626056</v>
      </c>
      <c r="E1584" s="14">
        <v>1.8497903109261602E-12</v>
      </c>
      <c r="F1584" s="14">
        <v>198478919</v>
      </c>
      <c r="G1584" s="14">
        <v>198479128</v>
      </c>
      <c r="H1584" s="14" t="s">
        <v>170</v>
      </c>
      <c r="I1584" s="14" t="s">
        <v>2425</v>
      </c>
      <c r="J1584" s="14" t="s">
        <v>172</v>
      </c>
    </row>
    <row r="1585" spans="1:10">
      <c r="A1585" s="14" t="s">
        <v>2426</v>
      </c>
      <c r="B1585" s="14">
        <v>1.2808938968988799</v>
      </c>
      <c r="C1585" s="14">
        <v>2.2903589295719402E-16</v>
      </c>
      <c r="D1585" s="14">
        <v>1.4301569741831699</v>
      </c>
      <c r="E1585" s="14">
        <v>3.0718841648573802E-19</v>
      </c>
      <c r="F1585" s="14">
        <v>205167335</v>
      </c>
      <c r="G1585" s="14">
        <v>205172387</v>
      </c>
      <c r="H1585" s="14" t="s">
        <v>170</v>
      </c>
      <c r="I1585" s="14" t="s">
        <v>609</v>
      </c>
      <c r="J1585" s="14" t="s">
        <v>172</v>
      </c>
    </row>
    <row r="1586" spans="1:10">
      <c r="A1586" s="14" t="s">
        <v>2427</v>
      </c>
      <c r="B1586" s="14">
        <v>1.4026103997945001</v>
      </c>
      <c r="C1586" s="14">
        <v>3.9479602632681198E-16</v>
      </c>
      <c r="D1586" s="14">
        <v>1.2430641071592901</v>
      </c>
      <c r="E1586" s="14">
        <v>4.1448221684394397E-12</v>
      </c>
      <c r="F1586" s="14">
        <v>215185408</v>
      </c>
      <c r="G1586" s="14">
        <v>215188843</v>
      </c>
      <c r="H1586" s="14" t="s">
        <v>170</v>
      </c>
      <c r="I1586" s="14" t="s">
        <v>781</v>
      </c>
      <c r="J1586" s="14" t="s">
        <v>172</v>
      </c>
    </row>
    <row r="1587" spans="1:10">
      <c r="A1587" s="14" t="s">
        <v>2428</v>
      </c>
      <c r="B1587" s="14">
        <v>1.32377658333885</v>
      </c>
      <c r="C1587" s="14">
        <v>3.98102370883055E-25</v>
      </c>
      <c r="D1587" s="14">
        <v>1.4207597844985</v>
      </c>
      <c r="E1587" s="14">
        <v>8.6633795678116595E-23</v>
      </c>
      <c r="F1587" s="14">
        <v>232280215</v>
      </c>
      <c r="G1587" s="14">
        <v>232284173</v>
      </c>
      <c r="H1587" s="14" t="s">
        <v>170</v>
      </c>
      <c r="I1587" s="14" t="s">
        <v>1325</v>
      </c>
      <c r="J1587" s="14" t="s">
        <v>172</v>
      </c>
    </row>
    <row r="1588" spans="1:10">
      <c r="A1588" s="14" t="s">
        <v>2429</v>
      </c>
      <c r="B1588" s="14">
        <v>8.7709226978441404</v>
      </c>
      <c r="C1588" s="14">
        <v>2.73705552264937E-13</v>
      </c>
      <c r="D1588" s="14">
        <v>7.5875312331824896</v>
      </c>
      <c r="E1588" s="14">
        <v>5.7291899583484495E-10</v>
      </c>
      <c r="F1588" s="14">
        <v>250860266</v>
      </c>
      <c r="G1588" s="14">
        <v>250862357</v>
      </c>
      <c r="H1588" s="14" t="s">
        <v>182</v>
      </c>
      <c r="I1588" s="14" t="s">
        <v>964</v>
      </c>
      <c r="J1588" s="14" t="s">
        <v>172</v>
      </c>
    </row>
    <row r="1589" spans="1:10">
      <c r="A1589" s="14" t="s">
        <v>2430</v>
      </c>
      <c r="B1589" s="14">
        <v>8.6023387754471194</v>
      </c>
      <c r="C1589" s="14">
        <v>2.03218970151341E-12</v>
      </c>
      <c r="D1589" s="14">
        <v>6.0371583431766398</v>
      </c>
      <c r="E1589" s="14">
        <v>2.0791566012932898E-5</v>
      </c>
      <c r="F1589" s="14">
        <v>257147699</v>
      </c>
      <c r="G1589" s="14">
        <v>257148038</v>
      </c>
      <c r="H1589" s="14" t="s">
        <v>170</v>
      </c>
      <c r="I1589" s="14" t="s">
        <v>643</v>
      </c>
      <c r="J1589" s="14" t="s">
        <v>172</v>
      </c>
    </row>
    <row r="1590" spans="1:10">
      <c r="A1590" s="14" t="s">
        <v>2431</v>
      </c>
      <c r="B1590" s="14">
        <v>1.7699176924785001</v>
      </c>
      <c r="C1590" s="14">
        <v>1.3234812262201499E-4</v>
      </c>
      <c r="D1590" s="14">
        <v>1.7136247907075699</v>
      </c>
      <c r="E1590" s="14">
        <v>3.00992191503173E-4</v>
      </c>
      <c r="F1590" s="14">
        <v>268190100</v>
      </c>
      <c r="G1590" s="14">
        <v>268190675</v>
      </c>
      <c r="H1590" s="14" t="s">
        <v>170</v>
      </c>
      <c r="I1590" s="14" t="s">
        <v>2432</v>
      </c>
      <c r="J1590" s="14" t="s">
        <v>172</v>
      </c>
    </row>
    <row r="1591" spans="1:10">
      <c r="A1591" s="14" t="s">
        <v>2433</v>
      </c>
      <c r="B1591" s="14">
        <v>1.77919518895718</v>
      </c>
      <c r="C1591" s="14">
        <v>8.7190916709640396E-40</v>
      </c>
      <c r="D1591" s="14">
        <v>2.34708525132858</v>
      </c>
      <c r="E1591" s="14">
        <v>5.7449976573165199E-61</v>
      </c>
      <c r="F1591" s="14">
        <v>284786401</v>
      </c>
      <c r="G1591" s="14">
        <v>284787136</v>
      </c>
      <c r="H1591" s="14" t="s">
        <v>170</v>
      </c>
      <c r="I1591" s="14" t="s">
        <v>328</v>
      </c>
      <c r="J1591" s="14" t="s">
        <v>172</v>
      </c>
    </row>
    <row r="1592" spans="1:10">
      <c r="A1592" s="14" t="s">
        <v>2434</v>
      </c>
      <c r="B1592" s="14">
        <v>1.79955024936468</v>
      </c>
      <c r="C1592" s="14">
        <v>4.5411846701146402E-3</v>
      </c>
      <c r="D1592" s="14">
        <v>2.6474600723813002</v>
      </c>
      <c r="E1592" s="14">
        <v>1.0741823105946301E-6</v>
      </c>
      <c r="F1592" s="14">
        <v>286031798</v>
      </c>
      <c r="G1592" s="14">
        <v>286032493</v>
      </c>
      <c r="H1592" s="14" t="s">
        <v>170</v>
      </c>
      <c r="I1592" s="14" t="s">
        <v>2435</v>
      </c>
      <c r="J1592" s="14" t="s">
        <v>172</v>
      </c>
    </row>
    <row r="1593" spans="1:10">
      <c r="A1593" s="14" t="s">
        <v>2436</v>
      </c>
      <c r="B1593" s="14">
        <v>2.4848163368107201</v>
      </c>
      <c r="C1593" s="14">
        <v>7.33859273785062E-16</v>
      </c>
      <c r="D1593" s="14">
        <v>2.9588689016066501</v>
      </c>
      <c r="E1593" s="14">
        <v>6.2494169839593398E-27</v>
      </c>
      <c r="F1593" s="14">
        <v>442977250</v>
      </c>
      <c r="G1593" s="14">
        <v>442980794</v>
      </c>
      <c r="H1593" s="14" t="s">
        <v>182</v>
      </c>
      <c r="I1593" s="14" t="s">
        <v>2437</v>
      </c>
      <c r="J1593" s="14" t="s">
        <v>172</v>
      </c>
    </row>
    <row r="1594" spans="1:10">
      <c r="A1594" s="14" t="s">
        <v>2438</v>
      </c>
      <c r="B1594" s="14">
        <v>2.40875876929899</v>
      </c>
      <c r="C1594" s="14">
        <v>1.1347989485155E-7</v>
      </c>
      <c r="D1594" s="14">
        <v>2.0250837867706801</v>
      </c>
      <c r="E1594" s="14">
        <v>5.26979913421711E-5</v>
      </c>
      <c r="F1594" s="14">
        <v>449641154</v>
      </c>
      <c r="G1594" s="14">
        <v>449641450</v>
      </c>
      <c r="H1594" s="14" t="s">
        <v>170</v>
      </c>
      <c r="I1594" s="14" t="s">
        <v>840</v>
      </c>
      <c r="J1594" s="14" t="s">
        <v>172</v>
      </c>
    </row>
    <row r="1595" spans="1:10">
      <c r="A1595" s="14" t="s">
        <v>2439</v>
      </c>
      <c r="B1595" s="14">
        <v>1.46946491511704</v>
      </c>
      <c r="C1595" s="14">
        <v>6.7943871404138698E-21</v>
      </c>
      <c r="D1595" s="14">
        <v>1.4310449084458301</v>
      </c>
      <c r="E1595" s="14">
        <v>4.5051697768774203E-18</v>
      </c>
      <c r="F1595" s="14">
        <v>473909825</v>
      </c>
      <c r="G1595" s="14">
        <v>473913688</v>
      </c>
      <c r="H1595" s="14" t="s">
        <v>182</v>
      </c>
      <c r="I1595" s="14" t="s">
        <v>298</v>
      </c>
      <c r="J1595" s="14" t="s">
        <v>172</v>
      </c>
    </row>
    <row r="1596" spans="1:10">
      <c r="A1596" s="14" t="s">
        <v>2440</v>
      </c>
      <c r="B1596" s="14">
        <v>2.3365992744244202</v>
      </c>
      <c r="C1596" s="14">
        <v>1.7891450163037999E-8</v>
      </c>
      <c r="D1596" s="14">
        <v>2.4775390449862802</v>
      </c>
      <c r="E1596" s="14">
        <v>2.0290569595869099E-9</v>
      </c>
      <c r="F1596" s="14">
        <v>492265933</v>
      </c>
      <c r="G1596" s="14">
        <v>492268354</v>
      </c>
      <c r="H1596" s="14" t="s">
        <v>170</v>
      </c>
      <c r="I1596" s="14" t="s">
        <v>2441</v>
      </c>
      <c r="J1596" s="14" t="s">
        <v>172</v>
      </c>
    </row>
    <row r="1597" spans="1:10">
      <c r="A1597" s="14" t="s">
        <v>2442</v>
      </c>
      <c r="B1597" s="14">
        <v>4.5206473591289997</v>
      </c>
      <c r="C1597" s="14">
        <v>1.2647904935504401E-23</v>
      </c>
      <c r="D1597" s="14">
        <v>6.0846183942847896</v>
      </c>
      <c r="E1597" s="14">
        <v>2.9319119492049101E-48</v>
      </c>
      <c r="F1597" s="14">
        <v>510551967</v>
      </c>
      <c r="G1597" s="14">
        <v>510552973</v>
      </c>
      <c r="H1597" s="14" t="s">
        <v>170</v>
      </c>
      <c r="I1597" s="14" t="s">
        <v>253</v>
      </c>
      <c r="J1597" s="14" t="s">
        <v>172</v>
      </c>
    </row>
    <row r="1598" spans="1:10">
      <c r="A1598" s="14" t="s">
        <v>2443</v>
      </c>
      <c r="B1598" s="14">
        <v>3.2065364981068298</v>
      </c>
      <c r="C1598" s="14">
        <v>1.0238724585892099E-20</v>
      </c>
      <c r="D1598" s="14">
        <v>3.4495152038883501</v>
      </c>
      <c r="E1598" s="14">
        <v>2.2739921894193499E-25</v>
      </c>
      <c r="F1598" s="14">
        <v>510824960</v>
      </c>
      <c r="G1598" s="14">
        <v>510825884</v>
      </c>
      <c r="H1598" s="14" t="s">
        <v>182</v>
      </c>
      <c r="I1598" s="14" t="s">
        <v>253</v>
      </c>
      <c r="J1598" s="14" t="s">
        <v>172</v>
      </c>
    </row>
    <row r="1599" spans="1:10">
      <c r="A1599" s="14" t="s">
        <v>2444</v>
      </c>
      <c r="B1599" s="14">
        <v>1.2624846509018</v>
      </c>
      <c r="C1599" s="14">
        <v>6.2985687492511698E-5</v>
      </c>
      <c r="D1599" s="14">
        <v>1.0825430023975899</v>
      </c>
      <c r="E1599" s="14">
        <v>5.3446439951698504E-4</v>
      </c>
      <c r="F1599" s="14">
        <v>511713740</v>
      </c>
      <c r="G1599" s="14">
        <v>511717519</v>
      </c>
      <c r="H1599" s="14" t="s">
        <v>170</v>
      </c>
      <c r="I1599" s="14" t="s">
        <v>2445</v>
      </c>
      <c r="J1599" s="14" t="s">
        <v>172</v>
      </c>
    </row>
    <row r="1600" spans="1:10">
      <c r="A1600" s="14" t="s">
        <v>2446</v>
      </c>
      <c r="B1600" s="14">
        <v>2.5077950301037601</v>
      </c>
      <c r="C1600" s="14">
        <v>1.06692391050265E-29</v>
      </c>
      <c r="D1600" s="14">
        <v>1.9210965128694899</v>
      </c>
      <c r="E1600" s="14">
        <v>6.85046942015676E-16</v>
      </c>
      <c r="F1600" s="14">
        <v>515009610</v>
      </c>
      <c r="G1600" s="14">
        <v>515010993</v>
      </c>
      <c r="H1600" s="14" t="s">
        <v>170</v>
      </c>
      <c r="I1600" s="14" t="s">
        <v>2447</v>
      </c>
      <c r="J1600" s="14" t="s">
        <v>172</v>
      </c>
    </row>
    <row r="1601" spans="1:10">
      <c r="A1601" s="14" t="s">
        <v>2448</v>
      </c>
      <c r="B1601" s="14">
        <v>1.0539743320742001</v>
      </c>
      <c r="C1601" s="14">
        <v>1.9355147058493498E-18</v>
      </c>
      <c r="D1601" s="14">
        <v>1.1112250587122401</v>
      </c>
      <c r="E1601" s="14">
        <v>3.0359278899748802E-17</v>
      </c>
      <c r="F1601" s="14">
        <v>522018279</v>
      </c>
      <c r="G1601" s="14">
        <v>522024368</v>
      </c>
      <c r="H1601" s="14" t="s">
        <v>170</v>
      </c>
      <c r="I1601" s="14" t="s">
        <v>1272</v>
      </c>
      <c r="J1601" s="14" t="s">
        <v>172</v>
      </c>
    </row>
    <row r="1602" spans="1:10">
      <c r="A1602" s="14" t="s">
        <v>2449</v>
      </c>
      <c r="B1602" s="14">
        <v>2.7755753442843401</v>
      </c>
      <c r="C1602" s="14">
        <v>1.7718075883301499E-20</v>
      </c>
      <c r="D1602" s="14">
        <v>3.2683452541478899</v>
      </c>
      <c r="E1602" s="14">
        <v>5.91452705286434E-30</v>
      </c>
      <c r="F1602" s="14">
        <v>524639347</v>
      </c>
      <c r="G1602" s="14">
        <v>524640268</v>
      </c>
      <c r="H1602" s="14" t="s">
        <v>170</v>
      </c>
      <c r="I1602" s="14" t="s">
        <v>2450</v>
      </c>
      <c r="J1602" s="14" t="s">
        <v>172</v>
      </c>
    </row>
    <row r="1603" spans="1:10">
      <c r="A1603" s="14" t="s">
        <v>2451</v>
      </c>
      <c r="B1603" s="14">
        <v>1.2956104967745199</v>
      </c>
      <c r="C1603" s="14">
        <v>3.1730395494330301E-6</v>
      </c>
      <c r="D1603" s="14">
        <v>1.2852440626295201</v>
      </c>
      <c r="E1603" s="14">
        <v>4.7847946683597104E-6</v>
      </c>
      <c r="F1603" s="14">
        <v>527995110</v>
      </c>
      <c r="G1603" s="14">
        <v>527996032</v>
      </c>
      <c r="H1603" s="14" t="s">
        <v>182</v>
      </c>
      <c r="I1603" s="14" t="s">
        <v>528</v>
      </c>
      <c r="J1603" s="14" t="s">
        <v>172</v>
      </c>
    </row>
    <row r="1604" spans="1:10">
      <c r="A1604" s="14" t="s">
        <v>2452</v>
      </c>
      <c r="B1604" s="14">
        <v>1.5531567067804799</v>
      </c>
      <c r="C1604" s="14">
        <v>6.1770972672833404E-7</v>
      </c>
      <c r="D1604" s="14">
        <v>1.9216152854494799</v>
      </c>
      <c r="E1604" s="14">
        <v>5.3864762204383002E-11</v>
      </c>
      <c r="F1604" s="14">
        <v>533997288</v>
      </c>
      <c r="G1604" s="14">
        <v>533999178</v>
      </c>
      <c r="H1604" s="14" t="s">
        <v>182</v>
      </c>
      <c r="I1604" s="14" t="s">
        <v>2453</v>
      </c>
      <c r="J1604" s="14" t="s">
        <v>172</v>
      </c>
    </row>
    <row r="1605" spans="1:10">
      <c r="A1605" s="14" t="s">
        <v>2454</v>
      </c>
      <c r="B1605" s="14">
        <v>1.12497842323474</v>
      </c>
      <c r="C1605" s="14">
        <v>2.1360399116392099E-10</v>
      </c>
      <c r="D1605" s="14">
        <v>1.1987882993741701</v>
      </c>
      <c r="E1605" s="14">
        <v>7.8341643173951E-11</v>
      </c>
      <c r="F1605" s="14">
        <v>538947627</v>
      </c>
      <c r="G1605" s="14">
        <v>538953856</v>
      </c>
      <c r="H1605" s="14" t="s">
        <v>182</v>
      </c>
      <c r="I1605" s="14" t="s">
        <v>2455</v>
      </c>
      <c r="J1605" s="14" t="s">
        <v>172</v>
      </c>
    </row>
    <row r="1606" spans="1:10">
      <c r="A1606" s="14" t="s">
        <v>2456</v>
      </c>
      <c r="B1606" s="14">
        <v>-1.27646575474191</v>
      </c>
      <c r="C1606" s="14">
        <v>8.2650020223397104E-3</v>
      </c>
      <c r="D1606" s="14">
        <v>1.4687326964876699</v>
      </c>
      <c r="E1606" s="14">
        <v>2.13840718270894E-6</v>
      </c>
      <c r="F1606" s="14">
        <v>542627302</v>
      </c>
      <c r="G1606" s="14">
        <v>542628020</v>
      </c>
      <c r="H1606" s="14" t="s">
        <v>170</v>
      </c>
      <c r="I1606" s="14" t="s">
        <v>2457</v>
      </c>
      <c r="J1606" s="14" t="s">
        <v>1016</v>
      </c>
    </row>
    <row r="1607" spans="1:10">
      <c r="A1607" s="14" t="s">
        <v>2458</v>
      </c>
      <c r="B1607" s="14">
        <v>1.11288192532434</v>
      </c>
      <c r="C1607" s="14">
        <v>1.7345238802014301E-21</v>
      </c>
      <c r="D1607" s="14">
        <v>1.4174808024424199</v>
      </c>
      <c r="E1607" s="14">
        <v>9.5483705016227299E-30</v>
      </c>
      <c r="F1607" s="14">
        <v>542708254</v>
      </c>
      <c r="G1607" s="14">
        <v>542710889</v>
      </c>
      <c r="H1607" s="14" t="s">
        <v>182</v>
      </c>
      <c r="I1607" s="14" t="s">
        <v>2459</v>
      </c>
      <c r="J1607" s="14" t="s">
        <v>172</v>
      </c>
    </row>
    <row r="1608" spans="1:10">
      <c r="A1608" s="14" t="s">
        <v>2460</v>
      </c>
      <c r="B1608" s="14">
        <v>2.0136936739409301</v>
      </c>
      <c r="C1608" s="14">
        <v>1.40322984570074E-50</v>
      </c>
      <c r="D1608" s="14">
        <v>1.6282056527673701</v>
      </c>
      <c r="E1608" s="14">
        <v>6.9093468363497401E-30</v>
      </c>
      <c r="F1608" s="14">
        <v>550052021</v>
      </c>
      <c r="G1608" s="14">
        <v>550053634</v>
      </c>
      <c r="H1608" s="14" t="s">
        <v>170</v>
      </c>
      <c r="I1608" s="14" t="s">
        <v>2461</v>
      </c>
      <c r="J1608" s="14" t="s">
        <v>172</v>
      </c>
    </row>
    <row r="1609" spans="1:10">
      <c r="A1609" s="14" t="s">
        <v>2462</v>
      </c>
      <c r="B1609" s="14">
        <v>1.4665512089473001</v>
      </c>
      <c r="C1609" s="14">
        <v>5.8244061372041704E-14</v>
      </c>
      <c r="D1609" s="14">
        <v>1.90047804770366</v>
      </c>
      <c r="E1609" s="14">
        <v>2.0909114926483601E-25</v>
      </c>
      <c r="F1609" s="14">
        <v>553228383</v>
      </c>
      <c r="G1609" s="14">
        <v>553230148</v>
      </c>
      <c r="H1609" s="14" t="s">
        <v>170</v>
      </c>
      <c r="I1609" s="14" t="s">
        <v>241</v>
      </c>
      <c r="J1609" s="14" t="s">
        <v>172</v>
      </c>
    </row>
    <row r="1610" spans="1:10">
      <c r="A1610" s="14" t="s">
        <v>2463</v>
      </c>
      <c r="B1610" s="14">
        <v>6.7101791826022996</v>
      </c>
      <c r="C1610" s="14">
        <v>7.2927257966188696E-56</v>
      </c>
      <c r="D1610" s="14">
        <v>3.14856698545197</v>
      </c>
      <c r="E1610" s="14">
        <v>2.5560062702928299E-8</v>
      </c>
      <c r="F1610" s="14">
        <v>559361231</v>
      </c>
      <c r="G1610" s="14">
        <v>559363197</v>
      </c>
      <c r="H1610" s="14" t="s">
        <v>170</v>
      </c>
      <c r="I1610" s="14" t="s">
        <v>2464</v>
      </c>
      <c r="J1610" s="14" t="s">
        <v>172</v>
      </c>
    </row>
    <row r="1611" spans="1:10">
      <c r="A1611" s="14" t="s">
        <v>2465</v>
      </c>
      <c r="B1611" s="14">
        <v>2.3112314807562599</v>
      </c>
      <c r="C1611" s="14">
        <v>1.69698615151824E-41</v>
      </c>
      <c r="D1611" s="14">
        <v>2.66684638124118</v>
      </c>
      <c r="E1611" s="14">
        <v>2.2027314246969099E-41</v>
      </c>
      <c r="F1611" s="14">
        <v>561591333</v>
      </c>
      <c r="G1611" s="14">
        <v>561592654</v>
      </c>
      <c r="H1611" s="14" t="s">
        <v>170</v>
      </c>
      <c r="I1611" s="14" t="s">
        <v>659</v>
      </c>
      <c r="J1611" s="14" t="s">
        <v>172</v>
      </c>
    </row>
    <row r="1612" spans="1:10">
      <c r="A1612" s="14" t="s">
        <v>2466</v>
      </c>
      <c r="B1612" s="14">
        <v>1.15507278575945</v>
      </c>
      <c r="C1612" s="14">
        <v>4.7495719793184398E-6</v>
      </c>
      <c r="D1612" s="14">
        <v>1.37601355825637</v>
      </c>
      <c r="E1612" s="14">
        <v>1.7072523943177E-8</v>
      </c>
      <c r="F1612" s="14">
        <v>564608028</v>
      </c>
      <c r="G1612" s="14">
        <v>564610499</v>
      </c>
      <c r="H1612" s="14" t="s">
        <v>170</v>
      </c>
      <c r="I1612" s="14" t="s">
        <v>2467</v>
      </c>
      <c r="J1612" s="14" t="s">
        <v>172</v>
      </c>
    </row>
    <row r="1613" spans="1:10">
      <c r="A1613" s="14" t="s">
        <v>2468</v>
      </c>
      <c r="B1613" s="14">
        <v>4.3246974177640203</v>
      </c>
      <c r="C1613" s="14">
        <v>4.65503314414654E-12</v>
      </c>
      <c r="D1613" s="14">
        <v>3.90513300654395</v>
      </c>
      <c r="E1613" s="14">
        <v>4.2902446771052E-9</v>
      </c>
      <c r="F1613" s="14">
        <v>567792135</v>
      </c>
      <c r="G1613" s="14">
        <v>567792883</v>
      </c>
      <c r="H1613" s="14" t="s">
        <v>170</v>
      </c>
      <c r="I1613" s="14" t="s">
        <v>2469</v>
      </c>
      <c r="J1613" s="14" t="s">
        <v>172</v>
      </c>
    </row>
    <row r="1614" spans="1:10">
      <c r="A1614" s="14" t="s">
        <v>2470</v>
      </c>
      <c r="B1614" s="14">
        <v>2.0188597125374002</v>
      </c>
      <c r="C1614" s="14">
        <v>2.2844936228068199E-16</v>
      </c>
      <c r="D1614" s="14">
        <v>1.5397712088829201</v>
      </c>
      <c r="E1614" s="14">
        <v>3.5080814264047402E-8</v>
      </c>
      <c r="F1614" s="14">
        <v>568695068</v>
      </c>
      <c r="G1614" s="14">
        <v>568695858</v>
      </c>
      <c r="H1614" s="14" t="s">
        <v>182</v>
      </c>
      <c r="I1614" s="14" t="s">
        <v>2469</v>
      </c>
      <c r="J1614" s="14" t="s">
        <v>172</v>
      </c>
    </row>
    <row r="1615" spans="1:10">
      <c r="A1615" s="14" t="s">
        <v>2471</v>
      </c>
      <c r="B1615" s="14">
        <v>1.42050179525174</v>
      </c>
      <c r="C1615" s="14">
        <v>5.8458549697474905E-38</v>
      </c>
      <c r="D1615" s="14">
        <v>1.37492169180084</v>
      </c>
      <c r="E1615" s="14">
        <v>4.8862727543756601E-31</v>
      </c>
      <c r="F1615" s="14">
        <v>578717288</v>
      </c>
      <c r="G1615" s="14">
        <v>578719197</v>
      </c>
      <c r="H1615" s="14" t="s">
        <v>170</v>
      </c>
      <c r="I1615" s="14" t="s">
        <v>914</v>
      </c>
      <c r="J1615" s="14" t="s">
        <v>172</v>
      </c>
    </row>
    <row r="1616" spans="1:10">
      <c r="A1616" s="14" t="s">
        <v>2472</v>
      </c>
      <c r="B1616" s="14">
        <v>4.22191504619183</v>
      </c>
      <c r="C1616" s="14">
        <v>4.0332004635081599E-16</v>
      </c>
      <c r="D1616" s="14">
        <v>4.3363329432329101</v>
      </c>
      <c r="E1616" s="14">
        <v>5.7414818962954099E-17</v>
      </c>
      <c r="F1616" s="14">
        <v>602050308</v>
      </c>
      <c r="G1616" s="14">
        <v>602051910</v>
      </c>
      <c r="H1616" s="14" t="s">
        <v>170</v>
      </c>
      <c r="I1616" s="14" t="s">
        <v>495</v>
      </c>
      <c r="J1616" s="14" t="s">
        <v>172</v>
      </c>
    </row>
    <row r="1617" spans="1:10">
      <c r="A1617" s="14" t="s">
        <v>2473</v>
      </c>
      <c r="B1617" s="14">
        <v>1.21571653173456</v>
      </c>
      <c r="C1617" s="14">
        <v>7.1436271321831404E-21</v>
      </c>
      <c r="D1617" s="14">
        <v>1.1484379045405599</v>
      </c>
      <c r="E1617" s="14">
        <v>2.3282465547517001E-18</v>
      </c>
      <c r="F1617" s="14">
        <v>602230550</v>
      </c>
      <c r="G1617" s="14">
        <v>602233794</v>
      </c>
      <c r="H1617" s="14" t="s">
        <v>170</v>
      </c>
      <c r="I1617" s="14" t="s">
        <v>392</v>
      </c>
      <c r="J1617" s="14" t="s">
        <v>172</v>
      </c>
    </row>
    <row r="1618" spans="1:10">
      <c r="A1618" s="14" t="s">
        <v>2474</v>
      </c>
      <c r="B1618" s="14">
        <v>1.7545276295816601</v>
      </c>
      <c r="C1618" s="14">
        <v>9.9215001147674096E-5</v>
      </c>
      <c r="D1618" s="14">
        <v>2.9040509607253902</v>
      </c>
      <c r="E1618" s="14">
        <v>1.7619641667425801E-13</v>
      </c>
      <c r="F1618" s="14">
        <v>608682792</v>
      </c>
      <c r="G1618" s="14">
        <v>608683259</v>
      </c>
      <c r="H1618" s="14" t="s">
        <v>182</v>
      </c>
      <c r="I1618" s="14" t="s">
        <v>2475</v>
      </c>
      <c r="J1618" s="14" t="s">
        <v>172</v>
      </c>
    </row>
    <row r="1619" spans="1:10">
      <c r="A1619" s="14" t="s">
        <v>2476</v>
      </c>
      <c r="B1619" s="14">
        <v>2.0187848056196298</v>
      </c>
      <c r="C1619" s="14">
        <v>8.7328180057306996E-35</v>
      </c>
      <c r="D1619" s="14">
        <v>2.68461996850428</v>
      </c>
      <c r="E1619" s="14">
        <v>9.0699757869704996E-60</v>
      </c>
      <c r="F1619" s="14">
        <v>612369928</v>
      </c>
      <c r="G1619" s="14">
        <v>612370520</v>
      </c>
      <c r="H1619" s="14" t="s">
        <v>170</v>
      </c>
      <c r="I1619" s="14" t="s">
        <v>2477</v>
      </c>
      <c r="J1619" s="14" t="s">
        <v>172</v>
      </c>
    </row>
    <row r="1620" spans="1:10">
      <c r="A1620" s="14" t="s">
        <v>2478</v>
      </c>
      <c r="B1620" s="14">
        <v>1.43202600128297</v>
      </c>
      <c r="C1620" s="14">
        <v>5.0943729013324496E-7</v>
      </c>
      <c r="D1620" s="14">
        <v>1.2642506305194501</v>
      </c>
      <c r="E1620" s="14">
        <v>2.2617055946067E-5</v>
      </c>
      <c r="F1620" s="14">
        <v>613631608</v>
      </c>
      <c r="G1620" s="14">
        <v>613632989</v>
      </c>
      <c r="H1620" s="14" t="s">
        <v>170</v>
      </c>
      <c r="I1620" s="14" t="s">
        <v>2479</v>
      </c>
      <c r="J1620" s="14" t="s">
        <v>172</v>
      </c>
    </row>
    <row r="1621" spans="1:10">
      <c r="A1621" s="14" t="s">
        <v>2480</v>
      </c>
      <c r="B1621" s="14">
        <v>1.55326096870477</v>
      </c>
      <c r="C1621" s="14">
        <v>3.1828131224381602E-38</v>
      </c>
      <c r="D1621" s="14">
        <v>2.0017333176804599</v>
      </c>
      <c r="E1621" s="14">
        <v>7.3801515489727102E-53</v>
      </c>
      <c r="F1621" s="14">
        <v>616219117</v>
      </c>
      <c r="G1621" s="14">
        <v>616220619</v>
      </c>
      <c r="H1621" s="14" t="s">
        <v>182</v>
      </c>
      <c r="I1621" s="14" t="s">
        <v>276</v>
      </c>
      <c r="J1621" s="14" t="s">
        <v>172</v>
      </c>
    </row>
    <row r="1622" spans="1:10">
      <c r="A1622" s="14" t="s">
        <v>2481</v>
      </c>
      <c r="B1622" s="14">
        <v>1.35006004578896</v>
      </c>
      <c r="C1622" s="14">
        <v>7.3338730442794995E-22</v>
      </c>
      <c r="D1622" s="14">
        <v>1.6329708852021301</v>
      </c>
      <c r="E1622" s="14">
        <v>7.1087785971056897E-30</v>
      </c>
      <c r="F1622" s="14">
        <v>621564231</v>
      </c>
      <c r="G1622" s="14">
        <v>621567499</v>
      </c>
      <c r="H1622" s="14" t="s">
        <v>170</v>
      </c>
      <c r="I1622" s="14" t="s">
        <v>543</v>
      </c>
      <c r="J1622" s="14" t="s">
        <v>172</v>
      </c>
    </row>
    <row r="1623" spans="1:10">
      <c r="A1623" s="14" t="s">
        <v>2482</v>
      </c>
      <c r="B1623" s="14">
        <v>3.0765828955137899</v>
      </c>
      <c r="C1623" s="14">
        <v>5.57699407639839E-21</v>
      </c>
      <c r="D1623" s="14">
        <v>1.9134953127716201</v>
      </c>
      <c r="E1623" s="14">
        <v>9.5074885895948097E-7</v>
      </c>
      <c r="F1623" s="14">
        <v>621856493</v>
      </c>
      <c r="G1623" s="14">
        <v>621857980</v>
      </c>
      <c r="H1623" s="14" t="s">
        <v>182</v>
      </c>
      <c r="I1623" s="14" t="s">
        <v>543</v>
      </c>
      <c r="J1623" s="14" t="s">
        <v>172</v>
      </c>
    </row>
    <row r="1624" spans="1:10">
      <c r="A1624" s="14" t="s">
        <v>2483</v>
      </c>
      <c r="B1624" s="14">
        <v>1.0650040679092101</v>
      </c>
      <c r="C1624" s="14">
        <v>4.0229399966294299E-15</v>
      </c>
      <c r="D1624" s="14">
        <v>1.1399712607194299</v>
      </c>
      <c r="E1624" s="14">
        <v>1.14484428694679E-14</v>
      </c>
      <c r="F1624" s="14">
        <v>641428136</v>
      </c>
      <c r="G1624" s="14">
        <v>641428573</v>
      </c>
      <c r="H1624" s="14" t="s">
        <v>182</v>
      </c>
      <c r="I1624" s="14" t="s">
        <v>643</v>
      </c>
      <c r="J1624" s="14" t="s">
        <v>172</v>
      </c>
    </row>
    <row r="1625" spans="1:10">
      <c r="A1625" s="14" t="s">
        <v>2484</v>
      </c>
      <c r="B1625" s="14">
        <v>2.8296773356900999</v>
      </c>
      <c r="C1625" s="14">
        <v>9.7754927258606993E-43</v>
      </c>
      <c r="D1625" s="14">
        <v>2.6765506297302801</v>
      </c>
      <c r="E1625" s="14">
        <v>1.8177758744198599E-34</v>
      </c>
      <c r="F1625" s="14">
        <v>642902708</v>
      </c>
      <c r="G1625" s="14">
        <v>642903304</v>
      </c>
      <c r="H1625" s="14" t="s">
        <v>182</v>
      </c>
      <c r="I1625" s="14" t="s">
        <v>575</v>
      </c>
      <c r="J1625" s="14" t="s">
        <v>172</v>
      </c>
    </row>
    <row r="1626" spans="1:10">
      <c r="A1626" s="14" t="s">
        <v>2485</v>
      </c>
      <c r="B1626" s="14">
        <v>4.6337595864856604</v>
      </c>
      <c r="C1626" s="14">
        <v>4.1538693725295602E-136</v>
      </c>
      <c r="D1626" s="14">
        <v>4.69961135640414</v>
      </c>
      <c r="E1626" s="14">
        <v>2.0769724572371201E-121</v>
      </c>
      <c r="F1626" s="14">
        <v>643296789</v>
      </c>
      <c r="G1626" s="14">
        <v>643297519</v>
      </c>
      <c r="H1626" s="14" t="s">
        <v>182</v>
      </c>
      <c r="I1626" s="14" t="s">
        <v>2486</v>
      </c>
      <c r="J1626" s="14" t="s">
        <v>172</v>
      </c>
    </row>
    <row r="1627" spans="1:10">
      <c r="A1627" s="14" t="s">
        <v>2487</v>
      </c>
      <c r="B1627" s="14">
        <v>2.4902455140983899</v>
      </c>
      <c r="C1627" s="14">
        <v>9.3106973999897102E-67</v>
      </c>
      <c r="D1627" s="14">
        <v>2.4935105416105898</v>
      </c>
      <c r="E1627" s="14">
        <v>2.4889592563947599E-49</v>
      </c>
      <c r="F1627" s="14">
        <v>643298291</v>
      </c>
      <c r="G1627" s="14">
        <v>643298590</v>
      </c>
      <c r="H1627" s="14" t="s">
        <v>170</v>
      </c>
      <c r="I1627" s="14" t="s">
        <v>575</v>
      </c>
      <c r="J1627" s="14" t="s">
        <v>172</v>
      </c>
    </row>
    <row r="1628" spans="1:10">
      <c r="A1628" s="14" t="s">
        <v>2488</v>
      </c>
      <c r="B1628" s="14">
        <v>2.3176993514590798</v>
      </c>
      <c r="C1628" s="14">
        <v>2.09742781946802E-110</v>
      </c>
      <c r="D1628" s="14">
        <v>2.8887661842220802</v>
      </c>
      <c r="E1628" s="14">
        <v>5.5346649220440397E-152</v>
      </c>
      <c r="F1628" s="14">
        <v>643414194</v>
      </c>
      <c r="G1628" s="14">
        <v>643417321</v>
      </c>
      <c r="H1628" s="14" t="s">
        <v>170</v>
      </c>
      <c r="I1628" s="14" t="s">
        <v>294</v>
      </c>
      <c r="J1628" s="14" t="s">
        <v>172</v>
      </c>
    </row>
    <row r="1629" spans="1:10">
      <c r="A1629" s="14" t="s">
        <v>2489</v>
      </c>
      <c r="B1629" s="14">
        <v>1.12258289563437</v>
      </c>
      <c r="C1629" s="14">
        <v>2.3684909604551599E-15</v>
      </c>
      <c r="D1629" s="14">
        <v>1.23244614823836</v>
      </c>
      <c r="E1629" s="14">
        <v>5.8550914003646896E-20</v>
      </c>
      <c r="F1629" s="14">
        <v>643420348</v>
      </c>
      <c r="G1629" s="14">
        <v>643423147</v>
      </c>
      <c r="H1629" s="14" t="s">
        <v>170</v>
      </c>
      <c r="I1629" s="14" t="s">
        <v>294</v>
      </c>
      <c r="J1629" s="14" t="s">
        <v>172</v>
      </c>
    </row>
    <row r="1630" spans="1:10">
      <c r="A1630" s="14" t="s">
        <v>2490</v>
      </c>
      <c r="B1630" s="14">
        <v>1.3671332301517201</v>
      </c>
      <c r="C1630" s="14">
        <v>2.6798010167524298E-12</v>
      </c>
      <c r="D1630" s="14">
        <v>1.1243247023676199</v>
      </c>
      <c r="E1630" s="14">
        <v>5.0024987604666499E-8</v>
      </c>
      <c r="F1630" s="14">
        <v>644460995</v>
      </c>
      <c r="G1630" s="14">
        <v>644463614</v>
      </c>
      <c r="H1630" s="14" t="s">
        <v>170</v>
      </c>
      <c r="I1630" s="14" t="s">
        <v>2491</v>
      </c>
      <c r="J1630" s="14" t="s">
        <v>172</v>
      </c>
    </row>
    <row r="1631" spans="1:10">
      <c r="A1631" s="14" t="s">
        <v>2492</v>
      </c>
      <c r="B1631" s="14">
        <v>2.2727443675312902</v>
      </c>
      <c r="C1631" s="14">
        <v>1.05019594996738E-8</v>
      </c>
      <c r="D1631" s="14">
        <v>2.39375147624229</v>
      </c>
      <c r="E1631" s="14">
        <v>1.16269458368405E-9</v>
      </c>
      <c r="F1631" s="14">
        <v>647861628</v>
      </c>
      <c r="G1631" s="14">
        <v>647862853</v>
      </c>
      <c r="H1631" s="14" t="s">
        <v>182</v>
      </c>
      <c r="I1631" s="14" t="s">
        <v>2493</v>
      </c>
      <c r="J1631" s="14" t="s">
        <v>172</v>
      </c>
    </row>
    <row r="1632" spans="1:10">
      <c r="A1632" s="14" t="s">
        <v>2494</v>
      </c>
      <c r="B1632" s="14">
        <v>1.49795650979979</v>
      </c>
      <c r="C1632" s="14">
        <v>2.8215372632178401E-4</v>
      </c>
      <c r="D1632" s="14">
        <v>1.6003230514203399</v>
      </c>
      <c r="E1632" s="14">
        <v>8.9476901674383604E-5</v>
      </c>
      <c r="F1632" s="14">
        <v>660450309</v>
      </c>
      <c r="G1632" s="14">
        <v>660451617</v>
      </c>
      <c r="H1632" s="14" t="s">
        <v>182</v>
      </c>
      <c r="I1632" s="14" t="s">
        <v>247</v>
      </c>
      <c r="J1632" s="14" t="s">
        <v>172</v>
      </c>
    </row>
    <row r="1633" spans="1:10">
      <c r="A1633" s="14" t="s">
        <v>2495</v>
      </c>
      <c r="B1633" s="14">
        <v>1.18668866634445</v>
      </c>
      <c r="C1633" s="14">
        <v>2.50865883268434E-13</v>
      </c>
      <c r="D1633" s="14">
        <v>1.1758827516653101</v>
      </c>
      <c r="E1633" s="14">
        <v>2.31874952682305E-12</v>
      </c>
      <c r="F1633" s="14">
        <v>662966213</v>
      </c>
      <c r="G1633" s="14">
        <v>662968259</v>
      </c>
      <c r="H1633" s="14" t="s">
        <v>170</v>
      </c>
      <c r="I1633" s="14" t="s">
        <v>1015</v>
      </c>
      <c r="J1633" s="14" t="s">
        <v>172</v>
      </c>
    </row>
    <row r="1634" spans="1:10">
      <c r="A1634" s="14" t="s">
        <v>2496</v>
      </c>
      <c r="B1634" s="14">
        <v>1.17452475213656</v>
      </c>
      <c r="C1634" s="14">
        <v>3.2681839929835602E-22</v>
      </c>
      <c r="D1634" s="14">
        <v>1.0581734246175301</v>
      </c>
      <c r="E1634" s="14">
        <v>2.8583731918374498E-16</v>
      </c>
      <c r="F1634" s="14">
        <v>674015727</v>
      </c>
      <c r="G1634" s="14">
        <v>674020492</v>
      </c>
      <c r="H1634" s="14" t="s">
        <v>170</v>
      </c>
      <c r="I1634" s="14" t="s">
        <v>2497</v>
      </c>
      <c r="J1634" s="14" t="s">
        <v>172</v>
      </c>
    </row>
    <row r="1635" spans="1:10">
      <c r="A1635" s="14" t="s">
        <v>2498</v>
      </c>
      <c r="B1635" s="14">
        <v>1.19971399613844</v>
      </c>
      <c r="C1635" s="14">
        <v>2.3650574358771399E-18</v>
      </c>
      <c r="D1635" s="14">
        <v>1.3094332003870499</v>
      </c>
      <c r="E1635" s="14">
        <v>5.2065809775153204E-19</v>
      </c>
      <c r="F1635" s="14">
        <v>674270191</v>
      </c>
      <c r="G1635" s="14">
        <v>674272522</v>
      </c>
      <c r="H1635" s="14" t="s">
        <v>170</v>
      </c>
      <c r="I1635" s="14" t="s">
        <v>541</v>
      </c>
      <c r="J1635" s="14" t="s">
        <v>172</v>
      </c>
    </row>
    <row r="1636" spans="1:10">
      <c r="A1636" s="14" t="s">
        <v>2499</v>
      </c>
      <c r="B1636" s="14">
        <v>3.2899050916900001</v>
      </c>
      <c r="C1636" s="14">
        <v>6.39639425585855E-74</v>
      </c>
      <c r="D1636" s="14">
        <v>4.1011961154584702</v>
      </c>
      <c r="E1636" s="14">
        <v>8.22980385954913E-81</v>
      </c>
      <c r="F1636" s="14">
        <v>675577523</v>
      </c>
      <c r="G1636" s="14">
        <v>675578281</v>
      </c>
      <c r="H1636" s="14" t="s">
        <v>170</v>
      </c>
      <c r="I1636" s="14" t="s">
        <v>1536</v>
      </c>
      <c r="J1636" s="14" t="s">
        <v>172</v>
      </c>
    </row>
    <row r="1637" spans="1:10">
      <c r="A1637" s="14" t="s">
        <v>2500</v>
      </c>
      <c r="B1637" s="14">
        <v>2.7016008801187099</v>
      </c>
      <c r="C1637" s="14">
        <v>9.4101871129993299E-8</v>
      </c>
      <c r="D1637" s="14">
        <v>2.4761720415496198</v>
      </c>
      <c r="E1637" s="14">
        <v>4.0218648495047701E-6</v>
      </c>
      <c r="F1637" s="14">
        <v>699766095</v>
      </c>
      <c r="G1637" s="14">
        <v>699766427</v>
      </c>
      <c r="H1637" s="14" t="s">
        <v>182</v>
      </c>
      <c r="I1637" s="14" t="s">
        <v>2501</v>
      </c>
      <c r="J1637" s="14" t="s">
        <v>172</v>
      </c>
    </row>
    <row r="1638" spans="1:10">
      <c r="A1638" s="14" t="s">
        <v>2502</v>
      </c>
      <c r="B1638" s="14">
        <v>2.2135980264720501</v>
      </c>
      <c r="C1638" s="14">
        <v>2.9947121507800899E-6</v>
      </c>
      <c r="D1638" s="14">
        <v>1.7077021974209601</v>
      </c>
      <c r="E1638" s="14">
        <v>6.5960493582885196E-4</v>
      </c>
      <c r="F1638" s="14">
        <v>701427826</v>
      </c>
      <c r="G1638" s="14">
        <v>701428284</v>
      </c>
      <c r="H1638" s="14" t="s">
        <v>182</v>
      </c>
      <c r="I1638" s="14" t="s">
        <v>1800</v>
      </c>
      <c r="J1638" s="14" t="s">
        <v>172</v>
      </c>
    </row>
    <row r="1639" spans="1:10">
      <c r="A1639" s="14" t="s">
        <v>2503</v>
      </c>
      <c r="B1639" s="14">
        <v>1.0490886881741699</v>
      </c>
      <c r="C1639" s="14">
        <v>9.9657765575928396E-11</v>
      </c>
      <c r="D1639" s="14">
        <v>1.62749143303819</v>
      </c>
      <c r="E1639" s="14">
        <v>2.48816413200399E-21</v>
      </c>
      <c r="F1639" s="14">
        <v>702974306</v>
      </c>
      <c r="G1639" s="14">
        <v>702978733</v>
      </c>
      <c r="H1639" s="14" t="s">
        <v>182</v>
      </c>
      <c r="I1639" s="14" t="s">
        <v>2504</v>
      </c>
      <c r="J1639" s="14" t="s">
        <v>172</v>
      </c>
    </row>
    <row r="1640" spans="1:10">
      <c r="A1640" s="14" t="s">
        <v>2505</v>
      </c>
      <c r="B1640" s="14">
        <v>1.8633381279090699</v>
      </c>
      <c r="C1640" s="14">
        <v>5.6636440814719202E-3</v>
      </c>
      <c r="D1640" s="14">
        <v>2.3493697727890899</v>
      </c>
      <c r="E1640" s="14">
        <v>4.3716867397440501E-5</v>
      </c>
      <c r="F1640" s="14">
        <v>704387680</v>
      </c>
      <c r="G1640" s="14">
        <v>704388830</v>
      </c>
      <c r="H1640" s="14" t="s">
        <v>170</v>
      </c>
      <c r="I1640" s="14" t="s">
        <v>2506</v>
      </c>
      <c r="J1640" s="14" t="s">
        <v>172</v>
      </c>
    </row>
    <row r="1641" spans="1:10">
      <c r="A1641" s="14" t="s">
        <v>2507</v>
      </c>
      <c r="B1641" s="14">
        <v>1.48250477563</v>
      </c>
      <c r="C1641" s="14">
        <v>2.1982926426604E-8</v>
      </c>
      <c r="D1641" s="14">
        <v>1.1670520775961399</v>
      </c>
      <c r="E1641" s="14">
        <v>2.33064642557638E-5</v>
      </c>
      <c r="F1641" s="14">
        <v>708597860</v>
      </c>
      <c r="G1641" s="14">
        <v>708599436</v>
      </c>
      <c r="H1641" s="14" t="s">
        <v>170</v>
      </c>
      <c r="I1641" s="14" t="s">
        <v>1450</v>
      </c>
      <c r="J1641" s="14" t="s">
        <v>172</v>
      </c>
    </row>
    <row r="1642" spans="1:10">
      <c r="A1642" s="14" t="s">
        <v>2508</v>
      </c>
      <c r="B1642" s="14">
        <v>1.19517484771321</v>
      </c>
      <c r="C1642" s="14">
        <v>3.1257049951596498E-15</v>
      </c>
      <c r="D1642" s="14">
        <v>1.58864869636377</v>
      </c>
      <c r="E1642" s="14">
        <v>4.9169338508958197E-26</v>
      </c>
      <c r="F1642" s="14">
        <v>720130601</v>
      </c>
      <c r="G1642" s="14">
        <v>720131944</v>
      </c>
      <c r="H1642" s="14" t="s">
        <v>170</v>
      </c>
      <c r="I1642" s="14" t="s">
        <v>1645</v>
      </c>
      <c r="J1642" s="14" t="s">
        <v>172</v>
      </c>
    </row>
    <row r="1643" spans="1:10">
      <c r="A1643" s="14" t="s">
        <v>2509</v>
      </c>
      <c r="B1643" s="14">
        <v>1.6062254887143199</v>
      </c>
      <c r="C1643" s="14">
        <v>2.0107639793197699E-29</v>
      </c>
      <c r="D1643" s="14">
        <v>1.72627401936547</v>
      </c>
      <c r="E1643" s="14">
        <v>8.3984285670989394E-30</v>
      </c>
      <c r="F1643" s="14">
        <v>721162987</v>
      </c>
      <c r="G1643" s="14">
        <v>721166033</v>
      </c>
      <c r="H1643" s="14" t="s">
        <v>182</v>
      </c>
      <c r="I1643" s="14" t="s">
        <v>2510</v>
      </c>
      <c r="J1643" s="14" t="s">
        <v>172</v>
      </c>
    </row>
    <row r="1644" spans="1:10">
      <c r="A1644" s="14" t="s">
        <v>2511</v>
      </c>
      <c r="B1644" s="14">
        <v>5.92673493736027</v>
      </c>
      <c r="C1644" s="14">
        <v>8.0632998599974201E-41</v>
      </c>
      <c r="D1644" s="14">
        <v>6.0056569581674699</v>
      </c>
      <c r="E1644" s="14">
        <v>4.6725839089162597E-40</v>
      </c>
      <c r="F1644" s="14">
        <v>724963594</v>
      </c>
      <c r="G1644" s="14">
        <v>724966095</v>
      </c>
      <c r="H1644" s="14" t="s">
        <v>170</v>
      </c>
      <c r="I1644" s="14" t="s">
        <v>2512</v>
      </c>
      <c r="J1644" s="14" t="s">
        <v>172</v>
      </c>
    </row>
    <row r="1645" spans="1:10">
      <c r="A1645" s="14" t="s">
        <v>2513</v>
      </c>
      <c r="B1645" s="14">
        <v>2.9528707411611101</v>
      </c>
      <c r="C1645" s="14">
        <v>1.13673572944937E-34</v>
      </c>
      <c r="D1645" s="14">
        <v>3.48797165614305</v>
      </c>
      <c r="E1645" s="14">
        <v>2.9477515616047597E-48</v>
      </c>
      <c r="F1645" s="14">
        <v>725033817</v>
      </c>
      <c r="G1645" s="14">
        <v>725034863</v>
      </c>
      <c r="H1645" s="14" t="s">
        <v>182</v>
      </c>
      <c r="I1645" s="14" t="s">
        <v>1067</v>
      </c>
      <c r="J1645" s="14" t="s">
        <v>172</v>
      </c>
    </row>
    <row r="1646" spans="1:10">
      <c r="A1646" s="14" t="s">
        <v>2514</v>
      </c>
      <c r="B1646" s="14">
        <v>1.15194645652239</v>
      </c>
      <c r="C1646" s="14">
        <v>6.4722992934920901E-8</v>
      </c>
      <c r="D1646" s="14">
        <v>1.4187431906679</v>
      </c>
      <c r="E1646" s="14">
        <v>1.0383789208701301E-11</v>
      </c>
      <c r="F1646" s="14">
        <v>15592400</v>
      </c>
      <c r="G1646" s="14">
        <v>15602503</v>
      </c>
      <c r="H1646" s="14" t="s">
        <v>182</v>
      </c>
      <c r="I1646" s="14" t="s">
        <v>2515</v>
      </c>
      <c r="J1646" s="14" t="s">
        <v>172</v>
      </c>
    </row>
    <row r="1647" spans="1:10">
      <c r="A1647" s="14" t="s">
        <v>2516</v>
      </c>
      <c r="B1647" s="14">
        <v>2.6024061867263502</v>
      </c>
      <c r="C1647" s="14">
        <v>9.7076120341826498E-4</v>
      </c>
      <c r="D1647" s="14">
        <v>2.7301871921074601</v>
      </c>
      <c r="E1647" s="14">
        <v>3.9323658859342101E-4</v>
      </c>
      <c r="F1647" s="14">
        <v>49401931</v>
      </c>
      <c r="G1647" s="14">
        <v>49402227</v>
      </c>
      <c r="H1647" s="14" t="s">
        <v>170</v>
      </c>
      <c r="I1647" s="14" t="s">
        <v>180</v>
      </c>
      <c r="J1647" s="14" t="s">
        <v>172</v>
      </c>
    </row>
    <row r="1648" spans="1:10">
      <c r="A1648" s="14" t="s">
        <v>2517</v>
      </c>
      <c r="B1648" s="14">
        <v>1.37874533111413</v>
      </c>
      <c r="C1648" s="14">
        <v>2.10210332393152E-8</v>
      </c>
      <c r="D1648" s="14">
        <v>1.5807155478577299</v>
      </c>
      <c r="E1648" s="14">
        <v>4.5390407942030802E-11</v>
      </c>
      <c r="F1648" s="14">
        <v>54723099</v>
      </c>
      <c r="G1648" s="14">
        <v>54728783</v>
      </c>
      <c r="H1648" s="14" t="s">
        <v>170</v>
      </c>
      <c r="I1648" s="14" t="s">
        <v>342</v>
      </c>
      <c r="J1648" s="14" t="s">
        <v>172</v>
      </c>
    </row>
    <row r="1649" spans="1:10">
      <c r="A1649" s="14" t="s">
        <v>2518</v>
      </c>
      <c r="B1649" s="14">
        <v>1.3919220411284099</v>
      </c>
      <c r="C1649" s="14">
        <v>9.6422539609455292E-16</v>
      </c>
      <c r="D1649" s="14">
        <v>1.35663683092649</v>
      </c>
      <c r="E1649" s="14">
        <v>3.2543845417182699E-13</v>
      </c>
      <c r="F1649" s="14">
        <v>69762869</v>
      </c>
      <c r="G1649" s="14">
        <v>69764704</v>
      </c>
      <c r="H1649" s="14" t="s">
        <v>170</v>
      </c>
      <c r="I1649" s="14" t="s">
        <v>328</v>
      </c>
      <c r="J1649" s="14" t="s">
        <v>172</v>
      </c>
    </row>
    <row r="1650" spans="1:10">
      <c r="A1650" s="14" t="s">
        <v>2519</v>
      </c>
      <c r="B1650" s="14">
        <v>1.60649523362193</v>
      </c>
      <c r="C1650" s="14">
        <v>2.88834931137419E-28</v>
      </c>
      <c r="D1650" s="14">
        <v>1.55524739766564</v>
      </c>
      <c r="E1650" s="14">
        <v>1.55140808677181E-23</v>
      </c>
      <c r="F1650" s="14">
        <v>105558367</v>
      </c>
      <c r="G1650" s="14">
        <v>105561255</v>
      </c>
      <c r="H1650" s="14" t="s">
        <v>182</v>
      </c>
      <c r="I1650" s="14" t="s">
        <v>2418</v>
      </c>
      <c r="J1650" s="14" t="s">
        <v>172</v>
      </c>
    </row>
    <row r="1651" spans="1:10">
      <c r="A1651" s="14" t="s">
        <v>2520</v>
      </c>
      <c r="B1651" s="14">
        <v>1.4564356378257599</v>
      </c>
      <c r="C1651" s="14">
        <v>8.4117239639108704E-8</v>
      </c>
      <c r="D1651" s="14">
        <v>1.6852583247425399</v>
      </c>
      <c r="E1651" s="14">
        <v>3.9461612821976898E-10</v>
      </c>
      <c r="F1651" s="14">
        <v>151380723</v>
      </c>
      <c r="G1651" s="14">
        <v>151381022</v>
      </c>
      <c r="H1651" s="14" t="s">
        <v>182</v>
      </c>
      <c r="I1651" s="14" t="s">
        <v>1975</v>
      </c>
      <c r="J1651" s="14" t="s">
        <v>172</v>
      </c>
    </row>
    <row r="1652" spans="1:10">
      <c r="A1652" s="14" t="s">
        <v>2521</v>
      </c>
      <c r="B1652" s="14">
        <v>1.68943594716359</v>
      </c>
      <c r="C1652" s="14">
        <v>1.3084750813742601E-33</v>
      </c>
      <c r="D1652" s="14">
        <v>2.06838361981199</v>
      </c>
      <c r="E1652" s="14">
        <v>1.07058417464111E-48</v>
      </c>
      <c r="F1652" s="14">
        <v>151429029</v>
      </c>
      <c r="G1652" s="14">
        <v>151433549</v>
      </c>
      <c r="H1652" s="14" t="s">
        <v>182</v>
      </c>
      <c r="I1652" s="14" t="s">
        <v>2522</v>
      </c>
      <c r="J1652" s="14" t="s">
        <v>172</v>
      </c>
    </row>
    <row r="1653" spans="1:10">
      <c r="A1653" s="14" t="s">
        <v>2523</v>
      </c>
      <c r="B1653" s="14">
        <v>1.9553912644728499</v>
      </c>
      <c r="C1653" s="14">
        <v>2.2133265988659101E-23</v>
      </c>
      <c r="D1653" s="14">
        <v>1.8393259142192599</v>
      </c>
      <c r="E1653" s="14">
        <v>2.31151433486389E-19</v>
      </c>
      <c r="F1653" s="14">
        <v>164100668</v>
      </c>
      <c r="G1653" s="14">
        <v>164103745</v>
      </c>
      <c r="H1653" s="14" t="s">
        <v>182</v>
      </c>
      <c r="I1653" s="14" t="s">
        <v>1952</v>
      </c>
      <c r="J1653" s="14" t="s">
        <v>172</v>
      </c>
    </row>
    <row r="1654" spans="1:10">
      <c r="A1654" s="14" t="s">
        <v>2524</v>
      </c>
      <c r="B1654" s="14">
        <v>1.71924542273203</v>
      </c>
      <c r="C1654" s="14">
        <v>1.27665937953072E-48</v>
      </c>
      <c r="D1654" s="14">
        <v>1.9465878762526001</v>
      </c>
      <c r="E1654" s="14">
        <v>4.83552010675184E-53</v>
      </c>
      <c r="F1654" s="14">
        <v>166988834</v>
      </c>
      <c r="G1654" s="14">
        <v>166992014</v>
      </c>
      <c r="H1654" s="14" t="s">
        <v>170</v>
      </c>
      <c r="I1654" s="14" t="s">
        <v>781</v>
      </c>
      <c r="J1654" s="14" t="s">
        <v>172</v>
      </c>
    </row>
    <row r="1655" spans="1:10">
      <c r="A1655" s="14" t="s">
        <v>2525</v>
      </c>
      <c r="B1655" s="14">
        <v>1.34046833888729</v>
      </c>
      <c r="C1655" s="14">
        <v>6.1748770405416201E-25</v>
      </c>
      <c r="D1655" s="14">
        <v>1.3677336499683601</v>
      </c>
      <c r="E1655" s="14">
        <v>2.1836711142741299E-23</v>
      </c>
      <c r="F1655" s="14">
        <v>180028691</v>
      </c>
      <c r="G1655" s="14">
        <v>180032569</v>
      </c>
      <c r="H1655" s="14" t="s">
        <v>182</v>
      </c>
      <c r="I1655" s="14" t="s">
        <v>1325</v>
      </c>
      <c r="J1655" s="14" t="s">
        <v>172</v>
      </c>
    </row>
    <row r="1656" spans="1:10">
      <c r="A1656" s="14" t="s">
        <v>2526</v>
      </c>
      <c r="B1656" s="14">
        <v>1.9541047138223899</v>
      </c>
      <c r="C1656" s="14">
        <v>1.3576002854443101E-6</v>
      </c>
      <c r="D1656" s="14">
        <v>2.16789438793489</v>
      </c>
      <c r="E1656" s="14">
        <v>5.9490144244053702E-8</v>
      </c>
      <c r="F1656" s="14">
        <v>186975259</v>
      </c>
      <c r="G1656" s="14">
        <v>186976383</v>
      </c>
      <c r="H1656" s="14" t="s">
        <v>170</v>
      </c>
      <c r="I1656" s="14" t="s">
        <v>1839</v>
      </c>
      <c r="J1656" s="14" t="s">
        <v>172</v>
      </c>
    </row>
    <row r="1657" spans="1:10">
      <c r="A1657" s="14" t="s">
        <v>2527</v>
      </c>
      <c r="B1657" s="14">
        <v>1.1555979217735699</v>
      </c>
      <c r="C1657" s="14">
        <v>8.9444306368983994E-5</v>
      </c>
      <c r="D1657" s="14">
        <v>1.15434191239707</v>
      </c>
      <c r="E1657" s="14">
        <v>1.0069451655117801E-4</v>
      </c>
      <c r="F1657" s="14">
        <v>189902769</v>
      </c>
      <c r="G1657" s="14">
        <v>189905219</v>
      </c>
      <c r="H1657" s="14" t="s">
        <v>182</v>
      </c>
      <c r="I1657" s="14" t="s">
        <v>657</v>
      </c>
      <c r="J1657" s="14" t="s">
        <v>172</v>
      </c>
    </row>
    <row r="1658" spans="1:10">
      <c r="A1658" s="14" t="s">
        <v>2528</v>
      </c>
      <c r="B1658" s="14">
        <v>2.1273267752903702</v>
      </c>
      <c r="C1658" s="14">
        <v>4.2506771897724699E-74</v>
      </c>
      <c r="D1658" s="14">
        <v>2.25686543882779</v>
      </c>
      <c r="E1658" s="14">
        <v>2.1181086140696399E-60</v>
      </c>
      <c r="F1658" s="14">
        <v>223180514</v>
      </c>
      <c r="G1658" s="14">
        <v>223183859</v>
      </c>
      <c r="H1658" s="14" t="s">
        <v>170</v>
      </c>
      <c r="I1658" s="14" t="s">
        <v>2529</v>
      </c>
      <c r="J1658" s="14" t="s">
        <v>172</v>
      </c>
    </row>
    <row r="1659" spans="1:10">
      <c r="A1659" s="14" t="s">
        <v>2530</v>
      </c>
      <c r="B1659" s="14">
        <v>1.2402085315945901</v>
      </c>
      <c r="C1659" s="14">
        <v>7.5267286108577302E-8</v>
      </c>
      <c r="D1659" s="14">
        <v>1.0415751417423</v>
      </c>
      <c r="E1659" s="14">
        <v>2.2283734521216301E-5</v>
      </c>
      <c r="F1659" s="14">
        <v>235448031</v>
      </c>
      <c r="G1659" s="14">
        <v>235450379</v>
      </c>
      <c r="H1659" s="14" t="s">
        <v>182</v>
      </c>
      <c r="I1659" s="14" t="s">
        <v>635</v>
      </c>
      <c r="J1659" s="14" t="s">
        <v>172</v>
      </c>
    </row>
    <row r="1660" spans="1:10">
      <c r="A1660" s="14" t="s">
        <v>2531</v>
      </c>
      <c r="B1660" s="14">
        <v>1.6861628278501299</v>
      </c>
      <c r="C1660" s="14">
        <v>3.8609713810448497E-27</v>
      </c>
      <c r="D1660" s="14">
        <v>1.74293014709954</v>
      </c>
      <c r="E1660" s="14">
        <v>5.3023087210275797E-26</v>
      </c>
      <c r="F1660" s="14">
        <v>241107493</v>
      </c>
      <c r="G1660" s="14">
        <v>241108633</v>
      </c>
      <c r="H1660" s="14" t="s">
        <v>170</v>
      </c>
      <c r="I1660" s="14" t="s">
        <v>316</v>
      </c>
      <c r="J1660" s="14" t="s">
        <v>172</v>
      </c>
    </row>
    <row r="1661" spans="1:10">
      <c r="A1661" s="14" t="s">
        <v>2532</v>
      </c>
      <c r="B1661" s="14">
        <v>1.61931532452145</v>
      </c>
      <c r="C1661" s="14">
        <v>1.6470040597731501E-28</v>
      </c>
      <c r="D1661" s="14">
        <v>1.9604214994106099</v>
      </c>
      <c r="E1661" s="14">
        <v>9.89026222895094E-37</v>
      </c>
      <c r="F1661" s="14">
        <v>242665199</v>
      </c>
      <c r="G1661" s="14">
        <v>242666178</v>
      </c>
      <c r="H1661" s="14" t="s">
        <v>182</v>
      </c>
      <c r="I1661" s="14" t="s">
        <v>328</v>
      </c>
      <c r="J1661" s="14" t="s">
        <v>172</v>
      </c>
    </row>
    <row r="1662" spans="1:10">
      <c r="A1662" s="14" t="s">
        <v>2533</v>
      </c>
      <c r="B1662" s="14">
        <v>1.1519803306572101</v>
      </c>
      <c r="C1662" s="14">
        <v>9.02185714889028E-5</v>
      </c>
      <c r="D1662" s="14">
        <v>1.1976343577535999</v>
      </c>
      <c r="E1662" s="14">
        <v>8.9066072992815897E-5</v>
      </c>
      <c r="F1662" s="14">
        <v>244281290</v>
      </c>
      <c r="G1662" s="14">
        <v>244284456</v>
      </c>
      <c r="H1662" s="14" t="s">
        <v>182</v>
      </c>
      <c r="I1662" s="14" t="s">
        <v>2534</v>
      </c>
      <c r="J1662" s="14" t="s">
        <v>172</v>
      </c>
    </row>
    <row r="1663" spans="1:10">
      <c r="A1663" s="14" t="s">
        <v>2535</v>
      </c>
      <c r="B1663" s="14">
        <v>1.66188443640095</v>
      </c>
      <c r="C1663" s="14">
        <v>5.9302436290344501E-15</v>
      </c>
      <c r="D1663" s="14">
        <v>1.6311630851232799</v>
      </c>
      <c r="E1663" s="14">
        <v>1.6550165033785599E-13</v>
      </c>
      <c r="F1663" s="14">
        <v>368154260</v>
      </c>
      <c r="G1663" s="14">
        <v>368156975</v>
      </c>
      <c r="H1663" s="14" t="s">
        <v>182</v>
      </c>
      <c r="I1663" s="14" t="s">
        <v>2536</v>
      </c>
      <c r="J1663" s="14" t="s">
        <v>172</v>
      </c>
    </row>
    <row r="1664" spans="1:10">
      <c r="A1664" s="14" t="s">
        <v>2537</v>
      </c>
      <c r="B1664" s="14">
        <v>2.3662354350696302</v>
      </c>
      <c r="C1664" s="14">
        <v>5.3011181652711099E-11</v>
      </c>
      <c r="D1664" s="14">
        <v>1.45817785378678</v>
      </c>
      <c r="E1664" s="14">
        <v>7.8942027947187196E-4</v>
      </c>
      <c r="F1664" s="14">
        <v>396044691</v>
      </c>
      <c r="G1664" s="14">
        <v>396044990</v>
      </c>
      <c r="H1664" s="14" t="s">
        <v>170</v>
      </c>
      <c r="I1664" s="14" t="s">
        <v>840</v>
      </c>
      <c r="J1664" s="14" t="s">
        <v>172</v>
      </c>
    </row>
    <row r="1665" spans="1:10">
      <c r="A1665" s="14" t="s">
        <v>2538</v>
      </c>
      <c r="B1665" s="14">
        <v>1.67648858587029</v>
      </c>
      <c r="C1665" s="14">
        <v>8.2486971821882902E-11</v>
      </c>
      <c r="D1665" s="14">
        <v>1.7588424891791801</v>
      </c>
      <c r="E1665" s="14">
        <v>1.27876421873999E-11</v>
      </c>
      <c r="F1665" s="14">
        <v>399878917</v>
      </c>
      <c r="G1665" s="14">
        <v>399882502</v>
      </c>
      <c r="H1665" s="14" t="s">
        <v>182</v>
      </c>
      <c r="I1665" s="14" t="s">
        <v>342</v>
      </c>
      <c r="J1665" s="14" t="s">
        <v>172</v>
      </c>
    </row>
    <row r="1666" spans="1:10">
      <c r="A1666" s="14" t="s">
        <v>2539</v>
      </c>
      <c r="B1666" s="14">
        <v>3.3370317900475999</v>
      </c>
      <c r="C1666" s="14">
        <v>5.5450276198265201E-12</v>
      </c>
      <c r="D1666" s="14">
        <v>5.0243937320423901</v>
      </c>
      <c r="E1666" s="14">
        <v>2.1142967198324101E-37</v>
      </c>
      <c r="F1666" s="14">
        <v>439603445</v>
      </c>
      <c r="G1666" s="14">
        <v>439603975</v>
      </c>
      <c r="H1666" s="14" t="s">
        <v>182</v>
      </c>
      <c r="I1666" s="14" t="s">
        <v>253</v>
      </c>
      <c r="J1666" s="14" t="s">
        <v>172</v>
      </c>
    </row>
    <row r="1667" spans="1:10">
      <c r="A1667" s="14" t="s">
        <v>2540</v>
      </c>
      <c r="B1667" s="14">
        <v>1.6031060427795401</v>
      </c>
      <c r="C1667" s="14">
        <v>3.0478582718605299E-24</v>
      </c>
      <c r="D1667" s="14">
        <v>1.66753921379699</v>
      </c>
      <c r="E1667" s="14">
        <v>1.5286773377274999E-24</v>
      </c>
      <c r="F1667" s="14">
        <v>453446660</v>
      </c>
      <c r="G1667" s="14">
        <v>453450549</v>
      </c>
      <c r="H1667" s="14" t="s">
        <v>170</v>
      </c>
      <c r="I1667" s="14" t="s">
        <v>871</v>
      </c>
      <c r="J1667" s="14" t="s">
        <v>172</v>
      </c>
    </row>
    <row r="1668" spans="1:10">
      <c r="A1668" s="14" t="s">
        <v>2541</v>
      </c>
      <c r="B1668" s="14">
        <v>1.05214742991078</v>
      </c>
      <c r="C1668" s="14">
        <v>2.2804436004383601E-11</v>
      </c>
      <c r="D1668" s="14">
        <v>1.01222212045235</v>
      </c>
      <c r="E1668" s="14">
        <v>1.90452815811143E-10</v>
      </c>
      <c r="F1668" s="14">
        <v>454240832</v>
      </c>
      <c r="G1668" s="14">
        <v>454245950</v>
      </c>
      <c r="H1668" s="14" t="s">
        <v>182</v>
      </c>
      <c r="I1668" s="14" t="s">
        <v>2542</v>
      </c>
      <c r="J1668" s="14" t="s">
        <v>172</v>
      </c>
    </row>
    <row r="1669" spans="1:10">
      <c r="A1669" s="14" t="s">
        <v>2543</v>
      </c>
      <c r="B1669" s="14">
        <v>1.6204767357194301</v>
      </c>
      <c r="C1669" s="14">
        <v>5.8652400497475397E-27</v>
      </c>
      <c r="D1669" s="14">
        <v>1.8261982701427399</v>
      </c>
      <c r="E1669" s="14">
        <v>7.7056188492598399E-33</v>
      </c>
      <c r="F1669" s="14">
        <v>466668834</v>
      </c>
      <c r="G1669" s="14">
        <v>466671594</v>
      </c>
      <c r="H1669" s="14" t="s">
        <v>170</v>
      </c>
      <c r="I1669" s="14" t="s">
        <v>200</v>
      </c>
      <c r="J1669" s="14" t="s">
        <v>172</v>
      </c>
    </row>
    <row r="1670" spans="1:10">
      <c r="A1670" s="14" t="s">
        <v>2544</v>
      </c>
      <c r="B1670" s="14">
        <v>2.5071165978266898</v>
      </c>
      <c r="C1670" s="14">
        <v>1.68857666206545E-80</v>
      </c>
      <c r="D1670" s="14">
        <v>2.9147977459993601</v>
      </c>
      <c r="E1670" s="14">
        <v>6.75955858285792E-101</v>
      </c>
      <c r="F1670" s="14">
        <v>468122554</v>
      </c>
      <c r="G1670" s="14">
        <v>468124941</v>
      </c>
      <c r="H1670" s="14" t="s">
        <v>170</v>
      </c>
      <c r="I1670" s="14" t="s">
        <v>2545</v>
      </c>
      <c r="J1670" s="14" t="s">
        <v>172</v>
      </c>
    </row>
    <row r="1671" spans="1:10">
      <c r="A1671" s="14" t="s">
        <v>2546</v>
      </c>
      <c r="B1671" s="14">
        <v>1.3858876293425699</v>
      </c>
      <c r="C1671" s="14">
        <v>1.1224151784094699E-19</v>
      </c>
      <c r="D1671" s="14">
        <v>1.7053182759064101</v>
      </c>
      <c r="E1671" s="14">
        <v>6.5455461138228797E-24</v>
      </c>
      <c r="F1671" s="14">
        <v>477779231</v>
      </c>
      <c r="G1671" s="14">
        <v>477780388</v>
      </c>
      <c r="H1671" s="14" t="s">
        <v>182</v>
      </c>
      <c r="I1671" s="14" t="s">
        <v>2547</v>
      </c>
      <c r="J1671" s="14" t="s">
        <v>172</v>
      </c>
    </row>
    <row r="1672" spans="1:10">
      <c r="A1672" s="14" t="s">
        <v>2548</v>
      </c>
      <c r="B1672" s="14">
        <v>1.58413246533415</v>
      </c>
      <c r="C1672" s="14">
        <v>7.8008509446887895E-41</v>
      </c>
      <c r="D1672" s="14">
        <v>1.83240153212865</v>
      </c>
      <c r="E1672" s="14">
        <v>3.6302663840402102E-50</v>
      </c>
      <c r="F1672" s="14">
        <v>479781109</v>
      </c>
      <c r="G1672" s="14">
        <v>479783127</v>
      </c>
      <c r="H1672" s="14" t="s">
        <v>170</v>
      </c>
      <c r="I1672" s="14" t="s">
        <v>2459</v>
      </c>
      <c r="J1672" s="14" t="s">
        <v>172</v>
      </c>
    </row>
    <row r="1673" spans="1:10">
      <c r="A1673" s="14" t="s">
        <v>2549</v>
      </c>
      <c r="B1673" s="14">
        <v>1.5930047665537601</v>
      </c>
      <c r="C1673" s="14">
        <v>4.3587266697281699E-5</v>
      </c>
      <c r="D1673" s="14">
        <v>2.32230587165449</v>
      </c>
      <c r="E1673" s="14">
        <v>1.3126556486568101E-10</v>
      </c>
      <c r="F1673" s="14">
        <v>490429453</v>
      </c>
      <c r="G1673" s="14">
        <v>490431263</v>
      </c>
      <c r="H1673" s="14" t="s">
        <v>170</v>
      </c>
      <c r="I1673" s="14" t="s">
        <v>2453</v>
      </c>
      <c r="J1673" s="14" t="s">
        <v>172</v>
      </c>
    </row>
    <row r="1674" spans="1:10">
      <c r="A1674" s="14" t="s">
        <v>2550</v>
      </c>
      <c r="B1674" s="14">
        <v>2.71978931405476</v>
      </c>
      <c r="C1674" s="14">
        <v>3.5123496646721299E-25</v>
      </c>
      <c r="D1674" s="14">
        <v>2.0776737372129799</v>
      </c>
      <c r="E1674" s="14">
        <v>4.1321837795071501E-13</v>
      </c>
      <c r="F1674" s="14">
        <v>494434782</v>
      </c>
      <c r="G1674" s="14">
        <v>494435375</v>
      </c>
      <c r="H1674" s="14" t="s">
        <v>170</v>
      </c>
      <c r="I1674" s="14" t="s">
        <v>528</v>
      </c>
      <c r="J1674" s="14" t="s">
        <v>172</v>
      </c>
    </row>
    <row r="1675" spans="1:10">
      <c r="A1675" s="14" t="s">
        <v>2551</v>
      </c>
      <c r="B1675" s="14">
        <v>2.14405947629669</v>
      </c>
      <c r="C1675" s="14">
        <v>4.8945216230862801E-11</v>
      </c>
      <c r="D1675" s="14">
        <v>1.6975029687966099</v>
      </c>
      <c r="E1675" s="14">
        <v>1.0059562927508001E-6</v>
      </c>
      <c r="F1675" s="14">
        <v>505567400</v>
      </c>
      <c r="G1675" s="14">
        <v>505568034</v>
      </c>
      <c r="H1675" s="14" t="s">
        <v>182</v>
      </c>
      <c r="I1675" s="14" t="s">
        <v>2447</v>
      </c>
      <c r="J1675" s="14" t="s">
        <v>172</v>
      </c>
    </row>
    <row r="1676" spans="1:10">
      <c r="A1676" s="14" t="s">
        <v>2552</v>
      </c>
      <c r="B1676" s="14">
        <v>1.21330335449837</v>
      </c>
      <c r="C1676" s="14">
        <v>1.2714591901484499E-10</v>
      </c>
      <c r="D1676" s="14">
        <v>1.31822789896843</v>
      </c>
      <c r="E1676" s="14">
        <v>1.9074784215851599E-11</v>
      </c>
      <c r="F1676" s="14">
        <v>512352594</v>
      </c>
      <c r="G1676" s="14">
        <v>512354409</v>
      </c>
      <c r="H1676" s="14" t="s">
        <v>170</v>
      </c>
      <c r="I1676" s="14" t="s">
        <v>2553</v>
      </c>
      <c r="J1676" s="14" t="s">
        <v>172</v>
      </c>
    </row>
    <row r="1677" spans="1:10">
      <c r="A1677" s="14" t="s">
        <v>2554</v>
      </c>
      <c r="B1677" s="14">
        <v>1.7260367874708999</v>
      </c>
      <c r="C1677" s="14">
        <v>2.9776630061398202E-32</v>
      </c>
      <c r="D1677" s="14">
        <v>2.09201480349678</v>
      </c>
      <c r="E1677" s="14">
        <v>9.9796711084890404E-30</v>
      </c>
      <c r="F1677" s="14">
        <v>524047175</v>
      </c>
      <c r="G1677" s="14">
        <v>524048415</v>
      </c>
      <c r="H1677" s="14" t="s">
        <v>170</v>
      </c>
      <c r="I1677" s="14" t="s">
        <v>2555</v>
      </c>
      <c r="J1677" s="14" t="s">
        <v>172</v>
      </c>
    </row>
    <row r="1678" spans="1:10">
      <c r="A1678" s="14" t="s">
        <v>2556</v>
      </c>
      <c r="B1678" s="14">
        <v>1.9936600151272701</v>
      </c>
      <c r="C1678" s="14">
        <v>4.5633620866263101E-26</v>
      </c>
      <c r="D1678" s="14">
        <v>1.62897830729096</v>
      </c>
      <c r="E1678" s="14">
        <v>3.1450250717676699E-15</v>
      </c>
      <c r="F1678" s="14">
        <v>529668731</v>
      </c>
      <c r="G1678" s="14">
        <v>529676098</v>
      </c>
      <c r="H1678" s="14" t="s">
        <v>170</v>
      </c>
      <c r="I1678" s="14" t="s">
        <v>1080</v>
      </c>
      <c r="J1678" s="14" t="s">
        <v>172</v>
      </c>
    </row>
    <row r="1679" spans="1:10">
      <c r="A1679" s="14" t="s">
        <v>2557</v>
      </c>
      <c r="B1679" s="14">
        <v>1.87745147552113</v>
      </c>
      <c r="C1679" s="14">
        <v>7.60416130598237E-8</v>
      </c>
      <c r="D1679" s="14">
        <v>1.68184467563091</v>
      </c>
      <c r="E1679" s="14">
        <v>6.9913681029521601E-6</v>
      </c>
      <c r="F1679" s="14">
        <v>530869724</v>
      </c>
      <c r="G1679" s="14">
        <v>530870549</v>
      </c>
      <c r="H1679" s="14" t="s">
        <v>170</v>
      </c>
      <c r="I1679" s="14" t="s">
        <v>2469</v>
      </c>
      <c r="J1679" s="14" t="s">
        <v>172</v>
      </c>
    </row>
    <row r="1680" spans="1:10">
      <c r="A1680" s="14" t="s">
        <v>2558</v>
      </c>
      <c r="B1680" s="14">
        <v>1.66288440978276</v>
      </c>
      <c r="C1680" s="14">
        <v>7.6748004285358505E-7</v>
      </c>
      <c r="D1680" s="14">
        <v>1.89523492441191</v>
      </c>
      <c r="E1680" s="14">
        <v>1.4882542610157899E-7</v>
      </c>
      <c r="F1680" s="14">
        <v>533611949</v>
      </c>
      <c r="G1680" s="14">
        <v>533614949</v>
      </c>
      <c r="H1680" s="14" t="s">
        <v>182</v>
      </c>
      <c r="I1680" s="14" t="s">
        <v>2209</v>
      </c>
      <c r="J1680" s="14" t="s">
        <v>172</v>
      </c>
    </row>
    <row r="1681" spans="1:10">
      <c r="A1681" s="14" t="s">
        <v>2559</v>
      </c>
      <c r="B1681" s="14">
        <v>1.2624862533163399</v>
      </c>
      <c r="C1681" s="14">
        <v>9.8338674729501707E-25</v>
      </c>
      <c r="D1681" s="14">
        <v>1.12528365425084</v>
      </c>
      <c r="E1681" s="14">
        <v>1.11070856503388E-17</v>
      </c>
      <c r="F1681" s="14">
        <v>536639152</v>
      </c>
      <c r="G1681" s="14">
        <v>536641136</v>
      </c>
      <c r="H1681" s="14" t="s">
        <v>170</v>
      </c>
      <c r="I1681" s="14" t="s">
        <v>914</v>
      </c>
      <c r="J1681" s="14" t="s">
        <v>172</v>
      </c>
    </row>
    <row r="1682" spans="1:10">
      <c r="A1682" s="14" t="s">
        <v>2560</v>
      </c>
      <c r="B1682" s="14">
        <v>1.6407710945206699</v>
      </c>
      <c r="C1682" s="14">
        <v>2.0335289644693301E-35</v>
      </c>
      <c r="D1682" s="14">
        <v>2.0504904310813599</v>
      </c>
      <c r="E1682" s="14">
        <v>3.7149387885236002E-51</v>
      </c>
      <c r="F1682" s="14">
        <v>538222652</v>
      </c>
      <c r="G1682" s="14">
        <v>538226798</v>
      </c>
      <c r="H1682" s="14" t="s">
        <v>182</v>
      </c>
      <c r="I1682" s="14" t="s">
        <v>2561</v>
      </c>
      <c r="J1682" s="14" t="s">
        <v>172</v>
      </c>
    </row>
    <row r="1683" spans="1:10">
      <c r="A1683" s="14" t="s">
        <v>2562</v>
      </c>
      <c r="B1683" s="14">
        <v>3.91132940323739</v>
      </c>
      <c r="C1683" s="14">
        <v>1.19514924769978E-17</v>
      </c>
      <c r="D1683" s="14">
        <v>4.0873331891045197</v>
      </c>
      <c r="E1683" s="14">
        <v>2.12001170608757E-19</v>
      </c>
      <c r="F1683" s="14">
        <v>555429575</v>
      </c>
      <c r="G1683" s="14">
        <v>555430990</v>
      </c>
      <c r="H1683" s="14" t="s">
        <v>170</v>
      </c>
      <c r="I1683" s="14" t="s">
        <v>495</v>
      </c>
      <c r="J1683" s="14" t="s">
        <v>172</v>
      </c>
    </row>
    <row r="1684" spans="1:10">
      <c r="A1684" s="14" t="s">
        <v>2563</v>
      </c>
      <c r="B1684" s="14">
        <v>1.16113791541731</v>
      </c>
      <c r="C1684" s="14">
        <v>2.3700544712491902E-18</v>
      </c>
      <c r="D1684" s="14">
        <v>1.7983676524749299</v>
      </c>
      <c r="E1684" s="14">
        <v>1.07692447156927E-39</v>
      </c>
      <c r="F1684" s="14">
        <v>572390126</v>
      </c>
      <c r="G1684" s="14">
        <v>572391286</v>
      </c>
      <c r="H1684" s="14" t="s">
        <v>170</v>
      </c>
      <c r="I1684" s="14" t="s">
        <v>1111</v>
      </c>
      <c r="J1684" s="14" t="s">
        <v>172</v>
      </c>
    </row>
    <row r="1685" spans="1:10">
      <c r="A1685" s="14" t="s">
        <v>2564</v>
      </c>
      <c r="B1685" s="14">
        <v>1.2995979735569001</v>
      </c>
      <c r="C1685" s="14">
        <v>1.06412176906728E-18</v>
      </c>
      <c r="D1685" s="14">
        <v>1.46898558006555</v>
      </c>
      <c r="E1685" s="14">
        <v>3.5401280950470301E-20</v>
      </c>
      <c r="F1685" s="14">
        <v>577752958</v>
      </c>
      <c r="G1685" s="14">
        <v>577756379</v>
      </c>
      <c r="H1685" s="14" t="s">
        <v>182</v>
      </c>
      <c r="I1685" s="14" t="s">
        <v>2565</v>
      </c>
      <c r="J1685" s="14" t="s">
        <v>172</v>
      </c>
    </row>
    <row r="1686" spans="1:10">
      <c r="A1686" s="14" t="s">
        <v>2566</v>
      </c>
      <c r="B1686" s="14">
        <v>1.13341889267605</v>
      </c>
      <c r="C1686" s="14">
        <v>1.30066345530505E-8</v>
      </c>
      <c r="D1686" s="14">
        <v>1.4169055331098701</v>
      </c>
      <c r="E1686" s="14">
        <v>1.8736917715534499E-12</v>
      </c>
      <c r="F1686" s="14">
        <v>581372974</v>
      </c>
      <c r="G1686" s="14">
        <v>581376095</v>
      </c>
      <c r="H1686" s="14" t="s">
        <v>182</v>
      </c>
      <c r="I1686" s="14" t="s">
        <v>247</v>
      </c>
      <c r="J1686" s="14" t="s">
        <v>172</v>
      </c>
    </row>
    <row r="1687" spans="1:10">
      <c r="A1687" s="14" t="s">
        <v>2567</v>
      </c>
      <c r="B1687" s="14">
        <v>1.9739727191954599</v>
      </c>
      <c r="C1687" s="14">
        <v>1.43116548806868E-64</v>
      </c>
      <c r="D1687" s="14">
        <v>1.29639116189689</v>
      </c>
      <c r="E1687" s="14">
        <v>5.73607874615219E-22</v>
      </c>
      <c r="F1687" s="14">
        <v>581892922</v>
      </c>
      <c r="G1687" s="14">
        <v>581894632</v>
      </c>
      <c r="H1687" s="14" t="s">
        <v>182</v>
      </c>
      <c r="I1687" s="14" t="s">
        <v>247</v>
      </c>
      <c r="J1687" s="14" t="s">
        <v>172</v>
      </c>
    </row>
    <row r="1688" spans="1:10">
      <c r="A1688" s="14" t="s">
        <v>2568</v>
      </c>
      <c r="B1688" s="14">
        <v>1.21008212928968</v>
      </c>
      <c r="C1688" s="14">
        <v>2.6079437021736899E-18</v>
      </c>
      <c r="D1688" s="14">
        <v>1.4443612272322099</v>
      </c>
      <c r="E1688" s="14">
        <v>6.4106420938414801E-24</v>
      </c>
      <c r="F1688" s="14">
        <v>583475392</v>
      </c>
      <c r="G1688" s="14">
        <v>583479204</v>
      </c>
      <c r="H1688" s="14" t="s">
        <v>182</v>
      </c>
      <c r="I1688" s="14" t="s">
        <v>253</v>
      </c>
      <c r="J1688" s="14" t="s">
        <v>172</v>
      </c>
    </row>
    <row r="1689" spans="1:10">
      <c r="A1689" s="14" t="s">
        <v>2569</v>
      </c>
      <c r="B1689" s="14">
        <v>1.09883902701876</v>
      </c>
      <c r="C1689" s="14">
        <v>1.14643720003978E-16</v>
      </c>
      <c r="D1689" s="14">
        <v>1.2306127897607499</v>
      </c>
      <c r="E1689" s="14">
        <v>3.8333556104349399E-19</v>
      </c>
      <c r="F1689" s="14">
        <v>602937797</v>
      </c>
      <c r="G1689" s="14">
        <v>602941577</v>
      </c>
      <c r="H1689" s="14" t="s">
        <v>170</v>
      </c>
      <c r="I1689" s="14" t="s">
        <v>944</v>
      </c>
      <c r="J1689" s="14" t="s">
        <v>172</v>
      </c>
    </row>
    <row r="1690" spans="1:10">
      <c r="A1690" s="14" t="s">
        <v>2570</v>
      </c>
      <c r="B1690" s="14">
        <v>1.42666261660168</v>
      </c>
      <c r="C1690" s="14">
        <v>3.0724920005441598E-3</v>
      </c>
      <c r="D1690" s="14">
        <v>1.4340138780646401</v>
      </c>
      <c r="E1690" s="14">
        <v>3.13958456453649E-3</v>
      </c>
      <c r="F1690" s="14">
        <v>603996207</v>
      </c>
      <c r="G1690" s="14">
        <v>603997056</v>
      </c>
      <c r="H1690" s="14" t="s">
        <v>170</v>
      </c>
      <c r="I1690" s="14" t="s">
        <v>2571</v>
      </c>
      <c r="J1690" s="14" t="s">
        <v>172</v>
      </c>
    </row>
    <row r="1691" spans="1:10">
      <c r="A1691" s="14" t="s">
        <v>2572</v>
      </c>
      <c r="B1691" s="14">
        <v>3.01389136519124</v>
      </c>
      <c r="C1691" s="14">
        <v>2.4985853711192299E-181</v>
      </c>
      <c r="D1691" s="14">
        <v>3.8006789762188902</v>
      </c>
      <c r="E1691" s="14">
        <v>1.2159157270904E-256</v>
      </c>
      <c r="F1691" s="14">
        <v>605906743</v>
      </c>
      <c r="G1691" s="14">
        <v>605909873</v>
      </c>
      <c r="H1691" s="14" t="s">
        <v>170</v>
      </c>
      <c r="I1691" s="14" t="s">
        <v>294</v>
      </c>
      <c r="J1691" s="14" t="s">
        <v>172</v>
      </c>
    </row>
    <row r="1692" spans="1:10">
      <c r="A1692" s="14" t="s">
        <v>2573</v>
      </c>
      <c r="B1692" s="14">
        <v>1.1565827929142201</v>
      </c>
      <c r="C1692" s="14">
        <v>4.7185036199654197E-16</v>
      </c>
      <c r="D1692" s="14">
        <v>1.5425097415229601</v>
      </c>
      <c r="E1692" s="14">
        <v>7.7916587940403697E-28</v>
      </c>
      <c r="F1692" s="14">
        <v>605954772</v>
      </c>
      <c r="G1692" s="14">
        <v>605957651</v>
      </c>
      <c r="H1692" s="14" t="s">
        <v>170</v>
      </c>
      <c r="I1692" s="14" t="s">
        <v>294</v>
      </c>
      <c r="J1692" s="14" t="s">
        <v>172</v>
      </c>
    </row>
    <row r="1693" spans="1:10">
      <c r="A1693" s="14" t="s">
        <v>2574</v>
      </c>
      <c r="B1693" s="14">
        <v>2.75265567702461</v>
      </c>
      <c r="C1693" s="14">
        <v>2.2993298332406801E-11</v>
      </c>
      <c r="D1693" s="14">
        <v>2.0000430859065998</v>
      </c>
      <c r="E1693" s="14">
        <v>2.4700783150508301E-5</v>
      </c>
      <c r="F1693" s="14">
        <v>627299157</v>
      </c>
      <c r="G1693" s="14">
        <v>627300524</v>
      </c>
      <c r="H1693" s="14" t="s">
        <v>182</v>
      </c>
      <c r="I1693" s="14" t="s">
        <v>247</v>
      </c>
      <c r="J1693" s="14" t="s">
        <v>172</v>
      </c>
    </row>
    <row r="1694" spans="1:10">
      <c r="A1694" s="14" t="s">
        <v>2575</v>
      </c>
      <c r="B1694" s="14">
        <v>1.4424121047226099</v>
      </c>
      <c r="C1694" s="14">
        <v>4.09071986873642E-4</v>
      </c>
      <c r="D1694" s="14">
        <v>1.4091553473962299</v>
      </c>
      <c r="E1694" s="14">
        <v>6.7151442066225905E-4</v>
      </c>
      <c r="F1694" s="14">
        <v>632965267</v>
      </c>
      <c r="G1694" s="14">
        <v>632966754</v>
      </c>
      <c r="H1694" s="14" t="s">
        <v>182</v>
      </c>
      <c r="I1694" s="14" t="s">
        <v>2576</v>
      </c>
      <c r="J1694" s="14" t="s">
        <v>172</v>
      </c>
    </row>
    <row r="1695" spans="1:10">
      <c r="A1695" s="14" t="s">
        <v>2577</v>
      </c>
      <c r="B1695" s="14">
        <v>1.4048545029862101</v>
      </c>
      <c r="C1695" s="14">
        <v>7.6463984614407897E-13</v>
      </c>
      <c r="D1695" s="14">
        <v>1.37871883691261</v>
      </c>
      <c r="E1695" s="14">
        <v>9.8894460725322403E-11</v>
      </c>
      <c r="F1695" s="14">
        <v>640714322</v>
      </c>
      <c r="G1695" s="14">
        <v>640717472</v>
      </c>
      <c r="H1695" s="14" t="s">
        <v>170</v>
      </c>
      <c r="I1695" s="14" t="s">
        <v>2274</v>
      </c>
      <c r="J1695" s="14" t="s">
        <v>172</v>
      </c>
    </row>
    <row r="1696" spans="1:10">
      <c r="A1696" s="14" t="s">
        <v>2578</v>
      </c>
      <c r="B1696" s="14">
        <v>2.30654303826566</v>
      </c>
      <c r="C1696" s="14">
        <v>2.11064921326019E-25</v>
      </c>
      <c r="D1696" s="14">
        <v>2.15668493629201</v>
      </c>
      <c r="E1696" s="14">
        <v>4.9343124945510997E-18</v>
      </c>
      <c r="F1696" s="14">
        <v>642831142</v>
      </c>
      <c r="G1696" s="14">
        <v>642831462</v>
      </c>
      <c r="H1696" s="14" t="s">
        <v>182</v>
      </c>
      <c r="I1696" s="14" t="s">
        <v>2579</v>
      </c>
      <c r="J1696" s="14" t="s">
        <v>172</v>
      </c>
    </row>
    <row r="1697" spans="1:10">
      <c r="A1697" s="14" t="s">
        <v>2580</v>
      </c>
      <c r="B1697" s="14">
        <v>1.2695288587468001</v>
      </c>
      <c r="C1697" s="14">
        <v>4.7393378497856197E-20</v>
      </c>
      <c r="D1697" s="14">
        <v>1.68224103889138</v>
      </c>
      <c r="E1697" s="14">
        <v>8.1536987535559005E-31</v>
      </c>
      <c r="F1697" s="14">
        <v>650124948</v>
      </c>
      <c r="G1697" s="14">
        <v>650127266</v>
      </c>
      <c r="H1697" s="14" t="s">
        <v>170</v>
      </c>
      <c r="I1697" s="14" t="s">
        <v>541</v>
      </c>
      <c r="J1697" s="14" t="s">
        <v>172</v>
      </c>
    </row>
    <row r="1698" spans="1:10">
      <c r="A1698" s="14" t="s">
        <v>2581</v>
      </c>
      <c r="B1698" s="14">
        <v>2.5279207557812899</v>
      </c>
      <c r="C1698" s="14">
        <v>1.82078243142164E-63</v>
      </c>
      <c r="D1698" s="14">
        <v>3.06185031271422</v>
      </c>
      <c r="E1698" s="14">
        <v>1.0219834266730601E-90</v>
      </c>
      <c r="F1698" s="14">
        <v>654327240</v>
      </c>
      <c r="G1698" s="14">
        <v>654328414</v>
      </c>
      <c r="H1698" s="14" t="s">
        <v>170</v>
      </c>
      <c r="I1698" s="14" t="s">
        <v>1536</v>
      </c>
      <c r="J1698" s="14" t="s">
        <v>172</v>
      </c>
    </row>
    <row r="1699" spans="1:10">
      <c r="A1699" s="14" t="s">
        <v>2582</v>
      </c>
      <c r="B1699" s="14">
        <v>1.0026452336676399</v>
      </c>
      <c r="C1699" s="14">
        <v>1.5998455198172501E-4</v>
      </c>
      <c r="D1699" s="14">
        <v>1.0807474938824</v>
      </c>
      <c r="E1699" s="14">
        <v>5.4609190760204703E-5</v>
      </c>
      <c r="F1699" s="14">
        <v>692012168</v>
      </c>
      <c r="G1699" s="14">
        <v>692017419</v>
      </c>
      <c r="H1699" s="14" t="s">
        <v>170</v>
      </c>
      <c r="I1699" s="14" t="s">
        <v>554</v>
      </c>
      <c r="J1699" s="14" t="s">
        <v>172</v>
      </c>
    </row>
    <row r="1700" spans="1:10">
      <c r="A1700" s="14" t="s">
        <v>2583</v>
      </c>
      <c r="B1700" s="14">
        <v>1.1477571202536101</v>
      </c>
      <c r="C1700" s="14">
        <v>4.5241164657849998E-11</v>
      </c>
      <c r="D1700" s="14">
        <v>1.1218782174283199</v>
      </c>
      <c r="E1700" s="14">
        <v>4.26879434935063E-9</v>
      </c>
      <c r="F1700" s="14">
        <v>692605245</v>
      </c>
      <c r="G1700" s="14">
        <v>692611235</v>
      </c>
      <c r="H1700" s="14" t="s">
        <v>182</v>
      </c>
      <c r="I1700" s="14" t="s">
        <v>211</v>
      </c>
      <c r="J1700" s="14" t="s">
        <v>172</v>
      </c>
    </row>
    <row r="1701" spans="1:10">
      <c r="A1701" s="14" t="s">
        <v>2584</v>
      </c>
      <c r="B1701" s="14">
        <v>1.23852582140293</v>
      </c>
      <c r="C1701" s="14">
        <v>1.8564561339874101E-10</v>
      </c>
      <c r="D1701" s="14">
        <v>1.08976623523188</v>
      </c>
      <c r="E1701" s="14">
        <v>1.0520824076425701E-7</v>
      </c>
      <c r="F1701" s="14">
        <v>693199808</v>
      </c>
      <c r="G1701" s="14">
        <v>693200401</v>
      </c>
      <c r="H1701" s="14" t="s">
        <v>182</v>
      </c>
      <c r="I1701" s="14" t="s">
        <v>2501</v>
      </c>
      <c r="J1701" s="14" t="s">
        <v>172</v>
      </c>
    </row>
    <row r="1702" spans="1:10">
      <c r="A1702" s="14" t="s">
        <v>2585</v>
      </c>
      <c r="B1702" s="14">
        <v>1.02220885922588</v>
      </c>
      <c r="C1702" s="14">
        <v>4.7247538687679299E-3</v>
      </c>
      <c r="D1702" s="14">
        <v>1.00008280643505</v>
      </c>
      <c r="E1702" s="14">
        <v>5.88701419642065E-3</v>
      </c>
      <c r="F1702" s="14">
        <v>704286867</v>
      </c>
      <c r="G1702" s="14">
        <v>704289083</v>
      </c>
      <c r="H1702" s="14" t="s">
        <v>170</v>
      </c>
      <c r="I1702" s="14" t="s">
        <v>2586</v>
      </c>
      <c r="J1702" s="14" t="s">
        <v>172</v>
      </c>
    </row>
    <row r="1703" spans="1:10">
      <c r="A1703" s="14" t="s">
        <v>2587</v>
      </c>
      <c r="B1703" s="14">
        <v>1.9790786196794301</v>
      </c>
      <c r="C1703" s="14">
        <v>1.73823427069525E-56</v>
      </c>
      <c r="D1703" s="14">
        <v>2.27624123635246</v>
      </c>
      <c r="E1703" s="14">
        <v>1.0395819847049599E-61</v>
      </c>
      <c r="F1703" s="14">
        <v>709081284</v>
      </c>
      <c r="G1703" s="14">
        <v>709082771</v>
      </c>
      <c r="H1703" s="14" t="s">
        <v>170</v>
      </c>
      <c r="I1703" s="14" t="s">
        <v>2588</v>
      </c>
      <c r="J1703" s="14" t="s">
        <v>172</v>
      </c>
    </row>
    <row r="1704" spans="1:10">
      <c r="A1704" s="14" t="s">
        <v>2589</v>
      </c>
      <c r="B1704" s="14">
        <v>1.15192110770034</v>
      </c>
      <c r="C1704" s="14">
        <v>2.4472292366877698E-6</v>
      </c>
      <c r="D1704" s="14">
        <v>1.18328612899262</v>
      </c>
      <c r="E1704" s="14">
        <v>1.91775312163379E-6</v>
      </c>
      <c r="F1704" s="14">
        <v>721806770</v>
      </c>
      <c r="G1704" s="14">
        <v>721808182</v>
      </c>
      <c r="H1704" s="14" t="s">
        <v>170</v>
      </c>
      <c r="I1704" s="14" t="s">
        <v>1645</v>
      </c>
      <c r="J1704" s="14" t="s">
        <v>172</v>
      </c>
    </row>
    <row r="1705" spans="1:10">
      <c r="A1705" s="14" t="s">
        <v>2590</v>
      </c>
      <c r="B1705" s="14">
        <v>1.76751857854032</v>
      </c>
      <c r="C1705" s="14">
        <v>1.4745999367536301E-33</v>
      </c>
      <c r="D1705" s="14">
        <v>1.8197279762324701</v>
      </c>
      <c r="E1705" s="14">
        <v>5.4267147107934102E-31</v>
      </c>
      <c r="F1705" s="14">
        <v>725517053</v>
      </c>
      <c r="G1705" s="14">
        <v>725520745</v>
      </c>
      <c r="H1705" s="14" t="s">
        <v>182</v>
      </c>
      <c r="I1705" s="14" t="s">
        <v>2510</v>
      </c>
      <c r="J1705" s="14" t="s">
        <v>172</v>
      </c>
    </row>
    <row r="1706" spans="1:10">
      <c r="A1706" s="14" t="s">
        <v>2591</v>
      </c>
      <c r="B1706" s="14">
        <v>1.6963574822926999</v>
      </c>
      <c r="C1706" s="14">
        <v>1.2578536799586E-37</v>
      </c>
      <c r="D1706" s="14">
        <v>1.97268039527287</v>
      </c>
      <c r="E1706" s="14">
        <v>4.4365868084672499E-45</v>
      </c>
      <c r="F1706" s="14">
        <v>725522788</v>
      </c>
      <c r="G1706" s="14">
        <v>725527193</v>
      </c>
      <c r="H1706" s="14" t="s">
        <v>170</v>
      </c>
      <c r="I1706" s="14" t="s">
        <v>2510</v>
      </c>
      <c r="J1706" s="14" t="s">
        <v>172</v>
      </c>
    </row>
    <row r="1707" spans="1:10">
      <c r="A1707" s="14" t="s">
        <v>2592</v>
      </c>
      <c r="B1707" s="14">
        <v>1.9099514504123001</v>
      </c>
      <c r="C1707" s="14">
        <v>4.5091583947259497E-5</v>
      </c>
      <c r="D1707" s="14">
        <v>2.0304194066269998</v>
      </c>
      <c r="E1707" s="14">
        <v>6.94522341129609E-6</v>
      </c>
      <c r="F1707" s="14">
        <v>730302927</v>
      </c>
      <c r="G1707" s="14">
        <v>730305917</v>
      </c>
      <c r="H1707" s="14" t="s">
        <v>182</v>
      </c>
      <c r="I1707" s="14" t="s">
        <v>701</v>
      </c>
      <c r="J1707" s="14" t="s">
        <v>172</v>
      </c>
    </row>
    <row r="1708" spans="1:10">
      <c r="A1708" s="14" t="s">
        <v>2593</v>
      </c>
      <c r="B1708" s="14">
        <v>4.6990904192667404</v>
      </c>
      <c r="C1708" s="14">
        <v>6.97511444176494E-141</v>
      </c>
      <c r="D1708" s="14">
        <v>4.6892600002694298</v>
      </c>
      <c r="E1708" s="14">
        <v>1.2152614042892E-129</v>
      </c>
      <c r="F1708" s="14">
        <v>730813938</v>
      </c>
      <c r="G1708" s="14">
        <v>730818972</v>
      </c>
      <c r="H1708" s="14" t="s">
        <v>170</v>
      </c>
      <c r="I1708" s="14" t="s">
        <v>2512</v>
      </c>
      <c r="J1708" s="14" t="s">
        <v>172</v>
      </c>
    </row>
    <row r="1709" spans="1:10">
      <c r="A1709" s="14" t="s">
        <v>2594</v>
      </c>
      <c r="B1709" s="14">
        <v>1.4218918002254699</v>
      </c>
      <c r="C1709" s="14">
        <v>2.8359924679971499E-5</v>
      </c>
      <c r="D1709" s="14">
        <v>1.3971093666015399</v>
      </c>
      <c r="E1709" s="14">
        <v>6.1952081007837502E-5</v>
      </c>
      <c r="F1709" s="14">
        <v>733787855</v>
      </c>
      <c r="G1709" s="14">
        <v>733790541</v>
      </c>
      <c r="H1709" s="14" t="s">
        <v>170</v>
      </c>
      <c r="I1709" s="14" t="s">
        <v>286</v>
      </c>
      <c r="J1709" s="14" t="s">
        <v>172</v>
      </c>
    </row>
    <row r="1710" spans="1:10">
      <c r="A1710" s="14" t="s">
        <v>2595</v>
      </c>
      <c r="B1710" s="14">
        <v>1.1595886533641999</v>
      </c>
      <c r="C1710" s="14">
        <v>9.6233788733021995E-5</v>
      </c>
      <c r="D1710" s="14">
        <v>1.2524495738585399</v>
      </c>
      <c r="E1710" s="14">
        <v>1.9974962441075301E-5</v>
      </c>
      <c r="F1710" s="14">
        <v>734366063</v>
      </c>
      <c r="G1710" s="14">
        <v>734367084</v>
      </c>
      <c r="H1710" s="14" t="s">
        <v>170</v>
      </c>
      <c r="I1710" s="14" t="s">
        <v>666</v>
      </c>
      <c r="J1710" s="14" t="s">
        <v>172</v>
      </c>
    </row>
    <row r="1711" spans="1:10">
      <c r="A1711" s="14" t="s">
        <v>2596</v>
      </c>
      <c r="B1711" s="14">
        <v>1.1595697712384001</v>
      </c>
      <c r="C1711" s="14">
        <v>2.0365277352498599E-7</v>
      </c>
      <c r="D1711" s="14">
        <v>1.3340139318626001</v>
      </c>
      <c r="E1711" s="14">
        <v>2.8350658839383902E-9</v>
      </c>
      <c r="F1711" s="14">
        <v>734426411</v>
      </c>
      <c r="G1711" s="14">
        <v>734427250</v>
      </c>
      <c r="H1711" s="14" t="s">
        <v>170</v>
      </c>
      <c r="I1711" s="14" t="s">
        <v>666</v>
      </c>
      <c r="J1711" s="14" t="s">
        <v>172</v>
      </c>
    </row>
    <row r="1712" spans="1:10">
      <c r="A1712" s="14" t="s">
        <v>2597</v>
      </c>
      <c r="B1712" s="14">
        <v>1.66350352085937</v>
      </c>
      <c r="C1712" s="14">
        <v>5.7907158594020698E-15</v>
      </c>
      <c r="D1712" s="14">
        <v>2.1647658487182002</v>
      </c>
      <c r="E1712" s="14">
        <v>3.97360634308286E-24</v>
      </c>
      <c r="F1712" s="14">
        <v>33155705</v>
      </c>
      <c r="G1712" s="14">
        <v>33157008</v>
      </c>
      <c r="H1712" s="14" t="s">
        <v>182</v>
      </c>
      <c r="I1712" s="14" t="s">
        <v>972</v>
      </c>
      <c r="J1712" s="14" t="s">
        <v>172</v>
      </c>
    </row>
    <row r="1713" spans="1:10">
      <c r="A1713" s="14" t="s">
        <v>2598</v>
      </c>
      <c r="B1713" s="14">
        <v>1.45436990045406</v>
      </c>
      <c r="C1713" s="14">
        <v>4.9128789111359097E-15</v>
      </c>
      <c r="D1713" s="14">
        <v>1.63083951832664</v>
      </c>
      <c r="E1713" s="14">
        <v>1.22792258805954E-18</v>
      </c>
      <c r="F1713" s="14">
        <v>41774247</v>
      </c>
      <c r="G1713" s="14">
        <v>41777425</v>
      </c>
      <c r="H1713" s="14" t="s">
        <v>182</v>
      </c>
      <c r="I1713" s="14" t="s">
        <v>2599</v>
      </c>
      <c r="J1713" s="14" t="s">
        <v>172</v>
      </c>
    </row>
    <row r="1714" spans="1:10">
      <c r="A1714" s="14" t="s">
        <v>2600</v>
      </c>
      <c r="B1714" s="14">
        <v>1.02602782759156</v>
      </c>
      <c r="C1714" s="14">
        <v>5.9538216478641897E-8</v>
      </c>
      <c r="D1714" s="14">
        <v>1.6335842230538999</v>
      </c>
      <c r="E1714" s="14">
        <v>7.0506467402944101E-18</v>
      </c>
      <c r="F1714" s="14">
        <v>51428365</v>
      </c>
      <c r="G1714" s="14">
        <v>51433202</v>
      </c>
      <c r="H1714" s="14" t="s">
        <v>170</v>
      </c>
      <c r="I1714" s="14" t="s">
        <v>1540</v>
      </c>
      <c r="J1714" s="14" t="s">
        <v>172</v>
      </c>
    </row>
    <row r="1715" spans="1:10">
      <c r="A1715" s="14" t="s">
        <v>2601</v>
      </c>
      <c r="B1715" s="14">
        <v>2.1417738234570698</v>
      </c>
      <c r="C1715" s="14">
        <v>2.29711591044661E-62</v>
      </c>
      <c r="D1715" s="14">
        <v>1.23934845998003</v>
      </c>
      <c r="E1715" s="14">
        <v>2.47671432702675E-17</v>
      </c>
      <c r="F1715" s="14">
        <v>52821521</v>
      </c>
      <c r="G1715" s="14">
        <v>52823989</v>
      </c>
      <c r="H1715" s="14" t="s">
        <v>170</v>
      </c>
      <c r="I1715" s="14" t="s">
        <v>272</v>
      </c>
      <c r="J1715" s="14" t="s">
        <v>172</v>
      </c>
    </row>
    <row r="1716" spans="1:10">
      <c r="A1716" s="14" t="s">
        <v>2602</v>
      </c>
      <c r="B1716" s="14">
        <v>1.91603727275322</v>
      </c>
      <c r="C1716" s="14">
        <v>3.8262954642894897E-64</v>
      </c>
      <c r="D1716" s="14">
        <v>2.38078928179198</v>
      </c>
      <c r="E1716" s="14">
        <v>1.30448792215643E-71</v>
      </c>
      <c r="F1716" s="14">
        <v>53524496</v>
      </c>
      <c r="G1716" s="14">
        <v>53525389</v>
      </c>
      <c r="H1716" s="14" t="s">
        <v>170</v>
      </c>
      <c r="I1716" s="14" t="s">
        <v>1136</v>
      </c>
      <c r="J1716" s="14" t="s">
        <v>172</v>
      </c>
    </row>
    <row r="1717" spans="1:10">
      <c r="A1717" s="14" t="s">
        <v>2603</v>
      </c>
      <c r="B1717" s="14">
        <v>2.1559146391052599</v>
      </c>
      <c r="C1717" s="14">
        <v>1.14879941674739E-86</v>
      </c>
      <c r="D1717" s="14">
        <v>2.3695268276280501</v>
      </c>
      <c r="E1717" s="14">
        <v>2.8745327126963001E-81</v>
      </c>
      <c r="F1717" s="14">
        <v>53529727</v>
      </c>
      <c r="G1717" s="14">
        <v>53530609</v>
      </c>
      <c r="H1717" s="14" t="s">
        <v>170</v>
      </c>
      <c r="I1717" s="14" t="s">
        <v>1136</v>
      </c>
      <c r="J1717" s="14" t="s">
        <v>172</v>
      </c>
    </row>
    <row r="1718" spans="1:10">
      <c r="A1718" s="14" t="s">
        <v>2604</v>
      </c>
      <c r="B1718" s="14">
        <v>2.0254730080291101</v>
      </c>
      <c r="C1718" s="14">
        <v>5.7229348937034998E-61</v>
      </c>
      <c r="D1718" s="14">
        <v>2.43056589852536</v>
      </c>
      <c r="E1718" s="14">
        <v>8.1157204760492694E-68</v>
      </c>
      <c r="F1718" s="14">
        <v>53558143</v>
      </c>
      <c r="G1718" s="14">
        <v>53559073</v>
      </c>
      <c r="H1718" s="14" t="s">
        <v>170</v>
      </c>
      <c r="I1718" s="14" t="s">
        <v>1136</v>
      </c>
      <c r="J1718" s="14" t="s">
        <v>172</v>
      </c>
    </row>
    <row r="1719" spans="1:10">
      <c r="A1719" s="14" t="s">
        <v>2605</v>
      </c>
      <c r="B1719" s="14">
        <v>2.3329259665250102</v>
      </c>
      <c r="C1719" s="14">
        <v>5.2570855582728999E-97</v>
      </c>
      <c r="D1719" s="14">
        <v>2.55232128992365</v>
      </c>
      <c r="E1719" s="14">
        <v>1.9948898864111799E-83</v>
      </c>
      <c r="F1719" s="14">
        <v>53564786</v>
      </c>
      <c r="G1719" s="14">
        <v>53565667</v>
      </c>
      <c r="H1719" s="14" t="s">
        <v>170</v>
      </c>
      <c r="I1719" s="14" t="s">
        <v>1136</v>
      </c>
      <c r="J1719" s="14" t="s">
        <v>172</v>
      </c>
    </row>
    <row r="1720" spans="1:10">
      <c r="A1720" s="14" t="s">
        <v>2606</v>
      </c>
      <c r="B1720" s="14">
        <v>2.4968634281500499</v>
      </c>
      <c r="C1720" s="14">
        <v>6.2544311175350002E-64</v>
      </c>
      <c r="D1720" s="14">
        <v>2.90844930746715</v>
      </c>
      <c r="E1720" s="14">
        <v>6.6409277723512795E-73</v>
      </c>
      <c r="F1720" s="14">
        <v>53577597</v>
      </c>
      <c r="G1720" s="14">
        <v>53578393</v>
      </c>
      <c r="H1720" s="14" t="s">
        <v>170</v>
      </c>
      <c r="I1720" s="14" t="s">
        <v>1136</v>
      </c>
      <c r="J1720" s="14" t="s">
        <v>172</v>
      </c>
    </row>
    <row r="1721" spans="1:10">
      <c r="A1721" s="14" t="s">
        <v>2607</v>
      </c>
      <c r="B1721" s="14">
        <v>2.1250694822687302</v>
      </c>
      <c r="C1721" s="14">
        <v>4.8232958167639104E-81</v>
      </c>
      <c r="D1721" s="14">
        <v>2.4585639016351899</v>
      </c>
      <c r="E1721" s="14">
        <v>4.1398367149545601E-83</v>
      </c>
      <c r="F1721" s="14">
        <v>53633702</v>
      </c>
      <c r="G1721" s="14">
        <v>53634769</v>
      </c>
      <c r="H1721" s="14" t="s">
        <v>170</v>
      </c>
      <c r="I1721" s="14" t="s">
        <v>1136</v>
      </c>
      <c r="J1721" s="14" t="s">
        <v>172</v>
      </c>
    </row>
    <row r="1722" spans="1:10">
      <c r="A1722" s="14" t="s">
        <v>2608</v>
      </c>
      <c r="B1722" s="14">
        <v>1.4566338112714701</v>
      </c>
      <c r="C1722" s="14">
        <v>6.0354292703475104E-29</v>
      </c>
      <c r="D1722" s="14">
        <v>1.90219887857735</v>
      </c>
      <c r="E1722" s="14">
        <v>2.63890842347984E-39</v>
      </c>
      <c r="F1722" s="14">
        <v>53637805</v>
      </c>
      <c r="G1722" s="14">
        <v>53638573</v>
      </c>
      <c r="H1722" s="14" t="s">
        <v>170</v>
      </c>
      <c r="I1722" s="14" t="s">
        <v>1136</v>
      </c>
      <c r="J1722" s="14" t="s">
        <v>172</v>
      </c>
    </row>
    <row r="1723" spans="1:10">
      <c r="A1723" s="14" t="s">
        <v>2609</v>
      </c>
      <c r="B1723" s="14">
        <v>1.6925451300201499</v>
      </c>
      <c r="C1723" s="14">
        <v>6.0163733392523704E-38</v>
      </c>
      <c r="D1723" s="14">
        <v>1.96130922481961</v>
      </c>
      <c r="E1723" s="14">
        <v>3.9649410503916898E-41</v>
      </c>
      <c r="F1723" s="14">
        <v>53699619</v>
      </c>
      <c r="G1723" s="14">
        <v>53700661</v>
      </c>
      <c r="H1723" s="14" t="s">
        <v>170</v>
      </c>
      <c r="I1723" s="14" t="s">
        <v>1136</v>
      </c>
      <c r="J1723" s="14" t="s">
        <v>172</v>
      </c>
    </row>
    <row r="1724" spans="1:10">
      <c r="A1724" s="14" t="s">
        <v>2610</v>
      </c>
      <c r="B1724" s="14">
        <v>3.2957648152724799</v>
      </c>
      <c r="C1724" s="14">
        <v>2.3335352943459801E-14</v>
      </c>
      <c r="D1724" s="14">
        <v>3.63578097413858</v>
      </c>
      <c r="E1724" s="14">
        <v>9.1074956332538005E-20</v>
      </c>
      <c r="F1724" s="14">
        <v>53703497</v>
      </c>
      <c r="G1724" s="14">
        <v>53705405</v>
      </c>
      <c r="H1724" s="14" t="s">
        <v>170</v>
      </c>
      <c r="I1724" s="14" t="s">
        <v>1136</v>
      </c>
      <c r="J1724" s="14" t="s">
        <v>172</v>
      </c>
    </row>
    <row r="1725" spans="1:10">
      <c r="A1725" s="14" t="s">
        <v>2611</v>
      </c>
      <c r="B1725" s="14">
        <v>3.4436479014364298</v>
      </c>
      <c r="C1725" s="14">
        <v>2.3376919974838899E-89</v>
      </c>
      <c r="D1725" s="14">
        <v>3.6298554543912598</v>
      </c>
      <c r="E1725" s="14">
        <v>2.7826490893635998E-94</v>
      </c>
      <c r="F1725" s="14">
        <v>53707972</v>
      </c>
      <c r="G1725" s="14">
        <v>53708844</v>
      </c>
      <c r="H1725" s="14" t="s">
        <v>170</v>
      </c>
      <c r="I1725" s="14" t="s">
        <v>1136</v>
      </c>
      <c r="J1725" s="14" t="s">
        <v>172</v>
      </c>
    </row>
    <row r="1726" spans="1:10">
      <c r="A1726" s="14" t="s">
        <v>2612</v>
      </c>
      <c r="B1726" s="14">
        <v>2.3321178630973098</v>
      </c>
      <c r="C1726" s="14">
        <v>7.6624529207043097E-75</v>
      </c>
      <c r="D1726" s="14">
        <v>2.6046810641884202</v>
      </c>
      <c r="E1726" s="14">
        <v>2.7382915662156401E-78</v>
      </c>
      <c r="F1726" s="14">
        <v>53710655</v>
      </c>
      <c r="G1726" s="14">
        <v>53711800</v>
      </c>
      <c r="H1726" s="14" t="s">
        <v>170</v>
      </c>
      <c r="I1726" s="14" t="s">
        <v>1136</v>
      </c>
      <c r="J1726" s="14" t="s">
        <v>172</v>
      </c>
    </row>
    <row r="1727" spans="1:10">
      <c r="A1727" s="14" t="s">
        <v>2613</v>
      </c>
      <c r="B1727" s="14">
        <v>1.17245171247091</v>
      </c>
      <c r="C1727" s="14">
        <v>6.4418499388004902E-7</v>
      </c>
      <c r="D1727" s="14">
        <v>1.52713560595787</v>
      </c>
      <c r="E1727" s="14">
        <v>3.1133831457460497E-11</v>
      </c>
      <c r="F1727" s="14">
        <v>60146649</v>
      </c>
      <c r="G1727" s="14">
        <v>60148082</v>
      </c>
      <c r="H1727" s="14" t="s">
        <v>182</v>
      </c>
      <c r="I1727" s="14" t="s">
        <v>2614</v>
      </c>
      <c r="J1727" s="14" t="s">
        <v>172</v>
      </c>
    </row>
    <row r="1728" spans="1:10">
      <c r="A1728" s="14" t="s">
        <v>2615</v>
      </c>
      <c r="B1728" s="14">
        <v>1.1894493379150799</v>
      </c>
      <c r="C1728" s="14">
        <v>2.0572165089230598E-6</v>
      </c>
      <c r="D1728" s="14">
        <v>2.3157965333480099</v>
      </c>
      <c r="E1728" s="14">
        <v>9.6747043866256097E-27</v>
      </c>
      <c r="F1728" s="14">
        <v>65399270</v>
      </c>
      <c r="G1728" s="14">
        <v>65399986</v>
      </c>
      <c r="H1728" s="14" t="s">
        <v>182</v>
      </c>
      <c r="I1728" s="14" t="s">
        <v>2445</v>
      </c>
      <c r="J1728" s="14" t="s">
        <v>172</v>
      </c>
    </row>
    <row r="1729" spans="1:10">
      <c r="A1729" s="14" t="s">
        <v>2616</v>
      </c>
      <c r="B1729" s="14">
        <v>1.06233692926249</v>
      </c>
      <c r="C1729" s="14">
        <v>7.8367589419876405E-6</v>
      </c>
      <c r="D1729" s="14">
        <v>1.18628503151826</v>
      </c>
      <c r="E1729" s="14">
        <v>8.3530482933475199E-7</v>
      </c>
      <c r="F1729" s="14">
        <v>72936703</v>
      </c>
      <c r="G1729" s="14">
        <v>72947152</v>
      </c>
      <c r="H1729" s="14" t="s">
        <v>170</v>
      </c>
      <c r="I1729" s="14" t="s">
        <v>2515</v>
      </c>
      <c r="J1729" s="14" t="s">
        <v>172</v>
      </c>
    </row>
    <row r="1730" spans="1:10">
      <c r="A1730" s="14" t="s">
        <v>2617</v>
      </c>
      <c r="B1730" s="14">
        <v>3.8683061146643598</v>
      </c>
      <c r="C1730" s="14">
        <v>2.4095204658203901E-14</v>
      </c>
      <c r="D1730" s="14">
        <v>3.3926528986791702</v>
      </c>
      <c r="E1730" s="14">
        <v>6.7706630881109302E-12</v>
      </c>
      <c r="F1730" s="14">
        <v>73853115</v>
      </c>
      <c r="G1730" s="14">
        <v>73853411</v>
      </c>
      <c r="H1730" s="14" t="s">
        <v>182</v>
      </c>
      <c r="I1730" s="14" t="s">
        <v>2618</v>
      </c>
      <c r="J1730" s="14" t="s">
        <v>172</v>
      </c>
    </row>
    <row r="1731" spans="1:10">
      <c r="A1731" s="14" t="s">
        <v>2619</v>
      </c>
      <c r="B1731" s="14">
        <v>3.1624952079364501</v>
      </c>
      <c r="C1731" s="14">
        <v>1.1217469041557701E-6</v>
      </c>
      <c r="D1731" s="14">
        <v>3.1142968508898101</v>
      </c>
      <c r="E1731" s="14">
        <v>4.0398765996429199E-7</v>
      </c>
      <c r="F1731" s="14">
        <v>73954834</v>
      </c>
      <c r="G1731" s="14">
        <v>73955130</v>
      </c>
      <c r="H1731" s="14" t="s">
        <v>170</v>
      </c>
      <c r="I1731" s="14" t="s">
        <v>2620</v>
      </c>
      <c r="J1731" s="14" t="s">
        <v>172</v>
      </c>
    </row>
    <row r="1732" spans="1:10">
      <c r="A1732" s="14" t="s">
        <v>2621</v>
      </c>
      <c r="B1732" s="14">
        <v>3.2764384257161399</v>
      </c>
      <c r="C1732" s="14">
        <v>1.1566420443076401E-35</v>
      </c>
      <c r="D1732" s="14">
        <v>3.0342714310872498</v>
      </c>
      <c r="E1732" s="14">
        <v>9.6046024157570093E-30</v>
      </c>
      <c r="F1732" s="14">
        <v>74083953</v>
      </c>
      <c r="G1732" s="14">
        <v>74084330</v>
      </c>
      <c r="H1732" s="14" t="s">
        <v>170</v>
      </c>
      <c r="I1732" s="14" t="s">
        <v>185</v>
      </c>
      <c r="J1732" s="14" t="s">
        <v>172</v>
      </c>
    </row>
    <row r="1733" spans="1:10">
      <c r="A1733" s="14" t="s">
        <v>2622</v>
      </c>
      <c r="B1733" s="14">
        <v>3.5808767005865798</v>
      </c>
      <c r="C1733" s="14">
        <v>6.7354323440982896E-11</v>
      </c>
      <c r="D1733" s="14">
        <v>3.2465292320020298</v>
      </c>
      <c r="E1733" s="14">
        <v>1.7576099958873599E-8</v>
      </c>
      <c r="F1733" s="14">
        <v>74091970</v>
      </c>
      <c r="G1733" s="14">
        <v>74092266</v>
      </c>
      <c r="H1733" s="14" t="s">
        <v>170</v>
      </c>
      <c r="I1733" s="14" t="s">
        <v>2623</v>
      </c>
      <c r="J1733" s="14" t="s">
        <v>172</v>
      </c>
    </row>
    <row r="1734" spans="1:10">
      <c r="A1734" s="14" t="s">
        <v>2624</v>
      </c>
      <c r="B1734" s="14">
        <v>2.8930343019064502</v>
      </c>
      <c r="C1734" s="14">
        <v>5.3017233310051404E-10</v>
      </c>
      <c r="D1734" s="14">
        <v>2.7917254079534799</v>
      </c>
      <c r="E1734" s="14">
        <v>1.86250755835745E-9</v>
      </c>
      <c r="F1734" s="14">
        <v>74133485</v>
      </c>
      <c r="G1734" s="14">
        <v>74133781</v>
      </c>
      <c r="H1734" s="14" t="s">
        <v>170</v>
      </c>
      <c r="I1734" s="14" t="s">
        <v>2625</v>
      </c>
      <c r="J1734" s="14" t="s">
        <v>172</v>
      </c>
    </row>
    <row r="1735" spans="1:10">
      <c r="A1735" s="14" t="s">
        <v>2626</v>
      </c>
      <c r="B1735" s="14">
        <v>1.0711993439470799</v>
      </c>
      <c r="C1735" s="14">
        <v>2.98831861479935E-21</v>
      </c>
      <c r="D1735" s="14">
        <v>1.3693817721878101</v>
      </c>
      <c r="E1735" s="14">
        <v>1.06099627896343E-29</v>
      </c>
      <c r="F1735" s="14">
        <v>82715885</v>
      </c>
      <c r="G1735" s="14">
        <v>82720994</v>
      </c>
      <c r="H1735" s="14" t="s">
        <v>182</v>
      </c>
      <c r="I1735" s="14" t="s">
        <v>2411</v>
      </c>
      <c r="J1735" s="14" t="s">
        <v>172</v>
      </c>
    </row>
    <row r="1736" spans="1:10">
      <c r="A1736" s="14" t="s">
        <v>2627</v>
      </c>
      <c r="B1736" s="14">
        <v>2.3330201516873998</v>
      </c>
      <c r="C1736" s="14">
        <v>2.5470909532546201E-10</v>
      </c>
      <c r="D1736" s="14">
        <v>2.08872946293602</v>
      </c>
      <c r="E1736" s="14">
        <v>1.4080339918976001E-7</v>
      </c>
      <c r="F1736" s="14">
        <v>85931234</v>
      </c>
      <c r="G1736" s="14">
        <v>85931947</v>
      </c>
      <c r="H1736" s="14" t="s">
        <v>182</v>
      </c>
      <c r="I1736" s="14" t="s">
        <v>2324</v>
      </c>
      <c r="J1736" s="14" t="s">
        <v>172</v>
      </c>
    </row>
    <row r="1737" spans="1:10">
      <c r="A1737" s="14" t="s">
        <v>2628</v>
      </c>
      <c r="B1737" s="14">
        <v>1.6848019157713301</v>
      </c>
      <c r="C1737" s="14">
        <v>1.31454497573981E-8</v>
      </c>
      <c r="D1737" s="14">
        <v>2.0202131912191401</v>
      </c>
      <c r="E1737" s="14">
        <v>1.9061679477587399E-13</v>
      </c>
      <c r="F1737" s="14">
        <v>88147325</v>
      </c>
      <c r="G1737" s="14">
        <v>88150008</v>
      </c>
      <c r="H1737" s="14" t="s">
        <v>170</v>
      </c>
      <c r="I1737" s="14" t="s">
        <v>1635</v>
      </c>
      <c r="J1737" s="14" t="s">
        <v>172</v>
      </c>
    </row>
    <row r="1738" spans="1:10">
      <c r="A1738" s="14" t="s">
        <v>2629</v>
      </c>
      <c r="B1738" s="14">
        <v>1.3631026086007501</v>
      </c>
      <c r="C1738" s="14">
        <v>8.2424282743537901E-25</v>
      </c>
      <c r="D1738" s="14">
        <v>1.4163949491099901</v>
      </c>
      <c r="E1738" s="14">
        <v>1.2300151489339E-21</v>
      </c>
      <c r="F1738" s="14">
        <v>90848363</v>
      </c>
      <c r="G1738" s="14">
        <v>90854069</v>
      </c>
      <c r="H1738" s="14" t="s">
        <v>170</v>
      </c>
      <c r="I1738" s="14" t="s">
        <v>2630</v>
      </c>
      <c r="J1738" s="14" t="s">
        <v>172</v>
      </c>
    </row>
    <row r="1739" spans="1:10">
      <c r="A1739" s="14" t="s">
        <v>2631</v>
      </c>
      <c r="B1739" s="14">
        <v>1.3505384518390799</v>
      </c>
      <c r="C1739" s="14">
        <v>7.1157490377387895E-4</v>
      </c>
      <c r="D1739" s="14">
        <v>1.5791969195365001</v>
      </c>
      <c r="E1739" s="14">
        <v>2.69555399480965E-5</v>
      </c>
      <c r="F1739" s="14">
        <v>92762421</v>
      </c>
      <c r="G1739" s="14">
        <v>92764144</v>
      </c>
      <c r="H1739" s="14" t="s">
        <v>170</v>
      </c>
      <c r="I1739" s="14" t="s">
        <v>392</v>
      </c>
      <c r="J1739" s="14" t="s">
        <v>172</v>
      </c>
    </row>
    <row r="1740" spans="1:10">
      <c r="A1740" s="14" t="s">
        <v>2632</v>
      </c>
      <c r="B1740" s="14">
        <v>1.28188142243077</v>
      </c>
      <c r="C1740" s="14">
        <v>7.3055376812262597E-5</v>
      </c>
      <c r="D1740" s="14">
        <v>1.08621872240683</v>
      </c>
      <c r="E1740" s="14">
        <v>1.3101077808289399E-3</v>
      </c>
      <c r="F1740" s="14">
        <v>98382687</v>
      </c>
      <c r="G1740" s="14">
        <v>98385618</v>
      </c>
      <c r="H1740" s="14" t="s">
        <v>182</v>
      </c>
      <c r="I1740" s="14" t="s">
        <v>1645</v>
      </c>
      <c r="J1740" s="14" t="s">
        <v>172</v>
      </c>
    </row>
    <row r="1741" spans="1:10">
      <c r="A1741" s="14" t="s">
        <v>2633</v>
      </c>
      <c r="B1741" s="14">
        <v>1.9083821048421099</v>
      </c>
      <c r="C1741" s="14">
        <v>8.9491045519625098E-4</v>
      </c>
      <c r="D1741" s="14">
        <v>1.8737324398964901</v>
      </c>
      <c r="E1741" s="14">
        <v>1.2731053132929201E-3</v>
      </c>
      <c r="F1741" s="14">
        <v>117523144</v>
      </c>
      <c r="G1741" s="14">
        <v>117523365</v>
      </c>
      <c r="H1741" s="14" t="s">
        <v>170</v>
      </c>
      <c r="I1741" s="14" t="s">
        <v>2634</v>
      </c>
      <c r="J1741" s="14" t="s">
        <v>172</v>
      </c>
    </row>
    <row r="1742" spans="1:10">
      <c r="A1742" s="14" t="s">
        <v>2635</v>
      </c>
      <c r="B1742" s="14">
        <v>1.09002229658383</v>
      </c>
      <c r="C1742" s="14">
        <v>2.5000030740897999E-17</v>
      </c>
      <c r="D1742" s="14">
        <v>1.3489654734250001</v>
      </c>
      <c r="E1742" s="14">
        <v>2.0644267477693401E-21</v>
      </c>
      <c r="F1742" s="14">
        <v>117524259</v>
      </c>
      <c r="G1742" s="14">
        <v>117527911</v>
      </c>
      <c r="H1742" s="14" t="s">
        <v>182</v>
      </c>
      <c r="I1742" s="14" t="s">
        <v>2636</v>
      </c>
      <c r="J1742" s="14" t="s">
        <v>172</v>
      </c>
    </row>
    <row r="1743" spans="1:10">
      <c r="A1743" s="14" t="s">
        <v>2637</v>
      </c>
      <c r="B1743" s="14">
        <v>1.35495453554213</v>
      </c>
      <c r="C1743" s="14">
        <v>2.8948269584711099E-6</v>
      </c>
      <c r="D1743" s="14">
        <v>1.3131324093313299</v>
      </c>
      <c r="E1743" s="14">
        <v>4.3686006093230202E-6</v>
      </c>
      <c r="F1743" s="14">
        <v>119891309</v>
      </c>
      <c r="G1743" s="14">
        <v>119892231</v>
      </c>
      <c r="H1743" s="14" t="s">
        <v>170</v>
      </c>
      <c r="I1743" s="14" t="s">
        <v>2638</v>
      </c>
      <c r="J1743" s="14" t="s">
        <v>172</v>
      </c>
    </row>
    <row r="1744" spans="1:10">
      <c r="A1744" s="14" t="s">
        <v>2639</v>
      </c>
      <c r="B1744" s="14">
        <v>1.03368336629809</v>
      </c>
      <c r="C1744" s="14">
        <v>6.6759148766764101E-6</v>
      </c>
      <c r="D1744" s="14">
        <v>1.0758166569349401</v>
      </c>
      <c r="E1744" s="14">
        <v>3.9642363444285002E-6</v>
      </c>
      <c r="F1744" s="14">
        <v>127752047</v>
      </c>
      <c r="G1744" s="14">
        <v>127753820</v>
      </c>
      <c r="H1744" s="14" t="s">
        <v>182</v>
      </c>
      <c r="I1744" s="14" t="s">
        <v>2640</v>
      </c>
      <c r="J1744" s="14" t="s">
        <v>172</v>
      </c>
    </row>
    <row r="1745" spans="1:10">
      <c r="A1745" s="14" t="s">
        <v>2641</v>
      </c>
      <c r="B1745" s="14">
        <v>2.7977965835837701</v>
      </c>
      <c r="C1745" s="14">
        <v>3.8535694556068199E-50</v>
      </c>
      <c r="D1745" s="14">
        <v>1.4940796564363901</v>
      </c>
      <c r="E1745" s="14">
        <v>2.9096561529815299E-11</v>
      </c>
      <c r="F1745" s="14">
        <v>128746265</v>
      </c>
      <c r="G1745" s="14">
        <v>128748766</v>
      </c>
      <c r="H1745" s="14" t="s">
        <v>182</v>
      </c>
      <c r="I1745" s="14" t="s">
        <v>2180</v>
      </c>
      <c r="J1745" s="14" t="s">
        <v>172</v>
      </c>
    </row>
    <row r="1746" spans="1:10">
      <c r="A1746" s="14" t="s">
        <v>2642</v>
      </c>
      <c r="B1746" s="14">
        <v>1.4707059980383199</v>
      </c>
      <c r="C1746" s="14">
        <v>1.08569813321989E-21</v>
      </c>
      <c r="D1746" s="14">
        <v>1.3015530799864401</v>
      </c>
      <c r="E1746" s="14">
        <v>3.2653947877561203E-14</v>
      </c>
      <c r="F1746" s="14">
        <v>140327087</v>
      </c>
      <c r="G1746" s="14">
        <v>140329087</v>
      </c>
      <c r="H1746" s="14" t="s">
        <v>182</v>
      </c>
      <c r="I1746" s="14" t="s">
        <v>2418</v>
      </c>
      <c r="J1746" s="14" t="s">
        <v>172</v>
      </c>
    </row>
    <row r="1747" spans="1:10">
      <c r="A1747" s="14" t="s">
        <v>2643</v>
      </c>
      <c r="B1747" s="14">
        <v>1.8260726427096901</v>
      </c>
      <c r="C1747" s="14">
        <v>3.1310823338514102E-32</v>
      </c>
      <c r="D1747" s="14">
        <v>2.1715485644106098</v>
      </c>
      <c r="E1747" s="14">
        <v>3.1501078774205098E-37</v>
      </c>
      <c r="F1747" s="14">
        <v>146090651</v>
      </c>
      <c r="G1747" s="14">
        <v>146092518</v>
      </c>
      <c r="H1747" s="14" t="s">
        <v>170</v>
      </c>
      <c r="I1747" s="14" t="s">
        <v>392</v>
      </c>
      <c r="J1747" s="14" t="s">
        <v>172</v>
      </c>
    </row>
    <row r="1748" spans="1:10">
      <c r="A1748" s="14" t="s">
        <v>2644</v>
      </c>
      <c r="B1748" s="14">
        <v>1.3233556211470601</v>
      </c>
      <c r="C1748" s="14">
        <v>6.4435842101127398E-7</v>
      </c>
      <c r="D1748" s="14">
        <v>1.2875741132632299</v>
      </c>
      <c r="E1748" s="14">
        <v>5.2263956185225597E-6</v>
      </c>
      <c r="F1748" s="14">
        <v>168423642</v>
      </c>
      <c r="G1748" s="14">
        <v>168428099</v>
      </c>
      <c r="H1748" s="14" t="s">
        <v>170</v>
      </c>
      <c r="I1748" s="14" t="s">
        <v>2420</v>
      </c>
      <c r="J1748" s="14" t="s">
        <v>172</v>
      </c>
    </row>
    <row r="1749" spans="1:10">
      <c r="A1749" s="14" t="s">
        <v>2645</v>
      </c>
      <c r="B1749" s="14">
        <v>2.9534591943551498</v>
      </c>
      <c r="C1749" s="14">
        <v>1.1201489324286E-13</v>
      </c>
      <c r="D1749" s="14">
        <v>3.14676206010548</v>
      </c>
      <c r="E1749" s="14">
        <v>2.5044938050326601E-16</v>
      </c>
      <c r="F1749" s="14">
        <v>174992358</v>
      </c>
      <c r="G1749" s="14">
        <v>174993734</v>
      </c>
      <c r="H1749" s="14" t="s">
        <v>170</v>
      </c>
      <c r="I1749" s="14" t="s">
        <v>2646</v>
      </c>
      <c r="J1749" s="14" t="s">
        <v>172</v>
      </c>
    </row>
    <row r="1750" spans="1:10">
      <c r="A1750" s="14" t="s">
        <v>2647</v>
      </c>
      <c r="B1750" s="14">
        <v>2.1966567681198299</v>
      </c>
      <c r="C1750" s="14">
        <v>4.8894596856857497E-18</v>
      </c>
      <c r="D1750" s="14">
        <v>2.1975487599582801</v>
      </c>
      <c r="E1750" s="14">
        <v>1.25662701613817E-17</v>
      </c>
      <c r="F1750" s="14">
        <v>182823759</v>
      </c>
      <c r="G1750" s="14">
        <v>182824088</v>
      </c>
      <c r="H1750" s="14" t="s">
        <v>182</v>
      </c>
      <c r="I1750" s="14" t="s">
        <v>1975</v>
      </c>
      <c r="J1750" s="14" t="s">
        <v>172</v>
      </c>
    </row>
    <row r="1751" spans="1:10">
      <c r="A1751" s="14" t="s">
        <v>2648</v>
      </c>
      <c r="B1751" s="14">
        <v>1.6719065628177601</v>
      </c>
      <c r="C1751" s="14">
        <v>4.5657262836727396E-34</v>
      </c>
      <c r="D1751" s="14">
        <v>1.9843838440425099</v>
      </c>
      <c r="E1751" s="14">
        <v>4.94801416894543E-48</v>
      </c>
      <c r="F1751" s="14">
        <v>203361094</v>
      </c>
      <c r="G1751" s="14">
        <v>203364297</v>
      </c>
      <c r="H1751" s="14" t="s">
        <v>170</v>
      </c>
      <c r="I1751" s="14" t="s">
        <v>781</v>
      </c>
      <c r="J1751" s="14" t="s">
        <v>172</v>
      </c>
    </row>
    <row r="1752" spans="1:10">
      <c r="A1752" s="14" t="s">
        <v>2649</v>
      </c>
      <c r="B1752" s="14">
        <v>1.96816516955468</v>
      </c>
      <c r="C1752" s="14">
        <v>8.37197898458383E-7</v>
      </c>
      <c r="D1752" s="14">
        <v>1.8833462622030599</v>
      </c>
      <c r="E1752" s="14">
        <v>4.2148811552809096E-6</v>
      </c>
      <c r="F1752" s="14">
        <v>214323559</v>
      </c>
      <c r="G1752" s="14">
        <v>214324862</v>
      </c>
      <c r="H1752" s="14" t="s">
        <v>182</v>
      </c>
      <c r="I1752" s="14" t="s">
        <v>1839</v>
      </c>
      <c r="J1752" s="14" t="s">
        <v>172</v>
      </c>
    </row>
    <row r="1753" spans="1:10">
      <c r="A1753" s="14" t="s">
        <v>2650</v>
      </c>
      <c r="B1753" s="14">
        <v>1.5535081043130501</v>
      </c>
      <c r="C1753" s="14">
        <v>6.1595191559520797E-32</v>
      </c>
      <c r="D1753" s="14">
        <v>1.4763028464124199</v>
      </c>
      <c r="E1753" s="14">
        <v>1.56998326040501E-23</v>
      </c>
      <c r="F1753" s="14">
        <v>219711448</v>
      </c>
      <c r="G1753" s="14">
        <v>219715481</v>
      </c>
      <c r="H1753" s="14" t="s">
        <v>170</v>
      </c>
      <c r="I1753" s="14" t="s">
        <v>1325</v>
      </c>
      <c r="J1753" s="14" t="s">
        <v>172</v>
      </c>
    </row>
    <row r="1754" spans="1:10">
      <c r="A1754" s="14" t="s">
        <v>2651</v>
      </c>
      <c r="B1754" s="14">
        <v>8.5146666124145405</v>
      </c>
      <c r="C1754" s="14">
        <v>1.48731815776741E-12</v>
      </c>
      <c r="D1754" s="14">
        <v>8.1519392177906198</v>
      </c>
      <c r="E1754" s="14">
        <v>1.7236449767823901E-11</v>
      </c>
      <c r="F1754" s="14">
        <v>235698494</v>
      </c>
      <c r="G1754" s="14">
        <v>235700905</v>
      </c>
      <c r="H1754" s="14" t="s">
        <v>182</v>
      </c>
      <c r="I1754" s="14" t="s">
        <v>964</v>
      </c>
      <c r="J1754" s="14" t="s">
        <v>172</v>
      </c>
    </row>
    <row r="1755" spans="1:10">
      <c r="A1755" s="14" t="s">
        <v>2652</v>
      </c>
      <c r="B1755" s="14">
        <v>1.1400045412033899</v>
      </c>
      <c r="C1755" s="14">
        <v>3.31218249817807E-26</v>
      </c>
      <c r="D1755" s="14">
        <v>1.18159191924524</v>
      </c>
      <c r="E1755" s="14">
        <v>8.1911699003902003E-22</v>
      </c>
      <c r="F1755" s="14">
        <v>246827415</v>
      </c>
      <c r="G1755" s="14">
        <v>246830983</v>
      </c>
      <c r="H1755" s="14" t="s">
        <v>170</v>
      </c>
      <c r="I1755" s="14" t="s">
        <v>2529</v>
      </c>
      <c r="J1755" s="14" t="s">
        <v>172</v>
      </c>
    </row>
    <row r="1756" spans="1:10">
      <c r="A1756" s="14" t="s">
        <v>2653</v>
      </c>
      <c r="B1756" s="14">
        <v>1.70195766833805</v>
      </c>
      <c r="C1756" s="14">
        <v>9.0168908582575699E-41</v>
      </c>
      <c r="D1756" s="14">
        <v>2.1763297078229402</v>
      </c>
      <c r="E1756" s="14">
        <v>1.03976749226016E-56</v>
      </c>
      <c r="F1756" s="14">
        <v>261879520</v>
      </c>
      <c r="G1756" s="14">
        <v>261880385</v>
      </c>
      <c r="H1756" s="14" t="s">
        <v>170</v>
      </c>
      <c r="I1756" s="14" t="s">
        <v>328</v>
      </c>
      <c r="J1756" s="14" t="s">
        <v>172</v>
      </c>
    </row>
    <row r="1757" spans="1:10">
      <c r="A1757" s="14" t="s">
        <v>2654</v>
      </c>
      <c r="B1757" s="14">
        <v>1.61653978227336</v>
      </c>
      <c r="C1757" s="14">
        <v>3.70353232615198E-23</v>
      </c>
      <c r="D1757" s="14">
        <v>1.6222920894198201</v>
      </c>
      <c r="E1757" s="14">
        <v>1.4906390425967501E-19</v>
      </c>
      <c r="F1757" s="14">
        <v>262697998</v>
      </c>
      <c r="G1757" s="14">
        <v>262699038</v>
      </c>
      <c r="H1757" s="14" t="s">
        <v>182</v>
      </c>
      <c r="I1757" s="14" t="s">
        <v>316</v>
      </c>
      <c r="J1757" s="14" t="s">
        <v>172</v>
      </c>
    </row>
    <row r="1758" spans="1:10">
      <c r="A1758" s="14" t="s">
        <v>2655</v>
      </c>
      <c r="B1758" s="14">
        <v>2.53780301313303</v>
      </c>
      <c r="C1758" s="14">
        <v>6.0166855040243097E-12</v>
      </c>
      <c r="D1758" s="14">
        <v>2.7510535441654702</v>
      </c>
      <c r="E1758" s="14">
        <v>1.9748693249703E-13</v>
      </c>
      <c r="F1758" s="14">
        <v>362363082</v>
      </c>
      <c r="G1758" s="14">
        <v>362365183</v>
      </c>
      <c r="H1758" s="14" t="s">
        <v>170</v>
      </c>
      <c r="I1758" s="14" t="s">
        <v>2656</v>
      </c>
      <c r="J1758" s="14" t="s">
        <v>172</v>
      </c>
    </row>
    <row r="1759" spans="1:10">
      <c r="A1759" s="14" t="s">
        <v>2657</v>
      </c>
      <c r="B1759" s="14">
        <v>1.50316400882781</v>
      </c>
      <c r="C1759" s="14">
        <v>9.8701153088135402E-15</v>
      </c>
      <c r="D1759" s="14">
        <v>1.4329841951707301</v>
      </c>
      <c r="E1759" s="14">
        <v>9.3058973417704607E-13</v>
      </c>
      <c r="F1759" s="14">
        <v>372903716</v>
      </c>
      <c r="G1759" s="14">
        <v>372905543</v>
      </c>
      <c r="H1759" s="14" t="s">
        <v>182</v>
      </c>
      <c r="I1759" s="14" t="s">
        <v>977</v>
      </c>
      <c r="J1759" s="14" t="s">
        <v>172</v>
      </c>
    </row>
    <row r="1760" spans="1:10">
      <c r="A1760" s="14" t="s">
        <v>2658</v>
      </c>
      <c r="B1760" s="14">
        <v>1.8282067950013801</v>
      </c>
      <c r="C1760" s="14">
        <v>2.9713728230250499E-27</v>
      </c>
      <c r="D1760" s="14">
        <v>1.9839656453988299</v>
      </c>
      <c r="E1760" s="14">
        <v>1.7125274528604199E-27</v>
      </c>
      <c r="F1760" s="14">
        <v>390929715</v>
      </c>
      <c r="G1760" s="14">
        <v>390933008</v>
      </c>
      <c r="H1760" s="14" t="s">
        <v>182</v>
      </c>
      <c r="I1760" s="14" t="s">
        <v>2437</v>
      </c>
      <c r="J1760" s="14" t="s">
        <v>172</v>
      </c>
    </row>
    <row r="1761" spans="1:10">
      <c r="A1761" s="14" t="s">
        <v>2659</v>
      </c>
      <c r="B1761" s="14">
        <v>1.0897390977214301</v>
      </c>
      <c r="C1761" s="14">
        <v>2.9713617568999102E-23</v>
      </c>
      <c r="D1761" s="14">
        <v>1.4485369315632599</v>
      </c>
      <c r="E1761" s="14">
        <v>6.6099554638997897E-36</v>
      </c>
      <c r="F1761" s="14">
        <v>394064385</v>
      </c>
      <c r="G1761" s="14">
        <v>394070021</v>
      </c>
      <c r="H1761" s="14" t="s">
        <v>170</v>
      </c>
      <c r="I1761" s="14" t="s">
        <v>332</v>
      </c>
      <c r="J1761" s="14" t="s">
        <v>172</v>
      </c>
    </row>
    <row r="1762" spans="1:10">
      <c r="A1762" s="14" t="s">
        <v>2660</v>
      </c>
      <c r="B1762" s="14">
        <v>2.04831388305836</v>
      </c>
      <c r="C1762" s="14">
        <v>2.3204545089392601E-23</v>
      </c>
      <c r="D1762" s="14">
        <v>1.8861495248453199</v>
      </c>
      <c r="E1762" s="14">
        <v>3.4882357051376101E-18</v>
      </c>
      <c r="F1762" s="14">
        <v>421406942</v>
      </c>
      <c r="G1762" s="14">
        <v>421410673</v>
      </c>
      <c r="H1762" s="14" t="s">
        <v>182</v>
      </c>
      <c r="I1762" s="14" t="s">
        <v>2445</v>
      </c>
      <c r="J1762" s="14" t="s">
        <v>172</v>
      </c>
    </row>
    <row r="1763" spans="1:10">
      <c r="A1763" s="14" t="s">
        <v>2661</v>
      </c>
      <c r="B1763" s="14">
        <v>3.8261548907799399</v>
      </c>
      <c r="C1763" s="14">
        <v>1.05059915363536E-9</v>
      </c>
      <c r="D1763" s="14">
        <v>4.4839861570431498</v>
      </c>
      <c r="E1763" s="14">
        <v>1.7019839065571201E-14</v>
      </c>
      <c r="F1763" s="14">
        <v>422345011</v>
      </c>
      <c r="G1763" s="14">
        <v>422345965</v>
      </c>
      <c r="H1763" s="14" t="s">
        <v>170</v>
      </c>
      <c r="I1763" s="14" t="s">
        <v>253</v>
      </c>
      <c r="J1763" s="14" t="s">
        <v>172</v>
      </c>
    </row>
    <row r="1764" spans="1:10">
      <c r="A1764" s="14" t="s">
        <v>2662</v>
      </c>
      <c r="B1764" s="14">
        <v>4.5548765708708698</v>
      </c>
      <c r="C1764" s="14">
        <v>1.15104453343627E-7</v>
      </c>
      <c r="D1764" s="14">
        <v>6.3297056871226802</v>
      </c>
      <c r="E1764" s="14">
        <v>2.8421052772665102E-16</v>
      </c>
      <c r="F1764" s="14">
        <v>422617711</v>
      </c>
      <c r="G1764" s="14">
        <v>422618253</v>
      </c>
      <c r="H1764" s="14" t="s">
        <v>182</v>
      </c>
      <c r="I1764" s="14" t="s">
        <v>253</v>
      </c>
      <c r="J1764" s="14" t="s">
        <v>172</v>
      </c>
    </row>
    <row r="1765" spans="1:10">
      <c r="A1765" s="14" t="s">
        <v>2663</v>
      </c>
      <c r="B1765" s="14">
        <v>2.9758319165129801</v>
      </c>
      <c r="C1765" s="14">
        <v>1.19387162959279E-10</v>
      </c>
      <c r="D1765" s="14">
        <v>3.1695168425310598</v>
      </c>
      <c r="E1765" s="14">
        <v>2.3161750397426299E-12</v>
      </c>
      <c r="F1765" s="14">
        <v>436877993</v>
      </c>
      <c r="G1765" s="14">
        <v>436881336</v>
      </c>
      <c r="H1765" s="14" t="s">
        <v>182</v>
      </c>
      <c r="I1765" s="14" t="s">
        <v>1052</v>
      </c>
      <c r="J1765" s="14" t="s">
        <v>172</v>
      </c>
    </row>
    <row r="1766" spans="1:10">
      <c r="A1766" s="14" t="s">
        <v>2664</v>
      </c>
      <c r="B1766" s="14">
        <v>1.5270288680917501</v>
      </c>
      <c r="C1766" s="14">
        <v>6.1527337811018403E-16</v>
      </c>
      <c r="D1766" s="14">
        <v>1.3153230460254599</v>
      </c>
      <c r="E1766" s="14">
        <v>2.2843472069853599E-11</v>
      </c>
      <c r="F1766" s="14">
        <v>436951203</v>
      </c>
      <c r="G1766" s="14">
        <v>436956213</v>
      </c>
      <c r="H1766" s="14" t="s">
        <v>170</v>
      </c>
      <c r="I1766" s="14" t="s">
        <v>871</v>
      </c>
      <c r="J1766" s="14" t="s">
        <v>172</v>
      </c>
    </row>
    <row r="1767" spans="1:10">
      <c r="A1767" s="14" t="s">
        <v>2665</v>
      </c>
      <c r="B1767" s="14">
        <v>2.0233522544703502</v>
      </c>
      <c r="C1767" s="14">
        <v>1.19182141099921E-14</v>
      </c>
      <c r="D1767" s="14">
        <v>1.63387873029835</v>
      </c>
      <c r="E1767" s="14">
        <v>1.39844593045702E-8</v>
      </c>
      <c r="F1767" s="14">
        <v>448855456</v>
      </c>
      <c r="G1767" s="14">
        <v>448858055</v>
      </c>
      <c r="H1767" s="14" t="s">
        <v>170</v>
      </c>
      <c r="I1767" s="14" t="s">
        <v>200</v>
      </c>
      <c r="J1767" s="14" t="s">
        <v>172</v>
      </c>
    </row>
    <row r="1768" spans="1:10">
      <c r="A1768" s="14" t="s">
        <v>2666</v>
      </c>
      <c r="B1768" s="14">
        <v>1.8255266894475699</v>
      </c>
      <c r="C1768" s="14">
        <v>3.2215645081961499E-40</v>
      </c>
      <c r="D1768" s="14">
        <v>2.20152031108434</v>
      </c>
      <c r="E1768" s="14">
        <v>2.0485043971088499E-53</v>
      </c>
      <c r="F1768" s="14">
        <v>449773845</v>
      </c>
      <c r="G1768" s="14">
        <v>449776546</v>
      </c>
      <c r="H1768" s="14" t="s">
        <v>170</v>
      </c>
      <c r="I1768" s="14" t="s">
        <v>2545</v>
      </c>
      <c r="J1768" s="14" t="s">
        <v>172</v>
      </c>
    </row>
    <row r="1769" spans="1:10">
      <c r="A1769" s="14" t="s">
        <v>2667</v>
      </c>
      <c r="B1769" s="14">
        <v>2.2789909718364698</v>
      </c>
      <c r="C1769" s="14">
        <v>5.1495296125435598E-40</v>
      </c>
      <c r="D1769" s="14">
        <v>2.4474128322595798</v>
      </c>
      <c r="E1769" s="14">
        <v>4.1141042900582702E-40</v>
      </c>
      <c r="F1769" s="14">
        <v>454070991</v>
      </c>
      <c r="G1769" s="14">
        <v>454072836</v>
      </c>
      <c r="H1769" s="14" t="s">
        <v>182</v>
      </c>
      <c r="I1769" s="14" t="s">
        <v>2547</v>
      </c>
      <c r="J1769" s="14" t="s">
        <v>172</v>
      </c>
    </row>
    <row r="1770" spans="1:10">
      <c r="A1770" s="14" t="s">
        <v>2668</v>
      </c>
      <c r="B1770" s="14">
        <v>1.4769492189195701</v>
      </c>
      <c r="C1770" s="14">
        <v>2.2644084643440001E-31</v>
      </c>
      <c r="D1770" s="14">
        <v>1.8118095825629299</v>
      </c>
      <c r="E1770" s="14">
        <v>4.6137626825330698E-43</v>
      </c>
      <c r="F1770" s="14">
        <v>458010727</v>
      </c>
      <c r="G1770" s="14">
        <v>458014781</v>
      </c>
      <c r="H1770" s="14" t="s">
        <v>170</v>
      </c>
      <c r="I1770" s="14" t="s">
        <v>2459</v>
      </c>
      <c r="J1770" s="14" t="s">
        <v>172</v>
      </c>
    </row>
    <row r="1771" spans="1:10">
      <c r="A1771" s="14" t="s">
        <v>2669</v>
      </c>
      <c r="B1771" s="14">
        <v>1.2607330435077599</v>
      </c>
      <c r="C1771" s="14">
        <v>3.1742428900284999E-15</v>
      </c>
      <c r="D1771" s="14">
        <v>1.0605869680703801</v>
      </c>
      <c r="E1771" s="14">
        <v>3.1248834739314199E-9</v>
      </c>
      <c r="F1771" s="14">
        <v>461130703</v>
      </c>
      <c r="G1771" s="14">
        <v>461131622</v>
      </c>
      <c r="H1771" s="14" t="s">
        <v>170</v>
      </c>
      <c r="I1771" s="14" t="s">
        <v>980</v>
      </c>
      <c r="J1771" s="14" t="s">
        <v>172</v>
      </c>
    </row>
    <row r="1772" spans="1:10">
      <c r="A1772" s="14" t="s">
        <v>2670</v>
      </c>
      <c r="B1772" s="14">
        <v>1.6234633040838999</v>
      </c>
      <c r="C1772" s="14">
        <v>2.7558263702335101E-11</v>
      </c>
      <c r="D1772" s="14">
        <v>1.54292479607179</v>
      </c>
      <c r="E1772" s="14">
        <v>3.6502197355398301E-9</v>
      </c>
      <c r="F1772" s="14">
        <v>470837323</v>
      </c>
      <c r="G1772" s="14">
        <v>470838275</v>
      </c>
      <c r="H1772" s="14" t="s">
        <v>170</v>
      </c>
      <c r="I1772" s="14" t="s">
        <v>528</v>
      </c>
      <c r="J1772" s="14" t="s">
        <v>172</v>
      </c>
    </row>
    <row r="1773" spans="1:10">
      <c r="A1773" s="14" t="s">
        <v>2671</v>
      </c>
      <c r="B1773" s="14">
        <v>4.3547171942962404</v>
      </c>
      <c r="C1773" s="14">
        <v>4.3994477948999899E-24</v>
      </c>
      <c r="D1773" s="14">
        <v>4.6102082051828903</v>
      </c>
      <c r="E1773" s="14">
        <v>2.2230869882784E-27</v>
      </c>
      <c r="F1773" s="14">
        <v>471931887</v>
      </c>
      <c r="G1773" s="14">
        <v>471932853</v>
      </c>
      <c r="H1773" s="14" t="s">
        <v>182</v>
      </c>
      <c r="I1773" s="14" t="s">
        <v>2450</v>
      </c>
      <c r="J1773" s="14" t="s">
        <v>172</v>
      </c>
    </row>
    <row r="1774" spans="1:10">
      <c r="A1774" s="14" t="s">
        <v>2672</v>
      </c>
      <c r="B1774" s="14">
        <v>2.5019479116646499</v>
      </c>
      <c r="C1774" s="14">
        <v>8.7557589452980997E-29</v>
      </c>
      <c r="D1774" s="14">
        <v>2.2284741765280902</v>
      </c>
      <c r="E1774" s="14">
        <v>2.67463497158307E-20</v>
      </c>
      <c r="F1774" s="14">
        <v>479740968</v>
      </c>
      <c r="G1774" s="14">
        <v>479741681</v>
      </c>
      <c r="H1774" s="14" t="s">
        <v>182</v>
      </c>
      <c r="I1774" s="14" t="s">
        <v>2447</v>
      </c>
      <c r="J1774" s="14" t="s">
        <v>172</v>
      </c>
    </row>
    <row r="1775" spans="1:10">
      <c r="A1775" s="14" t="s">
        <v>2673</v>
      </c>
      <c r="B1775" s="14">
        <v>1.8568396496488799</v>
      </c>
      <c r="C1775" s="14">
        <v>9.4376403074833007E-22</v>
      </c>
      <c r="D1775" s="14">
        <v>2.1695670079217901</v>
      </c>
      <c r="E1775" s="14">
        <v>2.5288368333871301E-32</v>
      </c>
      <c r="F1775" s="14">
        <v>484923032</v>
      </c>
      <c r="G1775" s="14">
        <v>484924631</v>
      </c>
      <c r="H1775" s="14" t="s">
        <v>170</v>
      </c>
      <c r="I1775" s="14" t="s">
        <v>241</v>
      </c>
      <c r="J1775" s="14" t="s">
        <v>172</v>
      </c>
    </row>
    <row r="1776" spans="1:10">
      <c r="A1776" s="14" t="s">
        <v>2674</v>
      </c>
      <c r="B1776" s="14">
        <v>5.4025913173305904</v>
      </c>
      <c r="C1776" s="14">
        <v>4.7529849501842102E-92</v>
      </c>
      <c r="D1776" s="14">
        <v>3.2206397514621399</v>
      </c>
      <c r="E1776" s="14">
        <v>1.6975417987637599E-24</v>
      </c>
      <c r="F1776" s="14">
        <v>493202836</v>
      </c>
      <c r="G1776" s="14">
        <v>493205096</v>
      </c>
      <c r="H1776" s="14" t="s">
        <v>170</v>
      </c>
      <c r="I1776" s="14" t="s">
        <v>2464</v>
      </c>
      <c r="J1776" s="14" t="s">
        <v>172</v>
      </c>
    </row>
    <row r="1777" spans="1:10">
      <c r="A1777" s="14" t="s">
        <v>2675</v>
      </c>
      <c r="B1777" s="14">
        <v>1.49420809515318</v>
      </c>
      <c r="C1777" s="14">
        <v>1.13398191987914E-25</v>
      </c>
      <c r="D1777" s="14">
        <v>1.9203744869975099</v>
      </c>
      <c r="E1777" s="14">
        <v>2.22830869317891E-33</v>
      </c>
      <c r="F1777" s="14">
        <v>495824032</v>
      </c>
      <c r="G1777" s="14">
        <v>495825070</v>
      </c>
      <c r="H1777" s="14" t="s">
        <v>170</v>
      </c>
      <c r="I1777" s="14" t="s">
        <v>659</v>
      </c>
      <c r="J1777" s="14" t="s">
        <v>172</v>
      </c>
    </row>
    <row r="1778" spans="1:10">
      <c r="A1778" s="14" t="s">
        <v>2676</v>
      </c>
      <c r="B1778" s="14">
        <v>1.3906368557141899</v>
      </c>
      <c r="C1778" s="14">
        <v>1.71980361106538E-10</v>
      </c>
      <c r="D1778" s="14">
        <v>1.26731701561215</v>
      </c>
      <c r="E1778" s="14">
        <v>1.28328147694346E-8</v>
      </c>
      <c r="F1778" s="14">
        <v>498264082</v>
      </c>
      <c r="G1778" s="14">
        <v>498272418</v>
      </c>
      <c r="H1778" s="14" t="s">
        <v>170</v>
      </c>
      <c r="I1778" s="14" t="s">
        <v>286</v>
      </c>
      <c r="J1778" s="14" t="s">
        <v>172</v>
      </c>
    </row>
    <row r="1779" spans="1:10">
      <c r="A1779" s="14" t="s">
        <v>2677</v>
      </c>
      <c r="B1779" s="14">
        <v>1.3455547569370301</v>
      </c>
      <c r="C1779" s="14">
        <v>3.3739668818947197E-8</v>
      </c>
      <c r="D1779" s="14">
        <v>1.6622101419459701</v>
      </c>
      <c r="E1779" s="14">
        <v>8.6485575241726397E-13</v>
      </c>
      <c r="F1779" s="14">
        <v>500243880</v>
      </c>
      <c r="G1779" s="14">
        <v>500253122</v>
      </c>
      <c r="H1779" s="14" t="s">
        <v>170</v>
      </c>
      <c r="I1779" s="14" t="s">
        <v>2678</v>
      </c>
      <c r="J1779" s="14" t="s">
        <v>172</v>
      </c>
    </row>
    <row r="1780" spans="1:10">
      <c r="A1780" s="14" t="s">
        <v>2679</v>
      </c>
      <c r="B1780" s="14">
        <v>2.6617807426692401</v>
      </c>
      <c r="C1780" s="14">
        <v>2.0775756963942499E-22</v>
      </c>
      <c r="D1780" s="14">
        <v>2.5931530777246201</v>
      </c>
      <c r="E1780" s="14">
        <v>6.4221992892855396E-19</v>
      </c>
      <c r="F1780" s="14">
        <v>501508761</v>
      </c>
      <c r="G1780" s="14">
        <v>501509542</v>
      </c>
      <c r="H1780" s="14" t="s">
        <v>170</v>
      </c>
      <c r="I1780" s="14" t="s">
        <v>2469</v>
      </c>
      <c r="J1780" s="14" t="s">
        <v>172</v>
      </c>
    </row>
    <row r="1781" spans="1:10">
      <c r="A1781" s="14" t="s">
        <v>2680</v>
      </c>
      <c r="B1781" s="14">
        <v>1.51542291204443</v>
      </c>
      <c r="C1781" s="14">
        <v>1.2476425469862899E-5</v>
      </c>
      <c r="D1781" s="14">
        <v>1.2076450259045499</v>
      </c>
      <c r="E1781" s="14">
        <v>9.3883684968189697E-4</v>
      </c>
      <c r="F1781" s="14">
        <v>501609416</v>
      </c>
      <c r="G1781" s="14">
        <v>501610161</v>
      </c>
      <c r="H1781" s="14" t="s">
        <v>182</v>
      </c>
      <c r="I1781" s="14" t="s">
        <v>2469</v>
      </c>
      <c r="J1781" s="14" t="s">
        <v>172</v>
      </c>
    </row>
    <row r="1782" spans="1:10">
      <c r="A1782" s="14" t="s">
        <v>2681</v>
      </c>
      <c r="B1782" s="14">
        <v>1.4242397277080701</v>
      </c>
      <c r="C1782" s="14">
        <v>2.82707162681737E-15</v>
      </c>
      <c r="D1782" s="14">
        <v>1.45192284879696</v>
      </c>
      <c r="E1782" s="14">
        <v>1.2210917840395101E-13</v>
      </c>
      <c r="F1782" s="14">
        <v>505142685</v>
      </c>
      <c r="G1782" s="14">
        <v>505143463</v>
      </c>
      <c r="H1782" s="14" t="s">
        <v>182</v>
      </c>
      <c r="I1782" s="14" t="s">
        <v>2682</v>
      </c>
      <c r="J1782" s="14" t="s">
        <v>172</v>
      </c>
    </row>
    <row r="1783" spans="1:10">
      <c r="A1783" s="14" t="s">
        <v>2683</v>
      </c>
      <c r="B1783" s="14">
        <v>1.67876493583563</v>
      </c>
      <c r="C1783" s="14">
        <v>3.1338544383877298E-14</v>
      </c>
      <c r="D1783" s="14">
        <v>1.95060355421636</v>
      </c>
      <c r="E1783" s="14">
        <v>3.13200982577497E-22</v>
      </c>
      <c r="F1783" s="14">
        <v>505328717</v>
      </c>
      <c r="G1783" s="14">
        <v>505329679</v>
      </c>
      <c r="H1783" s="14" t="s">
        <v>182</v>
      </c>
      <c r="I1783" s="14" t="s">
        <v>2682</v>
      </c>
      <c r="J1783" s="14" t="s">
        <v>172</v>
      </c>
    </row>
    <row r="1784" spans="1:10">
      <c r="A1784" s="14" t="s">
        <v>2684</v>
      </c>
      <c r="B1784" s="14">
        <v>1.33398833371505</v>
      </c>
      <c r="C1784" s="14">
        <v>1.2558934786968099E-12</v>
      </c>
      <c r="D1784" s="14">
        <v>1.95913228925448</v>
      </c>
      <c r="E1784" s="14">
        <v>4.0066884984234599E-26</v>
      </c>
      <c r="F1784" s="14">
        <v>505588831</v>
      </c>
      <c r="G1784" s="14">
        <v>505589780</v>
      </c>
      <c r="H1784" s="14" t="s">
        <v>182</v>
      </c>
      <c r="I1784" s="14" t="s">
        <v>2682</v>
      </c>
      <c r="J1784" s="14" t="s">
        <v>172</v>
      </c>
    </row>
    <row r="1785" spans="1:10">
      <c r="A1785" s="14" t="s">
        <v>2685</v>
      </c>
      <c r="B1785" s="14">
        <v>1.3928805183261901</v>
      </c>
      <c r="C1785" s="14">
        <v>4.8684281286058897E-6</v>
      </c>
      <c r="D1785" s="14">
        <v>1.7726268335023001</v>
      </c>
      <c r="E1785" s="14">
        <v>9.25103768865334E-10</v>
      </c>
      <c r="F1785" s="14">
        <v>505613841</v>
      </c>
      <c r="G1785" s="14">
        <v>505617163</v>
      </c>
      <c r="H1785" s="14" t="s">
        <v>182</v>
      </c>
      <c r="I1785" s="14" t="s">
        <v>2209</v>
      </c>
      <c r="J1785" s="14" t="s">
        <v>172</v>
      </c>
    </row>
    <row r="1786" spans="1:10">
      <c r="A1786" s="14" t="s">
        <v>2686</v>
      </c>
      <c r="B1786" s="14">
        <v>2.6706971210170898</v>
      </c>
      <c r="C1786" s="14">
        <v>7.2259770190317502E-19</v>
      </c>
      <c r="D1786" s="14">
        <v>2.4836102409041199</v>
      </c>
      <c r="E1786" s="14">
        <v>4.8854824754079795E-16</v>
      </c>
      <c r="F1786" s="14">
        <v>509924565</v>
      </c>
      <c r="G1786" s="14">
        <v>509929673</v>
      </c>
      <c r="H1786" s="14" t="s">
        <v>182</v>
      </c>
      <c r="I1786" s="14" t="s">
        <v>2561</v>
      </c>
      <c r="J1786" s="14" t="s">
        <v>172</v>
      </c>
    </row>
    <row r="1787" spans="1:10">
      <c r="A1787" s="14" t="s">
        <v>2687</v>
      </c>
      <c r="B1787" s="14">
        <v>1.2826458080693299</v>
      </c>
      <c r="C1787" s="14">
        <v>1.3893203170081301E-4</v>
      </c>
      <c r="D1787" s="14">
        <v>1.81836243466639</v>
      </c>
      <c r="E1787" s="14">
        <v>8.2579444246357995E-8</v>
      </c>
      <c r="F1787" s="14">
        <v>529040258</v>
      </c>
      <c r="G1787" s="14">
        <v>529040740</v>
      </c>
      <c r="H1787" s="14" t="s">
        <v>182</v>
      </c>
      <c r="I1787" s="14" t="s">
        <v>2688</v>
      </c>
      <c r="J1787" s="14" t="s">
        <v>172</v>
      </c>
    </row>
    <row r="1788" spans="1:10">
      <c r="A1788" s="14" t="s">
        <v>2689</v>
      </c>
      <c r="B1788" s="14">
        <v>1.6111636517266501</v>
      </c>
      <c r="C1788" s="14">
        <v>4.5648320657747503E-29</v>
      </c>
      <c r="D1788" s="14">
        <v>2.27827151685258</v>
      </c>
      <c r="E1788" s="14">
        <v>2.8668513260164899E-47</v>
      </c>
      <c r="F1788" s="14">
        <v>531827081</v>
      </c>
      <c r="G1788" s="14">
        <v>531828165</v>
      </c>
      <c r="H1788" s="14" t="s">
        <v>170</v>
      </c>
      <c r="I1788" s="14" t="s">
        <v>2690</v>
      </c>
      <c r="J1788" s="14" t="s">
        <v>172</v>
      </c>
    </row>
    <row r="1789" spans="1:10">
      <c r="A1789" s="14" t="s">
        <v>2691</v>
      </c>
      <c r="B1789" s="14">
        <v>1.4582847505385499</v>
      </c>
      <c r="C1789" s="14">
        <v>5.3107671715427803E-8</v>
      </c>
      <c r="D1789" s="14">
        <v>2.1229677820778701</v>
      </c>
      <c r="E1789" s="14">
        <v>3.0139767425103401E-18</v>
      </c>
      <c r="F1789" s="14">
        <v>538817802</v>
      </c>
      <c r="G1789" s="14">
        <v>538818855</v>
      </c>
      <c r="H1789" s="14" t="s">
        <v>182</v>
      </c>
      <c r="I1789" s="14" t="s">
        <v>247</v>
      </c>
      <c r="J1789" s="14" t="s">
        <v>172</v>
      </c>
    </row>
    <row r="1790" spans="1:10">
      <c r="A1790" s="14" t="s">
        <v>2692</v>
      </c>
      <c r="B1790" s="14">
        <v>1.92197755213608</v>
      </c>
      <c r="C1790" s="14">
        <v>1.7510877736338201E-61</v>
      </c>
      <c r="D1790" s="14">
        <v>1.30917334257679</v>
      </c>
      <c r="E1790" s="14">
        <v>1.64524721815183E-23</v>
      </c>
      <c r="F1790" s="14">
        <v>539133244</v>
      </c>
      <c r="G1790" s="14">
        <v>539134556</v>
      </c>
      <c r="H1790" s="14" t="s">
        <v>182</v>
      </c>
      <c r="I1790" s="14" t="s">
        <v>247</v>
      </c>
      <c r="J1790" s="14" t="s">
        <v>172</v>
      </c>
    </row>
    <row r="1791" spans="1:10">
      <c r="A1791" s="14" t="s">
        <v>2693</v>
      </c>
      <c r="B1791" s="14">
        <v>1.4724503890963101</v>
      </c>
      <c r="C1791" s="14">
        <v>1.5266174780644801E-36</v>
      </c>
      <c r="D1791" s="14">
        <v>1.5531736800918401</v>
      </c>
      <c r="E1791" s="14">
        <v>3.06722763477413E-34</v>
      </c>
      <c r="F1791" s="14">
        <v>540234102</v>
      </c>
      <c r="G1791" s="14">
        <v>540237912</v>
      </c>
      <c r="H1791" s="14" t="s">
        <v>170</v>
      </c>
      <c r="I1791" s="14" t="s">
        <v>253</v>
      </c>
      <c r="J1791" s="14" t="s">
        <v>172</v>
      </c>
    </row>
    <row r="1792" spans="1:10">
      <c r="A1792" s="14" t="s">
        <v>2694</v>
      </c>
      <c r="B1792" s="14">
        <v>1.1272176866336201</v>
      </c>
      <c r="C1792" s="14">
        <v>1.69782987399847E-18</v>
      </c>
      <c r="D1792" s="14">
        <v>1.18505248309302</v>
      </c>
      <c r="E1792" s="14">
        <v>1.1072789916598499E-17</v>
      </c>
      <c r="F1792" s="14">
        <v>540366493</v>
      </c>
      <c r="G1792" s="14">
        <v>540370226</v>
      </c>
      <c r="H1792" s="14" t="s">
        <v>182</v>
      </c>
      <c r="I1792" s="14" t="s">
        <v>543</v>
      </c>
      <c r="J1792" s="14" t="s">
        <v>172</v>
      </c>
    </row>
    <row r="1793" spans="1:10">
      <c r="A1793" s="14" t="s">
        <v>2695</v>
      </c>
      <c r="B1793" s="14">
        <v>1.0185132307929301</v>
      </c>
      <c r="C1793" s="14">
        <v>2.05227671501E-13</v>
      </c>
      <c r="D1793" s="14">
        <v>1.1344509794115301</v>
      </c>
      <c r="E1793" s="14">
        <v>7.8240459822945003E-15</v>
      </c>
      <c r="F1793" s="14">
        <v>556120190</v>
      </c>
      <c r="G1793" s="14">
        <v>556124226</v>
      </c>
      <c r="H1793" s="14" t="s">
        <v>170</v>
      </c>
      <c r="I1793" s="14" t="s">
        <v>944</v>
      </c>
      <c r="J1793" s="14" t="s">
        <v>172</v>
      </c>
    </row>
    <row r="1794" spans="1:10">
      <c r="A1794" s="14" t="s">
        <v>2696</v>
      </c>
      <c r="B1794" s="14">
        <v>2.1852344541133402</v>
      </c>
      <c r="C1794" s="14">
        <v>2.01326673995617E-50</v>
      </c>
      <c r="D1794" s="14">
        <v>2.2963903895350501</v>
      </c>
      <c r="E1794" s="14">
        <v>1.61365725933847E-47</v>
      </c>
      <c r="F1794" s="14">
        <v>557347179</v>
      </c>
      <c r="G1794" s="14">
        <v>557348342</v>
      </c>
      <c r="H1794" s="14" t="s">
        <v>182</v>
      </c>
      <c r="I1794" s="14" t="s">
        <v>575</v>
      </c>
      <c r="J1794" s="14" t="s">
        <v>172</v>
      </c>
    </row>
    <row r="1795" spans="1:10">
      <c r="A1795" s="14" t="s">
        <v>2697</v>
      </c>
      <c r="B1795" s="14">
        <v>2.37967648720225</v>
      </c>
      <c r="C1795" s="14">
        <v>2.8539395157382601E-75</v>
      </c>
      <c r="D1795" s="14">
        <v>2.4051395457464499</v>
      </c>
      <c r="E1795" s="14">
        <v>4.5617688396974299E-58</v>
      </c>
      <c r="F1795" s="14">
        <v>557778990</v>
      </c>
      <c r="G1795" s="14">
        <v>557779593</v>
      </c>
      <c r="H1795" s="14" t="s">
        <v>170</v>
      </c>
      <c r="I1795" s="14" t="s">
        <v>575</v>
      </c>
      <c r="J1795" s="14" t="s">
        <v>172</v>
      </c>
    </row>
    <row r="1796" spans="1:10">
      <c r="A1796" s="14" t="s">
        <v>2698</v>
      </c>
      <c r="B1796" s="14">
        <v>2.14652194015388</v>
      </c>
      <c r="C1796" s="14">
        <v>5.3450606838611697E-95</v>
      </c>
      <c r="D1796" s="14">
        <v>2.81816226359686</v>
      </c>
      <c r="E1796" s="14">
        <v>2.4286597550142699E-147</v>
      </c>
      <c r="F1796" s="14">
        <v>557835715</v>
      </c>
      <c r="G1796" s="14">
        <v>557839068</v>
      </c>
      <c r="H1796" s="14" t="s">
        <v>170</v>
      </c>
      <c r="I1796" s="14" t="s">
        <v>294</v>
      </c>
      <c r="J1796" s="14" t="s">
        <v>172</v>
      </c>
    </row>
    <row r="1797" spans="1:10">
      <c r="A1797" s="14" t="s">
        <v>2699</v>
      </c>
      <c r="B1797" s="14">
        <v>1.2106051474302399</v>
      </c>
      <c r="C1797" s="14">
        <v>1.1661509396467101E-15</v>
      </c>
      <c r="D1797" s="14">
        <v>1.5816098872434701</v>
      </c>
      <c r="E1797" s="14">
        <v>1.03290980723176E-24</v>
      </c>
      <c r="F1797" s="14">
        <v>557841163</v>
      </c>
      <c r="G1797" s="14">
        <v>557843908</v>
      </c>
      <c r="H1797" s="14" t="s">
        <v>170</v>
      </c>
      <c r="I1797" s="14" t="s">
        <v>294</v>
      </c>
      <c r="J1797" s="14" t="s">
        <v>172</v>
      </c>
    </row>
    <row r="1798" spans="1:10">
      <c r="A1798" s="14" t="s">
        <v>2700</v>
      </c>
      <c r="B1798" s="14">
        <v>2.4636691498710799</v>
      </c>
      <c r="C1798" s="14">
        <v>1.9448662621798801E-40</v>
      </c>
      <c r="D1798" s="14">
        <v>2.4294190262420301</v>
      </c>
      <c r="E1798" s="14">
        <v>9.1855484100109006E-36</v>
      </c>
      <c r="F1798" s="14">
        <v>578810298</v>
      </c>
      <c r="G1798" s="14">
        <v>578810621</v>
      </c>
      <c r="H1798" s="14" t="s">
        <v>182</v>
      </c>
      <c r="I1798" s="14" t="s">
        <v>2701</v>
      </c>
      <c r="J1798" s="14" t="s">
        <v>172</v>
      </c>
    </row>
    <row r="1799" spans="1:10">
      <c r="A1799" s="14" t="s">
        <v>2702</v>
      </c>
      <c r="B1799" s="14">
        <v>1.1277868876849899</v>
      </c>
      <c r="C1799" s="14">
        <v>7.8473648564006403E-7</v>
      </c>
      <c r="D1799" s="14">
        <v>1.5074947148172599</v>
      </c>
      <c r="E1799" s="14">
        <v>5.7931196348267603E-10</v>
      </c>
      <c r="F1799" s="14">
        <v>578911982</v>
      </c>
      <c r="G1799" s="14">
        <v>578912434</v>
      </c>
      <c r="H1799" s="14" t="s">
        <v>182</v>
      </c>
      <c r="I1799" s="14" t="s">
        <v>2703</v>
      </c>
      <c r="J1799" s="14" t="s">
        <v>172</v>
      </c>
    </row>
    <row r="1800" spans="1:10">
      <c r="A1800" s="14" t="s">
        <v>2704</v>
      </c>
      <c r="B1800" s="14">
        <v>1.41784738117905</v>
      </c>
      <c r="C1800" s="14">
        <v>2.1035387864891899E-22</v>
      </c>
      <c r="D1800" s="14">
        <v>1.5950927220873401</v>
      </c>
      <c r="E1800" s="14">
        <v>1.6123877661264601E-25</v>
      </c>
      <c r="F1800" s="14">
        <v>582298930</v>
      </c>
      <c r="G1800" s="14">
        <v>582301236</v>
      </c>
      <c r="H1800" s="14" t="s">
        <v>170</v>
      </c>
      <c r="I1800" s="14" t="s">
        <v>541</v>
      </c>
      <c r="J1800" s="14" t="s">
        <v>172</v>
      </c>
    </row>
    <row r="1801" spans="1:10">
      <c r="A1801" s="14" t="s">
        <v>2705</v>
      </c>
      <c r="B1801" s="14">
        <v>2.06820639340157</v>
      </c>
      <c r="C1801" s="14">
        <v>2.3435268093142498E-21</v>
      </c>
      <c r="D1801" s="14">
        <v>3.2545046327163099</v>
      </c>
      <c r="E1801" s="14">
        <v>5.6740854580195002E-50</v>
      </c>
      <c r="F1801" s="14">
        <v>585541391</v>
      </c>
      <c r="G1801" s="14">
        <v>585542149</v>
      </c>
      <c r="H1801" s="14" t="s">
        <v>170</v>
      </c>
      <c r="I1801" s="14" t="s">
        <v>1536</v>
      </c>
      <c r="J1801" s="14" t="s">
        <v>172</v>
      </c>
    </row>
    <row r="1802" spans="1:10">
      <c r="A1802" s="14" t="s">
        <v>2706</v>
      </c>
      <c r="B1802" s="14">
        <v>2.1550799204614601</v>
      </c>
      <c r="C1802" s="14">
        <v>1.2426598824766401E-14</v>
      </c>
      <c r="D1802" s="14">
        <v>2.4406110683689901</v>
      </c>
      <c r="E1802" s="14">
        <v>5.2532317004418301E-19</v>
      </c>
      <c r="F1802" s="14">
        <v>608487530</v>
      </c>
      <c r="G1802" s="14">
        <v>608488191</v>
      </c>
      <c r="H1802" s="14" t="s">
        <v>182</v>
      </c>
      <c r="I1802" s="14" t="s">
        <v>2501</v>
      </c>
      <c r="J1802" s="14" t="s">
        <v>172</v>
      </c>
    </row>
    <row r="1803" spans="1:10">
      <c r="A1803" s="14" t="s">
        <v>2707</v>
      </c>
      <c r="B1803" s="14">
        <v>1.50072462165283</v>
      </c>
      <c r="C1803" s="14">
        <v>9.4526185962737103E-27</v>
      </c>
      <c r="D1803" s="14">
        <v>2.2108254590675198</v>
      </c>
      <c r="E1803" s="14">
        <v>1.4729043638855401E-53</v>
      </c>
      <c r="F1803" s="14">
        <v>615946386</v>
      </c>
      <c r="G1803" s="14">
        <v>615947703</v>
      </c>
      <c r="H1803" s="14" t="s">
        <v>170</v>
      </c>
      <c r="I1803" s="14" t="s">
        <v>2588</v>
      </c>
      <c r="J1803" s="14" t="s">
        <v>172</v>
      </c>
    </row>
    <row r="1804" spans="1:10">
      <c r="A1804" s="14" t="s">
        <v>2708</v>
      </c>
      <c r="B1804" s="14">
        <v>2.17932287606394</v>
      </c>
      <c r="C1804" s="14">
        <v>4.32230151442817E-51</v>
      </c>
      <c r="D1804" s="14">
        <v>1.7858141168880199</v>
      </c>
      <c r="E1804" s="14">
        <v>7.5675096451376597E-30</v>
      </c>
      <c r="F1804" s="14">
        <v>625596372</v>
      </c>
      <c r="G1804" s="14">
        <v>625600094</v>
      </c>
      <c r="H1804" s="14" t="s">
        <v>182</v>
      </c>
      <c r="I1804" s="14" t="s">
        <v>2510</v>
      </c>
      <c r="J1804" s="14" t="s">
        <v>172</v>
      </c>
    </row>
    <row r="1805" spans="1:10">
      <c r="A1805" s="14" t="s">
        <v>2709</v>
      </c>
      <c r="B1805" s="14">
        <v>1.6614477883568799</v>
      </c>
      <c r="C1805" s="14">
        <v>2.8128082666127703E-23</v>
      </c>
      <c r="D1805" s="14">
        <v>1.54281102228199</v>
      </c>
      <c r="E1805" s="14">
        <v>4.2171441913162498E-19</v>
      </c>
      <c r="F1805" s="14">
        <v>625602891</v>
      </c>
      <c r="G1805" s="14">
        <v>625606876</v>
      </c>
      <c r="H1805" s="14" t="s">
        <v>170</v>
      </c>
      <c r="I1805" s="14" t="s">
        <v>2510</v>
      </c>
      <c r="J1805" s="14" t="s">
        <v>172</v>
      </c>
    </row>
    <row r="1806" spans="1:10">
      <c r="A1806" s="14" t="s">
        <v>2710</v>
      </c>
      <c r="B1806" s="14">
        <v>4.1434761947851397</v>
      </c>
      <c r="C1806" s="14">
        <v>2.4265872566051101E-127</v>
      </c>
      <c r="D1806" s="14">
        <v>4.2894275761963296</v>
      </c>
      <c r="E1806" s="14">
        <v>3.8826277368947401E-124</v>
      </c>
      <c r="F1806" s="14">
        <v>628212584</v>
      </c>
      <c r="G1806" s="14">
        <v>628215083</v>
      </c>
      <c r="H1806" s="14" t="s">
        <v>182</v>
      </c>
      <c r="I1806" s="14" t="s">
        <v>2512</v>
      </c>
      <c r="J1806" s="14" t="s">
        <v>172</v>
      </c>
    </row>
    <row r="1807" spans="1:10">
      <c r="A1807" s="14" t="s">
        <v>2711</v>
      </c>
      <c r="B1807" s="14">
        <v>2.7234523146739198</v>
      </c>
      <c r="C1807" s="14">
        <v>6.8947292822741006E-5</v>
      </c>
      <c r="D1807" s="14">
        <v>3.2373480948915998</v>
      </c>
      <c r="E1807" s="14">
        <v>3.8555721980106804E-6</v>
      </c>
      <c r="F1807" s="14">
        <v>629247782</v>
      </c>
      <c r="G1807" s="14">
        <v>629248694</v>
      </c>
      <c r="H1807" s="14" t="s">
        <v>170</v>
      </c>
      <c r="I1807" s="14" t="s">
        <v>227</v>
      </c>
      <c r="J1807" s="14" t="s">
        <v>172</v>
      </c>
    </row>
    <row r="1808" spans="1:10">
      <c r="A1808" s="14" t="s">
        <v>2712</v>
      </c>
      <c r="B1808" s="14">
        <v>1.37547831234058</v>
      </c>
      <c r="C1808" s="14">
        <v>7.5637241577848992E-12</v>
      </c>
      <c r="D1808" s="14">
        <v>1.1933515159515899</v>
      </c>
      <c r="E1808" s="14">
        <v>5.5221160100819804E-9</v>
      </c>
      <c r="F1808" s="14">
        <v>629433431</v>
      </c>
      <c r="G1808" s="14">
        <v>629435585</v>
      </c>
      <c r="H1808" s="14" t="s">
        <v>182</v>
      </c>
      <c r="I1808" s="14" t="s">
        <v>2713</v>
      </c>
      <c r="J1808" s="14" t="s">
        <v>172</v>
      </c>
    </row>
    <row r="1809" spans="1:10">
      <c r="A1809" s="14" t="s">
        <v>2714</v>
      </c>
      <c r="B1809" s="14">
        <v>1.8727900863247</v>
      </c>
      <c r="C1809" s="14">
        <v>1.11522214974117E-8</v>
      </c>
      <c r="D1809" s="14">
        <v>1.1522174424373099</v>
      </c>
      <c r="E1809" s="14">
        <v>6.0733176172757296E-3</v>
      </c>
      <c r="F1809" s="14">
        <v>631684915</v>
      </c>
      <c r="G1809" s="14">
        <v>631686729</v>
      </c>
      <c r="H1809" s="14" t="s">
        <v>170</v>
      </c>
      <c r="I1809" s="14" t="s">
        <v>2715</v>
      </c>
      <c r="J1809" s="14" t="s">
        <v>172</v>
      </c>
    </row>
    <row r="1810" spans="1:10">
      <c r="A1810" s="14" t="s">
        <v>2716</v>
      </c>
      <c r="B1810" s="14">
        <v>1.66581126791648</v>
      </c>
      <c r="C1810" s="14">
        <v>1.22924131387763E-9</v>
      </c>
      <c r="D1810" s="14">
        <v>1.521556515136</v>
      </c>
      <c r="E1810" s="14">
        <v>2.84935887519728E-7</v>
      </c>
      <c r="F1810" s="14">
        <v>1482608</v>
      </c>
      <c r="G1810" s="14">
        <v>1486686</v>
      </c>
      <c r="H1810" s="14" t="s">
        <v>170</v>
      </c>
      <c r="I1810" s="14" t="s">
        <v>263</v>
      </c>
      <c r="J1810" s="14" t="s">
        <v>172</v>
      </c>
    </row>
    <row r="1811" spans="1:10">
      <c r="A1811" s="14" t="s">
        <v>2717</v>
      </c>
      <c r="B1811" s="14">
        <v>1.07660439764857</v>
      </c>
      <c r="C1811" s="14">
        <v>6.8131838268391004E-8</v>
      </c>
      <c r="D1811" s="14">
        <v>1.02332608966621</v>
      </c>
      <c r="E1811" s="14">
        <v>3.5445516485092601E-7</v>
      </c>
      <c r="F1811" s="14">
        <v>8110623</v>
      </c>
      <c r="G1811" s="14">
        <v>8115629</v>
      </c>
      <c r="H1811" s="14" t="s">
        <v>170</v>
      </c>
      <c r="I1811" s="14" t="s">
        <v>286</v>
      </c>
      <c r="J1811" s="14" t="s">
        <v>172</v>
      </c>
    </row>
    <row r="1812" spans="1:10">
      <c r="A1812" s="14" t="s">
        <v>2718</v>
      </c>
      <c r="B1812" s="14">
        <v>1.8409662361738099</v>
      </c>
      <c r="C1812" s="14">
        <v>4.0855297341736301E-29</v>
      </c>
      <c r="D1812" s="14">
        <v>1.23751025435569</v>
      </c>
      <c r="E1812" s="14">
        <v>1.6304254459973801E-11</v>
      </c>
      <c r="F1812" s="14">
        <v>23360634</v>
      </c>
      <c r="G1812" s="14">
        <v>23361346</v>
      </c>
      <c r="H1812" s="14" t="s">
        <v>182</v>
      </c>
      <c r="I1812" s="14" t="s">
        <v>708</v>
      </c>
      <c r="J1812" s="14" t="s">
        <v>172</v>
      </c>
    </row>
    <row r="1813" spans="1:10">
      <c r="A1813" s="14" t="s">
        <v>2719</v>
      </c>
      <c r="B1813" s="14">
        <v>6.1086563213917104</v>
      </c>
      <c r="C1813" s="14">
        <v>2.70061017270194E-8</v>
      </c>
      <c r="D1813" s="14">
        <v>5.7838284391379</v>
      </c>
      <c r="E1813" s="14">
        <v>1.9926422963289401E-7</v>
      </c>
      <c r="F1813" s="14">
        <v>29798592</v>
      </c>
      <c r="G1813" s="14">
        <v>29798881</v>
      </c>
      <c r="H1813" s="14" t="s">
        <v>170</v>
      </c>
      <c r="I1813" s="14" t="s">
        <v>643</v>
      </c>
      <c r="J1813" s="14" t="s">
        <v>172</v>
      </c>
    </row>
    <row r="1814" spans="1:10">
      <c r="A1814" s="14" t="s">
        <v>2720</v>
      </c>
      <c r="B1814" s="14">
        <v>1.9501543549466001</v>
      </c>
      <c r="C1814" s="14">
        <v>3.8586634747831702E-47</v>
      </c>
      <c r="D1814" s="14">
        <v>1.7291673304814399</v>
      </c>
      <c r="E1814" s="14">
        <v>8.1210844997570304E-30</v>
      </c>
      <c r="F1814" s="14">
        <v>30891639</v>
      </c>
      <c r="G1814" s="14">
        <v>30894936</v>
      </c>
      <c r="H1814" s="14" t="s">
        <v>182</v>
      </c>
      <c r="I1814" s="14" t="s">
        <v>577</v>
      </c>
      <c r="J1814" s="14" t="s">
        <v>172</v>
      </c>
    </row>
    <row r="1815" spans="1:10">
      <c r="A1815" s="14" t="s">
        <v>2721</v>
      </c>
      <c r="B1815" s="14">
        <v>1.0376781950140299</v>
      </c>
      <c r="C1815" s="14">
        <v>5.0470410827832901E-11</v>
      </c>
      <c r="D1815" s="14">
        <v>1.3470505221776501</v>
      </c>
      <c r="E1815" s="14">
        <v>1.90127213805434E-16</v>
      </c>
      <c r="F1815" s="14">
        <v>31929898</v>
      </c>
      <c r="G1815" s="14">
        <v>31933611</v>
      </c>
      <c r="H1815" s="14" t="s">
        <v>170</v>
      </c>
      <c r="I1815" s="14" t="s">
        <v>1176</v>
      </c>
      <c r="J1815" s="14" t="s">
        <v>172</v>
      </c>
    </row>
    <row r="1816" spans="1:10">
      <c r="A1816" s="14" t="s">
        <v>2722</v>
      </c>
      <c r="B1816" s="14">
        <v>1.5405589325889799</v>
      </c>
      <c r="C1816" s="14">
        <v>7.1170585522643295E-20</v>
      </c>
      <c r="D1816" s="14">
        <v>1.2605627417586101</v>
      </c>
      <c r="E1816" s="14">
        <v>1.28168431162795E-14</v>
      </c>
      <c r="F1816" s="14">
        <v>46203389</v>
      </c>
      <c r="G1816" s="14">
        <v>46204883</v>
      </c>
      <c r="H1816" s="14" t="s">
        <v>170</v>
      </c>
      <c r="I1816" s="14" t="s">
        <v>396</v>
      </c>
      <c r="J1816" s="14" t="s">
        <v>172</v>
      </c>
    </row>
    <row r="1817" spans="1:10">
      <c r="A1817" s="14" t="s">
        <v>2723</v>
      </c>
      <c r="B1817" s="14">
        <v>1.5586170852588199</v>
      </c>
      <c r="C1817" s="14">
        <v>1.9965630411849001E-9</v>
      </c>
      <c r="D1817" s="14">
        <v>1.4742837594968801</v>
      </c>
      <c r="E1817" s="14">
        <v>1.37719262786801E-8</v>
      </c>
      <c r="F1817" s="14">
        <v>46206711</v>
      </c>
      <c r="G1817" s="14">
        <v>46208221</v>
      </c>
      <c r="H1817" s="14" t="s">
        <v>170</v>
      </c>
      <c r="I1817" s="14" t="s">
        <v>396</v>
      </c>
      <c r="J1817" s="14" t="s">
        <v>172</v>
      </c>
    </row>
    <row r="1818" spans="1:10">
      <c r="A1818" s="14" t="s">
        <v>2724</v>
      </c>
      <c r="B1818" s="14">
        <v>1.4346174215471601</v>
      </c>
      <c r="C1818" s="14">
        <v>1.4839765350220301E-3</v>
      </c>
      <c r="D1818" s="14">
        <v>1.4274302912691199</v>
      </c>
      <c r="E1818" s="14">
        <v>1.3250789676215399E-3</v>
      </c>
      <c r="F1818" s="14">
        <v>58869415</v>
      </c>
      <c r="G1818" s="14">
        <v>58871050</v>
      </c>
      <c r="H1818" s="14" t="s">
        <v>182</v>
      </c>
      <c r="I1818" s="14" t="s">
        <v>316</v>
      </c>
      <c r="J1818" s="14" t="s">
        <v>172</v>
      </c>
    </row>
    <row r="1819" spans="1:10">
      <c r="A1819" s="14" t="s">
        <v>2725</v>
      </c>
      <c r="B1819" s="14">
        <v>2.4397444494144902</v>
      </c>
      <c r="C1819" s="14">
        <v>2.76442112917859E-22</v>
      </c>
      <c r="D1819" s="14">
        <v>1.9765893645516199</v>
      </c>
      <c r="E1819" s="14">
        <v>1.02360124167088E-12</v>
      </c>
      <c r="F1819" s="14">
        <v>60347854</v>
      </c>
      <c r="G1819" s="14">
        <v>60349804</v>
      </c>
      <c r="H1819" s="14" t="s">
        <v>182</v>
      </c>
      <c r="I1819" s="14" t="s">
        <v>1645</v>
      </c>
      <c r="J1819" s="14" t="s">
        <v>172</v>
      </c>
    </row>
    <row r="1820" spans="1:10">
      <c r="A1820" s="14" t="s">
        <v>2726</v>
      </c>
      <c r="B1820" s="14">
        <v>3.2100100054512901</v>
      </c>
      <c r="C1820" s="14">
        <v>4.9764347887950797E-4</v>
      </c>
      <c r="D1820" s="14">
        <v>2.9640599227828601</v>
      </c>
      <c r="E1820" s="14">
        <v>2.1869187576690498E-3</v>
      </c>
      <c r="F1820" s="14">
        <v>60683260</v>
      </c>
      <c r="G1820" s="14">
        <v>60683673</v>
      </c>
      <c r="H1820" s="14" t="s">
        <v>170</v>
      </c>
      <c r="I1820" s="14" t="s">
        <v>1653</v>
      </c>
      <c r="J1820" s="14" t="s">
        <v>172</v>
      </c>
    </row>
    <row r="1821" spans="1:10">
      <c r="A1821" s="14" t="s">
        <v>2727</v>
      </c>
      <c r="B1821" s="14">
        <v>1.3628771155644099</v>
      </c>
      <c r="C1821" s="14">
        <v>6.9798090545230198E-3</v>
      </c>
      <c r="D1821" s="14">
        <v>1.4479162764214399</v>
      </c>
      <c r="E1821" s="14">
        <v>3.7554263370980102E-3</v>
      </c>
      <c r="F1821" s="14">
        <v>60928707</v>
      </c>
      <c r="G1821" s="14">
        <v>60929351</v>
      </c>
      <c r="H1821" s="14" t="s">
        <v>170</v>
      </c>
      <c r="I1821" s="14" t="s">
        <v>1853</v>
      </c>
      <c r="J1821" s="14" t="s">
        <v>172</v>
      </c>
    </row>
    <row r="1822" spans="1:10">
      <c r="A1822" s="14" t="s">
        <v>2728</v>
      </c>
      <c r="B1822" s="14">
        <v>1.76601952299519</v>
      </c>
      <c r="C1822" s="14">
        <v>1.52310973144345E-23</v>
      </c>
      <c r="D1822" s="14">
        <v>1.89810475855796</v>
      </c>
      <c r="E1822" s="14">
        <v>2.1546513989304599E-23</v>
      </c>
      <c r="F1822" s="14">
        <v>62221421</v>
      </c>
      <c r="G1822" s="14">
        <v>62222269</v>
      </c>
      <c r="H1822" s="14" t="s">
        <v>170</v>
      </c>
      <c r="I1822" s="14" t="s">
        <v>2729</v>
      </c>
      <c r="J1822" s="14" t="s">
        <v>172</v>
      </c>
    </row>
    <row r="1823" spans="1:10">
      <c r="A1823" s="14" t="s">
        <v>2730</v>
      </c>
      <c r="B1823" s="14">
        <v>2.5817013761609502</v>
      </c>
      <c r="C1823" s="14">
        <v>5.0427982778696404E-16</v>
      </c>
      <c r="D1823" s="14">
        <v>2.7698673491534</v>
      </c>
      <c r="E1823" s="14">
        <v>2.06444269158826E-19</v>
      </c>
      <c r="F1823" s="14">
        <v>67240632</v>
      </c>
      <c r="G1823" s="14">
        <v>67241495</v>
      </c>
      <c r="H1823" s="14" t="s">
        <v>170</v>
      </c>
      <c r="I1823" s="14" t="s">
        <v>1267</v>
      </c>
      <c r="J1823" s="14" t="s">
        <v>172</v>
      </c>
    </row>
    <row r="1824" spans="1:10">
      <c r="A1824" s="14" t="s">
        <v>2731</v>
      </c>
      <c r="B1824" s="14">
        <v>3.3019630102733299</v>
      </c>
      <c r="C1824" s="14">
        <v>1.2485250763715901E-35</v>
      </c>
      <c r="D1824" s="14">
        <v>1.68867572556697</v>
      </c>
      <c r="E1824" s="14">
        <v>2.0147282656200399E-9</v>
      </c>
      <c r="F1824" s="14">
        <v>67492553</v>
      </c>
      <c r="G1824" s="14">
        <v>67492930</v>
      </c>
      <c r="H1824" s="14" t="s">
        <v>170</v>
      </c>
      <c r="I1824" s="14" t="s">
        <v>185</v>
      </c>
      <c r="J1824" s="14" t="s">
        <v>172</v>
      </c>
    </row>
    <row r="1825" spans="1:10">
      <c r="A1825" s="14" t="s">
        <v>2732</v>
      </c>
      <c r="B1825" s="14">
        <v>1.2274649656615799</v>
      </c>
      <c r="C1825" s="14">
        <v>1.47830833122662E-4</v>
      </c>
      <c r="D1825" s="14">
        <v>1.34706222531719</v>
      </c>
      <c r="E1825" s="14">
        <v>3.16728330195382E-5</v>
      </c>
      <c r="F1825" s="14">
        <v>83370708</v>
      </c>
      <c r="G1825" s="14">
        <v>83371079</v>
      </c>
      <c r="H1825" s="14" t="s">
        <v>182</v>
      </c>
      <c r="I1825" s="14" t="s">
        <v>2501</v>
      </c>
      <c r="J1825" s="14" t="s">
        <v>172</v>
      </c>
    </row>
    <row r="1826" spans="1:10">
      <c r="A1826" s="14" t="s">
        <v>2733</v>
      </c>
      <c r="B1826" s="14">
        <v>1.9519789438356201</v>
      </c>
      <c r="C1826" s="14">
        <v>6.3462897895668296E-9</v>
      </c>
      <c r="D1826" s="14">
        <v>1.8768485117981699</v>
      </c>
      <c r="E1826" s="14">
        <v>9.42366962911582E-8</v>
      </c>
      <c r="F1826" s="14">
        <v>100323297</v>
      </c>
      <c r="G1826" s="14">
        <v>100328120</v>
      </c>
      <c r="H1826" s="14" t="s">
        <v>170</v>
      </c>
      <c r="I1826" s="14" t="s">
        <v>282</v>
      </c>
      <c r="J1826" s="14" t="s">
        <v>172</v>
      </c>
    </row>
    <row r="1827" spans="1:10">
      <c r="A1827" s="14" t="s">
        <v>2734</v>
      </c>
      <c r="B1827" s="14">
        <v>2.0273820816774899</v>
      </c>
      <c r="C1827" s="14">
        <v>4.3915022584352899E-12</v>
      </c>
      <c r="D1827" s="14">
        <v>1.7172338337913799</v>
      </c>
      <c r="E1827" s="14">
        <v>3.6577453291442801E-8</v>
      </c>
      <c r="F1827" s="14">
        <v>110462637</v>
      </c>
      <c r="G1827" s="14">
        <v>110465824</v>
      </c>
      <c r="H1827" s="14" t="s">
        <v>170</v>
      </c>
      <c r="I1827" s="14" t="s">
        <v>294</v>
      </c>
      <c r="J1827" s="14" t="s">
        <v>172</v>
      </c>
    </row>
    <row r="1828" spans="1:10">
      <c r="A1828" s="14" t="s">
        <v>2735</v>
      </c>
      <c r="B1828" s="14">
        <v>4.5170652627994103</v>
      </c>
      <c r="C1828" s="14">
        <v>1.6805108194863001E-20</v>
      </c>
      <c r="D1828" s="14">
        <v>4.61127954410503</v>
      </c>
      <c r="E1828" s="14">
        <v>1.4518612943210999E-21</v>
      </c>
      <c r="F1828" s="14">
        <v>110766599</v>
      </c>
      <c r="G1828" s="14">
        <v>110768094</v>
      </c>
      <c r="H1828" s="14" t="s">
        <v>182</v>
      </c>
      <c r="I1828" s="14" t="s">
        <v>1922</v>
      </c>
      <c r="J1828" s="14" t="s">
        <v>172</v>
      </c>
    </row>
    <row r="1829" spans="1:10">
      <c r="A1829" s="14" t="s">
        <v>2736</v>
      </c>
      <c r="B1829" s="14">
        <v>3.0991333961152598</v>
      </c>
      <c r="C1829" s="14">
        <v>1.59921829543498E-10</v>
      </c>
      <c r="D1829" s="14">
        <v>2.9481296869465501</v>
      </c>
      <c r="E1829" s="14">
        <v>5.2442978385855702E-10</v>
      </c>
      <c r="F1829" s="14">
        <v>260638896</v>
      </c>
      <c r="G1829" s="14">
        <v>260639192</v>
      </c>
      <c r="H1829" s="14" t="s">
        <v>182</v>
      </c>
      <c r="I1829" s="14" t="s">
        <v>180</v>
      </c>
      <c r="J1829" s="14" t="s">
        <v>172</v>
      </c>
    </row>
    <row r="1830" spans="1:10">
      <c r="A1830" s="14" t="s">
        <v>2737</v>
      </c>
      <c r="B1830" s="14">
        <v>1.2917217867622699</v>
      </c>
      <c r="C1830" s="14">
        <v>8.1610799194209298E-6</v>
      </c>
      <c r="D1830" s="14">
        <v>1.3730202818970101</v>
      </c>
      <c r="E1830" s="14">
        <v>1.5479545560855501E-6</v>
      </c>
      <c r="F1830" s="14">
        <v>270381853</v>
      </c>
      <c r="G1830" s="14">
        <v>270382815</v>
      </c>
      <c r="H1830" s="14" t="s">
        <v>182</v>
      </c>
      <c r="I1830" s="14" t="s">
        <v>404</v>
      </c>
      <c r="J1830" s="14" t="s">
        <v>172</v>
      </c>
    </row>
    <row r="1831" spans="1:10">
      <c r="A1831" s="14" t="s">
        <v>2738</v>
      </c>
      <c r="B1831" s="14">
        <v>1.42373089935047</v>
      </c>
      <c r="C1831" s="14">
        <v>1.7166293714116399E-8</v>
      </c>
      <c r="D1831" s="14">
        <v>1.5903143282994301</v>
      </c>
      <c r="E1831" s="14">
        <v>3.8696179854346799E-10</v>
      </c>
      <c r="F1831" s="14">
        <v>335555235</v>
      </c>
      <c r="G1831" s="14">
        <v>335555741</v>
      </c>
      <c r="H1831" s="14" t="s">
        <v>182</v>
      </c>
      <c r="I1831" s="14" t="s">
        <v>2739</v>
      </c>
      <c r="J1831" s="14" t="s">
        <v>172</v>
      </c>
    </row>
    <row r="1832" spans="1:10">
      <c r="A1832" s="14" t="s">
        <v>2740</v>
      </c>
      <c r="B1832" s="14">
        <v>1.3025986429217999</v>
      </c>
      <c r="C1832" s="14">
        <v>5.6460258536015998E-3</v>
      </c>
      <c r="D1832" s="14">
        <v>1.65952527251115</v>
      </c>
      <c r="E1832" s="14">
        <v>1.8370032765370299E-4</v>
      </c>
      <c r="F1832" s="14">
        <v>345125707</v>
      </c>
      <c r="G1832" s="14">
        <v>345126213</v>
      </c>
      <c r="H1832" s="14" t="s">
        <v>170</v>
      </c>
      <c r="I1832" s="14" t="s">
        <v>2739</v>
      </c>
      <c r="J1832" s="14" t="s">
        <v>172</v>
      </c>
    </row>
    <row r="1833" spans="1:10">
      <c r="A1833" s="14" t="s">
        <v>2741</v>
      </c>
      <c r="B1833" s="14">
        <v>4.1634706884377097</v>
      </c>
      <c r="C1833" s="14">
        <v>8.6152672720877194E-15</v>
      </c>
      <c r="D1833" s="14">
        <v>3.7923042822717101</v>
      </c>
      <c r="E1833" s="14">
        <v>2.45527856356893E-11</v>
      </c>
      <c r="F1833" s="14">
        <v>363111221</v>
      </c>
      <c r="G1833" s="14">
        <v>363111517</v>
      </c>
      <c r="H1833" s="14" t="s">
        <v>170</v>
      </c>
      <c r="I1833" s="14" t="s">
        <v>191</v>
      </c>
      <c r="J1833" s="14" t="s">
        <v>172</v>
      </c>
    </row>
    <row r="1834" spans="1:10">
      <c r="A1834" s="14" t="s">
        <v>2742</v>
      </c>
      <c r="B1834" s="14">
        <v>3.4759909120433399</v>
      </c>
      <c r="C1834" s="14">
        <v>4.4039717717540599E-7</v>
      </c>
      <c r="D1834" s="14">
        <v>3.0903176862642301</v>
      </c>
      <c r="E1834" s="14">
        <v>2.0460886322081799E-5</v>
      </c>
      <c r="F1834" s="14">
        <v>376176826</v>
      </c>
      <c r="G1834" s="14">
        <v>376177122</v>
      </c>
      <c r="H1834" s="14" t="s">
        <v>182</v>
      </c>
      <c r="I1834" s="14" t="s">
        <v>191</v>
      </c>
      <c r="J1834" s="14" t="s">
        <v>172</v>
      </c>
    </row>
    <row r="1835" spans="1:10">
      <c r="A1835" s="14" t="s">
        <v>2743</v>
      </c>
      <c r="B1835" s="14">
        <v>3.3202866108792102</v>
      </c>
      <c r="C1835" s="14">
        <v>9.9443840655844203E-24</v>
      </c>
      <c r="D1835" s="14">
        <v>2.0878860381069599</v>
      </c>
      <c r="E1835" s="14">
        <v>1.34338666966336E-7</v>
      </c>
      <c r="F1835" s="14">
        <v>378098113</v>
      </c>
      <c r="G1835" s="14">
        <v>378098409</v>
      </c>
      <c r="H1835" s="14" t="s">
        <v>182</v>
      </c>
      <c r="I1835" s="14" t="s">
        <v>1638</v>
      </c>
      <c r="J1835" s="14" t="s">
        <v>172</v>
      </c>
    </row>
    <row r="1836" spans="1:10">
      <c r="A1836" s="14" t="s">
        <v>2744</v>
      </c>
      <c r="B1836" s="14">
        <v>3.1829854049173498</v>
      </c>
      <c r="C1836" s="14">
        <v>4.0203225289573301E-22</v>
      </c>
      <c r="D1836" s="14">
        <v>2.6860136721904699</v>
      </c>
      <c r="E1836" s="14">
        <v>1.00487920747518E-13</v>
      </c>
      <c r="F1836" s="14">
        <v>381306986</v>
      </c>
      <c r="G1836" s="14">
        <v>381307851</v>
      </c>
      <c r="H1836" s="14" t="s">
        <v>182</v>
      </c>
      <c r="I1836" s="14" t="s">
        <v>2745</v>
      </c>
      <c r="J1836" s="14" t="s">
        <v>172</v>
      </c>
    </row>
    <row r="1837" spans="1:10">
      <c r="A1837" s="14" t="s">
        <v>2746</v>
      </c>
      <c r="B1837" s="14">
        <v>2.2116140390235399</v>
      </c>
      <c r="C1837" s="14">
        <v>1.7863529090946099E-15</v>
      </c>
      <c r="D1837" s="14">
        <v>1.6664116044189601</v>
      </c>
      <c r="E1837" s="14">
        <v>6.2237127541657004E-8</v>
      </c>
      <c r="F1837" s="14">
        <v>388950766</v>
      </c>
      <c r="G1837" s="14">
        <v>388951472</v>
      </c>
      <c r="H1837" s="14" t="s">
        <v>170</v>
      </c>
      <c r="I1837" s="14" t="s">
        <v>708</v>
      </c>
      <c r="J1837" s="14" t="s">
        <v>172</v>
      </c>
    </row>
    <row r="1838" spans="1:10">
      <c r="A1838" s="14" t="s">
        <v>2747</v>
      </c>
      <c r="B1838" s="14">
        <v>7.6164114667574099</v>
      </c>
      <c r="C1838" s="14">
        <v>3.8447532253609702E-9</v>
      </c>
      <c r="D1838" s="14">
        <v>6.4553925503996998</v>
      </c>
      <c r="E1838" s="14">
        <v>4.5189609331315001E-6</v>
      </c>
      <c r="F1838" s="14">
        <v>391437975</v>
      </c>
      <c r="G1838" s="14">
        <v>391438271</v>
      </c>
      <c r="H1838" s="14" t="s">
        <v>182</v>
      </c>
      <c r="I1838" s="14" t="s">
        <v>180</v>
      </c>
      <c r="J1838" s="14" t="s">
        <v>172</v>
      </c>
    </row>
    <row r="1839" spans="1:10">
      <c r="A1839" s="14" t="s">
        <v>2748</v>
      </c>
      <c r="B1839" s="14">
        <v>2.9976662865152002</v>
      </c>
      <c r="C1839" s="14">
        <v>3.3579784984607202E-13</v>
      </c>
      <c r="D1839" s="14">
        <v>2.7859529042955899</v>
      </c>
      <c r="E1839" s="14">
        <v>5.36877758428653E-12</v>
      </c>
      <c r="F1839" s="14">
        <v>398202670</v>
      </c>
      <c r="G1839" s="14">
        <v>398202966</v>
      </c>
      <c r="H1839" s="14" t="s">
        <v>182</v>
      </c>
      <c r="I1839" s="14" t="s">
        <v>2255</v>
      </c>
      <c r="J1839" s="14" t="s">
        <v>172</v>
      </c>
    </row>
    <row r="1840" spans="1:10">
      <c r="A1840" s="14" t="s">
        <v>2749</v>
      </c>
      <c r="B1840" s="14">
        <v>2.7086078133665201</v>
      </c>
      <c r="C1840" s="14">
        <v>1.8002258194033901E-9</v>
      </c>
      <c r="D1840" s="14">
        <v>2.42610370275098</v>
      </c>
      <c r="E1840" s="14">
        <v>2.8076972549559998E-7</v>
      </c>
      <c r="F1840" s="14">
        <v>402045216</v>
      </c>
      <c r="G1840" s="14">
        <v>402045512</v>
      </c>
      <c r="H1840" s="14" t="s">
        <v>170</v>
      </c>
      <c r="I1840" s="14" t="s">
        <v>180</v>
      </c>
      <c r="J1840" s="14" t="s">
        <v>172</v>
      </c>
    </row>
    <row r="1841" spans="1:10">
      <c r="A1841" s="14" t="s">
        <v>2750</v>
      </c>
      <c r="B1841" s="14">
        <v>3.1458236415632501</v>
      </c>
      <c r="C1841" s="14">
        <v>4.9944196892192598E-11</v>
      </c>
      <c r="D1841" s="14">
        <v>2.8718488417515</v>
      </c>
      <c r="E1841" s="14">
        <v>6.2984858553563899E-23</v>
      </c>
      <c r="F1841" s="14">
        <v>405069950</v>
      </c>
      <c r="G1841" s="14">
        <v>405070246</v>
      </c>
      <c r="H1841" s="14" t="s">
        <v>170</v>
      </c>
      <c r="I1841" s="14" t="s">
        <v>180</v>
      </c>
      <c r="J1841" s="14" t="s">
        <v>172</v>
      </c>
    </row>
    <row r="1842" spans="1:10">
      <c r="A1842" s="14" t="s">
        <v>2751</v>
      </c>
      <c r="B1842" s="14">
        <v>3.2871031723357498</v>
      </c>
      <c r="C1842" s="14">
        <v>4.3114253545223101E-13</v>
      </c>
      <c r="D1842" s="14">
        <v>2.0378943035265098</v>
      </c>
      <c r="E1842" s="14">
        <v>4.9947120928121901E-4</v>
      </c>
      <c r="F1842" s="14">
        <v>411442169</v>
      </c>
      <c r="G1842" s="14">
        <v>411442465</v>
      </c>
      <c r="H1842" s="14" t="s">
        <v>182</v>
      </c>
      <c r="I1842" s="14" t="s">
        <v>191</v>
      </c>
      <c r="J1842" s="14" t="s">
        <v>172</v>
      </c>
    </row>
    <row r="1843" spans="1:10">
      <c r="A1843" s="14" t="s">
        <v>2752</v>
      </c>
      <c r="B1843" s="14">
        <v>3.5853851315370799</v>
      </c>
      <c r="C1843" s="14">
        <v>1.7385512287770399E-7</v>
      </c>
      <c r="D1843" s="14">
        <v>3.27468976361512</v>
      </c>
      <c r="E1843" s="14">
        <v>6.8810921610942703E-15</v>
      </c>
      <c r="F1843" s="14">
        <v>412305670</v>
      </c>
      <c r="G1843" s="14">
        <v>412306047</v>
      </c>
      <c r="H1843" s="14" t="s">
        <v>182</v>
      </c>
      <c r="I1843" s="14" t="s">
        <v>2753</v>
      </c>
      <c r="J1843" s="14" t="s">
        <v>172</v>
      </c>
    </row>
    <row r="1844" spans="1:10">
      <c r="A1844" s="14" t="s">
        <v>2754</v>
      </c>
      <c r="B1844" s="14">
        <v>2.8108515991393701</v>
      </c>
      <c r="C1844" s="14">
        <v>6.0384716259914698E-5</v>
      </c>
      <c r="D1844" s="14">
        <v>2.6974609736870598</v>
      </c>
      <c r="E1844" s="14">
        <v>2.50487900344408E-4</v>
      </c>
      <c r="F1844" s="14">
        <v>412934802</v>
      </c>
      <c r="G1844" s="14">
        <v>412935098</v>
      </c>
      <c r="H1844" s="14" t="s">
        <v>182</v>
      </c>
      <c r="I1844" s="14" t="s">
        <v>191</v>
      </c>
      <c r="J1844" s="14" t="s">
        <v>172</v>
      </c>
    </row>
    <row r="1845" spans="1:10">
      <c r="A1845" s="14" t="s">
        <v>2755</v>
      </c>
      <c r="B1845" s="14">
        <v>3.6673471205140502</v>
      </c>
      <c r="C1845" s="14">
        <v>7.4220941543306499E-7</v>
      </c>
      <c r="D1845" s="14">
        <v>3.4619886950106</v>
      </c>
      <c r="E1845" s="14">
        <v>2.0018429498896801E-6</v>
      </c>
      <c r="F1845" s="14">
        <v>416251585</v>
      </c>
      <c r="G1845" s="14">
        <v>416251881</v>
      </c>
      <c r="H1845" s="14" t="s">
        <v>182</v>
      </c>
      <c r="I1845" s="14" t="s">
        <v>2756</v>
      </c>
      <c r="J1845" s="14" t="s">
        <v>172</v>
      </c>
    </row>
    <row r="1846" spans="1:10">
      <c r="A1846" s="14" t="s">
        <v>2757</v>
      </c>
      <c r="B1846" s="14">
        <v>2.9490681320910999</v>
      </c>
      <c r="C1846" s="14">
        <v>1.4914849166099002E-8</v>
      </c>
      <c r="D1846" s="14">
        <v>2.5995940933166102</v>
      </c>
      <c r="E1846" s="14">
        <v>7.6223813775326796E-8</v>
      </c>
      <c r="F1846" s="14">
        <v>416485479</v>
      </c>
      <c r="G1846" s="14">
        <v>416485775</v>
      </c>
      <c r="H1846" s="14" t="s">
        <v>170</v>
      </c>
      <c r="I1846" s="14" t="s">
        <v>180</v>
      </c>
      <c r="J1846" s="14" t="s">
        <v>172</v>
      </c>
    </row>
    <row r="1847" spans="1:10">
      <c r="A1847" s="14" t="s">
        <v>2758</v>
      </c>
      <c r="B1847" s="14">
        <v>3.5057087940245202</v>
      </c>
      <c r="C1847" s="14">
        <v>2.2512589203912298E-19</v>
      </c>
      <c r="D1847" s="14">
        <v>3.1065559712536301</v>
      </c>
      <c r="E1847" s="14">
        <v>1.8753294985738901E-16</v>
      </c>
      <c r="F1847" s="14">
        <v>417536393</v>
      </c>
      <c r="G1847" s="14">
        <v>417536689</v>
      </c>
      <c r="H1847" s="14" t="s">
        <v>182</v>
      </c>
      <c r="I1847" s="14" t="s">
        <v>180</v>
      </c>
      <c r="J1847" s="14" t="s">
        <v>172</v>
      </c>
    </row>
    <row r="1848" spans="1:10">
      <c r="A1848" s="14" t="s">
        <v>2759</v>
      </c>
      <c r="B1848" s="14">
        <v>2.3262672763623198</v>
      </c>
      <c r="C1848" s="14">
        <v>3.2017225652931001E-7</v>
      </c>
      <c r="D1848" s="14">
        <v>1.5402248799114799</v>
      </c>
      <c r="E1848" s="14">
        <v>3.6895199693100797E-4</v>
      </c>
      <c r="F1848" s="14">
        <v>420405460</v>
      </c>
      <c r="G1848" s="14">
        <v>420405756</v>
      </c>
      <c r="H1848" s="14" t="s">
        <v>170</v>
      </c>
      <c r="I1848" s="14" t="s">
        <v>180</v>
      </c>
      <c r="J1848" s="14" t="s">
        <v>172</v>
      </c>
    </row>
    <row r="1849" spans="1:10">
      <c r="A1849" s="14" t="s">
        <v>2760</v>
      </c>
      <c r="B1849" s="14">
        <v>3.4084193042596902</v>
      </c>
      <c r="C1849" s="14">
        <v>1.45138780504372E-8</v>
      </c>
      <c r="D1849" s="14">
        <v>3.0672784993637401</v>
      </c>
      <c r="E1849" s="14">
        <v>3.9402248503428096E-6</v>
      </c>
      <c r="F1849" s="14">
        <v>420752774</v>
      </c>
      <c r="G1849" s="14">
        <v>420753070</v>
      </c>
      <c r="H1849" s="14" t="s">
        <v>170</v>
      </c>
      <c r="I1849" s="14" t="s">
        <v>191</v>
      </c>
      <c r="J1849" s="14" t="s">
        <v>172</v>
      </c>
    </row>
    <row r="1850" spans="1:10">
      <c r="A1850" s="14" t="s">
        <v>2761</v>
      </c>
      <c r="B1850" s="14">
        <v>3.7684576221809101</v>
      </c>
      <c r="C1850" s="14">
        <v>9.7931931459273805E-6</v>
      </c>
      <c r="D1850" s="14">
        <v>3.42330874184041</v>
      </c>
      <c r="E1850" s="14">
        <v>1.40965484002642E-4</v>
      </c>
      <c r="F1850" s="14">
        <v>422848210</v>
      </c>
      <c r="G1850" s="14">
        <v>422848506</v>
      </c>
      <c r="H1850" s="14" t="s">
        <v>182</v>
      </c>
      <c r="I1850" s="14" t="s">
        <v>191</v>
      </c>
      <c r="J1850" s="14" t="s">
        <v>172</v>
      </c>
    </row>
    <row r="1851" spans="1:10">
      <c r="A1851" s="14" t="s">
        <v>2762</v>
      </c>
      <c r="B1851" s="14">
        <v>3.3722580932508399</v>
      </c>
      <c r="C1851" s="14">
        <v>3.0279865865784299E-57</v>
      </c>
      <c r="D1851" s="14">
        <v>3.00541294195048</v>
      </c>
      <c r="E1851" s="14">
        <v>5.87021823790769E-38</v>
      </c>
      <c r="F1851" s="14">
        <v>425722860</v>
      </c>
      <c r="G1851" s="14">
        <v>425726428</v>
      </c>
      <c r="H1851" s="14" t="s">
        <v>182</v>
      </c>
      <c r="I1851" s="14" t="s">
        <v>180</v>
      </c>
      <c r="J1851" s="14" t="s">
        <v>172</v>
      </c>
    </row>
    <row r="1852" spans="1:10">
      <c r="A1852" s="14" t="s">
        <v>2763</v>
      </c>
      <c r="B1852" s="14">
        <v>4.7952272583610496</v>
      </c>
      <c r="C1852" s="14">
        <v>5.3813050694671903E-20</v>
      </c>
      <c r="D1852" s="14">
        <v>4.3537827412155803</v>
      </c>
      <c r="E1852" s="14">
        <v>6.7312850327929201E-15</v>
      </c>
      <c r="F1852" s="14">
        <v>432623999</v>
      </c>
      <c r="G1852" s="14">
        <v>432624295</v>
      </c>
      <c r="H1852" s="14" t="s">
        <v>182</v>
      </c>
      <c r="I1852" s="14" t="s">
        <v>2618</v>
      </c>
      <c r="J1852" s="14" t="s">
        <v>172</v>
      </c>
    </row>
    <row r="1853" spans="1:10">
      <c r="A1853" s="14" t="s">
        <v>2764</v>
      </c>
      <c r="B1853" s="14">
        <v>3.6873899770685599</v>
      </c>
      <c r="C1853" s="14">
        <v>3.8902084575349099E-13</v>
      </c>
      <c r="D1853" s="14">
        <v>3.3919020547356298</v>
      </c>
      <c r="E1853" s="14">
        <v>2.6381409344177502E-12</v>
      </c>
      <c r="F1853" s="14">
        <v>432827891</v>
      </c>
      <c r="G1853" s="14">
        <v>432828187</v>
      </c>
      <c r="H1853" s="14" t="s">
        <v>182</v>
      </c>
      <c r="I1853" s="14" t="s">
        <v>180</v>
      </c>
      <c r="J1853" s="14" t="s">
        <v>172</v>
      </c>
    </row>
    <row r="1854" spans="1:10">
      <c r="A1854" s="14" t="s">
        <v>2765</v>
      </c>
      <c r="B1854" s="14">
        <v>1.5680914937153201</v>
      </c>
      <c r="C1854" s="14">
        <v>9.5827130383415605E-3</v>
      </c>
      <c r="D1854" s="14">
        <v>1.74491613399207</v>
      </c>
      <c r="E1854" s="14">
        <v>2.9062887356547901E-3</v>
      </c>
      <c r="F1854" s="14">
        <v>432877997</v>
      </c>
      <c r="G1854" s="14">
        <v>432878293</v>
      </c>
      <c r="H1854" s="14" t="s">
        <v>182</v>
      </c>
      <c r="I1854" s="14" t="s">
        <v>2766</v>
      </c>
      <c r="J1854" s="14" t="s">
        <v>172</v>
      </c>
    </row>
    <row r="1855" spans="1:10">
      <c r="A1855" s="14" t="s">
        <v>2767</v>
      </c>
      <c r="B1855" s="14">
        <v>3.7595332383788</v>
      </c>
      <c r="C1855" s="14">
        <v>4.3208024756213398E-7</v>
      </c>
      <c r="D1855" s="14">
        <v>3.4650121650025199</v>
      </c>
      <c r="E1855" s="14">
        <v>2.92403636259908E-6</v>
      </c>
      <c r="F1855" s="14">
        <v>433740190</v>
      </c>
      <c r="G1855" s="14">
        <v>433740486</v>
      </c>
      <c r="H1855" s="14" t="s">
        <v>182</v>
      </c>
      <c r="I1855" s="14" t="s">
        <v>180</v>
      </c>
      <c r="J1855" s="14" t="s">
        <v>172</v>
      </c>
    </row>
    <row r="1856" spans="1:10">
      <c r="A1856" s="14" t="s">
        <v>2768</v>
      </c>
      <c r="B1856" s="14">
        <v>4.1155156816669498</v>
      </c>
      <c r="C1856" s="14">
        <v>5.9580316216996397E-6</v>
      </c>
      <c r="D1856" s="14">
        <v>3.6872856165845702</v>
      </c>
      <c r="E1856" s="14">
        <v>1.1961509883166E-4</v>
      </c>
      <c r="F1856" s="14">
        <v>433818375</v>
      </c>
      <c r="G1856" s="14">
        <v>433818671</v>
      </c>
      <c r="H1856" s="14" t="s">
        <v>182</v>
      </c>
      <c r="I1856" s="14" t="s">
        <v>180</v>
      </c>
      <c r="J1856" s="14" t="s">
        <v>172</v>
      </c>
    </row>
    <row r="1857" spans="1:10">
      <c r="A1857" s="14" t="s">
        <v>2769</v>
      </c>
      <c r="B1857" s="14">
        <v>3.1421948989831598</v>
      </c>
      <c r="C1857" s="14">
        <v>9.3809465103633897E-11</v>
      </c>
      <c r="D1857" s="14">
        <v>2.7911216604234901</v>
      </c>
      <c r="E1857" s="14">
        <v>1.7680111270374599E-9</v>
      </c>
      <c r="F1857" s="14">
        <v>437696326</v>
      </c>
      <c r="G1857" s="14">
        <v>437696622</v>
      </c>
      <c r="H1857" s="14" t="s">
        <v>182</v>
      </c>
      <c r="I1857" s="14" t="s">
        <v>1638</v>
      </c>
      <c r="J1857" s="14" t="s">
        <v>172</v>
      </c>
    </row>
    <row r="1858" spans="1:10">
      <c r="A1858" s="14" t="s">
        <v>2770</v>
      </c>
      <c r="B1858" s="14">
        <v>2.8930464275417598</v>
      </c>
      <c r="C1858" s="14">
        <v>4.0470867222208499E-6</v>
      </c>
      <c r="D1858" s="14">
        <v>2.64527078205482</v>
      </c>
      <c r="E1858" s="14">
        <v>5.17483978474769E-5</v>
      </c>
      <c r="F1858" s="14">
        <v>439513168</v>
      </c>
      <c r="G1858" s="14">
        <v>439513464</v>
      </c>
      <c r="H1858" s="14" t="s">
        <v>170</v>
      </c>
      <c r="I1858" s="14" t="s">
        <v>180</v>
      </c>
      <c r="J1858" s="14" t="s">
        <v>172</v>
      </c>
    </row>
    <row r="1859" spans="1:10">
      <c r="A1859" s="14" t="s">
        <v>2771</v>
      </c>
      <c r="B1859" s="14">
        <v>2.7593317747821402</v>
      </c>
      <c r="C1859" s="14">
        <v>1.2272833470521E-3</v>
      </c>
      <c r="D1859" s="14">
        <v>2.6821097851258102</v>
      </c>
      <c r="E1859" s="14">
        <v>1.61061323475818E-3</v>
      </c>
      <c r="F1859" s="14">
        <v>441000078</v>
      </c>
      <c r="G1859" s="14">
        <v>441000362</v>
      </c>
      <c r="H1859" s="14" t="s">
        <v>170</v>
      </c>
      <c r="I1859" s="14" t="s">
        <v>191</v>
      </c>
      <c r="J1859" s="14" t="s">
        <v>172</v>
      </c>
    </row>
    <row r="1860" spans="1:10">
      <c r="A1860" s="14" t="s">
        <v>2772</v>
      </c>
      <c r="B1860" s="14">
        <v>4.0152782729341396</v>
      </c>
      <c r="C1860" s="14">
        <v>2.0659636855455001E-10</v>
      </c>
      <c r="D1860" s="14">
        <v>3.1664990744531401</v>
      </c>
      <c r="E1860" s="14">
        <v>3.45335261359643E-6</v>
      </c>
      <c r="F1860" s="14">
        <v>442009982</v>
      </c>
      <c r="G1860" s="14">
        <v>442010278</v>
      </c>
      <c r="H1860" s="14" t="s">
        <v>182</v>
      </c>
      <c r="I1860" s="14" t="s">
        <v>180</v>
      </c>
      <c r="J1860" s="14" t="s">
        <v>172</v>
      </c>
    </row>
    <row r="1861" spans="1:10">
      <c r="A1861" s="14" t="s">
        <v>2773</v>
      </c>
      <c r="B1861" s="14">
        <v>4.2977467028196896</v>
      </c>
      <c r="C1861" s="14">
        <v>7.0059096884464496E-5</v>
      </c>
      <c r="D1861" s="14">
        <v>4.0477115749894397</v>
      </c>
      <c r="E1861" s="14">
        <v>1.3054916189375999E-4</v>
      </c>
      <c r="F1861" s="14">
        <v>442558413</v>
      </c>
      <c r="G1861" s="14">
        <v>442558709</v>
      </c>
      <c r="H1861" s="14" t="s">
        <v>182</v>
      </c>
      <c r="I1861" s="14" t="s">
        <v>180</v>
      </c>
      <c r="J1861" s="14" t="s">
        <v>172</v>
      </c>
    </row>
    <row r="1862" spans="1:10">
      <c r="A1862" s="14" t="s">
        <v>2774</v>
      </c>
      <c r="B1862" s="14">
        <v>3.2687790482136498</v>
      </c>
      <c r="C1862" s="14">
        <v>8.58446625958035E-15</v>
      </c>
      <c r="D1862" s="14">
        <v>2.8610565041399898</v>
      </c>
      <c r="E1862" s="14">
        <v>3.4442159262093202E-42</v>
      </c>
      <c r="F1862" s="14">
        <v>449823996</v>
      </c>
      <c r="G1862" s="14">
        <v>449824293</v>
      </c>
      <c r="H1862" s="14" t="s">
        <v>182</v>
      </c>
      <c r="I1862" s="14" t="s">
        <v>2255</v>
      </c>
      <c r="J1862" s="14" t="s">
        <v>172</v>
      </c>
    </row>
    <row r="1863" spans="1:10">
      <c r="A1863" s="14" t="s">
        <v>2775</v>
      </c>
      <c r="B1863" s="14">
        <v>4.3768824449232104</v>
      </c>
      <c r="C1863" s="14">
        <v>4.0953494956608899E-6</v>
      </c>
      <c r="D1863" s="14">
        <v>4.0906386133919996</v>
      </c>
      <c r="E1863" s="14">
        <v>7.8827427897275005E-6</v>
      </c>
      <c r="F1863" s="14">
        <v>450312336</v>
      </c>
      <c r="G1863" s="14">
        <v>450312632</v>
      </c>
      <c r="H1863" s="14" t="s">
        <v>170</v>
      </c>
      <c r="I1863" s="14" t="s">
        <v>180</v>
      </c>
      <c r="J1863" s="14" t="s">
        <v>172</v>
      </c>
    </row>
    <row r="1864" spans="1:10">
      <c r="A1864" s="14" t="s">
        <v>2776</v>
      </c>
      <c r="B1864" s="14">
        <v>3.0221075368285999</v>
      </c>
      <c r="C1864" s="14">
        <v>6.1961394235810396E-7</v>
      </c>
      <c r="D1864" s="14">
        <v>3.0411018900916398</v>
      </c>
      <c r="E1864" s="14">
        <v>1.01071962714858E-6</v>
      </c>
      <c r="F1864" s="14">
        <v>452501126</v>
      </c>
      <c r="G1864" s="14">
        <v>452501503</v>
      </c>
      <c r="H1864" s="14" t="s">
        <v>182</v>
      </c>
      <c r="I1864" s="14" t="s">
        <v>2777</v>
      </c>
      <c r="J1864" s="14" t="s">
        <v>172</v>
      </c>
    </row>
    <row r="1865" spans="1:10">
      <c r="A1865" s="14" t="s">
        <v>2778</v>
      </c>
      <c r="B1865" s="14">
        <v>3.39511770163011</v>
      </c>
      <c r="C1865" s="14">
        <v>1.4620328006236698E-11</v>
      </c>
      <c r="D1865" s="14">
        <v>2.7384162684552198</v>
      </c>
      <c r="E1865" s="14">
        <v>2.8343555259818897E-7</v>
      </c>
      <c r="F1865" s="14">
        <v>455234981</v>
      </c>
      <c r="G1865" s="14">
        <v>455235277</v>
      </c>
      <c r="H1865" s="14" t="s">
        <v>182</v>
      </c>
      <c r="I1865" s="14" t="s">
        <v>180</v>
      </c>
      <c r="J1865" s="14" t="s">
        <v>172</v>
      </c>
    </row>
    <row r="1866" spans="1:10">
      <c r="A1866" s="14" t="s">
        <v>2779</v>
      </c>
      <c r="B1866" s="14">
        <v>5.7645149270324003</v>
      </c>
      <c r="C1866" s="14">
        <v>3.8588523804781099E-7</v>
      </c>
      <c r="D1866" s="14">
        <v>4.9391371742852304</v>
      </c>
      <c r="E1866" s="14">
        <v>4.1072407287564503E-5</v>
      </c>
      <c r="F1866" s="14">
        <v>455858518</v>
      </c>
      <c r="G1866" s="14">
        <v>455858813</v>
      </c>
      <c r="H1866" s="14" t="s">
        <v>170</v>
      </c>
      <c r="I1866" s="14" t="s">
        <v>2766</v>
      </c>
      <c r="J1866" s="14" t="s">
        <v>172</v>
      </c>
    </row>
    <row r="1867" spans="1:10">
      <c r="A1867" s="14" t="s">
        <v>2780</v>
      </c>
      <c r="B1867" s="14">
        <v>3.4290034428520002</v>
      </c>
      <c r="C1867" s="14">
        <v>2.0686632034842499E-23</v>
      </c>
      <c r="D1867" s="14">
        <v>2.94227258958216</v>
      </c>
      <c r="E1867" s="14">
        <v>5.9204600517738998E-12</v>
      </c>
      <c r="F1867" s="14">
        <v>457533761</v>
      </c>
      <c r="G1867" s="14">
        <v>457534057</v>
      </c>
      <c r="H1867" s="14" t="s">
        <v>182</v>
      </c>
      <c r="I1867" s="14" t="s">
        <v>180</v>
      </c>
      <c r="J1867" s="14" t="s">
        <v>172</v>
      </c>
    </row>
    <row r="1868" spans="1:10">
      <c r="A1868" s="14" t="s">
        <v>2781</v>
      </c>
      <c r="B1868" s="14">
        <v>4.3335070944644496</v>
      </c>
      <c r="C1868" s="14">
        <v>2.6693979835550099E-14</v>
      </c>
      <c r="D1868" s="14">
        <v>3.4621517318167299</v>
      </c>
      <c r="E1868" s="14">
        <v>9.6339469188154093E-9</v>
      </c>
      <c r="F1868" s="14">
        <v>457651683</v>
      </c>
      <c r="G1868" s="14">
        <v>457651979</v>
      </c>
      <c r="H1868" s="14" t="s">
        <v>170</v>
      </c>
      <c r="I1868" s="14" t="s">
        <v>2782</v>
      </c>
      <c r="J1868" s="14" t="s">
        <v>172</v>
      </c>
    </row>
    <row r="1869" spans="1:10">
      <c r="A1869" s="14" t="s">
        <v>2783</v>
      </c>
      <c r="B1869" s="14">
        <v>3.4173844976712999</v>
      </c>
      <c r="C1869" s="14">
        <v>5.8405023798088097E-10</v>
      </c>
      <c r="D1869" s="14">
        <v>2.8312273155193401</v>
      </c>
      <c r="E1869" s="14">
        <v>4.6930997270906198E-8</v>
      </c>
      <c r="F1869" s="14">
        <v>458929557</v>
      </c>
      <c r="G1869" s="14">
        <v>458929853</v>
      </c>
      <c r="H1869" s="14" t="s">
        <v>170</v>
      </c>
      <c r="I1869" s="14" t="s">
        <v>2766</v>
      </c>
      <c r="J1869" s="14" t="s">
        <v>172</v>
      </c>
    </row>
    <row r="1870" spans="1:10">
      <c r="A1870" s="14" t="s">
        <v>2784</v>
      </c>
      <c r="B1870" s="14">
        <v>-1.6720514439034599</v>
      </c>
      <c r="C1870" s="14">
        <v>1.20444767533359E-5</v>
      </c>
      <c r="D1870" s="14">
        <v>-1.84354872295419</v>
      </c>
      <c r="E1870" s="14">
        <v>2.5068973936529199E-6</v>
      </c>
      <c r="F1870" s="14">
        <v>7642614</v>
      </c>
      <c r="G1870" s="14">
        <v>7643473</v>
      </c>
      <c r="H1870" s="14" t="s">
        <v>170</v>
      </c>
      <c r="I1870" s="14" t="s">
        <v>2785</v>
      </c>
      <c r="J1870" s="14" t="s">
        <v>1016</v>
      </c>
    </row>
    <row r="1871" spans="1:10">
      <c r="A1871" s="14" t="s">
        <v>2786</v>
      </c>
      <c r="B1871" s="14">
        <v>-1.55014809925063</v>
      </c>
      <c r="C1871" s="14">
        <v>6.09614718572663E-11</v>
      </c>
      <c r="D1871" s="14">
        <v>-1.4315858273059701</v>
      </c>
      <c r="E1871" s="14">
        <v>2.2986457230525902E-9</v>
      </c>
      <c r="F1871" s="14">
        <v>7675688</v>
      </c>
      <c r="G1871" s="14">
        <v>7677264</v>
      </c>
      <c r="H1871" s="14" t="s">
        <v>182</v>
      </c>
      <c r="I1871" s="14" t="s">
        <v>2787</v>
      </c>
      <c r="J1871" s="14" t="s">
        <v>1016</v>
      </c>
    </row>
    <row r="1872" spans="1:10">
      <c r="A1872" s="14" t="s">
        <v>2788</v>
      </c>
      <c r="B1872" s="14">
        <v>-1.7947955055782201</v>
      </c>
      <c r="C1872" s="14">
        <v>1.2730370135874601E-4</v>
      </c>
      <c r="D1872" s="14">
        <v>-1.18552402455648</v>
      </c>
      <c r="E1872" s="14">
        <v>5.9966268023318699E-3</v>
      </c>
      <c r="F1872" s="14">
        <v>7962375</v>
      </c>
      <c r="G1872" s="14">
        <v>7963154</v>
      </c>
      <c r="H1872" s="14" t="s">
        <v>170</v>
      </c>
      <c r="I1872" s="14" t="s">
        <v>2785</v>
      </c>
      <c r="J1872" s="14" t="s">
        <v>1016</v>
      </c>
    </row>
    <row r="1873" spans="1:10">
      <c r="A1873" s="14" t="s">
        <v>2789</v>
      </c>
      <c r="B1873" s="14">
        <v>-1.0533709221060901</v>
      </c>
      <c r="C1873" s="14">
        <v>4.3543114129083304E-3</v>
      </c>
      <c r="D1873" s="14">
        <v>-1.5543189684271399</v>
      </c>
      <c r="E1873" s="14">
        <v>5.0411801381398499E-5</v>
      </c>
      <c r="F1873" s="14">
        <v>8665006</v>
      </c>
      <c r="G1873" s="14">
        <v>8669951</v>
      </c>
      <c r="H1873" s="14" t="s">
        <v>170</v>
      </c>
      <c r="I1873" s="14" t="s">
        <v>756</v>
      </c>
      <c r="J1873" s="14" t="s">
        <v>1016</v>
      </c>
    </row>
    <row r="1874" spans="1:10">
      <c r="A1874" s="14" t="s">
        <v>2790</v>
      </c>
      <c r="B1874" s="14">
        <v>-1.4551276468857</v>
      </c>
      <c r="C1874" s="14">
        <v>1.76691252793735E-29</v>
      </c>
      <c r="D1874" s="14">
        <v>-1.63648468580247</v>
      </c>
      <c r="E1874" s="14">
        <v>9.1589134976546303E-30</v>
      </c>
      <c r="F1874" s="14">
        <v>10602386</v>
      </c>
      <c r="G1874" s="14">
        <v>10607440</v>
      </c>
      <c r="H1874" s="14" t="s">
        <v>182</v>
      </c>
      <c r="I1874" s="14" t="s">
        <v>2791</v>
      </c>
      <c r="J1874" s="14" t="s">
        <v>1016</v>
      </c>
    </row>
    <row r="1875" spans="1:10">
      <c r="A1875" s="14" t="s">
        <v>2792</v>
      </c>
      <c r="B1875" s="14">
        <v>-1.66347580001174</v>
      </c>
      <c r="C1875" s="14">
        <v>2.84931819593413E-7</v>
      </c>
      <c r="D1875" s="14">
        <v>-1.3930356006167699</v>
      </c>
      <c r="E1875" s="14">
        <v>1.48019293985034E-5</v>
      </c>
      <c r="F1875" s="14">
        <v>21985330</v>
      </c>
      <c r="G1875" s="14">
        <v>21987056</v>
      </c>
      <c r="H1875" s="14" t="s">
        <v>182</v>
      </c>
      <c r="I1875" s="14" t="s">
        <v>2793</v>
      </c>
      <c r="J1875" s="14" t="s">
        <v>1016</v>
      </c>
    </row>
    <row r="1876" spans="1:10">
      <c r="A1876" s="14" t="s">
        <v>2794</v>
      </c>
      <c r="B1876" s="14">
        <v>-1.8580980241763301</v>
      </c>
      <c r="C1876" s="14">
        <v>3.38636700259378E-12</v>
      </c>
      <c r="D1876" s="14">
        <v>-1.1840359585557001</v>
      </c>
      <c r="E1876" s="14">
        <v>6.8926781110576203E-6</v>
      </c>
      <c r="F1876" s="14">
        <v>22656561</v>
      </c>
      <c r="G1876" s="14">
        <v>22657221</v>
      </c>
      <c r="H1876" s="14" t="s">
        <v>182</v>
      </c>
      <c r="I1876" s="14" t="s">
        <v>2795</v>
      </c>
      <c r="J1876" s="14" t="s">
        <v>1016</v>
      </c>
    </row>
    <row r="1877" spans="1:10">
      <c r="A1877" s="14" t="s">
        <v>2796</v>
      </c>
      <c r="B1877" s="14">
        <v>-3.6597805879374601</v>
      </c>
      <c r="C1877" s="14">
        <v>4.9386556114018899E-20</v>
      </c>
      <c r="D1877" s="14">
        <v>-4.5247612664957897</v>
      </c>
      <c r="E1877" s="14">
        <v>1.61993489280384E-21</v>
      </c>
      <c r="F1877" s="14">
        <v>32260043</v>
      </c>
      <c r="G1877" s="14">
        <v>32262299</v>
      </c>
      <c r="H1877" s="14" t="s">
        <v>170</v>
      </c>
      <c r="I1877" s="14" t="s">
        <v>2797</v>
      </c>
      <c r="J1877" s="14" t="s">
        <v>1016</v>
      </c>
    </row>
    <row r="1878" spans="1:10">
      <c r="A1878" s="14" t="s">
        <v>2798</v>
      </c>
      <c r="B1878" s="14">
        <v>-2.31790045501437</v>
      </c>
      <c r="C1878" s="14">
        <v>2.4001272032766999E-7</v>
      </c>
      <c r="D1878" s="14">
        <v>-1.9065550958509401</v>
      </c>
      <c r="E1878" s="14">
        <v>4.4844333966616702E-6</v>
      </c>
      <c r="F1878" s="14">
        <v>71059897</v>
      </c>
      <c r="G1878" s="14">
        <v>71060199</v>
      </c>
      <c r="H1878" s="14" t="s">
        <v>182</v>
      </c>
      <c r="I1878" s="14" t="s">
        <v>2799</v>
      </c>
      <c r="J1878" s="14" t="s">
        <v>1016</v>
      </c>
    </row>
    <row r="1879" spans="1:10">
      <c r="A1879" s="14" t="s">
        <v>2800</v>
      </c>
      <c r="B1879" s="14">
        <v>-1.5086452327458499</v>
      </c>
      <c r="C1879" s="14">
        <v>5.8606506539132598E-9</v>
      </c>
      <c r="D1879" s="14">
        <v>-1.7391744642704201</v>
      </c>
      <c r="E1879" s="14">
        <v>2.6059900704913202E-9</v>
      </c>
      <c r="F1879" s="14">
        <v>71075742</v>
      </c>
      <c r="G1879" s="14">
        <v>71076608</v>
      </c>
      <c r="H1879" s="14" t="s">
        <v>182</v>
      </c>
      <c r="I1879" s="14" t="s">
        <v>2801</v>
      </c>
      <c r="J1879" s="14" t="s">
        <v>1016</v>
      </c>
    </row>
    <row r="1880" spans="1:10">
      <c r="A1880" s="14" t="s">
        <v>2802</v>
      </c>
      <c r="B1880" s="14">
        <v>-2.1341558084040599</v>
      </c>
      <c r="C1880" s="14">
        <v>1.50948698314862E-13</v>
      </c>
      <c r="D1880" s="14">
        <v>-2.14763951703332</v>
      </c>
      <c r="E1880" s="14">
        <v>7.4526829828076098E-13</v>
      </c>
      <c r="F1880" s="14">
        <v>71444521</v>
      </c>
      <c r="G1880" s="14">
        <v>71445104</v>
      </c>
      <c r="H1880" s="14" t="s">
        <v>182</v>
      </c>
      <c r="I1880" s="14" t="s">
        <v>1660</v>
      </c>
      <c r="J1880" s="14" t="s">
        <v>1016</v>
      </c>
    </row>
    <row r="1881" spans="1:10">
      <c r="A1881" s="14" t="s">
        <v>2803</v>
      </c>
      <c r="B1881" s="14">
        <v>-1.5544970619088601</v>
      </c>
      <c r="C1881" s="14">
        <v>1.6397850202076101E-16</v>
      </c>
      <c r="D1881" s="14">
        <v>-1.5530633696620399</v>
      </c>
      <c r="E1881" s="14">
        <v>2.2385246207821601E-14</v>
      </c>
      <c r="F1881" s="14">
        <v>71548289</v>
      </c>
      <c r="G1881" s="14">
        <v>71548949</v>
      </c>
      <c r="H1881" s="14" t="s">
        <v>182</v>
      </c>
      <c r="I1881" s="14" t="s">
        <v>2804</v>
      </c>
      <c r="J1881" s="14" t="s">
        <v>1016</v>
      </c>
    </row>
    <row r="1882" spans="1:10">
      <c r="A1882" s="14" t="s">
        <v>2805</v>
      </c>
      <c r="B1882" s="14">
        <v>-1.47912646072792</v>
      </c>
      <c r="C1882" s="14">
        <v>3.7530196953960202E-5</v>
      </c>
      <c r="D1882" s="14">
        <v>-1.50131762037813</v>
      </c>
      <c r="E1882" s="14">
        <v>3.3197362822600402E-5</v>
      </c>
      <c r="F1882" s="14">
        <v>73308803</v>
      </c>
      <c r="G1882" s="14">
        <v>73309039</v>
      </c>
      <c r="H1882" s="14" t="s">
        <v>182</v>
      </c>
      <c r="I1882" s="14" t="s">
        <v>2795</v>
      </c>
      <c r="J1882" s="14" t="s">
        <v>1016</v>
      </c>
    </row>
    <row r="1883" spans="1:10">
      <c r="A1883" s="14" t="s">
        <v>2806</v>
      </c>
      <c r="B1883" s="14">
        <v>-1.4087929597243301</v>
      </c>
      <c r="C1883" s="14">
        <v>3.94382789753423E-10</v>
      </c>
      <c r="D1883" s="14">
        <v>-1.09667197866213</v>
      </c>
      <c r="E1883" s="14">
        <v>1.9653611843108298E-6</v>
      </c>
      <c r="F1883" s="14">
        <v>77069781</v>
      </c>
      <c r="G1883" s="14">
        <v>77072982</v>
      </c>
      <c r="H1883" s="14" t="s">
        <v>170</v>
      </c>
      <c r="I1883" s="14" t="s">
        <v>2807</v>
      </c>
      <c r="J1883" s="14" t="s">
        <v>1016</v>
      </c>
    </row>
    <row r="1884" spans="1:10">
      <c r="A1884" s="14" t="s">
        <v>2808</v>
      </c>
      <c r="B1884" s="14">
        <v>-1.3027536960878101</v>
      </c>
      <c r="C1884" s="14">
        <v>8.8907716295240103E-5</v>
      </c>
      <c r="D1884" s="14">
        <v>-1.28302181983592</v>
      </c>
      <c r="E1884" s="14">
        <v>1.8910075736369399E-4</v>
      </c>
      <c r="F1884" s="14">
        <v>79167082</v>
      </c>
      <c r="G1884" s="14">
        <v>79169605</v>
      </c>
      <c r="H1884" s="14" t="s">
        <v>170</v>
      </c>
      <c r="I1884" s="14" t="s">
        <v>2809</v>
      </c>
      <c r="J1884" s="14" t="s">
        <v>1016</v>
      </c>
    </row>
    <row r="1885" spans="1:10">
      <c r="A1885" s="14" t="s">
        <v>2810</v>
      </c>
      <c r="B1885" s="14">
        <v>-1.09375736778602</v>
      </c>
      <c r="C1885" s="14">
        <v>2.0864833348099398E-3</v>
      </c>
      <c r="D1885" s="14">
        <v>-1.10257874068058</v>
      </c>
      <c r="E1885" s="14">
        <v>2.7328665085585798E-3</v>
      </c>
      <c r="F1885" s="14">
        <v>84793974</v>
      </c>
      <c r="G1885" s="14">
        <v>84795298</v>
      </c>
      <c r="H1885" s="14" t="s">
        <v>182</v>
      </c>
      <c r="I1885" s="14" t="s">
        <v>2811</v>
      </c>
      <c r="J1885" s="14" t="s">
        <v>1016</v>
      </c>
    </row>
    <row r="1886" spans="1:10">
      <c r="A1886" s="14" t="s">
        <v>2812</v>
      </c>
      <c r="B1886" s="14">
        <v>-1.0285825754732401</v>
      </c>
      <c r="C1886" s="14">
        <v>1.01790625379599E-18</v>
      </c>
      <c r="D1886" s="14">
        <v>-1.4499489437825801</v>
      </c>
      <c r="E1886" s="14">
        <v>5.95656910108998E-31</v>
      </c>
      <c r="F1886" s="14">
        <v>95820621</v>
      </c>
      <c r="G1886" s="14">
        <v>95826073</v>
      </c>
      <c r="H1886" s="14" t="s">
        <v>170</v>
      </c>
      <c r="I1886" s="14" t="s">
        <v>2813</v>
      </c>
      <c r="J1886" s="14" t="s">
        <v>1016</v>
      </c>
    </row>
    <row r="1887" spans="1:10">
      <c r="A1887" s="14" t="s">
        <v>2814</v>
      </c>
      <c r="B1887" s="14">
        <v>-1.12587720540545</v>
      </c>
      <c r="C1887" s="14">
        <v>2.1487396357904999E-3</v>
      </c>
      <c r="D1887" s="14">
        <v>-1.16359136303709</v>
      </c>
      <c r="E1887" s="14">
        <v>4.8279180231303497E-3</v>
      </c>
      <c r="F1887" s="14">
        <v>97952310</v>
      </c>
      <c r="G1887" s="14">
        <v>97954682</v>
      </c>
      <c r="H1887" s="14" t="s">
        <v>182</v>
      </c>
      <c r="I1887" s="14" t="s">
        <v>2815</v>
      </c>
      <c r="J1887" s="14" t="s">
        <v>1016</v>
      </c>
    </row>
    <row r="1888" spans="1:10">
      <c r="A1888" s="14" t="s">
        <v>2816</v>
      </c>
      <c r="B1888" s="14">
        <v>-2.16609788329973</v>
      </c>
      <c r="C1888" s="14">
        <v>3.4950742355153098E-10</v>
      </c>
      <c r="D1888" s="14">
        <v>-3.8721884605238599</v>
      </c>
      <c r="E1888" s="14">
        <v>3.5656276505673499E-16</v>
      </c>
      <c r="F1888" s="14">
        <v>104222012</v>
      </c>
      <c r="G1888" s="14">
        <v>104222866</v>
      </c>
      <c r="H1888" s="14" t="s">
        <v>182</v>
      </c>
      <c r="I1888" s="14" t="s">
        <v>1063</v>
      </c>
      <c r="J1888" s="14" t="s">
        <v>1016</v>
      </c>
    </row>
    <row r="1889" spans="1:10">
      <c r="A1889" s="14" t="s">
        <v>2817</v>
      </c>
      <c r="B1889" s="14">
        <v>-1.0845220027697899</v>
      </c>
      <c r="C1889" s="14">
        <v>2.5078305572496501E-7</v>
      </c>
      <c r="D1889" s="14">
        <v>-1.4518036168294299</v>
      </c>
      <c r="E1889" s="14">
        <v>4.1986189446927999E-10</v>
      </c>
      <c r="F1889" s="14">
        <v>146958998</v>
      </c>
      <c r="G1889" s="14">
        <v>146959708</v>
      </c>
      <c r="H1889" s="14" t="s">
        <v>182</v>
      </c>
      <c r="I1889" s="14" t="s">
        <v>407</v>
      </c>
      <c r="J1889" s="14" t="s">
        <v>1016</v>
      </c>
    </row>
    <row r="1890" spans="1:10">
      <c r="A1890" s="14" t="s">
        <v>2818</v>
      </c>
      <c r="B1890" s="14">
        <v>-2.0643664116061902</v>
      </c>
      <c r="C1890" s="14">
        <v>1.0295262319773999E-4</v>
      </c>
      <c r="D1890" s="14">
        <v>-1.7402804640487399</v>
      </c>
      <c r="E1890" s="14">
        <v>2.5208887838353202E-3</v>
      </c>
      <c r="F1890" s="14">
        <v>167150357</v>
      </c>
      <c r="G1890" s="14">
        <v>167152680</v>
      </c>
      <c r="H1890" s="14" t="s">
        <v>170</v>
      </c>
      <c r="I1890" s="14" t="s">
        <v>2797</v>
      </c>
      <c r="J1890" s="14" t="s">
        <v>1016</v>
      </c>
    </row>
    <row r="1891" spans="1:10">
      <c r="A1891" s="14" t="s">
        <v>2819</v>
      </c>
      <c r="B1891" s="14">
        <v>-2.24954633714774</v>
      </c>
      <c r="C1891" s="14">
        <v>1.3929823158017201E-44</v>
      </c>
      <c r="D1891" s="14">
        <v>-2.4132275957560001</v>
      </c>
      <c r="E1891" s="14">
        <v>3.3899495438139801E-50</v>
      </c>
      <c r="F1891" s="14">
        <v>258157063</v>
      </c>
      <c r="G1891" s="14">
        <v>258162400</v>
      </c>
      <c r="H1891" s="14" t="s">
        <v>170</v>
      </c>
      <c r="I1891" s="14" t="s">
        <v>1274</v>
      </c>
      <c r="J1891" s="14" t="s">
        <v>1016</v>
      </c>
    </row>
    <row r="1892" spans="1:10">
      <c r="A1892" s="14" t="s">
        <v>2820</v>
      </c>
      <c r="B1892" s="14">
        <v>-1.10422482714432</v>
      </c>
      <c r="C1892" s="14">
        <v>2.8634459079178298E-7</v>
      </c>
      <c r="D1892" s="14">
        <v>-1.2642577465632701</v>
      </c>
      <c r="E1892" s="14">
        <v>1.5582862790437799E-8</v>
      </c>
      <c r="F1892" s="14">
        <v>298152317</v>
      </c>
      <c r="G1892" s="14">
        <v>298155073</v>
      </c>
      <c r="H1892" s="14" t="s">
        <v>182</v>
      </c>
      <c r="I1892" s="14" t="s">
        <v>2821</v>
      </c>
      <c r="J1892" s="14" t="s">
        <v>1016</v>
      </c>
    </row>
    <row r="1893" spans="1:10">
      <c r="A1893" s="14" t="s">
        <v>2822</v>
      </c>
      <c r="B1893" s="14">
        <v>-1.07985489875364</v>
      </c>
      <c r="C1893" s="14">
        <v>1.2903030495152201E-3</v>
      </c>
      <c r="D1893" s="14">
        <v>-1.7839310254474099</v>
      </c>
      <c r="E1893" s="14">
        <v>1.82548993119013E-5</v>
      </c>
      <c r="F1893" s="14">
        <v>300567524</v>
      </c>
      <c r="G1893" s="14">
        <v>300568194</v>
      </c>
      <c r="H1893" s="14" t="s">
        <v>170</v>
      </c>
      <c r="I1893" s="14" t="s">
        <v>2823</v>
      </c>
      <c r="J1893" s="14" t="s">
        <v>1016</v>
      </c>
    </row>
    <row r="1894" spans="1:10">
      <c r="A1894" s="14" t="s">
        <v>2824</v>
      </c>
      <c r="B1894" s="14">
        <v>-1.3158524603308599</v>
      </c>
      <c r="C1894" s="14">
        <v>6.5792495464212997E-9</v>
      </c>
      <c r="D1894" s="14">
        <v>-1.8231749996103801</v>
      </c>
      <c r="E1894" s="14">
        <v>1.7632023225858899E-13</v>
      </c>
      <c r="F1894" s="14">
        <v>309789692</v>
      </c>
      <c r="G1894" s="14">
        <v>309791565</v>
      </c>
      <c r="H1894" s="14" t="s">
        <v>170</v>
      </c>
      <c r="I1894" s="14" t="s">
        <v>2825</v>
      </c>
      <c r="J1894" s="14" t="s">
        <v>1016</v>
      </c>
    </row>
    <row r="1895" spans="1:10">
      <c r="A1895" s="14" t="s">
        <v>2826</v>
      </c>
      <c r="B1895" s="14">
        <v>-1.0037395505500599</v>
      </c>
      <c r="C1895" s="14">
        <v>1.8913971568481902E-14</v>
      </c>
      <c r="D1895" s="14">
        <v>-1.2463338658155301</v>
      </c>
      <c r="E1895" s="14">
        <v>1.7850083783761699E-18</v>
      </c>
      <c r="F1895" s="14">
        <v>320333954</v>
      </c>
      <c r="G1895" s="14">
        <v>320338598</v>
      </c>
      <c r="H1895" s="14" t="s">
        <v>170</v>
      </c>
      <c r="I1895" s="14" t="s">
        <v>2827</v>
      </c>
      <c r="J1895" s="14" t="s">
        <v>1016</v>
      </c>
    </row>
    <row r="1896" spans="1:10">
      <c r="A1896" s="14" t="s">
        <v>2828</v>
      </c>
      <c r="B1896" s="14">
        <v>-1.30491826208019</v>
      </c>
      <c r="C1896" s="14">
        <v>8.0676506626955297E-17</v>
      </c>
      <c r="D1896" s="14">
        <v>-1.2720466419533001</v>
      </c>
      <c r="E1896" s="14">
        <v>2.0346447938707E-15</v>
      </c>
      <c r="F1896" s="14">
        <v>323204777</v>
      </c>
      <c r="G1896" s="14">
        <v>323205142</v>
      </c>
      <c r="H1896" s="14" t="s">
        <v>182</v>
      </c>
      <c r="I1896" s="14" t="s">
        <v>840</v>
      </c>
      <c r="J1896" s="14" t="s">
        <v>1016</v>
      </c>
    </row>
    <row r="1897" spans="1:10">
      <c r="A1897" s="14" t="s">
        <v>2829</v>
      </c>
      <c r="B1897" s="14">
        <v>-2.1022192227045902</v>
      </c>
      <c r="C1897" s="14">
        <v>2.4903996564308099E-11</v>
      </c>
      <c r="D1897" s="14">
        <v>-1.4902379620378501</v>
      </c>
      <c r="E1897" s="14">
        <v>6.4339057676896697E-7</v>
      </c>
      <c r="F1897" s="14">
        <v>326217184</v>
      </c>
      <c r="G1897" s="14">
        <v>326217978</v>
      </c>
      <c r="H1897" s="14" t="s">
        <v>182</v>
      </c>
      <c r="I1897" s="14" t="s">
        <v>2830</v>
      </c>
      <c r="J1897" s="14" t="s">
        <v>1016</v>
      </c>
    </row>
    <row r="1898" spans="1:10">
      <c r="A1898" s="14" t="s">
        <v>2831</v>
      </c>
      <c r="B1898" s="14">
        <v>-2.46529061097515</v>
      </c>
      <c r="C1898" s="14">
        <v>2.48033099006511E-17</v>
      </c>
      <c r="D1898" s="14">
        <v>-1.4846833794252901</v>
      </c>
      <c r="E1898" s="14">
        <v>1.15213112701487E-8</v>
      </c>
      <c r="F1898" s="14">
        <v>327014865</v>
      </c>
      <c r="G1898" s="14">
        <v>327018031</v>
      </c>
      <c r="H1898" s="14" t="s">
        <v>182</v>
      </c>
      <c r="I1898" s="14" t="s">
        <v>2832</v>
      </c>
      <c r="J1898" s="14" t="s">
        <v>1016</v>
      </c>
    </row>
    <row r="1899" spans="1:10">
      <c r="A1899" s="14" t="s">
        <v>2833</v>
      </c>
      <c r="B1899" s="14">
        <v>-1.42561837766588</v>
      </c>
      <c r="C1899" s="14">
        <v>8.52508389120635E-4</v>
      </c>
      <c r="D1899" s="14">
        <v>-1.61724891510175</v>
      </c>
      <c r="E1899" s="14">
        <v>8.4526537011017796E-4</v>
      </c>
      <c r="F1899" s="14">
        <v>333913245</v>
      </c>
      <c r="G1899" s="14">
        <v>333914392</v>
      </c>
      <c r="H1899" s="14" t="s">
        <v>170</v>
      </c>
      <c r="I1899" s="14" t="s">
        <v>2834</v>
      </c>
      <c r="J1899" s="14" t="s">
        <v>1016</v>
      </c>
    </row>
    <row r="1900" spans="1:10">
      <c r="A1900" s="14" t="s">
        <v>2835</v>
      </c>
      <c r="B1900" s="14">
        <v>-1.0717590319211701</v>
      </c>
      <c r="C1900" s="14">
        <v>2.5064401980875702E-3</v>
      </c>
      <c r="D1900" s="14">
        <v>-1.4592135677287299</v>
      </c>
      <c r="E1900" s="14">
        <v>1.1274172817013799E-5</v>
      </c>
      <c r="F1900" s="14">
        <v>337628887</v>
      </c>
      <c r="G1900" s="14">
        <v>337629897</v>
      </c>
      <c r="H1900" s="14" t="s">
        <v>182</v>
      </c>
      <c r="I1900" s="14" t="s">
        <v>203</v>
      </c>
      <c r="J1900" s="14" t="s">
        <v>1016</v>
      </c>
    </row>
    <row r="1901" spans="1:10">
      <c r="A1901" s="14" t="s">
        <v>2836</v>
      </c>
      <c r="B1901" s="14">
        <v>-1.5958639120456599</v>
      </c>
      <c r="C1901" s="14">
        <v>1.33754447843552E-15</v>
      </c>
      <c r="D1901" s="14">
        <v>-1.63844830319798</v>
      </c>
      <c r="E1901" s="14">
        <v>2.12392340769001E-15</v>
      </c>
      <c r="F1901" s="14">
        <v>339913769</v>
      </c>
      <c r="G1901" s="14">
        <v>339916147</v>
      </c>
      <c r="H1901" s="14" t="s">
        <v>182</v>
      </c>
      <c r="I1901" s="14" t="s">
        <v>286</v>
      </c>
      <c r="J1901" s="14" t="s">
        <v>1016</v>
      </c>
    </row>
    <row r="1902" spans="1:10">
      <c r="A1902" s="14" t="s">
        <v>2837</v>
      </c>
      <c r="B1902" s="14">
        <v>-1.20683211823212</v>
      </c>
      <c r="C1902" s="14">
        <v>9.5511931361784707E-5</v>
      </c>
      <c r="D1902" s="14">
        <v>-1.02553385768351</v>
      </c>
      <c r="E1902" s="14">
        <v>8.0974766949753801E-4</v>
      </c>
      <c r="F1902" s="14">
        <v>343673959</v>
      </c>
      <c r="G1902" s="14">
        <v>343676434</v>
      </c>
      <c r="H1902" s="14" t="s">
        <v>170</v>
      </c>
      <c r="I1902" s="14" t="s">
        <v>1142</v>
      </c>
      <c r="J1902" s="14" t="s">
        <v>1016</v>
      </c>
    </row>
    <row r="1903" spans="1:10">
      <c r="A1903" s="14" t="s">
        <v>2838</v>
      </c>
      <c r="B1903" s="14">
        <v>-1.33658882230139</v>
      </c>
      <c r="C1903" s="14">
        <v>8.1739428461093304E-18</v>
      </c>
      <c r="D1903" s="14">
        <v>-1.8196516997399199</v>
      </c>
      <c r="E1903" s="14">
        <v>1.95952947025519E-24</v>
      </c>
      <c r="F1903" s="14">
        <v>372525023</v>
      </c>
      <c r="G1903" s="14">
        <v>372530677</v>
      </c>
      <c r="H1903" s="14" t="s">
        <v>170</v>
      </c>
      <c r="I1903" s="14" t="s">
        <v>2839</v>
      </c>
      <c r="J1903" s="14" t="s">
        <v>1016</v>
      </c>
    </row>
    <row r="1904" spans="1:10">
      <c r="A1904" s="14" t="s">
        <v>2840</v>
      </c>
      <c r="B1904" s="14">
        <v>-2.1618326929251199</v>
      </c>
      <c r="C1904" s="14">
        <v>8.1102727098678698E-47</v>
      </c>
      <c r="D1904" s="14">
        <v>-1.23461592813502</v>
      </c>
      <c r="E1904" s="14">
        <v>9.2389208846055007E-18</v>
      </c>
      <c r="F1904" s="14">
        <v>373766258</v>
      </c>
      <c r="G1904" s="14">
        <v>373768702</v>
      </c>
      <c r="H1904" s="14" t="s">
        <v>170</v>
      </c>
      <c r="I1904" s="14" t="s">
        <v>2841</v>
      </c>
      <c r="J1904" s="14" t="s">
        <v>1016</v>
      </c>
    </row>
    <row r="1905" spans="1:10">
      <c r="A1905" s="14" t="s">
        <v>2842</v>
      </c>
      <c r="B1905" s="14">
        <v>-1.05778199048647</v>
      </c>
      <c r="C1905" s="14">
        <v>8.7661447750241101E-19</v>
      </c>
      <c r="D1905" s="14">
        <v>-1.1090827124907601</v>
      </c>
      <c r="E1905" s="14">
        <v>1.8520088399880299E-15</v>
      </c>
      <c r="F1905" s="14">
        <v>374689236</v>
      </c>
      <c r="G1905" s="14">
        <v>374690910</v>
      </c>
      <c r="H1905" s="14" t="s">
        <v>182</v>
      </c>
      <c r="I1905" s="14" t="s">
        <v>2843</v>
      </c>
      <c r="J1905" s="14" t="s">
        <v>1016</v>
      </c>
    </row>
    <row r="1906" spans="1:10">
      <c r="A1906" s="14" t="s">
        <v>2844</v>
      </c>
      <c r="B1906" s="14">
        <v>-1.10172112278344</v>
      </c>
      <c r="C1906" s="14">
        <v>2.08011853717134E-11</v>
      </c>
      <c r="D1906" s="14">
        <v>-1.36196944681851</v>
      </c>
      <c r="E1906" s="14">
        <v>7.00201427920268E-14</v>
      </c>
      <c r="F1906" s="14">
        <v>375014696</v>
      </c>
      <c r="G1906" s="14">
        <v>375016345</v>
      </c>
      <c r="H1906" s="14" t="s">
        <v>182</v>
      </c>
      <c r="I1906" s="14" t="s">
        <v>2843</v>
      </c>
      <c r="J1906" s="14" t="s">
        <v>1016</v>
      </c>
    </row>
    <row r="1907" spans="1:10">
      <c r="A1907" s="14" t="s">
        <v>2845</v>
      </c>
      <c r="B1907" s="14">
        <v>-1.9876255136697401</v>
      </c>
      <c r="C1907" s="14">
        <v>8.1251839695156897E-13</v>
      </c>
      <c r="D1907" s="14">
        <v>-2.0404949636318399</v>
      </c>
      <c r="E1907" s="14">
        <v>5.3172866392999103E-15</v>
      </c>
      <c r="F1907" s="14">
        <v>375112041</v>
      </c>
      <c r="G1907" s="14">
        <v>375113726</v>
      </c>
      <c r="H1907" s="14" t="s">
        <v>182</v>
      </c>
      <c r="I1907" s="14" t="s">
        <v>2843</v>
      </c>
      <c r="J1907" s="14" t="s">
        <v>1016</v>
      </c>
    </row>
    <row r="1908" spans="1:10">
      <c r="A1908" s="14" t="s">
        <v>2846</v>
      </c>
      <c r="B1908" s="14">
        <v>-1.3623211692396699</v>
      </c>
      <c r="C1908" s="14">
        <v>3.1882625947540199E-22</v>
      </c>
      <c r="D1908" s="14">
        <v>-1.2828865219993499</v>
      </c>
      <c r="E1908" s="14">
        <v>1.13230414996834E-17</v>
      </c>
      <c r="F1908" s="14">
        <v>375467613</v>
      </c>
      <c r="G1908" s="14">
        <v>375469315</v>
      </c>
      <c r="H1908" s="14" t="s">
        <v>170</v>
      </c>
      <c r="I1908" s="14" t="s">
        <v>2843</v>
      </c>
      <c r="J1908" s="14" t="s">
        <v>1016</v>
      </c>
    </row>
    <row r="1909" spans="1:10">
      <c r="A1909" s="14" t="s">
        <v>2847</v>
      </c>
      <c r="B1909" s="14">
        <v>-1.1186277889646601</v>
      </c>
      <c r="C1909" s="14">
        <v>3.05779982167412E-7</v>
      </c>
      <c r="D1909" s="14">
        <v>-1.1132273664688499</v>
      </c>
      <c r="E1909" s="14">
        <v>4.5352007237079698E-7</v>
      </c>
      <c r="F1909" s="14">
        <v>385656976</v>
      </c>
      <c r="G1909" s="14">
        <v>385660312</v>
      </c>
      <c r="H1909" s="14" t="s">
        <v>170</v>
      </c>
      <c r="I1909" s="14" t="s">
        <v>2848</v>
      </c>
      <c r="J1909" s="14" t="s">
        <v>1016</v>
      </c>
    </row>
    <row r="1910" spans="1:10">
      <c r="A1910" s="14" t="s">
        <v>2849</v>
      </c>
      <c r="B1910" s="14">
        <v>-1.366326888098</v>
      </c>
      <c r="C1910" s="14">
        <v>1.14987596404082E-5</v>
      </c>
      <c r="D1910" s="14">
        <v>-1.26801228711353</v>
      </c>
      <c r="E1910" s="14">
        <v>1.86704286166034E-5</v>
      </c>
      <c r="F1910" s="14">
        <v>397081988</v>
      </c>
      <c r="G1910" s="14">
        <v>397084196</v>
      </c>
      <c r="H1910" s="14" t="s">
        <v>170</v>
      </c>
      <c r="I1910" s="14" t="s">
        <v>1922</v>
      </c>
      <c r="J1910" s="14" t="s">
        <v>1016</v>
      </c>
    </row>
    <row r="1911" spans="1:10">
      <c r="A1911" s="14" t="s">
        <v>2850</v>
      </c>
      <c r="B1911" s="14">
        <v>-1.4996515188300299</v>
      </c>
      <c r="C1911" s="14">
        <v>1.81995389384082E-5</v>
      </c>
      <c r="D1911" s="14">
        <v>-2.10665381248592</v>
      </c>
      <c r="E1911" s="14">
        <v>5.0081910269418002E-8</v>
      </c>
      <c r="F1911" s="14">
        <v>420064778</v>
      </c>
      <c r="G1911" s="14">
        <v>420068159</v>
      </c>
      <c r="H1911" s="14" t="s">
        <v>170</v>
      </c>
      <c r="I1911" s="14" t="s">
        <v>211</v>
      </c>
      <c r="J1911" s="14" t="s">
        <v>1016</v>
      </c>
    </row>
    <row r="1912" spans="1:10">
      <c r="A1912" s="14" t="s">
        <v>2851</v>
      </c>
      <c r="B1912" s="14">
        <v>-1.37521489291312</v>
      </c>
      <c r="C1912" s="14">
        <v>1.18513049919293E-9</v>
      </c>
      <c r="D1912" s="14">
        <v>-1.1722404220484399</v>
      </c>
      <c r="E1912" s="14">
        <v>2.2598760192919301E-7</v>
      </c>
      <c r="F1912" s="14">
        <v>440412865</v>
      </c>
      <c r="G1912" s="14">
        <v>440416040</v>
      </c>
      <c r="H1912" s="14" t="s">
        <v>182</v>
      </c>
      <c r="I1912" s="14" t="s">
        <v>2357</v>
      </c>
      <c r="J1912" s="14" t="s">
        <v>1016</v>
      </c>
    </row>
    <row r="1913" spans="1:10">
      <c r="A1913" s="14" t="s">
        <v>2852</v>
      </c>
      <c r="B1913" s="14">
        <v>-1.9275301401826901</v>
      </c>
      <c r="C1913" s="14">
        <v>2.9022199959440901E-20</v>
      </c>
      <c r="D1913" s="14">
        <v>-2.04706023682958</v>
      </c>
      <c r="E1913" s="14">
        <v>1.5023865984884099E-19</v>
      </c>
      <c r="F1913" s="14">
        <v>445508701</v>
      </c>
      <c r="G1913" s="14">
        <v>445525019</v>
      </c>
      <c r="H1913" s="14" t="s">
        <v>182</v>
      </c>
      <c r="I1913" s="14" t="s">
        <v>2630</v>
      </c>
      <c r="J1913" s="14" t="s">
        <v>1016</v>
      </c>
    </row>
    <row r="1914" spans="1:10">
      <c r="A1914" s="14" t="s">
        <v>2853</v>
      </c>
      <c r="B1914" s="14">
        <v>-1.5129385737916601</v>
      </c>
      <c r="C1914" s="14">
        <v>6.0471458554790904E-6</v>
      </c>
      <c r="D1914" s="14">
        <v>-1.5124556058943499</v>
      </c>
      <c r="E1914" s="14">
        <v>3.4293742626747199E-6</v>
      </c>
      <c r="F1914" s="14">
        <v>446236432</v>
      </c>
      <c r="G1914" s="14">
        <v>446237616</v>
      </c>
      <c r="H1914" s="14" t="s">
        <v>170</v>
      </c>
      <c r="I1914" s="14" t="s">
        <v>2854</v>
      </c>
      <c r="J1914" s="14" t="s">
        <v>1016</v>
      </c>
    </row>
    <row r="1915" spans="1:10">
      <c r="A1915" s="14" t="s">
        <v>2855</v>
      </c>
      <c r="B1915" s="14">
        <v>-1.4208848781491501</v>
      </c>
      <c r="C1915" s="14">
        <v>1.4921318941856101E-6</v>
      </c>
      <c r="D1915" s="14">
        <v>-1.30660114469175</v>
      </c>
      <c r="E1915" s="14">
        <v>4.3311982911487601E-6</v>
      </c>
      <c r="F1915" s="14">
        <v>448814633</v>
      </c>
      <c r="G1915" s="14">
        <v>448816127</v>
      </c>
      <c r="H1915" s="14" t="s">
        <v>170</v>
      </c>
      <c r="I1915" s="14" t="s">
        <v>2856</v>
      </c>
      <c r="J1915" s="14" t="s">
        <v>1016</v>
      </c>
    </row>
    <row r="1916" spans="1:10">
      <c r="A1916" s="14" t="s">
        <v>2857</v>
      </c>
      <c r="B1916" s="14">
        <v>-1.12390859183137</v>
      </c>
      <c r="C1916" s="14">
        <v>1.8949901341101999E-21</v>
      </c>
      <c r="D1916" s="14">
        <v>-1.4280606920478001</v>
      </c>
      <c r="E1916" s="14">
        <v>7.8817657341574402E-31</v>
      </c>
      <c r="F1916" s="14">
        <v>452857082</v>
      </c>
      <c r="G1916" s="14">
        <v>452865313</v>
      </c>
      <c r="H1916" s="14" t="s">
        <v>170</v>
      </c>
      <c r="I1916" s="14" t="s">
        <v>2858</v>
      </c>
      <c r="J1916" s="14" t="s">
        <v>1016</v>
      </c>
    </row>
    <row r="1917" spans="1:10">
      <c r="A1917" s="14" t="s">
        <v>2859</v>
      </c>
      <c r="B1917" s="14">
        <v>-1.4355703700484499</v>
      </c>
      <c r="C1917" s="14">
        <v>2.0240930916217799E-5</v>
      </c>
      <c r="D1917" s="14">
        <v>-1.22842965882988</v>
      </c>
      <c r="E1917" s="14">
        <v>2.3244043067693199E-4</v>
      </c>
      <c r="F1917" s="14">
        <v>463155411</v>
      </c>
      <c r="G1917" s="14">
        <v>463156061</v>
      </c>
      <c r="H1917" s="14" t="s">
        <v>170</v>
      </c>
      <c r="I1917" s="14" t="s">
        <v>2860</v>
      </c>
      <c r="J1917" s="14" t="s">
        <v>1016</v>
      </c>
    </row>
    <row r="1918" spans="1:10">
      <c r="A1918" s="14" t="s">
        <v>2861</v>
      </c>
      <c r="B1918" s="14">
        <v>-1.8678304110967701</v>
      </c>
      <c r="C1918" s="14">
        <v>2.1707093727713699E-59</v>
      </c>
      <c r="D1918" s="14">
        <v>-1.2113174173008701</v>
      </c>
      <c r="E1918" s="14">
        <v>1.3399436648628099E-24</v>
      </c>
      <c r="F1918" s="14">
        <v>471488205</v>
      </c>
      <c r="G1918" s="14">
        <v>471489387</v>
      </c>
      <c r="H1918" s="14" t="s">
        <v>182</v>
      </c>
      <c r="I1918" s="14" t="s">
        <v>2862</v>
      </c>
      <c r="J1918" s="14" t="s">
        <v>1016</v>
      </c>
    </row>
    <row r="1919" spans="1:10">
      <c r="A1919" s="14" t="s">
        <v>2863</v>
      </c>
      <c r="B1919" s="14">
        <v>-1.70531837195417</v>
      </c>
      <c r="C1919" s="14">
        <v>9.2972924005700706E-5</v>
      </c>
      <c r="D1919" s="14">
        <v>-1.8057665405687899</v>
      </c>
      <c r="E1919" s="14">
        <v>1.7132049001475001E-5</v>
      </c>
      <c r="F1919" s="14">
        <v>496645160</v>
      </c>
      <c r="G1919" s="14">
        <v>496646178</v>
      </c>
      <c r="H1919" s="14" t="s">
        <v>170</v>
      </c>
      <c r="I1919" s="14" t="s">
        <v>261</v>
      </c>
      <c r="J1919" s="14" t="s">
        <v>1016</v>
      </c>
    </row>
    <row r="1920" spans="1:10">
      <c r="A1920" s="14" t="s">
        <v>2864</v>
      </c>
      <c r="B1920" s="14">
        <v>-1.3985016628048399</v>
      </c>
      <c r="C1920" s="14">
        <v>2.0935759255433201E-4</v>
      </c>
      <c r="D1920" s="14">
        <v>-2.0273151259944799</v>
      </c>
      <c r="E1920" s="14">
        <v>2.46292293501208E-6</v>
      </c>
      <c r="F1920" s="14">
        <v>509492227</v>
      </c>
      <c r="G1920" s="14">
        <v>509493689</v>
      </c>
      <c r="H1920" s="14" t="s">
        <v>182</v>
      </c>
      <c r="I1920" s="14" t="s">
        <v>543</v>
      </c>
      <c r="J1920" s="14" t="s">
        <v>1016</v>
      </c>
    </row>
    <row r="1921" spans="1:10">
      <c r="A1921" s="14" t="s">
        <v>2865</v>
      </c>
      <c r="B1921" s="14">
        <v>-1.1857448500869101</v>
      </c>
      <c r="C1921" s="14">
        <v>3.52623901209787E-3</v>
      </c>
      <c r="D1921" s="14">
        <v>-2.4919779039030101</v>
      </c>
      <c r="E1921" s="14">
        <v>1.6217870660456501E-7</v>
      </c>
      <c r="F1921" s="14">
        <v>509848073</v>
      </c>
      <c r="G1921" s="14">
        <v>509849504</v>
      </c>
      <c r="H1921" s="14" t="s">
        <v>182</v>
      </c>
      <c r="I1921" s="14" t="s">
        <v>543</v>
      </c>
      <c r="J1921" s="14" t="s">
        <v>1016</v>
      </c>
    </row>
    <row r="1922" spans="1:10">
      <c r="A1922" s="14" t="s">
        <v>2866</v>
      </c>
      <c r="B1922" s="14">
        <v>-1.0493321809745699</v>
      </c>
      <c r="C1922" s="14">
        <v>5.0912478918754301E-5</v>
      </c>
      <c r="D1922" s="14">
        <v>-3.7088245757663398</v>
      </c>
      <c r="E1922" s="14">
        <v>5.5738151252531497E-18</v>
      </c>
      <c r="F1922" s="14">
        <v>510185098</v>
      </c>
      <c r="G1922" s="14">
        <v>510186531</v>
      </c>
      <c r="H1922" s="14" t="s">
        <v>170</v>
      </c>
      <c r="I1922" s="14" t="s">
        <v>543</v>
      </c>
      <c r="J1922" s="14" t="s">
        <v>1016</v>
      </c>
    </row>
    <row r="1923" spans="1:10">
      <c r="A1923" s="14" t="s">
        <v>2867</v>
      </c>
      <c r="B1923" s="14">
        <v>-1.25334030097269</v>
      </c>
      <c r="C1923" s="14">
        <v>6.3569013888844002E-15</v>
      </c>
      <c r="D1923" s="14">
        <v>-1.5831094523462901</v>
      </c>
      <c r="E1923" s="14">
        <v>1.8317017329231899E-21</v>
      </c>
      <c r="F1923" s="14">
        <v>522506031</v>
      </c>
      <c r="G1923" s="14">
        <v>522507534</v>
      </c>
      <c r="H1923" s="14" t="s">
        <v>182</v>
      </c>
      <c r="I1923" s="14" t="s">
        <v>2868</v>
      </c>
      <c r="J1923" s="14" t="s">
        <v>1016</v>
      </c>
    </row>
    <row r="1924" spans="1:10">
      <c r="A1924" s="14" t="s">
        <v>2869</v>
      </c>
      <c r="B1924" s="14">
        <v>-1.0611012075544199</v>
      </c>
      <c r="C1924" s="14">
        <v>1.59657948237251E-6</v>
      </c>
      <c r="D1924" s="14">
        <v>-1.7530165946071701</v>
      </c>
      <c r="E1924" s="14">
        <v>6.5235514295536901E-14</v>
      </c>
      <c r="F1924" s="14">
        <v>522509275</v>
      </c>
      <c r="G1924" s="14">
        <v>522510932</v>
      </c>
      <c r="H1924" s="14" t="s">
        <v>182</v>
      </c>
      <c r="I1924" s="14" t="s">
        <v>2868</v>
      </c>
      <c r="J1924" s="14" t="s">
        <v>1016</v>
      </c>
    </row>
    <row r="1925" spans="1:10">
      <c r="A1925" s="14" t="s">
        <v>2870</v>
      </c>
      <c r="B1925" s="14">
        <v>-1.81005832153347</v>
      </c>
      <c r="C1925" s="14">
        <v>1.9240240023158499E-5</v>
      </c>
      <c r="D1925" s="14">
        <v>-1.0063203820661699</v>
      </c>
      <c r="E1925" s="14">
        <v>4.9656381716211102E-3</v>
      </c>
      <c r="F1925" s="14">
        <v>527974245</v>
      </c>
      <c r="G1925" s="14">
        <v>527974801</v>
      </c>
      <c r="H1925" s="14" t="s">
        <v>182</v>
      </c>
      <c r="I1925" s="14" t="s">
        <v>2871</v>
      </c>
      <c r="J1925" s="14" t="s">
        <v>1016</v>
      </c>
    </row>
    <row r="1926" spans="1:10">
      <c r="A1926" s="14" t="s">
        <v>2872</v>
      </c>
      <c r="B1926" s="14">
        <v>-1.27392410160305</v>
      </c>
      <c r="C1926" s="14">
        <v>4.1514386221234401E-21</v>
      </c>
      <c r="D1926" s="14">
        <v>-1.08480099237498</v>
      </c>
      <c r="E1926" s="14">
        <v>2.83938917030376E-14</v>
      </c>
      <c r="F1926" s="14">
        <v>531717107</v>
      </c>
      <c r="G1926" s="14">
        <v>531722375</v>
      </c>
      <c r="H1926" s="14" t="s">
        <v>170</v>
      </c>
      <c r="I1926" s="14" t="s">
        <v>2873</v>
      </c>
      <c r="J1926" s="14" t="s">
        <v>1016</v>
      </c>
    </row>
    <row r="1927" spans="1:10">
      <c r="A1927" s="14" t="s">
        <v>2874</v>
      </c>
      <c r="B1927" s="14">
        <v>-2.2736074807486402</v>
      </c>
      <c r="C1927" s="14">
        <v>1.21173765069683E-6</v>
      </c>
      <c r="D1927" s="14">
        <v>-1.6493611251318201</v>
      </c>
      <c r="E1927" s="14">
        <v>1.6897630119046001E-4</v>
      </c>
      <c r="F1927" s="14">
        <v>536437267</v>
      </c>
      <c r="G1927" s="14">
        <v>536439536</v>
      </c>
      <c r="H1927" s="14" t="s">
        <v>170</v>
      </c>
      <c r="I1927" s="14" t="s">
        <v>239</v>
      </c>
      <c r="J1927" s="14" t="s">
        <v>1016</v>
      </c>
    </row>
    <row r="1928" spans="1:10">
      <c r="A1928" s="14" t="s">
        <v>2875</v>
      </c>
      <c r="B1928" s="14">
        <v>-2.8014491163753199</v>
      </c>
      <c r="C1928" s="14">
        <v>4.3696017291224201E-45</v>
      </c>
      <c r="D1928" s="14">
        <v>-2.8923351063253402</v>
      </c>
      <c r="E1928" s="14">
        <v>1.2134754705484801E-41</v>
      </c>
      <c r="F1928" s="14">
        <v>539323095</v>
      </c>
      <c r="G1928" s="14">
        <v>539324401</v>
      </c>
      <c r="H1928" s="14" t="s">
        <v>170</v>
      </c>
      <c r="I1928" s="14" t="s">
        <v>543</v>
      </c>
      <c r="J1928" s="14" t="s">
        <v>1016</v>
      </c>
    </row>
    <row r="1929" spans="1:10">
      <c r="A1929" s="14" t="s">
        <v>2876</v>
      </c>
      <c r="B1929" s="14">
        <v>-1.6120854392644</v>
      </c>
      <c r="C1929" s="14">
        <v>2.8574235847617599E-8</v>
      </c>
      <c r="D1929" s="14">
        <v>-1.13862957293717</v>
      </c>
      <c r="E1929" s="14">
        <v>3.2581807705648198E-4</v>
      </c>
      <c r="F1929" s="14">
        <v>543965747</v>
      </c>
      <c r="G1929" s="14">
        <v>543965959</v>
      </c>
      <c r="H1929" s="14" t="s">
        <v>182</v>
      </c>
      <c r="I1929" s="14" t="s">
        <v>2877</v>
      </c>
      <c r="J1929" s="14" t="s">
        <v>1016</v>
      </c>
    </row>
    <row r="1930" spans="1:10">
      <c r="A1930" s="14" t="s">
        <v>2878</v>
      </c>
      <c r="B1930" s="14">
        <v>-1.18601082845998</v>
      </c>
      <c r="C1930" s="14">
        <v>8.5216670336154803E-3</v>
      </c>
      <c r="D1930" s="14">
        <v>-1.5521447705637501</v>
      </c>
      <c r="E1930" s="14">
        <v>1.9884746237388202E-3</v>
      </c>
      <c r="F1930" s="14">
        <v>544042125</v>
      </c>
      <c r="G1930" s="14">
        <v>544045808</v>
      </c>
      <c r="H1930" s="14" t="s">
        <v>170</v>
      </c>
      <c r="I1930" s="14" t="s">
        <v>2879</v>
      </c>
      <c r="J1930" s="14" t="s">
        <v>1016</v>
      </c>
    </row>
    <row r="1931" spans="1:10">
      <c r="A1931" s="14" t="s">
        <v>2880</v>
      </c>
      <c r="B1931" s="14">
        <v>-1.3215610978719099</v>
      </c>
      <c r="C1931" s="14">
        <v>1.15141837096091E-4</v>
      </c>
      <c r="D1931" s="14">
        <v>-1.13053958207627</v>
      </c>
      <c r="E1931" s="14">
        <v>6.1323856073809604E-4</v>
      </c>
      <c r="F1931" s="14">
        <v>546178184</v>
      </c>
      <c r="G1931" s="14">
        <v>546179025</v>
      </c>
      <c r="H1931" s="14" t="s">
        <v>170</v>
      </c>
      <c r="I1931" s="14" t="s">
        <v>2881</v>
      </c>
      <c r="J1931" s="14" t="s">
        <v>1016</v>
      </c>
    </row>
    <row r="1932" spans="1:10">
      <c r="A1932" s="14" t="s">
        <v>2882</v>
      </c>
      <c r="B1932" s="14">
        <v>-2.6342368669839198</v>
      </c>
      <c r="C1932" s="14">
        <v>4.0573804079873701E-14</v>
      </c>
      <c r="D1932" s="14">
        <v>-2.2081001922589998</v>
      </c>
      <c r="E1932" s="14">
        <v>2.9376315997941101E-11</v>
      </c>
      <c r="F1932" s="14">
        <v>557423813</v>
      </c>
      <c r="G1932" s="14">
        <v>557426714</v>
      </c>
      <c r="H1932" s="14" t="s">
        <v>170</v>
      </c>
      <c r="I1932" s="14" t="s">
        <v>2883</v>
      </c>
      <c r="J1932" s="14" t="s">
        <v>1016</v>
      </c>
    </row>
    <row r="1933" spans="1:10">
      <c r="A1933" s="14" t="s">
        <v>2884</v>
      </c>
      <c r="B1933" s="14">
        <v>-1.5169329170755901</v>
      </c>
      <c r="C1933" s="14">
        <v>1.05411298789814E-11</v>
      </c>
      <c r="D1933" s="14">
        <v>-1.39192598349325</v>
      </c>
      <c r="E1933" s="14">
        <v>1.8639027264653701E-9</v>
      </c>
      <c r="F1933" s="14">
        <v>569354852</v>
      </c>
      <c r="G1933" s="14">
        <v>569356098</v>
      </c>
      <c r="H1933" s="14" t="s">
        <v>182</v>
      </c>
      <c r="I1933" s="14" t="s">
        <v>2885</v>
      </c>
      <c r="J1933" s="14" t="s">
        <v>1016</v>
      </c>
    </row>
    <row r="1934" spans="1:10">
      <c r="A1934" s="14" t="s">
        <v>2886</v>
      </c>
      <c r="B1934" s="14">
        <v>-1.9981338294131401</v>
      </c>
      <c r="C1934" s="14">
        <v>5.4050741023921698E-8</v>
      </c>
      <c r="D1934" s="14">
        <v>-1.3251580604205899</v>
      </c>
      <c r="E1934" s="14">
        <v>1.59876236724945E-4</v>
      </c>
      <c r="F1934" s="14">
        <v>578939458</v>
      </c>
      <c r="G1934" s="14">
        <v>578941241</v>
      </c>
      <c r="H1934" s="14" t="s">
        <v>182</v>
      </c>
      <c r="I1934" s="14" t="s">
        <v>392</v>
      </c>
      <c r="J1934" s="14" t="s">
        <v>1016</v>
      </c>
    </row>
    <row r="1935" spans="1:10">
      <c r="A1935" s="14" t="s">
        <v>2887</v>
      </c>
      <c r="B1935" s="14">
        <v>-2.2810314632091599</v>
      </c>
      <c r="C1935" s="14">
        <v>3.8734240544669899E-6</v>
      </c>
      <c r="D1935" s="14">
        <v>-1.65508670756586</v>
      </c>
      <c r="E1935" s="14">
        <v>1.64406042118637E-4</v>
      </c>
      <c r="F1935" s="14">
        <v>582747331</v>
      </c>
      <c r="G1935" s="14">
        <v>582751435</v>
      </c>
      <c r="H1935" s="14" t="s">
        <v>170</v>
      </c>
      <c r="I1935" s="14" t="s">
        <v>1450</v>
      </c>
      <c r="J1935" s="14" t="s">
        <v>1016</v>
      </c>
    </row>
    <row r="1936" spans="1:10">
      <c r="A1936" s="14" t="s">
        <v>2888</v>
      </c>
      <c r="B1936" s="14">
        <v>-1.29642891259188</v>
      </c>
      <c r="C1936" s="14">
        <v>3.59159981306256E-3</v>
      </c>
      <c r="D1936" s="14">
        <v>-1.30758328653736</v>
      </c>
      <c r="E1936" s="14">
        <v>2.5454214173351399E-3</v>
      </c>
      <c r="F1936" s="14">
        <v>584098423</v>
      </c>
      <c r="G1936" s="14">
        <v>584104296</v>
      </c>
      <c r="H1936" s="14" t="s">
        <v>182</v>
      </c>
      <c r="I1936" s="14" t="s">
        <v>2889</v>
      </c>
      <c r="J1936" s="14" t="s">
        <v>1016</v>
      </c>
    </row>
    <row r="1937" spans="1:10">
      <c r="A1937" s="14" t="s">
        <v>2890</v>
      </c>
      <c r="B1937" s="14">
        <v>-5.0358868688132699</v>
      </c>
      <c r="C1937" s="14">
        <v>7.0345306673830195E-17</v>
      </c>
      <c r="D1937" s="14">
        <v>-4.7524060300248498</v>
      </c>
      <c r="E1937" s="14">
        <v>1.8908093130359499E-17</v>
      </c>
      <c r="F1937" s="14">
        <v>585690525</v>
      </c>
      <c r="G1937" s="14">
        <v>585691316</v>
      </c>
      <c r="H1937" s="14" t="s">
        <v>170</v>
      </c>
      <c r="I1937" s="14" t="s">
        <v>2891</v>
      </c>
      <c r="J1937" s="14" t="s">
        <v>1016</v>
      </c>
    </row>
    <row r="1938" spans="1:10">
      <c r="A1938" s="14" t="s">
        <v>2892</v>
      </c>
      <c r="B1938" s="14">
        <v>-4.9666525390576401</v>
      </c>
      <c r="C1938" s="14">
        <v>2.2969201146307699E-22</v>
      </c>
      <c r="D1938" s="14">
        <v>-4.6522119323659696</v>
      </c>
      <c r="E1938" s="14">
        <v>5.0154367238745601E-23</v>
      </c>
      <c r="F1938" s="14">
        <v>585743068</v>
      </c>
      <c r="G1938" s="14">
        <v>585743794</v>
      </c>
      <c r="H1938" s="14" t="s">
        <v>170</v>
      </c>
      <c r="I1938" s="14" t="s">
        <v>1800</v>
      </c>
      <c r="J1938" s="14" t="s">
        <v>1016</v>
      </c>
    </row>
    <row r="1939" spans="1:10">
      <c r="A1939" s="14" t="s">
        <v>2893</v>
      </c>
      <c r="B1939" s="14">
        <v>-2.0771368060251501</v>
      </c>
      <c r="C1939" s="14">
        <v>1.0847255947188901E-9</v>
      </c>
      <c r="D1939" s="14">
        <v>-1.49684456113785</v>
      </c>
      <c r="E1939" s="14">
        <v>5.7443674031820596E-6</v>
      </c>
      <c r="F1939" s="14">
        <v>586407797</v>
      </c>
      <c r="G1939" s="14">
        <v>586411855</v>
      </c>
      <c r="H1939" s="14" t="s">
        <v>182</v>
      </c>
      <c r="I1939" s="14" t="s">
        <v>2894</v>
      </c>
      <c r="J1939" s="14" t="s">
        <v>1016</v>
      </c>
    </row>
    <row r="1940" spans="1:10">
      <c r="A1940" s="14" t="s">
        <v>2895</v>
      </c>
      <c r="B1940" s="14">
        <v>-2.1174119865276899</v>
      </c>
      <c r="C1940" s="14">
        <v>2.2801232894656602E-15</v>
      </c>
      <c r="D1940" s="14">
        <v>-1.70355543628427</v>
      </c>
      <c r="E1940" s="14">
        <v>6.3843427376067794E-11</v>
      </c>
      <c r="F1940" s="14">
        <v>7555898</v>
      </c>
      <c r="G1940" s="14">
        <v>7556662</v>
      </c>
      <c r="H1940" s="14" t="s">
        <v>182</v>
      </c>
      <c r="I1940" s="14" t="s">
        <v>2896</v>
      </c>
      <c r="J1940" s="14" t="s">
        <v>1016</v>
      </c>
    </row>
    <row r="1941" spans="1:10">
      <c r="A1941" s="14" t="s">
        <v>2897</v>
      </c>
      <c r="B1941" s="14">
        <v>-1.0271819560089399</v>
      </c>
      <c r="C1941" s="14">
        <v>7.7556031755520996E-3</v>
      </c>
      <c r="D1941" s="14">
        <v>-1.0511101010278101</v>
      </c>
      <c r="E1941" s="14">
        <v>7.1104259621140101E-3</v>
      </c>
      <c r="F1941" s="14">
        <v>9269667</v>
      </c>
      <c r="G1941" s="14">
        <v>9271283</v>
      </c>
      <c r="H1941" s="14" t="s">
        <v>170</v>
      </c>
      <c r="I1941" s="14" t="s">
        <v>2640</v>
      </c>
      <c r="J1941" s="14" t="s">
        <v>1016</v>
      </c>
    </row>
    <row r="1942" spans="1:10">
      <c r="A1942" s="14" t="s">
        <v>2898</v>
      </c>
      <c r="B1942" s="14">
        <v>-1.1998079750167201</v>
      </c>
      <c r="C1942" s="14">
        <v>2.0294174125151299E-17</v>
      </c>
      <c r="D1942" s="14">
        <v>-1.4586439895924299</v>
      </c>
      <c r="E1942" s="14">
        <v>1.4606603294138699E-26</v>
      </c>
      <c r="F1942" s="14">
        <v>12975409</v>
      </c>
      <c r="G1942" s="14">
        <v>12976118</v>
      </c>
      <c r="H1942" s="14" t="s">
        <v>182</v>
      </c>
      <c r="I1942" s="14" t="s">
        <v>2899</v>
      </c>
      <c r="J1942" s="14" t="s">
        <v>1016</v>
      </c>
    </row>
    <row r="1943" spans="1:10">
      <c r="A1943" s="14" t="s">
        <v>2900</v>
      </c>
      <c r="B1943" s="14">
        <v>-1.6122264501961301</v>
      </c>
      <c r="C1943" s="14">
        <v>7.6927757287131508E-9</v>
      </c>
      <c r="D1943" s="14">
        <v>-1.8498971234283399</v>
      </c>
      <c r="E1943" s="14">
        <v>5.4145714563416997E-11</v>
      </c>
      <c r="F1943" s="14">
        <v>17250861</v>
      </c>
      <c r="G1943" s="14">
        <v>17251768</v>
      </c>
      <c r="H1943" s="14" t="s">
        <v>170</v>
      </c>
      <c r="I1943" s="14" t="s">
        <v>2896</v>
      </c>
      <c r="J1943" s="14" t="s">
        <v>1016</v>
      </c>
    </row>
    <row r="1944" spans="1:10">
      <c r="A1944" s="14" t="s">
        <v>2901</v>
      </c>
      <c r="B1944" s="14">
        <v>-1.77775761893385</v>
      </c>
      <c r="C1944" s="14">
        <v>9.1398543858614892E-9</v>
      </c>
      <c r="D1944" s="14">
        <v>-1.2906334199699601</v>
      </c>
      <c r="E1944" s="14">
        <v>1.1945313125959399E-5</v>
      </c>
      <c r="F1944" s="14">
        <v>22274067</v>
      </c>
      <c r="G1944" s="14">
        <v>22274689</v>
      </c>
      <c r="H1944" s="14" t="s">
        <v>182</v>
      </c>
      <c r="I1944" s="14" t="s">
        <v>2902</v>
      </c>
      <c r="J1944" s="14" t="s">
        <v>1016</v>
      </c>
    </row>
    <row r="1945" spans="1:10">
      <c r="A1945" s="14" t="s">
        <v>2903</v>
      </c>
      <c r="B1945" s="14">
        <v>-3.1460926667580198</v>
      </c>
      <c r="C1945" s="14">
        <v>3.1073867248456301E-8</v>
      </c>
      <c r="D1945" s="14">
        <v>-2.9916409560386898</v>
      </c>
      <c r="E1945" s="14">
        <v>4.3461302894951803E-8</v>
      </c>
      <c r="F1945" s="14">
        <v>22393540</v>
      </c>
      <c r="G1945" s="14">
        <v>22394738</v>
      </c>
      <c r="H1945" s="14" t="s">
        <v>182</v>
      </c>
      <c r="I1945" s="14" t="s">
        <v>2896</v>
      </c>
      <c r="J1945" s="14" t="s">
        <v>1016</v>
      </c>
    </row>
    <row r="1946" spans="1:10">
      <c r="A1946" s="14" t="s">
        <v>2904</v>
      </c>
      <c r="B1946" s="14">
        <v>-2.83151722413242</v>
      </c>
      <c r="C1946" s="14">
        <v>4.45755508782842E-9</v>
      </c>
      <c r="D1946" s="14">
        <v>-1.6751958264517399</v>
      </c>
      <c r="E1946" s="14">
        <v>1.6260525644261001E-5</v>
      </c>
      <c r="F1946" s="14">
        <v>22453533</v>
      </c>
      <c r="G1946" s="14">
        <v>22454744</v>
      </c>
      <c r="H1946" s="14" t="s">
        <v>182</v>
      </c>
      <c r="I1946" s="14" t="s">
        <v>2896</v>
      </c>
      <c r="J1946" s="14" t="s">
        <v>1016</v>
      </c>
    </row>
    <row r="1947" spans="1:10">
      <c r="A1947" s="14" t="s">
        <v>2905</v>
      </c>
      <c r="B1947" s="14">
        <v>-7.1499736759477504</v>
      </c>
      <c r="C1947" s="14">
        <v>2.23494247790066E-8</v>
      </c>
      <c r="D1947" s="14">
        <v>-2.0786552238882101</v>
      </c>
      <c r="E1947" s="14">
        <v>1.8227795848890199E-4</v>
      </c>
      <c r="F1947" s="14">
        <v>33856815</v>
      </c>
      <c r="G1947" s="14">
        <v>33857387</v>
      </c>
      <c r="H1947" s="14" t="s">
        <v>182</v>
      </c>
      <c r="I1947" s="14" t="s">
        <v>1267</v>
      </c>
      <c r="J1947" s="14" t="s">
        <v>1016</v>
      </c>
    </row>
    <row r="1948" spans="1:10">
      <c r="A1948" s="14" t="s">
        <v>2906</v>
      </c>
      <c r="B1948" s="14">
        <v>-1.30732049608477</v>
      </c>
      <c r="C1948" s="14">
        <v>1.3460836320813599E-8</v>
      </c>
      <c r="D1948" s="14">
        <v>-1.3739366298073701</v>
      </c>
      <c r="E1948" s="14">
        <v>1.7754230161956999E-8</v>
      </c>
      <c r="F1948" s="14">
        <v>46873956</v>
      </c>
      <c r="G1948" s="14">
        <v>46877166</v>
      </c>
      <c r="H1948" s="14" t="s">
        <v>182</v>
      </c>
      <c r="I1948" s="14" t="s">
        <v>853</v>
      </c>
      <c r="J1948" s="14" t="s">
        <v>1016</v>
      </c>
    </row>
    <row r="1949" spans="1:10">
      <c r="A1949" s="14" t="s">
        <v>2907</v>
      </c>
      <c r="B1949" s="14">
        <v>-2.6768373363001001</v>
      </c>
      <c r="C1949" s="14">
        <v>3.7757057385847103E-12</v>
      </c>
      <c r="D1949" s="14">
        <v>-3.5695379142499402</v>
      </c>
      <c r="E1949" s="14">
        <v>1.0571627416279101E-14</v>
      </c>
      <c r="F1949" s="14">
        <v>51105341</v>
      </c>
      <c r="G1949" s="14">
        <v>51107575</v>
      </c>
      <c r="H1949" s="14" t="s">
        <v>170</v>
      </c>
      <c r="I1949" s="14" t="s">
        <v>2797</v>
      </c>
      <c r="J1949" s="14" t="s">
        <v>1016</v>
      </c>
    </row>
    <row r="1950" spans="1:10">
      <c r="A1950" s="14" t="s">
        <v>2908</v>
      </c>
      <c r="B1950" s="14">
        <v>-1.3107607811959801</v>
      </c>
      <c r="C1950" s="14">
        <v>2.4377241413187499E-11</v>
      </c>
      <c r="D1950" s="14">
        <v>-1.54956821598332</v>
      </c>
      <c r="E1950" s="14">
        <v>1.9735720906806399E-14</v>
      </c>
      <c r="F1950" s="14">
        <v>94225420</v>
      </c>
      <c r="G1950" s="14">
        <v>94227131</v>
      </c>
      <c r="H1950" s="14" t="s">
        <v>170</v>
      </c>
      <c r="I1950" s="14" t="s">
        <v>2909</v>
      </c>
      <c r="J1950" s="14" t="s">
        <v>1016</v>
      </c>
    </row>
    <row r="1951" spans="1:10">
      <c r="A1951" s="14" t="s">
        <v>2910</v>
      </c>
      <c r="B1951" s="14">
        <v>-1.04491390642263</v>
      </c>
      <c r="C1951" s="14">
        <v>3.55773908345929E-7</v>
      </c>
      <c r="D1951" s="14">
        <v>-1.1080549015938901</v>
      </c>
      <c r="E1951" s="14">
        <v>2.7353929938704E-6</v>
      </c>
      <c r="F1951" s="14">
        <v>94545714</v>
      </c>
      <c r="G1951" s="14">
        <v>94547941</v>
      </c>
      <c r="H1951" s="14" t="s">
        <v>182</v>
      </c>
      <c r="I1951" s="14" t="s">
        <v>290</v>
      </c>
      <c r="J1951" s="14" t="s">
        <v>1016</v>
      </c>
    </row>
    <row r="1952" spans="1:10">
      <c r="A1952" s="14" t="s">
        <v>2911</v>
      </c>
      <c r="B1952" s="14">
        <v>-1.1156300373553201</v>
      </c>
      <c r="C1952" s="14">
        <v>2.62836094951424E-3</v>
      </c>
      <c r="D1952" s="14">
        <v>-1.7150856601353399</v>
      </c>
      <c r="E1952" s="14">
        <v>1.08193186516383E-5</v>
      </c>
      <c r="F1952" s="14">
        <v>94548742</v>
      </c>
      <c r="G1952" s="14">
        <v>94550546</v>
      </c>
      <c r="H1952" s="14" t="s">
        <v>182</v>
      </c>
      <c r="I1952" s="14" t="s">
        <v>290</v>
      </c>
      <c r="J1952" s="14" t="s">
        <v>1016</v>
      </c>
    </row>
    <row r="1953" spans="1:10">
      <c r="A1953" s="14" t="s">
        <v>2912</v>
      </c>
      <c r="B1953" s="14">
        <v>-1.23091266698594</v>
      </c>
      <c r="C1953" s="14">
        <v>1.7908781585882901E-6</v>
      </c>
      <c r="D1953" s="14">
        <v>-1.11710930473615</v>
      </c>
      <c r="E1953" s="14">
        <v>1.58080106618078E-5</v>
      </c>
      <c r="F1953" s="14">
        <v>99751699</v>
      </c>
      <c r="G1953" s="14">
        <v>99755558</v>
      </c>
      <c r="H1953" s="14" t="s">
        <v>182</v>
      </c>
      <c r="I1953" s="14" t="s">
        <v>2913</v>
      </c>
      <c r="J1953" s="14" t="s">
        <v>1016</v>
      </c>
    </row>
    <row r="1954" spans="1:10">
      <c r="A1954" s="14" t="s">
        <v>2914</v>
      </c>
      <c r="B1954" s="14">
        <v>-1.63963213348652</v>
      </c>
      <c r="C1954" s="14">
        <v>2.1073640928285001E-3</v>
      </c>
      <c r="D1954" s="14">
        <v>-1.3976729248427</v>
      </c>
      <c r="E1954" s="14">
        <v>7.9578994144736803E-3</v>
      </c>
      <c r="F1954" s="14">
        <v>104481183</v>
      </c>
      <c r="G1954" s="14">
        <v>104481494</v>
      </c>
      <c r="H1954" s="14" t="s">
        <v>182</v>
      </c>
      <c r="I1954" s="14" t="s">
        <v>1388</v>
      </c>
      <c r="J1954" s="14" t="s">
        <v>1016</v>
      </c>
    </row>
    <row r="1955" spans="1:10">
      <c r="A1955" s="14" t="s">
        <v>2915</v>
      </c>
      <c r="B1955" s="14">
        <v>-1.22761164876749</v>
      </c>
      <c r="C1955" s="14">
        <v>1.26233561403213E-9</v>
      </c>
      <c r="D1955" s="14">
        <v>-1.1633978004896901</v>
      </c>
      <c r="E1955" s="14">
        <v>8.4566426288724601E-8</v>
      </c>
      <c r="F1955" s="14">
        <v>111972007</v>
      </c>
      <c r="G1955" s="14">
        <v>111972690</v>
      </c>
      <c r="H1955" s="14" t="s">
        <v>182</v>
      </c>
      <c r="I1955" s="14" t="s">
        <v>2916</v>
      </c>
      <c r="J1955" s="14" t="s">
        <v>1016</v>
      </c>
    </row>
    <row r="1956" spans="1:10">
      <c r="A1956" s="14" t="s">
        <v>2917</v>
      </c>
      <c r="B1956" s="14">
        <v>-3.29161430893455</v>
      </c>
      <c r="C1956" s="14">
        <v>2.77407106876727E-3</v>
      </c>
      <c r="D1956" s="14">
        <v>-3.9422150646741199</v>
      </c>
      <c r="E1956" s="14">
        <v>1.7139681404877E-3</v>
      </c>
      <c r="F1956" s="14">
        <v>112412173</v>
      </c>
      <c r="G1956" s="14">
        <v>112412451</v>
      </c>
      <c r="H1956" s="14" t="s">
        <v>182</v>
      </c>
      <c r="I1956" s="14" t="s">
        <v>2918</v>
      </c>
      <c r="J1956" s="14" t="s">
        <v>1016</v>
      </c>
    </row>
    <row r="1957" spans="1:10">
      <c r="A1957" s="14" t="s">
        <v>2919</v>
      </c>
      <c r="B1957" s="14">
        <v>-1.33828617524486</v>
      </c>
      <c r="C1957" s="14">
        <v>5.3265244912155598E-10</v>
      </c>
      <c r="D1957" s="14">
        <v>-1.6418303144546</v>
      </c>
      <c r="E1957" s="14">
        <v>2.5254746834326798E-13</v>
      </c>
      <c r="F1957" s="14">
        <v>112503757</v>
      </c>
      <c r="G1957" s="14">
        <v>112504420</v>
      </c>
      <c r="H1957" s="14" t="s">
        <v>182</v>
      </c>
      <c r="I1957" s="14" t="s">
        <v>2920</v>
      </c>
      <c r="J1957" s="14" t="s">
        <v>1016</v>
      </c>
    </row>
    <row r="1958" spans="1:10">
      <c r="A1958" s="14" t="s">
        <v>2921</v>
      </c>
      <c r="B1958" s="14">
        <v>-1.5646325784844699</v>
      </c>
      <c r="C1958" s="14">
        <v>9.6489897023165293E-12</v>
      </c>
      <c r="D1958" s="14">
        <v>-1.6943777805746301</v>
      </c>
      <c r="E1958" s="14">
        <v>4.3285395604075499E-13</v>
      </c>
      <c r="F1958" s="14">
        <v>119765155</v>
      </c>
      <c r="G1958" s="14">
        <v>119768521</v>
      </c>
      <c r="H1958" s="14" t="s">
        <v>170</v>
      </c>
      <c r="I1958" s="14" t="s">
        <v>2807</v>
      </c>
      <c r="J1958" s="14" t="s">
        <v>1016</v>
      </c>
    </row>
    <row r="1959" spans="1:10">
      <c r="A1959" s="14" t="s">
        <v>2922</v>
      </c>
      <c r="B1959" s="14">
        <v>-2.24200478418993</v>
      </c>
      <c r="C1959" s="14">
        <v>3.3220639217701099E-13</v>
      </c>
      <c r="D1959" s="14">
        <v>-1.6351819172570901</v>
      </c>
      <c r="E1959" s="14">
        <v>3.61577321426766E-9</v>
      </c>
      <c r="F1959" s="14">
        <v>137624563</v>
      </c>
      <c r="G1959" s="14">
        <v>137626835</v>
      </c>
      <c r="H1959" s="14" t="s">
        <v>170</v>
      </c>
      <c r="I1959" s="14" t="s">
        <v>2809</v>
      </c>
      <c r="J1959" s="14" t="s">
        <v>1016</v>
      </c>
    </row>
    <row r="1960" spans="1:10">
      <c r="A1960" s="14" t="s">
        <v>2923</v>
      </c>
      <c r="B1960" s="14">
        <v>-1.10502758259644</v>
      </c>
      <c r="C1960" s="14">
        <v>5.9929299428802298E-3</v>
      </c>
      <c r="D1960" s="14">
        <v>-3.5818365879876599</v>
      </c>
      <c r="E1960" s="14">
        <v>4.0718013394464397E-9</v>
      </c>
      <c r="F1960" s="14">
        <v>150523108</v>
      </c>
      <c r="G1960" s="14">
        <v>150523473</v>
      </c>
      <c r="H1960" s="14" t="s">
        <v>182</v>
      </c>
      <c r="I1960" s="14" t="s">
        <v>1063</v>
      </c>
      <c r="J1960" s="14" t="s">
        <v>1016</v>
      </c>
    </row>
    <row r="1961" spans="1:10">
      <c r="A1961" s="14" t="s">
        <v>2924</v>
      </c>
      <c r="B1961" s="14">
        <v>-1.1554740152082701</v>
      </c>
      <c r="C1961" s="14">
        <v>2.1724086111553901E-23</v>
      </c>
      <c r="D1961" s="14">
        <v>-1.41445072389738</v>
      </c>
      <c r="E1961" s="14">
        <v>5.1158237737811503E-28</v>
      </c>
      <c r="F1961" s="14">
        <v>151840049</v>
      </c>
      <c r="G1961" s="14">
        <v>151847883</v>
      </c>
      <c r="H1961" s="14" t="s">
        <v>182</v>
      </c>
      <c r="I1961" s="14" t="s">
        <v>2813</v>
      </c>
      <c r="J1961" s="14" t="s">
        <v>1016</v>
      </c>
    </row>
    <row r="1962" spans="1:10">
      <c r="A1962" s="14" t="s">
        <v>2925</v>
      </c>
      <c r="B1962" s="14">
        <v>-1.0521671965383801</v>
      </c>
      <c r="C1962" s="14">
        <v>7.6006006075297396E-7</v>
      </c>
      <c r="D1962" s="14">
        <v>-1.0869875943576599</v>
      </c>
      <c r="E1962" s="14">
        <v>5.96765014166585E-7</v>
      </c>
      <c r="F1962" s="14">
        <v>192224893</v>
      </c>
      <c r="G1962" s="14">
        <v>192226191</v>
      </c>
      <c r="H1962" s="14" t="s">
        <v>170</v>
      </c>
      <c r="I1962" s="14" t="s">
        <v>407</v>
      </c>
      <c r="J1962" s="14" t="s">
        <v>1016</v>
      </c>
    </row>
    <row r="1963" spans="1:10">
      <c r="A1963" s="14" t="s">
        <v>2926</v>
      </c>
      <c r="B1963" s="14">
        <v>-1.4796095036001899</v>
      </c>
      <c r="C1963" s="14">
        <v>6.1514662881082804E-16</v>
      </c>
      <c r="D1963" s="14">
        <v>-2.1952150461547499</v>
      </c>
      <c r="E1963" s="14">
        <v>9.8126801001342704E-29</v>
      </c>
      <c r="F1963" s="14">
        <v>297456239</v>
      </c>
      <c r="G1963" s="14">
        <v>297460628</v>
      </c>
      <c r="H1963" s="14" t="s">
        <v>170</v>
      </c>
      <c r="I1963" s="14" t="s">
        <v>1274</v>
      </c>
      <c r="J1963" s="14" t="s">
        <v>1016</v>
      </c>
    </row>
    <row r="1964" spans="1:10">
      <c r="A1964" s="14" t="s">
        <v>2927</v>
      </c>
      <c r="B1964" s="14">
        <v>-1.5746306726121999</v>
      </c>
      <c r="C1964" s="14">
        <v>6.7471838789326804E-6</v>
      </c>
      <c r="D1964" s="14">
        <v>-1.5703795054085401</v>
      </c>
      <c r="E1964" s="14">
        <v>1.12762831011648E-5</v>
      </c>
      <c r="F1964" s="14">
        <v>309165826</v>
      </c>
      <c r="G1964" s="14">
        <v>309169263</v>
      </c>
      <c r="H1964" s="14" t="s">
        <v>170</v>
      </c>
      <c r="I1964" s="14" t="s">
        <v>2928</v>
      </c>
      <c r="J1964" s="14" t="s">
        <v>1016</v>
      </c>
    </row>
    <row r="1965" spans="1:10">
      <c r="A1965" s="14" t="s">
        <v>2929</v>
      </c>
      <c r="B1965" s="14">
        <v>-1.41059635727077</v>
      </c>
      <c r="C1965" s="14">
        <v>1.5047657677762699E-7</v>
      </c>
      <c r="D1965" s="14">
        <v>-1.1052946387284801</v>
      </c>
      <c r="E1965" s="14">
        <v>1.5821703168802001E-4</v>
      </c>
      <c r="F1965" s="14">
        <v>312919693</v>
      </c>
      <c r="G1965" s="14">
        <v>312920565</v>
      </c>
      <c r="H1965" s="14" t="s">
        <v>170</v>
      </c>
      <c r="I1965" s="14" t="s">
        <v>2930</v>
      </c>
      <c r="J1965" s="14" t="s">
        <v>1016</v>
      </c>
    </row>
    <row r="1966" spans="1:10">
      <c r="A1966" s="14" t="s">
        <v>2931</v>
      </c>
      <c r="B1966" s="14">
        <v>-1.14131597502158</v>
      </c>
      <c r="C1966" s="14">
        <v>2.4827718184560301E-14</v>
      </c>
      <c r="D1966" s="14">
        <v>-1.1459898508794299</v>
      </c>
      <c r="E1966" s="14">
        <v>2.38720629058465E-12</v>
      </c>
      <c r="F1966" s="14">
        <v>328820458</v>
      </c>
      <c r="G1966" s="14">
        <v>328826535</v>
      </c>
      <c r="H1966" s="14" t="s">
        <v>182</v>
      </c>
      <c r="I1966" s="14" t="s">
        <v>2932</v>
      </c>
      <c r="J1966" s="14" t="s">
        <v>1016</v>
      </c>
    </row>
    <row r="1967" spans="1:10">
      <c r="A1967" s="14" t="s">
        <v>2933</v>
      </c>
      <c r="B1967" s="14">
        <v>-1.1924761701312501</v>
      </c>
      <c r="C1967" s="14">
        <v>1.3555018488421501E-13</v>
      </c>
      <c r="D1967" s="14">
        <v>-1.0497146876502601</v>
      </c>
      <c r="E1967" s="14">
        <v>5.6934317224053399E-11</v>
      </c>
      <c r="F1967" s="14">
        <v>329295339</v>
      </c>
      <c r="G1967" s="14">
        <v>329298063</v>
      </c>
      <c r="H1967" s="14" t="s">
        <v>182</v>
      </c>
      <c r="I1967" s="14" t="s">
        <v>2821</v>
      </c>
      <c r="J1967" s="14" t="s">
        <v>1016</v>
      </c>
    </row>
    <row r="1968" spans="1:10">
      <c r="A1968" s="14" t="s">
        <v>2934</v>
      </c>
      <c r="B1968" s="14">
        <v>-1.0708026822287999</v>
      </c>
      <c r="C1968" s="14">
        <v>2.3184073450632401E-7</v>
      </c>
      <c r="D1968" s="14">
        <v>-1.4002327131318799</v>
      </c>
      <c r="E1968" s="14">
        <v>8.0968308963577196E-10</v>
      </c>
      <c r="F1968" s="14">
        <v>330839181</v>
      </c>
      <c r="G1968" s="14">
        <v>330839980</v>
      </c>
      <c r="H1968" s="14" t="s">
        <v>170</v>
      </c>
      <c r="I1968" s="14" t="s">
        <v>2823</v>
      </c>
      <c r="J1968" s="14" t="s">
        <v>1016</v>
      </c>
    </row>
    <row r="1969" spans="1:10">
      <c r="A1969" s="14" t="s">
        <v>2935</v>
      </c>
      <c r="B1969" s="14">
        <v>-2.30440810659602</v>
      </c>
      <c r="C1969" s="14">
        <v>2.4782871446716801E-5</v>
      </c>
      <c r="D1969" s="14">
        <v>-1.3399170491015799</v>
      </c>
      <c r="E1969" s="14">
        <v>3.4420662337167301E-3</v>
      </c>
      <c r="F1969" s="14">
        <v>346402354</v>
      </c>
      <c r="G1969" s="14">
        <v>346403451</v>
      </c>
      <c r="H1969" s="14" t="s">
        <v>182</v>
      </c>
      <c r="I1969" s="14" t="s">
        <v>603</v>
      </c>
      <c r="J1969" s="14" t="s">
        <v>1016</v>
      </c>
    </row>
    <row r="1970" spans="1:10">
      <c r="A1970" s="14" t="s">
        <v>2936</v>
      </c>
      <c r="B1970" s="14">
        <v>-1.3574271331296199</v>
      </c>
      <c r="C1970" s="14">
        <v>1.76408975541178E-4</v>
      </c>
      <c r="D1970" s="14">
        <v>-1.0560470845694301</v>
      </c>
      <c r="E1970" s="14">
        <v>3.5779295985680498E-3</v>
      </c>
      <c r="F1970" s="14">
        <v>349569330</v>
      </c>
      <c r="G1970" s="14">
        <v>349570806</v>
      </c>
      <c r="H1970" s="14" t="s">
        <v>170</v>
      </c>
      <c r="I1970" s="14" t="s">
        <v>203</v>
      </c>
      <c r="J1970" s="14" t="s">
        <v>1016</v>
      </c>
    </row>
    <row r="1971" spans="1:10">
      <c r="A1971" s="14" t="s">
        <v>2937</v>
      </c>
      <c r="B1971" s="14">
        <v>-2.3351806465790199</v>
      </c>
      <c r="C1971" s="14">
        <v>1.79529030407554E-10</v>
      </c>
      <c r="D1971" s="14">
        <v>-2.91171997530369</v>
      </c>
      <c r="E1971" s="14">
        <v>1.40018130953068E-12</v>
      </c>
      <c r="F1971" s="14">
        <v>350630695</v>
      </c>
      <c r="G1971" s="14">
        <v>350631492</v>
      </c>
      <c r="H1971" s="14" t="s">
        <v>182</v>
      </c>
      <c r="I1971" s="14" t="s">
        <v>2938</v>
      </c>
      <c r="J1971" s="14" t="s">
        <v>1016</v>
      </c>
    </row>
    <row r="1972" spans="1:10">
      <c r="A1972" s="14" t="s">
        <v>2939</v>
      </c>
      <c r="B1972" s="14">
        <v>-1.25989060148085</v>
      </c>
      <c r="C1972" s="14">
        <v>3.91911859490606E-10</v>
      </c>
      <c r="D1972" s="14">
        <v>-1.2152179893005499</v>
      </c>
      <c r="E1972" s="14">
        <v>2.1904877504405602E-9</v>
      </c>
      <c r="F1972" s="14">
        <v>361461822</v>
      </c>
      <c r="G1972" s="14">
        <v>361462145</v>
      </c>
      <c r="H1972" s="14" t="s">
        <v>182</v>
      </c>
      <c r="I1972" s="14" t="s">
        <v>2940</v>
      </c>
      <c r="J1972" s="14" t="s">
        <v>1016</v>
      </c>
    </row>
    <row r="1973" spans="1:10">
      <c r="A1973" s="14" t="s">
        <v>2941</v>
      </c>
      <c r="B1973" s="14">
        <v>-1.3273992061031901</v>
      </c>
      <c r="C1973" s="14">
        <v>2.9723052499982902E-17</v>
      </c>
      <c r="D1973" s="14">
        <v>-1.5163428034295301</v>
      </c>
      <c r="E1973" s="14">
        <v>1.40908751001824E-21</v>
      </c>
      <c r="F1973" s="14">
        <v>363476906</v>
      </c>
      <c r="G1973" s="14">
        <v>363480742</v>
      </c>
      <c r="H1973" s="14" t="s">
        <v>182</v>
      </c>
      <c r="I1973" s="14" t="s">
        <v>672</v>
      </c>
      <c r="J1973" s="14" t="s">
        <v>1016</v>
      </c>
    </row>
    <row r="1974" spans="1:10">
      <c r="A1974" s="14" t="s">
        <v>2942</v>
      </c>
      <c r="B1974" s="14">
        <v>-1.47031343748611</v>
      </c>
      <c r="C1974" s="14">
        <v>2.0770911124264801E-27</v>
      </c>
      <c r="D1974" s="14">
        <v>-1.7527208979498301</v>
      </c>
      <c r="E1974" s="14">
        <v>1.7737117595081801E-33</v>
      </c>
      <c r="F1974" s="14">
        <v>364289869</v>
      </c>
      <c r="G1974" s="14">
        <v>364294526</v>
      </c>
      <c r="H1974" s="14" t="s">
        <v>182</v>
      </c>
      <c r="I1974" s="14" t="s">
        <v>2827</v>
      </c>
      <c r="J1974" s="14" t="s">
        <v>1016</v>
      </c>
    </row>
    <row r="1975" spans="1:10">
      <c r="A1975" s="14" t="s">
        <v>2943</v>
      </c>
      <c r="B1975" s="14">
        <v>-2.1511272936924501</v>
      </c>
      <c r="C1975" s="14">
        <v>2.9578400113293098E-40</v>
      </c>
      <c r="D1975" s="14">
        <v>-1.56489815113464</v>
      </c>
      <c r="E1975" s="14">
        <v>5.3859708889121802E-23</v>
      </c>
      <c r="F1975" s="14">
        <v>403541134</v>
      </c>
      <c r="G1975" s="14">
        <v>403544017</v>
      </c>
      <c r="H1975" s="14" t="s">
        <v>170</v>
      </c>
      <c r="I1975" s="14" t="s">
        <v>2841</v>
      </c>
      <c r="J1975" s="14" t="s">
        <v>1016</v>
      </c>
    </row>
    <row r="1976" spans="1:10">
      <c r="A1976" s="14" t="s">
        <v>2944</v>
      </c>
      <c r="B1976" s="14">
        <v>-1.8539006350448</v>
      </c>
      <c r="C1976" s="14">
        <v>1.2831788936501101E-45</v>
      </c>
      <c r="D1976" s="14">
        <v>-2.49955384998509</v>
      </c>
      <c r="E1976" s="14">
        <v>1.7073520875959E-66</v>
      </c>
      <c r="F1976" s="14">
        <v>403577989</v>
      </c>
      <c r="G1976" s="14">
        <v>403582333</v>
      </c>
      <c r="H1976" s="14" t="s">
        <v>182</v>
      </c>
      <c r="I1976" s="14" t="s">
        <v>2841</v>
      </c>
      <c r="J1976" s="14" t="s">
        <v>1016</v>
      </c>
    </row>
    <row r="1977" spans="1:10">
      <c r="A1977" s="14" t="s">
        <v>2945</v>
      </c>
      <c r="B1977" s="14">
        <v>-8.5381868741360396</v>
      </c>
      <c r="C1977" s="14">
        <v>1.13902955650295E-12</v>
      </c>
      <c r="D1977" s="14">
        <v>-6.0952753715177099</v>
      </c>
      <c r="E1977" s="14">
        <v>7.5557753611016903E-22</v>
      </c>
      <c r="F1977" s="14">
        <v>403976471</v>
      </c>
      <c r="G1977" s="14">
        <v>403977172</v>
      </c>
      <c r="H1977" s="14" t="s">
        <v>170</v>
      </c>
      <c r="I1977" s="14" t="s">
        <v>2946</v>
      </c>
      <c r="J1977" s="14" t="s">
        <v>1016</v>
      </c>
    </row>
    <row r="1978" spans="1:10">
      <c r="A1978" s="14" t="s">
        <v>2947</v>
      </c>
      <c r="B1978" s="14">
        <v>-2.0560798316365099</v>
      </c>
      <c r="C1978" s="14">
        <v>6.4774664292628597E-16</v>
      </c>
      <c r="D1978" s="14">
        <v>-1.22933636174461</v>
      </c>
      <c r="E1978" s="14">
        <v>8.0653917437697505E-8</v>
      </c>
      <c r="F1978" s="14">
        <v>405710409</v>
      </c>
      <c r="G1978" s="14">
        <v>405711985</v>
      </c>
      <c r="H1978" s="14" t="s">
        <v>182</v>
      </c>
      <c r="I1978" s="14" t="s">
        <v>2843</v>
      </c>
      <c r="J1978" s="14" t="s">
        <v>1016</v>
      </c>
    </row>
    <row r="1979" spans="1:10">
      <c r="A1979" s="14" t="s">
        <v>2948</v>
      </c>
      <c r="B1979" s="14">
        <v>-1.0134718379559899</v>
      </c>
      <c r="C1979" s="14">
        <v>2.34306044075206E-3</v>
      </c>
      <c r="D1979" s="14">
        <v>-1.06376763673631</v>
      </c>
      <c r="E1979" s="14">
        <v>3.40884159084697E-3</v>
      </c>
      <c r="F1979" s="14">
        <v>405904908</v>
      </c>
      <c r="G1979" s="14">
        <v>405906612</v>
      </c>
      <c r="H1979" s="14" t="s">
        <v>182</v>
      </c>
      <c r="I1979" s="14" t="s">
        <v>2843</v>
      </c>
      <c r="J1979" s="14" t="s">
        <v>1016</v>
      </c>
    </row>
    <row r="1980" spans="1:10">
      <c r="A1980" s="14" t="s">
        <v>2949</v>
      </c>
      <c r="B1980" s="14">
        <v>-1.13702926846952</v>
      </c>
      <c r="C1980" s="14">
        <v>6.0148554784540996E-3</v>
      </c>
      <c r="D1980" s="14">
        <v>-1.59961965638426</v>
      </c>
      <c r="E1980" s="14">
        <v>3.4975364143950699E-4</v>
      </c>
      <c r="F1980" s="14">
        <v>418105335</v>
      </c>
      <c r="G1980" s="14">
        <v>418106892</v>
      </c>
      <c r="H1980" s="14" t="s">
        <v>182</v>
      </c>
      <c r="I1980" s="14" t="s">
        <v>2950</v>
      </c>
      <c r="J1980" s="14" t="s">
        <v>1016</v>
      </c>
    </row>
    <row r="1981" spans="1:10">
      <c r="A1981" s="14" t="s">
        <v>2951</v>
      </c>
      <c r="B1981" s="14">
        <v>-1.1272571385986001</v>
      </c>
      <c r="C1981" s="14">
        <v>1.7200668389346001E-6</v>
      </c>
      <c r="D1981" s="14">
        <v>-1.44489423112819</v>
      </c>
      <c r="E1981" s="14">
        <v>2.8378247714940598E-9</v>
      </c>
      <c r="F1981" s="14">
        <v>427971156</v>
      </c>
      <c r="G1981" s="14">
        <v>427973618</v>
      </c>
      <c r="H1981" s="14" t="s">
        <v>170</v>
      </c>
      <c r="I1981" s="14" t="s">
        <v>2952</v>
      </c>
      <c r="J1981" s="14" t="s">
        <v>1016</v>
      </c>
    </row>
    <row r="1982" spans="1:10">
      <c r="A1982" s="14" t="s">
        <v>2953</v>
      </c>
      <c r="B1982" s="14">
        <v>-2.1377788648406399</v>
      </c>
      <c r="C1982" s="14">
        <v>9.7638087332506594E-17</v>
      </c>
      <c r="D1982" s="14">
        <v>-1.5173381790802001</v>
      </c>
      <c r="E1982" s="14">
        <v>9.4204071266129606E-11</v>
      </c>
      <c r="F1982" s="14">
        <v>458262996</v>
      </c>
      <c r="G1982" s="14">
        <v>458264317</v>
      </c>
      <c r="H1982" s="14" t="s">
        <v>170</v>
      </c>
      <c r="I1982" s="14" t="s">
        <v>352</v>
      </c>
      <c r="J1982" s="14" t="s">
        <v>1016</v>
      </c>
    </row>
    <row r="1983" spans="1:10">
      <c r="A1983" s="14" t="s">
        <v>2954</v>
      </c>
      <c r="B1983" s="14">
        <v>-1.67533833496774</v>
      </c>
      <c r="C1983" s="14">
        <v>9.7747999931444605E-42</v>
      </c>
      <c r="D1983" s="14">
        <v>-2.1508246271092601</v>
      </c>
      <c r="E1983" s="14">
        <v>5.0813327157696701E-55</v>
      </c>
      <c r="F1983" s="14">
        <v>460273342</v>
      </c>
      <c r="G1983" s="14">
        <v>460281237</v>
      </c>
      <c r="H1983" s="14" t="s">
        <v>182</v>
      </c>
      <c r="I1983" s="14" t="s">
        <v>2955</v>
      </c>
      <c r="J1983" s="14" t="s">
        <v>1016</v>
      </c>
    </row>
    <row r="1984" spans="1:10">
      <c r="A1984" s="14" t="s">
        <v>2956</v>
      </c>
      <c r="B1984" s="14">
        <v>-1.0085306144247701</v>
      </c>
      <c r="C1984" s="14">
        <v>6.7200589916045599E-4</v>
      </c>
      <c r="D1984" s="14">
        <v>-1.8833608147434999</v>
      </c>
      <c r="E1984" s="14">
        <v>2.03230853248903E-8</v>
      </c>
      <c r="F1984" s="14">
        <v>471024270</v>
      </c>
      <c r="G1984" s="14">
        <v>471026692</v>
      </c>
      <c r="H1984" s="14" t="s">
        <v>170</v>
      </c>
      <c r="I1984" s="14" t="s">
        <v>2957</v>
      </c>
      <c r="J1984" s="14" t="s">
        <v>1016</v>
      </c>
    </row>
    <row r="1985" spans="1:10">
      <c r="A1985" s="14" t="s">
        <v>2958</v>
      </c>
      <c r="B1985" s="14">
        <v>-1.0737014798710001</v>
      </c>
      <c r="C1985" s="14">
        <v>1.4516639792663199E-5</v>
      </c>
      <c r="D1985" s="14">
        <v>-1.35811394884444</v>
      </c>
      <c r="E1985" s="14">
        <v>2.0407407533920201E-7</v>
      </c>
      <c r="F1985" s="14">
        <v>487144453</v>
      </c>
      <c r="G1985" s="14">
        <v>487145097</v>
      </c>
      <c r="H1985" s="14" t="s">
        <v>170</v>
      </c>
      <c r="I1985" s="14" t="s">
        <v>2959</v>
      </c>
      <c r="J1985" s="14" t="s">
        <v>1016</v>
      </c>
    </row>
    <row r="1986" spans="1:10">
      <c r="A1986" s="14" t="s">
        <v>2960</v>
      </c>
      <c r="B1986" s="14">
        <v>-1.0205027154976201</v>
      </c>
      <c r="C1986" s="14">
        <v>2.6991044515677801E-12</v>
      </c>
      <c r="D1986" s="14">
        <v>-1.06718256600457</v>
      </c>
      <c r="E1986" s="14">
        <v>5.4493318028996202E-12</v>
      </c>
      <c r="F1986" s="14">
        <v>489545101</v>
      </c>
      <c r="G1986" s="14">
        <v>489546521</v>
      </c>
      <c r="H1986" s="14" t="s">
        <v>170</v>
      </c>
      <c r="I1986" s="14" t="s">
        <v>278</v>
      </c>
      <c r="J1986" s="14" t="s">
        <v>1016</v>
      </c>
    </row>
    <row r="1987" spans="1:10">
      <c r="A1987" s="14" t="s">
        <v>2961</v>
      </c>
      <c r="B1987" s="14">
        <v>-1.9753361564517899</v>
      </c>
      <c r="C1987" s="14">
        <v>8.6139680187308199E-4</v>
      </c>
      <c r="D1987" s="14">
        <v>-1.70094224428472</v>
      </c>
      <c r="E1987" s="14">
        <v>3.2074286160644898E-3</v>
      </c>
      <c r="F1987" s="14">
        <v>509006629</v>
      </c>
      <c r="G1987" s="14">
        <v>509006951</v>
      </c>
      <c r="H1987" s="14" t="s">
        <v>170</v>
      </c>
      <c r="I1987" s="14" t="s">
        <v>2962</v>
      </c>
      <c r="J1987" s="14" t="s">
        <v>1016</v>
      </c>
    </row>
    <row r="1988" spans="1:10">
      <c r="A1988" s="14" t="s">
        <v>2963</v>
      </c>
      <c r="B1988" s="14">
        <v>-1.5482112715012799</v>
      </c>
      <c r="C1988" s="14">
        <v>9.2214291777243908E-6</v>
      </c>
      <c r="D1988" s="14">
        <v>-1.7975925121430301</v>
      </c>
      <c r="E1988" s="14">
        <v>7.7388831549535999E-7</v>
      </c>
      <c r="F1988" s="14">
        <v>519619560</v>
      </c>
      <c r="G1988" s="14">
        <v>519624954</v>
      </c>
      <c r="H1988" s="14" t="s">
        <v>170</v>
      </c>
      <c r="I1988" s="14" t="s">
        <v>2964</v>
      </c>
      <c r="J1988" s="14" t="s">
        <v>1016</v>
      </c>
    </row>
    <row r="1989" spans="1:10">
      <c r="A1989" s="14" t="s">
        <v>2965</v>
      </c>
      <c r="B1989" s="14">
        <v>-1.15729472872638</v>
      </c>
      <c r="C1989" s="14">
        <v>2.54869838038667E-7</v>
      </c>
      <c r="D1989" s="14">
        <v>-1.0578895994439901</v>
      </c>
      <c r="E1989" s="14">
        <v>4.59485767776939E-6</v>
      </c>
      <c r="F1989" s="14">
        <v>526568646</v>
      </c>
      <c r="G1989" s="14">
        <v>526569491</v>
      </c>
      <c r="H1989" s="14" t="s">
        <v>182</v>
      </c>
      <c r="I1989" s="14" t="s">
        <v>2966</v>
      </c>
      <c r="J1989" s="14" t="s">
        <v>1016</v>
      </c>
    </row>
    <row r="1990" spans="1:10">
      <c r="A1990" s="14" t="s">
        <v>2967</v>
      </c>
      <c r="B1990" s="14">
        <v>-1.42674556658464</v>
      </c>
      <c r="C1990" s="14">
        <v>3.0577496654083402E-6</v>
      </c>
      <c r="D1990" s="14">
        <v>-2.1211920643433899</v>
      </c>
      <c r="E1990" s="14">
        <v>8.5297707225408698E-10</v>
      </c>
      <c r="F1990" s="14">
        <v>545461159</v>
      </c>
      <c r="G1990" s="14">
        <v>545463210</v>
      </c>
      <c r="H1990" s="14" t="s">
        <v>170</v>
      </c>
      <c r="I1990" s="14" t="s">
        <v>767</v>
      </c>
      <c r="J1990" s="14" t="s">
        <v>1016</v>
      </c>
    </row>
    <row r="1991" spans="1:10">
      <c r="A1991" s="14" t="s">
        <v>2968</v>
      </c>
      <c r="B1991" s="14">
        <v>-1.20860032538907</v>
      </c>
      <c r="C1991" s="14">
        <v>3.6996823949511697E-11</v>
      </c>
      <c r="D1991" s="14">
        <v>-1.2245428701790999</v>
      </c>
      <c r="E1991" s="14">
        <v>1.1647986362353299E-9</v>
      </c>
      <c r="F1991" s="14">
        <v>549443939</v>
      </c>
      <c r="G1991" s="14">
        <v>549457426</v>
      </c>
      <c r="H1991" s="14" t="s">
        <v>170</v>
      </c>
      <c r="I1991" s="14" t="s">
        <v>2969</v>
      </c>
      <c r="J1991" s="14" t="s">
        <v>1016</v>
      </c>
    </row>
    <row r="1992" spans="1:10">
      <c r="A1992" s="14" t="s">
        <v>2970</v>
      </c>
      <c r="B1992" s="14">
        <v>-1.4424553676812699</v>
      </c>
      <c r="C1992" s="14">
        <v>1.3586110495469999E-14</v>
      </c>
      <c r="D1992" s="14">
        <v>-2.9359456167862499</v>
      </c>
      <c r="E1992" s="14">
        <v>5.8070649490385401E-36</v>
      </c>
      <c r="F1992" s="14">
        <v>556062884</v>
      </c>
      <c r="G1992" s="14">
        <v>556064482</v>
      </c>
      <c r="H1992" s="14" t="s">
        <v>182</v>
      </c>
      <c r="I1992" s="14" t="s">
        <v>543</v>
      </c>
      <c r="J1992" s="14" t="s">
        <v>1016</v>
      </c>
    </row>
    <row r="1993" spans="1:10">
      <c r="A1993" s="14" t="s">
        <v>2971</v>
      </c>
      <c r="B1993" s="14">
        <v>-1.97691479680673</v>
      </c>
      <c r="C1993" s="14">
        <v>2.0916107421738101E-6</v>
      </c>
      <c r="D1993" s="14">
        <v>-2.9366412247744198</v>
      </c>
      <c r="E1993" s="14">
        <v>2.5626680072817098E-9</v>
      </c>
      <c r="F1993" s="14">
        <v>556663045</v>
      </c>
      <c r="G1993" s="14">
        <v>556664645</v>
      </c>
      <c r="H1993" s="14" t="s">
        <v>170</v>
      </c>
      <c r="I1993" s="14" t="s">
        <v>543</v>
      </c>
      <c r="J1993" s="14" t="s">
        <v>1016</v>
      </c>
    </row>
    <row r="1994" spans="1:10">
      <c r="A1994" s="14" t="s">
        <v>2972</v>
      </c>
      <c r="B1994" s="14">
        <v>-1.02560773019611</v>
      </c>
      <c r="C1994" s="14">
        <v>1.11881971184022E-8</v>
      </c>
      <c r="D1994" s="14">
        <v>-2.5118396582371401</v>
      </c>
      <c r="E1994" s="14">
        <v>1.3521615519634199E-30</v>
      </c>
      <c r="F1994" s="14">
        <v>556969310</v>
      </c>
      <c r="G1994" s="14">
        <v>556970854</v>
      </c>
      <c r="H1994" s="14" t="s">
        <v>170</v>
      </c>
      <c r="I1994" s="14" t="s">
        <v>543</v>
      </c>
      <c r="J1994" s="14" t="s">
        <v>1016</v>
      </c>
    </row>
    <row r="1995" spans="1:10">
      <c r="A1995" s="14" t="s">
        <v>2973</v>
      </c>
      <c r="B1995" s="14">
        <v>-1.0772223833147001</v>
      </c>
      <c r="C1995" s="14">
        <v>6.4518268240113604E-4</v>
      </c>
      <c r="D1995" s="14">
        <v>-1.06277322498078</v>
      </c>
      <c r="E1995" s="14">
        <v>1.85206975717758E-3</v>
      </c>
      <c r="F1995" s="14">
        <v>562432802</v>
      </c>
      <c r="G1995" s="14">
        <v>562433838</v>
      </c>
      <c r="H1995" s="14" t="s">
        <v>182</v>
      </c>
      <c r="I1995" s="14" t="s">
        <v>1851</v>
      </c>
      <c r="J1995" s="14" t="s">
        <v>1016</v>
      </c>
    </row>
    <row r="1996" spans="1:10">
      <c r="A1996" s="14" t="s">
        <v>2974</v>
      </c>
      <c r="B1996" s="14">
        <v>-1.65163691471597</v>
      </c>
      <c r="C1996" s="14">
        <v>1.09498142108175E-5</v>
      </c>
      <c r="D1996" s="14">
        <v>-1.0393926128922399</v>
      </c>
      <c r="E1996" s="14">
        <v>1.3599969087921401E-3</v>
      </c>
      <c r="F1996" s="14">
        <v>563996095</v>
      </c>
      <c r="G1996" s="14">
        <v>563997859</v>
      </c>
      <c r="H1996" s="14" t="s">
        <v>182</v>
      </c>
      <c r="I1996" s="14" t="s">
        <v>409</v>
      </c>
      <c r="J1996" s="14" t="s">
        <v>1016</v>
      </c>
    </row>
    <row r="1997" spans="1:10">
      <c r="A1997" s="14" t="s">
        <v>2975</v>
      </c>
      <c r="B1997" s="14">
        <v>-1.12810177368122</v>
      </c>
      <c r="C1997" s="14">
        <v>7.3787148354230299E-9</v>
      </c>
      <c r="D1997" s="14">
        <v>-1.5255225545131399</v>
      </c>
      <c r="E1997" s="14">
        <v>2.9933042704244099E-12</v>
      </c>
      <c r="F1997" s="14">
        <v>577795830</v>
      </c>
      <c r="G1997" s="14">
        <v>577797634</v>
      </c>
      <c r="H1997" s="14" t="s">
        <v>182</v>
      </c>
      <c r="I1997" s="14" t="s">
        <v>2976</v>
      </c>
      <c r="J1997" s="14" t="s">
        <v>1016</v>
      </c>
    </row>
    <row r="1998" spans="1:10">
      <c r="A1998" s="14" t="s">
        <v>2977</v>
      </c>
      <c r="B1998" s="14">
        <v>-3.5563000111110301</v>
      </c>
      <c r="C1998" s="14">
        <v>1.8958185450869199E-32</v>
      </c>
      <c r="D1998" s="14">
        <v>-2.4218874219511402</v>
      </c>
      <c r="E1998" s="14">
        <v>2.7564501199655803E-20</v>
      </c>
      <c r="F1998" s="14">
        <v>581305858</v>
      </c>
      <c r="G1998" s="14">
        <v>581307258</v>
      </c>
      <c r="H1998" s="14" t="s">
        <v>182</v>
      </c>
      <c r="I1998" s="14" t="s">
        <v>2978</v>
      </c>
      <c r="J1998" s="14" t="s">
        <v>1016</v>
      </c>
    </row>
    <row r="1999" spans="1:10">
      <c r="A1999" s="14" t="s">
        <v>2979</v>
      </c>
      <c r="B1999" s="14">
        <v>-1.1715426399067399</v>
      </c>
      <c r="C1999" s="14">
        <v>2.0646817083284401E-4</v>
      </c>
      <c r="D1999" s="14">
        <v>-1.4298758081092</v>
      </c>
      <c r="E1999" s="14">
        <v>1.3719056689053E-5</v>
      </c>
      <c r="F1999" s="14">
        <v>600884603</v>
      </c>
      <c r="G1999" s="14">
        <v>600886181</v>
      </c>
      <c r="H1999" s="14" t="s">
        <v>182</v>
      </c>
      <c r="I1999" s="14" t="s">
        <v>239</v>
      </c>
      <c r="J1999" s="14" t="s">
        <v>1016</v>
      </c>
    </row>
    <row r="2000" spans="1:10">
      <c r="A2000" s="14" t="s">
        <v>2980</v>
      </c>
      <c r="B2000" s="14">
        <v>-1.29949907079671</v>
      </c>
      <c r="C2000" s="14">
        <v>5.2687306571175304E-12</v>
      </c>
      <c r="D2000" s="14">
        <v>-1.24252650160608</v>
      </c>
      <c r="E2000" s="14">
        <v>2.1530249013065599E-10</v>
      </c>
      <c r="F2000" s="14">
        <v>626600923</v>
      </c>
      <c r="G2000" s="14">
        <v>626601463</v>
      </c>
      <c r="H2000" s="14" t="s">
        <v>170</v>
      </c>
      <c r="I2000" s="14" t="s">
        <v>643</v>
      </c>
      <c r="J2000" s="14" t="s">
        <v>1016</v>
      </c>
    </row>
    <row r="2001" spans="1:10">
      <c r="A2001" s="14" t="s">
        <v>2981</v>
      </c>
      <c r="B2001" s="14">
        <v>-1.78062806212133</v>
      </c>
      <c r="C2001" s="14">
        <v>1.03912154185631E-10</v>
      </c>
      <c r="D2001" s="14">
        <v>-1.25094809103938</v>
      </c>
      <c r="E2001" s="14">
        <v>6.3577740415127104E-6</v>
      </c>
      <c r="F2001" s="14">
        <v>642495688</v>
      </c>
      <c r="G2001" s="14">
        <v>642496786</v>
      </c>
      <c r="H2001" s="14" t="s">
        <v>170</v>
      </c>
      <c r="I2001" s="14" t="s">
        <v>2982</v>
      </c>
      <c r="J2001" s="14" t="s">
        <v>1016</v>
      </c>
    </row>
    <row r="2002" spans="1:10">
      <c r="A2002" s="14" t="s">
        <v>2983</v>
      </c>
      <c r="B2002" s="14">
        <v>-1.5854363769249999</v>
      </c>
      <c r="C2002" s="14">
        <v>6.2062716107360002E-3</v>
      </c>
      <c r="D2002" s="14">
        <v>-1.8774894921588401</v>
      </c>
      <c r="E2002" s="14">
        <v>1.77913799628041E-3</v>
      </c>
      <c r="F2002" s="14">
        <v>643278391</v>
      </c>
      <c r="G2002" s="14">
        <v>643279367</v>
      </c>
      <c r="H2002" s="14" t="s">
        <v>182</v>
      </c>
      <c r="I2002" s="14" t="s">
        <v>2984</v>
      </c>
      <c r="J2002" s="14" t="s">
        <v>1016</v>
      </c>
    </row>
    <row r="2003" spans="1:10">
      <c r="A2003" s="14" t="s">
        <v>2985</v>
      </c>
      <c r="B2003" s="14">
        <v>-1.4562961497184499</v>
      </c>
      <c r="C2003" s="14">
        <v>2.7775754523332499E-9</v>
      </c>
      <c r="D2003" s="14">
        <v>-1.1288010336933301</v>
      </c>
      <c r="E2003" s="14">
        <v>1.4089304800359801E-5</v>
      </c>
      <c r="F2003" s="14">
        <v>658491409</v>
      </c>
      <c r="G2003" s="14">
        <v>658498983</v>
      </c>
      <c r="H2003" s="14" t="s">
        <v>170</v>
      </c>
      <c r="I2003" s="14" t="s">
        <v>1616</v>
      </c>
      <c r="J2003" s="14" t="s">
        <v>1016</v>
      </c>
    </row>
    <row r="2004" spans="1:10">
      <c r="A2004" s="14" t="s">
        <v>2986</v>
      </c>
      <c r="B2004" s="14">
        <v>-2.2620993417676898</v>
      </c>
      <c r="C2004" s="14">
        <v>3.6375680504396301E-24</v>
      </c>
      <c r="D2004" s="14">
        <v>-2.4411969765208501</v>
      </c>
      <c r="E2004" s="14">
        <v>4.7102930779269399E-25</v>
      </c>
      <c r="F2004" s="14">
        <v>673992057</v>
      </c>
      <c r="G2004" s="14">
        <v>673994391</v>
      </c>
      <c r="H2004" s="14" t="s">
        <v>170</v>
      </c>
      <c r="I2004" s="14" t="s">
        <v>2987</v>
      </c>
      <c r="J2004" s="14" t="s">
        <v>1016</v>
      </c>
    </row>
    <row r="2005" spans="1:10">
      <c r="A2005" s="14" t="s">
        <v>2988</v>
      </c>
      <c r="B2005" s="14">
        <v>-1.11871208175805</v>
      </c>
      <c r="C2005" s="14">
        <v>2.9026418791982801E-4</v>
      </c>
      <c r="D2005" s="14">
        <v>-1.09180829614492</v>
      </c>
      <c r="E2005" s="14">
        <v>2.8576617372063202E-4</v>
      </c>
      <c r="F2005" s="14">
        <v>678050434</v>
      </c>
      <c r="G2005" s="14">
        <v>678056351</v>
      </c>
      <c r="H2005" s="14" t="s">
        <v>170</v>
      </c>
      <c r="I2005" s="14" t="s">
        <v>342</v>
      </c>
      <c r="J2005" s="14" t="s">
        <v>1016</v>
      </c>
    </row>
    <row r="2006" spans="1:10">
      <c r="A2006" s="14" t="s">
        <v>2989</v>
      </c>
      <c r="B2006" s="14">
        <v>-3.8644668198520402</v>
      </c>
      <c r="C2006" s="14">
        <v>3.6715886860733698E-8</v>
      </c>
      <c r="D2006" s="14">
        <v>-4.6887407946207498</v>
      </c>
      <c r="E2006" s="14">
        <v>5.7767709295903199E-8</v>
      </c>
      <c r="F2006" s="14">
        <v>679174332</v>
      </c>
      <c r="G2006" s="14">
        <v>679175169</v>
      </c>
      <c r="H2006" s="14" t="s">
        <v>170</v>
      </c>
      <c r="I2006" s="14" t="s">
        <v>2891</v>
      </c>
      <c r="J2006" s="14" t="s">
        <v>1016</v>
      </c>
    </row>
    <row r="2007" spans="1:10">
      <c r="A2007" s="14" t="s">
        <v>2990</v>
      </c>
      <c r="B2007" s="14">
        <v>-1.16392537207221</v>
      </c>
      <c r="C2007" s="14">
        <v>1.6944306395944799E-7</v>
      </c>
      <c r="D2007" s="14">
        <v>-1.5258800676915301</v>
      </c>
      <c r="E2007" s="14">
        <v>1.4360797599574399E-9</v>
      </c>
      <c r="F2007" s="14">
        <v>415385</v>
      </c>
      <c r="G2007" s="14">
        <v>418153</v>
      </c>
      <c r="H2007" s="14" t="s">
        <v>170</v>
      </c>
      <c r="I2007" s="14" t="s">
        <v>2991</v>
      </c>
      <c r="J2007" s="14" t="s">
        <v>1016</v>
      </c>
    </row>
    <row r="2008" spans="1:10">
      <c r="A2008" s="14" t="s">
        <v>2992</v>
      </c>
      <c r="B2008" s="14">
        <v>-1.6036781858071001</v>
      </c>
      <c r="C2008" s="14">
        <v>6.8623331302012297E-5</v>
      </c>
      <c r="D2008" s="14">
        <v>-1.77791159615563</v>
      </c>
      <c r="E2008" s="14">
        <v>6.9192139257429802E-6</v>
      </c>
      <c r="F2008" s="14">
        <v>3452151</v>
      </c>
      <c r="G2008" s="14">
        <v>3452582</v>
      </c>
      <c r="H2008" s="14" t="s">
        <v>170</v>
      </c>
      <c r="I2008" s="14" t="s">
        <v>2902</v>
      </c>
      <c r="J2008" s="14" t="s">
        <v>1016</v>
      </c>
    </row>
    <row r="2009" spans="1:10">
      <c r="A2009" s="14" t="s">
        <v>2993</v>
      </c>
      <c r="B2009" s="14">
        <v>-5.7821693448697804</v>
      </c>
      <c r="C2009" s="14">
        <v>9.4579349995533701E-6</v>
      </c>
      <c r="D2009" s="14">
        <v>-4.3298836870943598</v>
      </c>
      <c r="E2009" s="14">
        <v>1.8276494778554501E-5</v>
      </c>
      <c r="F2009" s="14">
        <v>6547770</v>
      </c>
      <c r="G2009" s="14">
        <v>6548532</v>
      </c>
      <c r="H2009" s="14" t="s">
        <v>182</v>
      </c>
      <c r="I2009" s="14" t="s">
        <v>2785</v>
      </c>
      <c r="J2009" s="14" t="s">
        <v>1016</v>
      </c>
    </row>
    <row r="2010" spans="1:10">
      <c r="A2010" s="14" t="s">
        <v>2994</v>
      </c>
      <c r="B2010" s="14">
        <v>-2.1802529985703298</v>
      </c>
      <c r="C2010" s="14">
        <v>9.43562763692161E-7</v>
      </c>
      <c r="D2010" s="14">
        <v>-2.4152430532483899</v>
      </c>
      <c r="E2010" s="14">
        <v>1.7663239917440999E-7</v>
      </c>
      <c r="F2010" s="14">
        <v>8269576</v>
      </c>
      <c r="G2010" s="14">
        <v>8271366</v>
      </c>
      <c r="H2010" s="14" t="s">
        <v>170</v>
      </c>
      <c r="I2010" s="14" t="s">
        <v>1432</v>
      </c>
      <c r="J2010" s="14" t="s">
        <v>1016</v>
      </c>
    </row>
    <row r="2011" spans="1:10">
      <c r="A2011" s="14" t="s">
        <v>2995</v>
      </c>
      <c r="B2011" s="14">
        <v>-2.8040213733864601</v>
      </c>
      <c r="C2011" s="14">
        <v>3.2978124251248901E-22</v>
      </c>
      <c r="D2011" s="14">
        <v>-2.6921744616692198</v>
      </c>
      <c r="E2011" s="14">
        <v>3.3169133606619698E-21</v>
      </c>
      <c r="F2011" s="14">
        <v>9217396</v>
      </c>
      <c r="G2011" s="14">
        <v>9217915</v>
      </c>
      <c r="H2011" s="14" t="s">
        <v>182</v>
      </c>
      <c r="I2011" s="14" t="s">
        <v>2899</v>
      </c>
      <c r="J2011" s="14" t="s">
        <v>1016</v>
      </c>
    </row>
    <row r="2012" spans="1:10">
      <c r="A2012" s="14" t="s">
        <v>2996</v>
      </c>
      <c r="B2012" s="14">
        <v>-2.2574496928947001</v>
      </c>
      <c r="C2012" s="14">
        <v>2.02194151581076E-37</v>
      </c>
      <c r="D2012" s="14">
        <v>-2.3656302495310002</v>
      </c>
      <c r="E2012" s="14">
        <v>7.8705431860752803E-38</v>
      </c>
      <c r="F2012" s="14">
        <v>9364173</v>
      </c>
      <c r="G2012" s="14">
        <v>9364550</v>
      </c>
      <c r="H2012" s="14" t="s">
        <v>182</v>
      </c>
      <c r="I2012" s="14" t="s">
        <v>2899</v>
      </c>
      <c r="J2012" s="14" t="s">
        <v>1016</v>
      </c>
    </row>
    <row r="2013" spans="1:10">
      <c r="A2013" s="14" t="s">
        <v>2997</v>
      </c>
      <c r="B2013" s="14">
        <v>-1.1891453027147201</v>
      </c>
      <c r="C2013" s="14">
        <v>2.1816253658185399E-24</v>
      </c>
      <c r="D2013" s="14">
        <v>-1.34472262475489</v>
      </c>
      <c r="E2013" s="14">
        <v>6.3768772459598499E-23</v>
      </c>
      <c r="F2013" s="14">
        <v>9399302</v>
      </c>
      <c r="G2013" s="14">
        <v>9400347</v>
      </c>
      <c r="H2013" s="14" t="s">
        <v>182</v>
      </c>
      <c r="I2013" s="14" t="s">
        <v>2899</v>
      </c>
      <c r="J2013" s="14" t="s">
        <v>1016</v>
      </c>
    </row>
    <row r="2014" spans="1:10">
      <c r="A2014" s="14" t="s">
        <v>2998</v>
      </c>
      <c r="B2014" s="14">
        <v>-1.12949352133265</v>
      </c>
      <c r="C2014" s="14">
        <v>7.9761428410223901E-4</v>
      </c>
      <c r="D2014" s="14">
        <v>-3.0366286717790398</v>
      </c>
      <c r="E2014" s="14">
        <v>4.6432313483633601E-11</v>
      </c>
      <c r="F2014" s="14">
        <v>10955802</v>
      </c>
      <c r="G2014" s="14">
        <v>10956223</v>
      </c>
      <c r="H2014" s="14" t="s">
        <v>170</v>
      </c>
      <c r="I2014" s="14" t="s">
        <v>2795</v>
      </c>
      <c r="J2014" s="14" t="s">
        <v>1016</v>
      </c>
    </row>
    <row r="2015" spans="1:10">
      <c r="A2015" s="14" t="s">
        <v>2999</v>
      </c>
      <c r="B2015" s="14">
        <v>-1.24301693038426</v>
      </c>
      <c r="C2015" s="14">
        <v>2.1276446141405198E-6</v>
      </c>
      <c r="D2015" s="14">
        <v>-1.0915008939559301</v>
      </c>
      <c r="E2015" s="14">
        <v>9.4415616742034501E-5</v>
      </c>
      <c r="F2015" s="14">
        <v>11123707</v>
      </c>
      <c r="G2015" s="14">
        <v>11124424</v>
      </c>
      <c r="H2015" s="14" t="s">
        <v>170</v>
      </c>
      <c r="I2015" s="14" t="s">
        <v>2795</v>
      </c>
      <c r="J2015" s="14" t="s">
        <v>1016</v>
      </c>
    </row>
    <row r="2016" spans="1:10">
      <c r="A2016" s="14" t="s">
        <v>3000</v>
      </c>
      <c r="B2016" s="14">
        <v>-2.5593973192099799</v>
      </c>
      <c r="C2016" s="14">
        <v>6.1486169044588003E-8</v>
      </c>
      <c r="D2016" s="14">
        <v>-1.0749172915826</v>
      </c>
      <c r="E2016" s="14">
        <v>2.4141704712105599E-3</v>
      </c>
      <c r="F2016" s="14">
        <v>12752629</v>
      </c>
      <c r="G2016" s="14">
        <v>12754043</v>
      </c>
      <c r="H2016" s="14" t="s">
        <v>182</v>
      </c>
      <c r="I2016" s="14" t="s">
        <v>392</v>
      </c>
      <c r="J2016" s="14" t="s">
        <v>1016</v>
      </c>
    </row>
    <row r="2017" spans="1:10">
      <c r="A2017" s="14" t="s">
        <v>3001</v>
      </c>
      <c r="B2017" s="14">
        <v>-1.38776196307327</v>
      </c>
      <c r="C2017" s="14">
        <v>8.9700337980860497E-31</v>
      </c>
      <c r="D2017" s="14">
        <v>-2.0252876969546798</v>
      </c>
      <c r="E2017" s="14">
        <v>2.3456671409567301E-50</v>
      </c>
      <c r="F2017" s="14">
        <v>28165354</v>
      </c>
      <c r="G2017" s="14">
        <v>28167402</v>
      </c>
      <c r="H2017" s="14" t="s">
        <v>170</v>
      </c>
      <c r="I2017" s="14" t="s">
        <v>2172</v>
      </c>
      <c r="J2017" s="14" t="s">
        <v>1016</v>
      </c>
    </row>
    <row r="2018" spans="1:10">
      <c r="A2018" s="14" t="s">
        <v>3002</v>
      </c>
      <c r="B2018" s="14">
        <v>-2.1300025334255199</v>
      </c>
      <c r="C2018" s="14">
        <v>1.7298937080139699E-23</v>
      </c>
      <c r="D2018" s="14">
        <v>-2.2926297690573101</v>
      </c>
      <c r="E2018" s="14">
        <v>1.2740760845016901E-23</v>
      </c>
      <c r="F2018" s="14">
        <v>33638501</v>
      </c>
      <c r="G2018" s="14">
        <v>33640761</v>
      </c>
      <c r="H2018" s="14" t="s">
        <v>170</v>
      </c>
      <c r="I2018" s="14" t="s">
        <v>2797</v>
      </c>
      <c r="J2018" s="14" t="s">
        <v>1016</v>
      </c>
    </row>
    <row r="2019" spans="1:10">
      <c r="A2019" s="14" t="s">
        <v>3003</v>
      </c>
      <c r="B2019" s="14">
        <v>-1.5226643675174201</v>
      </c>
      <c r="C2019" s="14">
        <v>2.0316730177590601E-11</v>
      </c>
      <c r="D2019" s="14">
        <v>-2.2956474997046299</v>
      </c>
      <c r="E2019" s="14">
        <v>1.8975576415264499E-20</v>
      </c>
      <c r="F2019" s="14">
        <v>69196449</v>
      </c>
      <c r="G2019" s="14">
        <v>69197744</v>
      </c>
      <c r="H2019" s="14" t="s">
        <v>182</v>
      </c>
      <c r="I2019" s="14" t="s">
        <v>2825</v>
      </c>
      <c r="J2019" s="14" t="s">
        <v>1016</v>
      </c>
    </row>
    <row r="2020" spans="1:10">
      <c r="A2020" s="14" t="s">
        <v>3004</v>
      </c>
      <c r="B2020" s="14">
        <v>-1.5281827667919501</v>
      </c>
      <c r="C2020" s="14">
        <v>2.45840864433865E-5</v>
      </c>
      <c r="D2020" s="14">
        <v>-2.7105408632474899</v>
      </c>
      <c r="E2020" s="14">
        <v>4.6644600348846698E-10</v>
      </c>
      <c r="F2020" s="14">
        <v>69525228</v>
      </c>
      <c r="G2020" s="14">
        <v>69527063</v>
      </c>
      <c r="H2020" s="14" t="s">
        <v>182</v>
      </c>
      <c r="I2020" s="14" t="s">
        <v>2825</v>
      </c>
      <c r="J2020" s="14" t="s">
        <v>1016</v>
      </c>
    </row>
    <row r="2021" spans="1:10">
      <c r="A2021" s="14" t="s">
        <v>3005</v>
      </c>
      <c r="B2021" s="14">
        <v>-1.4665573974321899</v>
      </c>
      <c r="C2021" s="14">
        <v>6.4887287072767795E-7</v>
      </c>
      <c r="D2021" s="14">
        <v>-1.79037808629675</v>
      </c>
      <c r="E2021" s="14">
        <v>2.4653044754540801E-8</v>
      </c>
      <c r="F2021" s="14">
        <v>70564706</v>
      </c>
      <c r="G2021" s="14">
        <v>70565008</v>
      </c>
      <c r="H2021" s="14" t="s">
        <v>182</v>
      </c>
      <c r="I2021" s="14" t="s">
        <v>3006</v>
      </c>
      <c r="J2021" s="14" t="s">
        <v>1016</v>
      </c>
    </row>
    <row r="2022" spans="1:10">
      <c r="A2022" s="14" t="s">
        <v>3007</v>
      </c>
      <c r="B2022" s="14">
        <v>-2.1510718480807798</v>
      </c>
      <c r="C2022" s="14">
        <v>1.03430499406231E-9</v>
      </c>
      <c r="D2022" s="14">
        <v>-2.42254700425354</v>
      </c>
      <c r="E2022" s="14">
        <v>3.1013513011054897E-11</v>
      </c>
      <c r="F2022" s="14">
        <v>70571121</v>
      </c>
      <c r="G2022" s="14">
        <v>70571752</v>
      </c>
      <c r="H2022" s="14" t="s">
        <v>182</v>
      </c>
      <c r="I2022" s="14" t="s">
        <v>3008</v>
      </c>
      <c r="J2022" s="14" t="s">
        <v>1016</v>
      </c>
    </row>
    <row r="2023" spans="1:10">
      <c r="A2023" s="14" t="s">
        <v>3009</v>
      </c>
      <c r="B2023" s="14">
        <v>-1.31193403454294</v>
      </c>
      <c r="C2023" s="14">
        <v>2.1391593456340501E-18</v>
      </c>
      <c r="D2023" s="14">
        <v>-1.3221952804206301</v>
      </c>
      <c r="E2023" s="14">
        <v>8.5921661172679107E-18</v>
      </c>
      <c r="F2023" s="14">
        <v>76450820</v>
      </c>
      <c r="G2023" s="14">
        <v>76454383</v>
      </c>
      <c r="H2023" s="14" t="s">
        <v>170</v>
      </c>
      <c r="I2023" s="14" t="s">
        <v>2807</v>
      </c>
      <c r="J2023" s="14" t="s">
        <v>1016</v>
      </c>
    </row>
    <row r="2024" spans="1:10">
      <c r="A2024" s="14" t="s">
        <v>3010</v>
      </c>
      <c r="B2024" s="14">
        <v>-1.33614664589442</v>
      </c>
      <c r="C2024" s="14">
        <v>1.1744873648547901E-17</v>
      </c>
      <c r="D2024" s="14">
        <v>-1.38720488498279</v>
      </c>
      <c r="E2024" s="14">
        <v>1.14837423163136E-17</v>
      </c>
      <c r="F2024" s="14">
        <v>100903422</v>
      </c>
      <c r="G2024" s="14">
        <v>100904370</v>
      </c>
      <c r="H2024" s="14" t="s">
        <v>170</v>
      </c>
      <c r="I2024" s="14" t="s">
        <v>3011</v>
      </c>
      <c r="J2024" s="14" t="s">
        <v>1016</v>
      </c>
    </row>
    <row r="2025" spans="1:10">
      <c r="A2025" s="14" t="s">
        <v>3012</v>
      </c>
      <c r="B2025" s="14">
        <v>-2.7056573312269401</v>
      </c>
      <c r="C2025" s="14">
        <v>3.4487000038016798E-9</v>
      </c>
      <c r="D2025" s="14">
        <v>-3.5331949623694898</v>
      </c>
      <c r="E2025" s="14">
        <v>3.65517660133441E-10</v>
      </c>
      <c r="F2025" s="14">
        <v>101278627</v>
      </c>
      <c r="G2025" s="14">
        <v>101278989</v>
      </c>
      <c r="H2025" s="14" t="s">
        <v>170</v>
      </c>
      <c r="I2025" s="14" t="s">
        <v>554</v>
      </c>
      <c r="J2025" s="14" t="s">
        <v>1016</v>
      </c>
    </row>
    <row r="2026" spans="1:10">
      <c r="A2026" s="14" t="s">
        <v>3013</v>
      </c>
      <c r="B2026" s="14">
        <v>-2.08265237879443</v>
      </c>
      <c r="C2026" s="14">
        <v>4.30726891629676E-4</v>
      </c>
      <c r="D2026" s="14">
        <v>-1.9386189134376099</v>
      </c>
      <c r="E2026" s="14">
        <v>1.1295195458684501E-3</v>
      </c>
      <c r="F2026" s="14">
        <v>104543585</v>
      </c>
      <c r="G2026" s="14">
        <v>104544441</v>
      </c>
      <c r="H2026" s="14" t="s">
        <v>170</v>
      </c>
      <c r="I2026" s="14" t="s">
        <v>543</v>
      </c>
      <c r="J2026" s="14" t="s">
        <v>1016</v>
      </c>
    </row>
    <row r="2027" spans="1:10">
      <c r="A2027" s="14" t="s">
        <v>3014</v>
      </c>
      <c r="B2027" s="14">
        <v>-1.70286110875066</v>
      </c>
      <c r="C2027" s="14">
        <v>1.0689223085473601E-5</v>
      </c>
      <c r="D2027" s="14">
        <v>-2.3921242021429299</v>
      </c>
      <c r="E2027" s="14">
        <v>1.1731595187207599E-8</v>
      </c>
      <c r="F2027" s="14">
        <v>111513565</v>
      </c>
      <c r="G2027" s="14">
        <v>111515798</v>
      </c>
      <c r="H2027" s="14" t="s">
        <v>182</v>
      </c>
      <c r="I2027" s="14" t="s">
        <v>3015</v>
      </c>
      <c r="J2027" s="14" t="s">
        <v>1016</v>
      </c>
    </row>
    <row r="2028" spans="1:10">
      <c r="A2028" s="14" t="s">
        <v>3016</v>
      </c>
      <c r="B2028" s="14">
        <v>-1.3532975445537501</v>
      </c>
      <c r="C2028" s="14">
        <v>1.0765759212103499E-9</v>
      </c>
      <c r="D2028" s="14">
        <v>-1.07578836246057</v>
      </c>
      <c r="E2028" s="14">
        <v>1.3133947878336201E-7</v>
      </c>
      <c r="F2028" s="14">
        <v>111547454</v>
      </c>
      <c r="G2028" s="14">
        <v>111552698</v>
      </c>
      <c r="H2028" s="14" t="s">
        <v>182</v>
      </c>
      <c r="I2028" s="14" t="s">
        <v>3017</v>
      </c>
      <c r="J2028" s="14" t="s">
        <v>1016</v>
      </c>
    </row>
    <row r="2029" spans="1:10">
      <c r="A2029" s="14" t="s">
        <v>3018</v>
      </c>
      <c r="B2029" s="14">
        <v>-1.57925686586959</v>
      </c>
      <c r="C2029" s="14">
        <v>4.1878303117100603E-15</v>
      </c>
      <c r="D2029" s="14">
        <v>-1.5151191315772701</v>
      </c>
      <c r="E2029" s="14">
        <v>1.28542437258279E-13</v>
      </c>
      <c r="F2029" s="14">
        <v>143177551</v>
      </c>
      <c r="G2029" s="14">
        <v>143178686</v>
      </c>
      <c r="H2029" s="14" t="s">
        <v>170</v>
      </c>
      <c r="I2029" s="14" t="s">
        <v>407</v>
      </c>
      <c r="J2029" s="14" t="s">
        <v>1016</v>
      </c>
    </row>
    <row r="2030" spans="1:10">
      <c r="A2030" s="14" t="s">
        <v>3019</v>
      </c>
      <c r="B2030" s="14">
        <v>-1.5495863247861099</v>
      </c>
      <c r="C2030" s="14">
        <v>2.8768275888102098E-31</v>
      </c>
      <c r="D2030" s="14">
        <v>-1.7716649442011501</v>
      </c>
      <c r="E2030" s="14">
        <v>2.08491202975869E-32</v>
      </c>
      <c r="F2030" s="14">
        <v>199842146</v>
      </c>
      <c r="G2030" s="14">
        <v>199844504</v>
      </c>
      <c r="H2030" s="14" t="s">
        <v>182</v>
      </c>
      <c r="I2030" s="14" t="s">
        <v>3020</v>
      </c>
      <c r="J2030" s="14" t="s">
        <v>1016</v>
      </c>
    </row>
    <row r="2031" spans="1:10">
      <c r="A2031" s="14" t="s">
        <v>3021</v>
      </c>
      <c r="B2031" s="14">
        <v>-2.4141594977033298</v>
      </c>
      <c r="C2031" s="14">
        <v>1.58927342372059E-50</v>
      </c>
      <c r="D2031" s="14">
        <v>-2.6857481227523698</v>
      </c>
      <c r="E2031" s="14">
        <v>3.1495480322385701E-55</v>
      </c>
      <c r="F2031" s="14">
        <v>203469537</v>
      </c>
      <c r="G2031" s="14">
        <v>203473456</v>
      </c>
      <c r="H2031" s="14" t="s">
        <v>170</v>
      </c>
      <c r="I2031" s="14" t="s">
        <v>1274</v>
      </c>
      <c r="J2031" s="14" t="s">
        <v>1016</v>
      </c>
    </row>
    <row r="2032" spans="1:10">
      <c r="A2032" s="14" t="s">
        <v>3022</v>
      </c>
      <c r="B2032" s="14">
        <v>-1.5245689205334301</v>
      </c>
      <c r="C2032" s="14">
        <v>8.58446371869962E-7</v>
      </c>
      <c r="D2032" s="14">
        <v>-1.00824398690494</v>
      </c>
      <c r="E2032" s="14">
        <v>7.6717716561546195E-4</v>
      </c>
      <c r="F2032" s="14">
        <v>218895824</v>
      </c>
      <c r="G2032" s="14">
        <v>218896643</v>
      </c>
      <c r="H2032" s="14" t="s">
        <v>170</v>
      </c>
      <c r="I2032" s="14" t="s">
        <v>380</v>
      </c>
      <c r="J2032" s="14" t="s">
        <v>1016</v>
      </c>
    </row>
    <row r="2033" spans="1:10">
      <c r="A2033" s="14" t="s">
        <v>3023</v>
      </c>
      <c r="B2033" s="14">
        <v>-2.3080788289072198</v>
      </c>
      <c r="C2033" s="14">
        <v>1.0170416591302499E-6</v>
      </c>
      <c r="D2033" s="14">
        <v>-3.1354002064990198</v>
      </c>
      <c r="E2033" s="14">
        <v>3.5183504077861399E-8</v>
      </c>
      <c r="F2033" s="14">
        <v>233799234</v>
      </c>
      <c r="G2033" s="14">
        <v>233799542</v>
      </c>
      <c r="H2033" s="14" t="s">
        <v>170</v>
      </c>
      <c r="I2033" s="14" t="s">
        <v>3024</v>
      </c>
      <c r="J2033" s="14" t="s">
        <v>1016</v>
      </c>
    </row>
    <row r="2034" spans="1:10">
      <c r="A2034" s="14" t="s">
        <v>3025</v>
      </c>
      <c r="B2034" s="14">
        <v>-1.3744335983071201</v>
      </c>
      <c r="C2034" s="14">
        <v>2.3401426123763601E-17</v>
      </c>
      <c r="D2034" s="14">
        <v>-1.3236501486983501</v>
      </c>
      <c r="E2034" s="14">
        <v>4.4342050600922099E-16</v>
      </c>
      <c r="F2034" s="14">
        <v>252301688</v>
      </c>
      <c r="G2034" s="14">
        <v>252302053</v>
      </c>
      <c r="H2034" s="14" t="s">
        <v>170</v>
      </c>
      <c r="I2034" s="14" t="s">
        <v>2940</v>
      </c>
      <c r="J2034" s="14" t="s">
        <v>1016</v>
      </c>
    </row>
    <row r="2035" spans="1:10">
      <c r="A2035" s="14" t="s">
        <v>3026</v>
      </c>
      <c r="B2035" s="14">
        <v>-1.87286131266056</v>
      </c>
      <c r="C2035" s="14">
        <v>1.8237478956987399E-15</v>
      </c>
      <c r="D2035" s="14">
        <v>-1.5621536406173999</v>
      </c>
      <c r="E2035" s="14">
        <v>2.7824245629791699E-10</v>
      </c>
      <c r="F2035" s="14">
        <v>254615126</v>
      </c>
      <c r="G2035" s="14">
        <v>254616140</v>
      </c>
      <c r="H2035" s="14" t="s">
        <v>182</v>
      </c>
      <c r="I2035" s="14" t="s">
        <v>1563</v>
      </c>
      <c r="J2035" s="14" t="s">
        <v>1016</v>
      </c>
    </row>
    <row r="2036" spans="1:10">
      <c r="A2036" s="14" t="s">
        <v>3027</v>
      </c>
      <c r="B2036" s="14">
        <v>-1.7836781872732801</v>
      </c>
      <c r="C2036" s="14">
        <v>2.8231126912791199E-8</v>
      </c>
      <c r="D2036" s="14">
        <v>-1.2486131221579799</v>
      </c>
      <c r="E2036" s="14">
        <v>2.9091534707583501E-5</v>
      </c>
      <c r="F2036" s="14">
        <v>254790690</v>
      </c>
      <c r="G2036" s="14">
        <v>254794250</v>
      </c>
      <c r="H2036" s="14" t="s">
        <v>182</v>
      </c>
      <c r="I2036" s="14" t="s">
        <v>2832</v>
      </c>
      <c r="J2036" s="14" t="s">
        <v>1016</v>
      </c>
    </row>
    <row r="2037" spans="1:10">
      <c r="A2037" s="14" t="s">
        <v>3028</v>
      </c>
      <c r="B2037" s="14">
        <v>-1.89628364377383</v>
      </c>
      <c r="C2037" s="14">
        <v>1.11848340022242E-7</v>
      </c>
      <c r="D2037" s="14">
        <v>-1.73046073060688</v>
      </c>
      <c r="E2037" s="14">
        <v>3.4489343492271902E-7</v>
      </c>
      <c r="F2037" s="14">
        <v>260588411</v>
      </c>
      <c r="G2037" s="14">
        <v>260590166</v>
      </c>
      <c r="H2037" s="14" t="s">
        <v>170</v>
      </c>
      <c r="I2037" s="14" t="s">
        <v>286</v>
      </c>
      <c r="J2037" s="14" t="s">
        <v>1016</v>
      </c>
    </row>
    <row r="2038" spans="1:10">
      <c r="A2038" s="14" t="s">
        <v>3029</v>
      </c>
      <c r="B2038" s="14">
        <v>-1.7317185751926001</v>
      </c>
      <c r="C2038" s="14">
        <v>7.6543592428026405E-4</v>
      </c>
      <c r="D2038" s="14">
        <v>-1.5399570057046801</v>
      </c>
      <c r="E2038" s="14">
        <v>2.2035674926025699E-3</v>
      </c>
      <c r="F2038" s="14">
        <v>261373559</v>
      </c>
      <c r="G2038" s="14">
        <v>261373912</v>
      </c>
      <c r="H2038" s="14" t="s">
        <v>170</v>
      </c>
      <c r="I2038" s="14" t="s">
        <v>2938</v>
      </c>
      <c r="J2038" s="14" t="s">
        <v>1016</v>
      </c>
    </row>
    <row r="2039" spans="1:10">
      <c r="A2039" s="14" t="s">
        <v>3030</v>
      </c>
      <c r="B2039" s="14">
        <v>-1.4786012061048499</v>
      </c>
      <c r="C2039" s="14">
        <v>8.0251964960934902E-6</v>
      </c>
      <c r="D2039" s="14">
        <v>-1.3449127645363299</v>
      </c>
      <c r="E2039" s="14">
        <v>6.2882885395313895E-5</v>
      </c>
      <c r="F2039" s="14">
        <v>262334529</v>
      </c>
      <c r="G2039" s="14">
        <v>262335572</v>
      </c>
      <c r="H2039" s="14" t="s">
        <v>170</v>
      </c>
      <c r="I2039" s="14" t="s">
        <v>203</v>
      </c>
      <c r="J2039" s="14" t="s">
        <v>1016</v>
      </c>
    </row>
    <row r="2040" spans="1:10">
      <c r="A2040" s="14" t="s">
        <v>3031</v>
      </c>
      <c r="B2040" s="14">
        <v>-1.0131414477932199</v>
      </c>
      <c r="C2040" s="14">
        <v>2.9266579844327799E-15</v>
      </c>
      <c r="D2040" s="14">
        <v>-1.33332225897672</v>
      </c>
      <c r="E2040" s="14">
        <v>1.7988242346026101E-20</v>
      </c>
      <c r="F2040" s="14">
        <v>284916477</v>
      </c>
      <c r="G2040" s="14">
        <v>284919255</v>
      </c>
      <c r="H2040" s="14" t="s">
        <v>170</v>
      </c>
      <c r="I2040" s="14" t="s">
        <v>3032</v>
      </c>
      <c r="J2040" s="14" t="s">
        <v>1016</v>
      </c>
    </row>
    <row r="2041" spans="1:10">
      <c r="A2041" s="14" t="s">
        <v>3033</v>
      </c>
      <c r="B2041" s="14">
        <v>-1.4345807343296999</v>
      </c>
      <c r="C2041" s="14">
        <v>2.8612865156084102E-34</v>
      </c>
      <c r="D2041" s="14">
        <v>-1.08260402864401</v>
      </c>
      <c r="E2041" s="14">
        <v>1.33921673100896E-14</v>
      </c>
      <c r="F2041" s="14">
        <v>300325360</v>
      </c>
      <c r="G2041" s="14">
        <v>300326913</v>
      </c>
      <c r="H2041" s="14" t="s">
        <v>182</v>
      </c>
      <c r="I2041" s="14" t="s">
        <v>2843</v>
      </c>
      <c r="J2041" s="14" t="s">
        <v>1016</v>
      </c>
    </row>
    <row r="2042" spans="1:10">
      <c r="A2042" s="14" t="s">
        <v>3034</v>
      </c>
      <c r="B2042" s="14">
        <v>-1.2165132644327299</v>
      </c>
      <c r="C2042" s="14">
        <v>1.24017100146301E-11</v>
      </c>
      <c r="D2042" s="14">
        <v>-1.02106636667076</v>
      </c>
      <c r="E2042" s="14">
        <v>4.55071595975128E-10</v>
      </c>
      <c r="F2042" s="14">
        <v>300707409</v>
      </c>
      <c r="G2042" s="14">
        <v>300709038</v>
      </c>
      <c r="H2042" s="14" t="s">
        <v>182</v>
      </c>
      <c r="I2042" s="14" t="s">
        <v>2843</v>
      </c>
      <c r="J2042" s="14" t="s">
        <v>1016</v>
      </c>
    </row>
    <row r="2043" spans="1:10">
      <c r="A2043" s="14" t="s">
        <v>3035</v>
      </c>
      <c r="B2043" s="14">
        <v>-1.4343214385768901</v>
      </c>
      <c r="C2043" s="14">
        <v>2.1130000238111101E-10</v>
      </c>
      <c r="D2043" s="14">
        <v>-1.08137064309985</v>
      </c>
      <c r="E2043" s="14">
        <v>1.0189151393278101E-6</v>
      </c>
      <c r="F2043" s="14">
        <v>300717707</v>
      </c>
      <c r="G2043" s="14">
        <v>300719420</v>
      </c>
      <c r="H2043" s="14" t="s">
        <v>182</v>
      </c>
      <c r="I2043" s="14" t="s">
        <v>2843</v>
      </c>
      <c r="J2043" s="14" t="s">
        <v>1016</v>
      </c>
    </row>
    <row r="2044" spans="1:10">
      <c r="A2044" s="14" t="s">
        <v>3036</v>
      </c>
      <c r="B2044" s="14">
        <v>-1.01327986573331</v>
      </c>
      <c r="C2044" s="14">
        <v>1.26388958956369E-3</v>
      </c>
      <c r="D2044" s="14">
        <v>-1.2309572059279099</v>
      </c>
      <c r="E2044" s="14">
        <v>2.4678877556779798E-4</v>
      </c>
      <c r="F2044" s="14">
        <v>308459017</v>
      </c>
      <c r="G2044" s="14">
        <v>308460628</v>
      </c>
      <c r="H2044" s="14" t="s">
        <v>182</v>
      </c>
      <c r="I2044" s="14" t="s">
        <v>2950</v>
      </c>
      <c r="J2044" s="14" t="s">
        <v>1016</v>
      </c>
    </row>
    <row r="2045" spans="1:10">
      <c r="A2045" s="14" t="s">
        <v>3037</v>
      </c>
      <c r="B2045" s="14">
        <v>-1.02971549112692</v>
      </c>
      <c r="C2045" s="14">
        <v>3.1048184472634002E-6</v>
      </c>
      <c r="D2045" s="14">
        <v>-1.1597728107029199</v>
      </c>
      <c r="E2045" s="14">
        <v>1.1265372211556501E-6</v>
      </c>
      <c r="F2045" s="14">
        <v>316234233</v>
      </c>
      <c r="G2045" s="14">
        <v>316236169</v>
      </c>
      <c r="H2045" s="14" t="s">
        <v>170</v>
      </c>
      <c r="I2045" s="14" t="s">
        <v>1922</v>
      </c>
      <c r="J2045" s="14" t="s">
        <v>1016</v>
      </c>
    </row>
    <row r="2046" spans="1:10">
      <c r="A2046" s="14" t="s">
        <v>3038</v>
      </c>
      <c r="B2046" s="14">
        <v>-2.3595425080343402</v>
      </c>
      <c r="C2046" s="14">
        <v>3.26675258157575E-19</v>
      </c>
      <c r="D2046" s="14">
        <v>-2.3356961597019201</v>
      </c>
      <c r="E2046" s="14">
        <v>9.0049544112842501E-19</v>
      </c>
      <c r="F2046" s="14">
        <v>345405605</v>
      </c>
      <c r="G2046" s="14">
        <v>345411146</v>
      </c>
      <c r="H2046" s="14" t="s">
        <v>182</v>
      </c>
      <c r="I2046" s="14" t="s">
        <v>2630</v>
      </c>
      <c r="J2046" s="14" t="s">
        <v>1016</v>
      </c>
    </row>
    <row r="2047" spans="1:10">
      <c r="A2047" s="14" t="s">
        <v>3039</v>
      </c>
      <c r="B2047" s="14">
        <v>-1.0332715372488599</v>
      </c>
      <c r="C2047" s="14">
        <v>4.0076888409270697E-5</v>
      </c>
      <c r="D2047" s="14">
        <v>-1.0080747977150399</v>
      </c>
      <c r="E2047" s="14">
        <v>5.9909149244560197E-5</v>
      </c>
      <c r="F2047" s="14">
        <v>346021095</v>
      </c>
      <c r="G2047" s="14">
        <v>346023347</v>
      </c>
      <c r="H2047" s="14" t="s">
        <v>170</v>
      </c>
      <c r="I2047" s="14" t="s">
        <v>2854</v>
      </c>
      <c r="J2047" s="14" t="s">
        <v>1016</v>
      </c>
    </row>
    <row r="2048" spans="1:10">
      <c r="A2048" s="14" t="s">
        <v>3040</v>
      </c>
      <c r="B2048" s="14">
        <v>-3.2817821986831999</v>
      </c>
      <c r="C2048" s="14">
        <v>8.8523498145444494E-17</v>
      </c>
      <c r="D2048" s="14">
        <v>-3.1403816632518202</v>
      </c>
      <c r="E2048" s="14">
        <v>3.7916086129525402E-16</v>
      </c>
      <c r="F2048" s="14">
        <v>348670873</v>
      </c>
      <c r="G2048" s="14">
        <v>348672695</v>
      </c>
      <c r="H2048" s="14" t="s">
        <v>182</v>
      </c>
      <c r="I2048" s="14" t="s">
        <v>767</v>
      </c>
      <c r="J2048" s="14" t="s">
        <v>1016</v>
      </c>
    </row>
    <row r="2049" spans="1:10">
      <c r="A2049" s="14" t="s">
        <v>3041</v>
      </c>
      <c r="B2049" s="14">
        <v>-1.1412396149558099</v>
      </c>
      <c r="C2049" s="14">
        <v>6.7824978504920499E-9</v>
      </c>
      <c r="D2049" s="14">
        <v>-1.43422908713209</v>
      </c>
      <c r="E2049" s="14">
        <v>8.4292677574635093E-12</v>
      </c>
      <c r="F2049" s="14">
        <v>348984762</v>
      </c>
      <c r="G2049" s="14">
        <v>348985838</v>
      </c>
      <c r="H2049" s="14" t="s">
        <v>170</v>
      </c>
      <c r="I2049" s="14" t="s">
        <v>1211</v>
      </c>
      <c r="J2049" s="14" t="s">
        <v>1016</v>
      </c>
    </row>
    <row r="2050" spans="1:10">
      <c r="A2050" s="14" t="s">
        <v>3042</v>
      </c>
      <c r="B2050" s="14">
        <v>-1.5861622742766099</v>
      </c>
      <c r="C2050" s="14">
        <v>5.4664855825298204E-32</v>
      </c>
      <c r="D2050" s="14">
        <v>-1.02236511028805</v>
      </c>
      <c r="E2050" s="14">
        <v>1.30483628096586E-13</v>
      </c>
      <c r="F2050" s="14">
        <v>371749322</v>
      </c>
      <c r="G2050" s="14">
        <v>371751034</v>
      </c>
      <c r="H2050" s="14" t="s">
        <v>182</v>
      </c>
      <c r="I2050" s="14" t="s">
        <v>2862</v>
      </c>
      <c r="J2050" s="14" t="s">
        <v>1016</v>
      </c>
    </row>
    <row r="2051" spans="1:10">
      <c r="A2051" s="14" t="s">
        <v>3043</v>
      </c>
      <c r="B2051" s="14">
        <v>-1.03114942331228</v>
      </c>
      <c r="C2051" s="14">
        <v>8.2836578214194297E-4</v>
      </c>
      <c r="D2051" s="14">
        <v>-1.27446507042359</v>
      </c>
      <c r="E2051" s="14">
        <v>8.6937767188004502E-5</v>
      </c>
      <c r="F2051" s="14">
        <v>405401798</v>
      </c>
      <c r="G2051" s="14">
        <v>405403786</v>
      </c>
      <c r="H2051" s="14" t="s">
        <v>170</v>
      </c>
      <c r="I2051" s="14" t="s">
        <v>767</v>
      </c>
      <c r="J2051" s="14" t="s">
        <v>1016</v>
      </c>
    </row>
    <row r="2052" spans="1:10">
      <c r="A2052" s="14" t="s">
        <v>3044</v>
      </c>
      <c r="B2052" s="14">
        <v>-1.1965978660132499</v>
      </c>
      <c r="C2052" s="14">
        <v>3.2571917563110001E-6</v>
      </c>
      <c r="D2052" s="14">
        <v>-2.0550014886969499</v>
      </c>
      <c r="E2052" s="14">
        <v>1.1558340804854099E-13</v>
      </c>
      <c r="F2052" s="14">
        <v>412897665</v>
      </c>
      <c r="G2052" s="14">
        <v>412899109</v>
      </c>
      <c r="H2052" s="14" t="s">
        <v>170</v>
      </c>
      <c r="I2052" s="14" t="s">
        <v>543</v>
      </c>
      <c r="J2052" s="14" t="s">
        <v>1016</v>
      </c>
    </row>
    <row r="2053" spans="1:10">
      <c r="A2053" s="14" t="s">
        <v>3045</v>
      </c>
      <c r="B2053" s="14">
        <v>-1.05153860750018</v>
      </c>
      <c r="C2053" s="14">
        <v>3.7875413296657498E-9</v>
      </c>
      <c r="D2053" s="14">
        <v>-2.50695467566534</v>
      </c>
      <c r="E2053" s="14">
        <v>1.33791130295436E-30</v>
      </c>
      <c r="F2053" s="14">
        <v>413061624</v>
      </c>
      <c r="G2053" s="14">
        <v>413063056</v>
      </c>
      <c r="H2053" s="14" t="s">
        <v>170</v>
      </c>
      <c r="I2053" s="14" t="s">
        <v>543</v>
      </c>
      <c r="J2053" s="14" t="s">
        <v>1016</v>
      </c>
    </row>
    <row r="2054" spans="1:10">
      <c r="A2054" s="14" t="s">
        <v>3046</v>
      </c>
      <c r="B2054" s="14">
        <v>-2.6649240844976201</v>
      </c>
      <c r="C2054" s="14">
        <v>4.2045348239750099E-41</v>
      </c>
      <c r="D2054" s="14">
        <v>-1.9270292704669101</v>
      </c>
      <c r="E2054" s="14">
        <v>7.1886154573402805E-23</v>
      </c>
      <c r="F2054" s="14">
        <v>430452744</v>
      </c>
      <c r="G2054" s="14">
        <v>430454506</v>
      </c>
      <c r="H2054" s="14" t="s">
        <v>182</v>
      </c>
      <c r="I2054" s="14" t="s">
        <v>2871</v>
      </c>
      <c r="J2054" s="14" t="s">
        <v>1016</v>
      </c>
    </row>
    <row r="2055" spans="1:10">
      <c r="A2055" s="14" t="s">
        <v>3047</v>
      </c>
      <c r="B2055" s="14">
        <v>-1.29866739183979</v>
      </c>
      <c r="C2055" s="14">
        <v>4.9516267154394502E-18</v>
      </c>
      <c r="D2055" s="14">
        <v>-1.3979764295066499</v>
      </c>
      <c r="E2055" s="14">
        <v>1.21761585024871E-18</v>
      </c>
      <c r="F2055" s="14">
        <v>439414111</v>
      </c>
      <c r="G2055" s="14">
        <v>439415360</v>
      </c>
      <c r="H2055" s="14" t="s">
        <v>182</v>
      </c>
      <c r="I2055" s="14" t="s">
        <v>543</v>
      </c>
      <c r="J2055" s="14" t="s">
        <v>1016</v>
      </c>
    </row>
    <row r="2056" spans="1:10">
      <c r="A2056" s="14" t="s">
        <v>3048</v>
      </c>
      <c r="B2056" s="14">
        <v>-1.93093132500549</v>
      </c>
      <c r="C2056" s="14">
        <v>3.1964091782009398E-7</v>
      </c>
      <c r="D2056" s="14">
        <v>-1.2757881367433199</v>
      </c>
      <c r="E2056" s="14">
        <v>1.7835082041963999E-4</v>
      </c>
      <c r="F2056" s="14">
        <v>439506369</v>
      </c>
      <c r="G2056" s="14">
        <v>439507603</v>
      </c>
      <c r="H2056" s="14" t="s">
        <v>170</v>
      </c>
      <c r="I2056" s="14" t="s">
        <v>3049</v>
      </c>
      <c r="J2056" s="14" t="s">
        <v>1016</v>
      </c>
    </row>
    <row r="2057" spans="1:10">
      <c r="A2057" s="14" t="s">
        <v>3050</v>
      </c>
      <c r="B2057" s="14">
        <v>-2.0140372095165402</v>
      </c>
      <c r="C2057" s="14">
        <v>3.7999870954108499E-6</v>
      </c>
      <c r="D2057" s="14">
        <v>-1.53330683320572</v>
      </c>
      <c r="E2057" s="14">
        <v>1.7405341213900399E-4</v>
      </c>
      <c r="F2057" s="14">
        <v>447913548</v>
      </c>
      <c r="G2057" s="14">
        <v>447914037</v>
      </c>
      <c r="H2057" s="14" t="s">
        <v>182</v>
      </c>
      <c r="I2057" s="14" t="s">
        <v>2877</v>
      </c>
      <c r="J2057" s="14" t="s">
        <v>1016</v>
      </c>
    </row>
    <row r="2058" spans="1:10">
      <c r="A2058" s="14" t="s">
        <v>3051</v>
      </c>
      <c r="B2058" s="14">
        <v>-2.7491262489122499</v>
      </c>
      <c r="C2058" s="14">
        <v>5.9498130881438697E-37</v>
      </c>
      <c r="D2058" s="14">
        <v>-2.2129104276515901</v>
      </c>
      <c r="E2058" s="14">
        <v>1.1771770717108501E-24</v>
      </c>
      <c r="F2058" s="14">
        <v>448282898</v>
      </c>
      <c r="G2058" s="14">
        <v>448284236</v>
      </c>
      <c r="H2058" s="14" t="s">
        <v>170</v>
      </c>
      <c r="I2058" s="14" t="s">
        <v>396</v>
      </c>
      <c r="J2058" s="14" t="s">
        <v>1016</v>
      </c>
    </row>
    <row r="2059" spans="1:10">
      <c r="A2059" s="14" t="s">
        <v>3052</v>
      </c>
      <c r="B2059" s="14">
        <v>-2.4325641083344398</v>
      </c>
      <c r="C2059" s="14">
        <v>8.1189572617988894E-14</v>
      </c>
      <c r="D2059" s="14">
        <v>-1.7531614165206499</v>
      </c>
      <c r="E2059" s="14">
        <v>2.8130142240157298E-10</v>
      </c>
      <c r="F2059" s="14">
        <v>465098248</v>
      </c>
      <c r="G2059" s="14">
        <v>465101353</v>
      </c>
      <c r="H2059" s="14" t="s">
        <v>170</v>
      </c>
      <c r="I2059" s="14" t="s">
        <v>2883</v>
      </c>
      <c r="J2059" s="14" t="s">
        <v>1016</v>
      </c>
    </row>
    <row r="2060" spans="1:10">
      <c r="A2060" s="14" t="s">
        <v>3053</v>
      </c>
      <c r="B2060" s="14">
        <v>-1.59968595136848</v>
      </c>
      <c r="C2060" s="14">
        <v>1.8654155982972698E-8</v>
      </c>
      <c r="D2060" s="14">
        <v>-2.0826816461994602</v>
      </c>
      <c r="E2060" s="14">
        <v>1.00180008963766E-10</v>
      </c>
      <c r="F2060" s="14">
        <v>467610463</v>
      </c>
      <c r="G2060" s="14">
        <v>467611841</v>
      </c>
      <c r="H2060" s="14" t="s">
        <v>182</v>
      </c>
      <c r="I2060" s="14" t="s">
        <v>543</v>
      </c>
      <c r="J2060" s="14" t="s">
        <v>1016</v>
      </c>
    </row>
    <row r="2061" spans="1:10">
      <c r="A2061" s="14" t="s">
        <v>3054</v>
      </c>
      <c r="B2061" s="14">
        <v>-2.1490174541159299</v>
      </c>
      <c r="C2061" s="14">
        <v>5.8752838184749202E-6</v>
      </c>
      <c r="D2061" s="14">
        <v>-2.1143201687221498</v>
      </c>
      <c r="E2061" s="14">
        <v>1.3418398010477501E-5</v>
      </c>
      <c r="F2061" s="14">
        <v>474753280</v>
      </c>
      <c r="G2061" s="14">
        <v>474754204</v>
      </c>
      <c r="H2061" s="14" t="s">
        <v>170</v>
      </c>
      <c r="I2061" s="14" t="s">
        <v>499</v>
      </c>
      <c r="J2061" s="14" t="s">
        <v>1016</v>
      </c>
    </row>
    <row r="2062" spans="1:10">
      <c r="A2062" s="14" t="s">
        <v>3055</v>
      </c>
      <c r="B2062" s="14">
        <v>-2.9367660204282902</v>
      </c>
      <c r="C2062" s="14">
        <v>1.0377119420719599E-3</v>
      </c>
      <c r="D2062" s="14">
        <v>-2.9511774698974902</v>
      </c>
      <c r="E2062" s="14">
        <v>1.2011968392548701E-3</v>
      </c>
      <c r="F2062" s="14">
        <v>477286167</v>
      </c>
      <c r="G2062" s="14">
        <v>477286640</v>
      </c>
      <c r="H2062" s="14" t="s">
        <v>170</v>
      </c>
      <c r="I2062" s="14" t="s">
        <v>1819</v>
      </c>
      <c r="J2062" s="14" t="s">
        <v>1016</v>
      </c>
    </row>
    <row r="2063" spans="1:10">
      <c r="A2063" s="14" t="s">
        <v>3056</v>
      </c>
      <c r="B2063" s="14">
        <v>-1.12932394910524</v>
      </c>
      <c r="C2063" s="14">
        <v>3.7198746033018998E-8</v>
      </c>
      <c r="D2063" s="14">
        <v>-1.1622700505846599</v>
      </c>
      <c r="E2063" s="14">
        <v>9.4213658829448705E-8</v>
      </c>
      <c r="F2063" s="14">
        <v>479227885</v>
      </c>
      <c r="G2063" s="14">
        <v>479231447</v>
      </c>
      <c r="H2063" s="14" t="s">
        <v>182</v>
      </c>
      <c r="I2063" s="14" t="s">
        <v>314</v>
      </c>
      <c r="J2063" s="14" t="s">
        <v>1016</v>
      </c>
    </row>
    <row r="2064" spans="1:10">
      <c r="A2064" s="14" t="s">
        <v>3057</v>
      </c>
      <c r="B2064" s="14">
        <v>-2.7787732335864899</v>
      </c>
      <c r="C2064" s="14">
        <v>1.5373278857795701E-21</v>
      </c>
      <c r="D2064" s="14">
        <v>-4.3016854709577199</v>
      </c>
      <c r="E2064" s="14">
        <v>7.4837497177156797E-29</v>
      </c>
      <c r="F2064" s="14">
        <v>487614714</v>
      </c>
      <c r="G2064" s="14">
        <v>487624759</v>
      </c>
      <c r="H2064" s="14" t="s">
        <v>170</v>
      </c>
      <c r="I2064" s="14" t="s">
        <v>3058</v>
      </c>
      <c r="J2064" s="14" t="s">
        <v>1016</v>
      </c>
    </row>
    <row r="2065" spans="1:10">
      <c r="A2065" s="14" t="s">
        <v>3059</v>
      </c>
      <c r="B2065" s="14">
        <v>-1.2360784496345101</v>
      </c>
      <c r="C2065" s="14">
        <v>7.4174520055694899E-6</v>
      </c>
      <c r="D2065" s="14">
        <v>-1.24850399606945</v>
      </c>
      <c r="E2065" s="14">
        <v>4.6977391354902501E-6</v>
      </c>
      <c r="F2065" s="14">
        <v>494857778</v>
      </c>
      <c r="G2065" s="14">
        <v>494869955</v>
      </c>
      <c r="H2065" s="14" t="s">
        <v>182</v>
      </c>
      <c r="I2065" s="14" t="s">
        <v>205</v>
      </c>
      <c r="J2065" s="14" t="s">
        <v>1016</v>
      </c>
    </row>
    <row r="2066" spans="1:10">
      <c r="A2066" s="14" t="s">
        <v>3060</v>
      </c>
      <c r="B2066" s="14">
        <v>-1.11271982632616</v>
      </c>
      <c r="C2066" s="14">
        <v>7.4497002764684604E-4</v>
      </c>
      <c r="D2066" s="14">
        <v>-1.1285987382193401</v>
      </c>
      <c r="E2066" s="14">
        <v>6.1368813072811197E-4</v>
      </c>
      <c r="F2066" s="14">
        <v>500410</v>
      </c>
      <c r="G2066" s="14">
        <v>504019</v>
      </c>
      <c r="H2066" s="14" t="s">
        <v>170</v>
      </c>
      <c r="I2066" s="14" t="s">
        <v>3061</v>
      </c>
      <c r="J2066" s="14" t="s">
        <v>1016</v>
      </c>
    </row>
    <row r="2067" spans="1:10">
      <c r="A2067" s="14" t="s">
        <v>3062</v>
      </c>
      <c r="B2067" s="14">
        <v>-1.1700832579204801</v>
      </c>
      <c r="C2067" s="14">
        <v>8.3724706479481605E-5</v>
      </c>
      <c r="D2067" s="14">
        <v>-1.5385792223441599</v>
      </c>
      <c r="E2067" s="14">
        <v>4.9684254267271696E-7</v>
      </c>
      <c r="F2067" s="14">
        <v>3834207</v>
      </c>
      <c r="G2067" s="14">
        <v>3844562</v>
      </c>
      <c r="H2067" s="14" t="s">
        <v>182</v>
      </c>
      <c r="I2067" s="14" t="s">
        <v>717</v>
      </c>
      <c r="J2067" s="14" t="s">
        <v>1016</v>
      </c>
    </row>
    <row r="2068" spans="1:10">
      <c r="A2068" s="14" t="s">
        <v>3063</v>
      </c>
      <c r="B2068" s="14">
        <v>-1.0346075579990801</v>
      </c>
      <c r="C2068" s="14">
        <v>4.2915852008102199E-9</v>
      </c>
      <c r="D2068" s="14">
        <v>-1.2041315902293399</v>
      </c>
      <c r="E2068" s="14">
        <v>3.8832457468188004E-9</v>
      </c>
      <c r="F2068" s="14">
        <v>11981890</v>
      </c>
      <c r="G2068" s="14">
        <v>11983311</v>
      </c>
      <c r="H2068" s="14" t="s">
        <v>182</v>
      </c>
      <c r="I2068" s="14" t="s">
        <v>294</v>
      </c>
      <c r="J2068" s="14" t="s">
        <v>1016</v>
      </c>
    </row>
    <row r="2069" spans="1:10">
      <c r="A2069" s="14" t="s">
        <v>3064</v>
      </c>
      <c r="B2069" s="14">
        <v>-1.4689712131336401</v>
      </c>
      <c r="C2069" s="14">
        <v>8.5607868338527E-11</v>
      </c>
      <c r="D2069" s="14">
        <v>-1.4472560829793499</v>
      </c>
      <c r="E2069" s="14">
        <v>1.86038516992922E-9</v>
      </c>
      <c r="F2069" s="14">
        <v>13037565</v>
      </c>
      <c r="G2069" s="14">
        <v>13039464</v>
      </c>
      <c r="H2069" s="14" t="s">
        <v>182</v>
      </c>
      <c r="I2069" s="14" t="s">
        <v>392</v>
      </c>
      <c r="J2069" s="14" t="s">
        <v>1016</v>
      </c>
    </row>
    <row r="2070" spans="1:10">
      <c r="A2070" s="14" t="s">
        <v>3065</v>
      </c>
      <c r="B2070" s="14">
        <v>-2.03620827364924</v>
      </c>
      <c r="C2070" s="14">
        <v>6.7070295596774102E-12</v>
      </c>
      <c r="D2070" s="14">
        <v>-3.3404370888880401</v>
      </c>
      <c r="E2070" s="14">
        <v>1.3068545796703801E-18</v>
      </c>
      <c r="F2070" s="14">
        <v>14069433</v>
      </c>
      <c r="G2070" s="14">
        <v>14071940</v>
      </c>
      <c r="H2070" s="14" t="s">
        <v>170</v>
      </c>
      <c r="I2070" s="14" t="s">
        <v>3066</v>
      </c>
      <c r="J2070" s="14" t="s">
        <v>1016</v>
      </c>
    </row>
    <row r="2071" spans="1:10">
      <c r="A2071" s="14" t="s">
        <v>3067</v>
      </c>
      <c r="B2071" s="14">
        <v>-1.9547514808373601</v>
      </c>
      <c r="C2071" s="14">
        <v>1.82761777870431E-27</v>
      </c>
      <c r="D2071" s="14">
        <v>-2.22372097910349</v>
      </c>
      <c r="E2071" s="14">
        <v>9.64281522909994E-32</v>
      </c>
      <c r="F2071" s="14">
        <v>15962542</v>
      </c>
      <c r="G2071" s="14">
        <v>15964127</v>
      </c>
      <c r="H2071" s="14" t="s">
        <v>182</v>
      </c>
      <c r="I2071" s="14" t="s">
        <v>3068</v>
      </c>
      <c r="J2071" s="14" t="s">
        <v>1016</v>
      </c>
    </row>
    <row r="2072" spans="1:10">
      <c r="A2072" s="14" t="s">
        <v>3069</v>
      </c>
      <c r="B2072" s="14">
        <v>-1.9805002060046499</v>
      </c>
      <c r="C2072" s="14">
        <v>1.4429390836474701E-21</v>
      </c>
      <c r="D2072" s="14">
        <v>-2.2447608637554399</v>
      </c>
      <c r="E2072" s="14">
        <v>5.5137925785150297E-24</v>
      </c>
      <c r="F2072" s="14">
        <v>17857166</v>
      </c>
      <c r="G2072" s="14">
        <v>17858293</v>
      </c>
      <c r="H2072" s="14" t="s">
        <v>170</v>
      </c>
      <c r="I2072" s="14" t="s">
        <v>203</v>
      </c>
      <c r="J2072" s="14" t="s">
        <v>1016</v>
      </c>
    </row>
    <row r="2073" spans="1:10">
      <c r="A2073" s="14" t="s">
        <v>3070</v>
      </c>
      <c r="B2073" s="14">
        <v>-4.0909819729848396</v>
      </c>
      <c r="C2073" s="14">
        <v>2.8288436968621001E-8</v>
      </c>
      <c r="D2073" s="14">
        <v>-6.5606677824712403</v>
      </c>
      <c r="E2073" s="14">
        <v>1.8415059254478001E-7</v>
      </c>
      <c r="F2073" s="14">
        <v>19028863</v>
      </c>
      <c r="G2073" s="14">
        <v>19030629</v>
      </c>
      <c r="H2073" s="14" t="s">
        <v>182</v>
      </c>
      <c r="I2073" s="14" t="s">
        <v>3071</v>
      </c>
      <c r="J2073" s="14" t="s">
        <v>1016</v>
      </c>
    </row>
    <row r="2074" spans="1:10">
      <c r="A2074" s="14" t="s">
        <v>3072</v>
      </c>
      <c r="B2074" s="14">
        <v>-1.49885252171191</v>
      </c>
      <c r="C2074" s="14">
        <v>2.0416806791696799E-6</v>
      </c>
      <c r="D2074" s="14">
        <v>-1.55103832000335</v>
      </c>
      <c r="E2074" s="14">
        <v>6.3050858748213503E-6</v>
      </c>
      <c r="F2074" s="14">
        <v>19913839</v>
      </c>
      <c r="G2074" s="14">
        <v>19914784</v>
      </c>
      <c r="H2074" s="14" t="s">
        <v>170</v>
      </c>
      <c r="I2074" s="14" t="s">
        <v>2896</v>
      </c>
      <c r="J2074" s="14" t="s">
        <v>1016</v>
      </c>
    </row>
    <row r="2075" spans="1:10">
      <c r="A2075" s="14" t="s">
        <v>3073</v>
      </c>
      <c r="B2075" s="14">
        <v>-1.0324561614687999</v>
      </c>
      <c r="C2075" s="14">
        <v>8.2808745457677597E-3</v>
      </c>
      <c r="D2075" s="14">
        <v>-1.5828381383556001</v>
      </c>
      <c r="E2075" s="14">
        <v>2.6940745137732201E-4</v>
      </c>
      <c r="F2075" s="14">
        <v>29593791</v>
      </c>
      <c r="G2075" s="14">
        <v>29594126</v>
      </c>
      <c r="H2075" s="14" t="s">
        <v>170</v>
      </c>
      <c r="I2075" s="14" t="s">
        <v>298</v>
      </c>
      <c r="J2075" s="14" t="s">
        <v>1016</v>
      </c>
    </row>
    <row r="2076" spans="1:10">
      <c r="A2076" s="14" t="s">
        <v>3074</v>
      </c>
      <c r="B2076" s="14">
        <v>-2.0318797302744001</v>
      </c>
      <c r="C2076" s="14">
        <v>1.7221306233056501E-67</v>
      </c>
      <c r="D2076" s="14">
        <v>-1.0906173936257499</v>
      </c>
      <c r="E2076" s="14">
        <v>1.4552737422002701E-19</v>
      </c>
      <c r="F2076" s="14">
        <v>30147679</v>
      </c>
      <c r="G2076" s="14">
        <v>30153701</v>
      </c>
      <c r="H2076" s="14" t="s">
        <v>182</v>
      </c>
      <c r="I2076" s="14" t="s">
        <v>3075</v>
      </c>
      <c r="J2076" s="14" t="s">
        <v>1016</v>
      </c>
    </row>
    <row r="2077" spans="1:10">
      <c r="A2077" s="14" t="s">
        <v>3076</v>
      </c>
      <c r="B2077" s="14">
        <v>-1.16701142374672</v>
      </c>
      <c r="C2077" s="14">
        <v>8.4326714904750394E-5</v>
      </c>
      <c r="D2077" s="14">
        <v>-1.7315887035217199</v>
      </c>
      <c r="E2077" s="14">
        <v>5.5948761789775598E-8</v>
      </c>
      <c r="F2077" s="14">
        <v>31200811</v>
      </c>
      <c r="G2077" s="14">
        <v>31202547</v>
      </c>
      <c r="H2077" s="14" t="s">
        <v>182</v>
      </c>
      <c r="I2077" s="14" t="s">
        <v>392</v>
      </c>
      <c r="J2077" s="14" t="s">
        <v>1016</v>
      </c>
    </row>
    <row r="2078" spans="1:10">
      <c r="A2078" s="14" t="s">
        <v>3077</v>
      </c>
      <c r="B2078" s="14">
        <v>-1.64009580106053</v>
      </c>
      <c r="C2078" s="14">
        <v>2.7643020075912499E-6</v>
      </c>
      <c r="D2078" s="14">
        <v>-1.2765114261531401</v>
      </c>
      <c r="E2078" s="14">
        <v>9.5978655992574804E-5</v>
      </c>
      <c r="F2078" s="14">
        <v>42225840</v>
      </c>
      <c r="G2078" s="14">
        <v>42227175</v>
      </c>
      <c r="H2078" s="14" t="s">
        <v>182</v>
      </c>
      <c r="I2078" s="14" t="s">
        <v>247</v>
      </c>
      <c r="J2078" s="14" t="s">
        <v>1016</v>
      </c>
    </row>
    <row r="2079" spans="1:10">
      <c r="A2079" s="14" t="s">
        <v>3078</v>
      </c>
      <c r="B2079" s="14">
        <v>-1.22395711112701</v>
      </c>
      <c r="C2079" s="14">
        <v>8.9962011119404299E-13</v>
      </c>
      <c r="D2079" s="14">
        <v>-1.1292387292925901</v>
      </c>
      <c r="E2079" s="14">
        <v>3.6910981249298698E-10</v>
      </c>
      <c r="F2079" s="14">
        <v>61803803</v>
      </c>
      <c r="G2079" s="14">
        <v>61804544</v>
      </c>
      <c r="H2079" s="14" t="s">
        <v>182</v>
      </c>
      <c r="I2079" s="14" t="s">
        <v>3049</v>
      </c>
      <c r="J2079" s="14" t="s">
        <v>1016</v>
      </c>
    </row>
    <row r="2080" spans="1:10">
      <c r="A2080" s="14" t="s">
        <v>3079</v>
      </c>
      <c r="B2080" s="14">
        <v>-1.9237785948464901</v>
      </c>
      <c r="C2080" s="14">
        <v>9.1217445972823602E-8</v>
      </c>
      <c r="D2080" s="14">
        <v>-1.27492889394729</v>
      </c>
      <c r="E2080" s="14">
        <v>1.4324091502952599E-4</v>
      </c>
      <c r="F2080" s="14">
        <v>101839827</v>
      </c>
      <c r="G2080" s="14">
        <v>101840255</v>
      </c>
      <c r="H2080" s="14" t="s">
        <v>182</v>
      </c>
      <c r="I2080" s="14" t="s">
        <v>3080</v>
      </c>
      <c r="J2080" s="14" t="s">
        <v>1016</v>
      </c>
    </row>
    <row r="2081" spans="1:10">
      <c r="A2081" s="14" t="s">
        <v>3081</v>
      </c>
      <c r="B2081" s="14">
        <v>-1.16114942811092</v>
      </c>
      <c r="C2081" s="14">
        <v>4.6398597986622299E-7</v>
      </c>
      <c r="D2081" s="14">
        <v>-1.2610073647087701</v>
      </c>
      <c r="E2081" s="14">
        <v>4.7842190259778202E-8</v>
      </c>
      <c r="F2081" s="14">
        <v>118667616</v>
      </c>
      <c r="G2081" s="14">
        <v>118668577</v>
      </c>
      <c r="H2081" s="14" t="s">
        <v>182</v>
      </c>
      <c r="I2081" s="14" t="s">
        <v>1874</v>
      </c>
      <c r="J2081" s="14" t="s">
        <v>1016</v>
      </c>
    </row>
    <row r="2082" spans="1:10">
      <c r="A2082" s="14" t="s">
        <v>3082</v>
      </c>
      <c r="B2082" s="14">
        <v>-1.01634426323214</v>
      </c>
      <c r="C2082" s="14">
        <v>5.9557041867547201E-12</v>
      </c>
      <c r="D2082" s="14">
        <v>-1.4420322836373001</v>
      </c>
      <c r="E2082" s="14">
        <v>2.7600015293259302E-19</v>
      </c>
      <c r="F2082" s="14">
        <v>135191755</v>
      </c>
      <c r="G2082" s="14">
        <v>135197161</v>
      </c>
      <c r="H2082" s="14" t="s">
        <v>170</v>
      </c>
      <c r="I2082" s="14" t="s">
        <v>3083</v>
      </c>
      <c r="J2082" s="14" t="s">
        <v>1016</v>
      </c>
    </row>
    <row r="2083" spans="1:10">
      <c r="A2083" s="14" t="s">
        <v>3084</v>
      </c>
      <c r="B2083" s="14">
        <v>-1.16966538543401</v>
      </c>
      <c r="C2083" s="14">
        <v>2.0735976870983098E-8</v>
      </c>
      <c r="D2083" s="14">
        <v>-1.2176401337885301</v>
      </c>
      <c r="E2083" s="14">
        <v>7.8211683386107595E-9</v>
      </c>
      <c r="F2083" s="14">
        <v>183514108</v>
      </c>
      <c r="G2083" s="14">
        <v>183515983</v>
      </c>
      <c r="H2083" s="14" t="s">
        <v>170</v>
      </c>
      <c r="I2083" s="14" t="s">
        <v>572</v>
      </c>
      <c r="J2083" s="14" t="s">
        <v>1016</v>
      </c>
    </row>
    <row r="2084" spans="1:10">
      <c r="A2084" s="14" t="s">
        <v>3085</v>
      </c>
      <c r="B2084" s="14">
        <v>-1.2992209406956601</v>
      </c>
      <c r="C2084" s="14">
        <v>6.6132790936038603E-17</v>
      </c>
      <c r="D2084" s="14">
        <v>-1.52706639723871</v>
      </c>
      <c r="E2084" s="14">
        <v>2.95530675711324E-20</v>
      </c>
      <c r="F2084" s="14">
        <v>408772893</v>
      </c>
      <c r="G2084" s="14">
        <v>408773920</v>
      </c>
      <c r="H2084" s="14" t="s">
        <v>182</v>
      </c>
      <c r="I2084" s="14" t="s">
        <v>2896</v>
      </c>
      <c r="J2084" s="14" t="s">
        <v>1016</v>
      </c>
    </row>
    <row r="2085" spans="1:10">
      <c r="A2085" s="14" t="s">
        <v>3086</v>
      </c>
      <c r="B2085" s="14">
        <v>-3.2307251584769401</v>
      </c>
      <c r="C2085" s="14">
        <v>5.58026029128848E-24</v>
      </c>
      <c r="D2085" s="14">
        <v>-3.6638530711642101</v>
      </c>
      <c r="E2085" s="14">
        <v>7.6260896682137204E-25</v>
      </c>
      <c r="F2085" s="14">
        <v>448153094</v>
      </c>
      <c r="G2085" s="14">
        <v>448154695</v>
      </c>
      <c r="H2085" s="14" t="s">
        <v>170</v>
      </c>
      <c r="I2085" s="14" t="s">
        <v>392</v>
      </c>
      <c r="J2085" s="14" t="s">
        <v>1016</v>
      </c>
    </row>
    <row r="2086" spans="1:10">
      <c r="A2086" s="14" t="s">
        <v>3087</v>
      </c>
      <c r="B2086" s="14">
        <v>-1.23923802759543</v>
      </c>
      <c r="C2086" s="14">
        <v>3.05889507522222E-4</v>
      </c>
      <c r="D2086" s="14">
        <v>-1.57709522493401</v>
      </c>
      <c r="E2086" s="14">
        <v>7.9383247585500694E-5</v>
      </c>
      <c r="F2086" s="14">
        <v>471005208</v>
      </c>
      <c r="G2086" s="14">
        <v>471005798</v>
      </c>
      <c r="H2086" s="14" t="s">
        <v>182</v>
      </c>
      <c r="I2086" s="14" t="s">
        <v>3088</v>
      </c>
      <c r="J2086" s="14" t="s">
        <v>1016</v>
      </c>
    </row>
    <row r="2087" spans="1:10">
      <c r="A2087" s="14" t="s">
        <v>3089</v>
      </c>
      <c r="B2087" s="14">
        <v>-1.72522387820248</v>
      </c>
      <c r="C2087" s="14">
        <v>2.5440001303621701E-5</v>
      </c>
      <c r="D2087" s="14">
        <v>-2.3114737210106</v>
      </c>
      <c r="E2087" s="14">
        <v>1.6526777445377701E-8</v>
      </c>
      <c r="F2087" s="14">
        <v>535701410</v>
      </c>
      <c r="G2087" s="14">
        <v>535702544</v>
      </c>
      <c r="H2087" s="14" t="s">
        <v>182</v>
      </c>
      <c r="I2087" s="14" t="s">
        <v>1067</v>
      </c>
      <c r="J2087" s="14" t="s">
        <v>1016</v>
      </c>
    </row>
    <row r="2088" spans="1:10">
      <c r="A2088" s="14" t="s">
        <v>3090</v>
      </c>
      <c r="B2088" s="14">
        <v>-1.0035742545191699</v>
      </c>
      <c r="C2088" s="14">
        <v>2.97339551577212E-23</v>
      </c>
      <c r="D2088" s="14">
        <v>-1.20837362948953</v>
      </c>
      <c r="E2088" s="14">
        <v>2.5200426017444101E-27</v>
      </c>
      <c r="F2088" s="14">
        <v>559109043</v>
      </c>
      <c r="G2088" s="14">
        <v>559116433</v>
      </c>
      <c r="H2088" s="14" t="s">
        <v>170</v>
      </c>
      <c r="I2088" s="14" t="s">
        <v>3091</v>
      </c>
      <c r="J2088" s="14" t="s">
        <v>1016</v>
      </c>
    </row>
    <row r="2089" spans="1:10">
      <c r="A2089" s="14" t="s">
        <v>3092</v>
      </c>
      <c r="B2089" s="14">
        <v>-1.52340526679856</v>
      </c>
      <c r="C2089" s="14">
        <v>3.5368904080726698E-3</v>
      </c>
      <c r="D2089" s="14">
        <v>-1.39909075447528</v>
      </c>
      <c r="E2089" s="14">
        <v>7.5563195706686596E-3</v>
      </c>
      <c r="F2089" s="14">
        <v>562097470</v>
      </c>
      <c r="G2089" s="14">
        <v>562101246</v>
      </c>
      <c r="H2089" s="14" t="s">
        <v>182</v>
      </c>
      <c r="I2089" s="14" t="s">
        <v>3093</v>
      </c>
      <c r="J2089" s="14" t="s">
        <v>1016</v>
      </c>
    </row>
    <row r="2090" spans="1:10">
      <c r="A2090" s="14" t="s">
        <v>3094</v>
      </c>
      <c r="B2090" s="14">
        <v>-1.0031410441764901</v>
      </c>
      <c r="C2090" s="14">
        <v>2.3587217628789499E-3</v>
      </c>
      <c r="D2090" s="14">
        <v>-1.1157001525463</v>
      </c>
      <c r="E2090" s="14">
        <v>1.0915871171194599E-3</v>
      </c>
      <c r="F2090" s="14">
        <v>585195455</v>
      </c>
      <c r="G2090" s="14">
        <v>585196852</v>
      </c>
      <c r="H2090" s="14" t="s">
        <v>170</v>
      </c>
      <c r="I2090" s="14" t="s">
        <v>3095</v>
      </c>
      <c r="J2090" s="14" t="s">
        <v>1016</v>
      </c>
    </row>
    <row r="2091" spans="1:10">
      <c r="A2091" s="14" t="s">
        <v>3096</v>
      </c>
      <c r="B2091" s="14">
        <v>-1.7688162897070201</v>
      </c>
      <c r="C2091" s="14">
        <v>1.2438675514491801E-6</v>
      </c>
      <c r="D2091" s="14">
        <v>-1.4551056108658</v>
      </c>
      <c r="E2091" s="14">
        <v>3.0106609442302399E-5</v>
      </c>
      <c r="F2091" s="14">
        <v>594123721</v>
      </c>
      <c r="G2091" s="14">
        <v>594124881</v>
      </c>
      <c r="H2091" s="14" t="s">
        <v>182</v>
      </c>
      <c r="I2091" s="14" t="s">
        <v>3097</v>
      </c>
      <c r="J2091" s="14" t="s">
        <v>1016</v>
      </c>
    </row>
    <row r="2092" spans="1:10">
      <c r="A2092" s="14" t="s">
        <v>3098</v>
      </c>
      <c r="B2092" s="14">
        <v>-1.5223915239080801</v>
      </c>
      <c r="C2092" s="14">
        <v>7.3333883346449194E-5</v>
      </c>
      <c r="D2092" s="14">
        <v>-1.0611934641243199</v>
      </c>
      <c r="E2092" s="14">
        <v>4.5819738365831496E-3</v>
      </c>
      <c r="F2092" s="14">
        <v>604860350</v>
      </c>
      <c r="G2092" s="14">
        <v>604865276</v>
      </c>
      <c r="H2092" s="14" t="s">
        <v>182</v>
      </c>
      <c r="I2092" s="14" t="s">
        <v>3099</v>
      </c>
      <c r="J2092" s="14" t="s">
        <v>1016</v>
      </c>
    </row>
    <row r="2093" spans="1:10">
      <c r="A2093" s="14" t="s">
        <v>3100</v>
      </c>
      <c r="B2093" s="14">
        <v>-1.2894767360330801</v>
      </c>
      <c r="C2093" s="14">
        <v>1.4751517305724201E-16</v>
      </c>
      <c r="D2093" s="14">
        <v>-1.39185058479172</v>
      </c>
      <c r="E2093" s="14">
        <v>4.1809274846802999E-18</v>
      </c>
      <c r="F2093" s="14">
        <v>622851565</v>
      </c>
      <c r="G2093" s="14">
        <v>622853991</v>
      </c>
      <c r="H2093" s="14" t="s">
        <v>182</v>
      </c>
      <c r="I2093" s="14" t="s">
        <v>3101</v>
      </c>
      <c r="J2093" s="14" t="s">
        <v>1016</v>
      </c>
    </row>
    <row r="2094" spans="1:10">
      <c r="A2094" s="14" t="s">
        <v>3102</v>
      </c>
      <c r="B2094" s="14">
        <v>-1.1638190024427</v>
      </c>
      <c r="C2094" s="14">
        <v>2.7763716787822601E-3</v>
      </c>
      <c r="D2094" s="14">
        <v>-1.2099285992531501</v>
      </c>
      <c r="E2094" s="14">
        <v>1.90598820814821E-3</v>
      </c>
      <c r="F2094" s="14">
        <v>625568667</v>
      </c>
      <c r="G2094" s="14">
        <v>625570739</v>
      </c>
      <c r="H2094" s="14" t="s">
        <v>182</v>
      </c>
      <c r="I2094" s="14" t="s">
        <v>1193</v>
      </c>
      <c r="J2094" s="14" t="s">
        <v>1016</v>
      </c>
    </row>
    <row r="2095" spans="1:10">
      <c r="A2095" s="14" t="s">
        <v>3103</v>
      </c>
      <c r="B2095" s="14">
        <v>-1.1240249929069299</v>
      </c>
      <c r="C2095" s="14">
        <v>3.5525573679165501E-15</v>
      </c>
      <c r="D2095" s="14">
        <v>-1.41655375014837</v>
      </c>
      <c r="E2095" s="14">
        <v>6.8522076992334302E-21</v>
      </c>
      <c r="F2095" s="14">
        <v>627610152</v>
      </c>
      <c r="G2095" s="14">
        <v>627611404</v>
      </c>
      <c r="H2095" s="14" t="s">
        <v>170</v>
      </c>
      <c r="I2095" s="14" t="s">
        <v>2157</v>
      </c>
      <c r="J2095" s="14" t="s">
        <v>1016</v>
      </c>
    </row>
    <row r="2096" spans="1:10">
      <c r="A2096" s="14" t="s">
        <v>3104</v>
      </c>
      <c r="B2096" s="14">
        <v>-1.0710266764109599</v>
      </c>
      <c r="C2096" s="14">
        <v>1.04996642984317E-3</v>
      </c>
      <c r="D2096" s="14">
        <v>-2.0656639307048699</v>
      </c>
      <c r="E2096" s="14">
        <v>1.2063523083044299E-8</v>
      </c>
      <c r="F2096" s="14">
        <v>631202663</v>
      </c>
      <c r="G2096" s="14">
        <v>631203590</v>
      </c>
      <c r="H2096" s="14" t="s">
        <v>170</v>
      </c>
      <c r="I2096" s="14" t="s">
        <v>3105</v>
      </c>
      <c r="J2096" s="14" t="s">
        <v>1016</v>
      </c>
    </row>
    <row r="2097" spans="1:10">
      <c r="A2097" s="14" t="s">
        <v>3106</v>
      </c>
      <c r="B2097" s="14">
        <v>-1.3501840111815899</v>
      </c>
      <c r="C2097" s="14">
        <v>4.0595226053210601E-3</v>
      </c>
      <c r="D2097" s="14">
        <v>-1.70441018135898</v>
      </c>
      <c r="E2097" s="14">
        <v>2.0537168464920099E-3</v>
      </c>
      <c r="F2097" s="14">
        <v>641794347</v>
      </c>
      <c r="G2097" s="14">
        <v>641796986</v>
      </c>
      <c r="H2097" s="14" t="s">
        <v>182</v>
      </c>
      <c r="I2097" s="14" t="s">
        <v>3107</v>
      </c>
      <c r="J2097" s="14" t="s">
        <v>1016</v>
      </c>
    </row>
    <row r="2098" spans="1:10">
      <c r="A2098" s="14" t="s">
        <v>3108</v>
      </c>
      <c r="B2098" s="14">
        <v>-1.5064826666493401</v>
      </c>
      <c r="C2098" s="14">
        <v>2.8398018295477501E-12</v>
      </c>
      <c r="D2098" s="14">
        <v>-1.7239693752069101</v>
      </c>
      <c r="E2098" s="14">
        <v>2.08506463774231E-16</v>
      </c>
      <c r="F2098" s="14">
        <v>651081317</v>
      </c>
      <c r="G2098" s="14">
        <v>651085326</v>
      </c>
      <c r="H2098" s="14" t="s">
        <v>182</v>
      </c>
      <c r="I2098" s="14" t="s">
        <v>1815</v>
      </c>
      <c r="J2098" s="14" t="s">
        <v>1016</v>
      </c>
    </row>
    <row r="2099" spans="1:10">
      <c r="A2099" s="14" t="s">
        <v>3109</v>
      </c>
      <c r="B2099" s="14">
        <v>-1.77098597554104</v>
      </c>
      <c r="C2099" s="14">
        <v>9.1861053637501901E-15</v>
      </c>
      <c r="D2099" s="14">
        <v>-2.2477747335272702</v>
      </c>
      <c r="E2099" s="14">
        <v>1.4881339839641199E-19</v>
      </c>
      <c r="F2099" s="14">
        <v>652332902</v>
      </c>
      <c r="G2099" s="14">
        <v>652338994</v>
      </c>
      <c r="H2099" s="14" t="s">
        <v>182</v>
      </c>
      <c r="I2099" s="14" t="s">
        <v>3110</v>
      </c>
      <c r="J2099" s="14" t="s">
        <v>1016</v>
      </c>
    </row>
    <row r="2100" spans="1:10">
      <c r="A2100" s="14" t="s">
        <v>3111</v>
      </c>
      <c r="B2100" s="14">
        <v>-1.59873591937411</v>
      </c>
      <c r="C2100" s="14">
        <v>4.6252906213729704E-19</v>
      </c>
      <c r="D2100" s="14">
        <v>-1.47919212140714</v>
      </c>
      <c r="E2100" s="14">
        <v>9.5536660545900507E-15</v>
      </c>
      <c r="F2100" s="14">
        <v>671282162</v>
      </c>
      <c r="G2100" s="14">
        <v>671283497</v>
      </c>
      <c r="H2100" s="14" t="s">
        <v>170</v>
      </c>
      <c r="I2100" s="14" t="s">
        <v>3101</v>
      </c>
      <c r="J2100" s="14" t="s">
        <v>1016</v>
      </c>
    </row>
    <row r="2101" spans="1:10">
      <c r="A2101" s="14" t="s">
        <v>3112</v>
      </c>
      <c r="B2101" s="14">
        <v>-1.0831515213365299</v>
      </c>
      <c r="C2101" s="14">
        <v>6.7837850727022701E-3</v>
      </c>
      <c r="D2101" s="14">
        <v>-1.7539035668633001</v>
      </c>
      <c r="E2101" s="14">
        <v>2.5568725256928E-5</v>
      </c>
      <c r="F2101" s="14">
        <v>679985597</v>
      </c>
      <c r="G2101" s="14">
        <v>679985806</v>
      </c>
      <c r="H2101" s="14" t="s">
        <v>182</v>
      </c>
      <c r="I2101" s="14" t="s">
        <v>3113</v>
      </c>
      <c r="J2101" s="14" t="s">
        <v>1016</v>
      </c>
    </row>
    <row r="2102" spans="1:10">
      <c r="A2102" s="14" t="s">
        <v>3114</v>
      </c>
      <c r="B2102" s="14">
        <v>-1.4615837762642601</v>
      </c>
      <c r="C2102" s="14">
        <v>6.6490808595921296E-8</v>
      </c>
      <c r="D2102" s="14">
        <v>-1.0892390065414499</v>
      </c>
      <c r="E2102" s="14">
        <v>1.05246145257678E-4</v>
      </c>
      <c r="F2102" s="14">
        <v>686703357</v>
      </c>
      <c r="G2102" s="14">
        <v>686704964</v>
      </c>
      <c r="H2102" s="14" t="s">
        <v>182</v>
      </c>
      <c r="I2102" s="14" t="s">
        <v>247</v>
      </c>
      <c r="J2102" s="14" t="s">
        <v>1016</v>
      </c>
    </row>
    <row r="2103" spans="1:10">
      <c r="A2103" s="14" t="s">
        <v>3115</v>
      </c>
      <c r="B2103" s="14">
        <v>-1.36181036120453</v>
      </c>
      <c r="C2103" s="14">
        <v>2.20926451501371E-10</v>
      </c>
      <c r="D2103" s="14">
        <v>-1.5901211768369901</v>
      </c>
      <c r="E2103" s="14">
        <v>5.7432334724501402E-13</v>
      </c>
      <c r="F2103" s="14">
        <v>706922547</v>
      </c>
      <c r="G2103" s="14">
        <v>706922852</v>
      </c>
      <c r="H2103" s="14" t="s">
        <v>170</v>
      </c>
      <c r="I2103" s="14" t="s">
        <v>3116</v>
      </c>
      <c r="J2103" s="14" t="s">
        <v>1016</v>
      </c>
    </row>
    <row r="2104" spans="1:10">
      <c r="A2104" s="14" t="s">
        <v>3117</v>
      </c>
      <c r="B2104" s="14">
        <v>-1.53163387924438</v>
      </c>
      <c r="C2104" s="14">
        <v>1.0335227738380199E-6</v>
      </c>
      <c r="D2104" s="14">
        <v>-1.3031310259376601</v>
      </c>
      <c r="E2104" s="14">
        <v>3.0316225121249502E-5</v>
      </c>
      <c r="F2104" s="14">
        <v>728417536</v>
      </c>
      <c r="G2104" s="14">
        <v>728418743</v>
      </c>
      <c r="H2104" s="14" t="s">
        <v>182</v>
      </c>
      <c r="I2104" s="14" t="s">
        <v>1938</v>
      </c>
      <c r="J2104" s="14" t="s">
        <v>1016</v>
      </c>
    </row>
    <row r="2105" spans="1:10">
      <c r="A2105" s="14" t="s">
        <v>3118</v>
      </c>
      <c r="B2105" s="14">
        <v>-4.5205916530560604</v>
      </c>
      <c r="C2105" s="14">
        <v>3.7124517680794E-6</v>
      </c>
      <c r="D2105" s="14">
        <v>-3.5322271010275399</v>
      </c>
      <c r="E2105" s="14">
        <v>5.3203047172848002E-6</v>
      </c>
      <c r="F2105" s="14">
        <v>733721453</v>
      </c>
      <c r="G2105" s="14">
        <v>733721662</v>
      </c>
      <c r="H2105" s="14" t="s">
        <v>170</v>
      </c>
      <c r="I2105" s="14" t="s">
        <v>2140</v>
      </c>
      <c r="J2105" s="14" t="s">
        <v>1016</v>
      </c>
    </row>
    <row r="2106" spans="1:10">
      <c r="A2106" s="14" t="s">
        <v>3119</v>
      </c>
      <c r="B2106" s="14">
        <v>-1.07597445085637</v>
      </c>
      <c r="C2106" s="14">
        <v>2.6750503402539502E-13</v>
      </c>
      <c r="D2106" s="14">
        <v>-1.17526449112486</v>
      </c>
      <c r="E2106" s="14">
        <v>6.3485777333381302E-14</v>
      </c>
      <c r="F2106" s="14">
        <v>744634575</v>
      </c>
      <c r="G2106" s="14">
        <v>744635674</v>
      </c>
      <c r="H2106" s="14" t="s">
        <v>182</v>
      </c>
      <c r="I2106" s="14" t="s">
        <v>3120</v>
      </c>
      <c r="J2106" s="14" t="s">
        <v>1016</v>
      </c>
    </row>
    <row r="2107" spans="1:10">
      <c r="A2107" s="14" t="s">
        <v>3121</v>
      </c>
      <c r="B2107" s="14">
        <v>-2.8074234445938702</v>
      </c>
      <c r="C2107" s="14">
        <v>3.6297433450148398E-4</v>
      </c>
      <c r="D2107" s="14">
        <v>-3.3589486050876798</v>
      </c>
      <c r="E2107" s="14">
        <v>1.14044523696292E-4</v>
      </c>
      <c r="F2107" s="14">
        <v>745066412</v>
      </c>
      <c r="G2107" s="14">
        <v>745067032</v>
      </c>
      <c r="H2107" s="14" t="s">
        <v>182</v>
      </c>
      <c r="I2107" s="14" t="s">
        <v>3122</v>
      </c>
      <c r="J2107" s="14" t="s">
        <v>1016</v>
      </c>
    </row>
    <row r="2108" spans="1:10">
      <c r="A2108" s="14" t="s">
        <v>3123</v>
      </c>
      <c r="B2108" s="14">
        <v>-1.5082566791445799</v>
      </c>
      <c r="C2108" s="14">
        <v>5.80040385600548E-4</v>
      </c>
      <c r="D2108" s="14">
        <v>-2.05012792548423</v>
      </c>
      <c r="E2108" s="14">
        <v>7.4978908032265006E-5</v>
      </c>
      <c r="F2108" s="14">
        <v>745096524</v>
      </c>
      <c r="G2108" s="14">
        <v>745097199</v>
      </c>
      <c r="H2108" s="14" t="s">
        <v>182</v>
      </c>
      <c r="I2108" s="14" t="s">
        <v>3124</v>
      </c>
      <c r="J2108" s="14" t="s">
        <v>1016</v>
      </c>
    </row>
    <row r="2109" spans="1:10">
      <c r="A2109" s="14" t="s">
        <v>3125</v>
      </c>
      <c r="B2109" s="14">
        <v>-2.4637173057699</v>
      </c>
      <c r="C2109" s="14">
        <v>4.31808001517875E-29</v>
      </c>
      <c r="D2109" s="14">
        <v>-2.3071341430065702</v>
      </c>
      <c r="E2109" s="14">
        <v>1.00715579368902E-25</v>
      </c>
      <c r="F2109" s="14">
        <v>752048194</v>
      </c>
      <c r="G2109" s="14">
        <v>752048874</v>
      </c>
      <c r="H2109" s="14" t="s">
        <v>170</v>
      </c>
      <c r="I2109" s="14" t="s">
        <v>239</v>
      </c>
      <c r="J2109" s="14" t="s">
        <v>1016</v>
      </c>
    </row>
    <row r="2110" spans="1:10">
      <c r="A2110" s="14" t="s">
        <v>3126</v>
      </c>
      <c r="B2110" s="14">
        <v>-1.3463477029726501</v>
      </c>
      <c r="C2110" s="14">
        <v>6.3694010555624494E-8</v>
      </c>
      <c r="D2110" s="14">
        <v>-2.0438421795461701</v>
      </c>
      <c r="E2110" s="14">
        <v>5.07237496826647E-14</v>
      </c>
      <c r="F2110" s="14">
        <v>753412924</v>
      </c>
      <c r="G2110" s="14">
        <v>753414114</v>
      </c>
      <c r="H2110" s="14" t="s">
        <v>182</v>
      </c>
      <c r="I2110" s="14" t="s">
        <v>3127</v>
      </c>
      <c r="J2110" s="14" t="s">
        <v>1016</v>
      </c>
    </row>
    <row r="2111" spans="1:10">
      <c r="A2111" s="14" t="s">
        <v>3128</v>
      </c>
      <c r="B2111" s="14">
        <v>-1.18781842519606</v>
      </c>
      <c r="C2111" s="14">
        <v>2.4981421632362201E-16</v>
      </c>
      <c r="D2111" s="14">
        <v>-1.69057857665703</v>
      </c>
      <c r="E2111" s="14">
        <v>3.2689628713503899E-26</v>
      </c>
      <c r="F2111" s="14">
        <v>758055390</v>
      </c>
      <c r="G2111" s="14">
        <v>758056137</v>
      </c>
      <c r="H2111" s="14" t="s">
        <v>182</v>
      </c>
      <c r="I2111" s="14" t="s">
        <v>1168</v>
      </c>
      <c r="J2111" s="14" t="s">
        <v>1016</v>
      </c>
    </row>
    <row r="2112" spans="1:10">
      <c r="A2112" s="14" t="s">
        <v>3129</v>
      </c>
      <c r="B2112" s="14">
        <v>-2.8792888514600699</v>
      </c>
      <c r="C2112" s="14">
        <v>3.05141455469018E-9</v>
      </c>
      <c r="D2112" s="14">
        <v>-2.9869255630131599</v>
      </c>
      <c r="E2112" s="14">
        <v>1.28093063411542E-9</v>
      </c>
      <c r="F2112" s="14">
        <v>763796326</v>
      </c>
      <c r="G2112" s="14">
        <v>763799421</v>
      </c>
      <c r="H2112" s="14" t="s">
        <v>170</v>
      </c>
      <c r="I2112" s="14" t="s">
        <v>1450</v>
      </c>
      <c r="J2112" s="14" t="s">
        <v>1016</v>
      </c>
    </row>
    <row r="2113" spans="1:10">
      <c r="A2113" s="14" t="s">
        <v>3130</v>
      </c>
      <c r="B2113" s="14">
        <v>-1.51930488961321</v>
      </c>
      <c r="C2113" s="14">
        <v>7.8770853796134802E-4</v>
      </c>
      <c r="D2113" s="14">
        <v>-1.7640847676440199</v>
      </c>
      <c r="E2113" s="14">
        <v>1.12148042643974E-4</v>
      </c>
      <c r="F2113" s="14">
        <v>767000218</v>
      </c>
      <c r="G2113" s="14">
        <v>767007733</v>
      </c>
      <c r="H2113" s="14" t="s">
        <v>170</v>
      </c>
      <c r="I2113" s="14" t="s">
        <v>509</v>
      </c>
      <c r="J2113" s="14" t="s">
        <v>1016</v>
      </c>
    </row>
    <row r="2114" spans="1:10">
      <c r="A2114" s="14" t="s">
        <v>3131</v>
      </c>
      <c r="B2114" s="14">
        <v>-1.05061627258379</v>
      </c>
      <c r="C2114" s="14">
        <v>3.08899138800543E-20</v>
      </c>
      <c r="D2114" s="14">
        <v>-1.1586581630611901</v>
      </c>
      <c r="E2114" s="14">
        <v>6.7097332151697102E-19</v>
      </c>
      <c r="F2114" s="14">
        <v>768305511</v>
      </c>
      <c r="G2114" s="14">
        <v>768306879</v>
      </c>
      <c r="H2114" s="14" t="s">
        <v>182</v>
      </c>
      <c r="I2114" s="14" t="s">
        <v>543</v>
      </c>
      <c r="J2114" s="14" t="s">
        <v>1016</v>
      </c>
    </row>
    <row r="2115" spans="1:10">
      <c r="A2115" s="14" t="s">
        <v>3132</v>
      </c>
      <c r="B2115" s="14">
        <v>-1.21865336808251</v>
      </c>
      <c r="C2115" s="14">
        <v>1.87336293898781E-3</v>
      </c>
      <c r="D2115" s="14">
        <v>-2.56119323529358</v>
      </c>
      <c r="E2115" s="14">
        <v>5.1632916977118603E-8</v>
      </c>
      <c r="F2115" s="14">
        <v>775271708</v>
      </c>
      <c r="G2115" s="14">
        <v>775272838</v>
      </c>
      <c r="H2115" s="14" t="s">
        <v>182</v>
      </c>
      <c r="I2115" s="14" t="s">
        <v>603</v>
      </c>
      <c r="J2115" s="14" t="s">
        <v>1016</v>
      </c>
    </row>
    <row r="2116" spans="1:10">
      <c r="A2116" s="14" t="s">
        <v>3133</v>
      </c>
      <c r="B2116" s="14">
        <v>-1.3656319527974501</v>
      </c>
      <c r="C2116" s="14">
        <v>1.65452356197646E-14</v>
      </c>
      <c r="D2116" s="14">
        <v>-1.0973701166647101</v>
      </c>
      <c r="E2116" s="14">
        <v>3.3241900415237999E-9</v>
      </c>
      <c r="F2116" s="14">
        <v>778827013</v>
      </c>
      <c r="G2116" s="14">
        <v>778828353</v>
      </c>
      <c r="H2116" s="14" t="s">
        <v>170</v>
      </c>
      <c r="I2116" s="14" t="s">
        <v>3134</v>
      </c>
      <c r="J2116" s="14" t="s">
        <v>1016</v>
      </c>
    </row>
    <row r="2117" spans="1:10">
      <c r="A2117" s="14" t="s">
        <v>3135</v>
      </c>
      <c r="B2117" s="14">
        <v>-1.3367492187372401</v>
      </c>
      <c r="C2117" s="14">
        <v>4.7583782225463102E-5</v>
      </c>
      <c r="D2117" s="14">
        <v>-1.11397971982565</v>
      </c>
      <c r="E2117" s="14">
        <v>3.2316279188229199E-4</v>
      </c>
      <c r="F2117" s="14">
        <v>778876143</v>
      </c>
      <c r="G2117" s="14">
        <v>778877379</v>
      </c>
      <c r="H2117" s="14" t="s">
        <v>170</v>
      </c>
      <c r="I2117" s="14" t="s">
        <v>2646</v>
      </c>
      <c r="J2117" s="14" t="s">
        <v>1016</v>
      </c>
    </row>
    <row r="2118" spans="1:10">
      <c r="A2118" s="14" t="s">
        <v>3136</v>
      </c>
      <c r="B2118" s="14">
        <v>-1.4089561815339899</v>
      </c>
      <c r="C2118" s="14">
        <v>6.2722788081137399E-6</v>
      </c>
      <c r="D2118" s="14">
        <v>-1.8731537530637501</v>
      </c>
      <c r="E2118" s="14">
        <v>3.1513486029158098E-8</v>
      </c>
      <c r="F2118" s="14">
        <v>4633720</v>
      </c>
      <c r="G2118" s="14">
        <v>4638108</v>
      </c>
      <c r="H2118" s="14" t="s">
        <v>170</v>
      </c>
      <c r="I2118" s="14" t="s">
        <v>3137</v>
      </c>
      <c r="J2118" s="14" t="s">
        <v>1016</v>
      </c>
    </row>
    <row r="2119" spans="1:10">
      <c r="A2119" s="14" t="s">
        <v>3138</v>
      </c>
      <c r="B2119" s="14">
        <v>-1.08326970244052</v>
      </c>
      <c r="C2119" s="14">
        <v>1.7552229441672201E-7</v>
      </c>
      <c r="D2119" s="14">
        <v>-1.1901497433232899</v>
      </c>
      <c r="E2119" s="14">
        <v>6.4335148826082905E-8</v>
      </c>
      <c r="F2119" s="14">
        <v>6209914</v>
      </c>
      <c r="G2119" s="14">
        <v>6226572</v>
      </c>
      <c r="H2119" s="14" t="s">
        <v>182</v>
      </c>
      <c r="I2119" s="14" t="s">
        <v>717</v>
      </c>
      <c r="J2119" s="14" t="s">
        <v>1016</v>
      </c>
    </row>
    <row r="2120" spans="1:10">
      <c r="A2120" s="14" t="s">
        <v>3139</v>
      </c>
      <c r="B2120" s="14">
        <v>-2.0732132929458098</v>
      </c>
      <c r="C2120" s="14">
        <v>1.1025520281355599E-13</v>
      </c>
      <c r="D2120" s="14">
        <v>-2.2995590533160502</v>
      </c>
      <c r="E2120" s="14">
        <v>5.4474222542699803E-15</v>
      </c>
      <c r="F2120" s="14">
        <v>17023221</v>
      </c>
      <c r="G2120" s="14">
        <v>17026716</v>
      </c>
      <c r="H2120" s="14" t="s">
        <v>170</v>
      </c>
      <c r="I2120" s="14" t="s">
        <v>509</v>
      </c>
      <c r="J2120" s="14" t="s">
        <v>1016</v>
      </c>
    </row>
    <row r="2121" spans="1:10">
      <c r="A2121" s="14" t="s">
        <v>3140</v>
      </c>
      <c r="B2121" s="14">
        <v>-1.8658592477151701</v>
      </c>
      <c r="C2121" s="14">
        <v>9.2419875598893598E-18</v>
      </c>
      <c r="D2121" s="14">
        <v>-1.0051547210112</v>
      </c>
      <c r="E2121" s="14">
        <v>1.5466150546681501E-6</v>
      </c>
      <c r="F2121" s="14">
        <v>19073236</v>
      </c>
      <c r="G2121" s="14">
        <v>19075178</v>
      </c>
      <c r="H2121" s="14" t="s">
        <v>182</v>
      </c>
      <c r="I2121" s="14" t="s">
        <v>392</v>
      </c>
      <c r="J2121" s="14" t="s">
        <v>1016</v>
      </c>
    </row>
    <row r="2122" spans="1:10">
      <c r="A2122" s="14" t="s">
        <v>3141</v>
      </c>
      <c r="B2122" s="14">
        <v>-1.5767622148879801</v>
      </c>
      <c r="C2122" s="14">
        <v>1.07970088170398E-14</v>
      </c>
      <c r="D2122" s="14">
        <v>-1.28949197767695</v>
      </c>
      <c r="E2122" s="14">
        <v>3.6071103601105598E-10</v>
      </c>
      <c r="F2122" s="14">
        <v>25071118</v>
      </c>
      <c r="G2122" s="14">
        <v>25073459</v>
      </c>
      <c r="H2122" s="14" t="s">
        <v>182</v>
      </c>
      <c r="I2122" s="14" t="s">
        <v>3068</v>
      </c>
      <c r="J2122" s="14" t="s">
        <v>1016</v>
      </c>
    </row>
    <row r="2123" spans="1:10">
      <c r="A2123" s="14" t="s">
        <v>3142</v>
      </c>
      <c r="B2123" s="14">
        <v>-3.5491189722234999</v>
      </c>
      <c r="C2123" s="14">
        <v>1.97759535564002E-7</v>
      </c>
      <c r="D2123" s="14">
        <v>-6.4411574483954697</v>
      </c>
      <c r="E2123" s="14">
        <v>3.40348400716789E-7</v>
      </c>
      <c r="F2123" s="14">
        <v>29218241</v>
      </c>
      <c r="G2123" s="14">
        <v>29219713</v>
      </c>
      <c r="H2123" s="14" t="s">
        <v>170</v>
      </c>
      <c r="I2123" s="14" t="s">
        <v>3143</v>
      </c>
      <c r="J2123" s="14" t="s">
        <v>1016</v>
      </c>
    </row>
    <row r="2124" spans="1:10">
      <c r="A2124" s="14" t="s">
        <v>3144</v>
      </c>
      <c r="B2124" s="14">
        <v>-4.4275194874030799</v>
      </c>
      <c r="C2124" s="14">
        <v>2.23379624675228E-7</v>
      </c>
      <c r="D2124" s="14">
        <v>-7.3004617690754499</v>
      </c>
      <c r="E2124" s="14">
        <v>8.7927936244275998E-9</v>
      </c>
      <c r="F2124" s="14">
        <v>29553646</v>
      </c>
      <c r="G2124" s="14">
        <v>29555689</v>
      </c>
      <c r="H2124" s="14" t="s">
        <v>170</v>
      </c>
      <c r="I2124" s="14" t="s">
        <v>3145</v>
      </c>
      <c r="J2124" s="14" t="s">
        <v>1016</v>
      </c>
    </row>
    <row r="2125" spans="1:10">
      <c r="A2125" s="14" t="s">
        <v>3146</v>
      </c>
      <c r="B2125" s="14">
        <v>-1.70931329501179</v>
      </c>
      <c r="C2125" s="14">
        <v>1.1716134364290699E-5</v>
      </c>
      <c r="D2125" s="14">
        <v>-1.0254527393885899</v>
      </c>
      <c r="E2125" s="14">
        <v>4.2566408222645402E-3</v>
      </c>
      <c r="F2125" s="14">
        <v>38420380</v>
      </c>
      <c r="G2125" s="14">
        <v>38421768</v>
      </c>
      <c r="H2125" s="14" t="s">
        <v>182</v>
      </c>
      <c r="I2125" s="14" t="s">
        <v>3147</v>
      </c>
      <c r="J2125" s="14" t="s">
        <v>1016</v>
      </c>
    </row>
    <row r="2126" spans="1:10">
      <c r="A2126" s="14" t="s">
        <v>3148</v>
      </c>
      <c r="B2126" s="14">
        <v>-2.0515492205921602</v>
      </c>
      <c r="C2126" s="14">
        <v>1.14177580263679E-8</v>
      </c>
      <c r="D2126" s="14">
        <v>-2.23948248916999</v>
      </c>
      <c r="E2126" s="14">
        <v>1.44500539075115E-9</v>
      </c>
      <c r="F2126" s="14">
        <v>44158792</v>
      </c>
      <c r="G2126" s="14">
        <v>44160098</v>
      </c>
      <c r="H2126" s="14" t="s">
        <v>170</v>
      </c>
      <c r="I2126" s="14" t="s">
        <v>2885</v>
      </c>
      <c r="J2126" s="14" t="s">
        <v>1016</v>
      </c>
    </row>
    <row r="2127" spans="1:10">
      <c r="A2127" s="14" t="s">
        <v>3149</v>
      </c>
      <c r="B2127" s="14">
        <v>-2.1239324550156198</v>
      </c>
      <c r="C2127" s="14">
        <v>7.0807106853272094E-18</v>
      </c>
      <c r="D2127" s="14">
        <v>-2.1892976796679999</v>
      </c>
      <c r="E2127" s="14">
        <v>4.9192485728710302E-18</v>
      </c>
      <c r="F2127" s="14">
        <v>47839515</v>
      </c>
      <c r="G2127" s="14">
        <v>47840915</v>
      </c>
      <c r="H2127" s="14" t="s">
        <v>182</v>
      </c>
      <c r="I2127" s="14" t="s">
        <v>580</v>
      </c>
      <c r="J2127" s="14" t="s">
        <v>1016</v>
      </c>
    </row>
    <row r="2128" spans="1:10">
      <c r="A2128" s="14" t="s">
        <v>3150</v>
      </c>
      <c r="B2128" s="14">
        <v>-1.3493324827214199</v>
      </c>
      <c r="C2128" s="14">
        <v>5.7713987778600204E-4</v>
      </c>
      <c r="D2128" s="14">
        <v>-1.73398190753334</v>
      </c>
      <c r="E2128" s="14">
        <v>3.3412754356073698E-5</v>
      </c>
      <c r="F2128" s="14">
        <v>71292328</v>
      </c>
      <c r="G2128" s="14">
        <v>71293806</v>
      </c>
      <c r="H2128" s="14" t="s">
        <v>182</v>
      </c>
      <c r="I2128" s="14" t="s">
        <v>1823</v>
      </c>
      <c r="J2128" s="14" t="s">
        <v>1016</v>
      </c>
    </row>
    <row r="2129" spans="1:10">
      <c r="A2129" s="14" t="s">
        <v>3151</v>
      </c>
      <c r="B2129" s="14">
        <v>-1.2208210832647901</v>
      </c>
      <c r="C2129" s="14">
        <v>2.7889739645984901E-4</v>
      </c>
      <c r="D2129" s="14">
        <v>-1.5435466420128501</v>
      </c>
      <c r="E2129" s="14">
        <v>7.8248049804390501E-6</v>
      </c>
      <c r="F2129" s="14">
        <v>72580536</v>
      </c>
      <c r="G2129" s="14">
        <v>72581012</v>
      </c>
      <c r="H2129" s="14" t="s">
        <v>182</v>
      </c>
      <c r="I2129" s="14" t="s">
        <v>3152</v>
      </c>
      <c r="J2129" s="14" t="s">
        <v>1016</v>
      </c>
    </row>
    <row r="2130" spans="1:10">
      <c r="A2130" s="14" t="s">
        <v>3153</v>
      </c>
      <c r="B2130" s="14">
        <v>-1.1709248955374101</v>
      </c>
      <c r="C2130" s="14">
        <v>2.8244318379278699E-4</v>
      </c>
      <c r="D2130" s="14">
        <v>-1.30962954306638</v>
      </c>
      <c r="E2130" s="14">
        <v>1.5647392195327099E-4</v>
      </c>
      <c r="F2130" s="14">
        <v>81337889</v>
      </c>
      <c r="G2130" s="14">
        <v>81340248</v>
      </c>
      <c r="H2130" s="14" t="s">
        <v>170</v>
      </c>
      <c r="I2130" s="14" t="s">
        <v>3154</v>
      </c>
      <c r="J2130" s="14" t="s">
        <v>1016</v>
      </c>
    </row>
    <row r="2131" spans="1:10">
      <c r="A2131" s="14" t="s">
        <v>3155</v>
      </c>
      <c r="B2131" s="14">
        <v>-1.28786417139783</v>
      </c>
      <c r="C2131" s="14">
        <v>1.78870818519202E-12</v>
      </c>
      <c r="D2131" s="14">
        <v>-1.2934491348602599</v>
      </c>
      <c r="E2131" s="14">
        <v>2.02906429025732E-12</v>
      </c>
      <c r="F2131" s="14">
        <v>92489631</v>
      </c>
      <c r="G2131" s="14">
        <v>92490941</v>
      </c>
      <c r="H2131" s="14" t="s">
        <v>182</v>
      </c>
      <c r="I2131" s="14" t="s">
        <v>1815</v>
      </c>
      <c r="J2131" s="14" t="s">
        <v>1016</v>
      </c>
    </row>
    <row r="2132" spans="1:10">
      <c r="A2132" s="14" t="s">
        <v>3156</v>
      </c>
      <c r="B2132" s="14">
        <v>-1.3827058051493699</v>
      </c>
      <c r="C2132" s="14">
        <v>4.7657847430547899E-13</v>
      </c>
      <c r="D2132" s="14">
        <v>-1.8761837391693199</v>
      </c>
      <c r="E2132" s="14">
        <v>1.2719041504941899E-18</v>
      </c>
      <c r="F2132" s="14">
        <v>93704658</v>
      </c>
      <c r="G2132" s="14">
        <v>93707073</v>
      </c>
      <c r="H2132" s="14" t="s">
        <v>182</v>
      </c>
      <c r="I2132" s="14" t="s">
        <v>1462</v>
      </c>
      <c r="J2132" s="14" t="s">
        <v>1016</v>
      </c>
    </row>
    <row r="2133" spans="1:10">
      <c r="A2133" s="14" t="s">
        <v>3157</v>
      </c>
      <c r="B2133" s="14">
        <v>-1.0342204971200999</v>
      </c>
      <c r="C2133" s="14">
        <v>3.36913772618551E-12</v>
      </c>
      <c r="D2133" s="14">
        <v>-1.0088182089234601</v>
      </c>
      <c r="E2133" s="14">
        <v>1.8259304534270401E-10</v>
      </c>
      <c r="F2133" s="14">
        <v>96079969</v>
      </c>
      <c r="G2133" s="14">
        <v>96080836</v>
      </c>
      <c r="H2133" s="14" t="s">
        <v>182</v>
      </c>
      <c r="I2133" s="14" t="s">
        <v>3049</v>
      </c>
      <c r="J2133" s="14" t="s">
        <v>1016</v>
      </c>
    </row>
    <row r="2134" spans="1:10">
      <c r="A2134" s="14" t="s">
        <v>3158</v>
      </c>
      <c r="B2134" s="14">
        <v>-1.0234798274032499</v>
      </c>
      <c r="C2134" s="14">
        <v>1.19272260403777E-10</v>
      </c>
      <c r="D2134" s="14">
        <v>-1.22709702807104</v>
      </c>
      <c r="E2134" s="14">
        <v>2.7063593216746E-13</v>
      </c>
      <c r="F2134" s="14">
        <v>115835097</v>
      </c>
      <c r="G2134" s="14">
        <v>115839799</v>
      </c>
      <c r="H2134" s="14" t="s">
        <v>170</v>
      </c>
      <c r="I2134" s="14" t="s">
        <v>3159</v>
      </c>
      <c r="J2134" s="14" t="s">
        <v>1016</v>
      </c>
    </row>
    <row r="2135" spans="1:10">
      <c r="A2135" s="14" t="s">
        <v>3160</v>
      </c>
      <c r="B2135" s="14">
        <v>-1.0492558118219499</v>
      </c>
      <c r="C2135" s="14">
        <v>2.2085526886584302E-8</v>
      </c>
      <c r="D2135" s="14">
        <v>-1.1084896834117901</v>
      </c>
      <c r="E2135" s="14">
        <v>1.7392057775146601E-8</v>
      </c>
      <c r="F2135" s="14">
        <v>118311639</v>
      </c>
      <c r="G2135" s="14">
        <v>118312606</v>
      </c>
      <c r="H2135" s="14" t="s">
        <v>182</v>
      </c>
      <c r="I2135" s="14" t="s">
        <v>3161</v>
      </c>
      <c r="J2135" s="14" t="s">
        <v>1016</v>
      </c>
    </row>
    <row r="2136" spans="1:10">
      <c r="A2136" s="14" t="s">
        <v>3162</v>
      </c>
      <c r="B2136" s="14">
        <v>-1.4015840322857001</v>
      </c>
      <c r="C2136" s="14">
        <v>8.6710789865980403E-9</v>
      </c>
      <c r="D2136" s="14">
        <v>-1.2025345122939699</v>
      </c>
      <c r="E2136" s="14">
        <v>3.6885372027233602E-6</v>
      </c>
      <c r="F2136" s="14">
        <v>144034258</v>
      </c>
      <c r="G2136" s="14">
        <v>144035817</v>
      </c>
      <c r="H2136" s="14" t="s">
        <v>170</v>
      </c>
      <c r="I2136" s="14" t="s">
        <v>2445</v>
      </c>
      <c r="J2136" s="14" t="s">
        <v>1016</v>
      </c>
    </row>
    <row r="2137" spans="1:10">
      <c r="A2137" s="14" t="s">
        <v>3163</v>
      </c>
      <c r="B2137" s="14">
        <v>-1.5012629253402401</v>
      </c>
      <c r="C2137" s="14">
        <v>1.0050643556278299E-5</v>
      </c>
      <c r="D2137" s="14">
        <v>-1.67281691477503</v>
      </c>
      <c r="E2137" s="14">
        <v>1.7376539820257901E-6</v>
      </c>
      <c r="F2137" s="14">
        <v>150984667</v>
      </c>
      <c r="G2137" s="14">
        <v>150985518</v>
      </c>
      <c r="H2137" s="14" t="s">
        <v>182</v>
      </c>
      <c r="I2137" s="14" t="s">
        <v>2896</v>
      </c>
      <c r="J2137" s="14" t="s">
        <v>1016</v>
      </c>
    </row>
    <row r="2138" spans="1:10">
      <c r="A2138" s="14" t="s">
        <v>3164</v>
      </c>
      <c r="B2138" s="14">
        <v>-3.0921440311560602</v>
      </c>
      <c r="C2138" s="14">
        <v>5.1365863500600403E-5</v>
      </c>
      <c r="D2138" s="14">
        <v>-3.9028273948279399</v>
      </c>
      <c r="E2138" s="14">
        <v>2.0402522922079399E-5</v>
      </c>
      <c r="F2138" s="14">
        <v>151102885</v>
      </c>
      <c r="G2138" s="14">
        <v>151103481</v>
      </c>
      <c r="H2138" s="14" t="s">
        <v>170</v>
      </c>
      <c r="I2138" s="14" t="s">
        <v>1432</v>
      </c>
      <c r="J2138" s="14" t="s">
        <v>1016</v>
      </c>
    </row>
    <row r="2139" spans="1:10">
      <c r="A2139" s="14" t="s">
        <v>3165</v>
      </c>
      <c r="B2139" s="14">
        <v>-3.46243834525646</v>
      </c>
      <c r="C2139" s="14">
        <v>1.19391506416782E-6</v>
      </c>
      <c r="D2139" s="14">
        <v>-2.29003232118116</v>
      </c>
      <c r="E2139" s="14">
        <v>9.3675675779245497E-5</v>
      </c>
      <c r="F2139" s="14">
        <v>151103581</v>
      </c>
      <c r="G2139" s="14">
        <v>151104363</v>
      </c>
      <c r="H2139" s="14" t="s">
        <v>170</v>
      </c>
      <c r="I2139" s="14" t="s">
        <v>1432</v>
      </c>
      <c r="J2139" s="14" t="s">
        <v>1016</v>
      </c>
    </row>
    <row r="2140" spans="1:10">
      <c r="A2140" s="14" t="s">
        <v>3166</v>
      </c>
      <c r="B2140" s="14">
        <v>-1.19831764706014</v>
      </c>
      <c r="C2140" s="14">
        <v>3.36197710860588E-15</v>
      </c>
      <c r="D2140" s="14">
        <v>-1.02115104799043</v>
      </c>
      <c r="E2140" s="14">
        <v>2.23463863405134E-10</v>
      </c>
      <c r="F2140" s="14">
        <v>159319089</v>
      </c>
      <c r="G2140" s="14">
        <v>159319352</v>
      </c>
      <c r="H2140" s="14" t="s">
        <v>170</v>
      </c>
      <c r="I2140" s="14" t="s">
        <v>2795</v>
      </c>
      <c r="J2140" s="14" t="s">
        <v>1016</v>
      </c>
    </row>
    <row r="2141" spans="1:10">
      <c r="A2141" s="14" t="s">
        <v>3167</v>
      </c>
      <c r="B2141" s="14">
        <v>-1.1621316784206199</v>
      </c>
      <c r="C2141" s="14">
        <v>2.73051401923935E-9</v>
      </c>
      <c r="D2141" s="14">
        <v>-1.22729529011336</v>
      </c>
      <c r="E2141" s="14">
        <v>2.3477843287451198E-9</v>
      </c>
      <c r="F2141" s="14">
        <v>167795802</v>
      </c>
      <c r="G2141" s="14">
        <v>167796416</v>
      </c>
      <c r="H2141" s="14" t="s">
        <v>182</v>
      </c>
      <c r="I2141" s="14" t="s">
        <v>1874</v>
      </c>
      <c r="J2141" s="14" t="s">
        <v>1016</v>
      </c>
    </row>
    <row r="2142" spans="1:10">
      <c r="A2142" s="14" t="s">
        <v>3168</v>
      </c>
      <c r="B2142" s="14">
        <v>-1.29729911448822</v>
      </c>
      <c r="C2142" s="14">
        <v>5.8885754619083304E-11</v>
      </c>
      <c r="D2142" s="14">
        <v>-1.37304449904905</v>
      </c>
      <c r="E2142" s="14">
        <v>1.0623513439813E-10</v>
      </c>
      <c r="F2142" s="14">
        <v>184800227</v>
      </c>
      <c r="G2142" s="14">
        <v>184801099</v>
      </c>
      <c r="H2142" s="14" t="s">
        <v>170</v>
      </c>
      <c r="I2142" s="14" t="s">
        <v>3169</v>
      </c>
      <c r="J2142" s="14" t="s">
        <v>1016</v>
      </c>
    </row>
    <row r="2143" spans="1:10">
      <c r="A2143" s="14" t="s">
        <v>3170</v>
      </c>
      <c r="B2143" s="14">
        <v>-1.0487543883063399</v>
      </c>
      <c r="C2143" s="14">
        <v>1.6186060661675099E-3</v>
      </c>
      <c r="D2143" s="14">
        <v>-2.1118228166491302</v>
      </c>
      <c r="E2143" s="14">
        <v>1.17841401895029E-7</v>
      </c>
      <c r="F2143" s="14">
        <v>230593965</v>
      </c>
      <c r="G2143" s="14">
        <v>230594612</v>
      </c>
      <c r="H2143" s="14" t="s">
        <v>182</v>
      </c>
      <c r="I2143" s="14" t="s">
        <v>261</v>
      </c>
      <c r="J2143" s="14" t="s">
        <v>1016</v>
      </c>
    </row>
    <row r="2144" spans="1:10">
      <c r="A2144" s="14" t="s">
        <v>3171</v>
      </c>
      <c r="B2144" s="14">
        <v>-1.18303989834793</v>
      </c>
      <c r="C2144" s="14">
        <v>1.79590029851483E-11</v>
      </c>
      <c r="D2144" s="14">
        <v>-1.1818709378300001</v>
      </c>
      <c r="E2144" s="14">
        <v>3.1214527630062798E-11</v>
      </c>
      <c r="F2144" s="14">
        <v>245128909</v>
      </c>
      <c r="G2144" s="14">
        <v>245131359</v>
      </c>
      <c r="H2144" s="14" t="s">
        <v>170</v>
      </c>
      <c r="I2144" s="14" t="s">
        <v>1726</v>
      </c>
      <c r="J2144" s="14" t="s">
        <v>1016</v>
      </c>
    </row>
    <row r="2145" spans="1:10">
      <c r="A2145" s="14" t="s">
        <v>3172</v>
      </c>
      <c r="B2145" s="14">
        <v>-1.71206393942681</v>
      </c>
      <c r="C2145" s="14">
        <v>9.5515351073878404E-10</v>
      </c>
      <c r="D2145" s="14">
        <v>-2.0295998559609099</v>
      </c>
      <c r="E2145" s="14">
        <v>3.13861416145384E-12</v>
      </c>
      <c r="F2145" s="14">
        <v>254237639</v>
      </c>
      <c r="G2145" s="14">
        <v>254238328</v>
      </c>
      <c r="H2145" s="14" t="s">
        <v>182</v>
      </c>
      <c r="I2145" s="14" t="s">
        <v>3173</v>
      </c>
      <c r="J2145" s="14" t="s">
        <v>1016</v>
      </c>
    </row>
    <row r="2146" spans="1:10">
      <c r="A2146" s="14" t="s">
        <v>3174</v>
      </c>
      <c r="B2146" s="14">
        <v>-1.1733719780990299</v>
      </c>
      <c r="C2146" s="14">
        <v>9.71410633217285E-5</v>
      </c>
      <c r="D2146" s="14">
        <v>-1.17869430673939</v>
      </c>
      <c r="E2146" s="14">
        <v>7.6328611833837397E-5</v>
      </c>
      <c r="F2146" s="14">
        <v>391769490</v>
      </c>
      <c r="G2146" s="14">
        <v>391770881</v>
      </c>
      <c r="H2146" s="14" t="s">
        <v>170</v>
      </c>
      <c r="I2146" s="14" t="s">
        <v>3175</v>
      </c>
      <c r="J2146" s="14" t="s">
        <v>1016</v>
      </c>
    </row>
    <row r="2147" spans="1:10">
      <c r="A2147" s="14" t="s">
        <v>3176</v>
      </c>
      <c r="B2147" s="14">
        <v>-1.02620970734424</v>
      </c>
      <c r="C2147" s="14">
        <v>1.7101155003170299E-12</v>
      </c>
      <c r="D2147" s="14">
        <v>-1.3112556017480499</v>
      </c>
      <c r="E2147" s="14">
        <v>3.8907118972400603E-18</v>
      </c>
      <c r="F2147" s="14">
        <v>449119622</v>
      </c>
      <c r="G2147" s="14">
        <v>449121173</v>
      </c>
      <c r="H2147" s="14" t="s">
        <v>182</v>
      </c>
      <c r="I2147" s="14" t="s">
        <v>261</v>
      </c>
      <c r="J2147" s="14" t="s">
        <v>1016</v>
      </c>
    </row>
    <row r="2148" spans="1:10">
      <c r="A2148" s="14" t="s">
        <v>3177</v>
      </c>
      <c r="B2148" s="14">
        <v>-1.33489483636305</v>
      </c>
      <c r="C2148" s="14">
        <v>1.21382431999344E-4</v>
      </c>
      <c r="D2148" s="14">
        <v>-1.6579656542091501</v>
      </c>
      <c r="E2148" s="14">
        <v>2.9930369883907299E-5</v>
      </c>
      <c r="F2148" s="14">
        <v>471218015</v>
      </c>
      <c r="G2148" s="14">
        <v>471219309</v>
      </c>
      <c r="H2148" s="14" t="s">
        <v>170</v>
      </c>
      <c r="I2148" s="14" t="s">
        <v>1067</v>
      </c>
      <c r="J2148" s="14" t="s">
        <v>1016</v>
      </c>
    </row>
    <row r="2149" spans="1:10">
      <c r="A2149" s="14" t="s">
        <v>3178</v>
      </c>
      <c r="B2149" s="14">
        <v>-2.6572081671718202</v>
      </c>
      <c r="C2149" s="14">
        <v>1.9995952136579501E-5</v>
      </c>
      <c r="D2149" s="14">
        <v>-1.3112341452334</v>
      </c>
      <c r="E2149" s="14">
        <v>6.1795007269756803E-3</v>
      </c>
      <c r="F2149" s="14">
        <v>475609909</v>
      </c>
      <c r="G2149" s="14">
        <v>475610706</v>
      </c>
      <c r="H2149" s="14" t="s">
        <v>182</v>
      </c>
      <c r="I2149" s="14" t="s">
        <v>3179</v>
      </c>
      <c r="J2149" s="14" t="s">
        <v>1016</v>
      </c>
    </row>
    <row r="2150" spans="1:10">
      <c r="A2150" s="14" t="s">
        <v>3180</v>
      </c>
      <c r="B2150" s="14">
        <v>-1.90384454782789</v>
      </c>
      <c r="C2150" s="14">
        <v>7.4063737584315199E-6</v>
      </c>
      <c r="D2150" s="14">
        <v>-2.3608941126268901</v>
      </c>
      <c r="E2150" s="14">
        <v>3.9182710795982901E-7</v>
      </c>
      <c r="F2150" s="14">
        <v>479546926</v>
      </c>
      <c r="G2150" s="14">
        <v>479548274</v>
      </c>
      <c r="H2150" s="14" t="s">
        <v>170</v>
      </c>
      <c r="I2150" s="14" t="s">
        <v>801</v>
      </c>
      <c r="J2150" s="14" t="s">
        <v>1016</v>
      </c>
    </row>
    <row r="2151" spans="1:10">
      <c r="A2151" s="14" t="s">
        <v>3181</v>
      </c>
      <c r="B2151" s="14">
        <v>-1.5630287320035201</v>
      </c>
      <c r="C2151" s="14">
        <v>6.6566963197866405E-10</v>
      </c>
      <c r="D2151" s="14">
        <v>-1.2620142193176001</v>
      </c>
      <c r="E2151" s="14">
        <v>9.587589437403471E-7</v>
      </c>
      <c r="F2151" s="14">
        <v>479984797</v>
      </c>
      <c r="G2151" s="14">
        <v>479986094</v>
      </c>
      <c r="H2151" s="14" t="s">
        <v>170</v>
      </c>
      <c r="I2151" s="14" t="s">
        <v>1267</v>
      </c>
      <c r="J2151" s="14" t="s">
        <v>1016</v>
      </c>
    </row>
    <row r="2152" spans="1:10">
      <c r="A2152" s="14" t="s">
        <v>3182</v>
      </c>
      <c r="B2152" s="14">
        <v>-1.7113991145848899</v>
      </c>
      <c r="C2152" s="14">
        <v>6.54967864608984E-23</v>
      </c>
      <c r="D2152" s="14">
        <v>-1.02712254963893</v>
      </c>
      <c r="E2152" s="14">
        <v>2.8701108602036198E-9</v>
      </c>
      <c r="F2152" s="14">
        <v>489031506</v>
      </c>
      <c r="G2152" s="14">
        <v>489032091</v>
      </c>
      <c r="H2152" s="14" t="s">
        <v>182</v>
      </c>
      <c r="I2152" s="14" t="s">
        <v>2184</v>
      </c>
      <c r="J2152" s="14" t="s">
        <v>1016</v>
      </c>
    </row>
    <row r="2153" spans="1:10">
      <c r="A2153" s="14" t="s">
        <v>3183</v>
      </c>
      <c r="B2153" s="14">
        <v>-1.9736447804599799</v>
      </c>
      <c r="C2153" s="14">
        <v>1.3918454023688801E-23</v>
      </c>
      <c r="D2153" s="14">
        <v>-2.0771366001648301</v>
      </c>
      <c r="E2153" s="14">
        <v>7.3781817799609002E-26</v>
      </c>
      <c r="F2153" s="14">
        <v>491052817</v>
      </c>
      <c r="G2153" s="14">
        <v>491054901</v>
      </c>
      <c r="H2153" s="14" t="s">
        <v>182</v>
      </c>
      <c r="I2153" s="14" t="s">
        <v>3184</v>
      </c>
      <c r="J2153" s="14" t="s">
        <v>1016</v>
      </c>
    </row>
    <row r="2154" spans="1:10">
      <c r="A2154" s="14" t="s">
        <v>3185</v>
      </c>
      <c r="B2154" s="14">
        <v>-1.0614958743828</v>
      </c>
      <c r="C2154" s="14">
        <v>1.86956552614695E-26</v>
      </c>
      <c r="D2154" s="14">
        <v>-1.13218964839227</v>
      </c>
      <c r="E2154" s="14">
        <v>3.5275954847022003E-26</v>
      </c>
      <c r="F2154" s="14">
        <v>505495842</v>
      </c>
      <c r="G2154" s="14">
        <v>505502716</v>
      </c>
      <c r="H2154" s="14" t="s">
        <v>182</v>
      </c>
      <c r="I2154" s="14" t="s">
        <v>3091</v>
      </c>
      <c r="J2154" s="14" t="s">
        <v>1016</v>
      </c>
    </row>
    <row r="2155" spans="1:10">
      <c r="A2155" s="14" t="s">
        <v>3186</v>
      </c>
      <c r="B2155" s="14">
        <v>-1.6685005261611201</v>
      </c>
      <c r="C2155" s="14">
        <v>8.1593957301975195E-9</v>
      </c>
      <c r="D2155" s="14">
        <v>-1.3351172490749701</v>
      </c>
      <c r="E2155" s="14">
        <v>2.0128939157505799E-6</v>
      </c>
      <c r="F2155" s="14">
        <v>529766948</v>
      </c>
      <c r="G2155" s="14">
        <v>529768090</v>
      </c>
      <c r="H2155" s="14" t="s">
        <v>182</v>
      </c>
      <c r="I2155" s="14" t="s">
        <v>3097</v>
      </c>
      <c r="J2155" s="14" t="s">
        <v>1016</v>
      </c>
    </row>
    <row r="2156" spans="1:10">
      <c r="A2156" s="14" t="s">
        <v>3187</v>
      </c>
      <c r="B2156" s="14">
        <v>-1.49416570950039</v>
      </c>
      <c r="C2156" s="14">
        <v>9.0596956976762395E-35</v>
      </c>
      <c r="D2156" s="14">
        <v>-1.9067638064860899</v>
      </c>
      <c r="E2156" s="14">
        <v>1.10899338599052E-48</v>
      </c>
      <c r="F2156" s="14">
        <v>563182221</v>
      </c>
      <c r="G2156" s="14">
        <v>563185116</v>
      </c>
      <c r="H2156" s="14" t="s">
        <v>182</v>
      </c>
      <c r="I2156" s="14" t="s">
        <v>3101</v>
      </c>
      <c r="J2156" s="14" t="s">
        <v>1016</v>
      </c>
    </row>
    <row r="2157" spans="1:10">
      <c r="A2157" s="14" t="s">
        <v>3188</v>
      </c>
      <c r="B2157" s="14">
        <v>-1.0762551510993501</v>
      </c>
      <c r="C2157" s="14">
        <v>1.3248333709514801E-11</v>
      </c>
      <c r="D2157" s="14">
        <v>-1.4011258325342</v>
      </c>
      <c r="E2157" s="14">
        <v>9.0765970873268809E-19</v>
      </c>
      <c r="F2157" s="14">
        <v>568634683</v>
      </c>
      <c r="G2157" s="14">
        <v>568635849</v>
      </c>
      <c r="H2157" s="14" t="s">
        <v>170</v>
      </c>
      <c r="I2157" s="14" t="s">
        <v>2157</v>
      </c>
      <c r="J2157" s="14" t="s">
        <v>1016</v>
      </c>
    </row>
    <row r="2158" spans="1:10">
      <c r="A2158" s="14" t="s">
        <v>3189</v>
      </c>
      <c r="B2158" s="14">
        <v>-2.0060776747403999</v>
      </c>
      <c r="C2158" s="14">
        <v>2.0132942238065301E-12</v>
      </c>
      <c r="D2158" s="14">
        <v>-2.3949061721974099</v>
      </c>
      <c r="E2158" s="14">
        <v>1.16843454695447E-14</v>
      </c>
      <c r="F2158" s="14">
        <v>596652494</v>
      </c>
      <c r="G2158" s="14">
        <v>596658889</v>
      </c>
      <c r="H2158" s="14" t="s">
        <v>182</v>
      </c>
      <c r="I2158" s="14" t="s">
        <v>3110</v>
      </c>
      <c r="J2158" s="14" t="s">
        <v>1016</v>
      </c>
    </row>
    <row r="2159" spans="1:10">
      <c r="A2159" s="14" t="s">
        <v>3190</v>
      </c>
      <c r="B2159" s="14">
        <v>-1.6941947222353899</v>
      </c>
      <c r="C2159" s="14">
        <v>4.9039117745394897E-35</v>
      </c>
      <c r="D2159" s="14">
        <v>-1.6534721108583801</v>
      </c>
      <c r="E2159" s="14">
        <v>1.00317906921538E-28</v>
      </c>
      <c r="F2159" s="14">
        <v>622656964</v>
      </c>
      <c r="G2159" s="14">
        <v>622658164</v>
      </c>
      <c r="H2159" s="14" t="s">
        <v>170</v>
      </c>
      <c r="I2159" s="14" t="s">
        <v>3101</v>
      </c>
      <c r="J2159" s="14" t="s">
        <v>1016</v>
      </c>
    </row>
    <row r="2160" spans="1:10">
      <c r="A2160" s="14" t="s">
        <v>3191</v>
      </c>
      <c r="B2160" s="14">
        <v>-1.83775641793568</v>
      </c>
      <c r="C2160" s="14">
        <v>1.19310229814584E-4</v>
      </c>
      <c r="D2160" s="14">
        <v>-1.9579237959356499</v>
      </c>
      <c r="E2160" s="14">
        <v>2.8645130737856001E-5</v>
      </c>
      <c r="F2160" s="14">
        <v>633692461</v>
      </c>
      <c r="G2160" s="14">
        <v>633693395</v>
      </c>
      <c r="H2160" s="14" t="s">
        <v>182</v>
      </c>
      <c r="I2160" s="14" t="s">
        <v>3192</v>
      </c>
      <c r="J2160" s="14" t="s">
        <v>1016</v>
      </c>
    </row>
    <row r="2161" spans="1:10">
      <c r="A2161" s="14" t="s">
        <v>3193</v>
      </c>
      <c r="B2161" s="14">
        <v>-1.94080902215676</v>
      </c>
      <c r="C2161" s="14">
        <v>2.6450035684726499E-4</v>
      </c>
      <c r="D2161" s="14">
        <v>-2.5129049529791998</v>
      </c>
      <c r="E2161" s="14">
        <v>2.1453193183785201E-5</v>
      </c>
      <c r="F2161" s="14">
        <v>640101638</v>
      </c>
      <c r="G2161" s="14">
        <v>640101847</v>
      </c>
      <c r="H2161" s="14" t="s">
        <v>182</v>
      </c>
      <c r="I2161" s="14" t="s">
        <v>3113</v>
      </c>
      <c r="J2161" s="14" t="s">
        <v>1016</v>
      </c>
    </row>
    <row r="2162" spans="1:10">
      <c r="A2162" s="14" t="s">
        <v>3194</v>
      </c>
      <c r="B2162" s="14">
        <v>-1.8266108381191299</v>
      </c>
      <c r="C2162" s="14">
        <v>1.1083397881287299E-13</v>
      </c>
      <c r="D2162" s="14">
        <v>-2.27668820612883</v>
      </c>
      <c r="E2162" s="14">
        <v>7.7677751875516304E-18</v>
      </c>
      <c r="F2162" s="14">
        <v>643090703</v>
      </c>
      <c r="G2162" s="14">
        <v>643093139</v>
      </c>
      <c r="H2162" s="14" t="s">
        <v>182</v>
      </c>
      <c r="I2162" s="14" t="s">
        <v>3195</v>
      </c>
      <c r="J2162" s="14" t="s">
        <v>1016</v>
      </c>
    </row>
    <row r="2163" spans="1:10">
      <c r="A2163" s="14" t="s">
        <v>3196</v>
      </c>
      <c r="B2163" s="14">
        <v>-4.9763877189769401</v>
      </c>
      <c r="C2163" s="14">
        <v>2.2081510908057401E-5</v>
      </c>
      <c r="D2163" s="14">
        <v>-3.9972398439896</v>
      </c>
      <c r="E2163" s="14">
        <v>1.6224290372082301E-5</v>
      </c>
      <c r="F2163" s="14">
        <v>654527613</v>
      </c>
      <c r="G2163" s="14">
        <v>654527936</v>
      </c>
      <c r="H2163" s="14" t="s">
        <v>182</v>
      </c>
      <c r="I2163" s="14" t="s">
        <v>1285</v>
      </c>
      <c r="J2163" s="14" t="s">
        <v>1016</v>
      </c>
    </row>
    <row r="2164" spans="1:10">
      <c r="A2164" s="14" t="s">
        <v>3197</v>
      </c>
      <c r="B2164" s="14">
        <v>-1.14453876078774</v>
      </c>
      <c r="C2164" s="14">
        <v>7.8291929119213002E-11</v>
      </c>
      <c r="D2164" s="14">
        <v>-1.9812371271148601</v>
      </c>
      <c r="E2164" s="14">
        <v>4.7154341073382601E-24</v>
      </c>
      <c r="F2164" s="14">
        <v>654545864</v>
      </c>
      <c r="G2164" s="14">
        <v>654546184</v>
      </c>
      <c r="H2164" s="14" t="s">
        <v>182</v>
      </c>
      <c r="I2164" s="14" t="s">
        <v>1285</v>
      </c>
      <c r="J2164" s="14" t="s">
        <v>1016</v>
      </c>
    </row>
    <row r="2165" spans="1:10">
      <c r="A2165" s="14" t="s">
        <v>3198</v>
      </c>
      <c r="B2165" s="14">
        <v>-4.2890610073864499</v>
      </c>
      <c r="C2165" s="14">
        <v>7.7570559103759401E-3</v>
      </c>
      <c r="D2165" s="14">
        <v>-3.8246871275416798</v>
      </c>
      <c r="E2165" s="14">
        <v>8.1995252279844798E-8</v>
      </c>
      <c r="F2165" s="14">
        <v>654648913</v>
      </c>
      <c r="G2165" s="14">
        <v>654649233</v>
      </c>
      <c r="H2165" s="14" t="s">
        <v>182</v>
      </c>
      <c r="I2165" s="14" t="s">
        <v>1285</v>
      </c>
      <c r="J2165" s="14" t="s">
        <v>1016</v>
      </c>
    </row>
    <row r="2166" spans="1:10">
      <c r="A2166" s="14" t="s">
        <v>3199</v>
      </c>
      <c r="B2166" s="14">
        <v>-4.91824942435787</v>
      </c>
      <c r="C2166" s="14">
        <v>1.82538178815365E-3</v>
      </c>
      <c r="D2166" s="14">
        <v>-3.9938031834838599</v>
      </c>
      <c r="E2166" s="14">
        <v>9.8440340554923102E-3</v>
      </c>
      <c r="F2166" s="14">
        <v>654699036</v>
      </c>
      <c r="G2166" s="14">
        <v>654699356</v>
      </c>
      <c r="H2166" s="14" t="s">
        <v>182</v>
      </c>
      <c r="I2166" s="14" t="s">
        <v>1285</v>
      </c>
      <c r="J2166" s="14" t="s">
        <v>1016</v>
      </c>
    </row>
    <row r="2167" spans="1:10">
      <c r="A2167" s="14" t="s">
        <v>3200</v>
      </c>
      <c r="B2167" s="14">
        <v>-2.2671068370151501</v>
      </c>
      <c r="C2167" s="14">
        <v>4.8428706603953898E-4</v>
      </c>
      <c r="D2167" s="14">
        <v>-2.7226514065300602</v>
      </c>
      <c r="E2167" s="14">
        <v>6.2241184690864601E-5</v>
      </c>
      <c r="F2167" s="14">
        <v>654726495</v>
      </c>
      <c r="G2167" s="14">
        <v>654726815</v>
      </c>
      <c r="H2167" s="14" t="s">
        <v>182</v>
      </c>
      <c r="I2167" s="14">
        <v>0</v>
      </c>
      <c r="J2167" s="14" t="s">
        <v>1016</v>
      </c>
    </row>
    <row r="2168" spans="1:10">
      <c r="A2168" s="14" t="s">
        <v>3201</v>
      </c>
      <c r="B2168" s="14">
        <v>-1.1358472843254701</v>
      </c>
      <c r="C2168" s="14">
        <v>2.6894889743113499E-5</v>
      </c>
      <c r="D2168" s="14">
        <v>-1.2334614485073701</v>
      </c>
      <c r="E2168" s="14">
        <v>8.6939897511968597E-6</v>
      </c>
      <c r="F2168" s="14">
        <v>690907263</v>
      </c>
      <c r="G2168" s="14">
        <v>690909532</v>
      </c>
      <c r="H2168" s="14" t="s">
        <v>182</v>
      </c>
      <c r="I2168" s="14" t="s">
        <v>3202</v>
      </c>
      <c r="J2168" s="14" t="s">
        <v>1016</v>
      </c>
    </row>
    <row r="2169" spans="1:10">
      <c r="A2169" s="14" t="s">
        <v>3203</v>
      </c>
      <c r="B2169" s="14">
        <v>-1.1580336151068</v>
      </c>
      <c r="C2169" s="14">
        <v>3.54913811124102E-9</v>
      </c>
      <c r="D2169" s="14">
        <v>-1.22483978423698</v>
      </c>
      <c r="E2169" s="14">
        <v>7.0271267445152802E-9</v>
      </c>
      <c r="F2169" s="14">
        <v>708198258</v>
      </c>
      <c r="G2169" s="14">
        <v>708203922</v>
      </c>
      <c r="H2169" s="14" t="s">
        <v>182</v>
      </c>
      <c r="I2169" s="14" t="s">
        <v>200</v>
      </c>
      <c r="J2169" s="14" t="s">
        <v>1016</v>
      </c>
    </row>
    <row r="2170" spans="1:10">
      <c r="A2170" s="14" t="s">
        <v>3204</v>
      </c>
      <c r="B2170" s="14">
        <v>-1.7334810841441</v>
      </c>
      <c r="C2170" s="14">
        <v>1.49647687370393E-7</v>
      </c>
      <c r="D2170" s="14">
        <v>-1.8999833212656301</v>
      </c>
      <c r="E2170" s="14">
        <v>8.7519587793961598E-9</v>
      </c>
      <c r="F2170" s="14">
        <v>708207270</v>
      </c>
      <c r="G2170" s="14">
        <v>708212322</v>
      </c>
      <c r="H2170" s="14" t="s">
        <v>182</v>
      </c>
      <c r="I2170" s="14" t="s">
        <v>200</v>
      </c>
      <c r="J2170" s="14" t="s">
        <v>1016</v>
      </c>
    </row>
    <row r="2171" spans="1:10">
      <c r="A2171" s="14" t="s">
        <v>3205</v>
      </c>
      <c r="B2171" s="14">
        <v>-2.9797047482920598</v>
      </c>
      <c r="C2171" s="14">
        <v>3.2122344749988899E-28</v>
      </c>
      <c r="D2171" s="14">
        <v>-1.7802199909363601</v>
      </c>
      <c r="E2171" s="14">
        <v>1.79941258841281E-15</v>
      </c>
      <c r="F2171" s="14">
        <v>710743837</v>
      </c>
      <c r="G2171" s="14">
        <v>710746997</v>
      </c>
      <c r="H2171" s="14" t="s">
        <v>170</v>
      </c>
      <c r="I2171" s="14" t="s">
        <v>3206</v>
      </c>
      <c r="J2171" s="14" t="s">
        <v>1016</v>
      </c>
    </row>
    <row r="2172" spans="1:10">
      <c r="A2172" s="14" t="s">
        <v>3207</v>
      </c>
      <c r="B2172" s="14">
        <v>-1.4944363691539899</v>
      </c>
      <c r="C2172" s="14">
        <v>3.8721366429932498E-6</v>
      </c>
      <c r="D2172" s="14">
        <v>-1.8174154840116099</v>
      </c>
      <c r="E2172" s="14">
        <v>3.5608356975948698E-7</v>
      </c>
      <c r="F2172" s="14">
        <v>722324948</v>
      </c>
      <c r="G2172" s="14">
        <v>722326595</v>
      </c>
      <c r="H2172" s="14" t="s">
        <v>182</v>
      </c>
      <c r="I2172" s="14" t="s">
        <v>1272</v>
      </c>
      <c r="J2172" s="14" t="s">
        <v>1016</v>
      </c>
    </row>
    <row r="2173" spans="1:10">
      <c r="A2173" s="14" t="s">
        <v>3208</v>
      </c>
      <c r="B2173" s="14">
        <v>-1.00471087277423</v>
      </c>
      <c r="C2173" s="14">
        <v>1.0530510563011699E-4</v>
      </c>
      <c r="D2173" s="14">
        <v>-1.2909351912223701</v>
      </c>
      <c r="E2173" s="14">
        <v>6.9564975814522002E-6</v>
      </c>
      <c r="F2173" s="14">
        <v>747854621</v>
      </c>
      <c r="G2173" s="14">
        <v>747855307</v>
      </c>
      <c r="H2173" s="14" t="s">
        <v>182</v>
      </c>
      <c r="I2173" s="14" t="s">
        <v>3209</v>
      </c>
      <c r="J2173" s="14" t="s">
        <v>1016</v>
      </c>
    </row>
    <row r="2174" spans="1:10">
      <c r="A2174" s="14" t="s">
        <v>3210</v>
      </c>
      <c r="B2174" s="14">
        <v>-1.65865398900901</v>
      </c>
      <c r="C2174" s="14">
        <v>6.2374628464121401E-26</v>
      </c>
      <c r="D2174" s="14">
        <v>-2.0537404673191402</v>
      </c>
      <c r="E2174" s="14">
        <v>1.39137413362691E-33</v>
      </c>
      <c r="F2174" s="14">
        <v>749043905</v>
      </c>
      <c r="G2174" s="14">
        <v>749044536</v>
      </c>
      <c r="H2174" s="14" t="s">
        <v>182</v>
      </c>
      <c r="I2174" s="14" t="s">
        <v>3211</v>
      </c>
      <c r="J2174" s="14" t="s">
        <v>1016</v>
      </c>
    </row>
    <row r="2175" spans="1:10">
      <c r="A2175" s="14" t="s">
        <v>3212</v>
      </c>
      <c r="B2175" s="14">
        <v>-1.1611486475548101</v>
      </c>
      <c r="C2175" s="14">
        <v>4.0092675635651498E-4</v>
      </c>
      <c r="D2175" s="14">
        <v>-2.4881517443222201</v>
      </c>
      <c r="E2175" s="14">
        <v>1.04326463307071E-9</v>
      </c>
      <c r="F2175" s="14">
        <v>758807538</v>
      </c>
      <c r="G2175" s="14">
        <v>758808916</v>
      </c>
      <c r="H2175" s="14" t="s">
        <v>170</v>
      </c>
      <c r="I2175" s="14" t="s">
        <v>1815</v>
      </c>
      <c r="J2175" s="14" t="s">
        <v>1016</v>
      </c>
    </row>
    <row r="2176" spans="1:10">
      <c r="A2176" s="14" t="s">
        <v>3213</v>
      </c>
      <c r="B2176" s="14">
        <v>-1.23300728303226</v>
      </c>
      <c r="C2176" s="14">
        <v>1.5088852695942601E-21</v>
      </c>
      <c r="D2176" s="14">
        <v>-1.43544820671005</v>
      </c>
      <c r="E2176" s="14">
        <v>8.24092271438595E-23</v>
      </c>
      <c r="F2176" s="14">
        <v>765069202</v>
      </c>
      <c r="G2176" s="14">
        <v>765073125</v>
      </c>
      <c r="H2176" s="14" t="s">
        <v>182</v>
      </c>
      <c r="I2176" s="14" t="s">
        <v>3214</v>
      </c>
      <c r="J2176" s="14" t="s">
        <v>1016</v>
      </c>
    </row>
    <row r="2177" spans="1:10">
      <c r="A2177" s="14" t="s">
        <v>3215</v>
      </c>
      <c r="B2177" s="14">
        <v>-1.2093793010779299</v>
      </c>
      <c r="C2177" s="14">
        <v>4.6151698695449098E-7</v>
      </c>
      <c r="D2177" s="14">
        <v>-1.00102344763461</v>
      </c>
      <c r="E2177" s="14">
        <v>9.2201446222097901E-6</v>
      </c>
      <c r="F2177" s="14">
        <v>775357048</v>
      </c>
      <c r="G2177" s="14">
        <v>775360836</v>
      </c>
      <c r="H2177" s="14" t="s">
        <v>170</v>
      </c>
      <c r="I2177" s="14" t="s">
        <v>342</v>
      </c>
      <c r="J2177" s="14" t="s">
        <v>1016</v>
      </c>
    </row>
    <row r="2178" spans="1:10">
      <c r="A2178" s="14" t="s">
        <v>3216</v>
      </c>
      <c r="B2178" s="14">
        <v>-1.3970649996553</v>
      </c>
      <c r="C2178" s="14">
        <v>5.4373019928141001E-10</v>
      </c>
      <c r="D2178" s="14">
        <v>-1.6145786522147501</v>
      </c>
      <c r="E2178" s="14">
        <v>3.96035645753004E-11</v>
      </c>
      <c r="F2178" s="14">
        <v>776532297</v>
      </c>
      <c r="G2178" s="14">
        <v>776534057</v>
      </c>
      <c r="H2178" s="14" t="s">
        <v>182</v>
      </c>
      <c r="I2178" s="14" t="s">
        <v>3217</v>
      </c>
      <c r="J2178" s="14" t="s">
        <v>1016</v>
      </c>
    </row>
    <row r="2179" spans="1:10">
      <c r="A2179" s="14" t="s">
        <v>3218</v>
      </c>
      <c r="B2179" s="14">
        <v>-1.4387497049868201</v>
      </c>
      <c r="C2179" s="14">
        <v>1.5406686834868199E-3</v>
      </c>
      <c r="D2179" s="14">
        <v>-1.4665083227233799</v>
      </c>
      <c r="E2179" s="14">
        <v>1.2719355948818899E-3</v>
      </c>
      <c r="F2179" s="14">
        <v>777617945</v>
      </c>
      <c r="G2179" s="14">
        <v>777619098</v>
      </c>
      <c r="H2179" s="14" t="s">
        <v>182</v>
      </c>
      <c r="I2179" s="14" t="s">
        <v>2646</v>
      </c>
      <c r="J2179" s="14" t="s">
        <v>1016</v>
      </c>
    </row>
    <row r="2180" spans="1:10">
      <c r="A2180" s="14" t="s">
        <v>3219</v>
      </c>
      <c r="B2180" s="14">
        <v>-1.76640098876508</v>
      </c>
      <c r="C2180" s="14">
        <v>2.8219347390380902E-4</v>
      </c>
      <c r="D2180" s="14">
        <v>-2.27663109295049</v>
      </c>
      <c r="E2180" s="14">
        <v>2.0137004320534199E-5</v>
      </c>
      <c r="F2180" s="14">
        <v>785270771</v>
      </c>
      <c r="G2180" s="14">
        <v>785271469</v>
      </c>
      <c r="H2180" s="14" t="s">
        <v>170</v>
      </c>
      <c r="I2180" s="14" t="s">
        <v>603</v>
      </c>
      <c r="J2180" s="14" t="s">
        <v>1016</v>
      </c>
    </row>
    <row r="2181" spans="1:10">
      <c r="A2181" s="14" t="s">
        <v>3220</v>
      </c>
      <c r="B2181" s="14">
        <v>-1.7312378109076301</v>
      </c>
      <c r="C2181" s="14">
        <v>6.1212452499750502E-4</v>
      </c>
      <c r="D2181" s="14">
        <v>-3.0849988220968498</v>
      </c>
      <c r="E2181" s="14">
        <v>1.5586108115578899E-6</v>
      </c>
      <c r="F2181" s="14">
        <v>785278049</v>
      </c>
      <c r="G2181" s="14">
        <v>785279062</v>
      </c>
      <c r="H2181" s="14" t="s">
        <v>170</v>
      </c>
      <c r="I2181" s="14" t="s">
        <v>603</v>
      </c>
      <c r="J2181" s="14" t="s">
        <v>1016</v>
      </c>
    </row>
    <row r="2182" spans="1:10">
      <c r="A2182" s="14" t="s">
        <v>3221</v>
      </c>
      <c r="B2182" s="14">
        <v>-1.5113003526630699</v>
      </c>
      <c r="C2182" s="14">
        <v>1.4353457221495099E-17</v>
      </c>
      <c r="D2182" s="14">
        <v>-2.01338688503346</v>
      </c>
      <c r="E2182" s="14">
        <v>9.0639858616344996E-25</v>
      </c>
      <c r="F2182" s="14">
        <v>789964524</v>
      </c>
      <c r="G2182" s="14">
        <v>789965745</v>
      </c>
      <c r="H2182" s="14" t="s">
        <v>170</v>
      </c>
      <c r="I2182" s="14" t="s">
        <v>3222</v>
      </c>
      <c r="J2182" s="14" t="s">
        <v>1016</v>
      </c>
    </row>
    <row r="2183" spans="1:10">
      <c r="A2183" s="14" t="s">
        <v>3223</v>
      </c>
      <c r="B2183" s="14">
        <v>-1.5125855067381799</v>
      </c>
      <c r="C2183" s="14">
        <v>3.6886477655908902E-7</v>
      </c>
      <c r="D2183" s="14">
        <v>-1.04709738648989</v>
      </c>
      <c r="E2183" s="14">
        <v>1.6206686279257899E-4</v>
      </c>
      <c r="F2183" s="14">
        <v>792388978</v>
      </c>
      <c r="G2183" s="14">
        <v>792390340</v>
      </c>
      <c r="H2183" s="14" t="s">
        <v>170</v>
      </c>
      <c r="I2183" s="14" t="s">
        <v>3224</v>
      </c>
      <c r="J2183" s="14" t="s">
        <v>1016</v>
      </c>
    </row>
    <row r="2184" spans="1:10">
      <c r="A2184" s="14" t="s">
        <v>3225</v>
      </c>
      <c r="B2184" s="14">
        <v>-1.1432179726134499</v>
      </c>
      <c r="C2184" s="14">
        <v>2.36611175624049E-6</v>
      </c>
      <c r="D2184" s="14">
        <v>-1.01750218402676</v>
      </c>
      <c r="E2184" s="14">
        <v>4.1235347218770101E-5</v>
      </c>
      <c r="F2184" s="14">
        <v>793336202</v>
      </c>
      <c r="G2184" s="14">
        <v>793338116</v>
      </c>
      <c r="H2184" s="14" t="s">
        <v>182</v>
      </c>
      <c r="I2184" s="14" t="s">
        <v>543</v>
      </c>
      <c r="J2184" s="14" t="s">
        <v>1016</v>
      </c>
    </row>
    <row r="2185" spans="1:10">
      <c r="A2185" s="14" t="s">
        <v>3226</v>
      </c>
      <c r="B2185" s="14">
        <v>-1.06842838566592</v>
      </c>
      <c r="C2185" s="14">
        <v>2.2153905397858801E-5</v>
      </c>
      <c r="D2185" s="14">
        <v>-1.3529005840631001</v>
      </c>
      <c r="E2185" s="14">
        <v>2.1594073400411499E-7</v>
      </c>
      <c r="F2185" s="14">
        <v>5279871</v>
      </c>
      <c r="G2185" s="14">
        <v>5290592</v>
      </c>
      <c r="H2185" s="14" t="s">
        <v>182</v>
      </c>
      <c r="I2185" s="14" t="s">
        <v>1240</v>
      </c>
      <c r="J2185" s="14" t="s">
        <v>1016</v>
      </c>
    </row>
    <row r="2186" spans="1:10">
      <c r="A2186" s="14" t="s">
        <v>3227</v>
      </c>
      <c r="B2186" s="14">
        <v>-1.0585206259095901</v>
      </c>
      <c r="C2186" s="14">
        <v>3.0694714985128399E-9</v>
      </c>
      <c r="D2186" s="14">
        <v>-1.1283021574682199</v>
      </c>
      <c r="E2186" s="14">
        <v>2.3899015105482099E-9</v>
      </c>
      <c r="F2186" s="14">
        <v>5294474</v>
      </c>
      <c r="G2186" s="14">
        <v>5309310</v>
      </c>
      <c r="H2186" s="14" t="s">
        <v>182</v>
      </c>
      <c r="I2186" s="14" t="s">
        <v>1240</v>
      </c>
      <c r="J2186" s="14" t="s">
        <v>1016</v>
      </c>
    </row>
    <row r="2187" spans="1:10">
      <c r="A2187" s="14" t="s">
        <v>3228</v>
      </c>
      <c r="B2187" s="14">
        <v>-1.4147029872596499</v>
      </c>
      <c r="C2187" s="14">
        <v>7.2267232747509799E-12</v>
      </c>
      <c r="D2187" s="14">
        <v>-1.35898317148869</v>
      </c>
      <c r="E2187" s="14">
        <v>3.9212344743058498E-11</v>
      </c>
      <c r="F2187" s="14">
        <v>11094325</v>
      </c>
      <c r="G2187" s="14">
        <v>11095952</v>
      </c>
      <c r="H2187" s="14" t="s">
        <v>182</v>
      </c>
      <c r="I2187" s="14" t="s">
        <v>294</v>
      </c>
      <c r="J2187" s="14" t="s">
        <v>1016</v>
      </c>
    </row>
    <row r="2188" spans="1:10">
      <c r="A2188" s="14" t="s">
        <v>3229</v>
      </c>
      <c r="B2188" s="14">
        <v>-1.7284355818297299</v>
      </c>
      <c r="C2188" s="14">
        <v>3.3050608776865501E-28</v>
      </c>
      <c r="D2188" s="14">
        <v>-2.1902144483310999</v>
      </c>
      <c r="E2188" s="14">
        <v>8.7024287977420205E-33</v>
      </c>
      <c r="F2188" s="14">
        <v>11325633</v>
      </c>
      <c r="G2188" s="14">
        <v>11327765</v>
      </c>
      <c r="H2188" s="14" t="s">
        <v>182</v>
      </c>
      <c r="I2188" s="14" t="s">
        <v>294</v>
      </c>
      <c r="J2188" s="14" t="s">
        <v>1016</v>
      </c>
    </row>
    <row r="2189" spans="1:10">
      <c r="A2189" s="14" t="s">
        <v>3230</v>
      </c>
      <c r="B2189" s="14">
        <v>-1.8130758719717299</v>
      </c>
      <c r="C2189" s="14">
        <v>4.5166023795461003E-18</v>
      </c>
      <c r="D2189" s="14">
        <v>-1.6153254754916699</v>
      </c>
      <c r="E2189" s="14">
        <v>7.3372653731552403E-15</v>
      </c>
      <c r="F2189" s="14">
        <v>12579937</v>
      </c>
      <c r="G2189" s="14">
        <v>12581504</v>
      </c>
      <c r="H2189" s="14" t="s">
        <v>182</v>
      </c>
      <c r="I2189" s="14" t="s">
        <v>392</v>
      </c>
      <c r="J2189" s="14" t="s">
        <v>1016</v>
      </c>
    </row>
    <row r="2190" spans="1:10">
      <c r="A2190" s="14" t="s">
        <v>3231</v>
      </c>
      <c r="B2190" s="14">
        <v>-1.4288995235998601</v>
      </c>
      <c r="C2190" s="14">
        <v>5.0470011159763902E-7</v>
      </c>
      <c r="D2190" s="14">
        <v>-1.52457154006907</v>
      </c>
      <c r="E2190" s="14">
        <v>2.2374888598012999E-7</v>
      </c>
      <c r="F2190" s="14">
        <v>13722780</v>
      </c>
      <c r="G2190" s="14">
        <v>13724321</v>
      </c>
      <c r="H2190" s="14" t="s">
        <v>182</v>
      </c>
      <c r="I2190" s="14" t="s">
        <v>2057</v>
      </c>
      <c r="J2190" s="14" t="s">
        <v>1016</v>
      </c>
    </row>
    <row r="2191" spans="1:10">
      <c r="A2191" s="14" t="s">
        <v>3232</v>
      </c>
      <c r="B2191" s="14">
        <v>-1.49622097010393</v>
      </c>
      <c r="C2191" s="14">
        <v>2.29627911175822E-10</v>
      </c>
      <c r="D2191" s="14">
        <v>-1.41198837821192</v>
      </c>
      <c r="E2191" s="14">
        <v>2.1359043362130801E-11</v>
      </c>
      <c r="F2191" s="14">
        <v>13772973</v>
      </c>
      <c r="G2191" s="14">
        <v>13774548</v>
      </c>
      <c r="H2191" s="14" t="s">
        <v>182</v>
      </c>
      <c r="I2191" s="14" t="s">
        <v>3068</v>
      </c>
      <c r="J2191" s="14" t="s">
        <v>1016</v>
      </c>
    </row>
    <row r="2192" spans="1:10">
      <c r="A2192" s="14" t="s">
        <v>3233</v>
      </c>
      <c r="B2192" s="14">
        <v>-1.64582931908943</v>
      </c>
      <c r="C2192" s="14">
        <v>6.6344838038298195E-7</v>
      </c>
      <c r="D2192" s="14">
        <v>-1.6128470487689499</v>
      </c>
      <c r="E2192" s="14">
        <v>1.12630305840907E-7</v>
      </c>
      <c r="F2192" s="14">
        <v>14357793</v>
      </c>
      <c r="G2192" s="14">
        <v>14359112</v>
      </c>
      <c r="H2192" s="14" t="s">
        <v>182</v>
      </c>
      <c r="I2192" s="14" t="s">
        <v>750</v>
      </c>
      <c r="J2192" s="14" t="s">
        <v>1016</v>
      </c>
    </row>
    <row r="2193" spans="1:10">
      <c r="A2193" s="14" t="s">
        <v>3234</v>
      </c>
      <c r="B2193" s="14">
        <v>-4.6631823050900802</v>
      </c>
      <c r="C2193" s="14">
        <v>6.4305119077103296E-5</v>
      </c>
      <c r="D2193" s="14">
        <v>-6.5729913335656303</v>
      </c>
      <c r="E2193" s="14">
        <v>6.3831908347409204E-7</v>
      </c>
      <c r="F2193" s="14">
        <v>17773768</v>
      </c>
      <c r="G2193" s="14">
        <v>17775181</v>
      </c>
      <c r="H2193" s="14" t="s">
        <v>182</v>
      </c>
      <c r="I2193" s="14" t="s">
        <v>2324</v>
      </c>
      <c r="J2193" s="14" t="s">
        <v>1016</v>
      </c>
    </row>
    <row r="2194" spans="1:10">
      <c r="A2194" s="14" t="s">
        <v>3235</v>
      </c>
      <c r="B2194" s="14">
        <v>-1.2692210666408601</v>
      </c>
      <c r="C2194" s="14">
        <v>1.3985995744531E-3</v>
      </c>
      <c r="D2194" s="14">
        <v>-1.7424224967214601</v>
      </c>
      <c r="E2194" s="14">
        <v>7.7733689479833506E-5</v>
      </c>
      <c r="F2194" s="14">
        <v>27823048</v>
      </c>
      <c r="G2194" s="14">
        <v>27824526</v>
      </c>
      <c r="H2194" s="14" t="s">
        <v>182</v>
      </c>
      <c r="I2194" s="14" t="s">
        <v>2315</v>
      </c>
      <c r="J2194" s="14" t="s">
        <v>1016</v>
      </c>
    </row>
    <row r="2195" spans="1:10">
      <c r="A2195" s="14" t="s">
        <v>3236</v>
      </c>
      <c r="B2195" s="14">
        <v>-1.3623100613757799</v>
      </c>
      <c r="C2195" s="14">
        <v>1.9599692543055601E-4</v>
      </c>
      <c r="D2195" s="14">
        <v>-1.1536627437254401</v>
      </c>
      <c r="E2195" s="14">
        <v>1.36869553467017E-3</v>
      </c>
      <c r="F2195" s="14">
        <v>34329547</v>
      </c>
      <c r="G2195" s="14">
        <v>34332204</v>
      </c>
      <c r="H2195" s="14" t="s">
        <v>170</v>
      </c>
      <c r="I2195" s="14" t="s">
        <v>3237</v>
      </c>
      <c r="J2195" s="14" t="s">
        <v>1016</v>
      </c>
    </row>
    <row r="2196" spans="1:10">
      <c r="A2196" s="14" t="s">
        <v>3238</v>
      </c>
      <c r="B2196" s="14">
        <v>-3.6155494263381498</v>
      </c>
      <c r="C2196" s="14">
        <v>3.0917989007794599E-22</v>
      </c>
      <c r="D2196" s="14">
        <v>-2.1013465421440101</v>
      </c>
      <c r="E2196" s="14">
        <v>2.2818955538222901E-14</v>
      </c>
      <c r="F2196" s="14">
        <v>36885908</v>
      </c>
      <c r="G2196" s="14">
        <v>36888217</v>
      </c>
      <c r="H2196" s="14" t="s">
        <v>170</v>
      </c>
      <c r="I2196" s="14" t="s">
        <v>3239</v>
      </c>
      <c r="J2196" s="14" t="s">
        <v>1016</v>
      </c>
    </row>
    <row r="2197" spans="1:10">
      <c r="A2197" s="14" t="s">
        <v>3240</v>
      </c>
      <c r="B2197" s="14">
        <v>-1.2991683959675899</v>
      </c>
      <c r="C2197" s="14">
        <v>1.7904532887299901E-8</v>
      </c>
      <c r="D2197" s="14">
        <v>-1.1075328444512</v>
      </c>
      <c r="E2197" s="14">
        <v>7.1047122901913505E-7</v>
      </c>
      <c r="F2197" s="14">
        <v>43294442</v>
      </c>
      <c r="G2197" s="14">
        <v>43295420</v>
      </c>
      <c r="H2197" s="14" t="s">
        <v>182</v>
      </c>
      <c r="I2197" s="14" t="s">
        <v>3241</v>
      </c>
      <c r="J2197" s="14" t="s">
        <v>1016</v>
      </c>
    </row>
    <row r="2198" spans="1:10">
      <c r="A2198" s="14" t="s">
        <v>3242</v>
      </c>
      <c r="B2198" s="14">
        <v>-1.0247739959177</v>
      </c>
      <c r="C2198" s="14">
        <v>1.62252817751266E-3</v>
      </c>
      <c r="D2198" s="14">
        <v>-1.62227146201088</v>
      </c>
      <c r="E2198" s="14">
        <v>5.13242022676969E-6</v>
      </c>
      <c r="F2198" s="14">
        <v>45538914</v>
      </c>
      <c r="G2198" s="14">
        <v>45539396</v>
      </c>
      <c r="H2198" s="14" t="s">
        <v>182</v>
      </c>
      <c r="I2198" s="14" t="s">
        <v>3152</v>
      </c>
      <c r="J2198" s="14" t="s">
        <v>1016</v>
      </c>
    </row>
    <row r="2199" spans="1:10">
      <c r="A2199" s="14" t="s">
        <v>3243</v>
      </c>
      <c r="B2199" s="14">
        <v>-1.6210210643035301</v>
      </c>
      <c r="C2199" s="14">
        <v>5.3477128022983297E-5</v>
      </c>
      <c r="D2199" s="14">
        <v>-1.7284871393168399</v>
      </c>
      <c r="E2199" s="14">
        <v>2.9675275157833401E-5</v>
      </c>
      <c r="F2199" s="14">
        <v>48223170</v>
      </c>
      <c r="G2199" s="14">
        <v>48223737</v>
      </c>
      <c r="H2199" s="14" t="s">
        <v>182</v>
      </c>
      <c r="I2199" s="14" t="s">
        <v>1897</v>
      </c>
      <c r="J2199" s="14" t="s">
        <v>1016</v>
      </c>
    </row>
    <row r="2200" spans="1:10">
      <c r="A2200" s="14" t="s">
        <v>3244</v>
      </c>
      <c r="B2200" s="14">
        <v>-1.4540487296315701</v>
      </c>
      <c r="C2200" s="14">
        <v>1.9562806215814399E-14</v>
      </c>
      <c r="D2200" s="14">
        <v>-1.4362574144483999</v>
      </c>
      <c r="E2200" s="14">
        <v>6.1619477331554394E-17</v>
      </c>
      <c r="F2200" s="14">
        <v>59450417</v>
      </c>
      <c r="G2200" s="14">
        <v>59453054</v>
      </c>
      <c r="H2200" s="14" t="s">
        <v>182</v>
      </c>
      <c r="I2200" s="14" t="s">
        <v>1815</v>
      </c>
      <c r="J2200" s="14" t="s">
        <v>1016</v>
      </c>
    </row>
    <row r="2201" spans="1:10">
      <c r="A2201" s="14" t="s">
        <v>3245</v>
      </c>
      <c r="B2201" s="14">
        <v>-1.44486484675951</v>
      </c>
      <c r="C2201" s="14">
        <v>2.2962657819160098E-14</v>
      </c>
      <c r="D2201" s="14">
        <v>-2.3804654118942801</v>
      </c>
      <c r="E2201" s="14">
        <v>7.1178358765000205E-32</v>
      </c>
      <c r="F2201" s="14">
        <v>60063906</v>
      </c>
      <c r="G2201" s="14">
        <v>60065449</v>
      </c>
      <c r="H2201" s="14" t="s">
        <v>182</v>
      </c>
      <c r="I2201" s="14" t="s">
        <v>543</v>
      </c>
      <c r="J2201" s="14" t="s">
        <v>1016</v>
      </c>
    </row>
    <row r="2202" spans="1:10">
      <c r="A2202" s="14" t="s">
        <v>3246</v>
      </c>
      <c r="B2202" s="14">
        <v>-1.18022915706153</v>
      </c>
      <c r="C2202" s="14">
        <v>1.2664502550448499E-4</v>
      </c>
      <c r="D2202" s="14">
        <v>-1.24129391496212</v>
      </c>
      <c r="E2202" s="14">
        <v>5.7766923926725602E-5</v>
      </c>
      <c r="F2202" s="14">
        <v>69027631</v>
      </c>
      <c r="G2202" s="14">
        <v>69028365</v>
      </c>
      <c r="H2202" s="14" t="s">
        <v>182</v>
      </c>
      <c r="I2202" s="14" t="s">
        <v>3247</v>
      </c>
      <c r="J2202" s="14" t="s">
        <v>1016</v>
      </c>
    </row>
    <row r="2203" spans="1:10">
      <c r="A2203" s="14" t="s">
        <v>3248</v>
      </c>
      <c r="B2203" s="14">
        <v>-1.22209480891537</v>
      </c>
      <c r="C2203" s="14">
        <v>2.1056315084491799E-5</v>
      </c>
      <c r="D2203" s="14">
        <v>-1.6069747874056</v>
      </c>
      <c r="E2203" s="14">
        <v>5.3183445401483903E-8</v>
      </c>
      <c r="F2203" s="14">
        <v>76545536</v>
      </c>
      <c r="G2203" s="14">
        <v>76552289</v>
      </c>
      <c r="H2203" s="14" t="s">
        <v>170</v>
      </c>
      <c r="I2203" s="14" t="s">
        <v>3249</v>
      </c>
      <c r="J2203" s="14" t="s">
        <v>1016</v>
      </c>
    </row>
    <row r="2204" spans="1:10">
      <c r="A2204" s="14" t="s">
        <v>3250</v>
      </c>
      <c r="B2204" s="14">
        <v>-1.13247909121638</v>
      </c>
      <c r="C2204" s="14">
        <v>1.60368292727843E-15</v>
      </c>
      <c r="D2204" s="14">
        <v>-1.16198770722778</v>
      </c>
      <c r="E2204" s="14">
        <v>4.1052027400017301E-13</v>
      </c>
      <c r="F2204" s="14">
        <v>78375985</v>
      </c>
      <c r="G2204" s="14">
        <v>78392563</v>
      </c>
      <c r="H2204" s="14" t="s">
        <v>170</v>
      </c>
      <c r="I2204" s="14" t="s">
        <v>3251</v>
      </c>
      <c r="J2204" s="14" t="s">
        <v>1016</v>
      </c>
    </row>
    <row r="2205" spans="1:10">
      <c r="A2205" s="14" t="s">
        <v>3252</v>
      </c>
      <c r="B2205" s="14">
        <v>-1.7092332689793599</v>
      </c>
      <c r="C2205" s="14">
        <v>2.5089643353231701E-3</v>
      </c>
      <c r="D2205" s="14">
        <v>-1.73542215587118</v>
      </c>
      <c r="E2205" s="14">
        <v>3.6450188506883499E-3</v>
      </c>
      <c r="F2205" s="14">
        <v>80316490</v>
      </c>
      <c r="G2205" s="14">
        <v>80316912</v>
      </c>
      <c r="H2205" s="14" t="s">
        <v>170</v>
      </c>
      <c r="I2205" s="14" t="s">
        <v>3253</v>
      </c>
      <c r="J2205" s="14" t="s">
        <v>1016</v>
      </c>
    </row>
    <row r="2206" spans="1:10">
      <c r="A2206" s="14" t="s">
        <v>3254</v>
      </c>
      <c r="B2206" s="14">
        <v>-1.1727195518117599</v>
      </c>
      <c r="C2206" s="14">
        <v>6.0611389833392095E-4</v>
      </c>
      <c r="D2206" s="14">
        <v>-1.2646425083448301</v>
      </c>
      <c r="E2206" s="14">
        <v>3.7385444470150399E-4</v>
      </c>
      <c r="F2206" s="14">
        <v>95417259</v>
      </c>
      <c r="G2206" s="14">
        <v>95417825</v>
      </c>
      <c r="H2206" s="14" t="s">
        <v>170</v>
      </c>
      <c r="I2206" s="14" t="s">
        <v>3255</v>
      </c>
      <c r="J2206" s="14" t="s">
        <v>1016</v>
      </c>
    </row>
    <row r="2207" spans="1:10">
      <c r="A2207" s="14" t="s">
        <v>3256</v>
      </c>
      <c r="B2207" s="14">
        <v>-1.6600541716325801</v>
      </c>
      <c r="C2207" s="14">
        <v>1.76182039437295E-6</v>
      </c>
      <c r="D2207" s="14">
        <v>-2.6277225762961001</v>
      </c>
      <c r="E2207" s="14">
        <v>5.0013628702493098E-11</v>
      </c>
      <c r="F2207" s="14">
        <v>99683284</v>
      </c>
      <c r="G2207" s="14">
        <v>99684185</v>
      </c>
      <c r="H2207" s="14" t="s">
        <v>170</v>
      </c>
      <c r="I2207" s="14" t="s">
        <v>2896</v>
      </c>
      <c r="J2207" s="14" t="s">
        <v>1016</v>
      </c>
    </row>
    <row r="2208" spans="1:10">
      <c r="A2208" s="14" t="s">
        <v>3257</v>
      </c>
      <c r="B2208" s="14">
        <v>-1.15183806782106</v>
      </c>
      <c r="C2208" s="14">
        <v>9.0513755521183202E-7</v>
      </c>
      <c r="D2208" s="14">
        <v>-1.24729966193008</v>
      </c>
      <c r="E2208" s="14">
        <v>5.8327809465481E-8</v>
      </c>
      <c r="F2208" s="14">
        <v>117219241</v>
      </c>
      <c r="G2208" s="14">
        <v>117219899</v>
      </c>
      <c r="H2208" s="14" t="s">
        <v>182</v>
      </c>
      <c r="I2208" s="14" t="s">
        <v>1874</v>
      </c>
      <c r="J2208" s="14" t="s">
        <v>1016</v>
      </c>
    </row>
    <row r="2209" spans="1:10">
      <c r="A2209" s="14" t="s">
        <v>3258</v>
      </c>
      <c r="B2209" s="14">
        <v>-1.1261535096914299</v>
      </c>
      <c r="C2209" s="14">
        <v>9.0350894152541295E-21</v>
      </c>
      <c r="D2209" s="14">
        <v>-1.04631722839634</v>
      </c>
      <c r="E2209" s="14">
        <v>4.4287337686591098E-15</v>
      </c>
      <c r="F2209" s="14">
        <v>125450765</v>
      </c>
      <c r="G2209" s="14">
        <v>125451693</v>
      </c>
      <c r="H2209" s="14" t="s">
        <v>182</v>
      </c>
      <c r="I2209" s="14" t="s">
        <v>3011</v>
      </c>
      <c r="J2209" s="14" t="s">
        <v>1016</v>
      </c>
    </row>
    <row r="2210" spans="1:10">
      <c r="A2210" s="14" t="s">
        <v>3259</v>
      </c>
      <c r="B2210" s="14">
        <v>-1.95309980949067</v>
      </c>
      <c r="C2210" s="14">
        <v>1.2432100405716899E-3</v>
      </c>
      <c r="D2210" s="14">
        <v>-2.1646242709730101</v>
      </c>
      <c r="E2210" s="14">
        <v>5.7907217242549405E-4</v>
      </c>
      <c r="F2210" s="14">
        <v>131075470</v>
      </c>
      <c r="G2210" s="14">
        <v>131075844</v>
      </c>
      <c r="H2210" s="14" t="s">
        <v>170</v>
      </c>
      <c r="I2210" s="14" t="s">
        <v>3169</v>
      </c>
      <c r="J2210" s="14" t="s">
        <v>1016</v>
      </c>
    </row>
    <row r="2211" spans="1:10">
      <c r="A2211" s="14" t="s">
        <v>3260</v>
      </c>
      <c r="B2211" s="14">
        <v>-2.4635668934653698</v>
      </c>
      <c r="C2211" s="14">
        <v>1.16044791768751E-4</v>
      </c>
      <c r="D2211" s="14">
        <v>-2.75053853674742</v>
      </c>
      <c r="E2211" s="14">
        <v>6.3753957268899807E-5</v>
      </c>
      <c r="F2211" s="14">
        <v>135382918</v>
      </c>
      <c r="G2211" s="14">
        <v>135385695</v>
      </c>
      <c r="H2211" s="14" t="s">
        <v>182</v>
      </c>
      <c r="I2211" s="14" t="s">
        <v>3261</v>
      </c>
      <c r="J2211" s="14" t="s">
        <v>1016</v>
      </c>
    </row>
    <row r="2212" spans="1:10">
      <c r="A2212" s="14" t="s">
        <v>3262</v>
      </c>
      <c r="B2212" s="14">
        <v>-1.06333362085994</v>
      </c>
      <c r="C2212" s="14">
        <v>1.25014904996573E-3</v>
      </c>
      <c r="D2212" s="14">
        <v>-1.2494659859924799</v>
      </c>
      <c r="E2212" s="14">
        <v>2.2979270741502701E-4</v>
      </c>
      <c r="F2212" s="14">
        <v>136437281</v>
      </c>
      <c r="G2212" s="14">
        <v>136438532</v>
      </c>
      <c r="H2212" s="14" t="s">
        <v>182</v>
      </c>
      <c r="I2212" s="14" t="s">
        <v>1182</v>
      </c>
      <c r="J2212" s="14" t="s">
        <v>1016</v>
      </c>
    </row>
    <row r="2213" spans="1:10">
      <c r="A2213" s="14" t="s">
        <v>3263</v>
      </c>
      <c r="B2213" s="14">
        <v>-1.5755164074715</v>
      </c>
      <c r="C2213" s="14">
        <v>3.0959411690743297E-5</v>
      </c>
      <c r="D2213" s="14">
        <v>-1.5899455625307</v>
      </c>
      <c r="E2213" s="14">
        <v>3.1193012763497898E-5</v>
      </c>
      <c r="F2213" s="14">
        <v>154170793</v>
      </c>
      <c r="G2213" s="14">
        <v>154172088</v>
      </c>
      <c r="H2213" s="14" t="s">
        <v>170</v>
      </c>
      <c r="I2213" s="14" t="s">
        <v>259</v>
      </c>
      <c r="J2213" s="14" t="s">
        <v>1016</v>
      </c>
    </row>
    <row r="2214" spans="1:10">
      <c r="A2214" s="14" t="s">
        <v>3264</v>
      </c>
      <c r="B2214" s="14">
        <v>-1.0536283780517499</v>
      </c>
      <c r="C2214" s="14">
        <v>3.5646168376707001E-4</v>
      </c>
      <c r="D2214" s="14">
        <v>-1.43564164798508</v>
      </c>
      <c r="E2214" s="14">
        <v>1.416763036924E-5</v>
      </c>
      <c r="F2214" s="14">
        <v>193338436</v>
      </c>
      <c r="G2214" s="14">
        <v>193339220</v>
      </c>
      <c r="H2214" s="14" t="s">
        <v>170</v>
      </c>
      <c r="I2214" s="14" t="s">
        <v>261</v>
      </c>
      <c r="J2214" s="14" t="s">
        <v>1016</v>
      </c>
    </row>
    <row r="2215" spans="1:10">
      <c r="A2215" s="14" t="s">
        <v>3265</v>
      </c>
      <c r="B2215" s="14">
        <v>-1.008118700606</v>
      </c>
      <c r="C2215" s="14">
        <v>8.5344156097383397E-3</v>
      </c>
      <c r="D2215" s="14">
        <v>-1.6101635799957399</v>
      </c>
      <c r="E2215" s="14">
        <v>1.28377721913294E-4</v>
      </c>
      <c r="F2215" s="14">
        <v>196790381</v>
      </c>
      <c r="G2215" s="14">
        <v>196791066</v>
      </c>
      <c r="H2215" s="14" t="s">
        <v>182</v>
      </c>
      <c r="I2215" s="14" t="s">
        <v>3266</v>
      </c>
      <c r="J2215" s="14" t="s">
        <v>1016</v>
      </c>
    </row>
    <row r="2216" spans="1:10">
      <c r="A2216" s="14" t="s">
        <v>3267</v>
      </c>
      <c r="B2216" s="14">
        <v>-1.1547352502133701</v>
      </c>
      <c r="C2216" s="14">
        <v>3.6882764117933202E-4</v>
      </c>
      <c r="D2216" s="14">
        <v>-1.10161014925317</v>
      </c>
      <c r="E2216" s="14">
        <v>6.4026431113603196E-4</v>
      </c>
      <c r="F2216" s="14">
        <v>302247032</v>
      </c>
      <c r="G2216" s="14">
        <v>302253739</v>
      </c>
      <c r="H2216" s="14" t="s">
        <v>182</v>
      </c>
      <c r="I2216" s="14" t="s">
        <v>3268</v>
      </c>
      <c r="J2216" s="14" t="s">
        <v>1016</v>
      </c>
    </row>
    <row r="2217" spans="1:10">
      <c r="A2217" s="14" t="s">
        <v>3269</v>
      </c>
      <c r="B2217" s="14">
        <v>-1.3540421351240199</v>
      </c>
      <c r="C2217" s="14">
        <v>7.2155358007767697E-4</v>
      </c>
      <c r="D2217" s="14">
        <v>-1.0243528486748601</v>
      </c>
      <c r="E2217" s="14">
        <v>3.4168512674470101E-3</v>
      </c>
      <c r="F2217" s="14">
        <v>323648005</v>
      </c>
      <c r="G2217" s="14">
        <v>323649627</v>
      </c>
      <c r="H2217" s="14" t="s">
        <v>170</v>
      </c>
      <c r="I2217" s="14" t="s">
        <v>3175</v>
      </c>
      <c r="J2217" s="14" t="s">
        <v>1016</v>
      </c>
    </row>
    <row r="2218" spans="1:10">
      <c r="A2218" s="14" t="s">
        <v>3270</v>
      </c>
      <c r="B2218" s="14">
        <v>-3.94225959137203</v>
      </c>
      <c r="C2218" s="14">
        <v>1.8307272055721899E-11</v>
      </c>
      <c r="D2218" s="14">
        <v>-2.0651774206812799</v>
      </c>
      <c r="E2218" s="14">
        <v>6.3045512505862198E-7</v>
      </c>
      <c r="F2218" s="14">
        <v>367089039</v>
      </c>
      <c r="G2218" s="14">
        <v>367089827</v>
      </c>
      <c r="H2218" s="14" t="s">
        <v>170</v>
      </c>
      <c r="I2218" s="14" t="s">
        <v>641</v>
      </c>
      <c r="J2218" s="14" t="s">
        <v>1016</v>
      </c>
    </row>
    <row r="2219" spans="1:10">
      <c r="A2219" s="14" t="s">
        <v>3271</v>
      </c>
      <c r="B2219" s="14">
        <v>-2.4695868593325998</v>
      </c>
      <c r="C2219" s="14">
        <v>3.3574285582837998E-3</v>
      </c>
      <c r="D2219" s="14">
        <v>-2.8816495840061198</v>
      </c>
      <c r="E2219" s="14">
        <v>7.80734832132191E-4</v>
      </c>
      <c r="F2219" s="14">
        <v>376938616</v>
      </c>
      <c r="G2219" s="14">
        <v>376939872</v>
      </c>
      <c r="H2219" s="14" t="s">
        <v>170</v>
      </c>
      <c r="I2219" s="14" t="s">
        <v>603</v>
      </c>
      <c r="J2219" s="14" t="s">
        <v>1016</v>
      </c>
    </row>
    <row r="2220" spans="1:10">
      <c r="A2220" s="14" t="s">
        <v>3272</v>
      </c>
      <c r="B2220" s="14">
        <v>-1.42740728620918</v>
      </c>
      <c r="C2220" s="14">
        <v>4.2642487253554501E-17</v>
      </c>
      <c r="D2220" s="14">
        <v>-1.0988134236504401</v>
      </c>
      <c r="E2220" s="14">
        <v>1.4130810908787501E-9</v>
      </c>
      <c r="F2220" s="14">
        <v>417212833</v>
      </c>
      <c r="G2220" s="14">
        <v>417212994</v>
      </c>
      <c r="H2220" s="14" t="s">
        <v>182</v>
      </c>
      <c r="I2220" s="14" t="s">
        <v>2184</v>
      </c>
      <c r="J2220" s="14" t="s">
        <v>1016</v>
      </c>
    </row>
    <row r="2221" spans="1:10">
      <c r="A2221" s="14" t="s">
        <v>3273</v>
      </c>
      <c r="B2221" s="14">
        <v>-1.68879016442869</v>
      </c>
      <c r="C2221" s="14">
        <v>8.5616955009777193E-5</v>
      </c>
      <c r="D2221" s="14">
        <v>-1.18129879123849</v>
      </c>
      <c r="E2221" s="14">
        <v>1.5078129443235101E-3</v>
      </c>
      <c r="F2221" s="14">
        <v>422202925</v>
      </c>
      <c r="G2221" s="14">
        <v>422203615</v>
      </c>
      <c r="H2221" s="14" t="s">
        <v>170</v>
      </c>
      <c r="I2221" s="14" t="s">
        <v>3274</v>
      </c>
      <c r="J2221" s="14" t="s">
        <v>1016</v>
      </c>
    </row>
    <row r="2222" spans="1:10">
      <c r="A2222" s="14" t="s">
        <v>3275</v>
      </c>
      <c r="B2222" s="14">
        <v>-3.6506929381625799</v>
      </c>
      <c r="C2222" s="14">
        <v>4.7376757849284896E-3</v>
      </c>
      <c r="D2222" s="14">
        <v>-5.5230381746289199</v>
      </c>
      <c r="E2222" s="14">
        <v>1.4095195060681199E-4</v>
      </c>
      <c r="F2222" s="14">
        <v>423291993</v>
      </c>
      <c r="G2222" s="14">
        <v>423292515</v>
      </c>
      <c r="H2222" s="14" t="s">
        <v>182</v>
      </c>
      <c r="I2222" s="14" t="s">
        <v>3276</v>
      </c>
      <c r="J2222" s="14" t="s">
        <v>1016</v>
      </c>
    </row>
    <row r="2223" spans="1:10">
      <c r="A2223" s="14" t="s">
        <v>3277</v>
      </c>
      <c r="B2223" s="14">
        <v>-1.1382369110191899</v>
      </c>
      <c r="C2223" s="14">
        <v>6.1909454841555704E-28</v>
      </c>
      <c r="D2223" s="14">
        <v>-1.17825430714418</v>
      </c>
      <c r="E2223" s="14">
        <v>2.5677324449557299E-26</v>
      </c>
      <c r="F2223" s="14">
        <v>428558768</v>
      </c>
      <c r="G2223" s="14">
        <v>428565318</v>
      </c>
      <c r="H2223" s="14" t="s">
        <v>182</v>
      </c>
      <c r="I2223" s="14" t="s">
        <v>3091</v>
      </c>
      <c r="J2223" s="14" t="s">
        <v>1016</v>
      </c>
    </row>
    <row r="2224" spans="1:10">
      <c r="A2224" s="14" t="s">
        <v>3278</v>
      </c>
      <c r="B2224" s="14">
        <v>-1.5336995671060001</v>
      </c>
      <c r="C2224" s="14">
        <v>7.9638024498518302E-11</v>
      </c>
      <c r="D2224" s="14">
        <v>-1.0878245742277599</v>
      </c>
      <c r="E2224" s="14">
        <v>1.6074421390920599E-6</v>
      </c>
      <c r="F2224" s="14">
        <v>448501026</v>
      </c>
      <c r="G2224" s="14">
        <v>448502188</v>
      </c>
      <c r="H2224" s="14" t="s">
        <v>170</v>
      </c>
      <c r="I2224" s="14" t="s">
        <v>3097</v>
      </c>
      <c r="J2224" s="14" t="s">
        <v>1016</v>
      </c>
    </row>
    <row r="2225" spans="1:10">
      <c r="A2225" s="14" t="s">
        <v>3279</v>
      </c>
      <c r="B2225" s="14">
        <v>-1.4136201087900899</v>
      </c>
      <c r="C2225" s="14">
        <v>1.23172149199275E-3</v>
      </c>
      <c r="D2225" s="14">
        <v>-1.2512810259857601</v>
      </c>
      <c r="E2225" s="14">
        <v>2.08702483670289E-3</v>
      </c>
      <c r="F2225" s="14">
        <v>450917971</v>
      </c>
      <c r="G2225" s="14">
        <v>450919727</v>
      </c>
      <c r="H2225" s="14" t="s">
        <v>170</v>
      </c>
      <c r="I2225" s="14" t="s">
        <v>543</v>
      </c>
      <c r="J2225" s="14" t="s">
        <v>1016</v>
      </c>
    </row>
    <row r="2226" spans="1:10">
      <c r="A2226" s="14" t="s">
        <v>3280</v>
      </c>
      <c r="B2226" s="14">
        <v>-1.42640616385485</v>
      </c>
      <c r="C2226" s="14">
        <v>3.6691328997113303E-5</v>
      </c>
      <c r="D2226" s="14">
        <v>-1.2228464295530099</v>
      </c>
      <c r="E2226" s="14">
        <v>1.52636621084018E-4</v>
      </c>
      <c r="F2226" s="14">
        <v>468128122</v>
      </c>
      <c r="G2226" s="14">
        <v>468132332</v>
      </c>
      <c r="H2226" s="14" t="s">
        <v>170</v>
      </c>
      <c r="I2226" s="14" t="s">
        <v>657</v>
      </c>
      <c r="J2226" s="14" t="s">
        <v>1016</v>
      </c>
    </row>
    <row r="2227" spans="1:10">
      <c r="A2227" s="14" t="s">
        <v>3281</v>
      </c>
      <c r="B2227" s="14">
        <v>-2.0675371567391201</v>
      </c>
      <c r="C2227" s="14">
        <v>6.5570965207532403E-40</v>
      </c>
      <c r="D2227" s="14">
        <v>-2.1725203058660698</v>
      </c>
      <c r="E2227" s="14">
        <v>2.7688188656495498E-40</v>
      </c>
      <c r="F2227" s="14">
        <v>480323349</v>
      </c>
      <c r="G2227" s="14">
        <v>480325615</v>
      </c>
      <c r="H2227" s="14" t="s">
        <v>182</v>
      </c>
      <c r="I2227" s="14" t="s">
        <v>3101</v>
      </c>
      <c r="J2227" s="14" t="s">
        <v>1016</v>
      </c>
    </row>
    <row r="2228" spans="1:10">
      <c r="A2228" s="14" t="s">
        <v>3282</v>
      </c>
      <c r="B2228" s="14">
        <v>-1.0234352603552599</v>
      </c>
      <c r="C2228" s="14">
        <v>1.3815992959312899E-11</v>
      </c>
      <c r="D2228" s="14">
        <v>-1.1349344831119601</v>
      </c>
      <c r="E2228" s="14">
        <v>7.3908838099478702E-13</v>
      </c>
      <c r="F2228" s="14">
        <v>483785196</v>
      </c>
      <c r="G2228" s="14">
        <v>483786358</v>
      </c>
      <c r="H2228" s="14" t="s">
        <v>170</v>
      </c>
      <c r="I2228" s="14" t="s">
        <v>2157</v>
      </c>
      <c r="J2228" s="14" t="s">
        <v>1016</v>
      </c>
    </row>
    <row r="2229" spans="1:10">
      <c r="A2229" s="14" t="s">
        <v>3283</v>
      </c>
      <c r="B2229" s="14">
        <v>-1.66285096017291</v>
      </c>
      <c r="C2229" s="14">
        <v>6.8435520250128504E-20</v>
      </c>
      <c r="D2229" s="14">
        <v>-1.5519183298057599</v>
      </c>
      <c r="E2229" s="14">
        <v>1.7711694363658201E-17</v>
      </c>
      <c r="F2229" s="14">
        <v>506402963</v>
      </c>
      <c r="G2229" s="14">
        <v>506406481</v>
      </c>
      <c r="H2229" s="14" t="s">
        <v>182</v>
      </c>
      <c r="I2229" s="14" t="s">
        <v>1815</v>
      </c>
      <c r="J2229" s="14" t="s">
        <v>1016</v>
      </c>
    </row>
    <row r="2230" spans="1:10">
      <c r="A2230" s="14" t="s">
        <v>3284</v>
      </c>
      <c r="B2230" s="14">
        <v>-1.73164839494594</v>
      </c>
      <c r="C2230" s="14">
        <v>2.10806510399812E-7</v>
      </c>
      <c r="D2230" s="14">
        <v>-1.1497769543087</v>
      </c>
      <c r="E2230" s="14">
        <v>2.0965913387907699E-4</v>
      </c>
      <c r="F2230" s="14">
        <v>507258521</v>
      </c>
      <c r="G2230" s="14">
        <v>507261097</v>
      </c>
      <c r="H2230" s="14" t="s">
        <v>170</v>
      </c>
      <c r="I2230" s="14" t="s">
        <v>1040</v>
      </c>
      <c r="J2230" s="14" t="s">
        <v>1016</v>
      </c>
    </row>
    <row r="2231" spans="1:10">
      <c r="A2231" s="14" t="s">
        <v>3285</v>
      </c>
      <c r="B2231" s="14">
        <v>-1.36756171294301</v>
      </c>
      <c r="C2231" s="14">
        <v>1.03832918609536E-24</v>
      </c>
      <c r="D2231" s="14">
        <v>-1.29976074310418</v>
      </c>
      <c r="E2231" s="14">
        <v>5.5665928329348401E-16</v>
      </c>
      <c r="F2231" s="14">
        <v>526345193</v>
      </c>
      <c r="G2231" s="14">
        <v>526346429</v>
      </c>
      <c r="H2231" s="14" t="s">
        <v>170</v>
      </c>
      <c r="I2231" s="14" t="s">
        <v>3101</v>
      </c>
      <c r="J2231" s="14" t="s">
        <v>1016</v>
      </c>
    </row>
    <row r="2232" spans="1:10">
      <c r="A2232" s="14" t="s">
        <v>3286</v>
      </c>
      <c r="B2232" s="14">
        <v>-1.1706671266342801</v>
      </c>
      <c r="C2232" s="14">
        <v>1.11577973155847E-5</v>
      </c>
      <c r="D2232" s="14">
        <v>-1.7444470069119999</v>
      </c>
      <c r="E2232" s="14">
        <v>2.64378645891432E-10</v>
      </c>
      <c r="F2232" s="14">
        <v>527393531</v>
      </c>
      <c r="G2232" s="14">
        <v>527393728</v>
      </c>
      <c r="H2232" s="14" t="s">
        <v>170</v>
      </c>
      <c r="I2232" s="14" t="s">
        <v>3287</v>
      </c>
      <c r="J2232" s="14" t="s">
        <v>1016</v>
      </c>
    </row>
    <row r="2233" spans="1:10">
      <c r="A2233" s="14" t="s">
        <v>3288</v>
      </c>
      <c r="B2233" s="14">
        <v>-1.0091364669645699</v>
      </c>
      <c r="C2233" s="14">
        <v>1.40955172447874E-3</v>
      </c>
      <c r="D2233" s="14">
        <v>-1.04908773296124</v>
      </c>
      <c r="E2233" s="14">
        <v>2.4754465905053899E-3</v>
      </c>
      <c r="F2233" s="14">
        <v>529177288</v>
      </c>
      <c r="G2233" s="14">
        <v>529178078</v>
      </c>
      <c r="H2233" s="14" t="s">
        <v>182</v>
      </c>
      <c r="I2233" s="14" t="s">
        <v>840</v>
      </c>
      <c r="J2233" s="14" t="s">
        <v>1016</v>
      </c>
    </row>
    <row r="2234" spans="1:10">
      <c r="A2234" s="14" t="s">
        <v>3289</v>
      </c>
      <c r="B2234" s="14">
        <v>-1.0519598593763999</v>
      </c>
      <c r="C2234" s="14">
        <v>3.3474502809950699E-10</v>
      </c>
      <c r="D2234" s="14">
        <v>-1.0326817020640899</v>
      </c>
      <c r="E2234" s="14">
        <v>4.4993139852002403E-9</v>
      </c>
      <c r="F2234" s="14">
        <v>529551354</v>
      </c>
      <c r="G2234" s="14">
        <v>529560467</v>
      </c>
      <c r="H2234" s="14" t="s">
        <v>170</v>
      </c>
      <c r="I2234" s="14" t="s">
        <v>3290</v>
      </c>
      <c r="J2234" s="14" t="s">
        <v>1016</v>
      </c>
    </row>
    <row r="2235" spans="1:10">
      <c r="A2235" s="14" t="s">
        <v>3291</v>
      </c>
      <c r="B2235" s="14">
        <v>-1.32162037711766</v>
      </c>
      <c r="C2235" s="14">
        <v>6.7788513162875298E-3</v>
      </c>
      <c r="D2235" s="14">
        <v>-1.5246407225359599</v>
      </c>
      <c r="E2235" s="14">
        <v>3.2688210621514501E-3</v>
      </c>
      <c r="F2235" s="14">
        <v>537456739</v>
      </c>
      <c r="G2235" s="14">
        <v>537456948</v>
      </c>
      <c r="H2235" s="14" t="s">
        <v>182</v>
      </c>
      <c r="I2235" s="14" t="s">
        <v>3113</v>
      </c>
      <c r="J2235" s="14" t="s">
        <v>1016</v>
      </c>
    </row>
    <row r="2236" spans="1:10">
      <c r="A2236" s="14" t="s">
        <v>3292</v>
      </c>
      <c r="B2236" s="14">
        <v>-1.8155420587725799</v>
      </c>
      <c r="C2236" s="14">
        <v>5.9850519837967503E-14</v>
      </c>
      <c r="D2236" s="14">
        <v>-2.3837964953317199</v>
      </c>
      <c r="E2236" s="14">
        <v>2.8786104385100299E-20</v>
      </c>
      <c r="F2236" s="14">
        <v>547806111</v>
      </c>
      <c r="G2236" s="14">
        <v>547806431</v>
      </c>
      <c r="H2236" s="14" t="s">
        <v>182</v>
      </c>
      <c r="I2236" s="14" t="s">
        <v>1285</v>
      </c>
      <c r="J2236" s="14" t="s">
        <v>1016</v>
      </c>
    </row>
    <row r="2237" spans="1:10">
      <c r="A2237" s="14" t="s">
        <v>3293</v>
      </c>
      <c r="B2237" s="14">
        <v>-1.02905091994502</v>
      </c>
      <c r="C2237" s="14">
        <v>7.1604579239690597E-7</v>
      </c>
      <c r="D2237" s="14">
        <v>-1.03760859147389</v>
      </c>
      <c r="E2237" s="14">
        <v>7.8281022759971604E-7</v>
      </c>
      <c r="F2237" s="14">
        <v>586777240</v>
      </c>
      <c r="G2237" s="14">
        <v>586785815</v>
      </c>
      <c r="H2237" s="14" t="s">
        <v>182</v>
      </c>
      <c r="I2237" s="14" t="s">
        <v>200</v>
      </c>
      <c r="J2237" s="14" t="s">
        <v>1016</v>
      </c>
    </row>
    <row r="2238" spans="1:10">
      <c r="A2238" s="14" t="s">
        <v>3294</v>
      </c>
      <c r="B2238" s="14">
        <v>-1.14518035598384</v>
      </c>
      <c r="C2238" s="14">
        <v>1.7310306367623999E-9</v>
      </c>
      <c r="D2238" s="14">
        <v>-1.3062630938356901</v>
      </c>
      <c r="E2238" s="14">
        <v>6.1622350461316394E-11</v>
      </c>
      <c r="F2238" s="14">
        <v>590409575</v>
      </c>
      <c r="G2238" s="14">
        <v>590418984</v>
      </c>
      <c r="H2238" s="14" t="s">
        <v>182</v>
      </c>
      <c r="I2238" s="14" t="s">
        <v>3295</v>
      </c>
      <c r="J2238" s="14" t="s">
        <v>1016</v>
      </c>
    </row>
    <row r="2239" spans="1:10">
      <c r="A2239" s="14" t="s">
        <v>3296</v>
      </c>
      <c r="B2239" s="14">
        <v>-1.55342725302907</v>
      </c>
      <c r="C2239" s="14">
        <v>2.9935410482910401E-7</v>
      </c>
      <c r="D2239" s="14">
        <v>-2.1171656524581599</v>
      </c>
      <c r="E2239" s="14">
        <v>4.5396603171665199E-10</v>
      </c>
      <c r="F2239" s="14">
        <v>619604588</v>
      </c>
      <c r="G2239" s="14">
        <v>619606067</v>
      </c>
      <c r="H2239" s="14" t="s">
        <v>182</v>
      </c>
      <c r="I2239" s="14" t="s">
        <v>750</v>
      </c>
      <c r="J2239" s="14" t="s">
        <v>1016</v>
      </c>
    </row>
    <row r="2240" spans="1:10">
      <c r="A2240" s="14" t="s">
        <v>3297</v>
      </c>
      <c r="B2240" s="14">
        <v>-1.0801897152269599</v>
      </c>
      <c r="C2240" s="14">
        <v>9.6422947490607097E-6</v>
      </c>
      <c r="D2240" s="14">
        <v>-1.27919244796172</v>
      </c>
      <c r="E2240" s="14">
        <v>5.4409529496021305E-7</v>
      </c>
      <c r="F2240" s="14">
        <v>629449993</v>
      </c>
      <c r="G2240" s="14">
        <v>629460276</v>
      </c>
      <c r="H2240" s="14" t="s">
        <v>182</v>
      </c>
      <c r="I2240" s="14" t="s">
        <v>1446</v>
      </c>
      <c r="J2240" s="14" t="s">
        <v>1016</v>
      </c>
    </row>
    <row r="2241" spans="1:10">
      <c r="A2241" s="14" t="s">
        <v>3298</v>
      </c>
      <c r="B2241" s="14">
        <v>-1.3918430536005599</v>
      </c>
      <c r="C2241" s="14">
        <v>1.3578925541182599E-7</v>
      </c>
      <c r="D2241" s="14">
        <v>-1.6311224136449201</v>
      </c>
      <c r="E2241" s="14">
        <v>1.4972737136729101E-8</v>
      </c>
      <c r="F2241" s="14">
        <v>633433119</v>
      </c>
      <c r="G2241" s="14">
        <v>633434759</v>
      </c>
      <c r="H2241" s="14" t="s">
        <v>182</v>
      </c>
      <c r="I2241" s="14" t="s">
        <v>3217</v>
      </c>
      <c r="J2241" s="14" t="s">
        <v>1016</v>
      </c>
    </row>
    <row r="2242" spans="1:10">
      <c r="A2242" s="14" t="s">
        <v>3299</v>
      </c>
      <c r="B2242" s="14">
        <v>-1.0769375342045899</v>
      </c>
      <c r="C2242" s="14">
        <v>6.7239157756233394E-5</v>
      </c>
      <c r="D2242" s="14">
        <v>-1.51867883569036</v>
      </c>
      <c r="E2242" s="14">
        <v>7.2781541041821099E-8</v>
      </c>
      <c r="F2242" s="14">
        <v>634148665</v>
      </c>
      <c r="G2242" s="14">
        <v>634149317</v>
      </c>
      <c r="H2242" s="14" t="s">
        <v>182</v>
      </c>
      <c r="I2242" s="14" t="s">
        <v>3300</v>
      </c>
      <c r="J2242" s="14" t="s">
        <v>1016</v>
      </c>
    </row>
    <row r="2243" spans="1:10">
      <c r="A2243" s="14" t="s">
        <v>3301</v>
      </c>
      <c r="B2243" s="14">
        <v>-1.40662282404231</v>
      </c>
      <c r="C2243" s="14">
        <v>2.3735490655598E-8</v>
      </c>
      <c r="D2243" s="14">
        <v>-1.09146650530036</v>
      </c>
      <c r="E2243" s="14">
        <v>1.90875320035805E-6</v>
      </c>
      <c r="F2243" s="14">
        <v>634481364</v>
      </c>
      <c r="G2243" s="14">
        <v>634482734</v>
      </c>
      <c r="H2243" s="14" t="s">
        <v>182</v>
      </c>
      <c r="I2243" s="14" t="s">
        <v>3134</v>
      </c>
      <c r="J2243" s="14" t="s">
        <v>1016</v>
      </c>
    </row>
    <row r="2244" spans="1:10">
      <c r="A2244" s="14" t="s">
        <v>3302</v>
      </c>
      <c r="B2244" s="14">
        <v>-4.7704825450288597</v>
      </c>
      <c r="C2244" s="14">
        <v>2.9533750053857399E-12</v>
      </c>
      <c r="D2244" s="14">
        <v>-7.2521550951232596</v>
      </c>
      <c r="E2244" s="14">
        <v>3.5358219978742998E-9</v>
      </c>
      <c r="F2244" s="14">
        <v>651417241</v>
      </c>
      <c r="G2244" s="14">
        <v>651419408</v>
      </c>
      <c r="H2244" s="14" t="s">
        <v>170</v>
      </c>
      <c r="I2244" s="14" t="s">
        <v>1462</v>
      </c>
      <c r="J2244" s="14" t="s">
        <v>1016</v>
      </c>
    </row>
    <row r="2245" spans="1:10">
      <c r="A2245" s="14" t="s">
        <v>3303</v>
      </c>
      <c r="B2245" s="14">
        <v>-1.27623220608388</v>
      </c>
      <c r="C2245" s="14">
        <v>1.89592832157042E-6</v>
      </c>
      <c r="D2245" s="14">
        <v>-1.37239153169664</v>
      </c>
      <c r="E2245" s="14">
        <v>8.8001496782318899E-7</v>
      </c>
      <c r="F2245" s="14">
        <v>1789588</v>
      </c>
      <c r="G2245" s="14">
        <v>1790065</v>
      </c>
      <c r="H2245" s="14" t="s">
        <v>170</v>
      </c>
      <c r="I2245" s="14" t="s">
        <v>3304</v>
      </c>
      <c r="J2245" s="14" t="s">
        <v>1016</v>
      </c>
    </row>
    <row r="2246" spans="1:10">
      <c r="A2246" s="14" t="s">
        <v>3305</v>
      </c>
      <c r="B2246" s="14">
        <v>-3.3914242889519</v>
      </c>
      <c r="C2246" s="14">
        <v>3.0321222698682397E-17</v>
      </c>
      <c r="D2246" s="14">
        <v>-1.6746145508292001</v>
      </c>
      <c r="E2246" s="14">
        <v>3.6472348613762498E-8</v>
      </c>
      <c r="F2246" s="14">
        <v>1797375</v>
      </c>
      <c r="G2246" s="14">
        <v>1797977</v>
      </c>
      <c r="H2246" s="14" t="s">
        <v>170</v>
      </c>
      <c r="I2246" s="14" t="s">
        <v>1660</v>
      </c>
      <c r="J2246" s="14" t="s">
        <v>1016</v>
      </c>
    </row>
    <row r="2247" spans="1:10">
      <c r="A2247" s="14" t="s">
        <v>3306</v>
      </c>
      <c r="B2247" s="14">
        <v>-1.6459096032048199</v>
      </c>
      <c r="C2247" s="14">
        <v>1.30965513250207E-9</v>
      </c>
      <c r="D2247" s="14">
        <v>-1.3740904658511399</v>
      </c>
      <c r="E2247" s="14">
        <v>1.72517814977116E-7</v>
      </c>
      <c r="F2247" s="14">
        <v>1885671</v>
      </c>
      <c r="G2247" s="14">
        <v>1886377</v>
      </c>
      <c r="H2247" s="14" t="s">
        <v>170</v>
      </c>
      <c r="I2247" s="14" t="s">
        <v>3307</v>
      </c>
      <c r="J2247" s="14" t="s">
        <v>1016</v>
      </c>
    </row>
    <row r="2248" spans="1:10">
      <c r="A2248" s="14" t="s">
        <v>3308</v>
      </c>
      <c r="B2248" s="14">
        <v>-1.1277454307841599</v>
      </c>
      <c r="C2248" s="14">
        <v>1.47346044557062E-14</v>
      </c>
      <c r="D2248" s="14">
        <v>-1.17829185425588</v>
      </c>
      <c r="E2248" s="14">
        <v>5.4420753864383099E-15</v>
      </c>
      <c r="F2248" s="14">
        <v>7436857</v>
      </c>
      <c r="G2248" s="14">
        <v>7439060</v>
      </c>
      <c r="H2248" s="14" t="s">
        <v>182</v>
      </c>
      <c r="I2248" s="14" t="s">
        <v>767</v>
      </c>
      <c r="J2248" s="14" t="s">
        <v>1016</v>
      </c>
    </row>
    <row r="2249" spans="1:10">
      <c r="A2249" s="14" t="s">
        <v>3309</v>
      </c>
      <c r="B2249" s="14">
        <v>-1.20221129792518</v>
      </c>
      <c r="C2249" s="14">
        <v>1.34086411779441E-7</v>
      </c>
      <c r="D2249" s="14">
        <v>-1.22175745161538</v>
      </c>
      <c r="E2249" s="14">
        <v>4.13450046666872E-7</v>
      </c>
      <c r="F2249" s="14">
        <v>10584044</v>
      </c>
      <c r="G2249" s="14">
        <v>10592985</v>
      </c>
      <c r="H2249" s="14" t="s">
        <v>170</v>
      </c>
      <c r="I2249" s="14" t="s">
        <v>3310</v>
      </c>
      <c r="J2249" s="14" t="s">
        <v>1016</v>
      </c>
    </row>
    <row r="2250" spans="1:10">
      <c r="A2250" s="14" t="s">
        <v>3311</v>
      </c>
      <c r="B2250" s="14">
        <v>-1.3520195361359499</v>
      </c>
      <c r="C2250" s="14">
        <v>5.4547449758566699E-7</v>
      </c>
      <c r="D2250" s="14">
        <v>-1.40952930521412</v>
      </c>
      <c r="E2250" s="14">
        <v>7.3426217770044396E-7</v>
      </c>
      <c r="F2250" s="14">
        <v>11837633</v>
      </c>
      <c r="G2250" s="14">
        <v>11839438</v>
      </c>
      <c r="H2250" s="14" t="s">
        <v>182</v>
      </c>
      <c r="I2250" s="14" t="s">
        <v>767</v>
      </c>
      <c r="J2250" s="14" t="s">
        <v>1016</v>
      </c>
    </row>
    <row r="2251" spans="1:10">
      <c r="A2251" s="14" t="s">
        <v>3312</v>
      </c>
      <c r="B2251" s="14">
        <v>-1.5627306170123101</v>
      </c>
      <c r="C2251" s="14">
        <v>1.1242897966858801E-6</v>
      </c>
      <c r="D2251" s="14">
        <v>-2.29128010279925</v>
      </c>
      <c r="E2251" s="14">
        <v>2.4351275761786998E-10</v>
      </c>
      <c r="F2251" s="14">
        <v>20950794</v>
      </c>
      <c r="G2251" s="14">
        <v>20952678</v>
      </c>
      <c r="H2251" s="14" t="s">
        <v>170</v>
      </c>
      <c r="I2251" s="14" t="s">
        <v>294</v>
      </c>
      <c r="J2251" s="14" t="s">
        <v>1016</v>
      </c>
    </row>
    <row r="2252" spans="1:10">
      <c r="A2252" s="14" t="s">
        <v>3313</v>
      </c>
      <c r="B2252" s="14">
        <v>-2.5517794194280898</v>
      </c>
      <c r="C2252" s="14">
        <v>2.9682713816393301E-3</v>
      </c>
      <c r="D2252" s="14">
        <v>-2.1538547166322499</v>
      </c>
      <c r="E2252" s="14">
        <v>4.51757469740035E-3</v>
      </c>
      <c r="F2252" s="14">
        <v>38125304</v>
      </c>
      <c r="G2252" s="14">
        <v>38125687</v>
      </c>
      <c r="H2252" s="14" t="s">
        <v>170</v>
      </c>
      <c r="I2252" s="14" t="s">
        <v>1853</v>
      </c>
      <c r="J2252" s="14" t="s">
        <v>1016</v>
      </c>
    </row>
    <row r="2253" spans="1:10">
      <c r="A2253" s="14" t="s">
        <v>3314</v>
      </c>
      <c r="B2253" s="14">
        <v>-1.61577067607325</v>
      </c>
      <c r="C2253" s="14">
        <v>1.0032608837090499E-3</v>
      </c>
      <c r="D2253" s="14">
        <v>-4.3862333069430797</v>
      </c>
      <c r="E2253" s="14">
        <v>3.6360177884887502E-7</v>
      </c>
      <c r="F2253" s="14">
        <v>56734766</v>
      </c>
      <c r="G2253" s="14">
        <v>56735470</v>
      </c>
      <c r="H2253" s="14" t="s">
        <v>170</v>
      </c>
      <c r="I2253" s="14" t="s">
        <v>253</v>
      </c>
      <c r="J2253" s="14" t="s">
        <v>1016</v>
      </c>
    </row>
    <row r="2254" spans="1:10">
      <c r="A2254" s="14" t="s">
        <v>3315</v>
      </c>
      <c r="B2254" s="14">
        <v>-1.27456051075278</v>
      </c>
      <c r="C2254" s="14">
        <v>9.3715586314667803E-7</v>
      </c>
      <c r="D2254" s="14">
        <v>-1.1673928843679799</v>
      </c>
      <c r="E2254" s="14">
        <v>7.4024232124938901E-6</v>
      </c>
      <c r="F2254" s="14">
        <v>59531321</v>
      </c>
      <c r="G2254" s="14">
        <v>59533219</v>
      </c>
      <c r="H2254" s="14" t="s">
        <v>170</v>
      </c>
      <c r="I2254" s="14" t="s">
        <v>3316</v>
      </c>
      <c r="J2254" s="14" t="s">
        <v>1016</v>
      </c>
    </row>
    <row r="2255" spans="1:10">
      <c r="A2255" s="14" t="s">
        <v>3317</v>
      </c>
      <c r="B2255" s="14">
        <v>-1.01500472004094</v>
      </c>
      <c r="C2255" s="14">
        <v>9.86906410282976E-10</v>
      </c>
      <c r="D2255" s="14">
        <v>-1.04255424779371</v>
      </c>
      <c r="E2255" s="14">
        <v>5.5370072519458299E-9</v>
      </c>
      <c r="F2255" s="14">
        <v>60005281</v>
      </c>
      <c r="G2255" s="14">
        <v>60006526</v>
      </c>
      <c r="H2255" s="14" t="s">
        <v>182</v>
      </c>
      <c r="I2255" s="14" t="s">
        <v>247</v>
      </c>
      <c r="J2255" s="14" t="s">
        <v>1016</v>
      </c>
    </row>
    <row r="2256" spans="1:10">
      <c r="A2256" s="14" t="s">
        <v>3318</v>
      </c>
      <c r="B2256" s="14">
        <v>-2.1191428811455499</v>
      </c>
      <c r="C2256" s="14">
        <v>2.3591145587939999E-10</v>
      </c>
      <c r="D2256" s="14">
        <v>-1.72332395516072</v>
      </c>
      <c r="E2256" s="14">
        <v>9.5018087150550904E-8</v>
      </c>
      <c r="F2256" s="14">
        <v>61308087</v>
      </c>
      <c r="G2256" s="14">
        <v>61309033</v>
      </c>
      <c r="H2256" s="14" t="s">
        <v>170</v>
      </c>
      <c r="I2256" s="14" t="s">
        <v>3319</v>
      </c>
      <c r="J2256" s="14" t="s">
        <v>1016</v>
      </c>
    </row>
    <row r="2257" spans="1:10">
      <c r="A2257" s="14" t="s">
        <v>3320</v>
      </c>
      <c r="B2257" s="14">
        <v>-1.10810065951783</v>
      </c>
      <c r="C2257" s="14">
        <v>5.7388354757452304E-9</v>
      </c>
      <c r="D2257" s="14">
        <v>-1.47193602587846</v>
      </c>
      <c r="E2257" s="14">
        <v>3.3219202791374101E-13</v>
      </c>
      <c r="F2257" s="14">
        <v>73929266</v>
      </c>
      <c r="G2257" s="14">
        <v>73931640</v>
      </c>
      <c r="H2257" s="14" t="s">
        <v>170</v>
      </c>
      <c r="I2257" s="14" t="s">
        <v>302</v>
      </c>
      <c r="J2257" s="14" t="s">
        <v>1016</v>
      </c>
    </row>
    <row r="2258" spans="1:10">
      <c r="A2258" s="14" t="s">
        <v>3321</v>
      </c>
      <c r="B2258" s="14">
        <v>-1.85297473123895</v>
      </c>
      <c r="C2258" s="14">
        <v>2.42241024617993E-4</v>
      </c>
      <c r="D2258" s="14">
        <v>-1.9249524393137001</v>
      </c>
      <c r="E2258" s="14">
        <v>2.1958839261150499E-4</v>
      </c>
      <c r="F2258" s="14">
        <v>95016020</v>
      </c>
      <c r="G2258" s="14">
        <v>95016811</v>
      </c>
      <c r="H2258" s="14" t="s">
        <v>170</v>
      </c>
      <c r="I2258" s="14" t="s">
        <v>3276</v>
      </c>
      <c r="J2258" s="14" t="s">
        <v>1016</v>
      </c>
    </row>
    <row r="2259" spans="1:10">
      <c r="A2259" s="14" t="s">
        <v>3322</v>
      </c>
      <c r="B2259" s="14">
        <v>1.0078949930052601</v>
      </c>
      <c r="C2259" s="14">
        <v>3.1652335787584298E-4</v>
      </c>
      <c r="D2259" s="14">
        <v>-1.0713616237120001</v>
      </c>
      <c r="E2259" s="14">
        <v>5.2734999563250999E-3</v>
      </c>
      <c r="F2259" s="14">
        <v>97972874</v>
      </c>
      <c r="G2259" s="14">
        <v>97974778</v>
      </c>
      <c r="H2259" s="14" t="s">
        <v>170</v>
      </c>
      <c r="I2259" s="14" t="s">
        <v>3323</v>
      </c>
      <c r="J2259" s="14" t="s">
        <v>172</v>
      </c>
    </row>
    <row r="2260" spans="1:10">
      <c r="A2260" s="14" t="s">
        <v>3324</v>
      </c>
      <c r="B2260" s="14">
        <v>-1.28413422505706</v>
      </c>
      <c r="C2260" s="14">
        <v>6.6447169080773296E-3</v>
      </c>
      <c r="D2260" s="14">
        <v>-1.92054513987193</v>
      </c>
      <c r="E2260" s="14">
        <v>2.8232978960602602E-4</v>
      </c>
      <c r="F2260" s="14">
        <v>116525681</v>
      </c>
      <c r="G2260" s="14">
        <v>116527078</v>
      </c>
      <c r="H2260" s="14" t="s">
        <v>170</v>
      </c>
      <c r="I2260" s="14" t="s">
        <v>3101</v>
      </c>
      <c r="J2260" s="14" t="s">
        <v>1016</v>
      </c>
    </row>
    <row r="2261" spans="1:10">
      <c r="A2261" s="14" t="s">
        <v>3325</v>
      </c>
      <c r="B2261" s="14">
        <v>-1.6558730321491899</v>
      </c>
      <c r="C2261" s="14">
        <v>2.4206095539097798E-7</v>
      </c>
      <c r="D2261" s="14">
        <v>-2.47010568262146</v>
      </c>
      <c r="E2261" s="14">
        <v>1.31015111897041E-12</v>
      </c>
      <c r="F2261" s="14">
        <v>121235606</v>
      </c>
      <c r="G2261" s="14">
        <v>121236971</v>
      </c>
      <c r="H2261" s="14" t="s">
        <v>170</v>
      </c>
      <c r="I2261" s="14" t="s">
        <v>3326</v>
      </c>
      <c r="J2261" s="14" t="s">
        <v>1016</v>
      </c>
    </row>
    <row r="2262" spans="1:10">
      <c r="A2262" s="14" t="s">
        <v>3327</v>
      </c>
      <c r="B2262" s="14">
        <v>-2.1234858382627699</v>
      </c>
      <c r="C2262" s="14">
        <v>1.20052153253834E-8</v>
      </c>
      <c r="D2262" s="14">
        <v>-1.67212774967415</v>
      </c>
      <c r="E2262" s="14">
        <v>2.9232621939248702E-6</v>
      </c>
      <c r="F2262" s="14">
        <v>121317335</v>
      </c>
      <c r="G2262" s="14">
        <v>121318670</v>
      </c>
      <c r="H2262" s="14" t="s">
        <v>170</v>
      </c>
      <c r="I2262" s="14" t="s">
        <v>3326</v>
      </c>
      <c r="J2262" s="14" t="s">
        <v>1016</v>
      </c>
    </row>
    <row r="2263" spans="1:10">
      <c r="A2263" s="14" t="s">
        <v>3328</v>
      </c>
      <c r="B2263" s="14">
        <v>-1.8636896521836399</v>
      </c>
      <c r="C2263" s="14">
        <v>1.6923733129942198E-5</v>
      </c>
      <c r="D2263" s="14">
        <v>-1.8496504811638601</v>
      </c>
      <c r="E2263" s="14">
        <v>2.9582435618311401E-5</v>
      </c>
      <c r="F2263" s="14">
        <v>121327477</v>
      </c>
      <c r="G2263" s="14">
        <v>121329008</v>
      </c>
      <c r="H2263" s="14" t="s">
        <v>182</v>
      </c>
      <c r="I2263" s="14" t="s">
        <v>543</v>
      </c>
      <c r="J2263" s="14" t="s">
        <v>1016</v>
      </c>
    </row>
    <row r="2264" spans="1:10">
      <c r="A2264" s="14" t="s">
        <v>3329</v>
      </c>
      <c r="B2264" s="14">
        <v>-1.14450131479923</v>
      </c>
      <c r="C2264" s="14">
        <v>3.3862029896226898E-3</v>
      </c>
      <c r="D2264" s="14">
        <v>-1.31317781514445</v>
      </c>
      <c r="E2264" s="14">
        <v>7.6788470143255704E-4</v>
      </c>
      <c r="F2264" s="14">
        <v>127088113</v>
      </c>
      <c r="G2264" s="14">
        <v>127090832</v>
      </c>
      <c r="H2264" s="14" t="s">
        <v>182</v>
      </c>
      <c r="I2264" s="14" t="s">
        <v>2883</v>
      </c>
      <c r="J2264" s="14" t="s">
        <v>1016</v>
      </c>
    </row>
    <row r="2265" spans="1:10">
      <c r="A2265" s="14" t="s">
        <v>3330</v>
      </c>
      <c r="B2265" s="14">
        <v>-3.5102014078856798</v>
      </c>
      <c r="C2265" s="14">
        <v>4.4478770908639604E-78</v>
      </c>
      <c r="D2265" s="14">
        <v>-3.9031428453789601</v>
      </c>
      <c r="E2265" s="14">
        <v>1.0789560602090899E-85</v>
      </c>
      <c r="F2265" s="14">
        <v>127353948</v>
      </c>
      <c r="G2265" s="14">
        <v>127354828</v>
      </c>
      <c r="H2265" s="14" t="s">
        <v>182</v>
      </c>
      <c r="I2265" s="14" t="s">
        <v>263</v>
      </c>
      <c r="J2265" s="14" t="s">
        <v>1016</v>
      </c>
    </row>
    <row r="2266" spans="1:10">
      <c r="A2266" s="14" t="s">
        <v>3331</v>
      </c>
      <c r="B2266" s="14">
        <v>-1.06308376895265</v>
      </c>
      <c r="C2266" s="14">
        <v>5.7794195226154502E-9</v>
      </c>
      <c r="D2266" s="14">
        <v>-1.2427719705172899</v>
      </c>
      <c r="E2266" s="14">
        <v>1.8158586068517201E-10</v>
      </c>
      <c r="F2266" s="14">
        <v>145667222</v>
      </c>
      <c r="G2266" s="14">
        <v>145668028</v>
      </c>
      <c r="H2266" s="14" t="s">
        <v>170</v>
      </c>
      <c r="I2266" s="14" t="s">
        <v>528</v>
      </c>
      <c r="J2266" s="14" t="s">
        <v>1016</v>
      </c>
    </row>
    <row r="2267" spans="1:10">
      <c r="A2267" s="14" t="s">
        <v>3332</v>
      </c>
      <c r="B2267" s="14">
        <v>-1.9057976587018799</v>
      </c>
      <c r="C2267" s="14">
        <v>1.31167222917739E-12</v>
      </c>
      <c r="D2267" s="14">
        <v>-1.2571932875979499</v>
      </c>
      <c r="E2267" s="14">
        <v>1.4883072574560601E-6</v>
      </c>
      <c r="F2267" s="14">
        <v>148615573</v>
      </c>
      <c r="G2267" s="14">
        <v>148617469</v>
      </c>
      <c r="H2267" s="14" t="s">
        <v>170</v>
      </c>
      <c r="I2267" s="14" t="s">
        <v>3333</v>
      </c>
      <c r="J2267" s="14" t="s">
        <v>1016</v>
      </c>
    </row>
    <row r="2268" spans="1:10">
      <c r="A2268" s="14" t="s">
        <v>3334</v>
      </c>
      <c r="B2268" s="14">
        <v>-3.4849679707935701</v>
      </c>
      <c r="C2268" s="14">
        <v>8.5712381243520299E-7</v>
      </c>
      <c r="D2268" s="14">
        <v>-2.4364068201956299</v>
      </c>
      <c r="E2268" s="14">
        <v>3.8963805263113101E-5</v>
      </c>
      <c r="F2268" s="14">
        <v>159995394</v>
      </c>
      <c r="G2268" s="14">
        <v>159996132</v>
      </c>
      <c r="H2268" s="14" t="s">
        <v>170</v>
      </c>
      <c r="I2268" s="14" t="s">
        <v>2885</v>
      </c>
      <c r="J2268" s="14" t="s">
        <v>1016</v>
      </c>
    </row>
    <row r="2269" spans="1:10">
      <c r="A2269" s="14" t="s">
        <v>3335</v>
      </c>
      <c r="B2269" s="14">
        <v>-2.1213908332090399</v>
      </c>
      <c r="C2269" s="14">
        <v>4.7251203375539598E-6</v>
      </c>
      <c r="D2269" s="14">
        <v>-2.77074765093275</v>
      </c>
      <c r="E2269" s="14">
        <v>5.0818395768434004E-7</v>
      </c>
      <c r="F2269" s="14">
        <v>160016413</v>
      </c>
      <c r="G2269" s="14">
        <v>160017526</v>
      </c>
      <c r="H2269" s="14" t="s">
        <v>170</v>
      </c>
      <c r="I2269" s="14" t="s">
        <v>2885</v>
      </c>
      <c r="J2269" s="14" t="s">
        <v>1016</v>
      </c>
    </row>
    <row r="2270" spans="1:10">
      <c r="A2270" s="14" t="s">
        <v>3336</v>
      </c>
      <c r="B2270" s="14">
        <v>-1.01438575983074</v>
      </c>
      <c r="C2270" s="14">
        <v>1.25118184725075E-9</v>
      </c>
      <c r="D2270" s="14">
        <v>-1.3810598558754701</v>
      </c>
      <c r="E2270" s="14">
        <v>2.0504579607153299E-14</v>
      </c>
      <c r="F2270" s="14">
        <v>218728050</v>
      </c>
      <c r="G2270" s="14">
        <v>218730361</v>
      </c>
      <c r="H2270" s="14" t="s">
        <v>170</v>
      </c>
      <c r="I2270" s="14" t="s">
        <v>543</v>
      </c>
      <c r="J2270" s="14" t="s">
        <v>1016</v>
      </c>
    </row>
    <row r="2271" spans="1:10">
      <c r="A2271" s="14" t="s">
        <v>3337</v>
      </c>
      <c r="B2271" s="14">
        <v>-1.0166011507945201</v>
      </c>
      <c r="C2271" s="14">
        <v>1.60324403454144E-4</v>
      </c>
      <c r="D2271" s="14">
        <v>-1.4011695845422201</v>
      </c>
      <c r="E2271" s="14">
        <v>1.0580593263528601E-6</v>
      </c>
      <c r="F2271" s="14">
        <v>327290110</v>
      </c>
      <c r="G2271" s="14">
        <v>327295129</v>
      </c>
      <c r="H2271" s="14" t="s">
        <v>182</v>
      </c>
      <c r="I2271" s="14" t="s">
        <v>3338</v>
      </c>
      <c r="J2271" s="14" t="s">
        <v>1016</v>
      </c>
    </row>
    <row r="2272" spans="1:10">
      <c r="A2272" s="14" t="s">
        <v>3339</v>
      </c>
      <c r="B2272" s="14">
        <v>-1.15509369860691</v>
      </c>
      <c r="C2272" s="14">
        <v>1.76039060480821E-6</v>
      </c>
      <c r="D2272" s="14">
        <v>-1.3445006195538201</v>
      </c>
      <c r="E2272" s="14">
        <v>7.7358896968114803E-9</v>
      </c>
      <c r="F2272" s="14">
        <v>365964703</v>
      </c>
      <c r="G2272" s="14">
        <v>365966643</v>
      </c>
      <c r="H2272" s="14" t="s">
        <v>170</v>
      </c>
      <c r="I2272" s="14" t="s">
        <v>3340</v>
      </c>
      <c r="J2272" s="14" t="s">
        <v>1016</v>
      </c>
    </row>
    <row r="2273" spans="1:10">
      <c r="A2273" s="14" t="s">
        <v>3341</v>
      </c>
      <c r="B2273" s="14">
        <v>-1.1328718246852001</v>
      </c>
      <c r="C2273" s="14">
        <v>1.26082152991484E-4</v>
      </c>
      <c r="D2273" s="14">
        <v>-1.12636061413663</v>
      </c>
      <c r="E2273" s="14">
        <v>1.97916564721246E-4</v>
      </c>
      <c r="F2273" s="14">
        <v>456436072</v>
      </c>
      <c r="G2273" s="14">
        <v>456441738</v>
      </c>
      <c r="H2273" s="14" t="s">
        <v>182</v>
      </c>
      <c r="I2273" s="14" t="s">
        <v>3342</v>
      </c>
      <c r="J2273" s="14" t="s">
        <v>1016</v>
      </c>
    </row>
    <row r="2274" spans="1:10">
      <c r="A2274" s="14" t="s">
        <v>3343</v>
      </c>
      <c r="B2274" s="14">
        <v>-1.86652135358204</v>
      </c>
      <c r="C2274" s="14">
        <v>4.7783559967363697E-24</v>
      </c>
      <c r="D2274" s="14">
        <v>-1.3174055381166601</v>
      </c>
      <c r="E2274" s="14">
        <v>1.7105503776957699E-13</v>
      </c>
      <c r="F2274" s="14">
        <v>475304797</v>
      </c>
      <c r="G2274" s="14">
        <v>475306341</v>
      </c>
      <c r="H2274" s="14" t="s">
        <v>182</v>
      </c>
      <c r="I2274" s="14" t="s">
        <v>3344</v>
      </c>
      <c r="J2274" s="14" t="s">
        <v>1016</v>
      </c>
    </row>
    <row r="2275" spans="1:10">
      <c r="A2275" s="14" t="s">
        <v>3345</v>
      </c>
      <c r="B2275" s="14">
        <v>-1.3348394795433001</v>
      </c>
      <c r="C2275" s="14">
        <v>3.20216552876118E-4</v>
      </c>
      <c r="D2275" s="14">
        <v>-1.5563955364941899</v>
      </c>
      <c r="E2275" s="14">
        <v>4.7447063119187003E-5</v>
      </c>
      <c r="F2275" s="14">
        <v>476384816</v>
      </c>
      <c r="G2275" s="14">
        <v>476386626</v>
      </c>
      <c r="H2275" s="14" t="s">
        <v>170</v>
      </c>
      <c r="I2275" s="14" t="s">
        <v>316</v>
      </c>
      <c r="J2275" s="14" t="s">
        <v>1016</v>
      </c>
    </row>
    <row r="2276" spans="1:10">
      <c r="A2276" s="14" t="s">
        <v>3346</v>
      </c>
      <c r="B2276" s="14">
        <v>-1.25498401115355</v>
      </c>
      <c r="C2276" s="14">
        <v>6.1008013898867997E-18</v>
      </c>
      <c r="D2276" s="14">
        <v>-1.0459174721261799</v>
      </c>
      <c r="E2276" s="14">
        <v>8.8045321600913198E-13</v>
      </c>
      <c r="F2276" s="14">
        <v>481018121</v>
      </c>
      <c r="G2276" s="14">
        <v>481022362</v>
      </c>
      <c r="H2276" s="14" t="s">
        <v>182</v>
      </c>
      <c r="I2276" s="14" t="s">
        <v>2889</v>
      </c>
      <c r="J2276" s="14" t="s">
        <v>1016</v>
      </c>
    </row>
    <row r="2277" spans="1:10">
      <c r="A2277" s="14" t="s">
        <v>3347</v>
      </c>
      <c r="B2277" s="14">
        <v>-1.30880831448914</v>
      </c>
      <c r="C2277" s="14">
        <v>3.0540379844583198E-10</v>
      </c>
      <c r="D2277" s="14">
        <v>-1.6143624816583999</v>
      </c>
      <c r="E2277" s="14">
        <v>4.9269200370910003E-14</v>
      </c>
      <c r="F2277" s="14">
        <v>510188083</v>
      </c>
      <c r="G2277" s="14">
        <v>510189607</v>
      </c>
      <c r="H2277" s="14" t="s">
        <v>170</v>
      </c>
      <c r="I2277" s="14" t="s">
        <v>3348</v>
      </c>
      <c r="J2277" s="14" t="s">
        <v>1016</v>
      </c>
    </row>
    <row r="2278" spans="1:10">
      <c r="A2278" s="14" t="s">
        <v>3349</v>
      </c>
      <c r="B2278" s="14">
        <v>-1.35848325663619</v>
      </c>
      <c r="C2278" s="14">
        <v>9.7864466801853901E-4</v>
      </c>
      <c r="D2278" s="14">
        <v>-1.95025015747437</v>
      </c>
      <c r="E2278" s="14">
        <v>1.2494255523946401E-5</v>
      </c>
      <c r="F2278" s="14">
        <v>516632209</v>
      </c>
      <c r="G2278" s="14">
        <v>516634290</v>
      </c>
      <c r="H2278" s="14" t="s">
        <v>182</v>
      </c>
      <c r="I2278" s="14" t="s">
        <v>3350</v>
      </c>
      <c r="J2278" s="14" t="s">
        <v>1016</v>
      </c>
    </row>
    <row r="2279" spans="1:10">
      <c r="A2279" s="14" t="s">
        <v>3351</v>
      </c>
      <c r="B2279" s="14">
        <v>-4.5719760760216897</v>
      </c>
      <c r="C2279" s="14">
        <v>1.3992098513622799E-3</v>
      </c>
      <c r="D2279" s="14">
        <v>-3.7147798761864901</v>
      </c>
      <c r="E2279" s="14">
        <v>4.5074004936152996E-3</v>
      </c>
      <c r="F2279" s="14">
        <v>523727432</v>
      </c>
      <c r="G2279" s="14">
        <v>523727656</v>
      </c>
      <c r="H2279" s="14" t="s">
        <v>182</v>
      </c>
      <c r="I2279" s="14" t="s">
        <v>409</v>
      </c>
      <c r="J2279" s="14" t="s">
        <v>1016</v>
      </c>
    </row>
    <row r="2280" spans="1:10">
      <c r="A2280" s="14" t="s">
        <v>3352</v>
      </c>
      <c r="B2280" s="14">
        <v>-1.77359925356334</v>
      </c>
      <c r="C2280" s="14">
        <v>4.3211009200366601E-5</v>
      </c>
      <c r="D2280" s="14">
        <v>-1.43818174776925</v>
      </c>
      <c r="E2280" s="14">
        <v>4.45691503665849E-4</v>
      </c>
      <c r="F2280" s="14">
        <v>534166083</v>
      </c>
      <c r="G2280" s="14">
        <v>534167182</v>
      </c>
      <c r="H2280" s="14" t="s">
        <v>182</v>
      </c>
      <c r="I2280" s="14" t="s">
        <v>1446</v>
      </c>
      <c r="J2280" s="14" t="s">
        <v>1016</v>
      </c>
    </row>
    <row r="2281" spans="1:10">
      <c r="A2281" s="14" t="s">
        <v>3353</v>
      </c>
      <c r="B2281" s="14">
        <v>-1.9571027887925201</v>
      </c>
      <c r="C2281" s="14">
        <v>2.1100396345995999E-6</v>
      </c>
      <c r="D2281" s="14">
        <v>-2.47848762147055</v>
      </c>
      <c r="E2281" s="14">
        <v>7.7038517648355002E-7</v>
      </c>
      <c r="F2281" s="14">
        <v>556458953</v>
      </c>
      <c r="G2281" s="14">
        <v>556459288</v>
      </c>
      <c r="H2281" s="14" t="s">
        <v>170</v>
      </c>
      <c r="I2281" s="14" t="s">
        <v>3058</v>
      </c>
      <c r="J2281" s="14" t="s">
        <v>1016</v>
      </c>
    </row>
    <row r="2282" spans="1:10">
      <c r="A2282" s="14" t="s">
        <v>3354</v>
      </c>
      <c r="B2282" s="14">
        <v>-1.5044769905059601</v>
      </c>
      <c r="C2282" s="14">
        <v>3.6666765844097399E-5</v>
      </c>
      <c r="D2282" s="14">
        <v>-2.8307021691110301</v>
      </c>
      <c r="E2282" s="14">
        <v>3.7533893218008197E-11</v>
      </c>
      <c r="F2282" s="14">
        <v>559813638</v>
      </c>
      <c r="G2282" s="14">
        <v>559813856</v>
      </c>
      <c r="H2282" s="14" t="s">
        <v>170</v>
      </c>
      <c r="I2282" s="14" t="s">
        <v>3355</v>
      </c>
      <c r="J2282" s="14" t="s">
        <v>1016</v>
      </c>
    </row>
    <row r="2283" spans="1:10">
      <c r="A2283" s="14" t="s">
        <v>3356</v>
      </c>
      <c r="B2283" s="14">
        <v>-1.1395377951939101</v>
      </c>
      <c r="C2283" s="14">
        <v>1.00017745704786E-10</v>
      </c>
      <c r="D2283" s="14">
        <v>-1.7478613897836</v>
      </c>
      <c r="E2283" s="14">
        <v>3.6672124689038799E-19</v>
      </c>
      <c r="F2283" s="14">
        <v>565792201</v>
      </c>
      <c r="G2283" s="14">
        <v>565797980</v>
      </c>
      <c r="H2283" s="14" t="s">
        <v>170</v>
      </c>
      <c r="I2283" s="14" t="s">
        <v>3357</v>
      </c>
      <c r="J2283" s="14" t="s">
        <v>1016</v>
      </c>
    </row>
    <row r="2284" spans="1:10">
      <c r="A2284" s="14" t="s">
        <v>3358</v>
      </c>
      <c r="B2284" s="14">
        <v>-1.04051242641396</v>
      </c>
      <c r="C2284" s="14">
        <v>3.3996904596170302E-7</v>
      </c>
      <c r="D2284" s="14">
        <v>-1.21571648455547</v>
      </c>
      <c r="E2284" s="14">
        <v>1.48678427641399E-8</v>
      </c>
      <c r="F2284" s="14">
        <v>569417012</v>
      </c>
      <c r="G2284" s="14">
        <v>569422564</v>
      </c>
      <c r="H2284" s="14" t="s">
        <v>182</v>
      </c>
      <c r="I2284" s="14" t="s">
        <v>3359</v>
      </c>
      <c r="J2284" s="14" t="s">
        <v>1016</v>
      </c>
    </row>
    <row r="2285" spans="1:10">
      <c r="A2285" s="14" t="s">
        <v>3360</v>
      </c>
      <c r="B2285" s="14">
        <v>-3.0093848958025302</v>
      </c>
      <c r="C2285" s="14">
        <v>3.8230874680609901E-69</v>
      </c>
      <c r="D2285" s="14">
        <v>-3.6380738332742402</v>
      </c>
      <c r="E2285" s="14">
        <v>1.4511678896016599E-85</v>
      </c>
      <c r="F2285" s="14">
        <v>572326758</v>
      </c>
      <c r="G2285" s="14">
        <v>572330733</v>
      </c>
      <c r="H2285" s="14" t="s">
        <v>170</v>
      </c>
      <c r="I2285" s="14" t="s">
        <v>263</v>
      </c>
      <c r="J2285" s="14" t="s">
        <v>1016</v>
      </c>
    </row>
    <row r="2286" spans="1:10">
      <c r="A2286" s="14" t="s">
        <v>3361</v>
      </c>
      <c r="B2286" s="14">
        <v>-1.8345418918818699</v>
      </c>
      <c r="C2286" s="14">
        <v>5.3949929758796397E-8</v>
      </c>
      <c r="D2286" s="14">
        <v>-2.02626246079301</v>
      </c>
      <c r="E2286" s="14">
        <v>1.5576480139146298E-8</v>
      </c>
      <c r="F2286" s="14">
        <v>576603817</v>
      </c>
      <c r="G2286" s="14">
        <v>576605838</v>
      </c>
      <c r="H2286" s="14" t="s">
        <v>182</v>
      </c>
      <c r="I2286" s="14" t="s">
        <v>767</v>
      </c>
      <c r="J2286" s="14" t="s">
        <v>1016</v>
      </c>
    </row>
    <row r="2287" spans="1:10">
      <c r="A2287" s="14" t="s">
        <v>3362</v>
      </c>
      <c r="B2287" s="14">
        <v>-2.1251337237324899</v>
      </c>
      <c r="C2287" s="14">
        <v>3.06850060019862E-7</v>
      </c>
      <c r="D2287" s="14">
        <v>-1.3697805577694999</v>
      </c>
      <c r="E2287" s="14">
        <v>1.1789731922932499E-4</v>
      </c>
      <c r="F2287" s="14">
        <v>593339817</v>
      </c>
      <c r="G2287" s="14">
        <v>593341255</v>
      </c>
      <c r="H2287" s="14" t="s">
        <v>170</v>
      </c>
      <c r="I2287" s="14" t="s">
        <v>723</v>
      </c>
      <c r="J2287" s="14" t="s">
        <v>1016</v>
      </c>
    </row>
    <row r="2288" spans="1:10">
      <c r="A2288" s="14" t="s">
        <v>3363</v>
      </c>
      <c r="B2288" s="14">
        <v>-1.37664361661972</v>
      </c>
      <c r="C2288" s="14">
        <v>1.02753970945947E-5</v>
      </c>
      <c r="D2288" s="14">
        <v>-1.5017594850545899</v>
      </c>
      <c r="E2288" s="14">
        <v>6.2848465689611002E-6</v>
      </c>
      <c r="F2288" s="14">
        <v>599384355</v>
      </c>
      <c r="G2288" s="14">
        <v>599386367</v>
      </c>
      <c r="H2288" s="14" t="s">
        <v>182</v>
      </c>
      <c r="I2288" s="14" t="s">
        <v>3364</v>
      </c>
      <c r="J2288" s="14" t="s">
        <v>1016</v>
      </c>
    </row>
    <row r="2289" spans="1:10">
      <c r="A2289" s="14" t="s">
        <v>3365</v>
      </c>
      <c r="B2289" s="14">
        <v>-1.0327084054599101</v>
      </c>
      <c r="C2289" s="14">
        <v>4.1481962712414599E-4</v>
      </c>
      <c r="D2289" s="14">
        <v>-1.64241161183259</v>
      </c>
      <c r="E2289" s="14">
        <v>4.4619044028901898E-7</v>
      </c>
      <c r="F2289" s="14">
        <v>604568316</v>
      </c>
      <c r="G2289" s="14">
        <v>604570346</v>
      </c>
      <c r="H2289" s="14" t="s">
        <v>170</v>
      </c>
      <c r="I2289" s="14" t="s">
        <v>276</v>
      </c>
      <c r="J2289" s="14" t="s">
        <v>1016</v>
      </c>
    </row>
    <row r="2290" spans="1:10">
      <c r="A2290" s="14" t="s">
        <v>3366</v>
      </c>
      <c r="B2290" s="14">
        <v>-2.22398287618006</v>
      </c>
      <c r="C2290" s="14">
        <v>9.5299257787206902E-3</v>
      </c>
      <c r="D2290" s="14">
        <v>-3.7041846263083</v>
      </c>
      <c r="E2290" s="14">
        <v>5.7950859523955497E-4</v>
      </c>
      <c r="F2290" s="14">
        <v>613198122</v>
      </c>
      <c r="G2290" s="14">
        <v>613198328</v>
      </c>
      <c r="H2290" s="14" t="s">
        <v>170</v>
      </c>
      <c r="I2290" s="14" t="s">
        <v>3113</v>
      </c>
      <c r="J2290" s="14" t="s">
        <v>1016</v>
      </c>
    </row>
    <row r="2291" spans="1:10">
      <c r="A2291" s="14" t="s">
        <v>3367</v>
      </c>
      <c r="B2291" s="14">
        <v>-1.90736146417119</v>
      </c>
      <c r="C2291" s="14">
        <v>2.7846105515157902E-32</v>
      </c>
      <c r="D2291" s="14">
        <v>-2.70480190014649</v>
      </c>
      <c r="E2291" s="14">
        <v>3.9879176441244299E-48</v>
      </c>
      <c r="F2291" s="14">
        <v>623605025</v>
      </c>
      <c r="G2291" s="14">
        <v>623606374</v>
      </c>
      <c r="H2291" s="14" t="s">
        <v>170</v>
      </c>
      <c r="I2291" s="14" t="s">
        <v>3368</v>
      </c>
      <c r="J2291" s="14" t="s">
        <v>1016</v>
      </c>
    </row>
    <row r="2292" spans="1:10">
      <c r="A2292" s="14" t="s">
        <v>3369</v>
      </c>
      <c r="B2292" s="14">
        <v>-1.54313295246212</v>
      </c>
      <c r="C2292" s="14">
        <v>1.44766265047611E-3</v>
      </c>
      <c r="D2292" s="14">
        <v>-1.3539661166952499</v>
      </c>
      <c r="E2292" s="14">
        <v>3.7612280593883802E-3</v>
      </c>
      <c r="F2292" s="14">
        <v>637289991</v>
      </c>
      <c r="G2292" s="14">
        <v>637291092</v>
      </c>
      <c r="H2292" s="14" t="s">
        <v>170</v>
      </c>
      <c r="I2292" s="14" t="s">
        <v>3370</v>
      </c>
      <c r="J2292" s="14" t="s">
        <v>1016</v>
      </c>
    </row>
    <row r="2293" spans="1:10">
      <c r="A2293" s="14" t="s">
        <v>3371</v>
      </c>
      <c r="B2293" s="14">
        <v>-1.37939887298499</v>
      </c>
      <c r="C2293" s="14">
        <v>5.3670077510997701E-5</v>
      </c>
      <c r="D2293" s="14">
        <v>-1.0607110184143</v>
      </c>
      <c r="E2293" s="14">
        <v>1.27210618658093E-3</v>
      </c>
      <c r="F2293" s="14">
        <v>638200050</v>
      </c>
      <c r="G2293" s="14">
        <v>638201448</v>
      </c>
      <c r="H2293" s="14" t="s">
        <v>182</v>
      </c>
      <c r="I2293" s="14" t="s">
        <v>3372</v>
      </c>
      <c r="J2293" s="14" t="s">
        <v>1016</v>
      </c>
    </row>
    <row r="2294" spans="1:10">
      <c r="A2294" s="14" t="s">
        <v>3373</v>
      </c>
      <c r="B2294" s="14">
        <v>-2.1222858288759898</v>
      </c>
      <c r="C2294" s="14">
        <v>1.4187376970957801E-16</v>
      </c>
      <c r="D2294" s="14">
        <v>-2.1787458330587799</v>
      </c>
      <c r="E2294" s="14">
        <v>6.7763238885278102E-20</v>
      </c>
      <c r="F2294" s="14">
        <v>643220218</v>
      </c>
      <c r="G2294" s="14">
        <v>643220613</v>
      </c>
      <c r="H2294" s="14" t="s">
        <v>182</v>
      </c>
      <c r="I2294" s="14" t="s">
        <v>396</v>
      </c>
      <c r="J2294" s="14" t="s">
        <v>1016</v>
      </c>
    </row>
    <row r="2295" spans="1:10">
      <c r="A2295" s="14" t="s">
        <v>3374</v>
      </c>
      <c r="B2295" s="14">
        <v>-1.16077044465388</v>
      </c>
      <c r="C2295" s="14">
        <v>1.11739394284274E-3</v>
      </c>
      <c r="D2295" s="14">
        <v>-1.4722116178542699</v>
      </c>
      <c r="E2295" s="14">
        <v>9.3199988326278392E-6</v>
      </c>
      <c r="F2295" s="14">
        <v>645403985</v>
      </c>
      <c r="G2295" s="14">
        <v>645406799</v>
      </c>
      <c r="H2295" s="14" t="s">
        <v>170</v>
      </c>
      <c r="I2295" s="14" t="s">
        <v>3375</v>
      </c>
      <c r="J2295" s="14" t="s">
        <v>1016</v>
      </c>
    </row>
    <row r="2296" spans="1:10">
      <c r="A2296" s="14" t="s">
        <v>3376</v>
      </c>
      <c r="B2296" s="14">
        <v>-1.9725611478141301</v>
      </c>
      <c r="C2296" s="14">
        <v>1.04152324337822E-11</v>
      </c>
      <c r="D2296" s="14">
        <v>-1.2353544289990199</v>
      </c>
      <c r="E2296" s="14">
        <v>2.42107979258501E-6</v>
      </c>
      <c r="F2296" s="14">
        <v>651648778</v>
      </c>
      <c r="G2296" s="14">
        <v>651650405</v>
      </c>
      <c r="H2296" s="14" t="s">
        <v>170</v>
      </c>
      <c r="I2296" s="14" t="s">
        <v>1272</v>
      </c>
      <c r="J2296" s="14" t="s">
        <v>1016</v>
      </c>
    </row>
    <row r="2297" spans="1:10">
      <c r="A2297" s="14" t="s">
        <v>3377</v>
      </c>
      <c r="B2297" s="14">
        <v>-1.61099217317073</v>
      </c>
      <c r="C2297" s="14">
        <v>2.3115767167004899E-19</v>
      </c>
      <c r="D2297" s="14">
        <v>-1.55661996214956</v>
      </c>
      <c r="E2297" s="14">
        <v>3.56640926805887E-17</v>
      </c>
      <c r="F2297" s="14">
        <v>658983345</v>
      </c>
      <c r="G2297" s="14">
        <v>658984841</v>
      </c>
      <c r="H2297" s="14" t="s">
        <v>182</v>
      </c>
      <c r="I2297" s="14" t="s">
        <v>2946</v>
      </c>
      <c r="J2297" s="14" t="s">
        <v>1016</v>
      </c>
    </row>
    <row r="2298" spans="1:10">
      <c r="A2298" s="14" t="s">
        <v>3378</v>
      </c>
      <c r="B2298" s="14">
        <v>1.7299663894989701</v>
      </c>
      <c r="C2298" s="14">
        <v>2.67061417434348E-49</v>
      </c>
      <c r="D2298" s="14">
        <v>-1.02565328846423</v>
      </c>
      <c r="E2298" s="14">
        <v>6.8274161205996697E-13</v>
      </c>
      <c r="F2298" s="14">
        <v>681341777</v>
      </c>
      <c r="G2298" s="14">
        <v>681343932</v>
      </c>
      <c r="H2298" s="14" t="s">
        <v>182</v>
      </c>
      <c r="I2298" s="14" t="s">
        <v>1508</v>
      </c>
      <c r="J2298" s="14" t="s">
        <v>172</v>
      </c>
    </row>
    <row r="2299" spans="1:10">
      <c r="A2299" s="14" t="s">
        <v>3379</v>
      </c>
      <c r="B2299" s="14">
        <v>-1.1133542988676699</v>
      </c>
      <c r="C2299" s="14">
        <v>8.8898393632622498E-5</v>
      </c>
      <c r="D2299" s="14">
        <v>-1.5815199897980601</v>
      </c>
      <c r="E2299" s="14">
        <v>1.87930753484679E-6</v>
      </c>
      <c r="F2299" s="14">
        <v>687481892</v>
      </c>
      <c r="G2299" s="14">
        <v>687483480</v>
      </c>
      <c r="H2299" s="14" t="s">
        <v>170</v>
      </c>
      <c r="I2299" s="14" t="s">
        <v>495</v>
      </c>
      <c r="J2299" s="14" t="s">
        <v>1016</v>
      </c>
    </row>
    <row r="2300" spans="1:10">
      <c r="A2300" s="14" t="s">
        <v>3380</v>
      </c>
      <c r="B2300" s="14">
        <v>-1.1297845320973801</v>
      </c>
      <c r="C2300" s="14">
        <v>1.0326968941295201E-5</v>
      </c>
      <c r="D2300" s="14">
        <v>-1.0863200660641401</v>
      </c>
      <c r="E2300" s="14">
        <v>2.0506205358439201E-5</v>
      </c>
      <c r="F2300" s="14">
        <v>688677133</v>
      </c>
      <c r="G2300" s="14">
        <v>688678659</v>
      </c>
      <c r="H2300" s="14" t="s">
        <v>182</v>
      </c>
      <c r="I2300" s="14" t="s">
        <v>1446</v>
      </c>
      <c r="J2300" s="14" t="s">
        <v>1016</v>
      </c>
    </row>
    <row r="2301" spans="1:10">
      <c r="A2301" s="14" t="s">
        <v>3381</v>
      </c>
      <c r="B2301" s="14">
        <v>-1.59057120410001</v>
      </c>
      <c r="C2301" s="14">
        <v>1.9962287948009799E-3</v>
      </c>
      <c r="D2301" s="14">
        <v>-2.2673367607220398</v>
      </c>
      <c r="E2301" s="14">
        <v>7.7258522904197303E-5</v>
      </c>
      <c r="F2301" s="14">
        <v>697201661</v>
      </c>
      <c r="G2301" s="14">
        <v>697203135</v>
      </c>
      <c r="H2301" s="14" t="s">
        <v>182</v>
      </c>
      <c r="I2301" s="14" t="s">
        <v>1450</v>
      </c>
      <c r="J2301" s="14" t="s">
        <v>1016</v>
      </c>
    </row>
    <row r="2302" spans="1:10">
      <c r="A2302" s="14" t="s">
        <v>3382</v>
      </c>
      <c r="B2302" s="14">
        <v>-2.17115208768457</v>
      </c>
      <c r="C2302" s="14">
        <v>2.4520717043804E-3</v>
      </c>
      <c r="D2302" s="14">
        <v>-3.2115306709451499</v>
      </c>
      <c r="E2302" s="14">
        <v>2.25893593966521E-4</v>
      </c>
      <c r="F2302" s="14">
        <v>697627958</v>
      </c>
      <c r="G2302" s="14">
        <v>697628727</v>
      </c>
      <c r="H2302" s="14" t="s">
        <v>170</v>
      </c>
      <c r="I2302" s="14" t="s">
        <v>1416</v>
      </c>
      <c r="J2302" s="14" t="s">
        <v>1016</v>
      </c>
    </row>
    <row r="2303" spans="1:10">
      <c r="A2303" s="14" t="s">
        <v>3383</v>
      </c>
      <c r="B2303" s="14">
        <v>-2.8267722576066401</v>
      </c>
      <c r="C2303" s="14">
        <v>9.7427602157834495E-4</v>
      </c>
      <c r="D2303" s="14">
        <v>-6.3325255051917901</v>
      </c>
      <c r="E2303" s="14">
        <v>3.3298321239543101E-6</v>
      </c>
      <c r="F2303" s="14">
        <v>697632549</v>
      </c>
      <c r="G2303" s="14">
        <v>697632863</v>
      </c>
      <c r="H2303" s="14" t="s">
        <v>170</v>
      </c>
      <c r="I2303" s="14" t="s">
        <v>1416</v>
      </c>
      <c r="J2303" s="14" t="s">
        <v>1016</v>
      </c>
    </row>
    <row r="2304" spans="1:10">
      <c r="A2304" s="14" t="s">
        <v>3384</v>
      </c>
      <c r="B2304" s="14">
        <v>-1.0398672569937799</v>
      </c>
      <c r="C2304" s="14">
        <v>1.6154389799627699E-11</v>
      </c>
      <c r="D2304" s="14">
        <v>-1.50714081410917</v>
      </c>
      <c r="E2304" s="14">
        <v>5.1319175911313998E-17</v>
      </c>
      <c r="F2304" s="14">
        <v>702148993</v>
      </c>
      <c r="G2304" s="14">
        <v>702149595</v>
      </c>
      <c r="H2304" s="14" t="s">
        <v>182</v>
      </c>
      <c r="I2304" s="14" t="s">
        <v>3385</v>
      </c>
      <c r="J2304" s="14" t="s">
        <v>1016</v>
      </c>
    </row>
    <row r="2305" spans="1:10">
      <c r="A2305" s="14" t="s">
        <v>3386</v>
      </c>
      <c r="B2305" s="14">
        <v>-1.4884524510517301</v>
      </c>
      <c r="C2305" s="14">
        <v>1.01991074369393E-20</v>
      </c>
      <c r="D2305" s="14">
        <v>-1.58051523313759</v>
      </c>
      <c r="E2305" s="14">
        <v>4.3095626120646698E-20</v>
      </c>
      <c r="F2305" s="14">
        <v>715593874</v>
      </c>
      <c r="G2305" s="14">
        <v>715594918</v>
      </c>
      <c r="H2305" s="14" t="s">
        <v>182</v>
      </c>
      <c r="I2305" s="14" t="s">
        <v>203</v>
      </c>
      <c r="J2305" s="14" t="s">
        <v>1016</v>
      </c>
    </row>
    <row r="2306" spans="1:10">
      <c r="A2306" s="14" t="s">
        <v>3387</v>
      </c>
      <c r="B2306" s="14">
        <v>-1.8356154525872099</v>
      </c>
      <c r="C2306" s="14">
        <v>3.4305497668294298E-12</v>
      </c>
      <c r="D2306" s="14">
        <v>-1.66456076281956</v>
      </c>
      <c r="E2306" s="14">
        <v>3.0267013843297701E-11</v>
      </c>
      <c r="F2306" s="14">
        <v>724590950</v>
      </c>
      <c r="G2306" s="14">
        <v>724598554</v>
      </c>
      <c r="H2306" s="14" t="s">
        <v>170</v>
      </c>
      <c r="I2306" s="14" t="s">
        <v>286</v>
      </c>
      <c r="J2306" s="14" t="s">
        <v>1016</v>
      </c>
    </row>
    <row r="2307" spans="1:10">
      <c r="A2307" s="14" t="s">
        <v>3388</v>
      </c>
      <c r="B2307" s="14">
        <v>-1.7728273715688101</v>
      </c>
      <c r="C2307" s="14">
        <v>2.4637667874924498E-12</v>
      </c>
      <c r="D2307" s="14">
        <v>-1.5507369866704399</v>
      </c>
      <c r="E2307" s="14">
        <v>5.0862128674004099E-10</v>
      </c>
      <c r="F2307" s="14">
        <v>730177399</v>
      </c>
      <c r="G2307" s="14">
        <v>730178426</v>
      </c>
      <c r="H2307" s="14" t="s">
        <v>182</v>
      </c>
      <c r="I2307" s="14" t="s">
        <v>3389</v>
      </c>
      <c r="J2307" s="14" t="s">
        <v>1016</v>
      </c>
    </row>
    <row r="2308" spans="1:10">
      <c r="A2308" s="14" t="s">
        <v>3390</v>
      </c>
      <c r="B2308" s="14">
        <v>-1.48397673003363</v>
      </c>
      <c r="C2308" s="14">
        <v>1.35261643081397E-16</v>
      </c>
      <c r="D2308" s="14">
        <v>-1.22993640108893</v>
      </c>
      <c r="E2308" s="14">
        <v>1.00209590201893E-10</v>
      </c>
      <c r="F2308" s="14">
        <v>730207604</v>
      </c>
      <c r="G2308" s="14">
        <v>730208730</v>
      </c>
      <c r="H2308" s="14" t="s">
        <v>182</v>
      </c>
      <c r="I2308" s="14" t="s">
        <v>3389</v>
      </c>
      <c r="J2308" s="14" t="s">
        <v>1016</v>
      </c>
    </row>
    <row r="2309" spans="1:10">
      <c r="A2309" s="14" t="s">
        <v>3391</v>
      </c>
      <c r="B2309" s="14">
        <v>-2.1036579434318798</v>
      </c>
      <c r="C2309" s="14">
        <v>2.49798016202837E-6</v>
      </c>
      <c r="D2309" s="14">
        <v>-2.33190789836816</v>
      </c>
      <c r="E2309" s="14">
        <v>3.7087122306842801E-7</v>
      </c>
      <c r="F2309" s="14">
        <v>730266957</v>
      </c>
      <c r="G2309" s="14">
        <v>730267442</v>
      </c>
      <c r="H2309" s="14" t="s">
        <v>182</v>
      </c>
      <c r="I2309" s="14" t="s">
        <v>3392</v>
      </c>
      <c r="J2309" s="14" t="s">
        <v>1016</v>
      </c>
    </row>
    <row r="2310" spans="1:10">
      <c r="A2310" s="14" t="s">
        <v>3393</v>
      </c>
      <c r="B2310" s="14">
        <v>-1.5452478259125699</v>
      </c>
      <c r="C2310" s="14">
        <v>2.6428869887952902E-35</v>
      </c>
      <c r="D2310" s="14">
        <v>-1.05811493522297</v>
      </c>
      <c r="E2310" s="14">
        <v>1.6666797704052301E-15</v>
      </c>
      <c r="F2310" s="14">
        <v>746633408</v>
      </c>
      <c r="G2310" s="14">
        <v>746634658</v>
      </c>
      <c r="H2310" s="14" t="s">
        <v>182</v>
      </c>
      <c r="I2310" s="14" t="s">
        <v>316</v>
      </c>
      <c r="J2310" s="14" t="s">
        <v>1016</v>
      </c>
    </row>
    <row r="2311" spans="1:10">
      <c r="A2311" s="14" t="s">
        <v>3394</v>
      </c>
      <c r="B2311" s="14">
        <v>-1.4249416443390599</v>
      </c>
      <c r="C2311" s="14">
        <v>2.8415861053104598E-25</v>
      </c>
      <c r="D2311" s="14">
        <v>-1.68974158407005</v>
      </c>
      <c r="E2311" s="14">
        <v>3.9159468123151598E-32</v>
      </c>
      <c r="F2311" s="14">
        <v>3635277</v>
      </c>
      <c r="G2311" s="14">
        <v>3637270</v>
      </c>
      <c r="H2311" s="14" t="s">
        <v>182</v>
      </c>
      <c r="I2311" s="14" t="s">
        <v>767</v>
      </c>
      <c r="J2311" s="14" t="s">
        <v>1016</v>
      </c>
    </row>
    <row r="2312" spans="1:10">
      <c r="A2312" s="14" t="s">
        <v>3395</v>
      </c>
      <c r="B2312" s="14">
        <v>-2.40567233731189</v>
      </c>
      <c r="C2312" s="14">
        <v>3.0899621307150199E-37</v>
      </c>
      <c r="D2312" s="14">
        <v>-1.4971249478435</v>
      </c>
      <c r="E2312" s="14">
        <v>2.2599514577685598E-16</v>
      </c>
      <c r="F2312" s="14">
        <v>4420808</v>
      </c>
      <c r="G2312" s="14">
        <v>4421692</v>
      </c>
      <c r="H2312" s="14" t="s">
        <v>182</v>
      </c>
      <c r="I2312" s="14" t="s">
        <v>1660</v>
      </c>
      <c r="J2312" s="14" t="s">
        <v>1016</v>
      </c>
    </row>
    <row r="2313" spans="1:10">
      <c r="A2313" s="14" t="s">
        <v>3396</v>
      </c>
      <c r="B2313" s="14">
        <v>-2.11362871901345</v>
      </c>
      <c r="C2313" s="14">
        <v>5.6706800191741403E-19</v>
      </c>
      <c r="D2313" s="14">
        <v>-1.3249072989180599</v>
      </c>
      <c r="E2313" s="14">
        <v>7.3997035270522604E-10</v>
      </c>
      <c r="F2313" s="14">
        <v>4433683</v>
      </c>
      <c r="G2313" s="14">
        <v>4434096</v>
      </c>
      <c r="H2313" s="14" t="s">
        <v>182</v>
      </c>
      <c r="I2313" s="14" t="s">
        <v>3397</v>
      </c>
      <c r="J2313" s="14" t="s">
        <v>1016</v>
      </c>
    </row>
    <row r="2314" spans="1:10">
      <c r="A2314" s="14" t="s">
        <v>3398</v>
      </c>
      <c r="B2314" s="14">
        <v>-3.0869964470577198</v>
      </c>
      <c r="C2314" s="14">
        <v>7.48439178236252E-8</v>
      </c>
      <c r="D2314" s="14">
        <v>-1.8287764845604999</v>
      </c>
      <c r="E2314" s="14">
        <v>6.6527576697920004E-5</v>
      </c>
      <c r="F2314" s="14">
        <v>15166116</v>
      </c>
      <c r="G2314" s="14">
        <v>15167103</v>
      </c>
      <c r="H2314" s="14" t="s">
        <v>182</v>
      </c>
      <c r="I2314" s="14" t="s">
        <v>2885</v>
      </c>
      <c r="J2314" s="14" t="s">
        <v>1016</v>
      </c>
    </row>
    <row r="2315" spans="1:10">
      <c r="A2315" s="14" t="s">
        <v>3399</v>
      </c>
      <c r="B2315" s="14">
        <v>-2.4613972463581799</v>
      </c>
      <c r="C2315" s="14">
        <v>1.31031465970781E-26</v>
      </c>
      <c r="D2315" s="14">
        <v>-2.6556304948337202</v>
      </c>
      <c r="E2315" s="14">
        <v>2.5771209327916998E-28</v>
      </c>
      <c r="F2315" s="14">
        <v>17997657</v>
      </c>
      <c r="G2315" s="14">
        <v>17998052</v>
      </c>
      <c r="H2315" s="14" t="s">
        <v>170</v>
      </c>
      <c r="I2315" s="14" t="s">
        <v>2044</v>
      </c>
      <c r="J2315" s="14" t="s">
        <v>1016</v>
      </c>
    </row>
    <row r="2316" spans="1:10">
      <c r="A2316" s="14" t="s">
        <v>3400</v>
      </c>
      <c r="B2316" s="14">
        <v>-2.3891128972161702</v>
      </c>
      <c r="C2316" s="14">
        <v>5.1002885367913397E-6</v>
      </c>
      <c r="D2316" s="14">
        <v>-1.95423757095048</v>
      </c>
      <c r="E2316" s="14">
        <v>6.4580703433515696E-5</v>
      </c>
      <c r="F2316" s="14">
        <v>26057176</v>
      </c>
      <c r="G2316" s="14">
        <v>26058470</v>
      </c>
      <c r="H2316" s="14" t="s">
        <v>170</v>
      </c>
      <c r="I2316" s="14" t="s">
        <v>2885</v>
      </c>
      <c r="J2316" s="14" t="s">
        <v>1016</v>
      </c>
    </row>
    <row r="2317" spans="1:10">
      <c r="A2317" s="14" t="s">
        <v>3401</v>
      </c>
      <c r="B2317" s="14">
        <v>-1.33572643450022</v>
      </c>
      <c r="C2317" s="14">
        <v>2.35844127484526E-3</v>
      </c>
      <c r="D2317" s="14">
        <v>-1.35194748375837</v>
      </c>
      <c r="E2317" s="14">
        <v>1.21544229403016E-3</v>
      </c>
      <c r="F2317" s="14">
        <v>26430003</v>
      </c>
      <c r="G2317" s="14">
        <v>26431189</v>
      </c>
      <c r="H2317" s="14" t="s">
        <v>170</v>
      </c>
      <c r="I2317" s="14" t="s">
        <v>2885</v>
      </c>
      <c r="J2317" s="14" t="s">
        <v>1016</v>
      </c>
    </row>
    <row r="2318" spans="1:10">
      <c r="A2318" s="14" t="s">
        <v>3402</v>
      </c>
      <c r="B2318" s="14">
        <v>-1.1754279019235501</v>
      </c>
      <c r="C2318" s="14">
        <v>4.5157153563632501E-4</v>
      </c>
      <c r="D2318" s="14">
        <v>-2.72743242697711</v>
      </c>
      <c r="E2318" s="14">
        <v>2.7037368862668798E-10</v>
      </c>
      <c r="F2318" s="14">
        <v>63387316</v>
      </c>
      <c r="G2318" s="14">
        <v>63390082</v>
      </c>
      <c r="H2318" s="14" t="s">
        <v>170</v>
      </c>
      <c r="I2318" s="14" t="s">
        <v>3403</v>
      </c>
      <c r="J2318" s="14" t="s">
        <v>1016</v>
      </c>
    </row>
    <row r="2319" spans="1:10">
      <c r="A2319" s="14" t="s">
        <v>3404</v>
      </c>
      <c r="B2319" s="14">
        <v>-2.1192777679815</v>
      </c>
      <c r="C2319" s="14">
        <v>2.4248866711996901E-4</v>
      </c>
      <c r="D2319" s="14">
        <v>-2.15817717122445</v>
      </c>
      <c r="E2319" s="14">
        <v>1.4208502540602599E-4</v>
      </c>
      <c r="F2319" s="14">
        <v>64242418</v>
      </c>
      <c r="G2319" s="14">
        <v>64243279</v>
      </c>
      <c r="H2319" s="14" t="s">
        <v>182</v>
      </c>
      <c r="I2319" s="14" t="s">
        <v>2896</v>
      </c>
      <c r="J2319" s="14" t="s">
        <v>1016</v>
      </c>
    </row>
    <row r="2320" spans="1:10">
      <c r="A2320" s="14" t="s">
        <v>3405</v>
      </c>
      <c r="B2320" s="14">
        <v>-1.4394866998597899</v>
      </c>
      <c r="C2320" s="14">
        <v>3.2807562869829701E-7</v>
      </c>
      <c r="D2320" s="14">
        <v>-1.3807732721908299</v>
      </c>
      <c r="E2320" s="14">
        <v>5.2174638241221198E-6</v>
      </c>
      <c r="F2320" s="14">
        <v>74293323</v>
      </c>
      <c r="G2320" s="14">
        <v>74295396</v>
      </c>
      <c r="H2320" s="14" t="s">
        <v>170</v>
      </c>
      <c r="I2320" s="14" t="s">
        <v>3316</v>
      </c>
      <c r="J2320" s="14" t="s">
        <v>1016</v>
      </c>
    </row>
    <row r="2321" spans="1:10">
      <c r="A2321" s="14" t="s">
        <v>3406</v>
      </c>
      <c r="B2321" s="14">
        <v>-1.3275965637403999</v>
      </c>
      <c r="C2321" s="14">
        <v>8.34694714426537E-17</v>
      </c>
      <c r="D2321" s="14">
        <v>-1.4693543706690499</v>
      </c>
      <c r="E2321" s="14">
        <v>3.2113665658794999E-19</v>
      </c>
      <c r="F2321" s="14">
        <v>79781753</v>
      </c>
      <c r="G2321" s="14">
        <v>79783430</v>
      </c>
      <c r="H2321" s="14" t="s">
        <v>170</v>
      </c>
      <c r="I2321" s="14" t="s">
        <v>3407</v>
      </c>
      <c r="J2321" s="14" t="s">
        <v>1016</v>
      </c>
    </row>
    <row r="2322" spans="1:10">
      <c r="A2322" s="14" t="s">
        <v>3408</v>
      </c>
      <c r="B2322" s="14">
        <v>-1.7138269794724199</v>
      </c>
      <c r="C2322" s="14">
        <v>2.52028524219253E-9</v>
      </c>
      <c r="D2322" s="14">
        <v>-1.29868126968033</v>
      </c>
      <c r="E2322" s="14">
        <v>4.44414181316996E-6</v>
      </c>
      <c r="F2322" s="14">
        <v>126569717</v>
      </c>
      <c r="G2322" s="14">
        <v>126570644</v>
      </c>
      <c r="H2322" s="14" t="s">
        <v>170</v>
      </c>
      <c r="I2322" s="14" t="s">
        <v>3276</v>
      </c>
      <c r="J2322" s="14" t="s">
        <v>1016</v>
      </c>
    </row>
    <row r="2323" spans="1:10">
      <c r="A2323" s="14" t="s">
        <v>3409</v>
      </c>
      <c r="B2323" s="14">
        <v>-1.38968739236578</v>
      </c>
      <c r="C2323" s="14">
        <v>6.1543887967793096E-6</v>
      </c>
      <c r="D2323" s="14">
        <v>-2.4071387661638601</v>
      </c>
      <c r="E2323" s="14">
        <v>6.1920423678021604E-11</v>
      </c>
      <c r="F2323" s="14">
        <v>136800084</v>
      </c>
      <c r="G2323" s="14">
        <v>136803674</v>
      </c>
      <c r="H2323" s="14" t="s">
        <v>182</v>
      </c>
      <c r="I2323" s="14" t="s">
        <v>2103</v>
      </c>
      <c r="J2323" s="14" t="s">
        <v>1016</v>
      </c>
    </row>
    <row r="2324" spans="1:10">
      <c r="A2324" s="14" t="s">
        <v>3410</v>
      </c>
      <c r="B2324" s="14">
        <v>-1.25546493506859</v>
      </c>
      <c r="C2324" s="14">
        <v>4.6994507003595204E-3</v>
      </c>
      <c r="D2324" s="14">
        <v>-1.5392885199098301</v>
      </c>
      <c r="E2324" s="14">
        <v>9.0948820421538805E-4</v>
      </c>
      <c r="F2324" s="14">
        <v>149462934</v>
      </c>
      <c r="G2324" s="14">
        <v>149464345</v>
      </c>
      <c r="H2324" s="14" t="s">
        <v>170</v>
      </c>
      <c r="I2324" s="14" t="s">
        <v>3101</v>
      </c>
      <c r="J2324" s="14" t="s">
        <v>1016</v>
      </c>
    </row>
    <row r="2325" spans="1:10">
      <c r="A2325" s="14" t="s">
        <v>3411</v>
      </c>
      <c r="B2325" s="14">
        <v>-1.49625610187782</v>
      </c>
      <c r="C2325" s="14">
        <v>8.9598115369379703E-23</v>
      </c>
      <c r="D2325" s="14">
        <v>-2.0004103010944698</v>
      </c>
      <c r="E2325" s="14">
        <v>8.5490356911536799E-32</v>
      </c>
      <c r="F2325" s="14">
        <v>160366743</v>
      </c>
      <c r="G2325" s="14">
        <v>160368178</v>
      </c>
      <c r="H2325" s="14" t="s">
        <v>182</v>
      </c>
      <c r="I2325" s="14" t="s">
        <v>3326</v>
      </c>
      <c r="J2325" s="14" t="s">
        <v>1016</v>
      </c>
    </row>
    <row r="2326" spans="1:10">
      <c r="A2326" s="14" t="s">
        <v>3412</v>
      </c>
      <c r="B2326" s="14">
        <v>-1.2367285216978201</v>
      </c>
      <c r="C2326" s="14">
        <v>7.4380456346640102E-11</v>
      </c>
      <c r="D2326" s="14">
        <v>-1.0784091961876301</v>
      </c>
      <c r="E2326" s="14">
        <v>4.1719748340951002E-8</v>
      </c>
      <c r="F2326" s="14">
        <v>160621235</v>
      </c>
      <c r="G2326" s="14">
        <v>160622923</v>
      </c>
      <c r="H2326" s="14" t="s">
        <v>170</v>
      </c>
      <c r="I2326" s="14" t="s">
        <v>543</v>
      </c>
      <c r="J2326" s="14" t="s">
        <v>1016</v>
      </c>
    </row>
    <row r="2327" spans="1:10">
      <c r="A2327" s="14" t="s">
        <v>3413</v>
      </c>
      <c r="B2327" s="14">
        <v>-1.1182201890136101</v>
      </c>
      <c r="C2327" s="14">
        <v>3.6254678341416101E-19</v>
      </c>
      <c r="D2327" s="14">
        <v>-1.4419412040991699</v>
      </c>
      <c r="E2327" s="14">
        <v>1.11428532956436E-26</v>
      </c>
      <c r="F2327" s="14">
        <v>160639603</v>
      </c>
      <c r="G2327" s="14">
        <v>160641012</v>
      </c>
      <c r="H2327" s="14" t="s">
        <v>182</v>
      </c>
      <c r="I2327" s="14" t="s">
        <v>3326</v>
      </c>
      <c r="J2327" s="14" t="s">
        <v>1016</v>
      </c>
    </row>
    <row r="2328" spans="1:10">
      <c r="A2328" s="14" t="s">
        <v>3414</v>
      </c>
      <c r="B2328" s="14">
        <v>-4.4608272930395199</v>
      </c>
      <c r="C2328" s="14">
        <v>2.8042437775052E-55</v>
      </c>
      <c r="D2328" s="14">
        <v>-3.47398479000065</v>
      </c>
      <c r="E2328" s="14">
        <v>1.2398052116557799E-41</v>
      </c>
      <c r="F2328" s="14">
        <v>172703279</v>
      </c>
      <c r="G2328" s="14">
        <v>172704341</v>
      </c>
      <c r="H2328" s="14" t="s">
        <v>170</v>
      </c>
      <c r="I2328" s="14" t="s">
        <v>263</v>
      </c>
      <c r="J2328" s="14" t="s">
        <v>1016</v>
      </c>
    </row>
    <row r="2329" spans="1:10">
      <c r="A2329" s="14" t="s">
        <v>3415</v>
      </c>
      <c r="B2329" s="14">
        <v>-1.49791318445577</v>
      </c>
      <c r="C2329" s="14">
        <v>2.1768478009855799E-4</v>
      </c>
      <c r="D2329" s="14">
        <v>-1.3421033431373299</v>
      </c>
      <c r="E2329" s="14">
        <v>5.9930147084357095E-4</v>
      </c>
      <c r="F2329" s="14">
        <v>178927738</v>
      </c>
      <c r="G2329" s="14">
        <v>178928793</v>
      </c>
      <c r="H2329" s="14" t="s">
        <v>170</v>
      </c>
      <c r="I2329" s="14" t="s">
        <v>641</v>
      </c>
      <c r="J2329" s="14" t="s">
        <v>1016</v>
      </c>
    </row>
    <row r="2330" spans="1:10">
      <c r="A2330" s="14" t="s">
        <v>3416</v>
      </c>
      <c r="B2330" s="14">
        <v>-1.95853114318155</v>
      </c>
      <c r="C2330" s="14">
        <v>3.0899883579517698E-9</v>
      </c>
      <c r="D2330" s="14">
        <v>-1.6860014921655599</v>
      </c>
      <c r="E2330" s="14">
        <v>1.0845978034627199E-7</v>
      </c>
      <c r="F2330" s="14">
        <v>203612937</v>
      </c>
      <c r="G2330" s="14">
        <v>203614119</v>
      </c>
      <c r="H2330" s="14" t="s">
        <v>170</v>
      </c>
      <c r="I2330" s="14" t="s">
        <v>2885</v>
      </c>
      <c r="J2330" s="14" t="s">
        <v>1016</v>
      </c>
    </row>
    <row r="2331" spans="1:10">
      <c r="A2331" s="14" t="s">
        <v>3417</v>
      </c>
      <c r="B2331" s="14">
        <v>-1.7399318904007799</v>
      </c>
      <c r="C2331" s="14">
        <v>6.8855699501886705E-7</v>
      </c>
      <c r="D2331" s="14">
        <v>-1.6502321255074901</v>
      </c>
      <c r="E2331" s="14">
        <v>2.1051688665257001E-6</v>
      </c>
      <c r="F2331" s="14">
        <v>222318053</v>
      </c>
      <c r="G2331" s="14">
        <v>222319973</v>
      </c>
      <c r="H2331" s="14" t="s">
        <v>170</v>
      </c>
      <c r="I2331" s="14" t="s">
        <v>207</v>
      </c>
      <c r="J2331" s="14" t="s">
        <v>1016</v>
      </c>
    </row>
    <row r="2332" spans="1:10">
      <c r="A2332" s="14" t="s">
        <v>3418</v>
      </c>
      <c r="B2332" s="14">
        <v>-1.0378600828195299</v>
      </c>
      <c r="C2332" s="14">
        <v>5.0270925469683303E-8</v>
      </c>
      <c r="D2332" s="14">
        <v>-1.1644592208136599</v>
      </c>
      <c r="E2332" s="14">
        <v>4.2979338562129497E-9</v>
      </c>
      <c r="F2332" s="14">
        <v>224314497</v>
      </c>
      <c r="G2332" s="14">
        <v>224319806</v>
      </c>
      <c r="H2332" s="14" t="s">
        <v>182</v>
      </c>
      <c r="I2332" s="14" t="s">
        <v>2073</v>
      </c>
      <c r="J2332" s="14" t="s">
        <v>1016</v>
      </c>
    </row>
    <row r="2333" spans="1:10">
      <c r="A2333" s="14" t="s">
        <v>3419</v>
      </c>
      <c r="B2333" s="14">
        <v>-1.4036000929236101</v>
      </c>
      <c r="C2333" s="14">
        <v>2.1439902087403901E-8</v>
      </c>
      <c r="D2333" s="14">
        <v>-1.35056629656872</v>
      </c>
      <c r="E2333" s="14">
        <v>8.4575670476963204E-8</v>
      </c>
      <c r="F2333" s="14">
        <v>228736210</v>
      </c>
      <c r="G2333" s="14">
        <v>228737235</v>
      </c>
      <c r="H2333" s="14" t="s">
        <v>170</v>
      </c>
      <c r="I2333" s="14" t="s">
        <v>3420</v>
      </c>
      <c r="J2333" s="14" t="s">
        <v>1016</v>
      </c>
    </row>
    <row r="2334" spans="1:10">
      <c r="A2334" s="14" t="s">
        <v>3421</v>
      </c>
      <c r="B2334" s="14">
        <v>-1.1749089703172699</v>
      </c>
      <c r="C2334" s="14">
        <v>2.0206521422056099E-6</v>
      </c>
      <c r="D2334" s="14">
        <v>-1.20371902290599</v>
      </c>
      <c r="E2334" s="14">
        <v>1.30056277362126E-6</v>
      </c>
      <c r="F2334" s="14">
        <v>240531262</v>
      </c>
      <c r="G2334" s="14">
        <v>240532098</v>
      </c>
      <c r="H2334" s="14" t="s">
        <v>182</v>
      </c>
      <c r="I2334" s="14" t="s">
        <v>3422</v>
      </c>
      <c r="J2334" s="14" t="s">
        <v>1016</v>
      </c>
    </row>
    <row r="2335" spans="1:10">
      <c r="A2335" s="14" t="s">
        <v>3423</v>
      </c>
      <c r="B2335" s="14">
        <v>-1.1182623855837699</v>
      </c>
      <c r="C2335" s="14">
        <v>2.1568704729496799E-5</v>
      </c>
      <c r="D2335" s="14">
        <v>-1.0063744775793599</v>
      </c>
      <c r="E2335" s="14">
        <v>4.0110519832019801E-4</v>
      </c>
      <c r="F2335" s="14">
        <v>250802960</v>
      </c>
      <c r="G2335" s="14">
        <v>250812657</v>
      </c>
      <c r="H2335" s="14" t="s">
        <v>182</v>
      </c>
      <c r="I2335" s="14" t="s">
        <v>3424</v>
      </c>
      <c r="J2335" s="14" t="s">
        <v>1016</v>
      </c>
    </row>
    <row r="2336" spans="1:10">
      <c r="A2336" s="14" t="s">
        <v>3425</v>
      </c>
      <c r="B2336" s="14">
        <v>-1.12207395543538</v>
      </c>
      <c r="C2336" s="14">
        <v>6.5156592549418696E-5</v>
      </c>
      <c r="D2336" s="14">
        <v>-1.59619394666376</v>
      </c>
      <c r="E2336" s="14">
        <v>1.43648553388751E-8</v>
      </c>
      <c r="F2336" s="14">
        <v>252795182</v>
      </c>
      <c r="G2336" s="14">
        <v>252796935</v>
      </c>
      <c r="H2336" s="14" t="s">
        <v>182</v>
      </c>
      <c r="I2336" s="14" t="s">
        <v>3426</v>
      </c>
      <c r="J2336" s="14" t="s">
        <v>1016</v>
      </c>
    </row>
    <row r="2337" spans="1:10">
      <c r="A2337" s="14" t="s">
        <v>3427</v>
      </c>
      <c r="B2337" s="14">
        <v>-1.12516019268595</v>
      </c>
      <c r="C2337" s="14">
        <v>5.3075206661721201E-14</v>
      </c>
      <c r="D2337" s="14">
        <v>-1.4458163921473901</v>
      </c>
      <c r="E2337" s="14">
        <v>4.2595128298405601E-16</v>
      </c>
      <c r="F2337" s="14">
        <v>335095185</v>
      </c>
      <c r="G2337" s="14">
        <v>335117832</v>
      </c>
      <c r="H2337" s="14" t="s">
        <v>170</v>
      </c>
      <c r="I2337" s="14" t="s">
        <v>3428</v>
      </c>
      <c r="J2337" s="14" t="s">
        <v>1016</v>
      </c>
    </row>
    <row r="2338" spans="1:10">
      <c r="A2338" s="14" t="s">
        <v>3429</v>
      </c>
      <c r="B2338" s="14">
        <v>-1.1731421849310399</v>
      </c>
      <c r="C2338" s="14">
        <v>8.3829389352485398E-4</v>
      </c>
      <c r="D2338" s="14">
        <v>-1.73005996898449</v>
      </c>
      <c r="E2338" s="14">
        <v>2.0230119074327199E-5</v>
      </c>
      <c r="F2338" s="14">
        <v>368115717</v>
      </c>
      <c r="G2338" s="14">
        <v>368116106</v>
      </c>
      <c r="H2338" s="14" t="s">
        <v>182</v>
      </c>
      <c r="I2338" s="14" t="s">
        <v>3430</v>
      </c>
      <c r="J2338" s="14" t="s">
        <v>1016</v>
      </c>
    </row>
    <row r="2339" spans="1:10">
      <c r="A2339" s="14" t="s">
        <v>3431</v>
      </c>
      <c r="B2339" s="14">
        <v>-2.6415142353022598</v>
      </c>
      <c r="C2339" s="14">
        <v>1.8212776423115801E-8</v>
      </c>
      <c r="D2339" s="14">
        <v>-2.3213202491273499</v>
      </c>
      <c r="E2339" s="14">
        <v>7.6500760574265105E-8</v>
      </c>
      <c r="F2339" s="14">
        <v>413862859</v>
      </c>
      <c r="G2339" s="14">
        <v>413866118</v>
      </c>
      <c r="H2339" s="14" t="s">
        <v>182</v>
      </c>
      <c r="I2339" s="14" t="s">
        <v>294</v>
      </c>
      <c r="J2339" s="14" t="s">
        <v>1016</v>
      </c>
    </row>
    <row r="2340" spans="1:10">
      <c r="A2340" s="14" t="s">
        <v>3432</v>
      </c>
      <c r="B2340" s="14">
        <v>-1.2825685501942501</v>
      </c>
      <c r="C2340" s="14">
        <v>2.3119424673756698E-3</v>
      </c>
      <c r="D2340" s="14">
        <v>-1.30898744590852</v>
      </c>
      <c r="E2340" s="14">
        <v>1.0341120039483701E-3</v>
      </c>
      <c r="F2340" s="14">
        <v>419965160</v>
      </c>
      <c r="G2340" s="14">
        <v>419966987</v>
      </c>
      <c r="H2340" s="14" t="s">
        <v>182</v>
      </c>
      <c r="I2340" s="14" t="s">
        <v>3433</v>
      </c>
      <c r="J2340" s="14" t="s">
        <v>1016</v>
      </c>
    </row>
    <row r="2341" spans="1:10">
      <c r="A2341" s="14" t="s">
        <v>3434</v>
      </c>
      <c r="B2341" s="14">
        <v>-1.8075515193099401</v>
      </c>
      <c r="C2341" s="14">
        <v>6.7139759867385103E-11</v>
      </c>
      <c r="D2341" s="14">
        <v>-1.3629624057537699</v>
      </c>
      <c r="E2341" s="14">
        <v>1.29718615550888E-7</v>
      </c>
      <c r="F2341" s="14">
        <v>432334208</v>
      </c>
      <c r="G2341" s="14">
        <v>432334834</v>
      </c>
      <c r="H2341" s="14" t="s">
        <v>182</v>
      </c>
      <c r="I2341" s="14" t="s">
        <v>2184</v>
      </c>
      <c r="J2341" s="14" t="s">
        <v>1016</v>
      </c>
    </row>
    <row r="2342" spans="1:10">
      <c r="A2342" s="14" t="s">
        <v>3435</v>
      </c>
      <c r="B2342" s="14">
        <v>-1.41085300436951</v>
      </c>
      <c r="C2342" s="14">
        <v>2.5333470836992003E-7</v>
      </c>
      <c r="D2342" s="14">
        <v>-1.6274251112215801</v>
      </c>
      <c r="E2342" s="14">
        <v>2.54092449393721E-8</v>
      </c>
      <c r="F2342" s="14">
        <v>436741256</v>
      </c>
      <c r="G2342" s="14">
        <v>436743094</v>
      </c>
      <c r="H2342" s="14" t="s">
        <v>182</v>
      </c>
      <c r="I2342" s="14" t="s">
        <v>3436</v>
      </c>
      <c r="J2342" s="14" t="s">
        <v>1016</v>
      </c>
    </row>
    <row r="2343" spans="1:10">
      <c r="A2343" s="14" t="s">
        <v>3437</v>
      </c>
      <c r="B2343" s="14">
        <v>-1.0822152086161301</v>
      </c>
      <c r="C2343" s="14">
        <v>7.3595802852332096E-4</v>
      </c>
      <c r="D2343" s="14">
        <v>-1.4121594970184901</v>
      </c>
      <c r="E2343" s="14">
        <v>3.2712909007853697E-5</v>
      </c>
      <c r="F2343" s="14">
        <v>449846309</v>
      </c>
      <c r="G2343" s="14">
        <v>449847998</v>
      </c>
      <c r="H2343" s="14" t="s">
        <v>170</v>
      </c>
      <c r="I2343" s="14" t="s">
        <v>3438</v>
      </c>
      <c r="J2343" s="14" t="s">
        <v>1016</v>
      </c>
    </row>
    <row r="2344" spans="1:10">
      <c r="A2344" s="14" t="s">
        <v>3439</v>
      </c>
      <c r="B2344" s="14">
        <v>-1.0382646191837099</v>
      </c>
      <c r="C2344" s="14">
        <v>2.2620453540367399E-13</v>
      </c>
      <c r="D2344" s="14">
        <v>-1.21559536517273</v>
      </c>
      <c r="E2344" s="14">
        <v>1.31092361964092E-17</v>
      </c>
      <c r="F2344" s="14">
        <v>469766562</v>
      </c>
      <c r="G2344" s="14">
        <v>469770885</v>
      </c>
      <c r="H2344" s="14" t="s">
        <v>182</v>
      </c>
      <c r="I2344" s="14" t="s">
        <v>2889</v>
      </c>
      <c r="J2344" s="14" t="s">
        <v>1016</v>
      </c>
    </row>
    <row r="2345" spans="1:10">
      <c r="A2345" s="14" t="s">
        <v>3440</v>
      </c>
      <c r="B2345" s="14">
        <v>-1.3744178017216999</v>
      </c>
      <c r="C2345" s="14">
        <v>2.4143038570340002E-3</v>
      </c>
      <c r="D2345" s="14">
        <v>-2.1443424982844799</v>
      </c>
      <c r="E2345" s="14">
        <v>3.7498514782476702E-5</v>
      </c>
      <c r="F2345" s="14">
        <v>472322219</v>
      </c>
      <c r="G2345" s="14">
        <v>472325462</v>
      </c>
      <c r="H2345" s="14" t="s">
        <v>182</v>
      </c>
      <c r="I2345" s="14" t="s">
        <v>3342</v>
      </c>
      <c r="J2345" s="14" t="s">
        <v>1016</v>
      </c>
    </row>
    <row r="2346" spans="1:10">
      <c r="A2346" s="14" t="s">
        <v>3441</v>
      </c>
      <c r="B2346" s="14">
        <v>-1.2823625878946501</v>
      </c>
      <c r="C2346" s="14">
        <v>1.75837612723987E-4</v>
      </c>
      <c r="D2346" s="14">
        <v>-1.8250997344234099</v>
      </c>
      <c r="E2346" s="14">
        <v>5.3301090414662403E-7</v>
      </c>
      <c r="F2346" s="14">
        <v>482784137</v>
      </c>
      <c r="G2346" s="14">
        <v>482785279</v>
      </c>
      <c r="H2346" s="14" t="s">
        <v>182</v>
      </c>
      <c r="I2346" s="14" t="s">
        <v>3442</v>
      </c>
      <c r="J2346" s="14" t="s">
        <v>1016</v>
      </c>
    </row>
    <row r="2347" spans="1:10">
      <c r="A2347" s="14" t="s">
        <v>3443</v>
      </c>
      <c r="B2347" s="14">
        <v>-1.73935766037727</v>
      </c>
      <c r="C2347" s="14">
        <v>2.28605279416085E-15</v>
      </c>
      <c r="D2347" s="14">
        <v>-2.35511486690933</v>
      </c>
      <c r="E2347" s="14">
        <v>1.00121600410012E-23</v>
      </c>
      <c r="F2347" s="14">
        <v>522776058</v>
      </c>
      <c r="G2347" s="14">
        <v>522778622</v>
      </c>
      <c r="H2347" s="14" t="s">
        <v>182</v>
      </c>
      <c r="I2347" s="14" t="s">
        <v>3350</v>
      </c>
      <c r="J2347" s="14" t="s">
        <v>1016</v>
      </c>
    </row>
    <row r="2348" spans="1:10">
      <c r="A2348" s="14" t="s">
        <v>3444</v>
      </c>
      <c r="B2348" s="14">
        <v>-1.7830319966263699</v>
      </c>
      <c r="C2348" s="14">
        <v>9.8001013971125701E-5</v>
      </c>
      <c r="D2348" s="14">
        <v>-1.6106395623497201</v>
      </c>
      <c r="E2348" s="14">
        <v>4.89844700804449E-4</v>
      </c>
      <c r="F2348" s="14">
        <v>525619339</v>
      </c>
      <c r="G2348" s="14">
        <v>525620601</v>
      </c>
      <c r="H2348" s="14" t="s">
        <v>182</v>
      </c>
      <c r="I2348" s="14" t="s">
        <v>3445</v>
      </c>
      <c r="J2348" s="14" t="s">
        <v>1016</v>
      </c>
    </row>
    <row r="2349" spans="1:10">
      <c r="A2349" s="14" t="s">
        <v>3446</v>
      </c>
      <c r="B2349" s="14">
        <v>-3.0644349213662001</v>
      </c>
      <c r="C2349" s="14">
        <v>3.5290303467601898E-3</v>
      </c>
      <c r="D2349" s="14">
        <v>-4.0631403956147301</v>
      </c>
      <c r="E2349" s="14">
        <v>1.63452362262573E-3</v>
      </c>
      <c r="F2349" s="14">
        <v>528631082</v>
      </c>
      <c r="G2349" s="14">
        <v>528631309</v>
      </c>
      <c r="H2349" s="14" t="s">
        <v>182</v>
      </c>
      <c r="I2349" s="14" t="s">
        <v>409</v>
      </c>
      <c r="J2349" s="14" t="s">
        <v>1016</v>
      </c>
    </row>
    <row r="2350" spans="1:10">
      <c r="A2350" s="14" t="s">
        <v>3447</v>
      </c>
      <c r="B2350" s="14">
        <v>-1.5983563647191801</v>
      </c>
      <c r="C2350" s="14">
        <v>3.04907086643988E-3</v>
      </c>
      <c r="D2350" s="14">
        <v>-2.1930865867374498</v>
      </c>
      <c r="E2350" s="14">
        <v>1.01414685983698E-4</v>
      </c>
      <c r="F2350" s="14">
        <v>556685295</v>
      </c>
      <c r="G2350" s="14">
        <v>556685780</v>
      </c>
      <c r="H2350" s="14" t="s">
        <v>182</v>
      </c>
      <c r="I2350" s="14" t="s">
        <v>3355</v>
      </c>
      <c r="J2350" s="14" t="s">
        <v>1016</v>
      </c>
    </row>
    <row r="2351" spans="1:10">
      <c r="A2351" s="14" t="s">
        <v>3448</v>
      </c>
      <c r="B2351" s="14">
        <v>-1.22574086078892</v>
      </c>
      <c r="C2351" s="14">
        <v>2.2980633142500902E-15</v>
      </c>
      <c r="D2351" s="14">
        <v>-1.35042052566468</v>
      </c>
      <c r="E2351" s="14">
        <v>3.5580874350651198E-18</v>
      </c>
      <c r="F2351" s="14">
        <v>556944111</v>
      </c>
      <c r="G2351" s="14">
        <v>556945220</v>
      </c>
      <c r="H2351" s="14" t="s">
        <v>182</v>
      </c>
      <c r="I2351" s="14" t="s">
        <v>2885</v>
      </c>
      <c r="J2351" s="14" t="s">
        <v>1016</v>
      </c>
    </row>
    <row r="2352" spans="1:10">
      <c r="A2352" s="14" t="s">
        <v>3449</v>
      </c>
      <c r="B2352" s="14">
        <v>-1.76713432998635</v>
      </c>
      <c r="C2352" s="14">
        <v>1.38185635471979E-30</v>
      </c>
      <c r="D2352" s="14">
        <v>-1.91027020110102</v>
      </c>
      <c r="E2352" s="14">
        <v>1.32158442738332E-33</v>
      </c>
      <c r="F2352" s="14">
        <v>556959219</v>
      </c>
      <c r="G2352" s="14">
        <v>556960343</v>
      </c>
      <c r="H2352" s="14" t="s">
        <v>182</v>
      </c>
      <c r="I2352" s="14" t="s">
        <v>2885</v>
      </c>
      <c r="J2352" s="14" t="s">
        <v>1016</v>
      </c>
    </row>
    <row r="2353" spans="1:10">
      <c r="A2353" s="14" t="s">
        <v>3450</v>
      </c>
      <c r="B2353" s="14">
        <v>-1.9141388346063699</v>
      </c>
      <c r="C2353" s="14">
        <v>2.6864257391990401E-5</v>
      </c>
      <c r="D2353" s="14">
        <v>-1.60360058691705</v>
      </c>
      <c r="E2353" s="14">
        <v>2.9284821945492099E-4</v>
      </c>
      <c r="F2353" s="14">
        <v>561540901</v>
      </c>
      <c r="G2353" s="14">
        <v>561541236</v>
      </c>
      <c r="H2353" s="14" t="s">
        <v>182</v>
      </c>
      <c r="I2353" s="14" t="s">
        <v>3058</v>
      </c>
      <c r="J2353" s="14" t="s">
        <v>1016</v>
      </c>
    </row>
    <row r="2354" spans="1:10">
      <c r="A2354" s="14" t="s">
        <v>3451</v>
      </c>
      <c r="B2354" s="14">
        <v>-1.93634674324046</v>
      </c>
      <c r="C2354" s="14">
        <v>9.3872718971172705E-44</v>
      </c>
      <c r="D2354" s="14">
        <v>-2.1538585486525199</v>
      </c>
      <c r="E2354" s="14">
        <v>1.72947497274467E-49</v>
      </c>
      <c r="F2354" s="14">
        <v>566840546</v>
      </c>
      <c r="G2354" s="14">
        <v>566844551</v>
      </c>
      <c r="H2354" s="14" t="s">
        <v>170</v>
      </c>
      <c r="I2354" s="14" t="s">
        <v>263</v>
      </c>
      <c r="J2354" s="14" t="s">
        <v>1016</v>
      </c>
    </row>
    <row r="2355" spans="1:10">
      <c r="A2355" s="14" t="s">
        <v>3452</v>
      </c>
      <c r="B2355" s="14">
        <v>-1.20122060673771</v>
      </c>
      <c r="C2355" s="14">
        <v>2.8494283402303702E-6</v>
      </c>
      <c r="D2355" s="14">
        <v>-1.4671646899880999</v>
      </c>
      <c r="E2355" s="14">
        <v>1.2170975190997E-7</v>
      </c>
      <c r="F2355" s="14">
        <v>573618986</v>
      </c>
      <c r="G2355" s="14">
        <v>573621346</v>
      </c>
      <c r="H2355" s="14" t="s">
        <v>182</v>
      </c>
      <c r="I2355" s="14" t="s">
        <v>767</v>
      </c>
      <c r="J2355" s="14" t="s">
        <v>1016</v>
      </c>
    </row>
    <row r="2356" spans="1:10">
      <c r="A2356" s="14" t="s">
        <v>3453</v>
      </c>
      <c r="B2356" s="14">
        <v>-1.2074847321339699</v>
      </c>
      <c r="C2356" s="14">
        <v>5.6285909469521998E-5</v>
      </c>
      <c r="D2356" s="14">
        <v>-1.88505002657372</v>
      </c>
      <c r="E2356" s="14">
        <v>3.1562749152529602E-8</v>
      </c>
      <c r="F2356" s="14">
        <v>597461147</v>
      </c>
      <c r="G2356" s="14">
        <v>597461995</v>
      </c>
      <c r="H2356" s="14" t="s">
        <v>182</v>
      </c>
      <c r="I2356" s="14" t="s">
        <v>2690</v>
      </c>
      <c r="J2356" s="14" t="s">
        <v>1016</v>
      </c>
    </row>
    <row r="2357" spans="1:10">
      <c r="A2357" s="14" t="s">
        <v>3454</v>
      </c>
      <c r="B2357" s="14">
        <v>-2.2317407297573202</v>
      </c>
      <c r="C2357" s="14">
        <v>1.5635034760291501E-8</v>
      </c>
      <c r="D2357" s="14">
        <v>-1.6340376765809601</v>
      </c>
      <c r="E2357" s="14">
        <v>3.7403656957751198E-6</v>
      </c>
      <c r="F2357" s="14">
        <v>605910472</v>
      </c>
      <c r="G2357" s="14">
        <v>605912631</v>
      </c>
      <c r="H2357" s="14" t="s">
        <v>182</v>
      </c>
      <c r="I2357" s="14" t="s">
        <v>2121</v>
      </c>
      <c r="J2357" s="14" t="s">
        <v>1016</v>
      </c>
    </row>
    <row r="2358" spans="1:10">
      <c r="A2358" s="14" t="s">
        <v>3455</v>
      </c>
      <c r="B2358" s="14">
        <v>-2.0475068734528299</v>
      </c>
      <c r="C2358" s="14">
        <v>7.1937981374794102E-4</v>
      </c>
      <c r="D2358" s="14">
        <v>-1.5669046415693899</v>
      </c>
      <c r="E2358" s="14">
        <v>4.6028146886593901E-3</v>
      </c>
      <c r="F2358" s="14">
        <v>606420783</v>
      </c>
      <c r="G2358" s="14">
        <v>606420938</v>
      </c>
      <c r="H2358" s="14" t="s">
        <v>182</v>
      </c>
      <c r="I2358" s="14" t="s">
        <v>3456</v>
      </c>
      <c r="J2358" s="14" t="s">
        <v>1016</v>
      </c>
    </row>
    <row r="2359" spans="1:10">
      <c r="A2359" s="14" t="s">
        <v>3457</v>
      </c>
      <c r="B2359" s="14">
        <v>-1.35569581966944</v>
      </c>
      <c r="C2359" s="14">
        <v>3.2174256916096101E-13</v>
      </c>
      <c r="D2359" s="14">
        <v>-1.44766767350674</v>
      </c>
      <c r="E2359" s="14">
        <v>2.33511002546926E-15</v>
      </c>
      <c r="F2359" s="14">
        <v>610555211</v>
      </c>
      <c r="G2359" s="14">
        <v>610558819</v>
      </c>
      <c r="H2359" s="14" t="s">
        <v>170</v>
      </c>
      <c r="I2359" s="14" t="s">
        <v>1211</v>
      </c>
      <c r="J2359" s="14" t="s">
        <v>1016</v>
      </c>
    </row>
    <row r="2360" spans="1:10">
      <c r="A2360" s="14" t="s">
        <v>3458</v>
      </c>
      <c r="B2360" s="14">
        <v>-1.5874759287977001</v>
      </c>
      <c r="C2360" s="14">
        <v>7.9143560591626998E-13</v>
      </c>
      <c r="D2360" s="14">
        <v>-1.1323431490478499</v>
      </c>
      <c r="E2360" s="14">
        <v>2.3872084657533999E-8</v>
      </c>
      <c r="F2360" s="14">
        <v>623824481</v>
      </c>
      <c r="G2360" s="14">
        <v>623830911</v>
      </c>
      <c r="H2360" s="14" t="s">
        <v>170</v>
      </c>
      <c r="I2360" s="14" t="s">
        <v>3459</v>
      </c>
      <c r="J2360" s="14" t="s">
        <v>1016</v>
      </c>
    </row>
    <row r="2361" spans="1:10">
      <c r="A2361" s="14" t="s">
        <v>3460</v>
      </c>
      <c r="B2361" s="14">
        <v>-2.1490494754426299</v>
      </c>
      <c r="C2361" s="14">
        <v>6.1350896692094199E-12</v>
      </c>
      <c r="D2361" s="14">
        <v>-2.0326284899353202</v>
      </c>
      <c r="E2361" s="14">
        <v>1.6425629125430699E-9</v>
      </c>
      <c r="F2361" s="14">
        <v>640060963</v>
      </c>
      <c r="G2361" s="14">
        <v>640068645</v>
      </c>
      <c r="H2361" s="14" t="s">
        <v>182</v>
      </c>
      <c r="I2361" s="14" t="s">
        <v>2984</v>
      </c>
      <c r="J2361" s="14" t="s">
        <v>1016</v>
      </c>
    </row>
    <row r="2362" spans="1:10">
      <c r="A2362" s="14" t="s">
        <v>3461</v>
      </c>
      <c r="B2362" s="14">
        <v>-1.43099690867818</v>
      </c>
      <c r="C2362" s="14">
        <v>4.1853195853332296E-3</v>
      </c>
      <c r="D2362" s="14">
        <v>-2.4325147850934199</v>
      </c>
      <c r="E2362" s="14">
        <v>8.7827280942973595E-5</v>
      </c>
      <c r="F2362" s="14">
        <v>641653914</v>
      </c>
      <c r="G2362" s="14">
        <v>641655167</v>
      </c>
      <c r="H2362" s="14" t="s">
        <v>170</v>
      </c>
      <c r="I2362" s="14" t="s">
        <v>3368</v>
      </c>
      <c r="J2362" s="14" t="s">
        <v>1016</v>
      </c>
    </row>
    <row r="2363" spans="1:10">
      <c r="A2363" s="14" t="s">
        <v>3462</v>
      </c>
      <c r="B2363" s="14">
        <v>-1.1423122160571699</v>
      </c>
      <c r="C2363" s="14">
        <v>6.1018573769052401E-3</v>
      </c>
      <c r="D2363" s="14">
        <v>-1.2729596647694399</v>
      </c>
      <c r="E2363" s="14">
        <v>3.4888746933167199E-3</v>
      </c>
      <c r="F2363" s="14">
        <v>656916617</v>
      </c>
      <c r="G2363" s="14">
        <v>656917648</v>
      </c>
      <c r="H2363" s="14" t="s">
        <v>182</v>
      </c>
      <c r="I2363" s="14" t="s">
        <v>750</v>
      </c>
      <c r="J2363" s="14" t="s">
        <v>1016</v>
      </c>
    </row>
    <row r="2364" spans="1:10">
      <c r="A2364" s="14" t="s">
        <v>3463</v>
      </c>
      <c r="B2364" s="14">
        <v>-1.98722528731416</v>
      </c>
      <c r="C2364" s="14">
        <v>1.5880964010492201E-14</v>
      </c>
      <c r="D2364" s="14">
        <v>-1.4953641997465801</v>
      </c>
      <c r="E2364" s="14">
        <v>7.0411617257474498E-10</v>
      </c>
      <c r="F2364" s="14">
        <v>666931322</v>
      </c>
      <c r="G2364" s="14">
        <v>666932176</v>
      </c>
      <c r="H2364" s="14" t="s">
        <v>182</v>
      </c>
      <c r="I2364" s="14" t="s">
        <v>396</v>
      </c>
      <c r="J2364" s="14" t="s">
        <v>1016</v>
      </c>
    </row>
    <row r="2365" spans="1:10">
      <c r="A2365" s="14" t="s">
        <v>3464</v>
      </c>
      <c r="B2365" s="14">
        <v>-1.49690781979928</v>
      </c>
      <c r="C2365" s="14">
        <v>2.70688750356304E-8</v>
      </c>
      <c r="D2365" s="14">
        <v>-1.04747588949314</v>
      </c>
      <c r="E2365" s="14">
        <v>4.6980919855143099E-5</v>
      </c>
      <c r="F2365" s="14">
        <v>680476366</v>
      </c>
      <c r="G2365" s="14">
        <v>680478020</v>
      </c>
      <c r="H2365" s="14" t="s">
        <v>182</v>
      </c>
      <c r="I2365" s="14" t="s">
        <v>1272</v>
      </c>
      <c r="J2365" s="14" t="s">
        <v>1016</v>
      </c>
    </row>
    <row r="2366" spans="1:10">
      <c r="A2366" s="14" t="s">
        <v>3465</v>
      </c>
      <c r="B2366" s="14">
        <v>-2.2894378842096001</v>
      </c>
      <c r="C2366" s="14">
        <v>1.05708701108226E-8</v>
      </c>
      <c r="D2366" s="14">
        <v>-2.2256985676025298</v>
      </c>
      <c r="E2366" s="14">
        <v>1.0267504139392599E-8</v>
      </c>
      <c r="F2366" s="14">
        <v>680675313</v>
      </c>
      <c r="G2366" s="14">
        <v>680676971</v>
      </c>
      <c r="H2366" s="14" t="s">
        <v>182</v>
      </c>
      <c r="I2366" s="14" t="s">
        <v>1272</v>
      </c>
      <c r="J2366" s="14" t="s">
        <v>1016</v>
      </c>
    </row>
    <row r="2367" spans="1:10">
      <c r="A2367" s="14" t="s">
        <v>3466</v>
      </c>
      <c r="B2367" s="14">
        <v>-1.69997057804817</v>
      </c>
      <c r="C2367" s="14">
        <v>3.5446496597719998E-10</v>
      </c>
      <c r="D2367" s="14">
        <v>-1.5075819235194801</v>
      </c>
      <c r="E2367" s="14">
        <v>6.7573370616036803E-7</v>
      </c>
      <c r="F2367" s="14">
        <v>680731189</v>
      </c>
      <c r="G2367" s="14">
        <v>680732839</v>
      </c>
      <c r="H2367" s="14" t="s">
        <v>182</v>
      </c>
      <c r="I2367" s="14" t="s">
        <v>1272</v>
      </c>
      <c r="J2367" s="14" t="s">
        <v>1016</v>
      </c>
    </row>
    <row r="2368" spans="1:10">
      <c r="A2368" s="14" t="s">
        <v>3467</v>
      </c>
      <c r="B2368" s="14">
        <v>1.1798746156483699</v>
      </c>
      <c r="C2368" s="14">
        <v>3.76462484334596E-5</v>
      </c>
      <c r="D2368" s="14">
        <v>-1.62392508529257</v>
      </c>
      <c r="E2368" s="14">
        <v>2.95683795208193E-4</v>
      </c>
      <c r="F2368" s="14">
        <v>685940368</v>
      </c>
      <c r="G2368" s="14">
        <v>685941705</v>
      </c>
      <c r="H2368" s="14" t="s">
        <v>182</v>
      </c>
      <c r="I2368" s="14" t="s">
        <v>543</v>
      </c>
      <c r="J2368" s="14" t="s">
        <v>172</v>
      </c>
    </row>
    <row r="2369" spans="1:10">
      <c r="A2369" s="14" t="s">
        <v>3468</v>
      </c>
      <c r="B2369" s="14">
        <v>-1.4926643538336</v>
      </c>
      <c r="C2369" s="14">
        <v>5.6731916013282502E-4</v>
      </c>
      <c r="D2369" s="14">
        <v>-1.5075014098519599</v>
      </c>
      <c r="E2369" s="14">
        <v>5.8817021449358896E-4</v>
      </c>
      <c r="F2369" s="14">
        <v>704572517</v>
      </c>
      <c r="G2369" s="14">
        <v>704573379</v>
      </c>
      <c r="H2369" s="14" t="s">
        <v>182</v>
      </c>
      <c r="I2369" s="14" t="s">
        <v>3469</v>
      </c>
      <c r="J2369" s="14" t="s">
        <v>1016</v>
      </c>
    </row>
    <row r="2370" spans="1:10">
      <c r="A2370" s="14" t="s">
        <v>3470</v>
      </c>
      <c r="B2370" s="14">
        <v>-1.37002589697038</v>
      </c>
      <c r="C2370" s="14">
        <v>4.38794029399591E-7</v>
      </c>
      <c r="D2370" s="14">
        <v>-1.0817139342433999</v>
      </c>
      <c r="E2370" s="14">
        <v>3.98320912405722E-5</v>
      </c>
      <c r="F2370" s="14">
        <v>737920375</v>
      </c>
      <c r="G2370" s="14">
        <v>737922266</v>
      </c>
      <c r="H2370" s="14" t="s">
        <v>182</v>
      </c>
      <c r="I2370" s="14" t="s">
        <v>3471</v>
      </c>
      <c r="J2370" s="14" t="s">
        <v>1016</v>
      </c>
    </row>
    <row r="2371" spans="1:10">
      <c r="A2371" s="14" t="s">
        <v>3472</v>
      </c>
      <c r="B2371" s="14">
        <v>-2.5896198701644999</v>
      </c>
      <c r="C2371" s="14">
        <v>6.5650704349218899E-12</v>
      </c>
      <c r="D2371" s="14">
        <v>-1.24186916683131</v>
      </c>
      <c r="E2371" s="14">
        <v>5.0095732920698301E-5</v>
      </c>
      <c r="F2371" s="14">
        <v>739988447</v>
      </c>
      <c r="G2371" s="14">
        <v>739990448</v>
      </c>
      <c r="H2371" s="14" t="s">
        <v>170</v>
      </c>
      <c r="I2371" s="14" t="s">
        <v>3473</v>
      </c>
      <c r="J2371" s="14" t="s">
        <v>1016</v>
      </c>
    </row>
    <row r="2372" spans="1:10">
      <c r="A2372" s="14" t="s">
        <v>3474</v>
      </c>
      <c r="B2372" s="14">
        <v>-3.8139978008269302</v>
      </c>
      <c r="C2372" s="14">
        <v>4.3483023386326402E-4</v>
      </c>
      <c r="D2372" s="14">
        <v>-3.75960483367176</v>
      </c>
      <c r="E2372" s="14">
        <v>3.6651293085922102E-4</v>
      </c>
      <c r="F2372" s="14">
        <v>749986389</v>
      </c>
      <c r="G2372" s="14">
        <v>749986703</v>
      </c>
      <c r="H2372" s="14" t="s">
        <v>170</v>
      </c>
      <c r="I2372" s="14" t="s">
        <v>1416</v>
      </c>
      <c r="J2372" s="14" t="s">
        <v>1016</v>
      </c>
    </row>
    <row r="2373" spans="1:10">
      <c r="A2373" s="14" t="s">
        <v>3475</v>
      </c>
      <c r="B2373" s="14">
        <v>-1.25760375230257</v>
      </c>
      <c r="C2373" s="14">
        <v>5.6452561611711503E-6</v>
      </c>
      <c r="D2373" s="14">
        <v>-1.0715692204329901</v>
      </c>
      <c r="E2373" s="14">
        <v>9.52804363989558E-5</v>
      </c>
      <c r="F2373" s="14">
        <v>768470821</v>
      </c>
      <c r="G2373" s="14">
        <v>768482837</v>
      </c>
      <c r="H2373" s="14" t="s">
        <v>170</v>
      </c>
      <c r="I2373" s="14" t="s">
        <v>3476</v>
      </c>
      <c r="J2373" s="14" t="s">
        <v>1016</v>
      </c>
    </row>
    <row r="2374" spans="1:10">
      <c r="A2374" s="14" t="s">
        <v>3477</v>
      </c>
      <c r="B2374" s="14">
        <v>-1.3696350068246299</v>
      </c>
      <c r="C2374" s="14">
        <v>1.9997007333412502E-12</v>
      </c>
      <c r="D2374" s="14">
        <v>-1.23737827563092</v>
      </c>
      <c r="E2374" s="14">
        <v>1.05084016385606E-9</v>
      </c>
      <c r="F2374" s="14">
        <v>775444857</v>
      </c>
      <c r="G2374" s="14">
        <v>775445818</v>
      </c>
      <c r="H2374" s="14" t="s">
        <v>182</v>
      </c>
      <c r="I2374" s="14" t="s">
        <v>203</v>
      </c>
      <c r="J2374" s="14" t="s">
        <v>1016</v>
      </c>
    </row>
    <row r="2375" spans="1:10">
      <c r="A2375" s="14" t="s">
        <v>3478</v>
      </c>
      <c r="B2375" s="14">
        <v>-1.5173778033258101</v>
      </c>
      <c r="C2375" s="14">
        <v>9.56147373422853E-15</v>
      </c>
      <c r="D2375" s="14">
        <v>-1.3753619307640601</v>
      </c>
      <c r="E2375" s="14">
        <v>4.1325508378969004E-12</v>
      </c>
      <c r="F2375" s="14">
        <v>775561821</v>
      </c>
      <c r="G2375" s="14">
        <v>775562843</v>
      </c>
      <c r="H2375" s="14" t="s">
        <v>182</v>
      </c>
      <c r="I2375" s="14" t="s">
        <v>203</v>
      </c>
      <c r="J2375" s="14" t="s">
        <v>1016</v>
      </c>
    </row>
    <row r="2376" spans="1:10">
      <c r="A2376" s="14" t="s">
        <v>3479</v>
      </c>
      <c r="B2376" s="14">
        <v>-1.0606869068520099</v>
      </c>
      <c r="C2376" s="14">
        <v>3.9161400644586701E-19</v>
      </c>
      <c r="D2376" s="14">
        <v>-1.0740205527622999</v>
      </c>
      <c r="E2376" s="14">
        <v>1.8861964453258299E-12</v>
      </c>
      <c r="F2376" s="14">
        <v>807881862</v>
      </c>
      <c r="G2376" s="14">
        <v>807882931</v>
      </c>
      <c r="H2376" s="14" t="s">
        <v>170</v>
      </c>
      <c r="I2376" s="14" t="s">
        <v>3389</v>
      </c>
      <c r="J2376" s="14" t="s">
        <v>1016</v>
      </c>
    </row>
    <row r="2377" spans="1:10">
      <c r="A2377" s="14" t="s">
        <v>3480</v>
      </c>
      <c r="B2377" s="14">
        <v>-1.5105611639985299</v>
      </c>
      <c r="C2377" s="14">
        <v>9.0996747378613806E-12</v>
      </c>
      <c r="D2377" s="14">
        <v>-1.0835089725498499</v>
      </c>
      <c r="E2377" s="14">
        <v>6.4577773614311495E-7</v>
      </c>
      <c r="F2377" s="14">
        <v>807930300</v>
      </c>
      <c r="G2377" s="14">
        <v>807931368</v>
      </c>
      <c r="H2377" s="14" t="s">
        <v>170</v>
      </c>
      <c r="I2377" s="14" t="s">
        <v>3389</v>
      </c>
      <c r="J2377" s="14" t="s">
        <v>1016</v>
      </c>
    </row>
    <row r="2378" spans="1:10">
      <c r="A2378" s="14" t="s">
        <v>3481</v>
      </c>
      <c r="B2378" s="14">
        <v>-2.5851169518785202</v>
      </c>
      <c r="C2378" s="14">
        <v>1.99326443989515E-18</v>
      </c>
      <c r="D2378" s="14">
        <v>-1.1876703644739901</v>
      </c>
      <c r="E2378" s="14">
        <v>5.9215920630816896E-7</v>
      </c>
      <c r="F2378" s="14">
        <v>811496499</v>
      </c>
      <c r="G2378" s="14">
        <v>811498407</v>
      </c>
      <c r="H2378" s="14" t="s">
        <v>170</v>
      </c>
      <c r="I2378" s="14" t="s">
        <v>1168</v>
      </c>
      <c r="J2378" s="14" t="s">
        <v>1016</v>
      </c>
    </row>
    <row r="2379" spans="1:10">
      <c r="A2379" s="14" t="s">
        <v>3482</v>
      </c>
      <c r="B2379" s="14">
        <v>-1.3758469444249899</v>
      </c>
      <c r="C2379" s="14">
        <v>8.0775512986020802E-26</v>
      </c>
      <c r="D2379" s="14">
        <v>-1.1467745614521101</v>
      </c>
      <c r="E2379" s="14">
        <v>1.1409700244415199E-16</v>
      </c>
      <c r="F2379" s="14">
        <v>829541136</v>
      </c>
      <c r="G2379" s="14">
        <v>829542635</v>
      </c>
      <c r="H2379" s="14" t="s">
        <v>182</v>
      </c>
      <c r="I2379" s="14" t="s">
        <v>3483</v>
      </c>
      <c r="J2379" s="14" t="s">
        <v>1016</v>
      </c>
    </row>
    <row r="2380" spans="1:10">
      <c r="A2380" s="14" t="s">
        <v>3484</v>
      </c>
      <c r="B2380" s="14">
        <v>-1.19637558080708</v>
      </c>
      <c r="C2380" s="14">
        <v>7.53233297932643E-9</v>
      </c>
      <c r="D2380" s="14">
        <v>-1.4863311290197601</v>
      </c>
      <c r="E2380" s="14">
        <v>3.04479002972365E-12</v>
      </c>
      <c r="F2380" s="14">
        <v>1606509</v>
      </c>
      <c r="G2380" s="14">
        <v>1608807</v>
      </c>
      <c r="H2380" s="14" t="s">
        <v>182</v>
      </c>
      <c r="I2380" s="14" t="s">
        <v>767</v>
      </c>
      <c r="J2380" s="14" t="s">
        <v>1016</v>
      </c>
    </row>
    <row r="2381" spans="1:10">
      <c r="A2381" s="14" t="s">
        <v>3485</v>
      </c>
      <c r="B2381" s="14">
        <v>-1.6192077176005499</v>
      </c>
      <c r="C2381" s="14">
        <v>2.2637951724168001E-7</v>
      </c>
      <c r="D2381" s="14">
        <v>-1.05141200390124</v>
      </c>
      <c r="E2381" s="14">
        <v>2.52141745776879E-4</v>
      </c>
      <c r="F2381" s="14">
        <v>2194172</v>
      </c>
      <c r="G2381" s="14">
        <v>2194792</v>
      </c>
      <c r="H2381" s="14" t="s">
        <v>182</v>
      </c>
      <c r="I2381" s="14" t="s">
        <v>3486</v>
      </c>
      <c r="J2381" s="14" t="s">
        <v>1016</v>
      </c>
    </row>
    <row r="2382" spans="1:10">
      <c r="A2382" s="14" t="s">
        <v>3487</v>
      </c>
      <c r="B2382" s="14">
        <v>-3.7070667276223501</v>
      </c>
      <c r="C2382" s="14">
        <v>6.3617374216434696E-25</v>
      </c>
      <c r="D2382" s="14">
        <v>-1.62823991694847</v>
      </c>
      <c r="E2382" s="14">
        <v>1.00409494399956E-10</v>
      </c>
      <c r="F2382" s="14">
        <v>2239080</v>
      </c>
      <c r="G2382" s="14">
        <v>2239552</v>
      </c>
      <c r="H2382" s="14" t="s">
        <v>182</v>
      </c>
      <c r="I2382" s="14" t="s">
        <v>1660</v>
      </c>
      <c r="J2382" s="14" t="s">
        <v>1016</v>
      </c>
    </row>
    <row r="2383" spans="1:10">
      <c r="A2383" s="14" t="s">
        <v>3488</v>
      </c>
      <c r="B2383" s="14">
        <v>-1.3748857144368101</v>
      </c>
      <c r="C2383" s="14">
        <v>1.50164556629124E-12</v>
      </c>
      <c r="D2383" s="14">
        <v>-1.16150263474524</v>
      </c>
      <c r="E2383" s="14">
        <v>8.7463275462708005E-9</v>
      </c>
      <c r="F2383" s="14">
        <v>8855735</v>
      </c>
      <c r="G2383" s="14">
        <v>8856732</v>
      </c>
      <c r="H2383" s="14" t="s">
        <v>170</v>
      </c>
      <c r="I2383" s="14" t="s">
        <v>3489</v>
      </c>
      <c r="J2383" s="14" t="s">
        <v>1016</v>
      </c>
    </row>
    <row r="2384" spans="1:10">
      <c r="A2384" s="14" t="s">
        <v>3490</v>
      </c>
      <c r="B2384" s="14">
        <v>-1.6803481079560201</v>
      </c>
      <c r="C2384" s="14">
        <v>1.49463636775157E-6</v>
      </c>
      <c r="D2384" s="14">
        <v>-1.2528436227459601</v>
      </c>
      <c r="E2384" s="14">
        <v>1.3035869159569999E-4</v>
      </c>
      <c r="F2384" s="14">
        <v>9445859</v>
      </c>
      <c r="G2384" s="14">
        <v>9451187</v>
      </c>
      <c r="H2384" s="14" t="s">
        <v>182</v>
      </c>
      <c r="I2384" s="14" t="s">
        <v>2883</v>
      </c>
      <c r="J2384" s="14" t="s">
        <v>1016</v>
      </c>
    </row>
    <row r="2385" spans="1:10">
      <c r="A2385" s="14" t="s">
        <v>3491</v>
      </c>
      <c r="B2385" s="14">
        <v>-1.4505979740598001</v>
      </c>
      <c r="C2385" s="14">
        <v>8.9126805176068297E-9</v>
      </c>
      <c r="D2385" s="14">
        <v>-2.0216005192193398</v>
      </c>
      <c r="E2385" s="14">
        <v>1.41314927123843E-12</v>
      </c>
      <c r="F2385" s="14">
        <v>10803995</v>
      </c>
      <c r="G2385" s="14">
        <v>10805079</v>
      </c>
      <c r="H2385" s="14" t="s">
        <v>170</v>
      </c>
      <c r="I2385" s="14" t="s">
        <v>2885</v>
      </c>
      <c r="J2385" s="14" t="s">
        <v>1016</v>
      </c>
    </row>
    <row r="2386" spans="1:10">
      <c r="A2386" s="14" t="s">
        <v>3492</v>
      </c>
      <c r="B2386" s="14">
        <v>-1.34286378015841</v>
      </c>
      <c r="C2386" s="14">
        <v>4.8033660016512898E-6</v>
      </c>
      <c r="D2386" s="14">
        <v>-1.30788849375075</v>
      </c>
      <c r="E2386" s="14">
        <v>6.5262876404698701E-6</v>
      </c>
      <c r="F2386" s="14">
        <v>12420340</v>
      </c>
      <c r="G2386" s="14">
        <v>12420746</v>
      </c>
      <c r="H2386" s="14" t="s">
        <v>170</v>
      </c>
      <c r="I2386" s="14" t="s">
        <v>2899</v>
      </c>
      <c r="J2386" s="14" t="s">
        <v>1016</v>
      </c>
    </row>
    <row r="2387" spans="1:10">
      <c r="A2387" s="14" t="s">
        <v>3493</v>
      </c>
      <c r="B2387" s="14">
        <v>-2.7488635677234301</v>
      </c>
      <c r="C2387" s="14">
        <v>1.80322090831165E-7</v>
      </c>
      <c r="D2387" s="14">
        <v>-2.38999310173865</v>
      </c>
      <c r="E2387" s="14">
        <v>4.5157928883230901E-7</v>
      </c>
      <c r="F2387" s="14">
        <v>12884066</v>
      </c>
      <c r="G2387" s="14">
        <v>12885560</v>
      </c>
      <c r="H2387" s="14" t="s">
        <v>170</v>
      </c>
      <c r="I2387" s="14" t="s">
        <v>3494</v>
      </c>
      <c r="J2387" s="14" t="s">
        <v>1016</v>
      </c>
    </row>
    <row r="2388" spans="1:10">
      <c r="A2388" s="14" t="s">
        <v>3495</v>
      </c>
      <c r="B2388" s="14">
        <v>-1.1722211828351601</v>
      </c>
      <c r="C2388" s="14">
        <v>1.5448586300749201E-3</v>
      </c>
      <c r="D2388" s="14">
        <v>-1.20669539855492</v>
      </c>
      <c r="E2388" s="14">
        <v>1.46187924332706E-3</v>
      </c>
      <c r="F2388" s="14">
        <v>30219780</v>
      </c>
      <c r="G2388" s="14">
        <v>30232628</v>
      </c>
      <c r="H2388" s="14" t="s">
        <v>182</v>
      </c>
      <c r="I2388" s="14" t="s">
        <v>1450</v>
      </c>
      <c r="J2388" s="14" t="s">
        <v>1016</v>
      </c>
    </row>
    <row r="2389" spans="1:10">
      <c r="A2389" s="14" t="s">
        <v>3496</v>
      </c>
      <c r="B2389" s="14">
        <v>-2.2400502010808299</v>
      </c>
      <c r="C2389" s="14">
        <v>4.3576138090783902E-4</v>
      </c>
      <c r="D2389" s="14">
        <v>-2.1965066801573498</v>
      </c>
      <c r="E2389" s="14">
        <v>4.8344228633052602E-4</v>
      </c>
      <c r="F2389" s="14">
        <v>33294918</v>
      </c>
      <c r="G2389" s="14">
        <v>33295992</v>
      </c>
      <c r="H2389" s="14" t="s">
        <v>170</v>
      </c>
      <c r="I2389" s="14" t="s">
        <v>3497</v>
      </c>
      <c r="J2389" s="14" t="s">
        <v>1016</v>
      </c>
    </row>
    <row r="2390" spans="1:10">
      <c r="A2390" s="14" t="s">
        <v>3498</v>
      </c>
      <c r="B2390" s="14">
        <v>-1.8692586548111401</v>
      </c>
      <c r="C2390" s="14">
        <v>1.24203327274205E-5</v>
      </c>
      <c r="D2390" s="14">
        <v>-1.3759763093790101</v>
      </c>
      <c r="E2390" s="14">
        <v>2.8026714782739401E-3</v>
      </c>
      <c r="F2390" s="14">
        <v>35252955</v>
      </c>
      <c r="G2390" s="14">
        <v>35254240</v>
      </c>
      <c r="H2390" s="14" t="s">
        <v>182</v>
      </c>
      <c r="I2390" s="14" t="s">
        <v>701</v>
      </c>
      <c r="J2390" s="14" t="s">
        <v>1016</v>
      </c>
    </row>
    <row r="2391" spans="1:10">
      <c r="A2391" s="14" t="s">
        <v>3499</v>
      </c>
      <c r="B2391" s="14">
        <v>-1.60386368895028</v>
      </c>
      <c r="C2391" s="14">
        <v>9.5937262208076798E-3</v>
      </c>
      <c r="D2391" s="14">
        <v>-1.76526026645536</v>
      </c>
      <c r="E2391" s="14">
        <v>2.0604455230025E-3</v>
      </c>
      <c r="F2391" s="14">
        <v>39588793</v>
      </c>
      <c r="G2391" s="14">
        <v>39591297</v>
      </c>
      <c r="H2391" s="14" t="s">
        <v>170</v>
      </c>
      <c r="I2391" s="14" t="s">
        <v>3403</v>
      </c>
      <c r="J2391" s="14" t="s">
        <v>1016</v>
      </c>
    </row>
    <row r="2392" spans="1:10">
      <c r="A2392" s="14" t="s">
        <v>3500</v>
      </c>
      <c r="B2392" s="14">
        <v>-1.3316878151085101</v>
      </c>
      <c r="C2392" s="14">
        <v>1.3613368995374101E-4</v>
      </c>
      <c r="D2392" s="14">
        <v>-1.1682167897506901</v>
      </c>
      <c r="E2392" s="14">
        <v>9.2004683455748995E-4</v>
      </c>
      <c r="F2392" s="14">
        <v>40730103</v>
      </c>
      <c r="G2392" s="14">
        <v>40730945</v>
      </c>
      <c r="H2392" s="14" t="s">
        <v>182</v>
      </c>
      <c r="I2392" s="14" t="s">
        <v>2896</v>
      </c>
      <c r="J2392" s="14" t="s">
        <v>1016</v>
      </c>
    </row>
    <row r="2393" spans="1:10">
      <c r="A2393" s="14" t="s">
        <v>3501</v>
      </c>
      <c r="B2393" s="14">
        <v>-1.7159437683901699</v>
      </c>
      <c r="C2393" s="14">
        <v>3.9498748446557197E-12</v>
      </c>
      <c r="D2393" s="14">
        <v>-2.2182406373127299</v>
      </c>
      <c r="E2393" s="14">
        <v>1.4721490688073599E-14</v>
      </c>
      <c r="F2393" s="14">
        <v>45094932</v>
      </c>
      <c r="G2393" s="14">
        <v>45098185</v>
      </c>
      <c r="H2393" s="14" t="s">
        <v>182</v>
      </c>
      <c r="I2393" s="14" t="s">
        <v>964</v>
      </c>
      <c r="J2393" s="14" t="s">
        <v>1016</v>
      </c>
    </row>
    <row r="2394" spans="1:10">
      <c r="A2394" s="14" t="s">
        <v>3502</v>
      </c>
      <c r="B2394" s="14">
        <v>-1.10858874741617</v>
      </c>
      <c r="C2394" s="14">
        <v>4.0016664412670101E-4</v>
      </c>
      <c r="D2394" s="14">
        <v>-1.1931460225389201</v>
      </c>
      <c r="E2394" s="14">
        <v>2.1738114052645801E-4</v>
      </c>
      <c r="F2394" s="14">
        <v>47492467</v>
      </c>
      <c r="G2394" s="14">
        <v>47494713</v>
      </c>
      <c r="H2394" s="14" t="s">
        <v>170</v>
      </c>
      <c r="I2394" s="14" t="s">
        <v>3316</v>
      </c>
      <c r="J2394" s="14" t="s">
        <v>1016</v>
      </c>
    </row>
    <row r="2395" spans="1:10">
      <c r="A2395" s="14" t="s">
        <v>3503</v>
      </c>
      <c r="B2395" s="14">
        <v>-1.0153656666908</v>
      </c>
      <c r="C2395" s="14">
        <v>9.1838483584772302E-3</v>
      </c>
      <c r="D2395" s="14">
        <v>-2.9441878394283401</v>
      </c>
      <c r="E2395" s="14">
        <v>5.2512246755933799E-8</v>
      </c>
      <c r="F2395" s="14">
        <v>48070500</v>
      </c>
      <c r="G2395" s="14">
        <v>48071855</v>
      </c>
      <c r="H2395" s="14" t="s">
        <v>170</v>
      </c>
      <c r="I2395" s="14" t="s">
        <v>316</v>
      </c>
      <c r="J2395" s="14" t="s">
        <v>1016</v>
      </c>
    </row>
    <row r="2396" spans="1:10">
      <c r="A2396" s="14" t="s">
        <v>3504</v>
      </c>
      <c r="B2396" s="14">
        <v>-1.1379770764399</v>
      </c>
      <c r="C2396" s="14">
        <v>5.4550329752167098E-5</v>
      </c>
      <c r="D2396" s="14">
        <v>-1.2452038042367699</v>
      </c>
      <c r="E2396" s="14">
        <v>2.5156587611346101E-5</v>
      </c>
      <c r="F2396" s="14">
        <v>48405135</v>
      </c>
      <c r="G2396" s="14">
        <v>48406893</v>
      </c>
      <c r="H2396" s="14" t="s">
        <v>170</v>
      </c>
      <c r="I2396" s="14" t="s">
        <v>3505</v>
      </c>
      <c r="J2396" s="14" t="s">
        <v>1016</v>
      </c>
    </row>
    <row r="2397" spans="1:10">
      <c r="A2397" s="14" t="s">
        <v>3506</v>
      </c>
      <c r="B2397" s="14">
        <v>-1.2524317192422001</v>
      </c>
      <c r="C2397" s="14">
        <v>1.4137743609479401E-6</v>
      </c>
      <c r="D2397" s="14">
        <v>-1.0282843427700601</v>
      </c>
      <c r="E2397" s="14">
        <v>6.5551326014015707E-5</v>
      </c>
      <c r="F2397" s="14">
        <v>51679951</v>
      </c>
      <c r="G2397" s="14">
        <v>51683616</v>
      </c>
      <c r="H2397" s="14" t="s">
        <v>170</v>
      </c>
      <c r="I2397" s="14" t="s">
        <v>2821</v>
      </c>
      <c r="J2397" s="14" t="s">
        <v>1016</v>
      </c>
    </row>
    <row r="2398" spans="1:10">
      <c r="A2398" s="14" t="s">
        <v>3507</v>
      </c>
      <c r="B2398" s="14">
        <v>-1.4344140350454599</v>
      </c>
      <c r="C2398" s="14">
        <v>9.2862500345276305E-6</v>
      </c>
      <c r="D2398" s="14">
        <v>-1.89837005137712</v>
      </c>
      <c r="E2398" s="14">
        <v>1.03572378440644E-7</v>
      </c>
      <c r="F2398" s="14">
        <v>57233937</v>
      </c>
      <c r="G2398" s="14">
        <v>57236300</v>
      </c>
      <c r="H2398" s="14" t="s">
        <v>170</v>
      </c>
      <c r="I2398" s="14" t="s">
        <v>431</v>
      </c>
      <c r="J2398" s="14" t="s">
        <v>1016</v>
      </c>
    </row>
    <row r="2399" spans="1:10">
      <c r="A2399" s="14" t="s">
        <v>3508</v>
      </c>
      <c r="B2399" s="14">
        <v>-1.61925104875944</v>
      </c>
      <c r="C2399" s="14">
        <v>3.5361425510677599E-6</v>
      </c>
      <c r="D2399" s="14">
        <v>-1.4014333887247099</v>
      </c>
      <c r="E2399" s="14">
        <v>2.7057838306958598E-5</v>
      </c>
      <c r="F2399" s="14">
        <v>95244740</v>
      </c>
      <c r="G2399" s="14">
        <v>95246725</v>
      </c>
      <c r="H2399" s="14" t="s">
        <v>182</v>
      </c>
      <c r="I2399" s="14" t="s">
        <v>1815</v>
      </c>
      <c r="J2399" s="14" t="s">
        <v>1016</v>
      </c>
    </row>
    <row r="2400" spans="1:10">
      <c r="A2400" s="14" t="s">
        <v>3509</v>
      </c>
      <c r="B2400" s="14">
        <v>-1.00894470037281</v>
      </c>
      <c r="C2400" s="14">
        <v>6.6597030243599996E-13</v>
      </c>
      <c r="D2400" s="14">
        <v>-1.6930771337707</v>
      </c>
      <c r="E2400" s="14">
        <v>8.9557080371523296E-29</v>
      </c>
      <c r="F2400" s="14">
        <v>108953093</v>
      </c>
      <c r="G2400" s="14">
        <v>108954490</v>
      </c>
      <c r="H2400" s="14" t="s">
        <v>182</v>
      </c>
      <c r="I2400" s="14" t="s">
        <v>3326</v>
      </c>
      <c r="J2400" s="14" t="s">
        <v>1016</v>
      </c>
    </row>
    <row r="2401" spans="1:10">
      <c r="A2401" s="14" t="s">
        <v>3510</v>
      </c>
      <c r="B2401" s="14">
        <v>-1.46799417745285</v>
      </c>
      <c r="C2401" s="14">
        <v>1.0692216412166801E-10</v>
      </c>
      <c r="D2401" s="14">
        <v>-1.1531345287764301</v>
      </c>
      <c r="E2401" s="14">
        <v>1.41438656593783E-6</v>
      </c>
      <c r="F2401" s="14">
        <v>109262123</v>
      </c>
      <c r="G2401" s="14">
        <v>109264161</v>
      </c>
      <c r="H2401" s="14" t="s">
        <v>170</v>
      </c>
      <c r="I2401" s="14" t="s">
        <v>543</v>
      </c>
      <c r="J2401" s="14" t="s">
        <v>1016</v>
      </c>
    </row>
    <row r="2402" spans="1:10">
      <c r="A2402" s="14" t="s">
        <v>3511</v>
      </c>
      <c r="B2402" s="14">
        <v>-2.7508335843793401</v>
      </c>
      <c r="C2402" s="14">
        <v>5.4790826025448594E-51</v>
      </c>
      <c r="D2402" s="14">
        <v>-3.3690982513916699</v>
      </c>
      <c r="E2402" s="14">
        <v>3.32532213365418E-64</v>
      </c>
      <c r="F2402" s="14">
        <v>120631542</v>
      </c>
      <c r="G2402" s="14">
        <v>120632337</v>
      </c>
      <c r="H2402" s="14" t="s">
        <v>170</v>
      </c>
      <c r="I2402" s="14" t="s">
        <v>263</v>
      </c>
      <c r="J2402" s="14" t="s">
        <v>1016</v>
      </c>
    </row>
    <row r="2403" spans="1:10">
      <c r="A2403" s="14" t="s">
        <v>3512</v>
      </c>
      <c r="B2403" s="14">
        <v>-1.9946179560442401</v>
      </c>
      <c r="C2403" s="14">
        <v>2.7662220189426702E-13</v>
      </c>
      <c r="D2403" s="14">
        <v>-1.63812468616847</v>
      </c>
      <c r="E2403" s="14">
        <v>1.40973154736875E-9</v>
      </c>
      <c r="F2403" s="14">
        <v>134556495</v>
      </c>
      <c r="G2403" s="14">
        <v>134558443</v>
      </c>
      <c r="H2403" s="14" t="s">
        <v>170</v>
      </c>
      <c r="I2403" s="14" t="s">
        <v>3333</v>
      </c>
      <c r="J2403" s="14" t="s">
        <v>1016</v>
      </c>
    </row>
    <row r="2404" spans="1:10">
      <c r="A2404" s="14" t="s">
        <v>3513</v>
      </c>
      <c r="B2404" s="14">
        <v>-2.8021940615382799</v>
      </c>
      <c r="C2404" s="14">
        <v>8.0342366422360698E-12</v>
      </c>
      <c r="D2404" s="14">
        <v>-1.85898063540277</v>
      </c>
      <c r="E2404" s="14">
        <v>8.32973813361225E-8</v>
      </c>
      <c r="F2404" s="14">
        <v>141650508</v>
      </c>
      <c r="G2404" s="14">
        <v>141651662</v>
      </c>
      <c r="H2404" s="14" t="s">
        <v>170</v>
      </c>
      <c r="I2404" s="14" t="s">
        <v>2885</v>
      </c>
      <c r="J2404" s="14" t="s">
        <v>1016</v>
      </c>
    </row>
    <row r="2405" spans="1:10">
      <c r="A2405" s="14" t="s">
        <v>3514</v>
      </c>
      <c r="B2405" s="14">
        <v>-1.0669905060443099</v>
      </c>
      <c r="C2405" s="14">
        <v>5.5265606174569499E-11</v>
      </c>
      <c r="D2405" s="14">
        <v>-1.4378002198547</v>
      </c>
      <c r="E2405" s="14">
        <v>1.02443944559399E-16</v>
      </c>
      <c r="F2405" s="14">
        <v>153079164</v>
      </c>
      <c r="G2405" s="14">
        <v>153084330</v>
      </c>
      <c r="H2405" s="14" t="s">
        <v>182</v>
      </c>
      <c r="I2405" s="14" t="s">
        <v>2073</v>
      </c>
      <c r="J2405" s="14" t="s">
        <v>1016</v>
      </c>
    </row>
    <row r="2406" spans="1:10">
      <c r="A2406" s="14" t="s">
        <v>3515</v>
      </c>
      <c r="B2406" s="14">
        <v>-1.3127435746682301</v>
      </c>
      <c r="C2406" s="14">
        <v>4.4259797042464501E-13</v>
      </c>
      <c r="D2406" s="14">
        <v>-1.5353540585841501</v>
      </c>
      <c r="E2406" s="14">
        <v>3.3761154986170001E-16</v>
      </c>
      <c r="F2406" s="14">
        <v>156144670</v>
      </c>
      <c r="G2406" s="14">
        <v>156146100</v>
      </c>
      <c r="H2406" s="14" t="s">
        <v>170</v>
      </c>
      <c r="I2406" s="14" t="s">
        <v>3516</v>
      </c>
      <c r="J2406" s="14" t="s">
        <v>1016</v>
      </c>
    </row>
    <row r="2407" spans="1:10">
      <c r="A2407" s="14" t="s">
        <v>3517</v>
      </c>
      <c r="B2407" s="14">
        <v>-1.0506062977476001</v>
      </c>
      <c r="C2407" s="14">
        <v>1.3142794673406E-3</v>
      </c>
      <c r="D2407" s="14">
        <v>-1.11955752908495</v>
      </c>
      <c r="E2407" s="14">
        <v>1.5246351664905801E-3</v>
      </c>
      <c r="F2407" s="14">
        <v>170930564</v>
      </c>
      <c r="G2407" s="14">
        <v>170931808</v>
      </c>
      <c r="H2407" s="14" t="s">
        <v>170</v>
      </c>
      <c r="I2407" s="14" t="s">
        <v>380</v>
      </c>
      <c r="J2407" s="14" t="s">
        <v>1016</v>
      </c>
    </row>
    <row r="2408" spans="1:10">
      <c r="A2408" s="14" t="s">
        <v>3518</v>
      </c>
      <c r="B2408" s="14">
        <v>-1.1751277855759401</v>
      </c>
      <c r="C2408" s="14">
        <v>4.7610977596806101E-7</v>
      </c>
      <c r="D2408" s="14">
        <v>-1.26691496122826</v>
      </c>
      <c r="E2408" s="14">
        <v>3.3826474012960597E-8</v>
      </c>
      <c r="F2408" s="14">
        <v>274727778</v>
      </c>
      <c r="G2408" s="14">
        <v>274728029</v>
      </c>
      <c r="H2408" s="14" t="s">
        <v>170</v>
      </c>
      <c r="I2408" s="14" t="s">
        <v>3340</v>
      </c>
      <c r="J2408" s="14" t="s">
        <v>1016</v>
      </c>
    </row>
    <row r="2409" spans="1:10">
      <c r="A2409" s="14" t="s">
        <v>3519</v>
      </c>
      <c r="B2409" s="14">
        <v>-1.1845405191070999</v>
      </c>
      <c r="C2409" s="14">
        <v>6.8559875680771795E-11</v>
      </c>
      <c r="D2409" s="14">
        <v>-1.0842855202825299</v>
      </c>
      <c r="E2409" s="14">
        <v>4.24063741308182E-8</v>
      </c>
      <c r="F2409" s="14">
        <v>296039303</v>
      </c>
      <c r="G2409" s="14">
        <v>296041019</v>
      </c>
      <c r="H2409" s="14" t="s">
        <v>170</v>
      </c>
      <c r="I2409" s="14" t="s">
        <v>3520</v>
      </c>
      <c r="J2409" s="14" t="s">
        <v>1016</v>
      </c>
    </row>
    <row r="2410" spans="1:10">
      <c r="A2410" s="14" t="s">
        <v>3521</v>
      </c>
      <c r="B2410" s="14">
        <v>-1.3890181548404299</v>
      </c>
      <c r="C2410" s="14">
        <v>1.4239527034804499E-3</v>
      </c>
      <c r="D2410" s="14">
        <v>-1.3307525378103</v>
      </c>
      <c r="E2410" s="14">
        <v>2.8344980167733999E-3</v>
      </c>
      <c r="F2410" s="14">
        <v>301413149</v>
      </c>
      <c r="G2410" s="14">
        <v>301414692</v>
      </c>
      <c r="H2410" s="14" t="s">
        <v>170</v>
      </c>
      <c r="I2410" s="14" t="s">
        <v>3433</v>
      </c>
      <c r="J2410" s="14" t="s">
        <v>1016</v>
      </c>
    </row>
    <row r="2411" spans="1:10">
      <c r="A2411" s="14" t="s">
        <v>3522</v>
      </c>
      <c r="B2411" s="14">
        <v>-4.6971245659348799</v>
      </c>
      <c r="C2411" s="14">
        <v>1.5901525692704299E-13</v>
      </c>
      <c r="D2411" s="14">
        <v>-2.1559597108489799</v>
      </c>
      <c r="E2411" s="14">
        <v>7.5371927515937596E-9</v>
      </c>
      <c r="F2411" s="14">
        <v>307879853</v>
      </c>
      <c r="G2411" s="14">
        <v>307882865</v>
      </c>
      <c r="H2411" s="14" t="s">
        <v>170</v>
      </c>
      <c r="I2411" s="14" t="s">
        <v>294</v>
      </c>
      <c r="J2411" s="14" t="s">
        <v>1016</v>
      </c>
    </row>
    <row r="2412" spans="1:10">
      <c r="A2412" s="14" t="s">
        <v>3523</v>
      </c>
      <c r="B2412" s="14">
        <v>-1.5881600821317301</v>
      </c>
      <c r="C2412" s="14">
        <v>7.4017232060612802E-9</v>
      </c>
      <c r="D2412" s="14">
        <v>-1.1013864755207201</v>
      </c>
      <c r="E2412" s="14">
        <v>4.2297747767060398E-6</v>
      </c>
      <c r="F2412" s="14">
        <v>333283555</v>
      </c>
      <c r="G2412" s="14">
        <v>333284118</v>
      </c>
      <c r="H2412" s="14" t="s">
        <v>182</v>
      </c>
      <c r="I2412" s="14" t="s">
        <v>2184</v>
      </c>
      <c r="J2412" s="14" t="s">
        <v>1016</v>
      </c>
    </row>
    <row r="2413" spans="1:10">
      <c r="A2413" s="14" t="s">
        <v>3524</v>
      </c>
      <c r="B2413" s="14">
        <v>-1.1567282046787499</v>
      </c>
      <c r="C2413" s="14">
        <v>1.26721708890938E-5</v>
      </c>
      <c r="D2413" s="14">
        <v>-1.3100084204796301</v>
      </c>
      <c r="E2413" s="14">
        <v>2.6966064149173002E-6</v>
      </c>
      <c r="F2413" s="14">
        <v>338490886</v>
      </c>
      <c r="G2413" s="14">
        <v>338493017</v>
      </c>
      <c r="H2413" s="14" t="s">
        <v>182</v>
      </c>
      <c r="I2413" s="14" t="s">
        <v>3436</v>
      </c>
      <c r="J2413" s="14" t="s">
        <v>1016</v>
      </c>
    </row>
    <row r="2414" spans="1:10">
      <c r="A2414" s="14" t="s">
        <v>3525</v>
      </c>
      <c r="B2414" s="14">
        <v>-1.20710348072483</v>
      </c>
      <c r="C2414" s="14">
        <v>1.2448315473536601E-6</v>
      </c>
      <c r="D2414" s="14">
        <v>-1.01492449909803</v>
      </c>
      <c r="E2414" s="14">
        <v>2.9001038479813098E-5</v>
      </c>
      <c r="F2414" s="14">
        <v>339303366</v>
      </c>
      <c r="G2414" s="14">
        <v>339310136</v>
      </c>
      <c r="H2414" s="14" t="s">
        <v>170</v>
      </c>
      <c r="I2414" s="14" t="s">
        <v>543</v>
      </c>
      <c r="J2414" s="14" t="s">
        <v>1016</v>
      </c>
    </row>
    <row r="2415" spans="1:10">
      <c r="A2415" s="14" t="s">
        <v>3526</v>
      </c>
      <c r="B2415" s="14">
        <v>-2.5036581708866099</v>
      </c>
      <c r="C2415" s="14">
        <v>1.1743621696299301E-34</v>
      </c>
      <c r="D2415" s="14">
        <v>-2.4692745949080601</v>
      </c>
      <c r="E2415" s="14">
        <v>3.6655080222402499E-34</v>
      </c>
      <c r="F2415" s="14">
        <v>356623041</v>
      </c>
      <c r="G2415" s="14">
        <v>356624585</v>
      </c>
      <c r="H2415" s="14" t="s">
        <v>182</v>
      </c>
      <c r="I2415" s="14" t="s">
        <v>3344</v>
      </c>
      <c r="J2415" s="14" t="s">
        <v>1016</v>
      </c>
    </row>
    <row r="2416" spans="1:10">
      <c r="A2416" s="14" t="s">
        <v>3527</v>
      </c>
      <c r="B2416" s="14">
        <v>-2.0145049669389401</v>
      </c>
      <c r="C2416" s="14">
        <v>6.1237505132757895E-38</v>
      </c>
      <c r="D2416" s="14">
        <v>-1.9359619463914099</v>
      </c>
      <c r="E2416" s="14">
        <v>4.0751060818335098E-27</v>
      </c>
      <c r="F2416" s="14">
        <v>360867821</v>
      </c>
      <c r="G2416" s="14">
        <v>360871997</v>
      </c>
      <c r="H2416" s="14" t="s">
        <v>182</v>
      </c>
      <c r="I2416" s="14" t="s">
        <v>2889</v>
      </c>
      <c r="J2416" s="14" t="s">
        <v>1016</v>
      </c>
    </row>
    <row r="2417" spans="1:10">
      <c r="A2417" s="14" t="s">
        <v>3528</v>
      </c>
      <c r="B2417" s="14">
        <v>-3.9406164439878499</v>
      </c>
      <c r="C2417" s="14">
        <v>2.5914420962130699E-3</v>
      </c>
      <c r="D2417" s="14">
        <v>-5.7540278015049804</v>
      </c>
      <c r="E2417" s="14">
        <v>5.9300633534144001E-5</v>
      </c>
      <c r="F2417" s="14">
        <v>402796032</v>
      </c>
      <c r="G2417" s="14">
        <v>402796259</v>
      </c>
      <c r="H2417" s="14" t="s">
        <v>182</v>
      </c>
      <c r="I2417" s="14" t="s">
        <v>409</v>
      </c>
      <c r="J2417" s="14" t="s">
        <v>1016</v>
      </c>
    </row>
    <row r="2418" spans="1:10">
      <c r="A2418" s="14" t="s">
        <v>3529</v>
      </c>
      <c r="B2418" s="14">
        <v>-1.6236945910144001</v>
      </c>
      <c r="C2418" s="14">
        <v>5.7924426622304003E-7</v>
      </c>
      <c r="D2418" s="14">
        <v>-1.0448146229650701</v>
      </c>
      <c r="E2418" s="14">
        <v>5.7328459475273303E-4</v>
      </c>
      <c r="F2418" s="14">
        <v>406411967</v>
      </c>
      <c r="G2418" s="14">
        <v>406413089</v>
      </c>
      <c r="H2418" s="14" t="s">
        <v>182</v>
      </c>
      <c r="I2418" s="14" t="s">
        <v>3276</v>
      </c>
      <c r="J2418" s="14" t="s">
        <v>1016</v>
      </c>
    </row>
    <row r="2419" spans="1:10">
      <c r="A2419" s="14" t="s">
        <v>3530</v>
      </c>
      <c r="B2419" s="14">
        <v>-1.70274401276225</v>
      </c>
      <c r="C2419" s="14">
        <v>3.7023693558689599E-6</v>
      </c>
      <c r="D2419" s="14">
        <v>-1.47857856128777</v>
      </c>
      <c r="E2419" s="14">
        <v>2.9948134897862902E-5</v>
      </c>
      <c r="F2419" s="14">
        <v>415661100</v>
      </c>
      <c r="G2419" s="14">
        <v>415662082</v>
      </c>
      <c r="H2419" s="14" t="s">
        <v>182</v>
      </c>
      <c r="I2419" s="14" t="s">
        <v>3531</v>
      </c>
      <c r="J2419" s="14" t="s">
        <v>1016</v>
      </c>
    </row>
    <row r="2420" spans="1:10">
      <c r="A2420" s="14" t="s">
        <v>3532</v>
      </c>
      <c r="B2420" s="14">
        <v>-1.13633530514315</v>
      </c>
      <c r="C2420" s="14">
        <v>3.5071445588283999E-12</v>
      </c>
      <c r="D2420" s="14">
        <v>-1.5448670998510301</v>
      </c>
      <c r="E2420" s="14">
        <v>3.7177507431980598E-17</v>
      </c>
      <c r="F2420" s="14">
        <v>417422929</v>
      </c>
      <c r="G2420" s="14">
        <v>417425730</v>
      </c>
      <c r="H2420" s="14" t="s">
        <v>170</v>
      </c>
      <c r="I2420" s="14" t="s">
        <v>3533</v>
      </c>
      <c r="J2420" s="14" t="s">
        <v>1016</v>
      </c>
    </row>
    <row r="2421" spans="1:10">
      <c r="A2421" s="14" t="s">
        <v>3534</v>
      </c>
      <c r="B2421" s="14">
        <v>-1.2409131934436499</v>
      </c>
      <c r="C2421" s="14">
        <v>1.65675200900153E-16</v>
      </c>
      <c r="D2421" s="14">
        <v>-1.0240853333706399</v>
      </c>
      <c r="E2421" s="14">
        <v>2.6719039744861899E-8</v>
      </c>
      <c r="F2421" s="14">
        <v>427279593</v>
      </c>
      <c r="G2421" s="14">
        <v>427280550</v>
      </c>
      <c r="H2421" s="14" t="s">
        <v>182</v>
      </c>
      <c r="I2421" s="14" t="s">
        <v>2885</v>
      </c>
      <c r="J2421" s="14" t="s">
        <v>1016</v>
      </c>
    </row>
    <row r="2422" spans="1:10">
      <c r="A2422" s="14" t="s">
        <v>3535</v>
      </c>
      <c r="B2422" s="14">
        <v>-1.011497637365</v>
      </c>
      <c r="C2422" s="14">
        <v>1.6313924980010902E-8</v>
      </c>
      <c r="D2422" s="14">
        <v>-1.1815954542590801</v>
      </c>
      <c r="E2422" s="14">
        <v>7.36602998674534E-10</v>
      </c>
      <c r="F2422" s="14">
        <v>427284479</v>
      </c>
      <c r="G2422" s="14">
        <v>427285326</v>
      </c>
      <c r="H2422" s="14" t="s">
        <v>182</v>
      </c>
      <c r="I2422" s="14" t="s">
        <v>2885</v>
      </c>
      <c r="J2422" s="14" t="s">
        <v>1016</v>
      </c>
    </row>
    <row r="2423" spans="1:10">
      <c r="A2423" s="14" t="s">
        <v>3536</v>
      </c>
      <c r="B2423" s="14">
        <v>-1.08894630914666</v>
      </c>
      <c r="C2423" s="14">
        <v>3.50261499015331E-4</v>
      </c>
      <c r="D2423" s="14">
        <v>-1.2805952208403</v>
      </c>
      <c r="E2423" s="14">
        <v>1.7049605012218E-5</v>
      </c>
      <c r="F2423" s="14">
        <v>429598773</v>
      </c>
      <c r="G2423" s="14">
        <v>429599108</v>
      </c>
      <c r="H2423" s="14" t="s">
        <v>182</v>
      </c>
      <c r="I2423" s="14" t="s">
        <v>3058</v>
      </c>
      <c r="J2423" s="14" t="s">
        <v>1016</v>
      </c>
    </row>
    <row r="2424" spans="1:10">
      <c r="A2424" s="14" t="s">
        <v>3537</v>
      </c>
      <c r="B2424" s="14">
        <v>-2.4472014443802501</v>
      </c>
      <c r="C2424" s="14">
        <v>1.4568939543635E-70</v>
      </c>
      <c r="D2424" s="14">
        <v>-2.9523960685652102</v>
      </c>
      <c r="E2424" s="14">
        <v>3.90876288061175E-72</v>
      </c>
      <c r="F2424" s="14">
        <v>433740330</v>
      </c>
      <c r="G2424" s="14">
        <v>433744280</v>
      </c>
      <c r="H2424" s="14" t="s">
        <v>170</v>
      </c>
      <c r="I2424" s="14" t="s">
        <v>263</v>
      </c>
      <c r="J2424" s="14" t="s">
        <v>1016</v>
      </c>
    </row>
    <row r="2425" spans="1:10">
      <c r="A2425" s="14" t="s">
        <v>3538</v>
      </c>
      <c r="B2425" s="14">
        <v>-1.63152680891042</v>
      </c>
      <c r="C2425" s="14">
        <v>2.5775123077183999E-20</v>
      </c>
      <c r="D2425" s="14">
        <v>-2.2441433118119098</v>
      </c>
      <c r="E2425" s="14">
        <v>1.39301287749903E-27</v>
      </c>
      <c r="F2425" s="14">
        <v>438264168</v>
      </c>
      <c r="G2425" s="14">
        <v>438266378</v>
      </c>
      <c r="H2425" s="14" t="s">
        <v>182</v>
      </c>
      <c r="I2425" s="14" t="s">
        <v>767</v>
      </c>
      <c r="J2425" s="14" t="s">
        <v>1016</v>
      </c>
    </row>
    <row r="2426" spans="1:10">
      <c r="A2426" s="14" t="s">
        <v>3539</v>
      </c>
      <c r="B2426" s="14">
        <v>-1.0073216900836299</v>
      </c>
      <c r="C2426" s="14">
        <v>2.1799831775700198E-3</v>
      </c>
      <c r="D2426" s="14">
        <v>-1.1245935496391499</v>
      </c>
      <c r="E2426" s="14">
        <v>1.15295019988213E-3</v>
      </c>
      <c r="F2426" s="14">
        <v>446190829</v>
      </c>
      <c r="G2426" s="14">
        <v>446191810</v>
      </c>
      <c r="H2426" s="14" t="s">
        <v>182</v>
      </c>
      <c r="I2426" s="14" t="s">
        <v>2047</v>
      </c>
      <c r="J2426" s="14" t="s">
        <v>1016</v>
      </c>
    </row>
    <row r="2427" spans="1:10">
      <c r="A2427" s="14" t="s">
        <v>3540</v>
      </c>
      <c r="B2427" s="14">
        <v>-1.7450867058230899</v>
      </c>
      <c r="C2427" s="14">
        <v>2.5350536950013901E-5</v>
      </c>
      <c r="D2427" s="14">
        <v>-1.3297552461394699</v>
      </c>
      <c r="E2427" s="14">
        <v>5.3101186510231104E-4</v>
      </c>
      <c r="F2427" s="14">
        <v>456596544</v>
      </c>
      <c r="G2427" s="14">
        <v>456598499</v>
      </c>
      <c r="H2427" s="14" t="s">
        <v>182</v>
      </c>
      <c r="I2427" s="14" t="s">
        <v>3364</v>
      </c>
      <c r="J2427" s="14" t="s">
        <v>1016</v>
      </c>
    </row>
    <row r="2428" spans="1:10">
      <c r="A2428" s="14" t="s">
        <v>3541</v>
      </c>
      <c r="B2428" s="14">
        <v>-1.6660746400225199</v>
      </c>
      <c r="C2428" s="14">
        <v>5.7249306566742597E-12</v>
      </c>
      <c r="D2428" s="14">
        <v>-1.0476464558668599</v>
      </c>
      <c r="E2428" s="14">
        <v>5.4473864106935702E-6</v>
      </c>
      <c r="F2428" s="14">
        <v>457030417</v>
      </c>
      <c r="G2428" s="14">
        <v>457033763</v>
      </c>
      <c r="H2428" s="14" t="s">
        <v>170</v>
      </c>
      <c r="I2428" s="14" t="s">
        <v>701</v>
      </c>
      <c r="J2428" s="14" t="s">
        <v>1016</v>
      </c>
    </row>
    <row r="2429" spans="1:10">
      <c r="A2429" s="14" t="s">
        <v>3542</v>
      </c>
      <c r="B2429" s="14">
        <v>-1.4128344079297399</v>
      </c>
      <c r="C2429" s="14">
        <v>2.7785613006234601E-12</v>
      </c>
      <c r="D2429" s="14">
        <v>-1.03920358630028</v>
      </c>
      <c r="E2429" s="14">
        <v>1.4827423300385701E-7</v>
      </c>
      <c r="F2429" s="14">
        <v>472195813</v>
      </c>
      <c r="G2429" s="14">
        <v>472198328</v>
      </c>
      <c r="H2429" s="14" t="s">
        <v>170</v>
      </c>
      <c r="I2429" s="14" t="s">
        <v>2180</v>
      </c>
      <c r="J2429" s="14" t="s">
        <v>1016</v>
      </c>
    </row>
    <row r="2430" spans="1:10">
      <c r="A2430" s="14" t="s">
        <v>3543</v>
      </c>
      <c r="B2430" s="14">
        <v>-1.3616084337341501</v>
      </c>
      <c r="C2430" s="14">
        <v>7.7852896641348399E-3</v>
      </c>
      <c r="D2430" s="14">
        <v>-1.8593908726999</v>
      </c>
      <c r="E2430" s="14">
        <v>7.2109197402181501E-4</v>
      </c>
      <c r="F2430" s="14">
        <v>480149003</v>
      </c>
      <c r="G2430" s="14">
        <v>480150038</v>
      </c>
      <c r="H2430" s="14" t="s">
        <v>170</v>
      </c>
      <c r="I2430" s="14" t="s">
        <v>207</v>
      </c>
      <c r="J2430" s="14" t="s">
        <v>1016</v>
      </c>
    </row>
    <row r="2431" spans="1:10">
      <c r="A2431" s="14" t="s">
        <v>3544</v>
      </c>
      <c r="B2431" s="14">
        <v>-1.88885571092829</v>
      </c>
      <c r="C2431" s="14">
        <v>1.2995586364075E-32</v>
      </c>
      <c r="D2431" s="14">
        <v>-2.6535128328277899</v>
      </c>
      <c r="E2431" s="14">
        <v>1.9422154064212199E-50</v>
      </c>
      <c r="F2431" s="14">
        <v>480836933</v>
      </c>
      <c r="G2431" s="14">
        <v>480838229</v>
      </c>
      <c r="H2431" s="14" t="s">
        <v>170</v>
      </c>
      <c r="I2431" s="14" t="s">
        <v>3368</v>
      </c>
      <c r="J2431" s="14" t="s">
        <v>1016</v>
      </c>
    </row>
    <row r="2432" spans="1:10">
      <c r="A2432" s="14" t="s">
        <v>3545</v>
      </c>
      <c r="B2432" s="14">
        <v>-1.1820444341501799</v>
      </c>
      <c r="C2432" s="14">
        <v>2.0022175032542002E-3</v>
      </c>
      <c r="D2432" s="14">
        <v>-1.0017201725176801</v>
      </c>
      <c r="E2432" s="14">
        <v>7.2011738028499202E-3</v>
      </c>
      <c r="F2432" s="14">
        <v>484672798</v>
      </c>
      <c r="G2432" s="14">
        <v>484675838</v>
      </c>
      <c r="H2432" s="14" t="s">
        <v>170</v>
      </c>
      <c r="I2432" s="14" t="s">
        <v>495</v>
      </c>
      <c r="J2432" s="14" t="s">
        <v>1016</v>
      </c>
    </row>
    <row r="2433" spans="1:10">
      <c r="A2433" s="14" t="s">
        <v>3546</v>
      </c>
      <c r="B2433" s="14">
        <v>-2.6564860606475902</v>
      </c>
      <c r="C2433" s="14">
        <v>9.1670101544138002E-19</v>
      </c>
      <c r="D2433" s="14">
        <v>-2.3713625043762199</v>
      </c>
      <c r="E2433" s="14">
        <v>7.16880211232045E-17</v>
      </c>
      <c r="F2433" s="14">
        <v>505177190</v>
      </c>
      <c r="G2433" s="14">
        <v>505177986</v>
      </c>
      <c r="H2433" s="14" t="s">
        <v>182</v>
      </c>
      <c r="I2433" s="14" t="s">
        <v>396</v>
      </c>
      <c r="J2433" s="14" t="s">
        <v>1016</v>
      </c>
    </row>
    <row r="2434" spans="1:10">
      <c r="A2434" s="14" t="s">
        <v>3547</v>
      </c>
      <c r="B2434" s="14">
        <v>-1.1654420947881401</v>
      </c>
      <c r="C2434" s="14">
        <v>1.22006683431648E-5</v>
      </c>
      <c r="D2434" s="14">
        <v>-1.2854814235105501</v>
      </c>
      <c r="E2434" s="14">
        <v>5.4416804121672403E-6</v>
      </c>
      <c r="F2434" s="14">
        <v>507446373</v>
      </c>
      <c r="G2434" s="14">
        <v>507449256</v>
      </c>
      <c r="H2434" s="14" t="s">
        <v>170</v>
      </c>
      <c r="I2434" s="14" t="s">
        <v>3375</v>
      </c>
      <c r="J2434" s="14" t="s">
        <v>1016</v>
      </c>
    </row>
    <row r="2435" spans="1:10">
      <c r="A2435" s="14" t="s">
        <v>3548</v>
      </c>
      <c r="B2435" s="14">
        <v>-1.31490830425336</v>
      </c>
      <c r="C2435" s="14">
        <v>2.86091847847182E-11</v>
      </c>
      <c r="D2435" s="14">
        <v>-1.69697444606722</v>
      </c>
      <c r="E2435" s="14">
        <v>5.8588086224771602E-15</v>
      </c>
      <c r="F2435" s="14">
        <v>524646618</v>
      </c>
      <c r="G2435" s="14">
        <v>524648084</v>
      </c>
      <c r="H2435" s="14" t="s">
        <v>182</v>
      </c>
      <c r="I2435" s="14" t="s">
        <v>3549</v>
      </c>
      <c r="J2435" s="14" t="s">
        <v>1016</v>
      </c>
    </row>
    <row r="2436" spans="1:10">
      <c r="A2436" s="14" t="s">
        <v>3550</v>
      </c>
      <c r="B2436" s="14">
        <v>-1.2909496631470301</v>
      </c>
      <c r="C2436" s="14">
        <v>7.8166883359749703E-4</v>
      </c>
      <c r="D2436" s="14">
        <v>-1.39198421207572</v>
      </c>
      <c r="E2436" s="14">
        <v>3.0146967395698702E-4</v>
      </c>
      <c r="F2436" s="14">
        <v>531679581</v>
      </c>
      <c r="G2436" s="14">
        <v>531680736</v>
      </c>
      <c r="H2436" s="14" t="s">
        <v>182</v>
      </c>
      <c r="I2436" s="14" t="s">
        <v>253</v>
      </c>
      <c r="J2436" s="14" t="s">
        <v>1016</v>
      </c>
    </row>
    <row r="2437" spans="1:10">
      <c r="A2437" s="14" t="s">
        <v>3551</v>
      </c>
      <c r="B2437" s="14">
        <v>-1.5187586170015199</v>
      </c>
      <c r="C2437" s="14">
        <v>5.3867265264898801E-6</v>
      </c>
      <c r="D2437" s="14">
        <v>-1.62891027843363</v>
      </c>
      <c r="E2437" s="14">
        <v>2.55938057262819E-6</v>
      </c>
      <c r="F2437" s="14">
        <v>536979391</v>
      </c>
      <c r="G2437" s="14">
        <v>536980569</v>
      </c>
      <c r="H2437" s="14" t="s">
        <v>170</v>
      </c>
      <c r="I2437" s="14" t="s">
        <v>750</v>
      </c>
      <c r="J2437" s="14" t="s">
        <v>1016</v>
      </c>
    </row>
    <row r="2438" spans="1:10">
      <c r="A2438" s="14" t="s">
        <v>3552</v>
      </c>
      <c r="B2438" s="14">
        <v>3.0601846694908201</v>
      </c>
      <c r="C2438" s="14">
        <v>1.56760134860827E-109</v>
      </c>
      <c r="D2438" s="14">
        <v>-1.02446662341276</v>
      </c>
      <c r="E2438" s="14">
        <v>6.3802962583531502E-5</v>
      </c>
      <c r="F2438" s="14">
        <v>544359423</v>
      </c>
      <c r="G2438" s="14">
        <v>544361368</v>
      </c>
      <c r="H2438" s="14" t="s">
        <v>182</v>
      </c>
      <c r="I2438" s="14" t="s">
        <v>1508</v>
      </c>
      <c r="J2438" s="14" t="s">
        <v>172</v>
      </c>
    </row>
    <row r="2439" spans="1:10">
      <c r="A2439" s="14" t="s">
        <v>3553</v>
      </c>
      <c r="B2439" s="14">
        <v>-1.00275151558108</v>
      </c>
      <c r="C2439" s="14">
        <v>7.5909614558965008E-9</v>
      </c>
      <c r="D2439" s="14">
        <v>-1.0898395549478499</v>
      </c>
      <c r="E2439" s="14">
        <v>2.6618314389717199E-7</v>
      </c>
      <c r="F2439" s="14">
        <v>550457469</v>
      </c>
      <c r="G2439" s="14">
        <v>550458728</v>
      </c>
      <c r="H2439" s="14" t="s">
        <v>170</v>
      </c>
      <c r="I2439" s="14" t="s">
        <v>495</v>
      </c>
      <c r="J2439" s="14" t="s">
        <v>1016</v>
      </c>
    </row>
    <row r="2440" spans="1:10">
      <c r="A2440" s="14" t="s">
        <v>3554</v>
      </c>
      <c r="B2440" s="14">
        <v>-1.0763408842416</v>
      </c>
      <c r="C2440" s="14">
        <v>3.5431108433922201E-18</v>
      </c>
      <c r="D2440" s="14">
        <v>-1.1057030564375201</v>
      </c>
      <c r="E2440" s="14">
        <v>8.8853499981277301E-15</v>
      </c>
      <c r="F2440" s="14">
        <v>554398090</v>
      </c>
      <c r="G2440" s="14">
        <v>554400004</v>
      </c>
      <c r="H2440" s="14" t="s">
        <v>182</v>
      </c>
      <c r="I2440" s="14" t="s">
        <v>203</v>
      </c>
      <c r="J2440" s="14" t="s">
        <v>1016</v>
      </c>
    </row>
    <row r="2441" spans="1:10">
      <c r="A2441" s="14" t="s">
        <v>3555</v>
      </c>
      <c r="B2441" s="14">
        <v>-1.8075991731587</v>
      </c>
      <c r="C2441" s="14">
        <v>3.97948984504454E-4</v>
      </c>
      <c r="D2441" s="14">
        <v>-2.4270874080547298</v>
      </c>
      <c r="E2441" s="14">
        <v>2.1061976265005202E-5</v>
      </c>
      <c r="F2441" s="14">
        <v>562517893</v>
      </c>
      <c r="G2441" s="14">
        <v>562518207</v>
      </c>
      <c r="H2441" s="14" t="s">
        <v>170</v>
      </c>
      <c r="I2441" s="14" t="s">
        <v>1416</v>
      </c>
      <c r="J2441" s="14" t="s">
        <v>1016</v>
      </c>
    </row>
    <row r="2442" spans="1:10">
      <c r="A2442" s="14" t="s">
        <v>3556</v>
      </c>
      <c r="B2442" s="14">
        <v>-3.5936401256425099</v>
      </c>
      <c r="C2442" s="14">
        <v>6.7838753563506399E-4</v>
      </c>
      <c r="D2442" s="14">
        <v>-6.1048979457994497</v>
      </c>
      <c r="E2442" s="14">
        <v>8.4189106537919796E-6</v>
      </c>
      <c r="F2442" s="14">
        <v>562582174</v>
      </c>
      <c r="G2442" s="14">
        <v>562582488</v>
      </c>
      <c r="H2442" s="14" t="s">
        <v>170</v>
      </c>
      <c r="I2442" s="14" t="s">
        <v>1416</v>
      </c>
      <c r="J2442" s="14" t="s">
        <v>1016</v>
      </c>
    </row>
    <row r="2443" spans="1:10">
      <c r="A2443" s="14" t="s">
        <v>3557</v>
      </c>
      <c r="B2443" s="14">
        <v>-1.45269935510287</v>
      </c>
      <c r="C2443" s="14">
        <v>3.8874265908889799E-10</v>
      </c>
      <c r="D2443" s="14">
        <v>-2.0495922337743901</v>
      </c>
      <c r="E2443" s="14">
        <v>7.30414114300528E-16</v>
      </c>
      <c r="F2443" s="14">
        <v>568610950</v>
      </c>
      <c r="G2443" s="14">
        <v>568612096</v>
      </c>
      <c r="H2443" s="14" t="s">
        <v>170</v>
      </c>
      <c r="I2443" s="14" t="s">
        <v>750</v>
      </c>
      <c r="J2443" s="14" t="s">
        <v>1016</v>
      </c>
    </row>
    <row r="2444" spans="1:10">
      <c r="A2444" s="14" t="s">
        <v>3558</v>
      </c>
      <c r="B2444" s="14">
        <v>-2.47430391731928</v>
      </c>
      <c r="C2444" s="14">
        <v>7.7229444087275097E-13</v>
      </c>
      <c r="D2444" s="14">
        <v>-2.5429528764018201</v>
      </c>
      <c r="E2444" s="14">
        <v>8.7321864302368005E-14</v>
      </c>
      <c r="F2444" s="14">
        <v>577263763</v>
      </c>
      <c r="G2444" s="14">
        <v>577264504</v>
      </c>
      <c r="H2444" s="14" t="s">
        <v>182</v>
      </c>
      <c r="I2444" s="14" t="s">
        <v>2843</v>
      </c>
      <c r="J2444" s="14" t="s">
        <v>1016</v>
      </c>
    </row>
    <row r="2445" spans="1:10">
      <c r="A2445" s="14" t="s">
        <v>3559</v>
      </c>
      <c r="B2445" s="14">
        <v>-2.3397564130704298</v>
      </c>
      <c r="C2445" s="14">
        <v>5.9364067898314195E-11</v>
      </c>
      <c r="D2445" s="14">
        <v>-1.94237343747484</v>
      </c>
      <c r="E2445" s="14">
        <v>5.3342199019443399E-9</v>
      </c>
      <c r="F2445" s="14">
        <v>596885466</v>
      </c>
      <c r="G2445" s="14">
        <v>596886587</v>
      </c>
      <c r="H2445" s="14" t="s">
        <v>182</v>
      </c>
      <c r="I2445" s="14" t="s">
        <v>203</v>
      </c>
      <c r="J2445" s="14" t="s">
        <v>1016</v>
      </c>
    </row>
    <row r="2446" spans="1:10">
      <c r="A2446" s="14" t="s">
        <v>3560</v>
      </c>
      <c r="B2446" s="14">
        <v>-1.6356608674906301</v>
      </c>
      <c r="C2446" s="14">
        <v>4.2211641979067901E-26</v>
      </c>
      <c r="D2446" s="14">
        <v>-1.52976333884641</v>
      </c>
      <c r="E2446" s="14">
        <v>6.0859751629623797E-20</v>
      </c>
      <c r="F2446" s="14">
        <v>600607769</v>
      </c>
      <c r="G2446" s="14">
        <v>600608866</v>
      </c>
      <c r="H2446" s="14" t="s">
        <v>170</v>
      </c>
      <c r="I2446" s="14" t="s">
        <v>3389</v>
      </c>
      <c r="J2446" s="14" t="s">
        <v>1016</v>
      </c>
    </row>
    <row r="2447" spans="1:10">
      <c r="A2447" s="14" t="s">
        <v>3561</v>
      </c>
      <c r="B2447" s="14">
        <v>-1.1099597998542701</v>
      </c>
      <c r="C2447" s="14">
        <v>2.73937251980146E-3</v>
      </c>
      <c r="D2447" s="14">
        <v>-1.0536327236085501</v>
      </c>
      <c r="E2447" s="14">
        <v>6.2396245386936999E-3</v>
      </c>
      <c r="F2447" s="14">
        <v>610800290</v>
      </c>
      <c r="G2447" s="14">
        <v>610801630</v>
      </c>
      <c r="H2447" s="14" t="s">
        <v>170</v>
      </c>
      <c r="I2447" s="14" t="s">
        <v>3562</v>
      </c>
      <c r="J2447" s="14" t="s">
        <v>1016</v>
      </c>
    </row>
    <row r="2448" spans="1:10">
      <c r="A2448" s="14" t="s">
        <v>3563</v>
      </c>
      <c r="B2448" s="14">
        <v>-1.3857779712407201</v>
      </c>
      <c r="C2448" s="14">
        <v>7.8183204407070995E-11</v>
      </c>
      <c r="D2448" s="14">
        <v>-1.2607822286055399</v>
      </c>
      <c r="E2448" s="14">
        <v>4.56321573262626E-10</v>
      </c>
      <c r="F2448" s="14">
        <v>611111620</v>
      </c>
      <c r="G2448" s="14">
        <v>611114678</v>
      </c>
      <c r="H2448" s="14" t="s">
        <v>170</v>
      </c>
      <c r="I2448" s="14" t="s">
        <v>756</v>
      </c>
      <c r="J2448" s="14" t="s">
        <v>1016</v>
      </c>
    </row>
    <row r="2449" spans="1:10">
      <c r="A2449" s="14" t="s">
        <v>3564</v>
      </c>
      <c r="B2449" s="14">
        <v>-2.3272224299286801</v>
      </c>
      <c r="C2449" s="14">
        <v>7.3425028403281894E-33</v>
      </c>
      <c r="D2449" s="14">
        <v>-4.0118173690489396</v>
      </c>
      <c r="E2449" s="14">
        <v>3.5348882095213502E-54</v>
      </c>
      <c r="F2449" s="14">
        <v>2636049</v>
      </c>
      <c r="G2449" s="14">
        <v>2637706</v>
      </c>
      <c r="H2449" s="14" t="s">
        <v>182</v>
      </c>
      <c r="I2449" s="14" t="s">
        <v>1864</v>
      </c>
      <c r="J2449" s="14" t="s">
        <v>1016</v>
      </c>
    </row>
    <row r="2450" spans="1:10">
      <c r="A2450" s="14" t="s">
        <v>3565</v>
      </c>
      <c r="B2450" s="14">
        <v>-1.3909720556729099</v>
      </c>
      <c r="C2450" s="14">
        <v>1.0275177935838701E-10</v>
      </c>
      <c r="D2450" s="14">
        <v>-1.70006490583995</v>
      </c>
      <c r="E2450" s="14">
        <v>9.6761243565813797E-14</v>
      </c>
      <c r="F2450" s="14">
        <v>7156769</v>
      </c>
      <c r="G2450" s="14">
        <v>7157672</v>
      </c>
      <c r="H2450" s="14" t="s">
        <v>182</v>
      </c>
      <c r="I2450" s="14" t="s">
        <v>2896</v>
      </c>
      <c r="J2450" s="14" t="s">
        <v>1016</v>
      </c>
    </row>
    <row r="2451" spans="1:10">
      <c r="A2451" s="14" t="s">
        <v>3566</v>
      </c>
      <c r="B2451" s="14">
        <v>-4.0013956224785598</v>
      </c>
      <c r="C2451" s="14">
        <v>6.3481355503505199E-6</v>
      </c>
      <c r="D2451" s="14">
        <v>-4.0304575964726501</v>
      </c>
      <c r="E2451" s="14">
        <v>5.7606497477194203E-6</v>
      </c>
      <c r="F2451" s="14">
        <v>24936074</v>
      </c>
      <c r="G2451" s="14">
        <v>24936454</v>
      </c>
      <c r="H2451" s="14" t="s">
        <v>170</v>
      </c>
      <c r="I2451" s="14" t="s">
        <v>2885</v>
      </c>
      <c r="J2451" s="14" t="s">
        <v>1016</v>
      </c>
    </row>
    <row r="2452" spans="1:10">
      <c r="A2452" s="14" t="s">
        <v>3567</v>
      </c>
      <c r="B2452" s="14">
        <v>-1.26472074810198</v>
      </c>
      <c r="C2452" s="14">
        <v>1.56492506724729E-3</v>
      </c>
      <c r="D2452" s="14">
        <v>-1.17760136033356</v>
      </c>
      <c r="E2452" s="14">
        <v>4.6106758034272204E-3</v>
      </c>
      <c r="F2452" s="14">
        <v>35476305</v>
      </c>
      <c r="G2452" s="14">
        <v>35478142</v>
      </c>
      <c r="H2452" s="14" t="s">
        <v>182</v>
      </c>
      <c r="I2452" s="14" t="s">
        <v>3568</v>
      </c>
      <c r="J2452" s="14" t="s">
        <v>1016</v>
      </c>
    </row>
    <row r="2453" spans="1:10">
      <c r="A2453" s="14" t="s">
        <v>3569</v>
      </c>
      <c r="B2453" s="14">
        <v>-1.18087602062021</v>
      </c>
      <c r="C2453" s="14">
        <v>3.0734066081261499E-8</v>
      </c>
      <c r="D2453" s="14">
        <v>-1.1659035763519301</v>
      </c>
      <c r="E2453" s="14">
        <v>6.8266202514968903E-8</v>
      </c>
      <c r="F2453" s="14">
        <v>35566497</v>
      </c>
      <c r="G2453" s="14">
        <v>35568969</v>
      </c>
      <c r="H2453" s="14" t="s">
        <v>182</v>
      </c>
      <c r="I2453" s="14" t="s">
        <v>3570</v>
      </c>
      <c r="J2453" s="14" t="s">
        <v>1016</v>
      </c>
    </row>
    <row r="2454" spans="1:10">
      <c r="A2454" s="14" t="s">
        <v>3571</v>
      </c>
      <c r="B2454" s="14">
        <v>-1.8553711858328501</v>
      </c>
      <c r="C2454" s="14">
        <v>8.2688005044377193E-5</v>
      </c>
      <c r="D2454" s="14">
        <v>-2.84442798218695</v>
      </c>
      <c r="E2454" s="14">
        <v>2.1697940273306501E-7</v>
      </c>
      <c r="F2454" s="14">
        <v>36313867</v>
      </c>
      <c r="G2454" s="14">
        <v>36314739</v>
      </c>
      <c r="H2454" s="14" t="s">
        <v>170</v>
      </c>
      <c r="I2454" s="14" t="s">
        <v>3572</v>
      </c>
      <c r="J2454" s="14" t="s">
        <v>1016</v>
      </c>
    </row>
    <row r="2455" spans="1:10">
      <c r="A2455" s="14" t="s">
        <v>3573</v>
      </c>
      <c r="B2455" s="14">
        <v>-1.1260245861293801</v>
      </c>
      <c r="C2455" s="14">
        <v>2.02414845410356E-4</v>
      </c>
      <c r="D2455" s="14">
        <v>-1.61564633898669</v>
      </c>
      <c r="E2455" s="14">
        <v>2.6501820707811902E-7</v>
      </c>
      <c r="F2455" s="14">
        <v>36368706</v>
      </c>
      <c r="G2455" s="14">
        <v>36373767</v>
      </c>
      <c r="H2455" s="14" t="s">
        <v>170</v>
      </c>
      <c r="I2455" s="14" t="s">
        <v>3574</v>
      </c>
      <c r="J2455" s="14" t="s">
        <v>1016</v>
      </c>
    </row>
    <row r="2456" spans="1:10">
      <c r="A2456" s="14" t="s">
        <v>3575</v>
      </c>
      <c r="B2456" s="14">
        <v>-1.90928625907384</v>
      </c>
      <c r="C2456" s="14">
        <v>5.9756906216072904E-13</v>
      </c>
      <c r="D2456" s="14">
        <v>-2.3783099102417</v>
      </c>
      <c r="E2456" s="14">
        <v>2.1752111023687299E-16</v>
      </c>
      <c r="F2456" s="14">
        <v>49199667</v>
      </c>
      <c r="G2456" s="14">
        <v>49200900</v>
      </c>
      <c r="H2456" s="14" t="s">
        <v>170</v>
      </c>
      <c r="I2456" s="14" t="s">
        <v>2885</v>
      </c>
      <c r="J2456" s="14" t="s">
        <v>1016</v>
      </c>
    </row>
    <row r="2457" spans="1:10">
      <c r="A2457" s="14" t="s">
        <v>3576</v>
      </c>
      <c r="B2457" s="14">
        <v>-1.6821954278685101</v>
      </c>
      <c r="C2457" s="14">
        <v>9.4647751679196901E-8</v>
      </c>
      <c r="D2457" s="14">
        <v>-1.0908156682472401</v>
      </c>
      <c r="E2457" s="14">
        <v>2.8574597150705499E-4</v>
      </c>
      <c r="F2457" s="14">
        <v>67297696</v>
      </c>
      <c r="G2457" s="14">
        <v>67298518</v>
      </c>
      <c r="H2457" s="14" t="s">
        <v>170</v>
      </c>
      <c r="I2457" s="14" t="s">
        <v>328</v>
      </c>
      <c r="J2457" s="14" t="s">
        <v>1016</v>
      </c>
    </row>
    <row r="2458" spans="1:10">
      <c r="A2458" s="14" t="s">
        <v>3577</v>
      </c>
      <c r="B2458" s="14">
        <v>-1.0283375959548999</v>
      </c>
      <c r="C2458" s="14">
        <v>9.71761894206005E-15</v>
      </c>
      <c r="D2458" s="14">
        <v>-1.45830468552575</v>
      </c>
      <c r="E2458" s="14">
        <v>1.9515195158485401E-23</v>
      </c>
      <c r="F2458" s="14">
        <v>68140967</v>
      </c>
      <c r="G2458" s="14">
        <v>68143747</v>
      </c>
      <c r="H2458" s="14" t="s">
        <v>170</v>
      </c>
      <c r="I2458" s="14" t="s">
        <v>3578</v>
      </c>
      <c r="J2458" s="14" t="s">
        <v>1016</v>
      </c>
    </row>
    <row r="2459" spans="1:10">
      <c r="A2459" s="14" t="s">
        <v>3579</v>
      </c>
      <c r="B2459" s="14">
        <v>-1.87369184132708</v>
      </c>
      <c r="C2459" s="14">
        <v>1.6277400600531E-29</v>
      </c>
      <c r="D2459" s="14">
        <v>-2.0932059456799199</v>
      </c>
      <c r="E2459" s="14">
        <v>1.1029147055593E-32</v>
      </c>
      <c r="F2459" s="14">
        <v>68467158</v>
      </c>
      <c r="G2459" s="14">
        <v>68470498</v>
      </c>
      <c r="H2459" s="14" t="s">
        <v>182</v>
      </c>
      <c r="I2459" s="14" t="s">
        <v>1893</v>
      </c>
      <c r="J2459" s="14" t="s">
        <v>1016</v>
      </c>
    </row>
    <row r="2460" spans="1:10">
      <c r="A2460" s="14" t="s">
        <v>3580</v>
      </c>
      <c r="B2460" s="14">
        <v>-1.6350288452280299</v>
      </c>
      <c r="C2460" s="14">
        <v>9.1427186577142699E-13</v>
      </c>
      <c r="D2460" s="14">
        <v>-1.5031208900969499</v>
      </c>
      <c r="E2460" s="14">
        <v>7.6649716273480307E-9</v>
      </c>
      <c r="F2460" s="14">
        <v>85145772</v>
      </c>
      <c r="G2460" s="14">
        <v>85146138</v>
      </c>
      <c r="H2460" s="14" t="s">
        <v>182</v>
      </c>
      <c r="I2460" s="14" t="s">
        <v>3581</v>
      </c>
      <c r="J2460" s="14" t="s">
        <v>1016</v>
      </c>
    </row>
    <row r="2461" spans="1:10">
      <c r="A2461" s="14" t="s">
        <v>3582</v>
      </c>
      <c r="B2461" s="14">
        <v>-3.1282522615035901</v>
      </c>
      <c r="C2461" s="14">
        <v>1.06067323158639E-7</v>
      </c>
      <c r="D2461" s="14">
        <v>-2.6281950975044599</v>
      </c>
      <c r="E2461" s="14">
        <v>1.4314205250721699E-6</v>
      </c>
      <c r="F2461" s="14">
        <v>90084994</v>
      </c>
      <c r="G2461" s="14">
        <v>90085542</v>
      </c>
      <c r="H2461" s="14" t="s">
        <v>170</v>
      </c>
      <c r="I2461" s="14" t="s">
        <v>3583</v>
      </c>
      <c r="J2461" s="14" t="s">
        <v>1016</v>
      </c>
    </row>
    <row r="2462" spans="1:10">
      <c r="A2462" s="14" t="s">
        <v>3584</v>
      </c>
      <c r="B2462" s="14">
        <v>-1.1253128630993401</v>
      </c>
      <c r="C2462" s="14">
        <v>1.3144006318864E-3</v>
      </c>
      <c r="D2462" s="14">
        <v>-2.0069529228562302</v>
      </c>
      <c r="E2462" s="14">
        <v>6.7470513423103296E-7</v>
      </c>
      <c r="F2462" s="14">
        <v>91618779</v>
      </c>
      <c r="G2462" s="14">
        <v>91620590</v>
      </c>
      <c r="H2462" s="14" t="s">
        <v>170</v>
      </c>
      <c r="I2462" s="14" t="s">
        <v>3585</v>
      </c>
      <c r="J2462" s="14" t="s">
        <v>1016</v>
      </c>
    </row>
    <row r="2463" spans="1:10">
      <c r="A2463" s="14" t="s">
        <v>3586</v>
      </c>
      <c r="B2463" s="14">
        <v>-1.3533746951993799</v>
      </c>
      <c r="C2463" s="14">
        <v>1.1496616722115301E-24</v>
      </c>
      <c r="D2463" s="14">
        <v>-1.3806398825241799</v>
      </c>
      <c r="E2463" s="14">
        <v>5.19694858459739E-20</v>
      </c>
      <c r="F2463" s="14">
        <v>110909421</v>
      </c>
      <c r="G2463" s="14">
        <v>110910381</v>
      </c>
      <c r="H2463" s="14" t="s">
        <v>182</v>
      </c>
      <c r="I2463" s="14" t="s">
        <v>3587</v>
      </c>
      <c r="J2463" s="14" t="s">
        <v>1016</v>
      </c>
    </row>
    <row r="2464" spans="1:10">
      <c r="A2464" s="14" t="s">
        <v>3588</v>
      </c>
      <c r="B2464" s="14">
        <v>-1.9005981653391</v>
      </c>
      <c r="C2464" s="14">
        <v>1.4903963126965201E-4</v>
      </c>
      <c r="D2464" s="14">
        <v>-2.9356705418682099</v>
      </c>
      <c r="E2464" s="14">
        <v>1.2541359080986601E-6</v>
      </c>
      <c r="F2464" s="14">
        <v>111053527</v>
      </c>
      <c r="G2464" s="14">
        <v>111054636</v>
      </c>
      <c r="H2464" s="14" t="s">
        <v>182</v>
      </c>
      <c r="I2464" s="14" t="s">
        <v>3253</v>
      </c>
      <c r="J2464" s="14" t="s">
        <v>1016</v>
      </c>
    </row>
    <row r="2465" spans="1:10">
      <c r="A2465" s="14" t="s">
        <v>3589</v>
      </c>
      <c r="B2465" s="14">
        <v>-1.25141192598947</v>
      </c>
      <c r="C2465" s="14">
        <v>1.8749112748584699E-10</v>
      </c>
      <c r="D2465" s="14">
        <v>-1.6816163377259501</v>
      </c>
      <c r="E2465" s="14">
        <v>2.9326360782930101E-15</v>
      </c>
      <c r="F2465" s="14">
        <v>114588236</v>
      </c>
      <c r="G2465" s="14">
        <v>114589311</v>
      </c>
      <c r="H2465" s="14" t="s">
        <v>170</v>
      </c>
      <c r="I2465" s="14" t="s">
        <v>2896</v>
      </c>
      <c r="J2465" s="14" t="s">
        <v>1016</v>
      </c>
    </row>
    <row r="2466" spans="1:10">
      <c r="A2466" s="14" t="s">
        <v>3590</v>
      </c>
      <c r="B2466" s="14">
        <v>-1.6393655292409199</v>
      </c>
      <c r="C2466" s="14">
        <v>5.8964562125614704E-63</v>
      </c>
      <c r="D2466" s="14">
        <v>-1.7374595172618199</v>
      </c>
      <c r="E2466" s="14">
        <v>4.4775596470397498E-50</v>
      </c>
      <c r="F2466" s="14">
        <v>133453278</v>
      </c>
      <c r="G2466" s="14">
        <v>133457252</v>
      </c>
      <c r="H2466" s="14" t="s">
        <v>182</v>
      </c>
      <c r="I2466" s="14" t="s">
        <v>3591</v>
      </c>
      <c r="J2466" s="14" t="s">
        <v>1016</v>
      </c>
    </row>
    <row r="2467" spans="1:10">
      <c r="A2467" s="14" t="s">
        <v>3592</v>
      </c>
      <c r="B2467" s="14">
        <v>-3.8208561084312498</v>
      </c>
      <c r="C2467" s="14">
        <v>1.5380306022360501E-16</v>
      </c>
      <c r="D2467" s="14">
        <v>-3.2621292371488302</v>
      </c>
      <c r="E2467" s="14">
        <v>2.8231644758142799E-15</v>
      </c>
      <c r="F2467" s="14">
        <v>163825377</v>
      </c>
      <c r="G2467" s="14">
        <v>163830254</v>
      </c>
      <c r="H2467" s="14" t="s">
        <v>182</v>
      </c>
      <c r="I2467" s="14" t="s">
        <v>1815</v>
      </c>
      <c r="J2467" s="14" t="s">
        <v>1016</v>
      </c>
    </row>
    <row r="2468" spans="1:10">
      <c r="A2468" s="14" t="s">
        <v>3593</v>
      </c>
      <c r="B2468" s="14">
        <v>-1.3856913754693001</v>
      </c>
      <c r="C2468" s="14">
        <v>7.6951118393319197E-14</v>
      </c>
      <c r="D2468" s="14">
        <v>-1.4575614927401599</v>
      </c>
      <c r="E2468" s="14">
        <v>2.8436659303042398E-13</v>
      </c>
      <c r="F2468" s="14">
        <v>165411221</v>
      </c>
      <c r="G2468" s="14">
        <v>165413517</v>
      </c>
      <c r="H2468" s="14" t="s">
        <v>182</v>
      </c>
      <c r="I2468" s="14" t="s">
        <v>3594</v>
      </c>
      <c r="J2468" s="14" t="s">
        <v>1016</v>
      </c>
    </row>
    <row r="2469" spans="1:10">
      <c r="A2469" s="14" t="s">
        <v>3595</v>
      </c>
      <c r="B2469" s="14">
        <v>-1.4216079888455999</v>
      </c>
      <c r="C2469" s="14">
        <v>9.36019840597988E-9</v>
      </c>
      <c r="D2469" s="14">
        <v>-1.5316026029638901</v>
      </c>
      <c r="E2469" s="14">
        <v>2.1798230126976701E-9</v>
      </c>
      <c r="F2469" s="14">
        <v>312669507</v>
      </c>
      <c r="G2469" s="14">
        <v>312708877</v>
      </c>
      <c r="H2469" s="14" t="s">
        <v>182</v>
      </c>
      <c r="I2469" s="14" t="s">
        <v>3596</v>
      </c>
      <c r="J2469" s="14" t="s">
        <v>1016</v>
      </c>
    </row>
    <row r="2470" spans="1:10">
      <c r="A2470" s="14" t="s">
        <v>3597</v>
      </c>
      <c r="B2470" s="14">
        <v>-1.2187590990919599</v>
      </c>
      <c r="C2470" s="14">
        <v>2.9116875100792698E-4</v>
      </c>
      <c r="D2470" s="14">
        <v>-1.1084576097427099</v>
      </c>
      <c r="E2470" s="14">
        <v>1.78041449614037E-3</v>
      </c>
      <c r="F2470" s="14">
        <v>446587773</v>
      </c>
      <c r="G2470" s="14">
        <v>446590596</v>
      </c>
      <c r="H2470" s="14" t="s">
        <v>170</v>
      </c>
      <c r="I2470" s="14" t="s">
        <v>3598</v>
      </c>
      <c r="J2470" s="14" t="s">
        <v>1016</v>
      </c>
    </row>
    <row r="2471" spans="1:10">
      <c r="A2471" s="14" t="s">
        <v>3599</v>
      </c>
      <c r="B2471" s="14">
        <v>-1.4349079006821699</v>
      </c>
      <c r="C2471" s="14">
        <v>4.2325750093570399E-7</v>
      </c>
      <c r="D2471" s="14">
        <v>-1.2635216599655801</v>
      </c>
      <c r="E2471" s="14">
        <v>1.5614363078587601E-5</v>
      </c>
      <c r="F2471" s="14">
        <v>449116822</v>
      </c>
      <c r="G2471" s="14">
        <v>449117953</v>
      </c>
      <c r="H2471" s="14" t="s">
        <v>182</v>
      </c>
      <c r="I2471" s="14" t="s">
        <v>2811</v>
      </c>
      <c r="J2471" s="14" t="s">
        <v>1016</v>
      </c>
    </row>
    <row r="2472" spans="1:10">
      <c r="A2472" s="14" t="s">
        <v>3600</v>
      </c>
      <c r="B2472" s="14">
        <v>-1.24815858155592</v>
      </c>
      <c r="C2472" s="14">
        <v>2.73874582056044E-10</v>
      </c>
      <c r="D2472" s="14">
        <v>-1.6810983887967299</v>
      </c>
      <c r="E2472" s="14">
        <v>1.4369511565126199E-13</v>
      </c>
      <c r="F2472" s="14">
        <v>452067847</v>
      </c>
      <c r="G2472" s="14">
        <v>452071237</v>
      </c>
      <c r="H2472" s="14" t="s">
        <v>182</v>
      </c>
      <c r="I2472" s="14" t="s">
        <v>2180</v>
      </c>
      <c r="J2472" s="14" t="s">
        <v>1016</v>
      </c>
    </row>
    <row r="2473" spans="1:10">
      <c r="A2473" s="14" t="s">
        <v>3601</v>
      </c>
      <c r="B2473" s="14">
        <v>-2.1028525469671999</v>
      </c>
      <c r="C2473" s="14">
        <v>7.5293098839002605E-35</v>
      </c>
      <c r="D2473" s="14">
        <v>-2.1071766511171699</v>
      </c>
      <c r="E2473" s="14">
        <v>2.7056092801123999E-33</v>
      </c>
      <c r="F2473" s="14">
        <v>493613995</v>
      </c>
      <c r="G2473" s="14">
        <v>493614892</v>
      </c>
      <c r="H2473" s="14" t="s">
        <v>170</v>
      </c>
      <c r="I2473" s="14" t="s">
        <v>2896</v>
      </c>
      <c r="J2473" s="14" t="s">
        <v>1016</v>
      </c>
    </row>
    <row r="2474" spans="1:10">
      <c r="A2474" s="14" t="s">
        <v>3602</v>
      </c>
      <c r="B2474" s="14">
        <v>-1.79902284864048</v>
      </c>
      <c r="C2474" s="14">
        <v>4.9636262729520897E-19</v>
      </c>
      <c r="D2474" s="14">
        <v>-2.7182170549014701</v>
      </c>
      <c r="E2474" s="14">
        <v>2.6577427690470399E-30</v>
      </c>
      <c r="F2474" s="14">
        <v>511702452</v>
      </c>
      <c r="G2474" s="14">
        <v>511704007</v>
      </c>
      <c r="H2474" s="14" t="s">
        <v>170</v>
      </c>
      <c r="I2474" s="14" t="s">
        <v>580</v>
      </c>
      <c r="J2474" s="14" t="s">
        <v>1016</v>
      </c>
    </row>
    <row r="2475" spans="1:10">
      <c r="A2475" s="14" t="s">
        <v>3603</v>
      </c>
      <c r="B2475" s="14">
        <v>-1.5686294431900401</v>
      </c>
      <c r="C2475" s="14">
        <v>1.05477867568479E-7</v>
      </c>
      <c r="D2475" s="14">
        <v>-1.8830017076343499</v>
      </c>
      <c r="E2475" s="14">
        <v>1.6241156966408901E-9</v>
      </c>
      <c r="F2475" s="14">
        <v>515778683</v>
      </c>
      <c r="G2475" s="14">
        <v>515782940</v>
      </c>
      <c r="H2475" s="14" t="s">
        <v>182</v>
      </c>
      <c r="I2475" s="14" t="s">
        <v>3604</v>
      </c>
      <c r="J2475" s="14" t="s">
        <v>1016</v>
      </c>
    </row>
    <row r="2476" spans="1:10">
      <c r="A2476" s="14" t="s">
        <v>3605</v>
      </c>
      <c r="B2476" s="14">
        <v>-1.0063164820357</v>
      </c>
      <c r="C2476" s="14">
        <v>1.1124005569459399E-5</v>
      </c>
      <c r="D2476" s="14">
        <v>-1.0098567444025</v>
      </c>
      <c r="E2476" s="14">
        <v>1.14930585602175E-5</v>
      </c>
      <c r="F2476" s="14">
        <v>532791799</v>
      </c>
      <c r="G2476" s="14">
        <v>532797762</v>
      </c>
      <c r="H2476" s="14" t="s">
        <v>170</v>
      </c>
      <c r="I2476" s="14" t="s">
        <v>1815</v>
      </c>
      <c r="J2476" s="14" t="s">
        <v>1016</v>
      </c>
    </row>
    <row r="2477" spans="1:10">
      <c r="A2477" s="14" t="s">
        <v>3606</v>
      </c>
      <c r="B2477" s="14">
        <v>-1.4198444830281101</v>
      </c>
      <c r="C2477" s="14">
        <v>4.6725552162071399E-4</v>
      </c>
      <c r="D2477" s="14">
        <v>-1.5643571884479199</v>
      </c>
      <c r="E2477" s="14">
        <v>1.2452659006177201E-4</v>
      </c>
      <c r="F2477" s="14">
        <v>541426912</v>
      </c>
      <c r="G2477" s="14">
        <v>541430348</v>
      </c>
      <c r="H2477" s="14" t="s">
        <v>182</v>
      </c>
      <c r="I2477" s="14" t="s">
        <v>3607</v>
      </c>
      <c r="J2477" s="14" t="s">
        <v>1016</v>
      </c>
    </row>
    <row r="2478" spans="1:10">
      <c r="A2478" s="14" t="s">
        <v>3608</v>
      </c>
      <c r="B2478" s="14">
        <v>-1.3125527793603899</v>
      </c>
      <c r="C2478" s="14">
        <v>1.88692470452563E-6</v>
      </c>
      <c r="D2478" s="14">
        <v>-1.8242843881355699</v>
      </c>
      <c r="E2478" s="14">
        <v>4.5644178967440702E-10</v>
      </c>
      <c r="F2478" s="14">
        <v>549816511</v>
      </c>
      <c r="G2478" s="14">
        <v>549820961</v>
      </c>
      <c r="H2478" s="14" t="s">
        <v>182</v>
      </c>
      <c r="I2478" s="14" t="s">
        <v>657</v>
      </c>
      <c r="J2478" s="14" t="s">
        <v>1016</v>
      </c>
    </row>
    <row r="2479" spans="1:10">
      <c r="A2479" s="14" t="s">
        <v>3609</v>
      </c>
      <c r="B2479" s="14">
        <v>-1.0497245200435501</v>
      </c>
      <c r="C2479" s="14">
        <v>2.46152582415229E-5</v>
      </c>
      <c r="D2479" s="14">
        <v>-1.1066810984764499</v>
      </c>
      <c r="E2479" s="14">
        <v>2.0232034632389701E-5</v>
      </c>
      <c r="F2479" s="14">
        <v>550480972</v>
      </c>
      <c r="G2479" s="14">
        <v>550487477</v>
      </c>
      <c r="H2479" s="14" t="s">
        <v>182</v>
      </c>
      <c r="I2479" s="14" t="s">
        <v>3610</v>
      </c>
      <c r="J2479" s="14" t="s">
        <v>1016</v>
      </c>
    </row>
    <row r="2480" spans="1:10">
      <c r="A2480" s="14" t="s">
        <v>3611</v>
      </c>
      <c r="B2480" s="14">
        <v>-1.7210718086636401</v>
      </c>
      <c r="C2480" s="14">
        <v>6.03567274736675E-6</v>
      </c>
      <c r="D2480" s="14">
        <v>-1.78880620681074</v>
      </c>
      <c r="E2480" s="14">
        <v>8.3715303414483592E-6</v>
      </c>
      <c r="F2480" s="14">
        <v>560998134</v>
      </c>
      <c r="G2480" s="14">
        <v>560998478</v>
      </c>
      <c r="H2480" s="14" t="s">
        <v>182</v>
      </c>
      <c r="I2480" s="14" t="s">
        <v>3612</v>
      </c>
      <c r="J2480" s="14" t="s">
        <v>1016</v>
      </c>
    </row>
    <row r="2481" spans="1:10">
      <c r="A2481" s="14" t="s">
        <v>3613</v>
      </c>
      <c r="B2481" s="14">
        <v>-1.80152046578237</v>
      </c>
      <c r="C2481" s="14">
        <v>1.5257028970952399E-4</v>
      </c>
      <c r="D2481" s="14">
        <v>-1.1176090330066899</v>
      </c>
      <c r="E2481" s="14">
        <v>6.5308070720747199E-3</v>
      </c>
      <c r="F2481" s="14">
        <v>561367837</v>
      </c>
      <c r="G2481" s="14">
        <v>561371062</v>
      </c>
      <c r="H2481" s="14" t="s">
        <v>182</v>
      </c>
      <c r="I2481" s="14" t="s">
        <v>3614</v>
      </c>
      <c r="J2481" s="14" t="s">
        <v>1016</v>
      </c>
    </row>
    <row r="2482" spans="1:10">
      <c r="A2482" s="14" t="s">
        <v>3615</v>
      </c>
      <c r="B2482" s="14">
        <v>-1.81832223008794</v>
      </c>
      <c r="C2482" s="14">
        <v>3.2807208997844699E-9</v>
      </c>
      <c r="D2482" s="14">
        <v>-2.5378224163205698</v>
      </c>
      <c r="E2482" s="14">
        <v>1.58157070087322E-11</v>
      </c>
      <c r="F2482" s="14">
        <v>575808506</v>
      </c>
      <c r="G2482" s="14">
        <v>575808937</v>
      </c>
      <c r="H2482" s="14" t="s">
        <v>170</v>
      </c>
      <c r="I2482" s="14" t="s">
        <v>1653</v>
      </c>
      <c r="J2482" s="14" t="s">
        <v>1016</v>
      </c>
    </row>
    <row r="2483" spans="1:10">
      <c r="A2483" s="14" t="s">
        <v>3616</v>
      </c>
      <c r="B2483" s="14">
        <v>-1.2341198760142</v>
      </c>
      <c r="C2483" s="14">
        <v>3.5839492395005703E-5</v>
      </c>
      <c r="D2483" s="14">
        <v>-1.0999371538914799</v>
      </c>
      <c r="E2483" s="14">
        <v>3.0007428707578898E-4</v>
      </c>
      <c r="F2483" s="14">
        <v>581269934</v>
      </c>
      <c r="G2483" s="14">
        <v>581271030</v>
      </c>
      <c r="H2483" s="14" t="s">
        <v>170</v>
      </c>
      <c r="I2483" s="14" t="s">
        <v>3583</v>
      </c>
      <c r="J2483" s="14" t="s">
        <v>1016</v>
      </c>
    </row>
    <row r="2484" spans="1:10">
      <c r="A2484" s="14" t="s">
        <v>3617</v>
      </c>
      <c r="B2484" s="14">
        <v>-3.3215224559387702</v>
      </c>
      <c r="C2484" s="14">
        <v>3.1389864746418198E-7</v>
      </c>
      <c r="D2484" s="14">
        <v>-3.2952815643586701</v>
      </c>
      <c r="E2484" s="14">
        <v>2.2056281414175099E-7</v>
      </c>
      <c r="F2484" s="14">
        <v>585054611</v>
      </c>
      <c r="G2484" s="14">
        <v>585060791</v>
      </c>
      <c r="H2484" s="14" t="s">
        <v>170</v>
      </c>
      <c r="I2484" s="14" t="s">
        <v>3618</v>
      </c>
      <c r="J2484" s="14" t="s">
        <v>1016</v>
      </c>
    </row>
    <row r="2485" spans="1:10">
      <c r="A2485" s="14" t="s">
        <v>3619</v>
      </c>
      <c r="B2485" s="14">
        <v>-3.20984814014838</v>
      </c>
      <c r="C2485" s="14">
        <v>8.8914431632886205E-25</v>
      </c>
      <c r="D2485" s="14">
        <v>-1.0213361735075099</v>
      </c>
      <c r="E2485" s="14">
        <v>7.9170843993548795E-6</v>
      </c>
      <c r="F2485" s="14">
        <v>591877771</v>
      </c>
      <c r="G2485" s="14">
        <v>591880226</v>
      </c>
      <c r="H2485" s="14" t="s">
        <v>182</v>
      </c>
      <c r="I2485" s="14" t="s">
        <v>3620</v>
      </c>
      <c r="J2485" s="14" t="s">
        <v>1016</v>
      </c>
    </row>
    <row r="2486" spans="1:10">
      <c r="A2486" s="14" t="s">
        <v>3621</v>
      </c>
      <c r="B2486" s="14">
        <v>-2.7337196761433602</v>
      </c>
      <c r="C2486" s="14">
        <v>6.8123543646523101E-8</v>
      </c>
      <c r="D2486" s="14">
        <v>-1.55104961087587</v>
      </c>
      <c r="E2486" s="14">
        <v>4.4069800938544099E-4</v>
      </c>
      <c r="F2486" s="14">
        <v>596001901</v>
      </c>
      <c r="G2486" s="14">
        <v>596002481</v>
      </c>
      <c r="H2486" s="14" t="s">
        <v>182</v>
      </c>
      <c r="I2486" s="14" t="s">
        <v>3622</v>
      </c>
      <c r="J2486" s="14" t="s">
        <v>1016</v>
      </c>
    </row>
    <row r="2487" spans="1:10">
      <c r="A2487" s="14" t="s">
        <v>3623</v>
      </c>
      <c r="B2487" s="14">
        <v>-2.0673052503834199</v>
      </c>
      <c r="C2487" s="14">
        <v>2.2457989497932099E-12</v>
      </c>
      <c r="D2487" s="14">
        <v>-2.08565798539493</v>
      </c>
      <c r="E2487" s="14">
        <v>1.2078383266826399E-12</v>
      </c>
      <c r="F2487" s="14">
        <v>596238291</v>
      </c>
      <c r="G2487" s="14">
        <v>596239299</v>
      </c>
      <c r="H2487" s="14" t="s">
        <v>182</v>
      </c>
      <c r="I2487" s="14" t="s">
        <v>643</v>
      </c>
      <c r="J2487" s="14" t="s">
        <v>1016</v>
      </c>
    </row>
    <row r="2488" spans="1:10">
      <c r="A2488" s="14" t="s">
        <v>3624</v>
      </c>
      <c r="B2488" s="14">
        <v>-1.4982926800206799</v>
      </c>
      <c r="C2488" s="14">
        <v>4.8649799095511804E-15</v>
      </c>
      <c r="D2488" s="14">
        <v>-1.48503475119799</v>
      </c>
      <c r="E2488" s="14">
        <v>7.0397947442784501E-15</v>
      </c>
      <c r="F2488" s="14">
        <v>602248669</v>
      </c>
      <c r="G2488" s="14">
        <v>602250750</v>
      </c>
      <c r="H2488" s="14" t="s">
        <v>182</v>
      </c>
      <c r="I2488" s="14" t="s">
        <v>853</v>
      </c>
      <c r="J2488" s="14" t="s">
        <v>1016</v>
      </c>
    </row>
    <row r="2489" spans="1:10">
      <c r="A2489" s="14" t="s">
        <v>3625</v>
      </c>
      <c r="B2489" s="14">
        <v>-1.11985042717341</v>
      </c>
      <c r="C2489" s="14">
        <v>3.9335526389472899E-3</v>
      </c>
      <c r="D2489" s="14">
        <v>-1.43835635593542</v>
      </c>
      <c r="E2489" s="14">
        <v>5.9464121501303995E-4</v>
      </c>
      <c r="F2489" s="14">
        <v>606608730</v>
      </c>
      <c r="G2489" s="14">
        <v>606609562</v>
      </c>
      <c r="H2489" s="14" t="s">
        <v>170</v>
      </c>
      <c r="I2489" s="14" t="s">
        <v>3626</v>
      </c>
      <c r="J2489" s="14" t="s">
        <v>1016</v>
      </c>
    </row>
    <row r="2490" spans="1:10">
      <c r="A2490" s="14" t="s">
        <v>3627</v>
      </c>
      <c r="B2490" s="14">
        <v>-2.8209748634707501</v>
      </c>
      <c r="C2490" s="14">
        <v>2.68071780028925E-7</v>
      </c>
      <c r="D2490" s="14">
        <v>-1.4874060754298299</v>
      </c>
      <c r="E2490" s="14">
        <v>7.3636331243998195E-4</v>
      </c>
      <c r="F2490" s="14">
        <v>618463055</v>
      </c>
      <c r="G2490" s="14">
        <v>618464687</v>
      </c>
      <c r="H2490" s="14" t="s">
        <v>182</v>
      </c>
      <c r="I2490" s="14" t="s">
        <v>3628</v>
      </c>
      <c r="J2490" s="14" t="s">
        <v>1016</v>
      </c>
    </row>
    <row r="2491" spans="1:10">
      <c r="A2491" s="14" t="s">
        <v>3629</v>
      </c>
      <c r="B2491" s="14">
        <v>-1.58241152045524</v>
      </c>
      <c r="C2491" s="14">
        <v>3.97921762313593E-37</v>
      </c>
      <c r="D2491" s="14">
        <v>-1.0517001489869799</v>
      </c>
      <c r="E2491" s="14">
        <v>1.06977101618009E-14</v>
      </c>
      <c r="F2491" s="14">
        <v>618528278</v>
      </c>
      <c r="G2491" s="14">
        <v>618530191</v>
      </c>
      <c r="H2491" s="14" t="s">
        <v>182</v>
      </c>
      <c r="I2491" s="14" t="s">
        <v>3628</v>
      </c>
      <c r="J2491" s="14" t="s">
        <v>1016</v>
      </c>
    </row>
    <row r="2492" spans="1:10">
      <c r="A2492" s="14" t="s">
        <v>3630</v>
      </c>
      <c r="B2492" s="14">
        <v>-1.3922856853944301</v>
      </c>
      <c r="C2492" s="14">
        <v>2.2935731688748999E-10</v>
      </c>
      <c r="D2492" s="14">
        <v>-2.0248161790529098</v>
      </c>
      <c r="E2492" s="14">
        <v>9.12803740466335E-17</v>
      </c>
      <c r="F2492" s="14">
        <v>621187887</v>
      </c>
      <c r="G2492" s="14">
        <v>621189870</v>
      </c>
      <c r="H2492" s="14" t="s">
        <v>170</v>
      </c>
      <c r="I2492" s="14" t="s">
        <v>392</v>
      </c>
      <c r="J2492" s="14" t="s">
        <v>1016</v>
      </c>
    </row>
    <row r="2493" spans="1:10">
      <c r="A2493" s="14" t="s">
        <v>3631</v>
      </c>
      <c r="B2493" s="14">
        <v>-1.5552756591132399</v>
      </c>
      <c r="C2493" s="14">
        <v>2.03328845695892E-13</v>
      </c>
      <c r="D2493" s="14">
        <v>-1.0523825218545899</v>
      </c>
      <c r="E2493" s="14">
        <v>1.9677908841448601E-7</v>
      </c>
      <c r="F2493" s="14">
        <v>627969216</v>
      </c>
      <c r="G2493" s="14">
        <v>627970802</v>
      </c>
      <c r="H2493" s="14" t="s">
        <v>182</v>
      </c>
      <c r="I2493" s="14" t="s">
        <v>207</v>
      </c>
      <c r="J2493" s="14" t="s">
        <v>1016</v>
      </c>
    </row>
    <row r="2494" spans="1:10">
      <c r="A2494" s="14" t="s">
        <v>3632</v>
      </c>
      <c r="B2494" s="14">
        <v>-3.4513167233094002</v>
      </c>
      <c r="C2494" s="14">
        <v>8.0355507831554505E-93</v>
      </c>
      <c r="D2494" s="14">
        <v>-2.6189276181702201</v>
      </c>
      <c r="E2494" s="14">
        <v>1.56885971114412E-60</v>
      </c>
      <c r="F2494" s="14">
        <v>640232228</v>
      </c>
      <c r="G2494" s="14">
        <v>640233158</v>
      </c>
      <c r="H2494" s="14" t="s">
        <v>170</v>
      </c>
      <c r="I2494" s="14" t="s">
        <v>3633</v>
      </c>
      <c r="J2494" s="14" t="s">
        <v>1016</v>
      </c>
    </row>
    <row r="2495" spans="1:10">
      <c r="A2495" s="14" t="s">
        <v>3634</v>
      </c>
      <c r="B2495" s="14">
        <v>-2.1224204056542901</v>
      </c>
      <c r="C2495" s="14">
        <v>6.1257971455642205E-7</v>
      </c>
      <c r="D2495" s="14">
        <v>-3.77056979832573</v>
      </c>
      <c r="E2495" s="14">
        <v>1.3041215574663E-10</v>
      </c>
      <c r="F2495" s="14">
        <v>669897686</v>
      </c>
      <c r="G2495" s="14">
        <v>669899277</v>
      </c>
      <c r="H2495" s="14" t="s">
        <v>170</v>
      </c>
      <c r="I2495" s="14" t="s">
        <v>543</v>
      </c>
      <c r="J2495" s="14" t="s">
        <v>1016</v>
      </c>
    </row>
    <row r="2496" spans="1:10">
      <c r="A2496" s="14" t="s">
        <v>3635</v>
      </c>
      <c r="B2496" s="14">
        <v>-1.39835846665576</v>
      </c>
      <c r="C2496" s="14">
        <v>4.5506469446763198E-8</v>
      </c>
      <c r="D2496" s="14">
        <v>-1.4331945846973999</v>
      </c>
      <c r="E2496" s="14">
        <v>7.4632021991625402E-8</v>
      </c>
      <c r="F2496" s="14">
        <v>678418622</v>
      </c>
      <c r="G2496" s="14">
        <v>678419358</v>
      </c>
      <c r="H2496" s="14" t="s">
        <v>182</v>
      </c>
      <c r="I2496" s="14" t="s">
        <v>3636</v>
      </c>
      <c r="J2496" s="14" t="s">
        <v>1016</v>
      </c>
    </row>
    <row r="2497" spans="1:10">
      <c r="A2497" s="14" t="s">
        <v>3637</v>
      </c>
      <c r="B2497" s="14">
        <v>-1.07811722652846</v>
      </c>
      <c r="C2497" s="14">
        <v>8.2524094524325003E-8</v>
      </c>
      <c r="D2497" s="14">
        <v>-1.2288696959335399</v>
      </c>
      <c r="E2497" s="14">
        <v>1.24566636912982E-10</v>
      </c>
      <c r="F2497" s="14">
        <v>681917276</v>
      </c>
      <c r="G2497" s="14">
        <v>681920767</v>
      </c>
      <c r="H2497" s="14" t="s">
        <v>182</v>
      </c>
      <c r="I2497" s="14" t="s">
        <v>342</v>
      </c>
      <c r="J2497" s="14" t="s">
        <v>1016</v>
      </c>
    </row>
    <row r="2498" spans="1:10">
      <c r="A2498" s="14" t="s">
        <v>3638</v>
      </c>
      <c r="B2498" s="14">
        <v>-1.0525195461027299</v>
      </c>
      <c r="C2498" s="14">
        <v>8.3038418367829597E-21</v>
      </c>
      <c r="D2498" s="14">
        <v>-2.2939551599222501</v>
      </c>
      <c r="E2498" s="14">
        <v>6.0441534332148703E-72</v>
      </c>
      <c r="F2498" s="14">
        <v>683484905</v>
      </c>
      <c r="G2498" s="14">
        <v>683488490</v>
      </c>
      <c r="H2498" s="14" t="s">
        <v>182</v>
      </c>
      <c r="I2498" s="14" t="s">
        <v>810</v>
      </c>
      <c r="J2498" s="14" t="s">
        <v>1016</v>
      </c>
    </row>
    <row r="2499" spans="1:10">
      <c r="A2499" s="14" t="s">
        <v>3639</v>
      </c>
      <c r="B2499" s="14">
        <v>-1.0415100241931301</v>
      </c>
      <c r="C2499" s="14">
        <v>1.5113973833941799E-3</v>
      </c>
      <c r="D2499" s="14">
        <v>-2.3244349117677601</v>
      </c>
      <c r="E2499" s="14">
        <v>3.5173631675214497E-8</v>
      </c>
      <c r="F2499" s="14">
        <v>685371901</v>
      </c>
      <c r="G2499" s="14">
        <v>685372824</v>
      </c>
      <c r="H2499" s="14" t="s">
        <v>170</v>
      </c>
      <c r="I2499" s="14" t="s">
        <v>3640</v>
      </c>
      <c r="J2499" s="14" t="s">
        <v>1016</v>
      </c>
    </row>
    <row r="2500" spans="1:10">
      <c r="A2500" s="14" t="s">
        <v>3641</v>
      </c>
      <c r="B2500" s="14">
        <v>-2.88213718651531</v>
      </c>
      <c r="C2500" s="14">
        <v>3.9945067976200503E-9</v>
      </c>
      <c r="D2500" s="14">
        <v>-1.4499556240708</v>
      </c>
      <c r="E2500" s="14">
        <v>1.6219330163009699E-4</v>
      </c>
      <c r="F2500" s="14">
        <v>685939441</v>
      </c>
      <c r="G2500" s="14">
        <v>685941006</v>
      </c>
      <c r="H2500" s="14" t="s">
        <v>182</v>
      </c>
      <c r="I2500" s="14" t="s">
        <v>3642</v>
      </c>
      <c r="J2500" s="14" t="s">
        <v>1016</v>
      </c>
    </row>
    <row r="2501" spans="1:10">
      <c r="A2501" s="14" t="s">
        <v>3643</v>
      </c>
      <c r="B2501" s="14">
        <v>-1.35217371552994</v>
      </c>
      <c r="C2501" s="14">
        <v>1.4180574202480501E-10</v>
      </c>
      <c r="D2501" s="14">
        <v>-1.4631672270918801</v>
      </c>
      <c r="E2501" s="14">
        <v>1.88877757146772E-11</v>
      </c>
      <c r="F2501" s="14">
        <v>686138336</v>
      </c>
      <c r="G2501" s="14">
        <v>686140164</v>
      </c>
      <c r="H2501" s="14" t="s">
        <v>182</v>
      </c>
      <c r="I2501" s="14" t="s">
        <v>3642</v>
      </c>
      <c r="J2501" s="14" t="s">
        <v>1016</v>
      </c>
    </row>
    <row r="2502" spans="1:10">
      <c r="A2502" s="14" t="s">
        <v>3644</v>
      </c>
      <c r="B2502" s="14">
        <v>-1.34707981835437</v>
      </c>
      <c r="C2502" s="14">
        <v>3.7591671500969501E-6</v>
      </c>
      <c r="D2502" s="14">
        <v>-1.354034009569</v>
      </c>
      <c r="E2502" s="14">
        <v>3.8587358109690202E-6</v>
      </c>
      <c r="F2502" s="14">
        <v>686168444</v>
      </c>
      <c r="G2502" s="14">
        <v>686170214</v>
      </c>
      <c r="H2502" s="14" t="s">
        <v>182</v>
      </c>
      <c r="I2502" s="14" t="s">
        <v>3642</v>
      </c>
      <c r="J2502" s="14" t="s">
        <v>1016</v>
      </c>
    </row>
    <row r="2503" spans="1:10">
      <c r="A2503" s="14" t="s">
        <v>3645</v>
      </c>
      <c r="B2503" s="14">
        <v>-1.2013927974558201</v>
      </c>
      <c r="C2503" s="14">
        <v>5.2700091240772497E-17</v>
      </c>
      <c r="D2503" s="14">
        <v>-1.39677928550865</v>
      </c>
      <c r="E2503" s="14">
        <v>1.4997548760517399E-18</v>
      </c>
      <c r="F2503" s="14">
        <v>687626361</v>
      </c>
      <c r="G2503" s="14">
        <v>687628241</v>
      </c>
      <c r="H2503" s="14" t="s">
        <v>182</v>
      </c>
      <c r="I2503" s="14" t="s">
        <v>294</v>
      </c>
      <c r="J2503" s="14" t="s">
        <v>1016</v>
      </c>
    </row>
    <row r="2504" spans="1:10">
      <c r="A2504" s="14" t="s">
        <v>3646</v>
      </c>
      <c r="B2504" s="14">
        <v>-1.2235353935630999</v>
      </c>
      <c r="C2504" s="14">
        <v>4.8046747814819499E-8</v>
      </c>
      <c r="D2504" s="14">
        <v>-1.5659054289229899</v>
      </c>
      <c r="E2504" s="14">
        <v>5.5027280855905199E-11</v>
      </c>
      <c r="F2504" s="14">
        <v>687660498</v>
      </c>
      <c r="G2504" s="14">
        <v>687661922</v>
      </c>
      <c r="H2504" s="14" t="s">
        <v>182</v>
      </c>
      <c r="I2504" s="14" t="s">
        <v>294</v>
      </c>
      <c r="J2504" s="14" t="s">
        <v>1016</v>
      </c>
    </row>
    <row r="2505" spans="1:10">
      <c r="A2505" s="14" t="s">
        <v>3647</v>
      </c>
      <c r="B2505" s="14">
        <v>-1.5976039210306201</v>
      </c>
      <c r="C2505" s="14">
        <v>2.1948810845409301E-4</v>
      </c>
      <c r="D2505" s="14">
        <v>-1.85300759037652</v>
      </c>
      <c r="E2505" s="14">
        <v>4.5604571904110602E-5</v>
      </c>
      <c r="F2505" s="14">
        <v>704806860</v>
      </c>
      <c r="G2505" s="14">
        <v>704807984</v>
      </c>
      <c r="H2505" s="14" t="s">
        <v>182</v>
      </c>
      <c r="I2505" s="14" t="s">
        <v>3648</v>
      </c>
      <c r="J2505" s="14" t="s">
        <v>1016</v>
      </c>
    </row>
    <row r="2506" spans="1:10">
      <c r="A2506" s="14" t="s">
        <v>3649</v>
      </c>
      <c r="B2506" s="14">
        <v>-1.00395409146285</v>
      </c>
      <c r="C2506" s="14">
        <v>2.5029019543349899E-4</v>
      </c>
      <c r="D2506" s="14">
        <v>-1.0580015554848401</v>
      </c>
      <c r="E2506" s="14">
        <v>3.2874327097293798E-4</v>
      </c>
      <c r="F2506" s="14">
        <v>709716123</v>
      </c>
      <c r="G2506" s="14">
        <v>709721726</v>
      </c>
      <c r="H2506" s="14" t="s">
        <v>182</v>
      </c>
      <c r="I2506" s="14" t="s">
        <v>3650</v>
      </c>
      <c r="J2506" s="14" t="s">
        <v>1016</v>
      </c>
    </row>
    <row r="2507" spans="1:10">
      <c r="A2507" s="14" t="s">
        <v>3651</v>
      </c>
      <c r="B2507" s="14">
        <v>-1.2794479513693999</v>
      </c>
      <c r="C2507" s="14">
        <v>7.6854104065947205E-5</v>
      </c>
      <c r="D2507" s="14">
        <v>-1.7825256963698699</v>
      </c>
      <c r="E2507" s="14">
        <v>1.5187136485517899E-7</v>
      </c>
      <c r="F2507" s="14">
        <v>712445601</v>
      </c>
      <c r="G2507" s="14">
        <v>712447410</v>
      </c>
      <c r="H2507" s="14" t="s">
        <v>170</v>
      </c>
      <c r="I2507" s="14" t="s">
        <v>294</v>
      </c>
      <c r="J2507" s="14" t="s">
        <v>1016</v>
      </c>
    </row>
    <row r="2508" spans="1:10">
      <c r="A2508" s="14" t="s">
        <v>3652</v>
      </c>
      <c r="B2508" s="14">
        <v>-1.50332062734301</v>
      </c>
      <c r="C2508" s="14">
        <v>1.0734637581459599E-4</v>
      </c>
      <c r="D2508" s="14">
        <v>-2.4358438802432798</v>
      </c>
      <c r="E2508" s="14">
        <v>4.9234673617756198E-8</v>
      </c>
      <c r="F2508" s="14">
        <v>731304321</v>
      </c>
      <c r="G2508" s="14">
        <v>731306303</v>
      </c>
      <c r="H2508" s="14" t="s">
        <v>170</v>
      </c>
      <c r="I2508" s="14" t="s">
        <v>853</v>
      </c>
      <c r="J2508" s="14" t="s">
        <v>1016</v>
      </c>
    </row>
    <row r="2509" spans="1:10">
      <c r="A2509" s="14" t="s">
        <v>3653</v>
      </c>
      <c r="B2509" s="14">
        <v>-1.3400390647828699</v>
      </c>
      <c r="C2509" s="14">
        <v>3.0433554290274802E-4</v>
      </c>
      <c r="D2509" s="14">
        <v>-1.28641829464091</v>
      </c>
      <c r="E2509" s="14">
        <v>8.6991117530159595E-4</v>
      </c>
      <c r="F2509" s="14">
        <v>739831340</v>
      </c>
      <c r="G2509" s="14">
        <v>739834122</v>
      </c>
      <c r="H2509" s="14" t="s">
        <v>170</v>
      </c>
      <c r="I2509" s="14" t="s">
        <v>3654</v>
      </c>
      <c r="J2509" s="14" t="s">
        <v>1016</v>
      </c>
    </row>
    <row r="2510" spans="1:10">
      <c r="A2510" s="14" t="s">
        <v>3655</v>
      </c>
      <c r="B2510" s="14">
        <v>-1.4214141937579801</v>
      </c>
      <c r="C2510" s="14">
        <v>1.3290939228611501E-5</v>
      </c>
      <c r="D2510" s="14">
        <v>-1.13654340482397</v>
      </c>
      <c r="E2510" s="14">
        <v>2.3112179202993899E-4</v>
      </c>
      <c r="F2510" s="14">
        <v>740059488</v>
      </c>
      <c r="G2510" s="14">
        <v>740063268</v>
      </c>
      <c r="H2510" s="14" t="s">
        <v>182</v>
      </c>
      <c r="I2510" s="14" t="s">
        <v>3654</v>
      </c>
      <c r="J2510" s="14" t="s">
        <v>1016</v>
      </c>
    </row>
    <row r="2511" spans="1:10">
      <c r="A2511" s="14" t="s">
        <v>3656</v>
      </c>
      <c r="B2511" s="14">
        <v>-1.6557366863179701</v>
      </c>
      <c r="C2511" s="14">
        <v>6.7979008717974796E-3</v>
      </c>
      <c r="D2511" s="14">
        <v>-3.14865573530051</v>
      </c>
      <c r="E2511" s="14">
        <v>4.4156264860252202E-5</v>
      </c>
      <c r="F2511" s="14">
        <v>13395470</v>
      </c>
      <c r="G2511" s="14">
        <v>13395832</v>
      </c>
      <c r="H2511" s="14" t="s">
        <v>170</v>
      </c>
      <c r="I2511" s="14" t="s">
        <v>3622</v>
      </c>
      <c r="J2511" s="14" t="s">
        <v>1016</v>
      </c>
    </row>
    <row r="2512" spans="1:10">
      <c r="A2512" s="14" t="s">
        <v>3657</v>
      </c>
      <c r="B2512" s="14">
        <v>-1.47845728022809</v>
      </c>
      <c r="C2512" s="14">
        <v>1.2204836123744501E-7</v>
      </c>
      <c r="D2512" s="14">
        <v>-1.1533039118202699</v>
      </c>
      <c r="E2512" s="14">
        <v>2.59452098120943E-5</v>
      </c>
      <c r="F2512" s="14">
        <v>14108914</v>
      </c>
      <c r="G2512" s="14">
        <v>14110130</v>
      </c>
      <c r="H2512" s="14" t="s">
        <v>170</v>
      </c>
      <c r="I2512" s="14" t="s">
        <v>3658</v>
      </c>
      <c r="J2512" s="14" t="s">
        <v>1016</v>
      </c>
    </row>
    <row r="2513" spans="1:10">
      <c r="A2513" s="14" t="s">
        <v>3659</v>
      </c>
      <c r="B2513" s="14">
        <v>-2.5154660552382402</v>
      </c>
      <c r="C2513" s="14">
        <v>2.2241034766181599E-27</v>
      </c>
      <c r="D2513" s="14">
        <v>-1.0482111883727601</v>
      </c>
      <c r="E2513" s="14">
        <v>3.4999014727064003E-7</v>
      </c>
      <c r="F2513" s="14">
        <v>20746884</v>
      </c>
      <c r="G2513" s="14">
        <v>20749265</v>
      </c>
      <c r="H2513" s="14" t="s">
        <v>182</v>
      </c>
      <c r="I2513" s="14" t="s">
        <v>3620</v>
      </c>
      <c r="J2513" s="14" t="s">
        <v>1016</v>
      </c>
    </row>
    <row r="2514" spans="1:10">
      <c r="A2514" s="14" t="s">
        <v>3660</v>
      </c>
      <c r="B2514" s="14">
        <v>-2.13347593521129</v>
      </c>
      <c r="C2514" s="14">
        <v>6.6736652429337897E-9</v>
      </c>
      <c r="D2514" s="14">
        <v>-2.0769941806172501</v>
      </c>
      <c r="E2514" s="14">
        <v>2.86004355766665E-8</v>
      </c>
      <c r="F2514" s="14">
        <v>23818716</v>
      </c>
      <c r="G2514" s="14">
        <v>23822988</v>
      </c>
      <c r="H2514" s="14" t="s">
        <v>182</v>
      </c>
      <c r="I2514" s="14" t="s">
        <v>1122</v>
      </c>
      <c r="J2514" s="14" t="s">
        <v>1016</v>
      </c>
    </row>
    <row r="2515" spans="1:10">
      <c r="A2515" s="14" t="s">
        <v>3661</v>
      </c>
      <c r="B2515" s="14">
        <v>-1.6011852848039001</v>
      </c>
      <c r="C2515" s="14">
        <v>2.7675243571524699E-4</v>
      </c>
      <c r="D2515" s="14">
        <v>-1.6143215556154</v>
      </c>
      <c r="E2515" s="14">
        <v>1.19249595709303E-4</v>
      </c>
      <c r="F2515" s="14">
        <v>66157928</v>
      </c>
      <c r="G2515" s="14">
        <v>66160498</v>
      </c>
      <c r="H2515" s="14" t="s">
        <v>182</v>
      </c>
      <c r="I2515" s="14" t="s">
        <v>3662</v>
      </c>
      <c r="J2515" s="14" t="s">
        <v>1016</v>
      </c>
    </row>
    <row r="2516" spans="1:10">
      <c r="A2516" s="14" t="s">
        <v>3663</v>
      </c>
      <c r="B2516" s="14">
        <v>-1.84975253413181</v>
      </c>
      <c r="C2516" s="14">
        <v>4.4929833359923498E-5</v>
      </c>
      <c r="D2516" s="14">
        <v>-3.6400941384810301</v>
      </c>
      <c r="E2516" s="14">
        <v>1.01543352483923E-8</v>
      </c>
      <c r="F2516" s="14">
        <v>70997946</v>
      </c>
      <c r="G2516" s="14">
        <v>70999394</v>
      </c>
      <c r="H2516" s="14" t="s">
        <v>182</v>
      </c>
      <c r="I2516" s="14" t="s">
        <v>1538</v>
      </c>
      <c r="J2516" s="14" t="s">
        <v>1016</v>
      </c>
    </row>
    <row r="2517" spans="1:10">
      <c r="A2517" s="14" t="s">
        <v>3664</v>
      </c>
      <c r="B2517" s="14">
        <v>-2.9348704781038801</v>
      </c>
      <c r="C2517" s="14">
        <v>2.16387158719777E-33</v>
      </c>
      <c r="D2517" s="14">
        <v>-1.26991218182237</v>
      </c>
      <c r="E2517" s="14">
        <v>9.2547608083232796E-11</v>
      </c>
      <c r="F2517" s="14">
        <v>75778121</v>
      </c>
      <c r="G2517" s="14">
        <v>75780025</v>
      </c>
      <c r="H2517" s="14" t="s">
        <v>182</v>
      </c>
      <c r="I2517" s="14" t="s">
        <v>3640</v>
      </c>
      <c r="J2517" s="14" t="s">
        <v>1016</v>
      </c>
    </row>
    <row r="2518" spans="1:10">
      <c r="A2518" s="14" t="s">
        <v>3665</v>
      </c>
      <c r="B2518" s="14">
        <v>-1.19215532282602</v>
      </c>
      <c r="C2518" s="14">
        <v>2.76818429788188E-5</v>
      </c>
      <c r="D2518" s="14">
        <v>-1.2897036497383301</v>
      </c>
      <c r="E2518" s="14">
        <v>1.3520477052674799E-7</v>
      </c>
      <c r="F2518" s="14">
        <v>94099800</v>
      </c>
      <c r="G2518" s="14">
        <v>94101106</v>
      </c>
      <c r="H2518" s="14" t="s">
        <v>182</v>
      </c>
      <c r="I2518" s="14" t="s">
        <v>3666</v>
      </c>
      <c r="J2518" s="14" t="s">
        <v>1016</v>
      </c>
    </row>
    <row r="2519" spans="1:10">
      <c r="A2519" s="14" t="s">
        <v>3667</v>
      </c>
      <c r="B2519" s="14">
        <v>-2.7249683060662302</v>
      </c>
      <c r="C2519" s="14">
        <v>5.8203742328480996E-16</v>
      </c>
      <c r="D2519" s="14">
        <v>-1.96670762883596</v>
      </c>
      <c r="E2519" s="14">
        <v>3.3584248939093198E-11</v>
      </c>
      <c r="F2519" s="14">
        <v>111779121</v>
      </c>
      <c r="G2519" s="14">
        <v>111782216</v>
      </c>
      <c r="H2519" s="14" t="s">
        <v>170</v>
      </c>
      <c r="I2519" s="14" t="s">
        <v>2883</v>
      </c>
      <c r="J2519" s="14" t="s">
        <v>1016</v>
      </c>
    </row>
    <row r="2520" spans="1:10">
      <c r="A2520" s="14" t="s">
        <v>3668</v>
      </c>
      <c r="B2520" s="14">
        <v>-2.3569899497859002</v>
      </c>
      <c r="C2520" s="14">
        <v>1.3266501522656199E-16</v>
      </c>
      <c r="D2520" s="14">
        <v>-2.1706195239338402</v>
      </c>
      <c r="E2520" s="14">
        <v>2.3952685326436099E-14</v>
      </c>
      <c r="F2520" s="14">
        <v>116955154</v>
      </c>
      <c r="G2520" s="14">
        <v>116956060</v>
      </c>
      <c r="H2520" s="14" t="s">
        <v>170</v>
      </c>
      <c r="I2520" s="14" t="s">
        <v>2896</v>
      </c>
      <c r="J2520" s="14" t="s">
        <v>1016</v>
      </c>
    </row>
    <row r="2521" spans="1:10">
      <c r="A2521" s="14" t="s">
        <v>3669</v>
      </c>
      <c r="B2521" s="14">
        <v>-1.29609164060113</v>
      </c>
      <c r="C2521" s="14">
        <v>3.6405623144307598E-7</v>
      </c>
      <c r="D2521" s="14">
        <v>-1.15230260620603</v>
      </c>
      <c r="E2521" s="14">
        <v>2.23408915935608E-6</v>
      </c>
      <c r="F2521" s="14">
        <v>124741518</v>
      </c>
      <c r="G2521" s="14">
        <v>124743062</v>
      </c>
      <c r="H2521" s="14" t="s">
        <v>170</v>
      </c>
      <c r="I2521" s="14" t="s">
        <v>2913</v>
      </c>
      <c r="J2521" s="14" t="s">
        <v>1016</v>
      </c>
    </row>
    <row r="2522" spans="1:10">
      <c r="A2522" s="14" t="s">
        <v>3670</v>
      </c>
      <c r="B2522" s="14">
        <v>-4.5951447081261199</v>
      </c>
      <c r="C2522" s="14">
        <v>7.5275866494437698E-3</v>
      </c>
      <c r="D2522" s="14">
        <v>-4.6326206823276799</v>
      </c>
      <c r="E2522" s="14">
        <v>7.1472045201072401E-3</v>
      </c>
      <c r="F2522" s="14">
        <v>184889825</v>
      </c>
      <c r="G2522" s="14">
        <v>184890094</v>
      </c>
      <c r="H2522" s="14" t="s">
        <v>182</v>
      </c>
      <c r="I2522" s="14" t="s">
        <v>402</v>
      </c>
      <c r="J2522" s="14" t="s">
        <v>1016</v>
      </c>
    </row>
    <row r="2523" spans="1:10">
      <c r="A2523" s="14" t="s">
        <v>3671</v>
      </c>
      <c r="B2523" s="14">
        <v>-1.0806401229537199</v>
      </c>
      <c r="C2523" s="14">
        <v>1.16586050923709E-7</v>
      </c>
      <c r="D2523" s="14">
        <v>-1.2473321698961299</v>
      </c>
      <c r="E2523" s="14">
        <v>3.4223061211890999E-9</v>
      </c>
      <c r="F2523" s="14">
        <v>275997461</v>
      </c>
      <c r="G2523" s="14">
        <v>276000157</v>
      </c>
      <c r="H2523" s="14" t="s">
        <v>170</v>
      </c>
      <c r="I2523" s="14" t="s">
        <v>3672</v>
      </c>
      <c r="J2523" s="14" t="s">
        <v>1016</v>
      </c>
    </row>
    <row r="2524" spans="1:10">
      <c r="A2524" s="14" t="s">
        <v>3673</v>
      </c>
      <c r="B2524" s="14">
        <v>-1.6102798145724999</v>
      </c>
      <c r="C2524" s="14">
        <v>6.2430203634497504E-6</v>
      </c>
      <c r="D2524" s="14">
        <v>-1.2030672297768901</v>
      </c>
      <c r="E2524" s="14">
        <v>2.0133688638586999E-4</v>
      </c>
      <c r="F2524" s="14">
        <v>389464002</v>
      </c>
      <c r="G2524" s="14">
        <v>389467714</v>
      </c>
      <c r="H2524" s="14" t="s">
        <v>170</v>
      </c>
      <c r="I2524" s="14" t="s">
        <v>1815</v>
      </c>
      <c r="J2524" s="14" t="s">
        <v>1016</v>
      </c>
    </row>
    <row r="2525" spans="1:10">
      <c r="A2525" s="14" t="s">
        <v>3674</v>
      </c>
      <c r="B2525" s="14">
        <v>-1.3411710381633799</v>
      </c>
      <c r="C2525" s="14">
        <v>3.9819171120240698E-5</v>
      </c>
      <c r="D2525" s="14">
        <v>-1.62330355462924</v>
      </c>
      <c r="E2525" s="14">
        <v>2.0821396787213499E-6</v>
      </c>
      <c r="F2525" s="14">
        <v>391157882</v>
      </c>
      <c r="G2525" s="14">
        <v>391158706</v>
      </c>
      <c r="H2525" s="14" t="s">
        <v>170</v>
      </c>
      <c r="I2525" s="14" t="s">
        <v>3675</v>
      </c>
      <c r="J2525" s="14" t="s">
        <v>1016</v>
      </c>
    </row>
    <row r="2526" spans="1:10">
      <c r="A2526" s="14" t="s">
        <v>3676</v>
      </c>
      <c r="B2526" s="14">
        <v>-3.9249387051198599</v>
      </c>
      <c r="C2526" s="14">
        <v>2.7862988422740399E-4</v>
      </c>
      <c r="D2526" s="14">
        <v>-3.2257874556982302</v>
      </c>
      <c r="E2526" s="14">
        <v>7.1628784112564496E-4</v>
      </c>
      <c r="F2526" s="14">
        <v>395910327</v>
      </c>
      <c r="G2526" s="14">
        <v>395910548</v>
      </c>
      <c r="H2526" s="14" t="s">
        <v>182</v>
      </c>
      <c r="I2526" s="14" t="s">
        <v>1063</v>
      </c>
      <c r="J2526" s="14" t="s">
        <v>1016</v>
      </c>
    </row>
    <row r="2527" spans="1:10">
      <c r="A2527" s="14" t="s">
        <v>3677</v>
      </c>
      <c r="B2527" s="14">
        <v>-1.7794244846684699</v>
      </c>
      <c r="C2527" s="14">
        <v>2.5952319701756401E-58</v>
      </c>
      <c r="D2527" s="14">
        <v>-2.2756351196125499</v>
      </c>
      <c r="E2527" s="14">
        <v>2.09476918884731E-78</v>
      </c>
      <c r="F2527" s="14">
        <v>417737785</v>
      </c>
      <c r="G2527" s="14">
        <v>417741607</v>
      </c>
      <c r="H2527" s="14" t="s">
        <v>170</v>
      </c>
      <c r="I2527" s="14" t="s">
        <v>3591</v>
      </c>
      <c r="J2527" s="14" t="s">
        <v>1016</v>
      </c>
    </row>
    <row r="2528" spans="1:10">
      <c r="A2528" s="14" t="s">
        <v>3678</v>
      </c>
      <c r="B2528" s="14">
        <v>-1.02714332441264</v>
      </c>
      <c r="C2528" s="14">
        <v>2.48142305437042E-3</v>
      </c>
      <c r="D2528" s="14">
        <v>-1.59315060496995</v>
      </c>
      <c r="E2528" s="14">
        <v>2.2362846878709301E-5</v>
      </c>
      <c r="F2528" s="14">
        <v>433644691</v>
      </c>
      <c r="G2528" s="14">
        <v>433645529</v>
      </c>
      <c r="H2528" s="14" t="s">
        <v>182</v>
      </c>
      <c r="I2528" s="14" t="s">
        <v>2896</v>
      </c>
      <c r="J2528" s="14" t="s">
        <v>1016</v>
      </c>
    </row>
    <row r="2529" spans="1:10">
      <c r="A2529" s="14" t="s">
        <v>3679</v>
      </c>
      <c r="B2529" s="14">
        <v>-1.03511887506302</v>
      </c>
      <c r="C2529" s="14">
        <v>2.3968617733228001E-4</v>
      </c>
      <c r="D2529" s="14">
        <v>-1.46488895561559</v>
      </c>
      <c r="E2529" s="14">
        <v>2.0652250119186999E-6</v>
      </c>
      <c r="F2529" s="14">
        <v>434193435</v>
      </c>
      <c r="G2529" s="14">
        <v>434194377</v>
      </c>
      <c r="H2529" s="14" t="s">
        <v>182</v>
      </c>
      <c r="I2529" s="14" t="s">
        <v>3680</v>
      </c>
      <c r="J2529" s="14" t="s">
        <v>1016</v>
      </c>
    </row>
    <row r="2530" spans="1:10">
      <c r="A2530" s="14" t="s">
        <v>3681</v>
      </c>
      <c r="B2530" s="14">
        <v>-1.4497325462811499</v>
      </c>
      <c r="C2530" s="14">
        <v>1.1674627215998E-26</v>
      </c>
      <c r="D2530" s="14">
        <v>-1.44477939102298</v>
      </c>
      <c r="E2530" s="14">
        <v>5.3011812105920503E-22</v>
      </c>
      <c r="F2530" s="14">
        <v>437747708</v>
      </c>
      <c r="G2530" s="14">
        <v>437748693</v>
      </c>
      <c r="H2530" s="14" t="s">
        <v>170</v>
      </c>
      <c r="I2530" s="14" t="s">
        <v>3587</v>
      </c>
      <c r="J2530" s="14" t="s">
        <v>1016</v>
      </c>
    </row>
    <row r="2531" spans="1:10">
      <c r="A2531" s="14" t="s">
        <v>3682</v>
      </c>
      <c r="B2531" s="14">
        <v>-1.2813859413995401</v>
      </c>
      <c r="C2531" s="14">
        <v>1.31294121912586E-11</v>
      </c>
      <c r="D2531" s="14">
        <v>-1.44544125296671</v>
      </c>
      <c r="E2531" s="14">
        <v>1.9162364268647101E-12</v>
      </c>
      <c r="F2531" s="14">
        <v>464953308</v>
      </c>
      <c r="G2531" s="14">
        <v>464955403</v>
      </c>
      <c r="H2531" s="14" t="s">
        <v>182</v>
      </c>
      <c r="I2531" s="14" t="s">
        <v>2144</v>
      </c>
      <c r="J2531" s="14" t="s">
        <v>1016</v>
      </c>
    </row>
    <row r="2532" spans="1:10">
      <c r="A2532" s="14" t="s">
        <v>3683</v>
      </c>
      <c r="B2532" s="14">
        <v>-1.5154054715630001</v>
      </c>
      <c r="C2532" s="14">
        <v>8.0437507201177504E-10</v>
      </c>
      <c r="D2532" s="14">
        <v>-1.8472815055695999</v>
      </c>
      <c r="E2532" s="14">
        <v>6.0472024465533598E-12</v>
      </c>
      <c r="F2532" s="14">
        <v>466640087</v>
      </c>
      <c r="G2532" s="14">
        <v>466640805</v>
      </c>
      <c r="H2532" s="14" t="s">
        <v>170</v>
      </c>
      <c r="I2532" s="14" t="s">
        <v>3581</v>
      </c>
      <c r="J2532" s="14" t="s">
        <v>1016</v>
      </c>
    </row>
    <row r="2533" spans="1:10">
      <c r="A2533" s="14" t="s">
        <v>3684</v>
      </c>
      <c r="B2533" s="14">
        <v>-1.05335577970131</v>
      </c>
      <c r="C2533" s="14">
        <v>4.3296662871605201E-11</v>
      </c>
      <c r="D2533" s="14">
        <v>-1.41546020970471</v>
      </c>
      <c r="E2533" s="14">
        <v>9.51144177307526E-17</v>
      </c>
      <c r="F2533" s="14">
        <v>475192569</v>
      </c>
      <c r="G2533" s="14">
        <v>475195958</v>
      </c>
      <c r="H2533" s="14" t="s">
        <v>182</v>
      </c>
      <c r="I2533" s="14" t="s">
        <v>1893</v>
      </c>
      <c r="J2533" s="14" t="s">
        <v>1016</v>
      </c>
    </row>
    <row r="2534" spans="1:10">
      <c r="A2534" s="14" t="s">
        <v>3685</v>
      </c>
      <c r="B2534" s="14">
        <v>-1.62261282403245</v>
      </c>
      <c r="C2534" s="14">
        <v>3.2369789514384098E-9</v>
      </c>
      <c r="D2534" s="14">
        <v>-1.50932485674798</v>
      </c>
      <c r="E2534" s="14">
        <v>3.8392644439517598E-8</v>
      </c>
      <c r="F2534" s="14">
        <v>506323470</v>
      </c>
      <c r="G2534" s="14">
        <v>506324908</v>
      </c>
      <c r="H2534" s="14" t="s">
        <v>170</v>
      </c>
      <c r="I2534" s="14" t="s">
        <v>3686</v>
      </c>
      <c r="J2534" s="14" t="s">
        <v>1016</v>
      </c>
    </row>
    <row r="2535" spans="1:10">
      <c r="A2535" s="14" t="s">
        <v>3687</v>
      </c>
      <c r="B2535" s="14">
        <v>-2.4344074061294099</v>
      </c>
      <c r="C2535" s="14">
        <v>8.1130972882599296E-8</v>
      </c>
      <c r="D2535" s="14">
        <v>-3.1205689899864102</v>
      </c>
      <c r="E2535" s="14">
        <v>6.4440937299216202E-10</v>
      </c>
      <c r="F2535" s="14">
        <v>510433938</v>
      </c>
      <c r="G2535" s="14">
        <v>510435155</v>
      </c>
      <c r="H2535" s="14" t="s">
        <v>182</v>
      </c>
      <c r="I2535" s="14" t="s">
        <v>2885</v>
      </c>
      <c r="J2535" s="14" t="s">
        <v>1016</v>
      </c>
    </row>
    <row r="2536" spans="1:10">
      <c r="A2536" s="14" t="s">
        <v>3688</v>
      </c>
      <c r="B2536" s="14">
        <v>-1.5136871458552099</v>
      </c>
      <c r="C2536" s="14">
        <v>1.6888287958405201E-3</v>
      </c>
      <c r="D2536" s="14">
        <v>-1.7123670917023901</v>
      </c>
      <c r="E2536" s="14">
        <v>2.4097989375866801E-4</v>
      </c>
      <c r="F2536" s="14">
        <v>510481042</v>
      </c>
      <c r="G2536" s="14">
        <v>510482214</v>
      </c>
      <c r="H2536" s="14" t="s">
        <v>182</v>
      </c>
      <c r="I2536" s="14" t="s">
        <v>2885</v>
      </c>
      <c r="J2536" s="14" t="s">
        <v>1016</v>
      </c>
    </row>
    <row r="2537" spans="1:10">
      <c r="A2537" s="14" t="s">
        <v>3689</v>
      </c>
      <c r="B2537" s="14">
        <v>-1.20914464673468</v>
      </c>
      <c r="C2537" s="14">
        <v>4.0206553650405999E-3</v>
      </c>
      <c r="D2537" s="14">
        <v>-1.8826813467285199</v>
      </c>
      <c r="E2537" s="14">
        <v>3.0830832462657999E-5</v>
      </c>
      <c r="F2537" s="14">
        <v>519375640</v>
      </c>
      <c r="G2537" s="14">
        <v>519376432</v>
      </c>
      <c r="H2537" s="14" t="s">
        <v>170</v>
      </c>
      <c r="I2537" s="14" t="s">
        <v>2896</v>
      </c>
      <c r="J2537" s="14" t="s">
        <v>1016</v>
      </c>
    </row>
    <row r="2538" spans="1:10">
      <c r="A2538" s="14" t="s">
        <v>3690</v>
      </c>
      <c r="B2538" s="14">
        <v>-1.8675677544053499</v>
      </c>
      <c r="C2538" s="14">
        <v>5.6665511404564205E-23</v>
      </c>
      <c r="D2538" s="14">
        <v>-1.8669060906532799</v>
      </c>
      <c r="E2538" s="14">
        <v>9.1698099125141001E-21</v>
      </c>
      <c r="F2538" s="14">
        <v>532718662</v>
      </c>
      <c r="G2538" s="14">
        <v>532721014</v>
      </c>
      <c r="H2538" s="14" t="s">
        <v>182</v>
      </c>
      <c r="I2538" s="14" t="s">
        <v>3570</v>
      </c>
      <c r="J2538" s="14" t="s">
        <v>1016</v>
      </c>
    </row>
    <row r="2539" spans="1:10">
      <c r="A2539" s="14" t="s">
        <v>3691</v>
      </c>
      <c r="B2539" s="14">
        <v>-1.37215094259673</v>
      </c>
      <c r="C2539" s="14">
        <v>1.72315357280597E-3</v>
      </c>
      <c r="D2539" s="14">
        <v>-1.6939205151124099</v>
      </c>
      <c r="E2539" s="14">
        <v>1.9917391176282599E-4</v>
      </c>
      <c r="F2539" s="14">
        <v>534721884</v>
      </c>
      <c r="G2539" s="14">
        <v>534722318</v>
      </c>
      <c r="H2539" s="14" t="s">
        <v>170</v>
      </c>
      <c r="I2539" s="14" t="s">
        <v>3572</v>
      </c>
      <c r="J2539" s="14" t="s">
        <v>1016</v>
      </c>
    </row>
    <row r="2540" spans="1:10">
      <c r="A2540" s="14" t="s">
        <v>3692</v>
      </c>
      <c r="B2540" s="14">
        <v>-1.67307267466083</v>
      </c>
      <c r="C2540" s="14">
        <v>2.0679740231555101E-10</v>
      </c>
      <c r="D2540" s="14">
        <v>-1.8860312601041</v>
      </c>
      <c r="E2540" s="14">
        <v>7.08797488928822E-12</v>
      </c>
      <c r="F2540" s="14">
        <v>591908008</v>
      </c>
      <c r="G2540" s="14">
        <v>591909455</v>
      </c>
      <c r="H2540" s="14" t="s">
        <v>182</v>
      </c>
      <c r="I2540" s="14" t="s">
        <v>3693</v>
      </c>
      <c r="J2540" s="14" t="s">
        <v>1016</v>
      </c>
    </row>
    <row r="2541" spans="1:10">
      <c r="A2541" s="14" t="s">
        <v>3694</v>
      </c>
      <c r="B2541" s="14">
        <v>-1.1140779085102399</v>
      </c>
      <c r="C2541" s="14">
        <v>5.7212760806713196E-6</v>
      </c>
      <c r="D2541" s="14">
        <v>-1.1572740765565599</v>
      </c>
      <c r="E2541" s="14">
        <v>8.8823615509321008E-6</v>
      </c>
      <c r="F2541" s="14">
        <v>593350850</v>
      </c>
      <c r="G2541" s="14">
        <v>593351538</v>
      </c>
      <c r="H2541" s="14" t="s">
        <v>182</v>
      </c>
      <c r="I2541" s="14" t="s">
        <v>3636</v>
      </c>
      <c r="J2541" s="14" t="s">
        <v>1016</v>
      </c>
    </row>
    <row r="2542" spans="1:10">
      <c r="A2542" s="14" t="s">
        <v>3695</v>
      </c>
      <c r="B2542" s="14">
        <v>-1.3474006719725899</v>
      </c>
      <c r="C2542" s="14">
        <v>5.3920440106468397E-6</v>
      </c>
      <c r="D2542" s="14">
        <v>-1.4937897869108701</v>
      </c>
      <c r="E2542" s="14">
        <v>1.7238640625133401E-6</v>
      </c>
      <c r="F2542" s="14">
        <v>605682776</v>
      </c>
      <c r="G2542" s="14">
        <v>605683517</v>
      </c>
      <c r="H2542" s="14" t="s">
        <v>170</v>
      </c>
      <c r="I2542" s="14" t="s">
        <v>3640</v>
      </c>
      <c r="J2542" s="14" t="s">
        <v>1016</v>
      </c>
    </row>
    <row r="2543" spans="1:10">
      <c r="A2543" s="14" t="s">
        <v>3696</v>
      </c>
      <c r="B2543" s="14">
        <v>-1.21454644670754</v>
      </c>
      <c r="C2543" s="14">
        <v>1.94065308967259E-5</v>
      </c>
      <c r="D2543" s="14">
        <v>-1.57551208786164</v>
      </c>
      <c r="E2543" s="14">
        <v>1.41663640456338E-7</v>
      </c>
      <c r="F2543" s="14">
        <v>605691920</v>
      </c>
      <c r="G2543" s="14">
        <v>605693239</v>
      </c>
      <c r="H2543" s="14" t="s">
        <v>182</v>
      </c>
      <c r="I2543" s="14" t="s">
        <v>3640</v>
      </c>
      <c r="J2543" s="14" t="s">
        <v>1016</v>
      </c>
    </row>
    <row r="2544" spans="1:10">
      <c r="A2544" s="14" t="s">
        <v>3697</v>
      </c>
      <c r="B2544" s="14">
        <v>-1.75703157486918</v>
      </c>
      <c r="C2544" s="14">
        <v>7.32346842821899E-33</v>
      </c>
      <c r="D2544" s="14">
        <v>-1.6652047188686601</v>
      </c>
      <c r="E2544" s="14">
        <v>6.3451932815572997E-28</v>
      </c>
      <c r="F2544" s="14">
        <v>606907389</v>
      </c>
      <c r="G2544" s="14">
        <v>606909200</v>
      </c>
      <c r="H2544" s="14" t="s">
        <v>182</v>
      </c>
      <c r="I2544" s="14" t="s">
        <v>3642</v>
      </c>
      <c r="J2544" s="14" t="s">
        <v>1016</v>
      </c>
    </row>
    <row r="2545" spans="1:10">
      <c r="A2545" s="14" t="s">
        <v>3698</v>
      </c>
      <c r="B2545" s="14">
        <v>-1.24343405613267</v>
      </c>
      <c r="C2545" s="14">
        <v>1.1189114580852299E-3</v>
      </c>
      <c r="D2545" s="14">
        <v>-1.86520474416938</v>
      </c>
      <c r="E2545" s="14">
        <v>1.1411580756765E-5</v>
      </c>
      <c r="F2545" s="14">
        <v>616303987</v>
      </c>
      <c r="G2545" s="14">
        <v>616304794</v>
      </c>
      <c r="H2545" s="14" t="s">
        <v>170</v>
      </c>
      <c r="I2545" s="14" t="s">
        <v>272</v>
      </c>
      <c r="J2545" s="14" t="s">
        <v>1016</v>
      </c>
    </row>
    <row r="2546" spans="1:10">
      <c r="A2546" s="14" t="s">
        <v>3699</v>
      </c>
      <c r="B2546" s="14">
        <v>-5.3054814123781497</v>
      </c>
      <c r="C2546" s="14">
        <v>8.9318326160720395E-5</v>
      </c>
      <c r="D2546" s="14">
        <v>-5.34289871617539</v>
      </c>
      <c r="E2546" s="14">
        <v>8.1362184648317494E-5</v>
      </c>
      <c r="F2546" s="14">
        <v>626409284</v>
      </c>
      <c r="G2546" s="14">
        <v>626410896</v>
      </c>
      <c r="H2546" s="14" t="s">
        <v>170</v>
      </c>
      <c r="I2546" s="14" t="s">
        <v>3700</v>
      </c>
      <c r="J2546" s="14" t="s">
        <v>1016</v>
      </c>
    </row>
    <row r="2547" spans="1:10">
      <c r="A2547" s="14" t="s">
        <v>3701</v>
      </c>
      <c r="B2547" s="14">
        <v>-2.6031298824226101</v>
      </c>
      <c r="C2547" s="14">
        <v>8.7280664060414102E-3</v>
      </c>
      <c r="D2547" s="14">
        <v>-3.0336586256870199</v>
      </c>
      <c r="E2547" s="14">
        <v>4.1668437499769798E-3</v>
      </c>
      <c r="F2547" s="14">
        <v>629047423</v>
      </c>
      <c r="G2547" s="14">
        <v>629048373</v>
      </c>
      <c r="H2547" s="14" t="s">
        <v>182</v>
      </c>
      <c r="I2547" s="14" t="s">
        <v>3702</v>
      </c>
      <c r="J2547" s="14" t="s">
        <v>1016</v>
      </c>
    </row>
    <row r="2548" spans="1:10">
      <c r="A2548" s="14" t="s">
        <v>3703</v>
      </c>
      <c r="B2548" s="14">
        <v>-1.6692079548474601</v>
      </c>
      <c r="C2548" s="14">
        <v>1.3730122732722201E-11</v>
      </c>
      <c r="D2548" s="14">
        <v>-1.66930582941699</v>
      </c>
      <c r="E2548" s="14">
        <v>1.6031624096867999E-11</v>
      </c>
      <c r="F2548" s="14">
        <v>641407417</v>
      </c>
      <c r="G2548" s="14">
        <v>641409188</v>
      </c>
      <c r="H2548" s="14" t="s">
        <v>170</v>
      </c>
      <c r="I2548" s="14" t="s">
        <v>543</v>
      </c>
      <c r="J2548" s="14" t="s">
        <v>1016</v>
      </c>
    </row>
    <row r="2549" spans="1:10">
      <c r="A2549" s="14" t="s">
        <v>3704</v>
      </c>
      <c r="B2549" s="14">
        <v>-3.0151376222090098</v>
      </c>
      <c r="C2549" s="14">
        <v>8.5908621802539197E-13</v>
      </c>
      <c r="D2549" s="14">
        <v>-2.2118413956385101</v>
      </c>
      <c r="E2549" s="14">
        <v>1.2768906280955399E-9</v>
      </c>
      <c r="F2549" s="14">
        <v>645457882</v>
      </c>
      <c r="G2549" s="14">
        <v>645458214</v>
      </c>
      <c r="H2549" s="14" t="s">
        <v>170</v>
      </c>
      <c r="I2549" s="14" t="s">
        <v>3422</v>
      </c>
      <c r="J2549" s="14" t="s">
        <v>1016</v>
      </c>
    </row>
    <row r="2550" spans="1:10">
      <c r="A2550" s="14" t="s">
        <v>3705</v>
      </c>
      <c r="B2550" s="14">
        <v>-5.66790448144822</v>
      </c>
      <c r="C2550" s="14">
        <v>3.7698237195820698E-7</v>
      </c>
      <c r="D2550" s="14">
        <v>-3.2171028486562001</v>
      </c>
      <c r="E2550" s="14">
        <v>2.5718988749877202E-7</v>
      </c>
      <c r="F2550" s="14">
        <v>661168341</v>
      </c>
      <c r="G2550" s="14">
        <v>661171229</v>
      </c>
      <c r="H2550" s="14" t="s">
        <v>182</v>
      </c>
      <c r="I2550" s="14" t="s">
        <v>878</v>
      </c>
      <c r="J2550" s="14" t="s">
        <v>1016</v>
      </c>
    </row>
    <row r="2551" spans="1:10">
      <c r="A2551" s="14" t="s">
        <v>3706</v>
      </c>
      <c r="B2551" s="14">
        <v>-5.19040392833229</v>
      </c>
      <c r="C2551" s="14">
        <v>1.1018280076712699E-124</v>
      </c>
      <c r="D2551" s="14">
        <v>-1.37403598419536</v>
      </c>
      <c r="E2551" s="14">
        <v>1.9316082981051001E-21</v>
      </c>
      <c r="F2551" s="14">
        <v>661304015</v>
      </c>
      <c r="G2551" s="14">
        <v>661306150</v>
      </c>
      <c r="H2551" s="14" t="s">
        <v>170</v>
      </c>
      <c r="I2551" s="14" t="s">
        <v>1508</v>
      </c>
      <c r="J2551" s="14" t="s">
        <v>1016</v>
      </c>
    </row>
    <row r="2552" spans="1:10">
      <c r="A2552" s="14" t="s">
        <v>3707</v>
      </c>
      <c r="B2552" s="14">
        <v>-5.1563178923591604</v>
      </c>
      <c r="C2552" s="14">
        <v>4.5359425149479699E-8</v>
      </c>
      <c r="D2552" s="14">
        <v>-2.5641849849281702</v>
      </c>
      <c r="E2552" s="14">
        <v>9.585917962049859E-7</v>
      </c>
      <c r="F2552" s="14">
        <v>662469975</v>
      </c>
      <c r="G2552" s="14">
        <v>662471090</v>
      </c>
      <c r="H2552" s="14" t="s">
        <v>182</v>
      </c>
      <c r="I2552" s="14" t="s">
        <v>323</v>
      </c>
      <c r="J2552" s="14" t="s">
        <v>1016</v>
      </c>
    </row>
    <row r="2553" spans="1:10">
      <c r="A2553" s="14" t="s">
        <v>3708</v>
      </c>
      <c r="B2553" s="14">
        <v>-2.6653019242527898</v>
      </c>
      <c r="C2553" s="14">
        <v>9.822809299302679E-10</v>
      </c>
      <c r="D2553" s="14">
        <v>-1.4004534872057</v>
      </c>
      <c r="E2553" s="14">
        <v>6.8593842375275801E-5</v>
      </c>
      <c r="F2553" s="14">
        <v>662535668</v>
      </c>
      <c r="G2553" s="14">
        <v>662536833</v>
      </c>
      <c r="H2553" s="14" t="s">
        <v>182</v>
      </c>
      <c r="I2553" s="14" t="s">
        <v>323</v>
      </c>
      <c r="J2553" s="14" t="s">
        <v>1016</v>
      </c>
    </row>
    <row r="2554" spans="1:10">
      <c r="A2554" s="14" t="s">
        <v>3709</v>
      </c>
      <c r="B2554" s="14">
        <v>-1.9288330113472301</v>
      </c>
      <c r="C2554" s="14">
        <v>3.8274174285971498E-11</v>
      </c>
      <c r="D2554" s="14">
        <v>-1.61819528352214</v>
      </c>
      <c r="E2554" s="14">
        <v>3.2115780283744998E-9</v>
      </c>
      <c r="F2554" s="14">
        <v>3241540</v>
      </c>
      <c r="G2554" s="14">
        <v>3243387</v>
      </c>
      <c r="H2554" s="14" t="s">
        <v>170</v>
      </c>
      <c r="I2554" s="14" t="s">
        <v>392</v>
      </c>
      <c r="J2554" s="14" t="s">
        <v>1016</v>
      </c>
    </row>
    <row r="2555" spans="1:10">
      <c r="A2555" s="14" t="s">
        <v>3710</v>
      </c>
      <c r="B2555" s="14">
        <v>-2.4811420446880299</v>
      </c>
      <c r="C2555" s="14">
        <v>6.4769402765840403E-19</v>
      </c>
      <c r="D2555" s="14">
        <v>-1.71875009165473</v>
      </c>
      <c r="E2555" s="14">
        <v>1.8330045428722799E-10</v>
      </c>
      <c r="F2555" s="14">
        <v>3249177</v>
      </c>
      <c r="G2555" s="14">
        <v>3250792</v>
      </c>
      <c r="H2555" s="14" t="s">
        <v>182</v>
      </c>
      <c r="I2555" s="14" t="s">
        <v>392</v>
      </c>
      <c r="J2555" s="14" t="s">
        <v>1016</v>
      </c>
    </row>
    <row r="2556" spans="1:10">
      <c r="A2556" s="14" t="s">
        <v>3711</v>
      </c>
      <c r="B2556" s="14">
        <v>-1.6696463251682301</v>
      </c>
      <c r="C2556" s="14">
        <v>1.9006657582962001E-4</v>
      </c>
      <c r="D2556" s="14">
        <v>-1.89136137578536</v>
      </c>
      <c r="E2556" s="14">
        <v>3.9207844499753303E-5</v>
      </c>
      <c r="F2556" s="14">
        <v>7587094</v>
      </c>
      <c r="G2556" s="14">
        <v>7587877</v>
      </c>
      <c r="H2556" s="14" t="s">
        <v>170</v>
      </c>
      <c r="I2556" s="14" t="s">
        <v>3622</v>
      </c>
      <c r="J2556" s="14" t="s">
        <v>1016</v>
      </c>
    </row>
    <row r="2557" spans="1:10">
      <c r="A2557" s="14" t="s">
        <v>3712</v>
      </c>
      <c r="B2557" s="14">
        <v>-1.00000999583407</v>
      </c>
      <c r="C2557" s="14">
        <v>5.6131766681490697E-6</v>
      </c>
      <c r="D2557" s="14">
        <v>-1.2129860047458401</v>
      </c>
      <c r="E2557" s="14">
        <v>2.15386495303328E-8</v>
      </c>
      <c r="F2557" s="14">
        <v>8082936</v>
      </c>
      <c r="G2557" s="14">
        <v>8086346</v>
      </c>
      <c r="H2557" s="14" t="s">
        <v>182</v>
      </c>
      <c r="I2557" s="14" t="s">
        <v>3713</v>
      </c>
      <c r="J2557" s="14" t="s">
        <v>1016</v>
      </c>
    </row>
    <row r="2558" spans="1:10">
      <c r="A2558" s="14" t="s">
        <v>3714</v>
      </c>
      <c r="B2558" s="14">
        <v>-1.50680603324248</v>
      </c>
      <c r="C2558" s="14">
        <v>6.1408477726657498E-4</v>
      </c>
      <c r="D2558" s="14">
        <v>-1.1173866923839899</v>
      </c>
      <c r="E2558" s="14">
        <v>7.7518419208422997E-3</v>
      </c>
      <c r="F2558" s="14">
        <v>8939351</v>
      </c>
      <c r="G2558" s="14">
        <v>8940036</v>
      </c>
      <c r="H2558" s="14" t="s">
        <v>182</v>
      </c>
      <c r="I2558" s="14" t="s">
        <v>3715</v>
      </c>
      <c r="J2558" s="14" t="s">
        <v>1016</v>
      </c>
    </row>
    <row r="2559" spans="1:10">
      <c r="A2559" s="14" t="s">
        <v>3716</v>
      </c>
      <c r="B2559" s="14">
        <v>-1.56016286182148</v>
      </c>
      <c r="C2559" s="14">
        <v>9.0877456890543103E-10</v>
      </c>
      <c r="D2559" s="14">
        <v>-1.1631803251055099</v>
      </c>
      <c r="E2559" s="14">
        <v>1.00579737598337E-6</v>
      </c>
      <c r="F2559" s="14">
        <v>13196531</v>
      </c>
      <c r="G2559" s="14">
        <v>13201007</v>
      </c>
      <c r="H2559" s="14" t="s">
        <v>182</v>
      </c>
      <c r="I2559" s="14" t="s">
        <v>1122</v>
      </c>
      <c r="J2559" s="14" t="s">
        <v>1016</v>
      </c>
    </row>
    <row r="2560" spans="1:10">
      <c r="A2560" s="14" t="s">
        <v>3717</v>
      </c>
      <c r="B2560" s="14">
        <v>-3.6979645197796001</v>
      </c>
      <c r="C2560" s="14">
        <v>6.5344478317842301E-5</v>
      </c>
      <c r="D2560" s="14">
        <v>-2.05957922816342</v>
      </c>
      <c r="E2560" s="14">
        <v>3.1747221588998798E-3</v>
      </c>
      <c r="F2560" s="14">
        <v>25427522</v>
      </c>
      <c r="G2560" s="14">
        <v>25427974</v>
      </c>
      <c r="H2560" s="14" t="s">
        <v>170</v>
      </c>
      <c r="I2560" s="14" t="s">
        <v>3718</v>
      </c>
      <c r="J2560" s="14" t="s">
        <v>1016</v>
      </c>
    </row>
    <row r="2561" spans="1:10">
      <c r="A2561" s="14" t="s">
        <v>3719</v>
      </c>
      <c r="B2561" s="14">
        <v>-1.4616571909270899</v>
      </c>
      <c r="C2561" s="14">
        <v>3.2590873581736299E-24</v>
      </c>
      <c r="D2561" s="14">
        <v>-1.44566060546901</v>
      </c>
      <c r="E2561" s="14">
        <v>2.7548175436230603E-23</v>
      </c>
      <c r="F2561" s="14">
        <v>30216985</v>
      </c>
      <c r="G2561" s="14">
        <v>30221003</v>
      </c>
      <c r="H2561" s="14" t="s">
        <v>182</v>
      </c>
      <c r="I2561" s="14" t="s">
        <v>3720</v>
      </c>
      <c r="J2561" s="14" t="s">
        <v>1016</v>
      </c>
    </row>
    <row r="2562" spans="1:10">
      <c r="A2562" s="14" t="s">
        <v>3721</v>
      </c>
      <c r="B2562" s="14">
        <v>-2.0326190483851301</v>
      </c>
      <c r="C2562" s="14">
        <v>7.1585037262094396E-20</v>
      </c>
      <c r="D2562" s="14">
        <v>-2.17236917711939</v>
      </c>
      <c r="E2562" s="14">
        <v>3.0301414905452E-22</v>
      </c>
      <c r="F2562" s="14">
        <v>30499780</v>
      </c>
      <c r="G2562" s="14">
        <v>30504843</v>
      </c>
      <c r="H2562" s="14" t="s">
        <v>170</v>
      </c>
      <c r="I2562" s="14" t="s">
        <v>288</v>
      </c>
      <c r="J2562" s="14" t="s">
        <v>1016</v>
      </c>
    </row>
    <row r="2563" spans="1:10">
      <c r="A2563" s="14" t="s">
        <v>3722</v>
      </c>
      <c r="B2563" s="14">
        <v>-1.0002697110296801</v>
      </c>
      <c r="C2563" s="14">
        <v>6.6070059770728402E-4</v>
      </c>
      <c r="D2563" s="14">
        <v>-1.0281728642361201</v>
      </c>
      <c r="E2563" s="14">
        <v>7.8132363658664505E-4</v>
      </c>
      <c r="F2563" s="14">
        <v>47533898</v>
      </c>
      <c r="G2563" s="14">
        <v>47539225</v>
      </c>
      <c r="H2563" s="14" t="s">
        <v>182</v>
      </c>
      <c r="I2563" s="14" t="s">
        <v>3610</v>
      </c>
      <c r="J2563" s="14" t="s">
        <v>1016</v>
      </c>
    </row>
    <row r="2564" spans="1:10">
      <c r="A2564" s="14" t="s">
        <v>3723</v>
      </c>
      <c r="B2564" s="14">
        <v>-2.1835099103711699</v>
      </c>
      <c r="C2564" s="14">
        <v>8.0063457943236396E-3</v>
      </c>
      <c r="D2564" s="14">
        <v>-2.64628538789075</v>
      </c>
      <c r="E2564" s="14">
        <v>2.2604528122457798E-3</v>
      </c>
      <c r="F2564" s="14">
        <v>121980818</v>
      </c>
      <c r="G2564" s="14">
        <v>121981087</v>
      </c>
      <c r="H2564" s="14" t="s">
        <v>182</v>
      </c>
      <c r="I2564" s="14" t="s">
        <v>402</v>
      </c>
      <c r="J2564" s="14" t="s">
        <v>1016</v>
      </c>
    </row>
    <row r="2565" spans="1:10">
      <c r="A2565" s="14" t="s">
        <v>3724</v>
      </c>
      <c r="B2565" s="14">
        <v>-1.4781983584009</v>
      </c>
      <c r="C2565" s="14">
        <v>3.8631447948184598E-10</v>
      </c>
      <c r="D2565" s="14">
        <v>-1.93445627322992</v>
      </c>
      <c r="E2565" s="14">
        <v>8.7385316915106195E-14</v>
      </c>
      <c r="F2565" s="14">
        <v>128748792</v>
      </c>
      <c r="G2565" s="14">
        <v>128751020</v>
      </c>
      <c r="H2565" s="14" t="s">
        <v>170</v>
      </c>
      <c r="I2565" s="14" t="s">
        <v>247</v>
      </c>
      <c r="J2565" s="14" t="s">
        <v>1016</v>
      </c>
    </row>
    <row r="2566" spans="1:10">
      <c r="A2566" s="14" t="s">
        <v>3725</v>
      </c>
      <c r="B2566" s="14">
        <v>-2.32104385160258</v>
      </c>
      <c r="C2566" s="14">
        <v>7.4121544124222504E-18</v>
      </c>
      <c r="D2566" s="14">
        <v>-2.1197069845965499</v>
      </c>
      <c r="E2566" s="14">
        <v>7.14976244975335E-16</v>
      </c>
      <c r="F2566" s="14">
        <v>312791129</v>
      </c>
      <c r="G2566" s="14">
        <v>312796052</v>
      </c>
      <c r="H2566" s="14" t="s">
        <v>170</v>
      </c>
      <c r="I2566" s="14" t="s">
        <v>1815</v>
      </c>
      <c r="J2566" s="14" t="s">
        <v>1016</v>
      </c>
    </row>
    <row r="2567" spans="1:10">
      <c r="A2567" s="14" t="s">
        <v>3726</v>
      </c>
      <c r="B2567" s="14">
        <v>-1.1525414626491901</v>
      </c>
      <c r="C2567" s="14">
        <v>1.9066055149209E-4</v>
      </c>
      <c r="D2567" s="14">
        <v>-1.51211880185558</v>
      </c>
      <c r="E2567" s="14">
        <v>3.1199132194361599E-6</v>
      </c>
      <c r="F2567" s="14">
        <v>313885675</v>
      </c>
      <c r="G2567" s="14">
        <v>313886435</v>
      </c>
      <c r="H2567" s="14" t="s">
        <v>182</v>
      </c>
      <c r="I2567" s="14" t="s">
        <v>3675</v>
      </c>
      <c r="J2567" s="14" t="s">
        <v>1016</v>
      </c>
    </row>
    <row r="2568" spans="1:10">
      <c r="A2568" s="14" t="s">
        <v>3727</v>
      </c>
      <c r="B2568" s="14">
        <v>-1.94807277687601</v>
      </c>
      <c r="C2568" s="14">
        <v>3.99793920181912E-83</v>
      </c>
      <c r="D2568" s="14">
        <v>-1.97731406449036</v>
      </c>
      <c r="E2568" s="14">
        <v>3.4695390987148999E-72</v>
      </c>
      <c r="F2568" s="14">
        <v>338823037</v>
      </c>
      <c r="G2568" s="14">
        <v>338827058</v>
      </c>
      <c r="H2568" s="14" t="s">
        <v>170</v>
      </c>
      <c r="I2568" s="14" t="s">
        <v>3591</v>
      </c>
      <c r="J2568" s="14" t="s">
        <v>1016</v>
      </c>
    </row>
    <row r="2569" spans="1:10">
      <c r="A2569" s="14" t="s">
        <v>3728</v>
      </c>
      <c r="B2569" s="14">
        <v>-1.86708423024521</v>
      </c>
      <c r="C2569" s="14">
        <v>2.2031071736461102E-6</v>
      </c>
      <c r="D2569" s="14">
        <v>-1.2299116609860199</v>
      </c>
      <c r="E2569" s="14">
        <v>6.9513196149852E-4</v>
      </c>
      <c r="F2569" s="14">
        <v>351737113</v>
      </c>
      <c r="G2569" s="14">
        <v>351737658</v>
      </c>
      <c r="H2569" s="14" t="s">
        <v>170</v>
      </c>
      <c r="I2569" s="14" t="s">
        <v>207</v>
      </c>
      <c r="J2569" s="14" t="s">
        <v>1016</v>
      </c>
    </row>
    <row r="2570" spans="1:10">
      <c r="A2570" s="14" t="s">
        <v>3729</v>
      </c>
      <c r="B2570" s="14">
        <v>-1.4064513611028899</v>
      </c>
      <c r="C2570" s="14">
        <v>1.5724239510287899E-6</v>
      </c>
      <c r="D2570" s="14">
        <v>-1.95285972380783</v>
      </c>
      <c r="E2570" s="14">
        <v>1.69835459426048E-9</v>
      </c>
      <c r="F2570" s="14">
        <v>353922435</v>
      </c>
      <c r="G2570" s="14">
        <v>353923572</v>
      </c>
      <c r="H2570" s="14" t="s">
        <v>170</v>
      </c>
      <c r="I2570" s="14" t="s">
        <v>3253</v>
      </c>
      <c r="J2570" s="14" t="s">
        <v>1016</v>
      </c>
    </row>
    <row r="2571" spans="1:10">
      <c r="A2571" s="14" t="s">
        <v>3730</v>
      </c>
      <c r="B2571" s="14">
        <v>-2.00499929076285</v>
      </c>
      <c r="C2571" s="14">
        <v>5.1326398485880701E-13</v>
      </c>
      <c r="D2571" s="14">
        <v>-2.3140755751772502</v>
      </c>
      <c r="E2571" s="14">
        <v>2.8391937226954801E-15</v>
      </c>
      <c r="F2571" s="14">
        <v>368502245</v>
      </c>
      <c r="G2571" s="14">
        <v>368504310</v>
      </c>
      <c r="H2571" s="14" t="s">
        <v>170</v>
      </c>
      <c r="I2571" s="14" t="s">
        <v>3731</v>
      </c>
      <c r="J2571" s="14" t="s">
        <v>1016</v>
      </c>
    </row>
    <row r="2572" spans="1:10">
      <c r="A2572" s="14" t="s">
        <v>3732</v>
      </c>
      <c r="B2572" s="14">
        <v>-1.2467201286048</v>
      </c>
      <c r="C2572" s="14">
        <v>3.5363377407870702E-3</v>
      </c>
      <c r="D2572" s="14">
        <v>-1.62438990796044</v>
      </c>
      <c r="E2572" s="14">
        <v>5.9703413275104798E-4</v>
      </c>
      <c r="F2572" s="14">
        <v>379574120</v>
      </c>
      <c r="G2572" s="14">
        <v>379576305</v>
      </c>
      <c r="H2572" s="14" t="s">
        <v>170</v>
      </c>
      <c r="I2572" s="14" t="s">
        <v>801</v>
      </c>
      <c r="J2572" s="14" t="s">
        <v>1016</v>
      </c>
    </row>
    <row r="2573" spans="1:10">
      <c r="A2573" s="14" t="s">
        <v>3733</v>
      </c>
      <c r="B2573" s="14">
        <v>-1.4337986095138799</v>
      </c>
      <c r="C2573" s="14">
        <v>6.6172001279271202E-24</v>
      </c>
      <c r="D2573" s="14">
        <v>-1.8553088746758499</v>
      </c>
      <c r="E2573" s="14">
        <v>8.1536530464849599E-32</v>
      </c>
      <c r="F2573" s="14">
        <v>386994385</v>
      </c>
      <c r="G2573" s="14">
        <v>386997636</v>
      </c>
      <c r="H2573" s="14" t="s">
        <v>182</v>
      </c>
      <c r="I2573" s="14" t="s">
        <v>1893</v>
      </c>
      <c r="J2573" s="14" t="s">
        <v>1016</v>
      </c>
    </row>
    <row r="2574" spans="1:10">
      <c r="A2574" s="14" t="s">
        <v>3734</v>
      </c>
      <c r="B2574" s="14">
        <v>-2.3493046761238001</v>
      </c>
      <c r="C2574" s="14">
        <v>1.6658910272292801E-8</v>
      </c>
      <c r="D2574" s="14">
        <v>-2.2623074428576002</v>
      </c>
      <c r="E2574" s="14">
        <v>1.4659891745594201E-8</v>
      </c>
      <c r="F2574" s="14">
        <v>409478757</v>
      </c>
      <c r="G2574" s="14">
        <v>409480153</v>
      </c>
      <c r="H2574" s="14" t="s">
        <v>182</v>
      </c>
      <c r="I2574" s="14" t="s">
        <v>3686</v>
      </c>
      <c r="J2574" s="14" t="s">
        <v>1016</v>
      </c>
    </row>
    <row r="2575" spans="1:10">
      <c r="A2575" s="14" t="s">
        <v>3735</v>
      </c>
      <c r="B2575" s="14">
        <v>-2.2507093470982702</v>
      </c>
      <c r="C2575" s="14">
        <v>2.1636229585266199E-8</v>
      </c>
      <c r="D2575" s="14">
        <v>-1.88729885469055</v>
      </c>
      <c r="E2575" s="14">
        <v>1.76694832125056E-7</v>
      </c>
      <c r="F2575" s="14">
        <v>414327480</v>
      </c>
      <c r="G2575" s="14">
        <v>414328826</v>
      </c>
      <c r="H2575" s="14" t="s">
        <v>182</v>
      </c>
      <c r="I2575" s="14" t="s">
        <v>2885</v>
      </c>
      <c r="J2575" s="14" t="s">
        <v>1016</v>
      </c>
    </row>
    <row r="2576" spans="1:10">
      <c r="A2576" s="14" t="s">
        <v>3736</v>
      </c>
      <c r="B2576" s="14">
        <v>-1.87923010042011</v>
      </c>
      <c r="C2576" s="14">
        <v>1.38370469985707E-5</v>
      </c>
      <c r="D2576" s="14">
        <v>-2.0949499258557802</v>
      </c>
      <c r="E2576" s="14">
        <v>2.8821485212190301E-6</v>
      </c>
      <c r="F2576" s="14">
        <v>414364657</v>
      </c>
      <c r="G2576" s="14">
        <v>414365607</v>
      </c>
      <c r="H2576" s="14" t="s">
        <v>182</v>
      </c>
      <c r="I2576" s="14" t="s">
        <v>2885</v>
      </c>
      <c r="J2576" s="14" t="s">
        <v>1016</v>
      </c>
    </row>
    <row r="2577" spans="1:10">
      <c r="A2577" s="14" t="s">
        <v>3737</v>
      </c>
      <c r="B2577" s="14">
        <v>-1.75277069491076</v>
      </c>
      <c r="C2577" s="14">
        <v>1.5795918002635099E-27</v>
      </c>
      <c r="D2577" s="14">
        <v>-1.7128114648005699</v>
      </c>
      <c r="E2577" s="14">
        <v>1.49587219113383E-24</v>
      </c>
      <c r="F2577" s="14">
        <v>434145387</v>
      </c>
      <c r="G2577" s="14">
        <v>434147748</v>
      </c>
      <c r="H2577" s="14" t="s">
        <v>182</v>
      </c>
      <c r="I2577" s="14" t="s">
        <v>3570</v>
      </c>
      <c r="J2577" s="14" t="s">
        <v>1016</v>
      </c>
    </row>
    <row r="2578" spans="1:10">
      <c r="A2578" s="14" t="s">
        <v>3738</v>
      </c>
      <c r="B2578" s="14">
        <v>-2.0964612431635801</v>
      </c>
      <c r="C2578" s="14">
        <v>8.0314436309111197E-4</v>
      </c>
      <c r="D2578" s="14">
        <v>-2.96285772071551</v>
      </c>
      <c r="E2578" s="14">
        <v>4.4498065584526098E-5</v>
      </c>
      <c r="F2578" s="14">
        <v>434822514</v>
      </c>
      <c r="G2578" s="14">
        <v>434822954</v>
      </c>
      <c r="H2578" s="14" t="s">
        <v>170</v>
      </c>
      <c r="I2578" s="14" t="s">
        <v>3572</v>
      </c>
      <c r="J2578" s="14" t="s">
        <v>1016</v>
      </c>
    </row>
    <row r="2579" spans="1:10">
      <c r="A2579" s="14" t="s">
        <v>3739</v>
      </c>
      <c r="B2579" s="14">
        <v>-1.6641902293581601</v>
      </c>
      <c r="C2579" s="14">
        <v>4.0356770223420404E-6</v>
      </c>
      <c r="D2579" s="14">
        <v>-2.0879558875601001</v>
      </c>
      <c r="E2579" s="14">
        <v>2.13887906943313E-7</v>
      </c>
      <c r="F2579" s="14">
        <v>435011783</v>
      </c>
      <c r="G2579" s="14">
        <v>435015435</v>
      </c>
      <c r="H2579" s="14" t="s">
        <v>182</v>
      </c>
      <c r="I2579" s="14" t="s">
        <v>215</v>
      </c>
      <c r="J2579" s="14" t="s">
        <v>1016</v>
      </c>
    </row>
    <row r="2580" spans="1:10">
      <c r="A2580" s="14" t="s">
        <v>3740</v>
      </c>
      <c r="B2580" s="14">
        <v>-2.1676417210691099</v>
      </c>
      <c r="C2580" s="14">
        <v>6.4524129465975001E-4</v>
      </c>
      <c r="D2580" s="14">
        <v>-1.5437291747262301</v>
      </c>
      <c r="E2580" s="14">
        <v>6.5533429918168302E-3</v>
      </c>
      <c r="F2580" s="14">
        <v>439784782</v>
      </c>
      <c r="G2580" s="14">
        <v>439785246</v>
      </c>
      <c r="H2580" s="14" t="s">
        <v>170</v>
      </c>
      <c r="I2580" s="14" t="s">
        <v>3741</v>
      </c>
      <c r="J2580" s="14" t="s">
        <v>1016</v>
      </c>
    </row>
    <row r="2581" spans="1:10">
      <c r="A2581" s="14" t="s">
        <v>3742</v>
      </c>
      <c r="B2581" s="14">
        <v>-2.850602442554</v>
      </c>
      <c r="C2581" s="14">
        <v>2.91750008263428E-11</v>
      </c>
      <c r="D2581" s="14">
        <v>-3.6585688881351399</v>
      </c>
      <c r="E2581" s="14">
        <v>4.8979897974128397E-13</v>
      </c>
      <c r="F2581" s="14">
        <v>442221987</v>
      </c>
      <c r="G2581" s="14">
        <v>442223122</v>
      </c>
      <c r="H2581" s="14" t="s">
        <v>182</v>
      </c>
      <c r="I2581" s="14" t="s">
        <v>2885</v>
      </c>
      <c r="J2581" s="14" t="s">
        <v>1016</v>
      </c>
    </row>
    <row r="2582" spans="1:10">
      <c r="A2582" s="14" t="s">
        <v>3743</v>
      </c>
      <c r="B2582" s="14">
        <v>-2.0816204165985699</v>
      </c>
      <c r="C2582" s="14">
        <v>4.2747304395242099E-13</v>
      </c>
      <c r="D2582" s="14">
        <v>-2.1751878443998698</v>
      </c>
      <c r="E2582" s="14">
        <v>1.26016731203274E-13</v>
      </c>
      <c r="F2582" s="14">
        <v>442395984</v>
      </c>
      <c r="G2582" s="14">
        <v>442397029</v>
      </c>
      <c r="H2582" s="14" t="s">
        <v>170</v>
      </c>
      <c r="I2582" s="14" t="s">
        <v>2885</v>
      </c>
      <c r="J2582" s="14" t="s">
        <v>1016</v>
      </c>
    </row>
    <row r="2583" spans="1:10">
      <c r="A2583" s="14" t="s">
        <v>3744</v>
      </c>
      <c r="B2583" s="14">
        <v>-2.3772362160219598</v>
      </c>
      <c r="C2583" s="14">
        <v>2.9986634006368898E-10</v>
      </c>
      <c r="D2583" s="14">
        <v>-2.5806478936133299</v>
      </c>
      <c r="E2583" s="14">
        <v>4.17495172699431E-11</v>
      </c>
      <c r="F2583" s="14">
        <v>450016206</v>
      </c>
      <c r="G2583" s="14">
        <v>450017216</v>
      </c>
      <c r="H2583" s="14" t="s">
        <v>170</v>
      </c>
      <c r="I2583" s="14" t="s">
        <v>1211</v>
      </c>
      <c r="J2583" s="14" t="s">
        <v>1016</v>
      </c>
    </row>
    <row r="2584" spans="1:10">
      <c r="A2584" s="14" t="s">
        <v>3745</v>
      </c>
      <c r="B2584" s="14">
        <v>-1.32755915560238</v>
      </c>
      <c r="C2584" s="14">
        <v>3.1293193711864302E-6</v>
      </c>
      <c r="D2584" s="14">
        <v>-2.1157734577309899</v>
      </c>
      <c r="E2584" s="14">
        <v>7.6680164617932796E-11</v>
      </c>
      <c r="F2584" s="14">
        <v>458090811</v>
      </c>
      <c r="G2584" s="14">
        <v>458091858</v>
      </c>
      <c r="H2584" s="14" t="s">
        <v>182</v>
      </c>
      <c r="I2584" s="14" t="s">
        <v>888</v>
      </c>
      <c r="J2584" s="14" t="s">
        <v>1016</v>
      </c>
    </row>
    <row r="2585" spans="1:10">
      <c r="A2585" s="14" t="s">
        <v>3746</v>
      </c>
      <c r="B2585" s="14">
        <v>-1.7472554610208899</v>
      </c>
      <c r="C2585" s="14">
        <v>2.3877648020301199E-45</v>
      </c>
      <c r="D2585" s="14">
        <v>-2.9108540502361802</v>
      </c>
      <c r="E2585" s="14">
        <v>6.0362065053927398E-100</v>
      </c>
      <c r="F2585" s="14">
        <v>476302939</v>
      </c>
      <c r="G2585" s="14">
        <v>476306610</v>
      </c>
      <c r="H2585" s="14" t="s">
        <v>182</v>
      </c>
      <c r="I2585" s="14" t="s">
        <v>810</v>
      </c>
      <c r="J2585" s="14" t="s">
        <v>1016</v>
      </c>
    </row>
    <row r="2586" spans="1:10">
      <c r="A2586" s="14" t="s">
        <v>3747</v>
      </c>
      <c r="B2586" s="14">
        <v>-1.5492461383018099</v>
      </c>
      <c r="C2586" s="14">
        <v>1.0610005260414901E-6</v>
      </c>
      <c r="D2586" s="14">
        <v>-1.6688718459305001</v>
      </c>
      <c r="E2586" s="14">
        <v>4.7080045173764902E-7</v>
      </c>
      <c r="F2586" s="14">
        <v>478992187</v>
      </c>
      <c r="G2586" s="14">
        <v>478993066</v>
      </c>
      <c r="H2586" s="14" t="s">
        <v>170</v>
      </c>
      <c r="I2586" s="14" t="s">
        <v>3640</v>
      </c>
      <c r="J2586" s="14" t="s">
        <v>1016</v>
      </c>
    </row>
    <row r="2587" spans="1:10">
      <c r="A2587" s="14" t="s">
        <v>3748</v>
      </c>
      <c r="B2587" s="14">
        <v>-1.60964508003738</v>
      </c>
      <c r="C2587" s="14">
        <v>1.3137744992506399E-7</v>
      </c>
      <c r="D2587" s="14">
        <v>-1.5532428926976201</v>
      </c>
      <c r="E2587" s="14">
        <v>6.5625356096478605E-7</v>
      </c>
      <c r="F2587" s="14">
        <v>479674652</v>
      </c>
      <c r="G2587" s="14">
        <v>479676505</v>
      </c>
      <c r="H2587" s="14" t="s">
        <v>182</v>
      </c>
      <c r="I2587" s="14" t="s">
        <v>3642</v>
      </c>
      <c r="J2587" s="14" t="s">
        <v>1016</v>
      </c>
    </row>
    <row r="2588" spans="1:10">
      <c r="A2588" s="14" t="s">
        <v>3749</v>
      </c>
      <c r="B2588" s="14">
        <v>-1.1391008817683199</v>
      </c>
      <c r="C2588" s="14">
        <v>5.9048873794859396E-4</v>
      </c>
      <c r="D2588" s="14">
        <v>-1.62481783391933</v>
      </c>
      <c r="E2588" s="14">
        <v>1.89628058225727E-5</v>
      </c>
      <c r="F2588" s="14">
        <v>482232868</v>
      </c>
      <c r="G2588" s="14">
        <v>482236096</v>
      </c>
      <c r="H2588" s="14" t="s">
        <v>170</v>
      </c>
      <c r="I2588" s="14" t="s">
        <v>657</v>
      </c>
      <c r="J2588" s="14" t="s">
        <v>1016</v>
      </c>
    </row>
    <row r="2589" spans="1:10">
      <c r="A2589" s="14" t="s">
        <v>3750</v>
      </c>
      <c r="B2589" s="14">
        <v>-1.65817449950533</v>
      </c>
      <c r="C2589" s="14">
        <v>4.4080691307361901E-4</v>
      </c>
      <c r="D2589" s="14">
        <v>-1.1847613702564599</v>
      </c>
      <c r="E2589" s="14">
        <v>6.5128610841050701E-3</v>
      </c>
      <c r="F2589" s="14">
        <v>488513947</v>
      </c>
      <c r="G2589" s="14">
        <v>488515552</v>
      </c>
      <c r="H2589" s="14" t="s">
        <v>170</v>
      </c>
      <c r="I2589" s="14" t="s">
        <v>580</v>
      </c>
      <c r="J2589" s="14" t="s">
        <v>1016</v>
      </c>
    </row>
    <row r="2590" spans="1:10">
      <c r="A2590" s="14" t="s">
        <v>3751</v>
      </c>
      <c r="B2590" s="14">
        <v>-1.2152740763504499</v>
      </c>
      <c r="C2590" s="14">
        <v>2.1803404430998301E-3</v>
      </c>
      <c r="D2590" s="14">
        <v>-2.1393750299158101</v>
      </c>
      <c r="E2590" s="14">
        <v>2.5042259667522801E-6</v>
      </c>
      <c r="F2590" s="14">
        <v>488708834</v>
      </c>
      <c r="G2590" s="14">
        <v>488710514</v>
      </c>
      <c r="H2590" s="14" t="s">
        <v>170</v>
      </c>
      <c r="I2590" s="14" t="s">
        <v>3752</v>
      </c>
      <c r="J2590" s="14" t="s">
        <v>1016</v>
      </c>
    </row>
    <row r="2591" spans="1:10">
      <c r="A2591" s="14" t="s">
        <v>3753</v>
      </c>
      <c r="B2591" s="14">
        <v>-1.5860039060090301</v>
      </c>
      <c r="C2591" s="14">
        <v>5.4579774338963903E-14</v>
      </c>
      <c r="D2591" s="14">
        <v>-1.31708224594667</v>
      </c>
      <c r="E2591" s="14">
        <v>6.1905023519911505E-10</v>
      </c>
      <c r="F2591" s="14">
        <v>489753086</v>
      </c>
      <c r="G2591" s="14">
        <v>489753797</v>
      </c>
      <c r="H2591" s="14" t="s">
        <v>182</v>
      </c>
      <c r="I2591" s="14" t="s">
        <v>2902</v>
      </c>
      <c r="J2591" s="14" t="s">
        <v>1016</v>
      </c>
    </row>
    <row r="2592" spans="1:10">
      <c r="A2592" s="14" t="s">
        <v>3754</v>
      </c>
      <c r="B2592" s="14">
        <v>-1.35479477520117</v>
      </c>
      <c r="C2592" s="14">
        <v>4.6267316835949003E-9</v>
      </c>
      <c r="D2592" s="14">
        <v>-1.7716018373090501</v>
      </c>
      <c r="E2592" s="14">
        <v>6.3966358382991103E-12</v>
      </c>
      <c r="F2592" s="14">
        <v>494510588</v>
      </c>
      <c r="G2592" s="14">
        <v>494514371</v>
      </c>
      <c r="H2592" s="14" t="s">
        <v>182</v>
      </c>
      <c r="I2592" s="14" t="s">
        <v>3755</v>
      </c>
      <c r="J2592" s="14" t="s">
        <v>1016</v>
      </c>
    </row>
    <row r="2593" spans="1:10">
      <c r="A2593" s="14" t="s">
        <v>3756</v>
      </c>
      <c r="B2593" s="14">
        <v>-1.7383377969460001</v>
      </c>
      <c r="C2593" s="14">
        <v>5.7677714206735495E-13</v>
      </c>
      <c r="D2593" s="14">
        <v>-1.49092135864982</v>
      </c>
      <c r="E2593" s="14">
        <v>1.2990232218142699E-9</v>
      </c>
      <c r="F2593" s="14">
        <v>501507499</v>
      </c>
      <c r="G2593" s="14">
        <v>501510824</v>
      </c>
      <c r="H2593" s="14" t="s">
        <v>170</v>
      </c>
      <c r="I2593" s="14" t="s">
        <v>3422</v>
      </c>
      <c r="J2593" s="14" t="s">
        <v>1016</v>
      </c>
    </row>
    <row r="2594" spans="1:10">
      <c r="A2594" s="14" t="s">
        <v>3757</v>
      </c>
      <c r="B2594" s="14">
        <v>-1.52666816524365</v>
      </c>
      <c r="C2594" s="14">
        <v>1.52363342615931E-5</v>
      </c>
      <c r="D2594" s="14">
        <v>-1.28842234911497</v>
      </c>
      <c r="E2594" s="14">
        <v>1.3855867135834001E-4</v>
      </c>
      <c r="F2594" s="14">
        <v>508264326</v>
      </c>
      <c r="G2594" s="14">
        <v>508271976</v>
      </c>
      <c r="H2594" s="14" t="s">
        <v>182</v>
      </c>
      <c r="I2594" s="14" t="s">
        <v>2841</v>
      </c>
      <c r="J2594" s="14" t="s">
        <v>1016</v>
      </c>
    </row>
    <row r="2595" spans="1:10">
      <c r="A2595" s="14" t="s">
        <v>3758</v>
      </c>
      <c r="B2595" s="14">
        <v>-1.4265803056161599</v>
      </c>
      <c r="C2595" s="14">
        <v>1.1976469911530799E-6</v>
      </c>
      <c r="D2595" s="14">
        <v>-1.77042451411458</v>
      </c>
      <c r="E2595" s="14">
        <v>5.3384926535987802E-9</v>
      </c>
      <c r="F2595" s="14">
        <v>8903925</v>
      </c>
      <c r="G2595" s="14">
        <v>8907284</v>
      </c>
      <c r="H2595" s="14" t="s">
        <v>182</v>
      </c>
      <c r="I2595" s="14" t="s">
        <v>359</v>
      </c>
      <c r="J2595" s="14" t="s">
        <v>1016</v>
      </c>
    </row>
    <row r="2596" spans="1:10">
      <c r="A2596" s="14" t="s">
        <v>3759</v>
      </c>
      <c r="B2596" s="14">
        <v>-1.5333064634532501</v>
      </c>
      <c r="C2596" s="14">
        <v>4.1047456811009499E-5</v>
      </c>
      <c r="D2596" s="14">
        <v>-1.2720033347908599</v>
      </c>
      <c r="E2596" s="14">
        <v>4.5657070165970099E-4</v>
      </c>
      <c r="F2596" s="14">
        <v>9336658</v>
      </c>
      <c r="G2596" s="14">
        <v>9337430</v>
      </c>
      <c r="H2596" s="14" t="s">
        <v>182</v>
      </c>
      <c r="I2596" s="14" t="s">
        <v>2739</v>
      </c>
      <c r="J2596" s="14" t="s">
        <v>1016</v>
      </c>
    </row>
    <row r="2597" spans="1:10">
      <c r="A2597" s="14" t="s">
        <v>3760</v>
      </c>
      <c r="B2597" s="14">
        <v>-1.56998151680668</v>
      </c>
      <c r="C2597" s="14">
        <v>4.8847978203279095E-4</v>
      </c>
      <c r="D2597" s="14">
        <v>-1.25257723801666</v>
      </c>
      <c r="E2597" s="14">
        <v>4.2872616401784499E-3</v>
      </c>
      <c r="F2597" s="14">
        <v>11028484</v>
      </c>
      <c r="G2597" s="14">
        <v>11029549</v>
      </c>
      <c r="H2597" s="14" t="s">
        <v>182</v>
      </c>
      <c r="I2597" s="14" t="s">
        <v>3658</v>
      </c>
      <c r="J2597" s="14" t="s">
        <v>1016</v>
      </c>
    </row>
    <row r="2598" spans="1:10">
      <c r="A2598" s="14" t="s">
        <v>3761</v>
      </c>
      <c r="B2598" s="14">
        <v>-2.1748884216345599</v>
      </c>
      <c r="C2598" s="14">
        <v>4.8552579056025702E-23</v>
      </c>
      <c r="D2598" s="14">
        <v>-1.6597937184542899</v>
      </c>
      <c r="E2598" s="14">
        <v>4.5300338951552702E-17</v>
      </c>
      <c r="F2598" s="14">
        <v>18857168</v>
      </c>
      <c r="G2598" s="14">
        <v>18858783</v>
      </c>
      <c r="H2598" s="14" t="s">
        <v>170</v>
      </c>
      <c r="I2598" s="14" t="s">
        <v>3326</v>
      </c>
      <c r="J2598" s="14" t="s">
        <v>1016</v>
      </c>
    </row>
    <row r="2599" spans="1:10">
      <c r="A2599" s="14" t="s">
        <v>3762</v>
      </c>
      <c r="B2599" s="14">
        <v>-1.14736806006398</v>
      </c>
      <c r="C2599" s="14">
        <v>4.5321186991065597E-12</v>
      </c>
      <c r="D2599" s="14">
        <v>-1.6385523324715801</v>
      </c>
      <c r="E2599" s="14">
        <v>1.13697568348349E-19</v>
      </c>
      <c r="F2599" s="14">
        <v>25887415</v>
      </c>
      <c r="G2599" s="14">
        <v>25891982</v>
      </c>
      <c r="H2599" s="14" t="s">
        <v>170</v>
      </c>
      <c r="I2599" s="14" t="s">
        <v>3763</v>
      </c>
      <c r="J2599" s="14" t="s">
        <v>1016</v>
      </c>
    </row>
    <row r="2600" spans="1:10">
      <c r="A2600" s="14" t="s">
        <v>3764</v>
      </c>
      <c r="B2600" s="14">
        <v>-4.1357280612128404</v>
      </c>
      <c r="C2600" s="14">
        <v>1.4880480850627701E-12</v>
      </c>
      <c r="D2600" s="14">
        <v>-2.27516455648898</v>
      </c>
      <c r="E2600" s="14">
        <v>5.1471980686396702E-7</v>
      </c>
      <c r="F2600" s="14">
        <v>46275689</v>
      </c>
      <c r="G2600" s="14">
        <v>46275937</v>
      </c>
      <c r="H2600" s="14" t="s">
        <v>170</v>
      </c>
      <c r="I2600" s="14" t="s">
        <v>3765</v>
      </c>
      <c r="J2600" s="14" t="s">
        <v>1016</v>
      </c>
    </row>
    <row r="2601" spans="1:10">
      <c r="A2601" s="14" t="s">
        <v>3766</v>
      </c>
      <c r="B2601" s="14">
        <v>-2.4956716902968799</v>
      </c>
      <c r="C2601" s="14">
        <v>3.4785582798730899E-5</v>
      </c>
      <c r="D2601" s="14">
        <v>-2.0744486119412602</v>
      </c>
      <c r="E2601" s="14">
        <v>2.19923635594123E-4</v>
      </c>
      <c r="F2601" s="14">
        <v>64761773</v>
      </c>
      <c r="G2601" s="14">
        <v>64763478</v>
      </c>
      <c r="H2601" s="14" t="s">
        <v>170</v>
      </c>
      <c r="I2601" s="14" t="s">
        <v>328</v>
      </c>
      <c r="J2601" s="14" t="s">
        <v>1016</v>
      </c>
    </row>
    <row r="2602" spans="1:10">
      <c r="A2602" s="14" t="s">
        <v>3767</v>
      </c>
      <c r="B2602" s="14">
        <v>-1.2405824785011501</v>
      </c>
      <c r="C2602" s="14">
        <v>2.9899566021365498E-6</v>
      </c>
      <c r="D2602" s="14">
        <v>-1.6165208225341501</v>
      </c>
      <c r="E2602" s="14">
        <v>3.23169742939695E-9</v>
      </c>
      <c r="F2602" s="14">
        <v>67468002</v>
      </c>
      <c r="G2602" s="14">
        <v>67470450</v>
      </c>
      <c r="H2602" s="14" t="s">
        <v>170</v>
      </c>
      <c r="I2602" s="14" t="s">
        <v>3768</v>
      </c>
      <c r="J2602" s="14" t="s">
        <v>1016</v>
      </c>
    </row>
    <row r="2603" spans="1:10">
      <c r="A2603" s="14" t="s">
        <v>3769</v>
      </c>
      <c r="B2603" s="14">
        <v>-1.4695402492421099</v>
      </c>
      <c r="C2603" s="14">
        <v>6.1252702172291595E-20</v>
      </c>
      <c r="D2603" s="14">
        <v>-1.19773712383205</v>
      </c>
      <c r="E2603" s="14">
        <v>7.6767626138150505E-14</v>
      </c>
      <c r="F2603" s="14">
        <v>79259567</v>
      </c>
      <c r="G2603" s="14">
        <v>79264943</v>
      </c>
      <c r="H2603" s="14" t="s">
        <v>170</v>
      </c>
      <c r="I2603" s="14" t="s">
        <v>1980</v>
      </c>
      <c r="J2603" s="14" t="s">
        <v>1016</v>
      </c>
    </row>
    <row r="2604" spans="1:10">
      <c r="A2604" s="14" t="s">
        <v>3770</v>
      </c>
      <c r="B2604" s="14">
        <v>-1.32496090886791</v>
      </c>
      <c r="C2604" s="14">
        <v>2.5717982754521001E-3</v>
      </c>
      <c r="D2604" s="14">
        <v>-1.563137879701</v>
      </c>
      <c r="E2604" s="14">
        <v>8.3025580535241704E-4</v>
      </c>
      <c r="F2604" s="14">
        <v>103569104</v>
      </c>
      <c r="G2604" s="14">
        <v>103569337</v>
      </c>
      <c r="H2604" s="14" t="s">
        <v>170</v>
      </c>
      <c r="I2604" s="14" t="s">
        <v>402</v>
      </c>
      <c r="J2604" s="14" t="s">
        <v>1016</v>
      </c>
    </row>
    <row r="2605" spans="1:10">
      <c r="A2605" s="14" t="s">
        <v>3771</v>
      </c>
      <c r="B2605" s="14">
        <v>-1.1318786472309601</v>
      </c>
      <c r="C2605" s="14">
        <v>5.20880373623724E-17</v>
      </c>
      <c r="D2605" s="14">
        <v>-1.33020721707576</v>
      </c>
      <c r="E2605" s="14">
        <v>2.4244898943611899E-19</v>
      </c>
      <c r="F2605" s="14">
        <v>129107233</v>
      </c>
      <c r="G2605" s="14">
        <v>129110638</v>
      </c>
      <c r="H2605" s="14" t="s">
        <v>170</v>
      </c>
      <c r="I2605" s="14" t="s">
        <v>3772</v>
      </c>
      <c r="J2605" s="14" t="s">
        <v>1016</v>
      </c>
    </row>
    <row r="2606" spans="1:10">
      <c r="A2606" s="14" t="s">
        <v>3773</v>
      </c>
      <c r="B2606" s="14">
        <v>-1.0149008533841599</v>
      </c>
      <c r="C2606" s="14">
        <v>6.0307685552268202E-4</v>
      </c>
      <c r="D2606" s="14">
        <v>-1.2243794426730299</v>
      </c>
      <c r="E2606" s="14">
        <v>3.4287517662887198E-4</v>
      </c>
      <c r="F2606" s="14">
        <v>129718468</v>
      </c>
      <c r="G2606" s="14">
        <v>129720418</v>
      </c>
      <c r="H2606" s="14" t="s">
        <v>182</v>
      </c>
      <c r="I2606" s="14" t="s">
        <v>3774</v>
      </c>
      <c r="J2606" s="14" t="s">
        <v>1016</v>
      </c>
    </row>
    <row r="2607" spans="1:10">
      <c r="A2607" s="14" t="s">
        <v>3775</v>
      </c>
      <c r="B2607" s="14">
        <v>-1.11654387219785</v>
      </c>
      <c r="C2607" s="14">
        <v>2.05313510106438E-5</v>
      </c>
      <c r="D2607" s="14">
        <v>-1.2961899936617001</v>
      </c>
      <c r="E2607" s="14">
        <v>1.7919223836308201E-6</v>
      </c>
      <c r="F2607" s="14">
        <v>144705564</v>
      </c>
      <c r="G2607" s="14">
        <v>144708502</v>
      </c>
      <c r="H2607" s="14" t="s">
        <v>182</v>
      </c>
      <c r="I2607" s="14" t="s">
        <v>308</v>
      </c>
      <c r="J2607" s="14" t="s">
        <v>1016</v>
      </c>
    </row>
    <row r="2608" spans="1:10">
      <c r="A2608" s="14" t="s">
        <v>3776</v>
      </c>
      <c r="B2608" s="14">
        <v>-1.1156035730457401</v>
      </c>
      <c r="C2608" s="14">
        <v>8.9135774596808807E-5</v>
      </c>
      <c r="D2608" s="14">
        <v>-2.8777269657102198</v>
      </c>
      <c r="E2608" s="14">
        <v>1.0451418215883199E-14</v>
      </c>
      <c r="F2608" s="14">
        <v>156224947</v>
      </c>
      <c r="G2608" s="14">
        <v>156228497</v>
      </c>
      <c r="H2608" s="14" t="s">
        <v>170</v>
      </c>
      <c r="I2608" s="14" t="s">
        <v>2987</v>
      </c>
      <c r="J2608" s="14" t="s">
        <v>1016</v>
      </c>
    </row>
    <row r="2609" spans="1:10">
      <c r="A2609" s="14" t="s">
        <v>3777</v>
      </c>
      <c r="B2609" s="14">
        <v>-1.6723191830124</v>
      </c>
      <c r="C2609" s="14">
        <v>8.6614408967814206E-28</v>
      </c>
      <c r="D2609" s="14">
        <v>-2.0001865955159799</v>
      </c>
      <c r="E2609" s="14">
        <v>2.5599741127750602E-32</v>
      </c>
      <c r="F2609" s="14">
        <v>235243550</v>
      </c>
      <c r="G2609" s="14">
        <v>235245972</v>
      </c>
      <c r="H2609" s="14" t="s">
        <v>182</v>
      </c>
      <c r="I2609" s="14" t="s">
        <v>1272</v>
      </c>
      <c r="J2609" s="14" t="s">
        <v>1016</v>
      </c>
    </row>
    <row r="2610" spans="1:10">
      <c r="A2610" s="14" t="s">
        <v>3778</v>
      </c>
      <c r="B2610" s="14">
        <v>-1.1924040552511099</v>
      </c>
      <c r="C2610" s="14">
        <v>1.84385562031171E-4</v>
      </c>
      <c r="D2610" s="14">
        <v>-1.00203244447462</v>
      </c>
      <c r="E2610" s="14">
        <v>1.8375359792701599E-3</v>
      </c>
      <c r="F2610" s="14">
        <v>281061596</v>
      </c>
      <c r="G2610" s="14">
        <v>281065817</v>
      </c>
      <c r="H2610" s="14" t="s">
        <v>170</v>
      </c>
      <c r="I2610" s="14" t="s">
        <v>3779</v>
      </c>
      <c r="J2610" s="14" t="s">
        <v>1016</v>
      </c>
    </row>
    <row r="2611" spans="1:10">
      <c r="A2611" s="14" t="s">
        <v>3780</v>
      </c>
      <c r="B2611" s="14">
        <v>-1.22561349714877</v>
      </c>
      <c r="C2611" s="14">
        <v>3.3523289428573498E-3</v>
      </c>
      <c r="D2611" s="14">
        <v>-1.10428720058412</v>
      </c>
      <c r="E2611" s="14">
        <v>8.3315620263796492E-3</v>
      </c>
      <c r="F2611" s="14">
        <v>284886108</v>
      </c>
      <c r="G2611" s="14">
        <v>284886791</v>
      </c>
      <c r="H2611" s="14" t="s">
        <v>170</v>
      </c>
      <c r="I2611" s="14" t="s">
        <v>3781</v>
      </c>
      <c r="J2611" s="14" t="s">
        <v>1016</v>
      </c>
    </row>
    <row r="2612" spans="1:10">
      <c r="A2612" s="14" t="s">
        <v>3782</v>
      </c>
      <c r="B2612" s="14">
        <v>-1.1389359158596399</v>
      </c>
      <c r="C2612" s="14">
        <v>1.64756217148951E-10</v>
      </c>
      <c r="D2612" s="14">
        <v>-1.1642006140930701</v>
      </c>
      <c r="E2612" s="14">
        <v>4.07757374276672E-10</v>
      </c>
      <c r="F2612" s="14">
        <v>312241782</v>
      </c>
      <c r="G2612" s="14">
        <v>312246839</v>
      </c>
      <c r="H2612" s="14" t="s">
        <v>182</v>
      </c>
      <c r="I2612" s="14" t="s">
        <v>3783</v>
      </c>
      <c r="J2612" s="14" t="s">
        <v>1016</v>
      </c>
    </row>
    <row r="2613" spans="1:10">
      <c r="A2613" s="14" t="s">
        <v>3784</v>
      </c>
      <c r="B2613" s="14">
        <v>-1.77712835241379</v>
      </c>
      <c r="C2613" s="14">
        <v>5.5919361010967398E-9</v>
      </c>
      <c r="D2613" s="14">
        <v>-2.0641369158316998</v>
      </c>
      <c r="E2613" s="14">
        <v>6.33919348926626E-11</v>
      </c>
      <c r="F2613" s="14">
        <v>324075539</v>
      </c>
      <c r="G2613" s="14">
        <v>324076712</v>
      </c>
      <c r="H2613" s="14" t="s">
        <v>170</v>
      </c>
      <c r="I2613" s="14" t="s">
        <v>3785</v>
      </c>
      <c r="J2613" s="14" t="s">
        <v>1016</v>
      </c>
    </row>
    <row r="2614" spans="1:10">
      <c r="A2614" s="14" t="s">
        <v>3786</v>
      </c>
      <c r="B2614" s="14">
        <v>-1.35338496904054</v>
      </c>
      <c r="C2614" s="14">
        <v>7.8082090279328596E-39</v>
      </c>
      <c r="D2614" s="14">
        <v>-1.2976693762702201</v>
      </c>
      <c r="E2614" s="14">
        <v>4.3658079818054403E-30</v>
      </c>
      <c r="F2614" s="14">
        <v>331398338</v>
      </c>
      <c r="G2614" s="14">
        <v>331403028</v>
      </c>
      <c r="H2614" s="14" t="s">
        <v>170</v>
      </c>
      <c r="I2614" s="14" t="s">
        <v>3591</v>
      </c>
      <c r="J2614" s="14" t="s">
        <v>1016</v>
      </c>
    </row>
    <row r="2615" spans="1:10">
      <c r="A2615" s="14" t="s">
        <v>3787</v>
      </c>
      <c r="B2615" s="14">
        <v>-2.4727668170313302</v>
      </c>
      <c r="C2615" s="14">
        <v>3.16572950990333E-12</v>
      </c>
      <c r="D2615" s="14">
        <v>-1.58539708279575</v>
      </c>
      <c r="E2615" s="14">
        <v>3.3312783826079902E-7</v>
      </c>
      <c r="F2615" s="14">
        <v>338226418</v>
      </c>
      <c r="G2615" s="14">
        <v>338229654</v>
      </c>
      <c r="H2615" s="14" t="s">
        <v>170</v>
      </c>
      <c r="I2615" s="14" t="s">
        <v>3788</v>
      </c>
      <c r="J2615" s="14" t="s">
        <v>1016</v>
      </c>
    </row>
    <row r="2616" spans="1:10">
      <c r="A2616" s="14" t="s">
        <v>3789</v>
      </c>
      <c r="B2616" s="14">
        <v>-2.7552534152048098</v>
      </c>
      <c r="C2616" s="14">
        <v>4.6423111538205801E-5</v>
      </c>
      <c r="D2616" s="14">
        <v>-2.7648886767679</v>
      </c>
      <c r="E2616" s="14">
        <v>6.1803076757619796E-5</v>
      </c>
      <c r="F2616" s="14">
        <v>364969658</v>
      </c>
      <c r="G2616" s="14">
        <v>364970710</v>
      </c>
      <c r="H2616" s="14" t="s">
        <v>182</v>
      </c>
      <c r="I2616" s="14" t="s">
        <v>3790</v>
      </c>
      <c r="J2616" s="14" t="s">
        <v>1016</v>
      </c>
    </row>
    <row r="2617" spans="1:10">
      <c r="A2617" s="14" t="s">
        <v>3791</v>
      </c>
      <c r="B2617" s="14">
        <v>-2.1379258423974501</v>
      </c>
      <c r="C2617" s="14">
        <v>8.1070726941180604E-8</v>
      </c>
      <c r="D2617" s="14">
        <v>-1.5540296678143499</v>
      </c>
      <c r="E2617" s="14">
        <v>8.1045636018185296E-5</v>
      </c>
      <c r="F2617" s="14">
        <v>365253527</v>
      </c>
      <c r="G2617" s="14">
        <v>365255498</v>
      </c>
      <c r="H2617" s="14" t="s">
        <v>170</v>
      </c>
      <c r="I2617" s="14" t="s">
        <v>2883</v>
      </c>
      <c r="J2617" s="14" t="s">
        <v>1016</v>
      </c>
    </row>
    <row r="2618" spans="1:10">
      <c r="A2618" s="14" t="s">
        <v>3792</v>
      </c>
      <c r="B2618" s="14">
        <v>-1.0001339627458401</v>
      </c>
      <c r="C2618" s="14">
        <v>5.5081969725433798E-6</v>
      </c>
      <c r="D2618" s="14">
        <v>-1.92759213018013</v>
      </c>
      <c r="E2618" s="14">
        <v>1.0633440601522401E-14</v>
      </c>
      <c r="F2618" s="14">
        <v>377938675</v>
      </c>
      <c r="G2618" s="14">
        <v>377941231</v>
      </c>
      <c r="H2618" s="14" t="s">
        <v>170</v>
      </c>
      <c r="I2618" s="14" t="s">
        <v>3793</v>
      </c>
      <c r="J2618" s="14" t="s">
        <v>1016</v>
      </c>
    </row>
    <row r="2619" spans="1:10">
      <c r="A2619" s="14" t="s">
        <v>3794</v>
      </c>
      <c r="B2619" s="14">
        <v>-1.4656951083680501</v>
      </c>
      <c r="C2619" s="14">
        <v>1.0592078625195E-3</v>
      </c>
      <c r="D2619" s="14">
        <v>-2.12435988267177</v>
      </c>
      <c r="E2619" s="14">
        <v>9.5128131456183098E-6</v>
      </c>
      <c r="F2619" s="14">
        <v>389635768</v>
      </c>
      <c r="G2619" s="14">
        <v>389637484</v>
      </c>
      <c r="H2619" s="14" t="s">
        <v>182</v>
      </c>
      <c r="I2619" s="14" t="s">
        <v>1922</v>
      </c>
      <c r="J2619" s="14" t="s">
        <v>1016</v>
      </c>
    </row>
    <row r="2620" spans="1:10">
      <c r="A2620" s="14" t="s">
        <v>3795</v>
      </c>
      <c r="B2620" s="14">
        <v>-1.8986919556744299</v>
      </c>
      <c r="C2620" s="14">
        <v>2.7065130284182299E-36</v>
      </c>
      <c r="D2620" s="14">
        <v>-1.6560933140558201</v>
      </c>
      <c r="E2620" s="14">
        <v>3.0080092408339802E-27</v>
      </c>
      <c r="F2620" s="14">
        <v>395303048</v>
      </c>
      <c r="G2620" s="14">
        <v>395304338</v>
      </c>
      <c r="H2620" s="14" t="s">
        <v>182</v>
      </c>
      <c r="I2620" s="14" t="s">
        <v>1813</v>
      </c>
      <c r="J2620" s="14" t="s">
        <v>1016</v>
      </c>
    </row>
    <row r="2621" spans="1:10">
      <c r="A2621" s="14" t="s">
        <v>3796</v>
      </c>
      <c r="B2621" s="14">
        <v>-1.60925033563117</v>
      </c>
      <c r="C2621" s="14">
        <v>1.64564504098752E-6</v>
      </c>
      <c r="D2621" s="14">
        <v>-1.04005183586295</v>
      </c>
      <c r="E2621" s="14">
        <v>1.1757107303531299E-3</v>
      </c>
      <c r="F2621" s="14">
        <v>398925967</v>
      </c>
      <c r="G2621" s="14">
        <v>398926897</v>
      </c>
      <c r="H2621" s="14" t="s">
        <v>182</v>
      </c>
      <c r="I2621" s="14" t="s">
        <v>3549</v>
      </c>
      <c r="J2621" s="14" t="s">
        <v>1016</v>
      </c>
    </row>
    <row r="2622" spans="1:10">
      <c r="A2622" s="14" t="s">
        <v>3797</v>
      </c>
      <c r="B2622" s="14">
        <v>-1.4785297063710601</v>
      </c>
      <c r="C2622" s="14">
        <v>1.38518382671214E-25</v>
      </c>
      <c r="D2622" s="14">
        <v>-1.70810426305175</v>
      </c>
      <c r="E2622" s="14">
        <v>6.6713064972209402E-30</v>
      </c>
      <c r="F2622" s="14">
        <v>412913325</v>
      </c>
      <c r="G2622" s="14">
        <v>412916008</v>
      </c>
      <c r="H2622" s="14" t="s">
        <v>170</v>
      </c>
      <c r="I2622" s="14" t="s">
        <v>3798</v>
      </c>
      <c r="J2622" s="14" t="s">
        <v>1016</v>
      </c>
    </row>
    <row r="2623" spans="1:10">
      <c r="A2623" s="14" t="s">
        <v>3799</v>
      </c>
      <c r="B2623" s="14">
        <v>-1.47666468109931</v>
      </c>
      <c r="C2623" s="14">
        <v>2.3420876140598499E-7</v>
      </c>
      <c r="D2623" s="14">
        <v>-1.31277122790484</v>
      </c>
      <c r="E2623" s="14">
        <v>1.00708433957191E-5</v>
      </c>
      <c r="F2623" s="14">
        <v>417312717</v>
      </c>
      <c r="G2623" s="14">
        <v>417313806</v>
      </c>
      <c r="H2623" s="14" t="s">
        <v>182</v>
      </c>
      <c r="I2623" s="14" t="s">
        <v>3800</v>
      </c>
      <c r="J2623" s="14" t="s">
        <v>1016</v>
      </c>
    </row>
    <row r="2624" spans="1:10">
      <c r="A2624" s="14" t="s">
        <v>3801</v>
      </c>
      <c r="B2624" s="14">
        <v>-1.98405260329486</v>
      </c>
      <c r="C2624" s="14">
        <v>1.62471678106002E-6</v>
      </c>
      <c r="D2624" s="14">
        <v>-1.37147553384863</v>
      </c>
      <c r="E2624" s="14">
        <v>7.3710262288907203E-4</v>
      </c>
      <c r="F2624" s="14">
        <v>426903699</v>
      </c>
      <c r="G2624" s="14">
        <v>426905058</v>
      </c>
      <c r="H2624" s="14" t="s">
        <v>170</v>
      </c>
      <c r="I2624" s="14" t="s">
        <v>3802</v>
      </c>
      <c r="J2624" s="14" t="s">
        <v>1016</v>
      </c>
    </row>
    <row r="2625" spans="1:10">
      <c r="A2625" s="14" t="s">
        <v>3803</v>
      </c>
      <c r="B2625" s="14">
        <v>-1.5228217899201</v>
      </c>
      <c r="C2625" s="14">
        <v>8.2896102803671196E-6</v>
      </c>
      <c r="D2625" s="14">
        <v>-1.2814744959461399</v>
      </c>
      <c r="E2625" s="14">
        <v>1.30278924950402E-4</v>
      </c>
      <c r="F2625" s="14">
        <v>431889876</v>
      </c>
      <c r="G2625" s="14">
        <v>431895164</v>
      </c>
      <c r="H2625" s="14" t="s">
        <v>170</v>
      </c>
      <c r="I2625" s="14" t="s">
        <v>253</v>
      </c>
      <c r="J2625" s="14" t="s">
        <v>1016</v>
      </c>
    </row>
    <row r="2626" spans="1:10">
      <c r="A2626" s="14" t="s">
        <v>3804</v>
      </c>
      <c r="B2626" s="14">
        <v>-2.20732971181577</v>
      </c>
      <c r="C2626" s="14">
        <v>1.24848644395819E-16</v>
      </c>
      <c r="D2626" s="14">
        <v>-1.9015690211883101</v>
      </c>
      <c r="E2626" s="14">
        <v>4.4074891751537098E-14</v>
      </c>
      <c r="F2626" s="14">
        <v>436284074</v>
      </c>
      <c r="G2626" s="14">
        <v>436291559</v>
      </c>
      <c r="H2626" s="14" t="s">
        <v>170</v>
      </c>
      <c r="I2626" s="14" t="s">
        <v>586</v>
      </c>
      <c r="J2626" s="14" t="s">
        <v>1016</v>
      </c>
    </row>
    <row r="2627" spans="1:10">
      <c r="A2627" s="14" t="s">
        <v>3805</v>
      </c>
      <c r="B2627" s="14">
        <v>-1.10810185341283</v>
      </c>
      <c r="C2627" s="14">
        <v>1.9921936111854801E-10</v>
      </c>
      <c r="D2627" s="14">
        <v>-1.0419368950423</v>
      </c>
      <c r="E2627" s="14">
        <v>3.4118767448933502E-8</v>
      </c>
      <c r="F2627" s="14">
        <v>442723259</v>
      </c>
      <c r="G2627" s="14">
        <v>442724222</v>
      </c>
      <c r="H2627" s="14" t="s">
        <v>182</v>
      </c>
      <c r="I2627" s="14" t="s">
        <v>3806</v>
      </c>
      <c r="J2627" s="14" t="s">
        <v>1016</v>
      </c>
    </row>
    <row r="2628" spans="1:10">
      <c r="A2628" s="14" t="s">
        <v>3807</v>
      </c>
      <c r="B2628" s="14">
        <v>-1.9367633443205601</v>
      </c>
      <c r="C2628" s="14">
        <v>1.9536713100987898E-6</v>
      </c>
      <c r="D2628" s="14">
        <v>-2.8209016385479102</v>
      </c>
      <c r="E2628" s="14">
        <v>1.90303559027612E-8</v>
      </c>
      <c r="F2628" s="14">
        <v>461073110</v>
      </c>
      <c r="G2628" s="14">
        <v>461074282</v>
      </c>
      <c r="H2628" s="14" t="s">
        <v>170</v>
      </c>
      <c r="I2628" s="14" t="s">
        <v>3808</v>
      </c>
      <c r="J2628" s="14" t="s">
        <v>1016</v>
      </c>
    </row>
    <row r="2629" spans="1:10">
      <c r="A2629" s="14" t="s">
        <v>3809</v>
      </c>
      <c r="B2629" s="14">
        <v>-1.9330098362591499</v>
      </c>
      <c r="C2629" s="14">
        <v>9.8319860152262898E-6</v>
      </c>
      <c r="D2629" s="14">
        <v>-1.38554022737799</v>
      </c>
      <c r="E2629" s="14">
        <v>5.6122169622003105E-4</v>
      </c>
      <c r="F2629" s="14">
        <v>468931549</v>
      </c>
      <c r="G2629" s="14">
        <v>468932794</v>
      </c>
      <c r="H2629" s="14" t="s">
        <v>170</v>
      </c>
      <c r="I2629" s="14" t="s">
        <v>3810</v>
      </c>
      <c r="J2629" s="14" t="s">
        <v>1016</v>
      </c>
    </row>
    <row r="2630" spans="1:10">
      <c r="A2630" s="14" t="s">
        <v>3811</v>
      </c>
      <c r="B2630" s="14">
        <v>-1.2121944720358</v>
      </c>
      <c r="C2630" s="14">
        <v>5.6753573189221798E-5</v>
      </c>
      <c r="D2630" s="14">
        <v>-1.92033509406932</v>
      </c>
      <c r="E2630" s="14">
        <v>1.4260333406015101E-8</v>
      </c>
      <c r="F2630" s="14">
        <v>482621900</v>
      </c>
      <c r="G2630" s="14">
        <v>482622691</v>
      </c>
      <c r="H2630" s="14" t="s">
        <v>170</v>
      </c>
      <c r="I2630" s="14" t="s">
        <v>3812</v>
      </c>
      <c r="J2630" s="14" t="s">
        <v>1016</v>
      </c>
    </row>
    <row r="2631" spans="1:10">
      <c r="A2631" s="14" t="s">
        <v>3813</v>
      </c>
      <c r="B2631" s="14">
        <v>-3.3258366798610499</v>
      </c>
      <c r="C2631" s="14">
        <v>4.5787042966457499E-36</v>
      </c>
      <c r="D2631" s="14">
        <v>-3.6425155002769198</v>
      </c>
      <c r="E2631" s="14">
        <v>9.9327712891223697E-39</v>
      </c>
      <c r="F2631" s="14">
        <v>485827743</v>
      </c>
      <c r="G2631" s="14">
        <v>485839117</v>
      </c>
      <c r="H2631" s="14" t="s">
        <v>182</v>
      </c>
      <c r="I2631" s="14" t="s">
        <v>2969</v>
      </c>
      <c r="J2631" s="14" t="s">
        <v>1016</v>
      </c>
    </row>
    <row r="2632" spans="1:10">
      <c r="A2632" s="14" t="s">
        <v>3814</v>
      </c>
      <c r="B2632" s="14">
        <v>-2.2600392331589698</v>
      </c>
      <c r="C2632" s="14">
        <v>9.1149268945757205E-46</v>
      </c>
      <c r="D2632" s="14">
        <v>-1.9851690934308499</v>
      </c>
      <c r="E2632" s="14">
        <v>2.2598417920777001E-33</v>
      </c>
      <c r="F2632" s="14">
        <v>488038395</v>
      </c>
      <c r="G2632" s="14">
        <v>488039391</v>
      </c>
      <c r="H2632" s="14" t="s">
        <v>170</v>
      </c>
      <c r="I2632" s="14" t="s">
        <v>3815</v>
      </c>
      <c r="J2632" s="14" t="s">
        <v>1016</v>
      </c>
    </row>
    <row r="2633" spans="1:10">
      <c r="A2633" s="14" t="s">
        <v>3816</v>
      </c>
      <c r="B2633" s="14">
        <v>-1.7938241823939101</v>
      </c>
      <c r="C2633" s="14">
        <v>2.9516632835139398E-7</v>
      </c>
      <c r="D2633" s="14">
        <v>-2.5125173551165401</v>
      </c>
      <c r="E2633" s="14">
        <v>1.95862175903221E-10</v>
      </c>
      <c r="F2633" s="14">
        <v>495900402</v>
      </c>
      <c r="G2633" s="14">
        <v>495900896</v>
      </c>
      <c r="H2633" s="14" t="s">
        <v>182</v>
      </c>
      <c r="I2633" s="14" t="s">
        <v>840</v>
      </c>
      <c r="J2633" s="14" t="s">
        <v>1016</v>
      </c>
    </row>
    <row r="2634" spans="1:10">
      <c r="A2634" s="14" t="s">
        <v>3817</v>
      </c>
      <c r="B2634" s="14">
        <v>-1.25344036626893</v>
      </c>
      <c r="C2634" s="14">
        <v>8.1634248248778902E-15</v>
      </c>
      <c r="D2634" s="14">
        <v>-1.6384305656707301</v>
      </c>
      <c r="E2634" s="14">
        <v>2.28652372054774E-21</v>
      </c>
      <c r="F2634" s="14">
        <v>504956415</v>
      </c>
      <c r="G2634" s="14">
        <v>504959984</v>
      </c>
      <c r="H2634" s="14" t="s">
        <v>182</v>
      </c>
      <c r="I2634" s="14" t="s">
        <v>3818</v>
      </c>
      <c r="J2634" s="14" t="s">
        <v>1016</v>
      </c>
    </row>
    <row r="2635" spans="1:10">
      <c r="A2635" s="14" t="s">
        <v>3819</v>
      </c>
      <c r="B2635" s="14">
        <v>-1.1045201734575201</v>
      </c>
      <c r="C2635" s="14">
        <v>3.05856705373486E-5</v>
      </c>
      <c r="D2635" s="14">
        <v>-2.1179618989496301</v>
      </c>
      <c r="E2635" s="14">
        <v>5.0665147507081097E-12</v>
      </c>
      <c r="F2635" s="14">
        <v>521931829</v>
      </c>
      <c r="G2635" s="14">
        <v>521933880</v>
      </c>
      <c r="H2635" s="14" t="s">
        <v>170</v>
      </c>
      <c r="I2635" s="14" t="s">
        <v>3820</v>
      </c>
      <c r="J2635" s="14" t="s">
        <v>1016</v>
      </c>
    </row>
    <row r="2636" spans="1:10">
      <c r="A2636" s="14" t="s">
        <v>3821</v>
      </c>
      <c r="B2636" s="14">
        <v>-1.19571526349762</v>
      </c>
      <c r="C2636" s="14">
        <v>4.5909485583831499E-19</v>
      </c>
      <c r="D2636" s="14">
        <v>-1.41275154152427</v>
      </c>
      <c r="E2636" s="14">
        <v>3.9146732997808802E-23</v>
      </c>
      <c r="F2636" s="14">
        <v>538349012</v>
      </c>
      <c r="G2636" s="14">
        <v>538350987</v>
      </c>
      <c r="H2636" s="14" t="s">
        <v>170</v>
      </c>
      <c r="I2636" s="14" t="s">
        <v>2991</v>
      </c>
      <c r="J2636" s="14" t="s">
        <v>1016</v>
      </c>
    </row>
    <row r="2637" spans="1:10">
      <c r="A2637" s="14" t="s">
        <v>3822</v>
      </c>
      <c r="B2637" s="14">
        <v>-1.21647189133573</v>
      </c>
      <c r="C2637" s="14">
        <v>2.2552259122696199E-8</v>
      </c>
      <c r="D2637" s="14">
        <v>-1.75595226321384</v>
      </c>
      <c r="E2637" s="14">
        <v>8.5107781205267005E-15</v>
      </c>
      <c r="F2637" s="14">
        <v>540057142</v>
      </c>
      <c r="G2637" s="14">
        <v>540058162</v>
      </c>
      <c r="H2637" s="14" t="s">
        <v>170</v>
      </c>
      <c r="I2637" s="14" t="s">
        <v>2571</v>
      </c>
      <c r="J2637" s="14" t="s">
        <v>1016</v>
      </c>
    </row>
    <row r="2638" spans="1:10">
      <c r="A2638" s="14" t="s">
        <v>3823</v>
      </c>
      <c r="B2638" s="14">
        <v>-2.1930579579956002</v>
      </c>
      <c r="C2638" s="14">
        <v>2.77962514301995E-3</v>
      </c>
      <c r="D2638" s="14">
        <v>-4.1316433937845902</v>
      </c>
      <c r="E2638" s="14">
        <v>7.8716323126728699E-5</v>
      </c>
      <c r="F2638" s="14">
        <v>549158061</v>
      </c>
      <c r="G2638" s="14">
        <v>549161392</v>
      </c>
      <c r="H2638" s="14" t="s">
        <v>170</v>
      </c>
      <c r="I2638" s="14" t="s">
        <v>3824</v>
      </c>
      <c r="J2638" s="14" t="s">
        <v>1016</v>
      </c>
    </row>
    <row r="2639" spans="1:10">
      <c r="A2639" s="14" t="s">
        <v>3825</v>
      </c>
      <c r="B2639" s="14">
        <v>-1.61392368108933</v>
      </c>
      <c r="C2639" s="14">
        <v>1.4165974631065301E-5</v>
      </c>
      <c r="D2639" s="14">
        <v>-1.5216381171548601</v>
      </c>
      <c r="E2639" s="14">
        <v>9.07122925109558E-5</v>
      </c>
      <c r="F2639" s="14">
        <v>573085292</v>
      </c>
      <c r="G2639" s="14">
        <v>573086998</v>
      </c>
      <c r="H2639" s="14" t="s">
        <v>182</v>
      </c>
      <c r="I2639" s="14" t="s">
        <v>756</v>
      </c>
      <c r="J2639" s="14" t="s">
        <v>1016</v>
      </c>
    </row>
    <row r="2640" spans="1:10">
      <c r="A2640" s="14" t="s">
        <v>3826</v>
      </c>
      <c r="B2640" s="14">
        <v>-1.61006523129344</v>
      </c>
      <c r="C2640" s="14">
        <v>2.1754649143288199E-32</v>
      </c>
      <c r="D2640" s="14">
        <v>-1.50931953905447</v>
      </c>
      <c r="E2640" s="14">
        <v>1.1287610908178199E-23</v>
      </c>
      <c r="F2640" s="14">
        <v>575705509</v>
      </c>
      <c r="G2640" s="14">
        <v>575709396</v>
      </c>
      <c r="H2640" s="14" t="s">
        <v>182</v>
      </c>
      <c r="I2640" s="14" t="s">
        <v>601</v>
      </c>
      <c r="J2640" s="14" t="s">
        <v>1016</v>
      </c>
    </row>
    <row r="2641" spans="1:10">
      <c r="A2641" s="14" t="s">
        <v>3827</v>
      </c>
      <c r="B2641" s="14">
        <v>-1.0306017652155299</v>
      </c>
      <c r="C2641" s="14">
        <v>2.0424269434693898E-3</v>
      </c>
      <c r="D2641" s="14">
        <v>-1.23787204084184</v>
      </c>
      <c r="E2641" s="14">
        <v>2.45092624776289E-4</v>
      </c>
      <c r="F2641" s="14">
        <v>588756226</v>
      </c>
      <c r="G2641" s="14">
        <v>588762195</v>
      </c>
      <c r="H2641" s="14" t="s">
        <v>170</v>
      </c>
      <c r="I2641" s="14" t="s">
        <v>1240</v>
      </c>
      <c r="J2641" s="14" t="s">
        <v>1016</v>
      </c>
    </row>
    <row r="2642" spans="1:10">
      <c r="A2642" s="14" t="s">
        <v>3828</v>
      </c>
      <c r="B2642" s="14">
        <v>-3.0216900077389499</v>
      </c>
      <c r="C2642" s="14">
        <v>2.3452495141112301E-6</v>
      </c>
      <c r="D2642" s="14">
        <v>-1.43921371169546</v>
      </c>
      <c r="E2642" s="14">
        <v>4.2377858572272198E-3</v>
      </c>
      <c r="F2642" s="14">
        <v>596486672</v>
      </c>
      <c r="G2642" s="14">
        <v>596487232</v>
      </c>
      <c r="H2642" s="14" t="s">
        <v>182</v>
      </c>
      <c r="I2642" s="14" t="s">
        <v>1800</v>
      </c>
      <c r="J2642" s="14" t="s">
        <v>1016</v>
      </c>
    </row>
    <row r="2643" spans="1:10">
      <c r="A2643" s="14" t="s">
        <v>3829</v>
      </c>
      <c r="B2643" s="14">
        <v>-1.7407013474791</v>
      </c>
      <c r="C2643" s="14">
        <v>1.0492989924660001E-20</v>
      </c>
      <c r="D2643" s="14">
        <v>-1.8421733352298399</v>
      </c>
      <c r="E2643" s="14">
        <v>1.8170265352836901E-19</v>
      </c>
      <c r="F2643" s="14">
        <v>601725971</v>
      </c>
      <c r="G2643" s="14">
        <v>601731140</v>
      </c>
      <c r="H2643" s="14" t="s">
        <v>170</v>
      </c>
      <c r="I2643" s="14" t="s">
        <v>3772</v>
      </c>
      <c r="J2643" s="14" t="s">
        <v>1016</v>
      </c>
    </row>
    <row r="2644" spans="1:10">
      <c r="A2644" s="14" t="s">
        <v>3830</v>
      </c>
      <c r="B2644" s="14">
        <v>-3.1565989629623501</v>
      </c>
      <c r="C2644" s="14">
        <v>5.0958342221582397E-15</v>
      </c>
      <c r="D2644" s="14">
        <v>-3.73452550300139</v>
      </c>
      <c r="E2644" s="14">
        <v>3.0109298747491499E-16</v>
      </c>
      <c r="F2644" s="14">
        <v>602246165</v>
      </c>
      <c r="G2644" s="14">
        <v>602250366</v>
      </c>
      <c r="H2644" s="14" t="s">
        <v>170</v>
      </c>
      <c r="I2644" s="14" t="s">
        <v>3831</v>
      </c>
      <c r="J2644" s="14" t="s">
        <v>1016</v>
      </c>
    </row>
    <row r="2645" spans="1:10">
      <c r="A2645" s="14" t="s">
        <v>3832</v>
      </c>
      <c r="B2645" s="14">
        <v>-1.6245976311689601</v>
      </c>
      <c r="C2645" s="14">
        <v>7.9058151225548496E-11</v>
      </c>
      <c r="D2645" s="14">
        <v>-2.2404192247805002</v>
      </c>
      <c r="E2645" s="14">
        <v>2.9705483168008701E-15</v>
      </c>
      <c r="F2645" s="14">
        <v>602329515</v>
      </c>
      <c r="G2645" s="14">
        <v>602335880</v>
      </c>
      <c r="H2645" s="14" t="s">
        <v>170</v>
      </c>
      <c r="I2645" s="14" t="s">
        <v>3772</v>
      </c>
      <c r="J2645" s="14" t="s">
        <v>1016</v>
      </c>
    </row>
    <row r="2646" spans="1:10">
      <c r="A2646" s="14" t="s">
        <v>3833</v>
      </c>
      <c r="B2646" s="14">
        <v>-1.0930212009418701</v>
      </c>
      <c r="C2646" s="14">
        <v>2.6838929996241701E-5</v>
      </c>
      <c r="D2646" s="14">
        <v>-1.21683539478661</v>
      </c>
      <c r="E2646" s="14">
        <v>5.4111563701990001E-6</v>
      </c>
      <c r="F2646" s="14">
        <v>617173507</v>
      </c>
      <c r="G2646" s="14">
        <v>617174749</v>
      </c>
      <c r="H2646" s="14" t="s">
        <v>182</v>
      </c>
      <c r="I2646" s="14" t="s">
        <v>643</v>
      </c>
      <c r="J2646" s="14" t="s">
        <v>1016</v>
      </c>
    </row>
    <row r="2647" spans="1:10">
      <c r="A2647" s="14" t="s">
        <v>3834</v>
      </c>
      <c r="B2647" s="14">
        <v>-1.06712642030491</v>
      </c>
      <c r="C2647" s="14">
        <v>1.55139612224754E-3</v>
      </c>
      <c r="D2647" s="14">
        <v>-1.1635821260744399</v>
      </c>
      <c r="E2647" s="14">
        <v>1.7553253856162701E-3</v>
      </c>
      <c r="F2647" s="14">
        <v>617204472</v>
      </c>
      <c r="G2647" s="14">
        <v>617205032</v>
      </c>
      <c r="H2647" s="14" t="s">
        <v>170</v>
      </c>
      <c r="I2647" s="14" t="s">
        <v>3835</v>
      </c>
      <c r="J2647" s="14" t="s">
        <v>1016</v>
      </c>
    </row>
    <row r="2648" spans="1:10">
      <c r="A2648" s="14" t="s">
        <v>3836</v>
      </c>
      <c r="B2648" s="14">
        <v>-2.2957371365703398</v>
      </c>
      <c r="C2648" s="14">
        <v>2.6936188001985301E-5</v>
      </c>
      <c r="D2648" s="14">
        <v>-1.42427943392139</v>
      </c>
      <c r="E2648" s="14">
        <v>2.3461500148907201E-3</v>
      </c>
      <c r="F2648" s="14">
        <v>621177195</v>
      </c>
      <c r="G2648" s="14">
        <v>621177698</v>
      </c>
      <c r="H2648" s="14" t="s">
        <v>170</v>
      </c>
      <c r="I2648" s="14" t="s">
        <v>2739</v>
      </c>
      <c r="J2648" s="14" t="s">
        <v>1016</v>
      </c>
    </row>
    <row r="2649" spans="1:10">
      <c r="A2649" s="14" t="s">
        <v>3837</v>
      </c>
      <c r="B2649" s="14">
        <v>-1.4800960373490699</v>
      </c>
      <c r="C2649" s="14">
        <v>8.1504802275504001E-4</v>
      </c>
      <c r="D2649" s="14">
        <v>-1.7806622694426399</v>
      </c>
      <c r="E2649" s="14">
        <v>1.38945416180924E-4</v>
      </c>
      <c r="F2649" s="14">
        <v>644858945</v>
      </c>
      <c r="G2649" s="14">
        <v>644861107</v>
      </c>
      <c r="H2649" s="14" t="s">
        <v>170</v>
      </c>
      <c r="I2649" s="14" t="s">
        <v>1645</v>
      </c>
      <c r="J2649" s="14" t="s">
        <v>1016</v>
      </c>
    </row>
    <row r="2650" spans="1:10">
      <c r="A2650" s="14" t="s">
        <v>3838</v>
      </c>
      <c r="B2650" s="14">
        <v>-1.48367970552631</v>
      </c>
      <c r="C2650" s="14">
        <v>9.3294465877367902E-14</v>
      </c>
      <c r="D2650" s="14">
        <v>-1.6490473269968799</v>
      </c>
      <c r="E2650" s="14">
        <v>2.2058541100043701E-17</v>
      </c>
      <c r="F2650" s="14">
        <v>656881461</v>
      </c>
      <c r="G2650" s="14">
        <v>656885476</v>
      </c>
      <c r="H2650" s="14" t="s">
        <v>182</v>
      </c>
      <c r="I2650" s="14" t="s">
        <v>3839</v>
      </c>
      <c r="J2650" s="14" t="s">
        <v>1016</v>
      </c>
    </row>
    <row r="2651" spans="1:10">
      <c r="A2651" s="14" t="s">
        <v>3840</v>
      </c>
      <c r="B2651" s="14">
        <v>-1.0641283432102799</v>
      </c>
      <c r="C2651" s="14">
        <v>5.9117949119493504E-4</v>
      </c>
      <c r="D2651" s="14">
        <v>-1.0085343676156799</v>
      </c>
      <c r="E2651" s="14">
        <v>1.2410218895654199E-3</v>
      </c>
      <c r="F2651" s="14">
        <v>670250208</v>
      </c>
      <c r="G2651" s="14">
        <v>670250630</v>
      </c>
      <c r="H2651" s="14" t="s">
        <v>170</v>
      </c>
      <c r="I2651" s="14" t="s">
        <v>3841</v>
      </c>
      <c r="J2651" s="14" t="s">
        <v>1016</v>
      </c>
    </row>
    <row r="2652" spans="1:10">
      <c r="A2652" s="14" t="s">
        <v>3842</v>
      </c>
      <c r="B2652" s="14">
        <v>-2.0543170214281998</v>
      </c>
      <c r="C2652" s="14">
        <v>2.8906536102037399E-7</v>
      </c>
      <c r="D2652" s="14">
        <v>-2.9474459894623699</v>
      </c>
      <c r="E2652" s="14">
        <v>1.19064328060623E-10</v>
      </c>
      <c r="F2652" s="14">
        <v>670344832</v>
      </c>
      <c r="G2652" s="14">
        <v>670346541</v>
      </c>
      <c r="H2652" s="14" t="s">
        <v>170</v>
      </c>
      <c r="I2652" s="14" t="s">
        <v>580</v>
      </c>
      <c r="J2652" s="14" t="s">
        <v>1016</v>
      </c>
    </row>
    <row r="2653" spans="1:10">
      <c r="A2653" s="14" t="s">
        <v>3843</v>
      </c>
      <c r="B2653" s="14">
        <v>-1.1264838955896099</v>
      </c>
      <c r="C2653" s="14">
        <v>9.3624097976217294E-3</v>
      </c>
      <c r="D2653" s="14">
        <v>-1.4905259504648001</v>
      </c>
      <c r="E2653" s="14">
        <v>1.83718583175424E-3</v>
      </c>
      <c r="F2653" s="14">
        <v>670500407</v>
      </c>
      <c r="G2653" s="14">
        <v>670502423</v>
      </c>
      <c r="H2653" s="14" t="s">
        <v>170</v>
      </c>
      <c r="I2653" s="14" t="s">
        <v>3844</v>
      </c>
      <c r="J2653" s="14" t="s">
        <v>1016</v>
      </c>
    </row>
    <row r="2654" spans="1:10">
      <c r="A2654" s="14" t="s">
        <v>3845</v>
      </c>
      <c r="B2654" s="14">
        <v>-1.3172187203250201</v>
      </c>
      <c r="C2654" s="14">
        <v>2.8655657586419102E-13</v>
      </c>
      <c r="D2654" s="14">
        <v>-1.0143318179563099</v>
      </c>
      <c r="E2654" s="14">
        <v>5.63211349369727E-8</v>
      </c>
      <c r="F2654" s="14">
        <v>676949097</v>
      </c>
      <c r="G2654" s="14">
        <v>676951841</v>
      </c>
      <c r="H2654" s="14" t="s">
        <v>182</v>
      </c>
      <c r="I2654" s="14" t="s">
        <v>3846</v>
      </c>
      <c r="J2654" s="14" t="s">
        <v>1016</v>
      </c>
    </row>
    <row r="2655" spans="1:10">
      <c r="A2655" s="14" t="s">
        <v>3847</v>
      </c>
      <c r="B2655" s="14">
        <v>-1.83542816076176</v>
      </c>
      <c r="C2655" s="14">
        <v>1.85164563705465E-6</v>
      </c>
      <c r="D2655" s="14">
        <v>-1.15138586658147</v>
      </c>
      <c r="E2655" s="14">
        <v>1.6942016057752501E-3</v>
      </c>
      <c r="F2655" s="14">
        <v>682617294</v>
      </c>
      <c r="G2655" s="14">
        <v>682617626</v>
      </c>
      <c r="H2655" s="14" t="s">
        <v>182</v>
      </c>
      <c r="I2655" s="14" t="s">
        <v>3422</v>
      </c>
      <c r="J2655" s="14" t="s">
        <v>1016</v>
      </c>
    </row>
    <row r="2656" spans="1:10">
      <c r="A2656" s="14" t="s">
        <v>3848</v>
      </c>
      <c r="B2656" s="14">
        <v>-1.3088406655649201</v>
      </c>
      <c r="C2656" s="14">
        <v>2.5532420027525299E-19</v>
      </c>
      <c r="D2656" s="14">
        <v>-1.43810050309564</v>
      </c>
      <c r="E2656" s="14">
        <v>1.11925277741317E-21</v>
      </c>
      <c r="F2656" s="14">
        <v>689944468</v>
      </c>
      <c r="G2656" s="14">
        <v>689947669</v>
      </c>
      <c r="H2656" s="14" t="s">
        <v>170</v>
      </c>
      <c r="I2656" s="14" t="s">
        <v>3849</v>
      </c>
      <c r="J2656" s="14" t="s">
        <v>1016</v>
      </c>
    </row>
    <row r="2657" spans="1:10">
      <c r="A2657" s="14" t="s">
        <v>3850</v>
      </c>
      <c r="B2657" s="14">
        <v>-1.53702737072331</v>
      </c>
      <c r="C2657" s="14">
        <v>2.3183436119741099E-3</v>
      </c>
      <c r="D2657" s="14">
        <v>-1.7542961971861</v>
      </c>
      <c r="E2657" s="14">
        <v>7.6221630455902299E-4</v>
      </c>
      <c r="F2657" s="14">
        <v>691796553</v>
      </c>
      <c r="G2657" s="14">
        <v>691798209</v>
      </c>
      <c r="H2657" s="14" t="s">
        <v>182</v>
      </c>
      <c r="I2657" s="14" t="s">
        <v>3851</v>
      </c>
      <c r="J2657" s="14" t="s">
        <v>1016</v>
      </c>
    </row>
    <row r="2658" spans="1:10">
      <c r="A2658" s="14" t="s">
        <v>3852</v>
      </c>
      <c r="B2658" s="14">
        <v>-1.150041703993</v>
      </c>
      <c r="C2658" s="14">
        <v>3.1696325657268099E-7</v>
      </c>
      <c r="D2658" s="14">
        <v>-2.0286800316060898</v>
      </c>
      <c r="E2658" s="14">
        <v>6.5753546366600101E-15</v>
      </c>
      <c r="F2658" s="14">
        <v>27506083</v>
      </c>
      <c r="G2658" s="14">
        <v>27510419</v>
      </c>
      <c r="H2658" s="14" t="s">
        <v>170</v>
      </c>
      <c r="I2658" s="14" t="s">
        <v>3763</v>
      </c>
      <c r="J2658" s="14" t="s">
        <v>1016</v>
      </c>
    </row>
    <row r="2659" spans="1:10">
      <c r="A2659" s="14" t="s">
        <v>3853</v>
      </c>
      <c r="B2659" s="14">
        <v>-3.4581493307615601</v>
      </c>
      <c r="C2659" s="14">
        <v>2.74224454807573E-7</v>
      </c>
      <c r="D2659" s="14">
        <v>-1.2220878571825999</v>
      </c>
      <c r="E2659" s="14">
        <v>6.2136143794666804E-3</v>
      </c>
      <c r="F2659" s="14">
        <v>62978211</v>
      </c>
      <c r="G2659" s="14">
        <v>62978955</v>
      </c>
      <c r="H2659" s="14" t="s">
        <v>170</v>
      </c>
      <c r="I2659" s="14" t="s">
        <v>3854</v>
      </c>
      <c r="J2659" s="14" t="s">
        <v>1016</v>
      </c>
    </row>
    <row r="2660" spans="1:10">
      <c r="A2660" s="14" t="s">
        <v>3855</v>
      </c>
      <c r="B2660" s="14">
        <v>-1.39052871860906</v>
      </c>
      <c r="C2660" s="14">
        <v>3.0568891513633598E-6</v>
      </c>
      <c r="D2660" s="14">
        <v>-1.70844024158694</v>
      </c>
      <c r="E2660" s="14">
        <v>9.1132468111729597E-9</v>
      </c>
      <c r="F2660" s="14">
        <v>79802213</v>
      </c>
      <c r="G2660" s="14">
        <v>79803397</v>
      </c>
      <c r="H2660" s="14" t="s">
        <v>170</v>
      </c>
      <c r="I2660" s="14" t="s">
        <v>3768</v>
      </c>
      <c r="J2660" s="14" t="s">
        <v>1016</v>
      </c>
    </row>
    <row r="2661" spans="1:10">
      <c r="A2661" s="14" t="s">
        <v>3856</v>
      </c>
      <c r="B2661" s="14">
        <v>-1.31680255416349</v>
      </c>
      <c r="C2661" s="14">
        <v>3.3718461285516299E-7</v>
      </c>
      <c r="D2661" s="14">
        <v>-1.57433768184016</v>
      </c>
      <c r="E2661" s="14">
        <v>2.8634622169404598E-9</v>
      </c>
      <c r="F2661" s="14">
        <v>89304744</v>
      </c>
      <c r="G2661" s="14">
        <v>89306983</v>
      </c>
      <c r="H2661" s="14" t="s">
        <v>170</v>
      </c>
      <c r="I2661" s="14" t="s">
        <v>1954</v>
      </c>
      <c r="J2661" s="14" t="s">
        <v>1016</v>
      </c>
    </row>
    <row r="2662" spans="1:10">
      <c r="A2662" s="14" t="s">
        <v>3857</v>
      </c>
      <c r="B2662" s="14">
        <v>-1.2317293377318299</v>
      </c>
      <c r="C2662" s="14">
        <v>8.8671261360001997E-4</v>
      </c>
      <c r="D2662" s="14">
        <v>-1.5783792582038401</v>
      </c>
      <c r="E2662" s="14">
        <v>5.9781348320388302E-5</v>
      </c>
      <c r="F2662" s="14">
        <v>91112112</v>
      </c>
      <c r="G2662" s="14">
        <v>91112432</v>
      </c>
      <c r="H2662" s="14" t="s">
        <v>170</v>
      </c>
      <c r="I2662" s="14" t="s">
        <v>1285</v>
      </c>
      <c r="J2662" s="14" t="s">
        <v>1016</v>
      </c>
    </row>
    <row r="2663" spans="1:10">
      <c r="A2663" s="14" t="s">
        <v>3858</v>
      </c>
      <c r="B2663" s="14">
        <v>-1.32191854952071</v>
      </c>
      <c r="C2663" s="14">
        <v>1.9817630087660399E-5</v>
      </c>
      <c r="D2663" s="14">
        <v>-1.34936027446795</v>
      </c>
      <c r="E2663" s="14">
        <v>1.8204843529521E-5</v>
      </c>
      <c r="F2663" s="14">
        <v>113327011</v>
      </c>
      <c r="G2663" s="14">
        <v>113328045</v>
      </c>
      <c r="H2663" s="14" t="s">
        <v>182</v>
      </c>
      <c r="I2663" s="14" t="s">
        <v>3578</v>
      </c>
      <c r="J2663" s="14" t="s">
        <v>1016</v>
      </c>
    </row>
    <row r="2664" spans="1:10">
      <c r="A2664" s="14" t="s">
        <v>3859</v>
      </c>
      <c r="B2664" s="14">
        <v>-1.55701284245116</v>
      </c>
      <c r="C2664" s="14">
        <v>5.2306339754166402E-14</v>
      </c>
      <c r="D2664" s="14">
        <v>-1.5192392938564201</v>
      </c>
      <c r="E2664" s="14">
        <v>3.4100610109656199E-13</v>
      </c>
      <c r="F2664" s="14">
        <v>113805093</v>
      </c>
      <c r="G2664" s="14">
        <v>113805782</v>
      </c>
      <c r="H2664" s="14" t="s">
        <v>182</v>
      </c>
      <c r="I2664" s="14" t="s">
        <v>2811</v>
      </c>
      <c r="J2664" s="14" t="s">
        <v>1016</v>
      </c>
    </row>
    <row r="2665" spans="1:10">
      <c r="A2665" s="14" t="s">
        <v>3860</v>
      </c>
      <c r="B2665" s="14">
        <v>-1.1804208183041101</v>
      </c>
      <c r="C2665" s="14">
        <v>1.30951110484158E-3</v>
      </c>
      <c r="D2665" s="14">
        <v>-1.3824110985798901</v>
      </c>
      <c r="E2665" s="14">
        <v>2.8568607629411599E-4</v>
      </c>
      <c r="F2665" s="14">
        <v>115420061</v>
      </c>
      <c r="G2665" s="14">
        <v>115420417</v>
      </c>
      <c r="H2665" s="14" t="s">
        <v>182</v>
      </c>
      <c r="I2665" s="14" t="s">
        <v>3861</v>
      </c>
      <c r="J2665" s="14" t="s">
        <v>1016</v>
      </c>
    </row>
    <row r="2666" spans="1:10">
      <c r="A2666" s="14" t="s">
        <v>3862</v>
      </c>
      <c r="B2666" s="14">
        <v>-4.9257066635236999</v>
      </c>
      <c r="C2666" s="14">
        <v>4.1645935968667697E-4</v>
      </c>
      <c r="D2666" s="14">
        <v>-5.92485816310408</v>
      </c>
      <c r="E2666" s="14">
        <v>2.6424512696564799E-5</v>
      </c>
      <c r="F2666" s="14">
        <v>133861843</v>
      </c>
      <c r="G2666" s="14">
        <v>133862157</v>
      </c>
      <c r="H2666" s="14" t="s">
        <v>182</v>
      </c>
      <c r="I2666" s="14" t="s">
        <v>1416</v>
      </c>
      <c r="J2666" s="14" t="s">
        <v>1016</v>
      </c>
    </row>
    <row r="2667" spans="1:10">
      <c r="A2667" s="14" t="s">
        <v>3863</v>
      </c>
      <c r="B2667" s="14">
        <v>-1.1757412974296799</v>
      </c>
      <c r="C2667" s="14">
        <v>6.1279543777876196E-5</v>
      </c>
      <c r="D2667" s="14">
        <v>-1.16503285782004</v>
      </c>
      <c r="E2667" s="14">
        <v>7.8663932278757803E-5</v>
      </c>
      <c r="F2667" s="14">
        <v>144467653</v>
      </c>
      <c r="G2667" s="14">
        <v>144468526</v>
      </c>
      <c r="H2667" s="14" t="s">
        <v>170</v>
      </c>
      <c r="I2667" s="14" t="s">
        <v>2157</v>
      </c>
      <c r="J2667" s="14" t="s">
        <v>1016</v>
      </c>
    </row>
    <row r="2668" spans="1:10">
      <c r="A2668" s="14" t="s">
        <v>3864</v>
      </c>
      <c r="B2668" s="14">
        <v>-1.72308860094191</v>
      </c>
      <c r="C2668" s="14">
        <v>1.3806907518980299E-26</v>
      </c>
      <c r="D2668" s="14">
        <v>-1.6845354429516699</v>
      </c>
      <c r="E2668" s="14">
        <v>3.0759630776600398E-22</v>
      </c>
      <c r="F2668" s="14">
        <v>214261197</v>
      </c>
      <c r="G2668" s="14">
        <v>214263646</v>
      </c>
      <c r="H2668" s="14" t="s">
        <v>182</v>
      </c>
      <c r="I2668" s="14" t="s">
        <v>1272</v>
      </c>
      <c r="J2668" s="14" t="s">
        <v>1016</v>
      </c>
    </row>
    <row r="2669" spans="1:10">
      <c r="A2669" s="14" t="s">
        <v>3865</v>
      </c>
      <c r="B2669" s="14">
        <v>-1.3572317862174701</v>
      </c>
      <c r="C2669" s="14">
        <v>5.6995035636767302E-3</v>
      </c>
      <c r="D2669" s="14">
        <v>-2.1606864188768302</v>
      </c>
      <c r="E2669" s="14">
        <v>1.1381694348026001E-4</v>
      </c>
      <c r="F2669" s="14">
        <v>226759180</v>
      </c>
      <c r="G2669" s="14">
        <v>226760205</v>
      </c>
      <c r="H2669" s="14" t="s">
        <v>170</v>
      </c>
      <c r="I2669" s="14" t="s">
        <v>261</v>
      </c>
      <c r="J2669" s="14" t="s">
        <v>1016</v>
      </c>
    </row>
    <row r="2670" spans="1:10">
      <c r="A2670" s="14" t="s">
        <v>3866</v>
      </c>
      <c r="B2670" s="14">
        <v>-1.93387109083791</v>
      </c>
      <c r="C2670" s="14">
        <v>2.8860338543439898E-4</v>
      </c>
      <c r="D2670" s="14">
        <v>-2.0481622104273698</v>
      </c>
      <c r="E2670" s="14">
        <v>1.43161417680465E-4</v>
      </c>
      <c r="F2670" s="14">
        <v>231736783</v>
      </c>
      <c r="G2670" s="14">
        <v>231737976</v>
      </c>
      <c r="H2670" s="14" t="s">
        <v>170</v>
      </c>
      <c r="I2670" s="14" t="s">
        <v>1468</v>
      </c>
      <c r="J2670" s="14" t="s">
        <v>1016</v>
      </c>
    </row>
    <row r="2671" spans="1:10">
      <c r="A2671" s="14" t="s">
        <v>3867</v>
      </c>
      <c r="B2671" s="14">
        <v>-1.5843782394005099</v>
      </c>
      <c r="C2671" s="14">
        <v>1.7076856792568401E-4</v>
      </c>
      <c r="D2671" s="14">
        <v>-2.0478650472466899</v>
      </c>
      <c r="E2671" s="14">
        <v>2.2261969334465398E-6</v>
      </c>
      <c r="F2671" s="14">
        <v>251343321</v>
      </c>
      <c r="G2671" s="14">
        <v>251344156</v>
      </c>
      <c r="H2671" s="14" t="s">
        <v>182</v>
      </c>
      <c r="I2671" s="14" t="s">
        <v>3531</v>
      </c>
      <c r="J2671" s="14" t="s">
        <v>1016</v>
      </c>
    </row>
    <row r="2672" spans="1:10">
      <c r="A2672" s="14" t="s">
        <v>3868</v>
      </c>
      <c r="B2672" s="14">
        <v>-1.8106250349283901</v>
      </c>
      <c r="C2672" s="14">
        <v>1.15653351398836E-4</v>
      </c>
      <c r="D2672" s="14">
        <v>-1.5716955616606401</v>
      </c>
      <c r="E2672" s="14">
        <v>4.3847410727327501E-4</v>
      </c>
      <c r="F2672" s="14">
        <v>255681288</v>
      </c>
      <c r="G2672" s="14">
        <v>255682853</v>
      </c>
      <c r="H2672" s="14" t="s">
        <v>182</v>
      </c>
      <c r="I2672" s="14" t="s">
        <v>672</v>
      </c>
      <c r="J2672" s="14" t="s">
        <v>1016</v>
      </c>
    </row>
    <row r="2673" spans="1:10">
      <c r="A2673" s="14" t="s">
        <v>3869</v>
      </c>
      <c r="B2673" s="14">
        <v>-1.21831011139232</v>
      </c>
      <c r="C2673" s="14">
        <v>7.5905792511496098E-5</v>
      </c>
      <c r="D2673" s="14">
        <v>-1.22582160587505</v>
      </c>
      <c r="E2673" s="14">
        <v>1.43090160886539E-4</v>
      </c>
      <c r="F2673" s="14">
        <v>257004448</v>
      </c>
      <c r="G2673" s="14">
        <v>257013857</v>
      </c>
      <c r="H2673" s="14" t="s">
        <v>182</v>
      </c>
      <c r="I2673" s="14" t="s">
        <v>3783</v>
      </c>
      <c r="J2673" s="14" t="s">
        <v>1016</v>
      </c>
    </row>
    <row r="2674" spans="1:10">
      <c r="A2674" s="14" t="s">
        <v>3870</v>
      </c>
      <c r="B2674" s="14">
        <v>-1.2257674624742001</v>
      </c>
      <c r="C2674" s="14">
        <v>4.5610038039907699E-9</v>
      </c>
      <c r="D2674" s="14">
        <v>-1.5447818251347201</v>
      </c>
      <c r="E2674" s="14">
        <v>8.9166101150100698E-13</v>
      </c>
      <c r="F2674" s="14">
        <v>268112228</v>
      </c>
      <c r="G2674" s="14">
        <v>268114952</v>
      </c>
      <c r="H2674" s="14" t="s">
        <v>170</v>
      </c>
      <c r="I2674" s="14" t="s">
        <v>1118</v>
      </c>
      <c r="J2674" s="14" t="s">
        <v>1016</v>
      </c>
    </row>
    <row r="2675" spans="1:10">
      <c r="A2675" s="14" t="s">
        <v>3871</v>
      </c>
      <c r="B2675" s="14">
        <v>-1.6821649210053999</v>
      </c>
      <c r="C2675" s="14">
        <v>2.71367930637795E-3</v>
      </c>
      <c r="D2675" s="14">
        <v>-1.65361013266263</v>
      </c>
      <c r="E2675" s="14">
        <v>2.2415043798750299E-3</v>
      </c>
      <c r="F2675" s="14">
        <v>271181900</v>
      </c>
      <c r="G2675" s="14">
        <v>271182806</v>
      </c>
      <c r="H2675" s="14" t="s">
        <v>170</v>
      </c>
      <c r="I2675" s="14" t="s">
        <v>2047</v>
      </c>
      <c r="J2675" s="14" t="s">
        <v>1016</v>
      </c>
    </row>
    <row r="2676" spans="1:10">
      <c r="A2676" s="14" t="s">
        <v>3872</v>
      </c>
      <c r="B2676" s="14">
        <v>-1.2110966339753</v>
      </c>
      <c r="C2676" s="14">
        <v>3.63022195519531E-12</v>
      </c>
      <c r="D2676" s="14">
        <v>-1.5145252056745899</v>
      </c>
      <c r="E2676" s="14">
        <v>3.1230332129491602E-16</v>
      </c>
      <c r="F2676" s="14">
        <v>326507221</v>
      </c>
      <c r="G2676" s="14">
        <v>326508353</v>
      </c>
      <c r="H2676" s="14" t="s">
        <v>170</v>
      </c>
      <c r="I2676" s="14" t="s">
        <v>3873</v>
      </c>
      <c r="J2676" s="14" t="s">
        <v>1016</v>
      </c>
    </row>
    <row r="2677" spans="1:10">
      <c r="A2677" s="14" t="s">
        <v>3874</v>
      </c>
      <c r="B2677" s="14">
        <v>-1.15957925210847</v>
      </c>
      <c r="C2677" s="14">
        <v>3.7607864092223502E-5</v>
      </c>
      <c r="D2677" s="14">
        <v>-1.1495127498189801</v>
      </c>
      <c r="E2677" s="14">
        <v>6.9605911340434902E-5</v>
      </c>
      <c r="F2677" s="14">
        <v>339535789</v>
      </c>
      <c r="G2677" s="14">
        <v>339536655</v>
      </c>
      <c r="H2677" s="14" t="s">
        <v>170</v>
      </c>
      <c r="I2677" s="14" t="s">
        <v>3875</v>
      </c>
      <c r="J2677" s="14" t="s">
        <v>1016</v>
      </c>
    </row>
    <row r="2678" spans="1:10">
      <c r="A2678" s="14" t="s">
        <v>3876</v>
      </c>
      <c r="B2678" s="14">
        <v>-2.3727403677923902</v>
      </c>
      <c r="C2678" s="14">
        <v>3.8574426363203104E-6</v>
      </c>
      <c r="D2678" s="14">
        <v>-2.2177080546441599</v>
      </c>
      <c r="E2678" s="14">
        <v>5.4987656372398903E-6</v>
      </c>
      <c r="F2678" s="14">
        <v>358815545</v>
      </c>
      <c r="G2678" s="14">
        <v>358818677</v>
      </c>
      <c r="H2678" s="14" t="s">
        <v>182</v>
      </c>
      <c r="I2678" s="14" t="s">
        <v>3877</v>
      </c>
      <c r="J2678" s="14" t="s">
        <v>1016</v>
      </c>
    </row>
    <row r="2679" spans="1:10">
      <c r="A2679" s="14" t="s">
        <v>3878</v>
      </c>
      <c r="B2679" s="14">
        <v>-1.62291157812537</v>
      </c>
      <c r="C2679" s="14">
        <v>1.3336494455041099E-26</v>
      </c>
      <c r="D2679" s="14">
        <v>-2.2534286052223398</v>
      </c>
      <c r="E2679" s="14">
        <v>7.7824670932687898E-38</v>
      </c>
      <c r="F2679" s="14">
        <v>367908983</v>
      </c>
      <c r="G2679" s="14">
        <v>367911829</v>
      </c>
      <c r="H2679" s="14" t="s">
        <v>170</v>
      </c>
      <c r="I2679" s="14" t="s">
        <v>3798</v>
      </c>
      <c r="J2679" s="14" t="s">
        <v>1016</v>
      </c>
    </row>
    <row r="2680" spans="1:10">
      <c r="A2680" s="14" t="s">
        <v>3879</v>
      </c>
      <c r="B2680" s="14">
        <v>-1.1524516531029001</v>
      </c>
      <c r="C2680" s="14">
        <v>5.6074372826528396E-4</v>
      </c>
      <c r="D2680" s="14">
        <v>-1.1513842583689999</v>
      </c>
      <c r="E2680" s="14">
        <v>2.5158166093714802E-4</v>
      </c>
      <c r="F2680" s="14">
        <v>373525185</v>
      </c>
      <c r="G2680" s="14">
        <v>373526786</v>
      </c>
      <c r="H2680" s="14" t="s">
        <v>182</v>
      </c>
      <c r="I2680" s="14" t="s">
        <v>3800</v>
      </c>
      <c r="J2680" s="14" t="s">
        <v>1016</v>
      </c>
    </row>
    <row r="2681" spans="1:10">
      <c r="A2681" s="14" t="s">
        <v>3880</v>
      </c>
      <c r="B2681" s="14">
        <v>-1.3162030023450699</v>
      </c>
      <c r="C2681" s="14">
        <v>3.1529244835950502E-4</v>
      </c>
      <c r="D2681" s="14">
        <v>-1.24407791096695</v>
      </c>
      <c r="E2681" s="14">
        <v>3.5261626116835001E-4</v>
      </c>
      <c r="F2681" s="14">
        <v>375948183</v>
      </c>
      <c r="G2681" s="14">
        <v>375949689</v>
      </c>
      <c r="H2681" s="14" t="s">
        <v>170</v>
      </c>
      <c r="I2681" s="14" t="s">
        <v>3881</v>
      </c>
      <c r="J2681" s="14" t="s">
        <v>1016</v>
      </c>
    </row>
    <row r="2682" spans="1:10">
      <c r="A2682" s="14" t="s">
        <v>3882</v>
      </c>
      <c r="B2682" s="14">
        <v>-1.3522208075735</v>
      </c>
      <c r="C2682" s="14">
        <v>8.3563274259315501E-7</v>
      </c>
      <c r="D2682" s="14">
        <v>-1.6740074982084601</v>
      </c>
      <c r="E2682" s="14">
        <v>9.0443027440570708E-9</v>
      </c>
      <c r="F2682" s="14">
        <v>391298789</v>
      </c>
      <c r="G2682" s="14">
        <v>391303724</v>
      </c>
      <c r="H2682" s="14" t="s">
        <v>182</v>
      </c>
      <c r="I2682" s="14" t="s">
        <v>586</v>
      </c>
      <c r="J2682" s="14" t="s">
        <v>1016</v>
      </c>
    </row>
    <row r="2683" spans="1:10">
      <c r="A2683" s="14" t="s">
        <v>3883</v>
      </c>
      <c r="B2683" s="14">
        <v>-1.64640772282088</v>
      </c>
      <c r="C2683" s="14">
        <v>8.5835239683126504E-14</v>
      </c>
      <c r="D2683" s="14">
        <v>-1.9090217117806301</v>
      </c>
      <c r="E2683" s="14">
        <v>6.3259273053055E-19</v>
      </c>
      <c r="F2683" s="14">
        <v>391752424</v>
      </c>
      <c r="G2683" s="14">
        <v>391758132</v>
      </c>
      <c r="H2683" s="14" t="s">
        <v>170</v>
      </c>
      <c r="I2683" s="14" t="s">
        <v>586</v>
      </c>
      <c r="J2683" s="14" t="s">
        <v>1016</v>
      </c>
    </row>
    <row r="2684" spans="1:10">
      <c r="A2684" s="14" t="s">
        <v>3884</v>
      </c>
      <c r="B2684" s="14">
        <v>-1.6636495570363801</v>
      </c>
      <c r="C2684" s="14">
        <v>2.1799178097209398E-18</v>
      </c>
      <c r="D2684" s="14">
        <v>-1.7805559122788901</v>
      </c>
      <c r="E2684" s="14">
        <v>1.2289301652104499E-22</v>
      </c>
      <c r="F2684" s="14">
        <v>394266417</v>
      </c>
      <c r="G2684" s="14">
        <v>394267595</v>
      </c>
      <c r="H2684" s="14" t="s">
        <v>170</v>
      </c>
      <c r="I2684" s="14" t="s">
        <v>3885</v>
      </c>
      <c r="J2684" s="14" t="s">
        <v>1016</v>
      </c>
    </row>
    <row r="2685" spans="1:10">
      <c r="A2685" s="14" t="s">
        <v>3886</v>
      </c>
      <c r="B2685" s="14">
        <v>-1.7086387471237701</v>
      </c>
      <c r="C2685" s="14">
        <v>6.28715732668642E-7</v>
      </c>
      <c r="D2685" s="14">
        <v>-1.9961351696880101</v>
      </c>
      <c r="E2685" s="14">
        <v>2.2672037440340099E-7</v>
      </c>
      <c r="F2685" s="14">
        <v>396621368</v>
      </c>
      <c r="G2685" s="14">
        <v>396623225</v>
      </c>
      <c r="H2685" s="14" t="s">
        <v>170</v>
      </c>
      <c r="I2685" s="14" t="s">
        <v>3887</v>
      </c>
      <c r="J2685" s="14" t="s">
        <v>1016</v>
      </c>
    </row>
    <row r="2686" spans="1:10">
      <c r="A2686" s="14" t="s">
        <v>3888</v>
      </c>
      <c r="B2686" s="14">
        <v>-1.05683701294333</v>
      </c>
      <c r="C2686" s="14">
        <v>1.17583232618801E-4</v>
      </c>
      <c r="D2686" s="14">
        <v>-2.0230097641150699</v>
      </c>
      <c r="E2686" s="14">
        <v>1.6618968859602602E-11</v>
      </c>
      <c r="F2686" s="14">
        <v>399226187</v>
      </c>
      <c r="G2686" s="14">
        <v>399227704</v>
      </c>
      <c r="H2686" s="14" t="s">
        <v>170</v>
      </c>
      <c r="I2686" s="14" t="s">
        <v>723</v>
      </c>
      <c r="J2686" s="14" t="s">
        <v>1016</v>
      </c>
    </row>
    <row r="2687" spans="1:10">
      <c r="A2687" s="14" t="s">
        <v>3889</v>
      </c>
      <c r="B2687" s="14">
        <v>-1.40536032684627</v>
      </c>
      <c r="C2687" s="14">
        <v>2.2352869268227E-15</v>
      </c>
      <c r="D2687" s="14">
        <v>-1.1457799723314599</v>
      </c>
      <c r="E2687" s="14">
        <v>1.8072992573756201E-10</v>
      </c>
      <c r="F2687" s="14">
        <v>401073268</v>
      </c>
      <c r="G2687" s="14">
        <v>401074325</v>
      </c>
      <c r="H2687" s="14" t="s">
        <v>182</v>
      </c>
      <c r="I2687" s="14" t="s">
        <v>3806</v>
      </c>
      <c r="J2687" s="14" t="s">
        <v>1016</v>
      </c>
    </row>
    <row r="2688" spans="1:10">
      <c r="A2688" s="14" t="s">
        <v>3890</v>
      </c>
      <c r="B2688" s="14">
        <v>-1.5710993210850099</v>
      </c>
      <c r="C2688" s="14">
        <v>8.1077337030820307E-3</v>
      </c>
      <c r="D2688" s="14">
        <v>-1.8852694734471001</v>
      </c>
      <c r="E2688" s="14">
        <v>2.2579844156616E-3</v>
      </c>
      <c r="F2688" s="14">
        <v>406884071</v>
      </c>
      <c r="G2688" s="14">
        <v>406884463</v>
      </c>
      <c r="H2688" s="14" t="s">
        <v>170</v>
      </c>
      <c r="I2688" s="14" t="s">
        <v>1113</v>
      </c>
      <c r="J2688" s="14" t="s">
        <v>1016</v>
      </c>
    </row>
    <row r="2689" spans="1:10">
      <c r="A2689" s="14" t="s">
        <v>3891</v>
      </c>
      <c r="B2689" s="14">
        <v>-1.08734655365498</v>
      </c>
      <c r="C2689" s="14">
        <v>5.7276828853443703E-5</v>
      </c>
      <c r="D2689" s="14">
        <v>-1.08012272911294</v>
      </c>
      <c r="E2689" s="14">
        <v>3.9528550315310897E-5</v>
      </c>
      <c r="F2689" s="14">
        <v>409872511</v>
      </c>
      <c r="G2689" s="14">
        <v>409876162</v>
      </c>
      <c r="H2689" s="14" t="s">
        <v>170</v>
      </c>
      <c r="I2689" s="14" t="s">
        <v>207</v>
      </c>
      <c r="J2689" s="14" t="s">
        <v>1016</v>
      </c>
    </row>
    <row r="2690" spans="1:10">
      <c r="A2690" s="14" t="s">
        <v>3892</v>
      </c>
      <c r="B2690" s="14">
        <v>-1.5926369852342099</v>
      </c>
      <c r="C2690" s="14">
        <v>3.70965964771474E-18</v>
      </c>
      <c r="D2690" s="14">
        <v>-1.5032129731258399</v>
      </c>
      <c r="E2690" s="14">
        <v>2.1026925058235801E-15</v>
      </c>
      <c r="F2690" s="14">
        <v>410722284</v>
      </c>
      <c r="G2690" s="14">
        <v>410723812</v>
      </c>
      <c r="H2690" s="14" t="s">
        <v>170</v>
      </c>
      <c r="I2690" s="14" t="s">
        <v>3893</v>
      </c>
      <c r="J2690" s="14" t="s">
        <v>1016</v>
      </c>
    </row>
    <row r="2691" spans="1:10">
      <c r="A2691" s="14" t="s">
        <v>3894</v>
      </c>
      <c r="B2691" s="14">
        <v>-1.5458988896837</v>
      </c>
      <c r="C2691" s="14">
        <v>4.1719357618734996E-6</v>
      </c>
      <c r="D2691" s="14">
        <v>-1.62533797576469</v>
      </c>
      <c r="E2691" s="14">
        <v>7.5890906804923603E-7</v>
      </c>
      <c r="F2691" s="14">
        <v>418558023</v>
      </c>
      <c r="G2691" s="14">
        <v>418559592</v>
      </c>
      <c r="H2691" s="14" t="s">
        <v>182</v>
      </c>
      <c r="I2691" s="14" t="s">
        <v>1638</v>
      </c>
      <c r="J2691" s="14" t="s">
        <v>1016</v>
      </c>
    </row>
    <row r="2692" spans="1:10">
      <c r="A2692" s="14" t="s">
        <v>3895</v>
      </c>
      <c r="B2692" s="14">
        <v>-1.7562072801292501</v>
      </c>
      <c r="C2692" s="14">
        <v>1.7060465954446101E-5</v>
      </c>
      <c r="D2692" s="14">
        <v>-2.1084977117883401</v>
      </c>
      <c r="E2692" s="14">
        <v>1.0384493137226601E-6</v>
      </c>
      <c r="F2692" s="14">
        <v>426358681</v>
      </c>
      <c r="G2692" s="14">
        <v>426366506</v>
      </c>
      <c r="H2692" s="14" t="s">
        <v>182</v>
      </c>
      <c r="I2692" s="14" t="s">
        <v>3693</v>
      </c>
      <c r="J2692" s="14" t="s">
        <v>1016</v>
      </c>
    </row>
    <row r="2693" spans="1:10">
      <c r="A2693" s="14" t="s">
        <v>3896</v>
      </c>
      <c r="B2693" s="14">
        <v>-2.90447659914933</v>
      </c>
      <c r="C2693" s="14">
        <v>2.2036983002479401E-26</v>
      </c>
      <c r="D2693" s="14">
        <v>-3.2080337588717098</v>
      </c>
      <c r="E2693" s="14">
        <v>7.3932023544572896E-25</v>
      </c>
      <c r="F2693" s="14">
        <v>462130805</v>
      </c>
      <c r="G2693" s="14">
        <v>462143519</v>
      </c>
      <c r="H2693" s="14" t="s">
        <v>170</v>
      </c>
      <c r="I2693" s="14" t="s">
        <v>2969</v>
      </c>
      <c r="J2693" s="14" t="s">
        <v>1016</v>
      </c>
    </row>
    <row r="2694" spans="1:10">
      <c r="A2694" s="14" t="s">
        <v>3897</v>
      </c>
      <c r="B2694" s="14">
        <v>-1.1220866712894</v>
      </c>
      <c r="C2694" s="14">
        <v>5.8735597183637599E-13</v>
      </c>
      <c r="D2694" s="14">
        <v>-1.18618254260095</v>
      </c>
      <c r="E2694" s="14">
        <v>5.7873014063995004E-12</v>
      </c>
      <c r="F2694" s="14">
        <v>464144389</v>
      </c>
      <c r="G2694" s="14">
        <v>464145617</v>
      </c>
      <c r="H2694" s="14" t="s">
        <v>170</v>
      </c>
      <c r="I2694" s="14" t="s">
        <v>3815</v>
      </c>
      <c r="J2694" s="14" t="s">
        <v>1016</v>
      </c>
    </row>
    <row r="2695" spans="1:10">
      <c r="A2695" s="14" t="s">
        <v>3898</v>
      </c>
      <c r="B2695" s="14">
        <v>-1.06747729813977</v>
      </c>
      <c r="C2695" s="14">
        <v>1.4223131630730001E-7</v>
      </c>
      <c r="D2695" s="14">
        <v>-1.1975882657218</v>
      </c>
      <c r="E2695" s="14">
        <v>1.6923765872489101E-8</v>
      </c>
      <c r="F2695" s="14">
        <v>464170972</v>
      </c>
      <c r="G2695" s="14">
        <v>464172396</v>
      </c>
      <c r="H2695" s="14" t="s">
        <v>170</v>
      </c>
      <c r="I2695" s="14" t="s">
        <v>3815</v>
      </c>
      <c r="J2695" s="14" t="s">
        <v>1016</v>
      </c>
    </row>
    <row r="2696" spans="1:10">
      <c r="A2696" s="14" t="s">
        <v>3899</v>
      </c>
      <c r="B2696" s="14">
        <v>-1.1152388181305399</v>
      </c>
      <c r="C2696" s="14">
        <v>6.2733778616130702E-7</v>
      </c>
      <c r="D2696" s="14">
        <v>-1.09657867745017</v>
      </c>
      <c r="E2696" s="14">
        <v>1.2485989568641201E-7</v>
      </c>
      <c r="F2696" s="14">
        <v>466525606</v>
      </c>
      <c r="G2696" s="14">
        <v>466525812</v>
      </c>
      <c r="H2696" s="14" t="s">
        <v>170</v>
      </c>
      <c r="I2696" s="14" t="s">
        <v>2795</v>
      </c>
      <c r="J2696" s="14" t="s">
        <v>1016</v>
      </c>
    </row>
    <row r="2697" spans="1:10">
      <c r="A2697" s="14" t="s">
        <v>3900</v>
      </c>
      <c r="B2697" s="14">
        <v>-1.0218183406444299</v>
      </c>
      <c r="C2697" s="14">
        <v>1.30275699621608E-5</v>
      </c>
      <c r="D2697" s="14">
        <v>-1.14333781490492</v>
      </c>
      <c r="E2697" s="14">
        <v>2.5660760681372298E-6</v>
      </c>
      <c r="F2697" s="14">
        <v>473742882</v>
      </c>
      <c r="G2697" s="14">
        <v>473747284</v>
      </c>
      <c r="H2697" s="14" t="s">
        <v>182</v>
      </c>
      <c r="I2697" s="14" t="s">
        <v>674</v>
      </c>
      <c r="J2697" s="14" t="s">
        <v>1016</v>
      </c>
    </row>
    <row r="2698" spans="1:10">
      <c r="A2698" s="14" t="s">
        <v>3901</v>
      </c>
      <c r="B2698" s="14">
        <v>-1.49968430601035</v>
      </c>
      <c r="C2698" s="14">
        <v>4.4201090890098701E-6</v>
      </c>
      <c r="D2698" s="14">
        <v>-1.33069496750746</v>
      </c>
      <c r="E2698" s="14">
        <v>3.98192649047757E-5</v>
      </c>
      <c r="F2698" s="14">
        <v>490051152</v>
      </c>
      <c r="G2698" s="14">
        <v>490052426</v>
      </c>
      <c r="H2698" s="14" t="s">
        <v>182</v>
      </c>
      <c r="I2698" s="14" t="s">
        <v>3902</v>
      </c>
      <c r="J2698" s="14" t="s">
        <v>1016</v>
      </c>
    </row>
    <row r="2699" spans="1:10">
      <c r="A2699" s="14" t="s">
        <v>3903</v>
      </c>
      <c r="B2699" s="14">
        <v>-1.0893568646754399</v>
      </c>
      <c r="C2699" s="14">
        <v>1.4937375351916299E-3</v>
      </c>
      <c r="D2699" s="14">
        <v>-1.1119962388582501</v>
      </c>
      <c r="E2699" s="14">
        <v>1.57821597292281E-3</v>
      </c>
      <c r="F2699" s="14">
        <v>491571864</v>
      </c>
      <c r="G2699" s="14">
        <v>491572700</v>
      </c>
      <c r="H2699" s="14" t="s">
        <v>182</v>
      </c>
      <c r="I2699" s="14" t="s">
        <v>3904</v>
      </c>
      <c r="J2699" s="14" t="s">
        <v>1016</v>
      </c>
    </row>
    <row r="2700" spans="1:10">
      <c r="A2700" s="14" t="s">
        <v>3905</v>
      </c>
      <c r="B2700" s="14">
        <v>-2.4391522407389701</v>
      </c>
      <c r="C2700" s="14">
        <v>5.5687519253511803E-4</v>
      </c>
      <c r="D2700" s="14">
        <v>-2.81017763751787</v>
      </c>
      <c r="E2700" s="14">
        <v>1.4443311095039399E-4</v>
      </c>
      <c r="F2700" s="14">
        <v>493124498</v>
      </c>
      <c r="G2700" s="14">
        <v>493125319</v>
      </c>
      <c r="H2700" s="14" t="s">
        <v>182</v>
      </c>
      <c r="I2700" s="14">
        <v>0</v>
      </c>
      <c r="J2700" s="14" t="s">
        <v>1016</v>
      </c>
    </row>
    <row r="2701" spans="1:10">
      <c r="A2701" s="14" t="s">
        <v>3906</v>
      </c>
      <c r="B2701" s="14">
        <v>-1.2823178057298901</v>
      </c>
      <c r="C2701" s="14">
        <v>2.7473336669774398E-7</v>
      </c>
      <c r="D2701" s="14">
        <v>-1.6815256241379899</v>
      </c>
      <c r="E2701" s="14">
        <v>2.92024128911966E-10</v>
      </c>
      <c r="F2701" s="14">
        <v>493140553</v>
      </c>
      <c r="G2701" s="14">
        <v>493141218</v>
      </c>
      <c r="H2701" s="14" t="s">
        <v>170</v>
      </c>
      <c r="I2701" s="14" t="s">
        <v>1851</v>
      </c>
      <c r="J2701" s="14" t="s">
        <v>1016</v>
      </c>
    </row>
    <row r="2702" spans="1:10">
      <c r="A2702" s="14" t="s">
        <v>3907</v>
      </c>
      <c r="B2702" s="14">
        <v>-1.1727774777625399</v>
      </c>
      <c r="C2702" s="14">
        <v>1.4392467901030101E-3</v>
      </c>
      <c r="D2702" s="14">
        <v>-2.1433981015672501</v>
      </c>
      <c r="E2702" s="14">
        <v>1.0560338266001199E-6</v>
      </c>
      <c r="F2702" s="14">
        <v>514288201</v>
      </c>
      <c r="G2702" s="14">
        <v>514290637</v>
      </c>
      <c r="H2702" s="14" t="s">
        <v>170</v>
      </c>
      <c r="I2702" s="14" t="s">
        <v>241</v>
      </c>
      <c r="J2702" s="14" t="s">
        <v>1016</v>
      </c>
    </row>
    <row r="2703" spans="1:10">
      <c r="A2703" s="14" t="s">
        <v>3908</v>
      </c>
      <c r="B2703" s="14">
        <v>-1.2747709996971801</v>
      </c>
      <c r="C2703" s="14">
        <v>4.9828058151639497E-4</v>
      </c>
      <c r="D2703" s="14">
        <v>-2.2300262315219999</v>
      </c>
      <c r="E2703" s="14">
        <v>8.1647217186379405E-8</v>
      </c>
      <c r="F2703" s="14">
        <v>515191872</v>
      </c>
      <c r="G2703" s="14">
        <v>515192872</v>
      </c>
      <c r="H2703" s="14" t="s">
        <v>170</v>
      </c>
      <c r="I2703" s="14" t="s">
        <v>1737</v>
      </c>
      <c r="J2703" s="14" t="s">
        <v>1016</v>
      </c>
    </row>
    <row r="2704" spans="1:10">
      <c r="A2704" s="14" t="s">
        <v>3909</v>
      </c>
      <c r="B2704" s="14">
        <v>-2.4853014911187699</v>
      </c>
      <c r="C2704" s="14">
        <v>2.9127829108460202E-4</v>
      </c>
      <c r="D2704" s="14">
        <v>-2.93984766740475</v>
      </c>
      <c r="E2704" s="14">
        <v>6.8976868140726704E-5</v>
      </c>
      <c r="F2704" s="14">
        <v>538717321</v>
      </c>
      <c r="G2704" s="14">
        <v>538719110</v>
      </c>
      <c r="H2704" s="14" t="s">
        <v>170</v>
      </c>
      <c r="I2704" s="14" t="s">
        <v>2063</v>
      </c>
      <c r="J2704" s="14" t="s">
        <v>1016</v>
      </c>
    </row>
    <row r="2705" spans="1:10">
      <c r="A2705" s="14" t="s">
        <v>3910</v>
      </c>
      <c r="B2705" s="14">
        <v>-1.2656465399991399</v>
      </c>
      <c r="C2705" s="14">
        <v>5.3484931704167496E-6</v>
      </c>
      <c r="D2705" s="14">
        <v>-1.3687828295332001</v>
      </c>
      <c r="E2705" s="14">
        <v>1.90772823224606E-6</v>
      </c>
      <c r="F2705" s="14">
        <v>554807663</v>
      </c>
      <c r="G2705" s="14">
        <v>554809394</v>
      </c>
      <c r="H2705" s="14" t="s">
        <v>182</v>
      </c>
      <c r="I2705" s="14" t="s">
        <v>756</v>
      </c>
      <c r="J2705" s="14" t="s">
        <v>1016</v>
      </c>
    </row>
    <row r="2706" spans="1:10">
      <c r="A2706" s="14" t="s">
        <v>3911</v>
      </c>
      <c r="B2706" s="14">
        <v>-1.20998896428961</v>
      </c>
      <c r="C2706" s="14">
        <v>9.5106361885662896E-4</v>
      </c>
      <c r="D2706" s="14">
        <v>-1.4540984194459701</v>
      </c>
      <c r="E2706" s="14">
        <v>7.1530727633758496E-4</v>
      </c>
      <c r="F2706" s="14">
        <v>558284191</v>
      </c>
      <c r="G2706" s="14">
        <v>558285476</v>
      </c>
      <c r="H2706" s="14" t="s">
        <v>170</v>
      </c>
      <c r="I2706" s="14" t="s">
        <v>495</v>
      </c>
      <c r="J2706" s="14" t="s">
        <v>1016</v>
      </c>
    </row>
    <row r="2707" spans="1:10">
      <c r="A2707" s="14" t="s">
        <v>3912</v>
      </c>
      <c r="B2707" s="14">
        <v>-1.5626444057504201</v>
      </c>
      <c r="C2707" s="14">
        <v>3.2055437124578999E-3</v>
      </c>
      <c r="D2707" s="14">
        <v>-1.42837779489398</v>
      </c>
      <c r="E2707" s="14">
        <v>7.5792663070562904E-3</v>
      </c>
      <c r="F2707" s="14">
        <v>584866749</v>
      </c>
      <c r="G2707" s="14">
        <v>584867309</v>
      </c>
      <c r="H2707" s="14" t="s">
        <v>182</v>
      </c>
      <c r="I2707" s="14" t="s">
        <v>3913</v>
      </c>
      <c r="J2707" s="14" t="s">
        <v>1016</v>
      </c>
    </row>
    <row r="2708" spans="1:10">
      <c r="A2708" s="14" t="s">
        <v>3914</v>
      </c>
      <c r="B2708" s="14">
        <v>-1.1917449047292801</v>
      </c>
      <c r="C2708" s="14">
        <v>7.0440495171121397E-3</v>
      </c>
      <c r="D2708" s="14">
        <v>-1.29027117641399</v>
      </c>
      <c r="E2708" s="14">
        <v>2.6797203843000202E-3</v>
      </c>
      <c r="F2708" s="14">
        <v>644611749</v>
      </c>
      <c r="G2708" s="14">
        <v>644613209</v>
      </c>
      <c r="H2708" s="14" t="s">
        <v>182</v>
      </c>
      <c r="I2708" s="14" t="s">
        <v>392</v>
      </c>
      <c r="J2708" s="14" t="s">
        <v>1016</v>
      </c>
    </row>
    <row r="2709" spans="1:10">
      <c r="A2709" s="14" t="s">
        <v>3915</v>
      </c>
      <c r="B2709" s="14">
        <v>-1.57043246073661</v>
      </c>
      <c r="C2709" s="14">
        <v>1.5680708984317401E-7</v>
      </c>
      <c r="D2709" s="14">
        <v>-1.81402892633028</v>
      </c>
      <c r="E2709" s="14">
        <v>6.7163195294142696E-7</v>
      </c>
      <c r="F2709" s="14">
        <v>659522675</v>
      </c>
      <c r="G2709" s="14">
        <v>659523208</v>
      </c>
      <c r="H2709" s="14" t="s">
        <v>182</v>
      </c>
      <c r="I2709" s="14" t="s">
        <v>1267</v>
      </c>
      <c r="J2709" s="14" t="s">
        <v>1016</v>
      </c>
    </row>
    <row r="2710" spans="1:10">
      <c r="A2710" s="14" t="s">
        <v>3916</v>
      </c>
      <c r="B2710" s="14">
        <v>-1.09431389956848</v>
      </c>
      <c r="C2710" s="14">
        <v>6.3652970214811003E-6</v>
      </c>
      <c r="D2710" s="14">
        <v>-1.2692890100535299</v>
      </c>
      <c r="E2710" s="14">
        <v>1.17549342385801E-6</v>
      </c>
      <c r="F2710" s="14">
        <v>663225331</v>
      </c>
      <c r="G2710" s="14">
        <v>663228847</v>
      </c>
      <c r="H2710" s="14" t="s">
        <v>182</v>
      </c>
      <c r="I2710" s="14" t="s">
        <v>767</v>
      </c>
      <c r="J2710" s="14" t="s">
        <v>1016</v>
      </c>
    </row>
    <row r="2711" spans="1:10">
      <c r="A2711" s="14" t="s">
        <v>3917</v>
      </c>
      <c r="B2711" s="14">
        <v>-1.08174700014256</v>
      </c>
      <c r="C2711" s="14">
        <v>2.5944816886012698E-3</v>
      </c>
      <c r="D2711" s="14">
        <v>-1.5642307961701201</v>
      </c>
      <c r="E2711" s="14">
        <v>5.3261218889272698E-5</v>
      </c>
      <c r="F2711" s="14">
        <v>664998106</v>
      </c>
      <c r="G2711" s="14">
        <v>664998750</v>
      </c>
      <c r="H2711" s="14" t="s">
        <v>182</v>
      </c>
      <c r="I2711" s="14" t="s">
        <v>261</v>
      </c>
      <c r="J2711" s="14" t="s">
        <v>1016</v>
      </c>
    </row>
    <row r="2712" spans="1:10">
      <c r="A2712" s="14" t="s">
        <v>3918</v>
      </c>
      <c r="B2712" s="14">
        <v>-3.80097324910819</v>
      </c>
      <c r="C2712" s="14">
        <v>1.06148390531378E-20</v>
      </c>
      <c r="D2712" s="14">
        <v>-2.85362517019166</v>
      </c>
      <c r="E2712" s="14">
        <v>8.5213825195297604E-16</v>
      </c>
      <c r="F2712" s="14">
        <v>673035650</v>
      </c>
      <c r="G2712" s="14">
        <v>673036479</v>
      </c>
      <c r="H2712" s="14" t="s">
        <v>182</v>
      </c>
      <c r="I2712" s="14" t="s">
        <v>2982</v>
      </c>
      <c r="J2712" s="14" t="s">
        <v>1016</v>
      </c>
    </row>
    <row r="2713" spans="1:10">
      <c r="A2713" s="14" t="s">
        <v>3919</v>
      </c>
      <c r="B2713" s="14">
        <v>-1.58175717546934</v>
      </c>
      <c r="C2713" s="14">
        <v>1.86749568338429E-11</v>
      </c>
      <c r="D2713" s="14">
        <v>-1.36589752947864</v>
      </c>
      <c r="E2713" s="14">
        <v>2.1481055492936898E-8</v>
      </c>
      <c r="F2713" s="14">
        <v>687325901</v>
      </c>
      <c r="G2713" s="14">
        <v>687327400</v>
      </c>
      <c r="H2713" s="14" t="s">
        <v>170</v>
      </c>
      <c r="I2713" s="14" t="s">
        <v>2885</v>
      </c>
      <c r="J2713" s="14" t="s">
        <v>1016</v>
      </c>
    </row>
    <row r="2714" spans="1:10">
      <c r="A2714" s="14" t="s">
        <v>3920</v>
      </c>
      <c r="B2714" s="14">
        <v>-1.1115700588870301</v>
      </c>
      <c r="C2714" s="14">
        <v>1.53739383609621E-14</v>
      </c>
      <c r="D2714" s="14">
        <v>-1.0075055176440599</v>
      </c>
      <c r="E2714" s="14">
        <v>2.1102461828600302E-12</v>
      </c>
      <c r="F2714" s="14">
        <v>691411951</v>
      </c>
      <c r="G2714" s="14">
        <v>691440959</v>
      </c>
      <c r="H2714" s="14" t="s">
        <v>170</v>
      </c>
      <c r="I2714" s="14" t="s">
        <v>342</v>
      </c>
      <c r="J2714" s="14" t="s">
        <v>1016</v>
      </c>
    </row>
    <row r="2715" spans="1:10">
      <c r="A2715" s="14" t="s">
        <v>3921</v>
      </c>
      <c r="B2715" s="14">
        <v>-1.1730109804334501</v>
      </c>
      <c r="C2715" s="14">
        <v>9.5696244320087696E-3</v>
      </c>
      <c r="D2715" s="14">
        <v>-1.2711546668510001</v>
      </c>
      <c r="E2715" s="14">
        <v>4.6995363315403002E-3</v>
      </c>
      <c r="F2715" s="14">
        <v>691451004</v>
      </c>
      <c r="G2715" s="14">
        <v>691451978</v>
      </c>
      <c r="H2715" s="14" t="s">
        <v>170</v>
      </c>
      <c r="I2715" s="14" t="s">
        <v>3922</v>
      </c>
      <c r="J2715" s="14" t="s">
        <v>1016</v>
      </c>
    </row>
    <row r="2716" spans="1:10">
      <c r="A2716" s="14" t="s">
        <v>3923</v>
      </c>
      <c r="B2716" s="14">
        <v>-1.5882518135394901</v>
      </c>
      <c r="C2716" s="14">
        <v>2.1310473411647899E-21</v>
      </c>
      <c r="D2716" s="14">
        <v>-1.01094256490899</v>
      </c>
      <c r="E2716" s="14">
        <v>6.8777859626191099E-10</v>
      </c>
      <c r="F2716" s="14">
        <v>700997146</v>
      </c>
      <c r="G2716" s="14">
        <v>700998633</v>
      </c>
      <c r="H2716" s="14" t="s">
        <v>170</v>
      </c>
      <c r="I2716" s="14" t="s">
        <v>2885</v>
      </c>
      <c r="J2716" s="14" t="s">
        <v>1016</v>
      </c>
    </row>
    <row r="2717" spans="1:10">
      <c r="A2717" s="14" t="s">
        <v>3924</v>
      </c>
      <c r="B2717" s="14">
        <v>-1.3873759520447499</v>
      </c>
      <c r="C2717" s="14">
        <v>7.2863607562226297E-6</v>
      </c>
      <c r="D2717" s="14">
        <v>-2.8824698343813902</v>
      </c>
      <c r="E2717" s="14">
        <v>4.9375516087481299E-13</v>
      </c>
      <c r="F2717" s="14">
        <v>701050114</v>
      </c>
      <c r="G2717" s="14">
        <v>701051876</v>
      </c>
      <c r="H2717" s="14" t="s">
        <v>182</v>
      </c>
      <c r="I2717" s="14" t="s">
        <v>294</v>
      </c>
      <c r="J2717" s="14" t="s">
        <v>1016</v>
      </c>
    </row>
    <row r="2718" spans="1:10">
      <c r="A2718" s="14" t="s">
        <v>3925</v>
      </c>
      <c r="B2718" s="14">
        <v>-1.83021952620063</v>
      </c>
      <c r="C2718" s="14">
        <v>8.0436145155196001E-13</v>
      </c>
      <c r="D2718" s="14">
        <v>-1.5596290102189301</v>
      </c>
      <c r="E2718" s="14">
        <v>4.1397364598335099E-10</v>
      </c>
      <c r="F2718" s="14">
        <v>710784625</v>
      </c>
      <c r="G2718" s="14">
        <v>710786786</v>
      </c>
      <c r="H2718" s="14" t="s">
        <v>182</v>
      </c>
      <c r="I2718" s="14" t="s">
        <v>507</v>
      </c>
      <c r="J2718" s="14" t="s">
        <v>1016</v>
      </c>
    </row>
    <row r="2719" spans="1:10">
      <c r="A2719" s="14" t="s">
        <v>3926</v>
      </c>
      <c r="B2719" s="14">
        <v>1.6296924621768101</v>
      </c>
      <c r="C2719" s="14">
        <v>2.4611211676014801E-6</v>
      </c>
      <c r="D2719" s="14">
        <v>-2.9275177467090701</v>
      </c>
      <c r="E2719" s="14">
        <v>5.47639674451832E-5</v>
      </c>
      <c r="F2719" s="14">
        <v>9068619</v>
      </c>
      <c r="G2719" s="14">
        <v>9069017</v>
      </c>
      <c r="H2719" s="14" t="s">
        <v>170</v>
      </c>
      <c r="I2719" s="14" t="s">
        <v>3927</v>
      </c>
      <c r="J2719" s="14" t="s">
        <v>172</v>
      </c>
    </row>
    <row r="2720" spans="1:10">
      <c r="A2720" s="14" t="s">
        <v>3928</v>
      </c>
      <c r="B2720" s="14">
        <v>-1.3502504551518799</v>
      </c>
      <c r="C2720" s="14">
        <v>3.95183787608312E-6</v>
      </c>
      <c r="D2720" s="14">
        <v>-1.59946955149181</v>
      </c>
      <c r="E2720" s="14">
        <v>3.3115345119266398E-8</v>
      </c>
      <c r="F2720" s="14">
        <v>10773429</v>
      </c>
      <c r="G2720" s="14">
        <v>10776416</v>
      </c>
      <c r="H2720" s="14" t="s">
        <v>170</v>
      </c>
      <c r="I2720" s="14" t="s">
        <v>359</v>
      </c>
      <c r="J2720" s="14" t="s">
        <v>1016</v>
      </c>
    </row>
    <row r="2721" spans="1:10">
      <c r="A2721" s="14" t="s">
        <v>3929</v>
      </c>
      <c r="B2721" s="14">
        <v>-1.17334735509272</v>
      </c>
      <c r="C2721" s="14">
        <v>6.5630755652680598E-6</v>
      </c>
      <c r="D2721" s="14">
        <v>-1.5164446006893999</v>
      </c>
      <c r="E2721" s="14">
        <v>1.6728122904968299E-8</v>
      </c>
      <c r="F2721" s="14">
        <v>11008289</v>
      </c>
      <c r="G2721" s="14">
        <v>11009193</v>
      </c>
      <c r="H2721" s="14" t="s">
        <v>182</v>
      </c>
      <c r="I2721" s="14" t="s">
        <v>2739</v>
      </c>
      <c r="J2721" s="14" t="s">
        <v>1016</v>
      </c>
    </row>
    <row r="2722" spans="1:10">
      <c r="A2722" s="14" t="s">
        <v>3930</v>
      </c>
      <c r="B2722" s="14">
        <v>-1.57669204357001</v>
      </c>
      <c r="C2722" s="14">
        <v>5.9180313415313902E-4</v>
      </c>
      <c r="D2722" s="14">
        <v>-1.068108377728</v>
      </c>
      <c r="E2722" s="14">
        <v>9.2821857416971205E-3</v>
      </c>
      <c r="F2722" s="14">
        <v>47793491</v>
      </c>
      <c r="G2722" s="14">
        <v>47794115</v>
      </c>
      <c r="H2722" s="14" t="s">
        <v>182</v>
      </c>
      <c r="I2722" s="14" t="s">
        <v>3931</v>
      </c>
      <c r="J2722" s="14" t="s">
        <v>1016</v>
      </c>
    </row>
    <row r="2723" spans="1:10">
      <c r="A2723" s="14" t="s">
        <v>3932</v>
      </c>
      <c r="B2723" s="14">
        <v>-2.6317351177011101</v>
      </c>
      <c r="C2723" s="14">
        <v>3.7160283786884199E-22</v>
      </c>
      <c r="D2723" s="14">
        <v>-1.23058764592777</v>
      </c>
      <c r="E2723" s="14">
        <v>2.96808734512859E-7</v>
      </c>
      <c r="F2723" s="14">
        <v>58039120</v>
      </c>
      <c r="G2723" s="14">
        <v>58039371</v>
      </c>
      <c r="H2723" s="14" t="s">
        <v>170</v>
      </c>
      <c r="I2723" s="14" t="s">
        <v>3854</v>
      </c>
      <c r="J2723" s="14" t="s">
        <v>1016</v>
      </c>
    </row>
    <row r="2724" spans="1:10">
      <c r="A2724" s="14" t="s">
        <v>3933</v>
      </c>
      <c r="B2724" s="14">
        <v>-4.7316750557132696</v>
      </c>
      <c r="C2724" s="14">
        <v>1.30213683826464E-18</v>
      </c>
      <c r="D2724" s="14">
        <v>-4.8843693248304296</v>
      </c>
      <c r="E2724" s="14">
        <v>2.59397552083681E-18</v>
      </c>
      <c r="F2724" s="14">
        <v>80294856</v>
      </c>
      <c r="G2724" s="14">
        <v>80299379</v>
      </c>
      <c r="H2724" s="14" t="s">
        <v>182</v>
      </c>
      <c r="I2724" s="14" t="s">
        <v>3934</v>
      </c>
      <c r="J2724" s="14" t="s">
        <v>1016</v>
      </c>
    </row>
    <row r="2725" spans="1:10">
      <c r="A2725" s="14" t="s">
        <v>3935</v>
      </c>
      <c r="B2725" s="14">
        <v>-1.5147640902246899</v>
      </c>
      <c r="C2725" s="14">
        <v>1.6884852229233501E-4</v>
      </c>
      <c r="D2725" s="14">
        <v>-1.6665177366886801</v>
      </c>
      <c r="E2725" s="14">
        <v>7.0462238026794595E-5</v>
      </c>
      <c r="F2725" s="14">
        <v>102274581</v>
      </c>
      <c r="G2725" s="14">
        <v>102275533</v>
      </c>
      <c r="H2725" s="14" t="s">
        <v>170</v>
      </c>
      <c r="I2725" s="14" t="s">
        <v>1073</v>
      </c>
      <c r="J2725" s="14" t="s">
        <v>1016</v>
      </c>
    </row>
    <row r="2726" spans="1:10">
      <c r="A2726" s="14" t="s">
        <v>3936</v>
      </c>
      <c r="B2726" s="14">
        <v>-1.17526113758911</v>
      </c>
      <c r="C2726" s="14">
        <v>2.8923319875727698E-4</v>
      </c>
      <c r="D2726" s="14">
        <v>-1.54595656897037</v>
      </c>
      <c r="E2726" s="14">
        <v>1.6143297292633E-5</v>
      </c>
      <c r="F2726" s="14">
        <v>103174870</v>
      </c>
      <c r="G2726" s="14">
        <v>103176978</v>
      </c>
      <c r="H2726" s="14" t="s">
        <v>182</v>
      </c>
      <c r="I2726" s="14" t="s">
        <v>2646</v>
      </c>
      <c r="J2726" s="14" t="s">
        <v>1016</v>
      </c>
    </row>
    <row r="2727" spans="1:10">
      <c r="A2727" s="14" t="s">
        <v>3937</v>
      </c>
      <c r="B2727" s="14">
        <v>-2.4290724289647301</v>
      </c>
      <c r="C2727" s="14">
        <v>6.7686127917403898E-11</v>
      </c>
      <c r="D2727" s="14">
        <v>-1.94178290972324</v>
      </c>
      <c r="E2727" s="14">
        <v>1.3959612266207301E-8</v>
      </c>
      <c r="F2727" s="14">
        <v>104112257</v>
      </c>
      <c r="G2727" s="14">
        <v>104113217</v>
      </c>
      <c r="H2727" s="14" t="s">
        <v>182</v>
      </c>
      <c r="I2727" s="14" t="s">
        <v>3578</v>
      </c>
      <c r="J2727" s="14" t="s">
        <v>1016</v>
      </c>
    </row>
    <row r="2728" spans="1:10">
      <c r="A2728" s="14" t="s">
        <v>3938</v>
      </c>
      <c r="B2728" s="14">
        <v>-1.65165216029427</v>
      </c>
      <c r="C2728" s="14">
        <v>1.01472144523533E-4</v>
      </c>
      <c r="D2728" s="14">
        <v>-1.4641807601308501</v>
      </c>
      <c r="E2728" s="14">
        <v>4.5049111743902901E-4</v>
      </c>
      <c r="F2728" s="14">
        <v>199884416</v>
      </c>
      <c r="G2728" s="14">
        <v>199885063</v>
      </c>
      <c r="H2728" s="14" t="s">
        <v>170</v>
      </c>
      <c r="I2728" s="14" t="s">
        <v>3939</v>
      </c>
      <c r="J2728" s="14" t="s">
        <v>1016</v>
      </c>
    </row>
    <row r="2729" spans="1:10">
      <c r="A2729" s="14" t="s">
        <v>3940</v>
      </c>
      <c r="B2729" s="14">
        <v>-1.53257765448206</v>
      </c>
      <c r="C2729" s="14">
        <v>3.1053398414641199E-5</v>
      </c>
      <c r="D2729" s="14">
        <v>-1.33330147206002</v>
      </c>
      <c r="E2729" s="14">
        <v>1.5589639227063699E-4</v>
      </c>
      <c r="F2729" s="14">
        <v>215880358</v>
      </c>
      <c r="G2729" s="14">
        <v>215881609</v>
      </c>
      <c r="H2729" s="14" t="s">
        <v>170</v>
      </c>
      <c r="I2729" s="14" t="s">
        <v>1468</v>
      </c>
      <c r="J2729" s="14" t="s">
        <v>1016</v>
      </c>
    </row>
    <row r="2730" spans="1:10">
      <c r="A2730" s="14" t="s">
        <v>3941</v>
      </c>
      <c r="B2730" s="14">
        <v>-1.06070844296772</v>
      </c>
      <c r="C2730" s="14">
        <v>4.11769994894881E-3</v>
      </c>
      <c r="D2730" s="14">
        <v>-1.5900796630596301</v>
      </c>
      <c r="E2730" s="14">
        <v>7.4189576745564803E-5</v>
      </c>
      <c r="F2730" s="14">
        <v>216059983</v>
      </c>
      <c r="G2730" s="14">
        <v>216060849</v>
      </c>
      <c r="H2730" s="14" t="s">
        <v>170</v>
      </c>
      <c r="I2730" s="14" t="s">
        <v>3942</v>
      </c>
      <c r="J2730" s="14" t="s">
        <v>1016</v>
      </c>
    </row>
    <row r="2731" spans="1:10">
      <c r="A2731" s="14" t="s">
        <v>3943</v>
      </c>
      <c r="B2731" s="14">
        <v>-2.2194156514374299</v>
      </c>
      <c r="C2731" s="14">
        <v>3.2771521453608702E-5</v>
      </c>
      <c r="D2731" s="14">
        <v>-2.4019020384442502</v>
      </c>
      <c r="E2731" s="14">
        <v>1.07000518579362E-5</v>
      </c>
      <c r="F2731" s="14">
        <v>276546054</v>
      </c>
      <c r="G2731" s="14">
        <v>276547151</v>
      </c>
      <c r="H2731" s="14" t="s">
        <v>182</v>
      </c>
      <c r="I2731" s="14" t="s">
        <v>3790</v>
      </c>
      <c r="J2731" s="14" t="s">
        <v>1016</v>
      </c>
    </row>
    <row r="2732" spans="1:10">
      <c r="A2732" s="14" t="s">
        <v>3944</v>
      </c>
      <c r="B2732" s="14">
        <v>-2.0570697981733299</v>
      </c>
      <c r="C2732" s="14">
        <v>6.3191342041112397E-7</v>
      </c>
      <c r="D2732" s="14">
        <v>-1.80575036328697</v>
      </c>
      <c r="E2732" s="14">
        <v>1.2279937573268099E-5</v>
      </c>
      <c r="F2732" s="14">
        <v>276917471</v>
      </c>
      <c r="G2732" s="14">
        <v>276919471</v>
      </c>
      <c r="H2732" s="14" t="s">
        <v>170</v>
      </c>
      <c r="I2732" s="14" t="s">
        <v>2883</v>
      </c>
      <c r="J2732" s="14" t="s">
        <v>1016</v>
      </c>
    </row>
    <row r="2733" spans="1:10">
      <c r="A2733" s="14" t="s">
        <v>3945</v>
      </c>
      <c r="B2733" s="14">
        <v>-1.0538890053058301</v>
      </c>
      <c r="C2733" s="14">
        <v>2.18369072048592E-14</v>
      </c>
      <c r="D2733" s="14">
        <v>-1.1305727570156201</v>
      </c>
      <c r="E2733" s="14">
        <v>1.5775940511218901E-15</v>
      </c>
      <c r="F2733" s="14">
        <v>302743839</v>
      </c>
      <c r="G2733" s="14">
        <v>302745248</v>
      </c>
      <c r="H2733" s="14" t="s">
        <v>170</v>
      </c>
      <c r="I2733" s="14" t="s">
        <v>1813</v>
      </c>
      <c r="J2733" s="14" t="s">
        <v>1016</v>
      </c>
    </row>
    <row r="2734" spans="1:10">
      <c r="A2734" s="14" t="s">
        <v>3946</v>
      </c>
      <c r="B2734" s="14">
        <v>-1.5777515287558099</v>
      </c>
      <c r="C2734" s="14">
        <v>2.1099792369909699E-27</v>
      </c>
      <c r="D2734" s="14">
        <v>-2.0852036945120598</v>
      </c>
      <c r="E2734" s="14">
        <v>2.3636987629502801E-40</v>
      </c>
      <c r="F2734" s="14">
        <v>318059728</v>
      </c>
      <c r="G2734" s="14">
        <v>318062447</v>
      </c>
      <c r="H2734" s="14" t="s">
        <v>170</v>
      </c>
      <c r="I2734" s="14" t="s">
        <v>3947</v>
      </c>
      <c r="J2734" s="14" t="s">
        <v>1016</v>
      </c>
    </row>
    <row r="2735" spans="1:10">
      <c r="A2735" s="14" t="s">
        <v>3948</v>
      </c>
      <c r="B2735" s="14">
        <v>-1.3068156981202601</v>
      </c>
      <c r="C2735" s="14">
        <v>2.1620114993114298E-8</v>
      </c>
      <c r="D2735" s="14">
        <v>-1.36852817792226</v>
      </c>
      <c r="E2735" s="14">
        <v>1.43599654031878E-8</v>
      </c>
      <c r="F2735" s="14">
        <v>321616143</v>
      </c>
      <c r="G2735" s="14">
        <v>321617451</v>
      </c>
      <c r="H2735" s="14" t="s">
        <v>170</v>
      </c>
      <c r="I2735" s="14" t="s">
        <v>3949</v>
      </c>
      <c r="J2735" s="14" t="s">
        <v>1016</v>
      </c>
    </row>
    <row r="2736" spans="1:10">
      <c r="A2736" s="14" t="s">
        <v>3950</v>
      </c>
      <c r="B2736" s="14">
        <v>-1.33037954053319</v>
      </c>
      <c r="C2736" s="14">
        <v>1.69461114498537E-3</v>
      </c>
      <c r="D2736" s="14">
        <v>-1.1299974713062699</v>
      </c>
      <c r="E2736" s="14">
        <v>7.1727179965570898E-3</v>
      </c>
      <c r="F2736" s="14">
        <v>324476246</v>
      </c>
      <c r="G2736" s="14">
        <v>324477708</v>
      </c>
      <c r="H2736" s="14" t="s">
        <v>170</v>
      </c>
      <c r="I2736" s="14" t="s">
        <v>3881</v>
      </c>
      <c r="J2736" s="14" t="s">
        <v>1016</v>
      </c>
    </row>
    <row r="2737" spans="1:10">
      <c r="A2737" s="14" t="s">
        <v>3951</v>
      </c>
      <c r="B2737" s="14">
        <v>-1.1238098377454799</v>
      </c>
      <c r="C2737" s="14">
        <v>1.35142738648713E-7</v>
      </c>
      <c r="D2737" s="14">
        <v>-1.3311226219886001</v>
      </c>
      <c r="E2737" s="14">
        <v>3.3981426867980498E-9</v>
      </c>
      <c r="F2737" s="14">
        <v>329795975</v>
      </c>
      <c r="G2737" s="14">
        <v>329796630</v>
      </c>
      <c r="H2737" s="14" t="s">
        <v>182</v>
      </c>
      <c r="I2737" s="14" t="s">
        <v>3802</v>
      </c>
      <c r="J2737" s="14" t="s">
        <v>1016</v>
      </c>
    </row>
    <row r="2738" spans="1:10">
      <c r="A2738" s="14" t="s">
        <v>3952</v>
      </c>
      <c r="B2738" s="14">
        <v>-1.79151430063538</v>
      </c>
      <c r="C2738" s="14">
        <v>8.2404268842098797E-17</v>
      </c>
      <c r="D2738" s="14">
        <v>-1.83330285789845</v>
      </c>
      <c r="E2738" s="14">
        <v>7.2936561431291203E-15</v>
      </c>
      <c r="F2738" s="14">
        <v>334889656</v>
      </c>
      <c r="G2738" s="14">
        <v>334895917</v>
      </c>
      <c r="H2738" s="14" t="s">
        <v>170</v>
      </c>
      <c r="I2738" s="14" t="s">
        <v>586</v>
      </c>
      <c r="J2738" s="14" t="s">
        <v>1016</v>
      </c>
    </row>
    <row r="2739" spans="1:10">
      <c r="A2739" s="14" t="s">
        <v>3953</v>
      </c>
      <c r="B2739" s="14">
        <v>-1.5403865815500799</v>
      </c>
      <c r="C2739" s="14">
        <v>1.95670253196321E-36</v>
      </c>
      <c r="D2739" s="14">
        <v>-1.79385883136071</v>
      </c>
      <c r="E2739" s="14">
        <v>1.0249969585449401E-39</v>
      </c>
      <c r="F2739" s="14">
        <v>336223123</v>
      </c>
      <c r="G2739" s="14">
        <v>336224301</v>
      </c>
      <c r="H2739" s="14" t="s">
        <v>170</v>
      </c>
      <c r="I2739" s="14" t="s">
        <v>3885</v>
      </c>
      <c r="J2739" s="14" t="s">
        <v>1016</v>
      </c>
    </row>
    <row r="2740" spans="1:10">
      <c r="A2740" s="14" t="s">
        <v>3954</v>
      </c>
      <c r="B2740" s="14">
        <v>-1.88051826927807</v>
      </c>
      <c r="C2740" s="14">
        <v>7.8734660843329205E-11</v>
      </c>
      <c r="D2740" s="14">
        <v>-2.2092246494141099</v>
      </c>
      <c r="E2740" s="14">
        <v>2.1349326168938501E-12</v>
      </c>
      <c r="F2740" s="14">
        <v>337698148</v>
      </c>
      <c r="G2740" s="14">
        <v>337700070</v>
      </c>
      <c r="H2740" s="14" t="s">
        <v>170</v>
      </c>
      <c r="I2740" s="14" t="s">
        <v>3887</v>
      </c>
      <c r="J2740" s="14" t="s">
        <v>1016</v>
      </c>
    </row>
    <row r="2741" spans="1:10">
      <c r="A2741" s="14" t="s">
        <v>3955</v>
      </c>
      <c r="B2741" s="14">
        <v>-1.9189754005653901</v>
      </c>
      <c r="C2741" s="14">
        <v>4.3777194384404899E-16</v>
      </c>
      <c r="D2741" s="14">
        <v>-1.73798009587802</v>
      </c>
      <c r="E2741" s="14">
        <v>3.4209937266258799E-14</v>
      </c>
      <c r="F2741" s="14">
        <v>362037808</v>
      </c>
      <c r="G2741" s="14">
        <v>362038776</v>
      </c>
      <c r="H2741" s="14" t="s">
        <v>170</v>
      </c>
      <c r="I2741" s="14" t="s">
        <v>708</v>
      </c>
      <c r="J2741" s="14" t="s">
        <v>1016</v>
      </c>
    </row>
    <row r="2742" spans="1:10">
      <c r="A2742" s="14" t="s">
        <v>3956</v>
      </c>
      <c r="B2742" s="14">
        <v>-1.58391931487547</v>
      </c>
      <c r="C2742" s="14">
        <v>3.43856267723782E-15</v>
      </c>
      <c r="D2742" s="14">
        <v>-1.36213776500608</v>
      </c>
      <c r="E2742" s="14">
        <v>1.25779305203621E-11</v>
      </c>
      <c r="F2742" s="14">
        <v>386512857</v>
      </c>
      <c r="G2742" s="14">
        <v>386514008</v>
      </c>
      <c r="H2742" s="14" t="s">
        <v>170</v>
      </c>
      <c r="I2742" s="14" t="s">
        <v>3815</v>
      </c>
      <c r="J2742" s="14" t="s">
        <v>1016</v>
      </c>
    </row>
    <row r="2743" spans="1:10">
      <c r="A2743" s="14" t="s">
        <v>3957</v>
      </c>
      <c r="B2743" s="14">
        <v>-1.7891349111983199</v>
      </c>
      <c r="C2743" s="14">
        <v>1.3920964040428401E-5</v>
      </c>
      <c r="D2743" s="14">
        <v>-1.04913418471863</v>
      </c>
      <c r="E2743" s="14">
        <v>6.3185526144146796E-3</v>
      </c>
      <c r="F2743" s="14">
        <v>389457730</v>
      </c>
      <c r="G2743" s="14">
        <v>389461666</v>
      </c>
      <c r="H2743" s="14" t="s">
        <v>182</v>
      </c>
      <c r="I2743" s="14" t="s">
        <v>1115</v>
      </c>
      <c r="J2743" s="14" t="s">
        <v>1016</v>
      </c>
    </row>
    <row r="2744" spans="1:10">
      <c r="A2744" s="14" t="s">
        <v>3958</v>
      </c>
      <c r="B2744" s="14">
        <v>-1.20837654125956</v>
      </c>
      <c r="C2744" s="14">
        <v>2.1576871320673599E-7</v>
      </c>
      <c r="D2744" s="14">
        <v>-1.1154461997120999</v>
      </c>
      <c r="E2744" s="14">
        <v>2.3693833917939902E-6</v>
      </c>
      <c r="F2744" s="14">
        <v>393880881</v>
      </c>
      <c r="G2744" s="14">
        <v>393881334</v>
      </c>
      <c r="H2744" s="14" t="s">
        <v>182</v>
      </c>
      <c r="I2744" s="14" t="s">
        <v>674</v>
      </c>
      <c r="J2744" s="14" t="s">
        <v>1016</v>
      </c>
    </row>
    <row r="2745" spans="1:10">
      <c r="A2745" s="14" t="s">
        <v>3959</v>
      </c>
      <c r="B2745" s="14">
        <v>-2.15622443969063</v>
      </c>
      <c r="C2745" s="14">
        <v>7.8777325156470103E-5</v>
      </c>
      <c r="D2745" s="14">
        <v>-2.7699183357186201</v>
      </c>
      <c r="E2745" s="14">
        <v>2.5577377334494002E-6</v>
      </c>
      <c r="F2745" s="14">
        <v>393885292</v>
      </c>
      <c r="G2745" s="14">
        <v>393886189</v>
      </c>
      <c r="H2745" s="14" t="s">
        <v>182</v>
      </c>
      <c r="I2745" s="14" t="s">
        <v>674</v>
      </c>
      <c r="J2745" s="14" t="s">
        <v>1016</v>
      </c>
    </row>
    <row r="2746" spans="1:10">
      <c r="A2746" s="14" t="s">
        <v>3960</v>
      </c>
      <c r="B2746" s="14">
        <v>-2.2466655258689898</v>
      </c>
      <c r="C2746" s="14">
        <v>1.9561427497189101E-10</v>
      </c>
      <c r="D2746" s="14">
        <v>-2.6614839117334799</v>
      </c>
      <c r="E2746" s="14">
        <v>1.20437153872248E-11</v>
      </c>
      <c r="F2746" s="14">
        <v>415678679</v>
      </c>
      <c r="G2746" s="14">
        <v>415681481</v>
      </c>
      <c r="H2746" s="14" t="s">
        <v>170</v>
      </c>
      <c r="I2746" s="14" t="s">
        <v>2883</v>
      </c>
      <c r="J2746" s="14" t="s">
        <v>1016</v>
      </c>
    </row>
    <row r="2747" spans="1:10">
      <c r="A2747" s="14" t="s">
        <v>3961</v>
      </c>
      <c r="B2747" s="14">
        <v>-3.1568778220298701</v>
      </c>
      <c r="C2747" s="14">
        <v>7.6295152890737007E-8</v>
      </c>
      <c r="D2747" s="14">
        <v>-1.0922396522486999</v>
      </c>
      <c r="E2747" s="14">
        <v>5.0797018847512703E-3</v>
      </c>
      <c r="F2747" s="14">
        <v>423973048</v>
      </c>
      <c r="G2747" s="14">
        <v>423974598</v>
      </c>
      <c r="H2747" s="14" t="s">
        <v>170</v>
      </c>
      <c r="I2747" s="14" t="s">
        <v>3962</v>
      </c>
      <c r="J2747" s="14" t="s">
        <v>1016</v>
      </c>
    </row>
    <row r="2748" spans="1:10">
      <c r="A2748" s="14" t="s">
        <v>3963</v>
      </c>
      <c r="B2748" s="14">
        <v>-1.01292594453958</v>
      </c>
      <c r="C2748" s="14">
        <v>3.01434630927143E-8</v>
      </c>
      <c r="D2748" s="14">
        <v>-1.3286339215426599</v>
      </c>
      <c r="E2748" s="14">
        <v>1.5245818782122901E-11</v>
      </c>
      <c r="F2748" s="14">
        <v>428392911</v>
      </c>
      <c r="G2748" s="14">
        <v>428394086</v>
      </c>
      <c r="H2748" s="14" t="s">
        <v>170</v>
      </c>
      <c r="I2748" s="14" t="s">
        <v>3964</v>
      </c>
      <c r="J2748" s="14" t="s">
        <v>1016</v>
      </c>
    </row>
    <row r="2749" spans="1:10">
      <c r="A2749" s="14" t="s">
        <v>3965</v>
      </c>
      <c r="B2749" s="14">
        <v>-2.0522400536616598</v>
      </c>
      <c r="C2749" s="14">
        <v>2.3140885070078299E-4</v>
      </c>
      <c r="D2749" s="14">
        <v>-1.64796648783385</v>
      </c>
      <c r="E2749" s="14">
        <v>5.5427363738041703E-3</v>
      </c>
      <c r="F2749" s="14">
        <v>440247266</v>
      </c>
      <c r="G2749" s="14">
        <v>440248354</v>
      </c>
      <c r="H2749" s="14" t="s">
        <v>182</v>
      </c>
      <c r="I2749" s="14" t="s">
        <v>3966</v>
      </c>
      <c r="J2749" s="14" t="s">
        <v>1016</v>
      </c>
    </row>
    <row r="2750" spans="1:10">
      <c r="A2750" s="14" t="s">
        <v>3967</v>
      </c>
      <c r="B2750" s="14">
        <v>-1.21679585350373</v>
      </c>
      <c r="C2750" s="14">
        <v>1.6838177110904801E-9</v>
      </c>
      <c r="D2750" s="14">
        <v>-1.1706906061109199</v>
      </c>
      <c r="E2750" s="14">
        <v>7.6186641841889595E-9</v>
      </c>
      <c r="F2750" s="14">
        <v>456036952</v>
      </c>
      <c r="G2750" s="14">
        <v>456039594</v>
      </c>
      <c r="H2750" s="14" t="s">
        <v>170</v>
      </c>
      <c r="I2750" s="14" t="s">
        <v>1299</v>
      </c>
      <c r="J2750" s="14" t="s">
        <v>1016</v>
      </c>
    </row>
    <row r="2751" spans="1:10">
      <c r="A2751" s="14" t="s">
        <v>3968</v>
      </c>
      <c r="B2751" s="14">
        <v>-2.6655835692394998</v>
      </c>
      <c r="C2751" s="14">
        <v>1.48414195563412E-34</v>
      </c>
      <c r="D2751" s="14">
        <v>-2.97399823169168</v>
      </c>
      <c r="E2751" s="14">
        <v>4.50916454940776E-36</v>
      </c>
      <c r="F2751" s="14">
        <v>482243199</v>
      </c>
      <c r="G2751" s="14">
        <v>482248285</v>
      </c>
      <c r="H2751" s="14" t="s">
        <v>170</v>
      </c>
      <c r="I2751" s="14" t="s">
        <v>3772</v>
      </c>
      <c r="J2751" s="14" t="s">
        <v>1016</v>
      </c>
    </row>
    <row r="2752" spans="1:10">
      <c r="A2752" s="14" t="s">
        <v>3969</v>
      </c>
      <c r="B2752" s="14">
        <v>-1.30684368375968</v>
      </c>
      <c r="C2752" s="14">
        <v>7.6600927771534499E-7</v>
      </c>
      <c r="D2752" s="14">
        <v>-1.30742389812296</v>
      </c>
      <c r="E2752" s="14">
        <v>9.3783062033844096E-7</v>
      </c>
      <c r="F2752" s="14">
        <v>486015689</v>
      </c>
      <c r="G2752" s="14">
        <v>486016574</v>
      </c>
      <c r="H2752" s="14" t="s">
        <v>170</v>
      </c>
      <c r="I2752" s="14" t="s">
        <v>3116</v>
      </c>
      <c r="J2752" s="14" t="s">
        <v>1016</v>
      </c>
    </row>
    <row r="2753" spans="1:10">
      <c r="A2753" s="14" t="s">
        <v>3970</v>
      </c>
      <c r="B2753" s="14">
        <v>-1.5046537988718101</v>
      </c>
      <c r="C2753" s="14">
        <v>4.3013932501380101E-10</v>
      </c>
      <c r="D2753" s="14">
        <v>-1.6103000447827001</v>
      </c>
      <c r="E2753" s="14">
        <v>1.0726704733963599E-10</v>
      </c>
      <c r="F2753" s="14">
        <v>486033820</v>
      </c>
      <c r="G2753" s="14">
        <v>486034526</v>
      </c>
      <c r="H2753" s="14" t="s">
        <v>170</v>
      </c>
      <c r="I2753" s="14" t="s">
        <v>3116</v>
      </c>
      <c r="J2753" s="14" t="s">
        <v>1016</v>
      </c>
    </row>
    <row r="2754" spans="1:10">
      <c r="A2754" s="14" t="s">
        <v>3971</v>
      </c>
      <c r="B2754" s="14">
        <v>-1.0432567787163101</v>
      </c>
      <c r="C2754" s="14">
        <v>2.9122834445027802E-4</v>
      </c>
      <c r="D2754" s="14">
        <v>-1.2848797500328299</v>
      </c>
      <c r="E2754" s="14">
        <v>7.7617760432002593E-6</v>
      </c>
      <c r="F2754" s="14">
        <v>486036659</v>
      </c>
      <c r="G2754" s="14">
        <v>486037213</v>
      </c>
      <c r="H2754" s="14" t="s">
        <v>182</v>
      </c>
      <c r="I2754" s="14" t="s">
        <v>3972</v>
      </c>
      <c r="J2754" s="14" t="s">
        <v>1016</v>
      </c>
    </row>
    <row r="2755" spans="1:10">
      <c r="A2755" s="14" t="s">
        <v>3973</v>
      </c>
      <c r="B2755" s="14">
        <v>-1.06158083514887</v>
      </c>
      <c r="C2755" s="14">
        <v>2.24782577152988E-4</v>
      </c>
      <c r="D2755" s="14">
        <v>-1.1182422496123401</v>
      </c>
      <c r="E2755" s="14">
        <v>4.88872003081167E-5</v>
      </c>
      <c r="F2755" s="14">
        <v>487598116</v>
      </c>
      <c r="G2755" s="14">
        <v>487599882</v>
      </c>
      <c r="H2755" s="14" t="s">
        <v>182</v>
      </c>
      <c r="I2755" s="14" t="s">
        <v>2144</v>
      </c>
      <c r="J2755" s="14" t="s">
        <v>1016</v>
      </c>
    </row>
    <row r="2756" spans="1:10">
      <c r="A2756" s="14" t="s">
        <v>3974</v>
      </c>
      <c r="B2756" s="14">
        <v>-1.0757234301351499</v>
      </c>
      <c r="C2756" s="14">
        <v>4.6947524010654702E-5</v>
      </c>
      <c r="D2756" s="14">
        <v>-1.64409231913566</v>
      </c>
      <c r="E2756" s="14">
        <v>1.18560702479225E-8</v>
      </c>
      <c r="F2756" s="14">
        <v>494181310</v>
      </c>
      <c r="G2756" s="14">
        <v>494182532</v>
      </c>
      <c r="H2756" s="14" t="s">
        <v>182</v>
      </c>
      <c r="I2756" s="14" t="s">
        <v>3975</v>
      </c>
      <c r="J2756" s="14" t="s">
        <v>1016</v>
      </c>
    </row>
    <row r="2757" spans="1:10">
      <c r="A2757" s="14" t="s">
        <v>3976</v>
      </c>
      <c r="B2757" s="14">
        <v>-1.0597553185664801</v>
      </c>
      <c r="C2757" s="14">
        <v>2.3464421898812999E-7</v>
      </c>
      <c r="D2757" s="14">
        <v>-2.2802667565436998</v>
      </c>
      <c r="E2757" s="14">
        <v>3.9316375578202401E-21</v>
      </c>
      <c r="F2757" s="14">
        <v>509588803</v>
      </c>
      <c r="G2757" s="14">
        <v>509590679</v>
      </c>
      <c r="H2757" s="14" t="s">
        <v>182</v>
      </c>
      <c r="I2757" s="14" t="s">
        <v>701</v>
      </c>
      <c r="J2757" s="14" t="s">
        <v>1016</v>
      </c>
    </row>
    <row r="2758" spans="1:10">
      <c r="A2758" s="14" t="s">
        <v>3977</v>
      </c>
      <c r="B2758" s="14">
        <v>-2.74888534363944</v>
      </c>
      <c r="C2758" s="14">
        <v>7.4581796938646405E-5</v>
      </c>
      <c r="D2758" s="14">
        <v>-1.8657478298970001</v>
      </c>
      <c r="E2758" s="14">
        <v>3.0929819873579101E-3</v>
      </c>
      <c r="F2758" s="14">
        <v>510613412</v>
      </c>
      <c r="G2758" s="14">
        <v>510614361</v>
      </c>
      <c r="H2758" s="14" t="s">
        <v>170</v>
      </c>
      <c r="I2758" s="14" t="s">
        <v>2047</v>
      </c>
      <c r="J2758" s="14" t="s">
        <v>1016</v>
      </c>
    </row>
    <row r="2759" spans="1:10">
      <c r="A2759" s="14" t="s">
        <v>3978</v>
      </c>
      <c r="B2759" s="14">
        <v>-1.0761955060523201</v>
      </c>
      <c r="C2759" s="14">
        <v>9.8881142885785095E-4</v>
      </c>
      <c r="D2759" s="14">
        <v>-1.16926336993044</v>
      </c>
      <c r="E2759" s="14">
        <v>3.10584348078143E-4</v>
      </c>
      <c r="F2759" s="14">
        <v>527153578</v>
      </c>
      <c r="G2759" s="14">
        <v>527156833</v>
      </c>
      <c r="H2759" s="14" t="s">
        <v>182</v>
      </c>
      <c r="I2759" s="14" t="s">
        <v>767</v>
      </c>
      <c r="J2759" s="14" t="s">
        <v>1016</v>
      </c>
    </row>
    <row r="2760" spans="1:10">
      <c r="A2760" s="14" t="s">
        <v>3979</v>
      </c>
      <c r="B2760" s="14">
        <v>-1.1002661099370401</v>
      </c>
      <c r="C2760" s="14">
        <v>1.19626033078517E-4</v>
      </c>
      <c r="D2760" s="14">
        <v>-1.4200330419940801</v>
      </c>
      <c r="E2760" s="14">
        <v>3.1752523681651002E-6</v>
      </c>
      <c r="F2760" s="14">
        <v>528229779</v>
      </c>
      <c r="G2760" s="14">
        <v>528230768</v>
      </c>
      <c r="H2760" s="14" t="s">
        <v>182</v>
      </c>
      <c r="I2760" s="14" t="s">
        <v>261</v>
      </c>
      <c r="J2760" s="14" t="s">
        <v>1016</v>
      </c>
    </row>
    <row r="2761" spans="1:10">
      <c r="A2761" s="14" t="s">
        <v>3980</v>
      </c>
      <c r="B2761" s="14">
        <v>-1.8417860206977701</v>
      </c>
      <c r="C2761" s="14">
        <v>6.3688490219601997E-67</v>
      </c>
      <c r="D2761" s="14">
        <v>-1.2651614179670601</v>
      </c>
      <c r="E2761" s="14">
        <v>2.6490859778955301E-25</v>
      </c>
      <c r="F2761" s="14">
        <v>531971003</v>
      </c>
      <c r="G2761" s="14">
        <v>531972109</v>
      </c>
      <c r="H2761" s="14" t="s">
        <v>182</v>
      </c>
      <c r="I2761" s="14" t="s">
        <v>3633</v>
      </c>
      <c r="J2761" s="14" t="s">
        <v>1016</v>
      </c>
    </row>
    <row r="2762" spans="1:10">
      <c r="A2762" s="14" t="s">
        <v>3981</v>
      </c>
      <c r="B2762" s="14">
        <v>-1.3348259781852001</v>
      </c>
      <c r="C2762" s="14">
        <v>1.0554864996104299E-4</v>
      </c>
      <c r="D2762" s="14">
        <v>-1.4434533011553501</v>
      </c>
      <c r="E2762" s="14">
        <v>8.1801916915108007E-5</v>
      </c>
      <c r="F2762" s="14">
        <v>539048490</v>
      </c>
      <c r="G2762" s="14">
        <v>539049556</v>
      </c>
      <c r="H2762" s="14" t="s">
        <v>182</v>
      </c>
      <c r="I2762" s="14" t="s">
        <v>3982</v>
      </c>
      <c r="J2762" s="14" t="s">
        <v>1016</v>
      </c>
    </row>
    <row r="2763" spans="1:10">
      <c r="A2763" s="14" t="s">
        <v>3983</v>
      </c>
      <c r="B2763" s="14">
        <v>-1.6037914523430501</v>
      </c>
      <c r="C2763" s="14">
        <v>6.1093814618024399E-7</v>
      </c>
      <c r="D2763" s="14">
        <v>-1.1083106784507599</v>
      </c>
      <c r="E2763" s="14">
        <v>1.6635711409515201E-4</v>
      </c>
      <c r="F2763" s="14">
        <v>539999946</v>
      </c>
      <c r="G2763" s="14">
        <v>540001448</v>
      </c>
      <c r="H2763" s="14" t="s">
        <v>182</v>
      </c>
      <c r="I2763" s="14" t="s">
        <v>207</v>
      </c>
      <c r="J2763" s="14" t="s">
        <v>1016</v>
      </c>
    </row>
    <row r="2764" spans="1:10">
      <c r="A2764" s="14" t="s">
        <v>3984</v>
      </c>
      <c r="B2764" s="14">
        <v>-1.4307544301130699</v>
      </c>
      <c r="C2764" s="14">
        <v>1.81041292236023E-14</v>
      </c>
      <c r="D2764" s="14">
        <v>-1.4481858151906499</v>
      </c>
      <c r="E2764" s="14">
        <v>1.15472671871806E-14</v>
      </c>
      <c r="F2764" s="14">
        <v>544816816</v>
      </c>
      <c r="G2764" s="14">
        <v>544818118</v>
      </c>
      <c r="H2764" s="14" t="s">
        <v>170</v>
      </c>
      <c r="I2764" s="14" t="s">
        <v>2885</v>
      </c>
      <c r="J2764" s="14" t="s">
        <v>1016</v>
      </c>
    </row>
    <row r="2765" spans="1:10">
      <c r="A2765" s="14" t="s">
        <v>3985</v>
      </c>
      <c r="B2765" s="14">
        <v>-2.0209567181151198</v>
      </c>
      <c r="C2765" s="14">
        <v>3.0989029380301601E-7</v>
      </c>
      <c r="D2765" s="14">
        <v>-1.0999374851514001</v>
      </c>
      <c r="E2765" s="14">
        <v>8.5394478609699504E-4</v>
      </c>
      <c r="F2765" s="14">
        <v>547882596</v>
      </c>
      <c r="G2765" s="14">
        <v>547884329</v>
      </c>
      <c r="H2765" s="14" t="s">
        <v>182</v>
      </c>
      <c r="I2765" s="14" t="s">
        <v>3628</v>
      </c>
      <c r="J2765" s="14" t="s">
        <v>1016</v>
      </c>
    </row>
    <row r="2766" spans="1:10">
      <c r="A2766" s="14" t="s">
        <v>3986</v>
      </c>
      <c r="B2766" s="14">
        <v>-2.30929074404929</v>
      </c>
      <c r="C2766" s="14">
        <v>1.6547562300933099E-19</v>
      </c>
      <c r="D2766" s="14">
        <v>-1.6036994584361799</v>
      </c>
      <c r="E2766" s="14">
        <v>4.9951059905630597E-13</v>
      </c>
      <c r="F2766" s="14">
        <v>547891364</v>
      </c>
      <c r="G2766" s="14">
        <v>547893112</v>
      </c>
      <c r="H2766" s="14" t="s">
        <v>182</v>
      </c>
      <c r="I2766" s="14" t="s">
        <v>3628</v>
      </c>
      <c r="J2766" s="14" t="s">
        <v>1016</v>
      </c>
    </row>
    <row r="2767" spans="1:10">
      <c r="A2767" s="14" t="s">
        <v>3987</v>
      </c>
      <c r="B2767" s="14">
        <v>-4.11168301210036</v>
      </c>
      <c r="C2767" s="14">
        <v>9.0333626597207196E-10</v>
      </c>
      <c r="D2767" s="14">
        <v>-3.7594981900590199</v>
      </c>
      <c r="E2767" s="14">
        <v>5.4225477776105797E-9</v>
      </c>
      <c r="F2767" s="14">
        <v>549428485</v>
      </c>
      <c r="G2767" s="14">
        <v>549430245</v>
      </c>
      <c r="H2767" s="14" t="s">
        <v>182</v>
      </c>
      <c r="I2767" s="14" t="s">
        <v>294</v>
      </c>
      <c r="J2767" s="14" t="s">
        <v>1016</v>
      </c>
    </row>
    <row r="2768" spans="1:10">
      <c r="A2768" s="14" t="s">
        <v>3988</v>
      </c>
      <c r="B2768" s="14">
        <v>-2.4399093352530401</v>
      </c>
      <c r="C2768" s="14">
        <v>2.91169175977255E-17</v>
      </c>
      <c r="D2768" s="14">
        <v>-4.4972006285625499</v>
      </c>
      <c r="E2768" s="14">
        <v>3.5449782904593601E-26</v>
      </c>
      <c r="F2768" s="14">
        <v>549546567</v>
      </c>
      <c r="G2768" s="14">
        <v>549548330</v>
      </c>
      <c r="H2768" s="14" t="s">
        <v>182</v>
      </c>
      <c r="I2768" s="14" t="s">
        <v>294</v>
      </c>
      <c r="J2768" s="14" t="s">
        <v>1016</v>
      </c>
    </row>
    <row r="2769" spans="1:10">
      <c r="A2769" s="14" t="s">
        <v>3989</v>
      </c>
      <c r="B2769" s="14">
        <v>-1.1001987845557399</v>
      </c>
      <c r="C2769" s="14">
        <v>9.5443572478894102E-3</v>
      </c>
      <c r="D2769" s="14">
        <v>-1.41278581841944</v>
      </c>
      <c r="E2769" s="14">
        <v>1.97217359821583E-3</v>
      </c>
      <c r="F2769" s="14">
        <v>3690332</v>
      </c>
      <c r="G2769" s="14">
        <v>3692787</v>
      </c>
      <c r="H2769" s="14" t="s">
        <v>170</v>
      </c>
      <c r="I2769" s="14" t="s">
        <v>767</v>
      </c>
      <c r="J2769" s="14" t="s">
        <v>1016</v>
      </c>
    </row>
    <row r="2770" spans="1:10">
      <c r="A2770" s="14" t="s">
        <v>3990</v>
      </c>
      <c r="B2770" s="14">
        <v>-1.6422571202454701</v>
      </c>
      <c r="C2770" s="14">
        <v>4.9618062094824599E-14</v>
      </c>
      <c r="D2770" s="14">
        <v>-1.59818095921306</v>
      </c>
      <c r="E2770" s="14">
        <v>9.5664107160676403E-13</v>
      </c>
      <c r="F2770" s="14">
        <v>3745929</v>
      </c>
      <c r="G2770" s="14">
        <v>3748223</v>
      </c>
      <c r="H2770" s="14" t="s">
        <v>182</v>
      </c>
      <c r="I2770" s="14" t="s">
        <v>2797</v>
      </c>
      <c r="J2770" s="14" t="s">
        <v>1016</v>
      </c>
    </row>
    <row r="2771" spans="1:10">
      <c r="A2771" s="14" t="s">
        <v>3991</v>
      </c>
      <c r="B2771" s="14">
        <v>-1.2047978000128701</v>
      </c>
      <c r="C2771" s="14">
        <v>2.7904425836918298E-4</v>
      </c>
      <c r="D2771" s="14">
        <v>-1.75528466396686</v>
      </c>
      <c r="E2771" s="14">
        <v>3.1756730637105998E-6</v>
      </c>
      <c r="F2771" s="14">
        <v>3912917</v>
      </c>
      <c r="G2771" s="14">
        <v>3914541</v>
      </c>
      <c r="H2771" s="14" t="s">
        <v>170</v>
      </c>
      <c r="I2771" s="14" t="s">
        <v>767</v>
      </c>
      <c r="J2771" s="14" t="s">
        <v>1016</v>
      </c>
    </row>
    <row r="2772" spans="1:10">
      <c r="A2772" s="14" t="s">
        <v>3992</v>
      </c>
      <c r="B2772" s="14">
        <v>-1.3002862801247801</v>
      </c>
      <c r="C2772" s="14">
        <v>1.2465867751457801E-12</v>
      </c>
      <c r="D2772" s="14">
        <v>-1.4204169573646599</v>
      </c>
      <c r="E2772" s="14">
        <v>5.6095223627252302E-14</v>
      </c>
      <c r="F2772" s="14">
        <v>11114461</v>
      </c>
      <c r="G2772" s="14">
        <v>11116444</v>
      </c>
      <c r="H2772" s="14" t="s">
        <v>182</v>
      </c>
      <c r="I2772" s="14" t="s">
        <v>3887</v>
      </c>
      <c r="J2772" s="14" t="s">
        <v>1016</v>
      </c>
    </row>
    <row r="2773" spans="1:10">
      <c r="A2773" s="14" t="s">
        <v>3993</v>
      </c>
      <c r="B2773" s="14">
        <v>-1.0092314959330599</v>
      </c>
      <c r="C2773" s="14">
        <v>3.7060985456980799E-9</v>
      </c>
      <c r="D2773" s="14">
        <v>-1.3828788949301101</v>
      </c>
      <c r="E2773" s="14">
        <v>4.1218781799180501E-15</v>
      </c>
      <c r="F2773" s="14">
        <v>15435891</v>
      </c>
      <c r="G2773" s="14">
        <v>15439664</v>
      </c>
      <c r="H2773" s="14" t="s">
        <v>170</v>
      </c>
      <c r="I2773" s="14" t="s">
        <v>342</v>
      </c>
      <c r="J2773" s="14" t="s">
        <v>1016</v>
      </c>
    </row>
    <row r="2774" spans="1:10">
      <c r="A2774" s="14" t="s">
        <v>3994</v>
      </c>
      <c r="B2774" s="14">
        <v>-5.4055807317735303</v>
      </c>
      <c r="C2774" s="14">
        <v>2.45950033417447E-27</v>
      </c>
      <c r="D2774" s="14">
        <v>-2.0501953595530402</v>
      </c>
      <c r="E2774" s="14">
        <v>4.8693333549779198E-15</v>
      </c>
      <c r="F2774" s="14">
        <v>15727844</v>
      </c>
      <c r="G2774" s="14">
        <v>15729367</v>
      </c>
      <c r="H2774" s="14" t="s">
        <v>170</v>
      </c>
      <c r="I2774" s="14" t="s">
        <v>3633</v>
      </c>
      <c r="J2774" s="14" t="s">
        <v>1016</v>
      </c>
    </row>
    <row r="2775" spans="1:10">
      <c r="A2775" s="14" t="s">
        <v>3995</v>
      </c>
      <c r="B2775" s="14">
        <v>-2.3524102360467301</v>
      </c>
      <c r="C2775" s="14">
        <v>6.5811477050421897E-40</v>
      </c>
      <c r="D2775" s="14">
        <v>-1.26356601887188</v>
      </c>
      <c r="E2775" s="14">
        <v>3.9143082810695001E-13</v>
      </c>
      <c r="F2775" s="14">
        <v>15734520</v>
      </c>
      <c r="G2775" s="14">
        <v>15736043</v>
      </c>
      <c r="H2775" s="14" t="s">
        <v>170</v>
      </c>
      <c r="I2775" s="14" t="s">
        <v>3633</v>
      </c>
      <c r="J2775" s="14" t="s">
        <v>1016</v>
      </c>
    </row>
    <row r="2776" spans="1:10">
      <c r="A2776" s="14" t="s">
        <v>3996</v>
      </c>
      <c r="B2776" s="14">
        <v>-4.5254618302523504</v>
      </c>
      <c r="C2776" s="14">
        <v>3.9267370823426601E-97</v>
      </c>
      <c r="D2776" s="14">
        <v>-2.4034531350698201</v>
      </c>
      <c r="E2776" s="14">
        <v>6.15299109959018E-41</v>
      </c>
      <c r="F2776" s="14">
        <v>15747526</v>
      </c>
      <c r="G2776" s="14">
        <v>15749383</v>
      </c>
      <c r="H2776" s="14" t="s">
        <v>170</v>
      </c>
      <c r="I2776" s="14" t="s">
        <v>3997</v>
      </c>
      <c r="J2776" s="14" t="s">
        <v>1016</v>
      </c>
    </row>
    <row r="2777" spans="1:10">
      <c r="A2777" s="14" t="s">
        <v>3998</v>
      </c>
      <c r="B2777" s="14">
        <v>-7.8127664816761104</v>
      </c>
      <c r="C2777" s="14">
        <v>1.0099120656205899E-31</v>
      </c>
      <c r="D2777" s="14">
        <v>-4.0826039333116402</v>
      </c>
      <c r="E2777" s="14">
        <v>2.20805823699689E-61</v>
      </c>
      <c r="F2777" s="14">
        <v>15765759</v>
      </c>
      <c r="G2777" s="14">
        <v>15767783</v>
      </c>
      <c r="H2777" s="14" t="s">
        <v>170</v>
      </c>
      <c r="I2777" s="14" t="s">
        <v>3633</v>
      </c>
      <c r="J2777" s="14" t="s">
        <v>1016</v>
      </c>
    </row>
    <row r="2778" spans="1:10">
      <c r="A2778" s="14" t="s">
        <v>3999</v>
      </c>
      <c r="B2778" s="14">
        <v>-5.7316060173336298</v>
      </c>
      <c r="C2778" s="14">
        <v>2.3297747839700298E-118</v>
      </c>
      <c r="D2778" s="14">
        <v>-3.9012511592323098</v>
      </c>
      <c r="E2778" s="14">
        <v>8.9689577079122397E-105</v>
      </c>
      <c r="F2778" s="14">
        <v>15781020</v>
      </c>
      <c r="G2778" s="14">
        <v>15782725</v>
      </c>
      <c r="H2778" s="14" t="s">
        <v>182</v>
      </c>
      <c r="I2778" s="14" t="s">
        <v>3633</v>
      </c>
      <c r="J2778" s="14" t="s">
        <v>1016</v>
      </c>
    </row>
    <row r="2779" spans="1:10">
      <c r="A2779" s="14" t="s">
        <v>4000</v>
      </c>
      <c r="B2779" s="14">
        <v>-1.00906965282342</v>
      </c>
      <c r="C2779" s="14">
        <v>1.18685148822872E-18</v>
      </c>
      <c r="D2779" s="14">
        <v>-1.49321596130946</v>
      </c>
      <c r="E2779" s="14">
        <v>5.8782659357608599E-31</v>
      </c>
      <c r="F2779" s="14">
        <v>22442502</v>
      </c>
      <c r="G2779" s="14">
        <v>22457109</v>
      </c>
      <c r="H2779" s="14" t="s">
        <v>182</v>
      </c>
      <c r="I2779" s="14" t="s">
        <v>1462</v>
      </c>
      <c r="J2779" s="14" t="s">
        <v>1016</v>
      </c>
    </row>
    <row r="2780" spans="1:10">
      <c r="A2780" s="14" t="s">
        <v>4001</v>
      </c>
      <c r="B2780" s="14">
        <v>-1.0907382944846</v>
      </c>
      <c r="C2780" s="14">
        <v>5.01423196842009E-5</v>
      </c>
      <c r="D2780" s="14">
        <v>-1.2342559623017</v>
      </c>
      <c r="E2780" s="14">
        <v>2.4283832472860199E-5</v>
      </c>
      <c r="F2780" s="14">
        <v>35254826</v>
      </c>
      <c r="G2780" s="14">
        <v>35255863</v>
      </c>
      <c r="H2780" s="14" t="s">
        <v>170</v>
      </c>
      <c r="I2780" s="14" t="s">
        <v>3058</v>
      </c>
      <c r="J2780" s="14" t="s">
        <v>1016</v>
      </c>
    </row>
    <row r="2781" spans="1:10">
      <c r="A2781" s="14" t="s">
        <v>4002</v>
      </c>
      <c r="B2781" s="14">
        <v>-1.2633819893663401</v>
      </c>
      <c r="C2781" s="14">
        <v>6.0745301941963604E-10</v>
      </c>
      <c r="D2781" s="14">
        <v>-1.8277717005882099</v>
      </c>
      <c r="E2781" s="14">
        <v>9.8506730603721297E-17</v>
      </c>
      <c r="F2781" s="14">
        <v>55884217</v>
      </c>
      <c r="G2781" s="14">
        <v>55885168</v>
      </c>
      <c r="H2781" s="14" t="s">
        <v>182</v>
      </c>
      <c r="I2781" s="14" t="s">
        <v>1471</v>
      </c>
      <c r="J2781" s="14" t="s">
        <v>1016</v>
      </c>
    </row>
    <row r="2782" spans="1:10">
      <c r="A2782" s="14" t="s">
        <v>4003</v>
      </c>
      <c r="B2782" s="14">
        <v>-1.39976891659058</v>
      </c>
      <c r="C2782" s="14">
        <v>5.5507669886888402E-8</v>
      </c>
      <c r="D2782" s="14">
        <v>-1.6022623574263</v>
      </c>
      <c r="E2782" s="14">
        <v>1.9976341903550198E-9</v>
      </c>
      <c r="F2782" s="14">
        <v>65797706</v>
      </c>
      <c r="G2782" s="14">
        <v>65800777</v>
      </c>
      <c r="H2782" s="14" t="s">
        <v>170</v>
      </c>
      <c r="I2782" s="14" t="s">
        <v>4004</v>
      </c>
      <c r="J2782" s="14" t="s">
        <v>1016</v>
      </c>
    </row>
    <row r="2783" spans="1:10">
      <c r="A2783" s="14" t="s">
        <v>4005</v>
      </c>
      <c r="B2783" s="14">
        <v>-1.0262151213569799</v>
      </c>
      <c r="C2783" s="14">
        <v>3.1978135505393099E-18</v>
      </c>
      <c r="D2783" s="14">
        <v>-1.4979332992562</v>
      </c>
      <c r="E2783" s="14">
        <v>9.4954508235144697E-33</v>
      </c>
      <c r="F2783" s="14">
        <v>70910457</v>
      </c>
      <c r="G2783" s="14">
        <v>70914348</v>
      </c>
      <c r="H2783" s="14" t="s">
        <v>170</v>
      </c>
      <c r="I2783" s="14" t="s">
        <v>4006</v>
      </c>
      <c r="J2783" s="14" t="s">
        <v>1016</v>
      </c>
    </row>
    <row r="2784" spans="1:10">
      <c r="A2784" s="14" t="s">
        <v>4007</v>
      </c>
      <c r="B2784" s="14">
        <v>-1.39175503973952</v>
      </c>
      <c r="C2784" s="14">
        <v>3.7939766801175999E-5</v>
      </c>
      <c r="D2784" s="14">
        <v>-1.5251314058632299</v>
      </c>
      <c r="E2784" s="14">
        <v>8.3032656719171896E-6</v>
      </c>
      <c r="F2784" s="14">
        <v>91976472</v>
      </c>
      <c r="G2784" s="14">
        <v>91978412</v>
      </c>
      <c r="H2784" s="14" t="s">
        <v>170</v>
      </c>
      <c r="I2784" s="14" t="s">
        <v>507</v>
      </c>
      <c r="J2784" s="14" t="s">
        <v>1016</v>
      </c>
    </row>
    <row r="2785" spans="1:10">
      <c r="A2785" s="14" t="s">
        <v>4008</v>
      </c>
      <c r="B2785" s="14">
        <v>-1.7423622187677399</v>
      </c>
      <c r="C2785" s="14">
        <v>2.7921850020356203E-20</v>
      </c>
      <c r="D2785" s="14">
        <v>-1.9573510959342799</v>
      </c>
      <c r="E2785" s="14">
        <v>3.5583366658730601E-22</v>
      </c>
      <c r="F2785" s="14">
        <v>117003771</v>
      </c>
      <c r="G2785" s="14">
        <v>117005477</v>
      </c>
      <c r="H2785" s="14" t="s">
        <v>182</v>
      </c>
      <c r="I2785" s="14" t="s">
        <v>4009</v>
      </c>
      <c r="J2785" s="14" t="s">
        <v>1016</v>
      </c>
    </row>
    <row r="2786" spans="1:10">
      <c r="A2786" s="14" t="s">
        <v>4010</v>
      </c>
      <c r="B2786" s="14">
        <v>-1.1150032014312701</v>
      </c>
      <c r="C2786" s="14">
        <v>3.0669587139062302E-4</v>
      </c>
      <c r="D2786" s="14">
        <v>-1.6368136102545601</v>
      </c>
      <c r="E2786" s="14">
        <v>7.2414321770949602E-7</v>
      </c>
      <c r="F2786" s="14">
        <v>131230859</v>
      </c>
      <c r="G2786" s="14">
        <v>131234905</v>
      </c>
      <c r="H2786" s="14" t="s">
        <v>182</v>
      </c>
      <c r="I2786" s="14" t="s">
        <v>4011</v>
      </c>
      <c r="J2786" s="14" t="s">
        <v>1016</v>
      </c>
    </row>
    <row r="2787" spans="1:10">
      <c r="A2787" s="14" t="s">
        <v>4012</v>
      </c>
      <c r="B2787" s="14">
        <v>-2.4503776618526301</v>
      </c>
      <c r="C2787" s="14">
        <v>1.96559948648558E-10</v>
      </c>
      <c r="D2787" s="14">
        <v>-2.0484426413474202</v>
      </c>
      <c r="E2787" s="14">
        <v>9.3446120325501302E-8</v>
      </c>
      <c r="F2787" s="14">
        <v>133824894</v>
      </c>
      <c r="G2787" s="14">
        <v>133826020</v>
      </c>
      <c r="H2787" s="14" t="s">
        <v>182</v>
      </c>
      <c r="I2787" s="14" t="s">
        <v>1645</v>
      </c>
      <c r="J2787" s="14" t="s">
        <v>1016</v>
      </c>
    </row>
    <row r="2788" spans="1:10">
      <c r="A2788" s="14" t="s">
        <v>4013</v>
      </c>
      <c r="B2788" s="14">
        <v>-1.1550459243156299</v>
      </c>
      <c r="C2788" s="14">
        <v>1.1617955442865999E-5</v>
      </c>
      <c r="D2788" s="14">
        <v>-1.9885592771482801</v>
      </c>
      <c r="E2788" s="14">
        <v>1.9137549665411799E-10</v>
      </c>
      <c r="F2788" s="14">
        <v>134947729</v>
      </c>
      <c r="G2788" s="14">
        <v>134949478</v>
      </c>
      <c r="H2788" s="14" t="s">
        <v>182</v>
      </c>
      <c r="I2788" s="14" t="s">
        <v>4014</v>
      </c>
      <c r="J2788" s="14" t="s">
        <v>1016</v>
      </c>
    </row>
    <row r="2789" spans="1:10">
      <c r="A2789" s="14" t="s">
        <v>4015</v>
      </c>
      <c r="B2789" s="14">
        <v>-1.3358460897634701</v>
      </c>
      <c r="C2789" s="14">
        <v>2.8494670822018599E-7</v>
      </c>
      <c r="D2789" s="14">
        <v>-1.0727525945043599</v>
      </c>
      <c r="E2789" s="14">
        <v>2.9813838160935701E-5</v>
      </c>
      <c r="F2789" s="14">
        <v>192829617</v>
      </c>
      <c r="G2789" s="14">
        <v>192830983</v>
      </c>
      <c r="H2789" s="14" t="s">
        <v>182</v>
      </c>
      <c r="I2789" s="14" t="s">
        <v>4016</v>
      </c>
      <c r="J2789" s="14" t="s">
        <v>1016</v>
      </c>
    </row>
    <row r="2790" spans="1:10">
      <c r="A2790" s="14" t="s">
        <v>4017</v>
      </c>
      <c r="B2790" s="14">
        <v>-1.46288699658109</v>
      </c>
      <c r="C2790" s="14">
        <v>2.2281601993945399E-10</v>
      </c>
      <c r="D2790" s="14">
        <v>-2.2443418933975599</v>
      </c>
      <c r="E2790" s="14">
        <v>7.4934538124768193E-18</v>
      </c>
      <c r="F2790" s="14">
        <v>337128327</v>
      </c>
      <c r="G2790" s="14">
        <v>337133055</v>
      </c>
      <c r="H2790" s="14" t="s">
        <v>170</v>
      </c>
      <c r="I2790" s="14" t="s">
        <v>4018</v>
      </c>
      <c r="J2790" s="14" t="s">
        <v>1016</v>
      </c>
    </row>
    <row r="2791" spans="1:10">
      <c r="A2791" s="14" t="s">
        <v>4019</v>
      </c>
      <c r="B2791" s="14">
        <v>-1.9612721043031001</v>
      </c>
      <c r="C2791" s="14">
        <v>6.8563456194625397E-56</v>
      </c>
      <c r="D2791" s="14">
        <v>-1.6119455636091899</v>
      </c>
      <c r="E2791" s="14">
        <v>3.6869882495747698E-35</v>
      </c>
      <c r="F2791" s="14">
        <v>380361041</v>
      </c>
      <c r="G2791" s="14">
        <v>380362225</v>
      </c>
      <c r="H2791" s="14" t="s">
        <v>182</v>
      </c>
      <c r="I2791" s="14" t="s">
        <v>3633</v>
      </c>
      <c r="J2791" s="14" t="s">
        <v>1016</v>
      </c>
    </row>
    <row r="2792" spans="1:10">
      <c r="A2792" s="14" t="s">
        <v>4020</v>
      </c>
      <c r="B2792" s="14">
        <v>-1.92841764348522</v>
      </c>
      <c r="C2792" s="14">
        <v>5.5627720071976999E-62</v>
      </c>
      <c r="D2792" s="14">
        <v>-1.11619993541202</v>
      </c>
      <c r="E2792" s="14">
        <v>1.0550989048077E-17</v>
      </c>
      <c r="F2792" s="14">
        <v>381025658</v>
      </c>
      <c r="G2792" s="14">
        <v>381028549</v>
      </c>
      <c r="H2792" s="14" t="s">
        <v>182</v>
      </c>
      <c r="I2792" s="14" t="s">
        <v>3633</v>
      </c>
      <c r="J2792" s="14" t="s">
        <v>1016</v>
      </c>
    </row>
    <row r="2793" spans="1:10">
      <c r="A2793" s="14" t="s">
        <v>4021</v>
      </c>
      <c r="B2793" s="14">
        <v>-2.6710220509650702</v>
      </c>
      <c r="C2793" s="14">
        <v>2.2356727471922099E-5</v>
      </c>
      <c r="D2793" s="14">
        <v>-2.4534642388543699</v>
      </c>
      <c r="E2793" s="14">
        <v>7.6555984442319995E-5</v>
      </c>
      <c r="F2793" s="14">
        <v>383489702</v>
      </c>
      <c r="G2793" s="14">
        <v>383490319</v>
      </c>
      <c r="H2793" s="14" t="s">
        <v>182</v>
      </c>
      <c r="I2793" s="14" t="s">
        <v>4022</v>
      </c>
      <c r="J2793" s="14" t="s">
        <v>1016</v>
      </c>
    </row>
    <row r="2794" spans="1:10">
      <c r="A2794" s="14" t="s">
        <v>4023</v>
      </c>
      <c r="B2794" s="14">
        <v>-1.3269347582638</v>
      </c>
      <c r="C2794" s="14">
        <v>3.48842428697974E-19</v>
      </c>
      <c r="D2794" s="14">
        <v>-1.1268977594579199</v>
      </c>
      <c r="E2794" s="14">
        <v>1.53517657836757E-12</v>
      </c>
      <c r="F2794" s="14">
        <v>399721966</v>
      </c>
      <c r="G2794" s="14">
        <v>399723254</v>
      </c>
      <c r="H2794" s="14" t="s">
        <v>170</v>
      </c>
      <c r="I2794" s="14" t="s">
        <v>2843</v>
      </c>
      <c r="J2794" s="14" t="s">
        <v>1016</v>
      </c>
    </row>
    <row r="2795" spans="1:10">
      <c r="A2795" s="14" t="s">
        <v>4024</v>
      </c>
      <c r="B2795" s="14">
        <v>-2.3036430860088202</v>
      </c>
      <c r="C2795" s="14">
        <v>1.27940218566252E-21</v>
      </c>
      <c r="D2795" s="14">
        <v>-1.6123485617011999</v>
      </c>
      <c r="E2795" s="14">
        <v>1.3792651083868501E-10</v>
      </c>
      <c r="F2795" s="14">
        <v>420364602</v>
      </c>
      <c r="G2795" s="14">
        <v>420366049</v>
      </c>
      <c r="H2795" s="14" t="s">
        <v>182</v>
      </c>
      <c r="I2795" s="14" t="s">
        <v>211</v>
      </c>
      <c r="J2795" s="14" t="s">
        <v>1016</v>
      </c>
    </row>
    <row r="2796" spans="1:10">
      <c r="A2796" s="14" t="s">
        <v>4025</v>
      </c>
      <c r="B2796" s="14">
        <v>-1.2372648426152399</v>
      </c>
      <c r="C2796" s="14">
        <v>1.7819209127937199E-3</v>
      </c>
      <c r="D2796" s="14">
        <v>-1.2477430411341399</v>
      </c>
      <c r="E2796" s="14">
        <v>1.82330774188225E-3</v>
      </c>
      <c r="F2796" s="14">
        <v>425657311</v>
      </c>
      <c r="G2796" s="14">
        <v>425658328</v>
      </c>
      <c r="H2796" s="14" t="s">
        <v>170</v>
      </c>
      <c r="I2796" s="14" t="s">
        <v>3105</v>
      </c>
      <c r="J2796" s="14" t="s">
        <v>1016</v>
      </c>
    </row>
    <row r="2797" spans="1:10">
      <c r="A2797" s="14" t="s">
        <v>4026</v>
      </c>
      <c r="B2797" s="14">
        <v>-1.3346625061531701</v>
      </c>
      <c r="C2797" s="14">
        <v>8.3628659624035002E-6</v>
      </c>
      <c r="D2797" s="14">
        <v>-1.1662943104051899</v>
      </c>
      <c r="E2797" s="14">
        <v>1.1291552331912E-4</v>
      </c>
      <c r="F2797" s="14">
        <v>432253328</v>
      </c>
      <c r="G2797" s="14">
        <v>432258184</v>
      </c>
      <c r="H2797" s="14" t="s">
        <v>182</v>
      </c>
      <c r="I2797" s="14" t="s">
        <v>4027</v>
      </c>
      <c r="J2797" s="14" t="s">
        <v>1016</v>
      </c>
    </row>
    <row r="2798" spans="1:10">
      <c r="A2798" s="14" t="s">
        <v>4028</v>
      </c>
      <c r="B2798" s="14">
        <v>-1.44741083378726</v>
      </c>
      <c r="C2798" s="14">
        <v>8.3241230943852704E-10</v>
      </c>
      <c r="D2798" s="14">
        <v>-1.0422779384735501</v>
      </c>
      <c r="E2798" s="14">
        <v>3.2371872228700402E-6</v>
      </c>
      <c r="F2798" s="14">
        <v>446777299</v>
      </c>
      <c r="G2798" s="14">
        <v>446782087</v>
      </c>
      <c r="H2798" s="14" t="s">
        <v>170</v>
      </c>
      <c r="I2798" s="14" t="s">
        <v>2809</v>
      </c>
      <c r="J2798" s="14" t="s">
        <v>1016</v>
      </c>
    </row>
    <row r="2799" spans="1:10">
      <c r="A2799" s="14" t="s">
        <v>4029</v>
      </c>
      <c r="B2799" s="14">
        <v>-1.6274051719824401</v>
      </c>
      <c r="C2799" s="14">
        <v>4.4023720755159701E-3</v>
      </c>
      <c r="D2799" s="14">
        <v>-1.67735814297862</v>
      </c>
      <c r="E2799" s="14">
        <v>3.5160633938976101E-3</v>
      </c>
      <c r="F2799" s="14">
        <v>454934116</v>
      </c>
      <c r="G2799" s="14">
        <v>454935078</v>
      </c>
      <c r="H2799" s="14" t="s">
        <v>170</v>
      </c>
      <c r="I2799" s="14" t="s">
        <v>259</v>
      </c>
      <c r="J2799" s="14" t="s">
        <v>1016</v>
      </c>
    </row>
    <row r="2800" spans="1:10">
      <c r="A2800" s="14" t="s">
        <v>4030</v>
      </c>
      <c r="B2800" s="14">
        <v>-2.1430945009720999</v>
      </c>
      <c r="C2800" s="14">
        <v>1.2439318265948399E-25</v>
      </c>
      <c r="D2800" s="14">
        <v>-1.6361411126142</v>
      </c>
      <c r="E2800" s="14">
        <v>1.9950445802102601E-17</v>
      </c>
      <c r="F2800" s="14">
        <v>461986094</v>
      </c>
      <c r="G2800" s="14">
        <v>461987888</v>
      </c>
      <c r="H2800" s="14" t="s">
        <v>182</v>
      </c>
      <c r="I2800" s="14" t="s">
        <v>2843</v>
      </c>
      <c r="J2800" s="14" t="s">
        <v>1016</v>
      </c>
    </row>
    <row r="2801" spans="1:10">
      <c r="A2801" s="14" t="s">
        <v>4031</v>
      </c>
      <c r="B2801" s="14">
        <v>-1.4733679135548301</v>
      </c>
      <c r="C2801" s="14">
        <v>4.37144733060601E-7</v>
      </c>
      <c r="D2801" s="14">
        <v>-2.28841372530119</v>
      </c>
      <c r="E2801" s="14">
        <v>5.0310233040833298E-12</v>
      </c>
      <c r="F2801" s="14">
        <v>486011205</v>
      </c>
      <c r="G2801" s="14">
        <v>486011798</v>
      </c>
      <c r="H2801" s="14" t="s">
        <v>182</v>
      </c>
      <c r="I2801" s="14" t="s">
        <v>4032</v>
      </c>
      <c r="J2801" s="14" t="s">
        <v>1016</v>
      </c>
    </row>
    <row r="2802" spans="1:10">
      <c r="A2802" s="14" t="s">
        <v>4033</v>
      </c>
      <c r="B2802" s="14">
        <v>-1.17788679202447</v>
      </c>
      <c r="C2802" s="14">
        <v>1.9482193214396199E-14</v>
      </c>
      <c r="D2802" s="14">
        <v>-1.52562781227774</v>
      </c>
      <c r="E2802" s="14">
        <v>1.8840536126311001E-18</v>
      </c>
      <c r="F2802" s="14">
        <v>486547388</v>
      </c>
      <c r="G2802" s="14">
        <v>486550355</v>
      </c>
      <c r="H2802" s="14" t="s">
        <v>170</v>
      </c>
      <c r="I2802" s="14" t="s">
        <v>4034</v>
      </c>
      <c r="J2802" s="14" t="s">
        <v>1016</v>
      </c>
    </row>
    <row r="2803" spans="1:10">
      <c r="A2803" s="14" t="s">
        <v>4035</v>
      </c>
      <c r="B2803" s="14">
        <v>1.4555493924278999</v>
      </c>
      <c r="C2803" s="14">
        <v>7.3263507368361708E-12</v>
      </c>
      <c r="D2803" s="14">
        <v>-1.01754366330121</v>
      </c>
      <c r="E2803" s="14">
        <v>5.1066669373314505E-4</v>
      </c>
      <c r="F2803" s="14">
        <v>493755725</v>
      </c>
      <c r="G2803" s="14">
        <v>493757925</v>
      </c>
      <c r="H2803" s="14" t="s">
        <v>170</v>
      </c>
      <c r="I2803" s="14" t="s">
        <v>1274</v>
      </c>
      <c r="J2803" s="14" t="s">
        <v>172</v>
      </c>
    </row>
    <row r="2804" spans="1:10">
      <c r="A2804" s="14" t="s">
        <v>4036</v>
      </c>
      <c r="B2804" s="14">
        <v>-1.0430894939412101</v>
      </c>
      <c r="C2804" s="14">
        <v>1.15534664543536E-4</v>
      </c>
      <c r="D2804" s="14">
        <v>-1.1447832858418601</v>
      </c>
      <c r="E2804" s="14">
        <v>2.8372924624475101E-5</v>
      </c>
      <c r="F2804" s="14">
        <v>495450495</v>
      </c>
      <c r="G2804" s="14">
        <v>495453418</v>
      </c>
      <c r="H2804" s="14" t="s">
        <v>170</v>
      </c>
      <c r="I2804" s="14" t="s">
        <v>649</v>
      </c>
      <c r="J2804" s="14" t="s">
        <v>1016</v>
      </c>
    </row>
    <row r="2805" spans="1:10">
      <c r="A2805" s="14" t="s">
        <v>4037</v>
      </c>
      <c r="B2805" s="14">
        <v>-1.00835717727131</v>
      </c>
      <c r="C2805" s="14">
        <v>1.1206930475590499E-9</v>
      </c>
      <c r="D2805" s="14">
        <v>-1.0924432609239301</v>
      </c>
      <c r="E2805" s="14">
        <v>5.1770723486963097E-11</v>
      </c>
      <c r="F2805" s="14">
        <v>497474965</v>
      </c>
      <c r="G2805" s="14">
        <v>497479625</v>
      </c>
      <c r="H2805" s="14" t="s">
        <v>182</v>
      </c>
      <c r="I2805" s="14" t="s">
        <v>4038</v>
      </c>
      <c r="J2805" s="14" t="s">
        <v>1016</v>
      </c>
    </row>
    <row r="2806" spans="1:10">
      <c r="A2806" s="14" t="s">
        <v>4039</v>
      </c>
      <c r="B2806" s="14">
        <v>-1.24780709175795</v>
      </c>
      <c r="C2806" s="14">
        <v>6.5495174781915997E-4</v>
      </c>
      <c r="D2806" s="14">
        <v>-1.5337861619471</v>
      </c>
      <c r="E2806" s="14">
        <v>3.1850195792931301E-5</v>
      </c>
      <c r="F2806" s="14">
        <v>501887283</v>
      </c>
      <c r="G2806" s="14">
        <v>501888083</v>
      </c>
      <c r="H2806" s="14" t="s">
        <v>170</v>
      </c>
      <c r="I2806" s="14" t="s">
        <v>380</v>
      </c>
      <c r="J2806" s="14" t="s">
        <v>1016</v>
      </c>
    </row>
    <row r="2807" spans="1:10">
      <c r="A2807" s="14" t="s">
        <v>4040</v>
      </c>
      <c r="B2807" s="14">
        <v>-1.68224180731674</v>
      </c>
      <c r="C2807" s="14">
        <v>1.05061422313915E-7</v>
      </c>
      <c r="D2807" s="14">
        <v>-1.3330026024783601</v>
      </c>
      <c r="E2807" s="14">
        <v>1.9902872495526199E-5</v>
      </c>
      <c r="F2807" s="14">
        <v>503484683</v>
      </c>
      <c r="G2807" s="14">
        <v>503486720</v>
      </c>
      <c r="H2807" s="14" t="s">
        <v>170</v>
      </c>
      <c r="I2807" s="14" t="s">
        <v>4041</v>
      </c>
      <c r="J2807" s="14" t="s">
        <v>1016</v>
      </c>
    </row>
    <row r="2808" spans="1:10">
      <c r="A2808" s="14" t="s">
        <v>4042</v>
      </c>
      <c r="B2808" s="14">
        <v>-6.1357240994038698</v>
      </c>
      <c r="C2808" s="14">
        <v>1.96993154080707E-8</v>
      </c>
      <c r="D2808" s="14">
        <v>-3.55969011870061</v>
      </c>
      <c r="E2808" s="14">
        <v>3.72571743338938E-10</v>
      </c>
      <c r="F2808" s="14">
        <v>514492266</v>
      </c>
      <c r="G2808" s="14">
        <v>514494369</v>
      </c>
      <c r="H2808" s="14" t="s">
        <v>182</v>
      </c>
      <c r="I2808" s="14" t="s">
        <v>455</v>
      </c>
      <c r="J2808" s="14" t="s">
        <v>1016</v>
      </c>
    </row>
    <row r="2809" spans="1:10">
      <c r="A2809" s="14" t="s">
        <v>4043</v>
      </c>
      <c r="B2809" s="14">
        <v>-1.09099567147944</v>
      </c>
      <c r="C2809" s="14">
        <v>2.52622283144161E-17</v>
      </c>
      <c r="D2809" s="14">
        <v>-1.22153272823411</v>
      </c>
      <c r="E2809" s="14">
        <v>9.9941823003447694E-21</v>
      </c>
      <c r="F2809" s="14">
        <v>514889867</v>
      </c>
      <c r="G2809" s="14">
        <v>514894849</v>
      </c>
      <c r="H2809" s="14" t="s">
        <v>170</v>
      </c>
      <c r="I2809" s="14" t="s">
        <v>1299</v>
      </c>
      <c r="J2809" s="14" t="s">
        <v>1016</v>
      </c>
    </row>
    <row r="2810" spans="1:10">
      <c r="A2810" s="14" t="s">
        <v>4044</v>
      </c>
      <c r="B2810" s="14">
        <v>-1.1052510429417799</v>
      </c>
      <c r="C2810" s="14">
        <v>2.7112044274334E-4</v>
      </c>
      <c r="D2810" s="14">
        <v>-1.4023317054226101</v>
      </c>
      <c r="E2810" s="14">
        <v>1.1702355599473599E-5</v>
      </c>
      <c r="F2810" s="14">
        <v>517531773</v>
      </c>
      <c r="G2810" s="14">
        <v>517534656</v>
      </c>
      <c r="H2810" s="14" t="s">
        <v>182</v>
      </c>
      <c r="I2810" s="14" t="s">
        <v>4045</v>
      </c>
      <c r="J2810" s="14" t="s">
        <v>1016</v>
      </c>
    </row>
    <row r="2811" spans="1:10">
      <c r="A2811" s="14" t="s">
        <v>4046</v>
      </c>
      <c r="B2811" s="14">
        <v>-1.3615690193773999</v>
      </c>
      <c r="C2811" s="14">
        <v>4.6837594660320699E-5</v>
      </c>
      <c r="D2811" s="14">
        <v>-1.73191632472441</v>
      </c>
      <c r="E2811" s="14">
        <v>1.0754886100429701E-6</v>
      </c>
      <c r="F2811" s="14">
        <v>520649034</v>
      </c>
      <c r="G2811" s="14">
        <v>520650402</v>
      </c>
      <c r="H2811" s="14" t="s">
        <v>182</v>
      </c>
      <c r="I2811" s="14" t="s">
        <v>701</v>
      </c>
      <c r="J2811" s="14" t="s">
        <v>1016</v>
      </c>
    </row>
    <row r="2812" spans="1:10">
      <c r="A2812" s="14" t="s">
        <v>4047</v>
      </c>
      <c r="B2812" s="14">
        <v>-1.1755236840477401</v>
      </c>
      <c r="C2812" s="14">
        <v>1.54932756541032E-5</v>
      </c>
      <c r="D2812" s="14">
        <v>-1.39832661132042</v>
      </c>
      <c r="E2812" s="14">
        <v>7.1939599846061295E-7</v>
      </c>
      <c r="F2812" s="14">
        <v>522151215</v>
      </c>
      <c r="G2812" s="14">
        <v>522153389</v>
      </c>
      <c r="H2812" s="14" t="s">
        <v>182</v>
      </c>
      <c r="I2812" s="14" t="s">
        <v>4048</v>
      </c>
      <c r="J2812" s="14" t="s">
        <v>1016</v>
      </c>
    </row>
    <row r="2813" spans="1:10">
      <c r="A2813" s="14" t="s">
        <v>4049</v>
      </c>
      <c r="B2813" s="14">
        <v>-3.54450239093552</v>
      </c>
      <c r="C2813" s="14">
        <v>6.00083616036426E-14</v>
      </c>
      <c r="D2813" s="14">
        <v>-4.5401398230826802</v>
      </c>
      <c r="E2813" s="14">
        <v>2.2540433758789501E-5</v>
      </c>
      <c r="F2813" s="14">
        <v>530120324</v>
      </c>
      <c r="G2813" s="14">
        <v>530124073</v>
      </c>
      <c r="H2813" s="14" t="s">
        <v>170</v>
      </c>
      <c r="I2813" s="14" t="s">
        <v>4050</v>
      </c>
      <c r="J2813" s="14" t="s">
        <v>1016</v>
      </c>
    </row>
    <row r="2814" spans="1:10">
      <c r="A2814" s="14" t="s">
        <v>4051</v>
      </c>
      <c r="B2814" s="14">
        <v>-1.0330482630186499</v>
      </c>
      <c r="C2814" s="14">
        <v>3.6971904370708599E-3</v>
      </c>
      <c r="D2814" s="14">
        <v>-1.5383314297783699</v>
      </c>
      <c r="E2814" s="14">
        <v>4.6096222438806002E-5</v>
      </c>
      <c r="F2814" s="14">
        <v>546619474</v>
      </c>
      <c r="G2814" s="14">
        <v>546622515</v>
      </c>
      <c r="H2814" s="14" t="s">
        <v>182</v>
      </c>
      <c r="I2814" s="14" t="s">
        <v>4052</v>
      </c>
      <c r="J2814" s="14" t="s">
        <v>1016</v>
      </c>
    </row>
    <row r="2815" spans="1:10">
      <c r="A2815" s="14" t="s">
        <v>4053</v>
      </c>
      <c r="B2815" s="14">
        <v>-1.5692667085129499</v>
      </c>
      <c r="C2815" s="14">
        <v>1.1920964598327301E-7</v>
      </c>
      <c r="D2815" s="14">
        <v>-1.8681112403700699</v>
      </c>
      <c r="E2815" s="14">
        <v>3.6312888546984403E-8</v>
      </c>
      <c r="F2815" s="14">
        <v>559166926</v>
      </c>
      <c r="G2815" s="14">
        <v>559168959</v>
      </c>
      <c r="H2815" s="14" t="s">
        <v>182</v>
      </c>
      <c r="I2815" s="14" t="s">
        <v>3893</v>
      </c>
      <c r="J2815" s="14" t="s">
        <v>1016</v>
      </c>
    </row>
    <row r="2816" spans="1:10">
      <c r="A2816" s="14" t="s">
        <v>4054</v>
      </c>
      <c r="B2816" s="14">
        <v>-1.50110987080823</v>
      </c>
      <c r="C2816" s="14">
        <v>4.8075409461828899E-9</v>
      </c>
      <c r="D2816" s="14">
        <v>-2.1230276720400001</v>
      </c>
      <c r="E2816" s="14">
        <v>1.98990170762318E-14</v>
      </c>
      <c r="F2816" s="14">
        <v>578954695</v>
      </c>
      <c r="G2816" s="14">
        <v>578955570</v>
      </c>
      <c r="H2816" s="14" t="s">
        <v>170</v>
      </c>
      <c r="I2816" s="14" t="s">
        <v>2739</v>
      </c>
      <c r="J2816" s="14" t="s">
        <v>1016</v>
      </c>
    </row>
    <row r="2817" spans="1:10">
      <c r="A2817" s="14" t="s">
        <v>4055</v>
      </c>
      <c r="B2817" s="14">
        <v>-2.28776454300111</v>
      </c>
      <c r="C2817" s="14">
        <v>1.3257836957672601E-3</v>
      </c>
      <c r="D2817" s="14">
        <v>-2.1555708673197902</v>
      </c>
      <c r="E2817" s="14">
        <v>7.9501473500638597E-4</v>
      </c>
      <c r="F2817" s="14">
        <v>578983107</v>
      </c>
      <c r="G2817" s="14">
        <v>578983748</v>
      </c>
      <c r="H2817" s="14" t="s">
        <v>170</v>
      </c>
      <c r="I2817" s="14" t="s">
        <v>1805</v>
      </c>
      <c r="J2817" s="14" t="s">
        <v>1016</v>
      </c>
    </row>
    <row r="2818" spans="1:10">
      <c r="A2818" s="14" t="s">
        <v>4056</v>
      </c>
      <c r="B2818" s="14">
        <v>-1.2293980745195401</v>
      </c>
      <c r="C2818" s="14">
        <v>6.3715725856053898E-15</v>
      </c>
      <c r="D2818" s="14">
        <v>-1.0872820883988299</v>
      </c>
      <c r="E2818" s="14">
        <v>1.3285447645940299E-10</v>
      </c>
      <c r="F2818" s="14">
        <v>579504726</v>
      </c>
      <c r="G2818" s="14">
        <v>579505715</v>
      </c>
      <c r="H2818" s="14" t="s">
        <v>170</v>
      </c>
      <c r="I2818" s="14" t="s">
        <v>2739</v>
      </c>
      <c r="J2818" s="14" t="s">
        <v>1016</v>
      </c>
    </row>
    <row r="2819" spans="1:10">
      <c r="A2819" s="14" t="s">
        <v>4057</v>
      </c>
      <c r="B2819" s="14">
        <v>-1.2906422726179301</v>
      </c>
      <c r="C2819" s="14">
        <v>7.6065363553665501E-3</v>
      </c>
      <c r="D2819" s="14">
        <v>-1.44459703990378</v>
      </c>
      <c r="E2819" s="14">
        <v>3.6797030945318302E-3</v>
      </c>
      <c r="F2819" s="14">
        <v>581965078</v>
      </c>
      <c r="G2819" s="14">
        <v>581966175</v>
      </c>
      <c r="H2819" s="14" t="s">
        <v>170</v>
      </c>
      <c r="I2819" s="14" t="s">
        <v>261</v>
      </c>
      <c r="J2819" s="14" t="s">
        <v>1016</v>
      </c>
    </row>
    <row r="2820" spans="1:10">
      <c r="A2820" s="14" t="s">
        <v>4058</v>
      </c>
      <c r="B2820" s="14">
        <v>-1.8811793825183101</v>
      </c>
      <c r="C2820" s="14">
        <v>3.6572514939380298E-39</v>
      </c>
      <c r="D2820" s="14">
        <v>-1.3943873211379401</v>
      </c>
      <c r="E2820" s="14">
        <v>3.00348051810839E-20</v>
      </c>
      <c r="F2820" s="14">
        <v>599829759</v>
      </c>
      <c r="G2820" s="14">
        <v>599832112</v>
      </c>
      <c r="H2820" s="14" t="s">
        <v>182</v>
      </c>
      <c r="I2820" s="14" t="s">
        <v>294</v>
      </c>
      <c r="J2820" s="14" t="s">
        <v>1016</v>
      </c>
    </row>
    <row r="2821" spans="1:10">
      <c r="A2821" s="14" t="s">
        <v>4059</v>
      </c>
      <c r="B2821" s="14">
        <v>-1.2841694789969</v>
      </c>
      <c r="C2821" s="14">
        <v>7.99848916329072E-4</v>
      </c>
      <c r="D2821" s="14">
        <v>-1.3386684603888299</v>
      </c>
      <c r="E2821" s="14">
        <v>8.4796168725459302E-4</v>
      </c>
      <c r="F2821" s="14">
        <v>609175660</v>
      </c>
      <c r="G2821" s="14">
        <v>609177270</v>
      </c>
      <c r="H2821" s="14" t="s">
        <v>170</v>
      </c>
      <c r="I2821" s="14" t="s">
        <v>4016</v>
      </c>
      <c r="J2821" s="14" t="s">
        <v>1016</v>
      </c>
    </row>
    <row r="2822" spans="1:10">
      <c r="A2822" s="14" t="s">
        <v>4060</v>
      </c>
      <c r="B2822" s="14">
        <v>-1.1830711686726201</v>
      </c>
      <c r="C2822" s="14">
        <v>1.23296267806407E-22</v>
      </c>
      <c r="D2822" s="14">
        <v>-1.73097472110775</v>
      </c>
      <c r="E2822" s="14">
        <v>2.3209114771029901E-42</v>
      </c>
      <c r="F2822" s="14">
        <v>611521657</v>
      </c>
      <c r="G2822" s="14">
        <v>611523329</v>
      </c>
      <c r="H2822" s="14" t="s">
        <v>182</v>
      </c>
      <c r="I2822" s="14" t="s">
        <v>3101</v>
      </c>
      <c r="J2822" s="14" t="s">
        <v>1016</v>
      </c>
    </row>
    <row r="2823" spans="1:10">
      <c r="A2823" s="14" t="s">
        <v>4061</v>
      </c>
      <c r="B2823" s="14">
        <v>-1.94157853910112</v>
      </c>
      <c r="C2823" s="14">
        <v>3.1549998831454101E-6</v>
      </c>
      <c r="D2823" s="14">
        <v>-1.9043172908388499</v>
      </c>
      <c r="E2823" s="14">
        <v>4.4436133085926102E-6</v>
      </c>
      <c r="F2823" s="14">
        <v>9079286</v>
      </c>
      <c r="G2823" s="14">
        <v>9081397</v>
      </c>
      <c r="H2823" s="14" t="s">
        <v>170</v>
      </c>
      <c r="I2823" s="14" t="s">
        <v>2797</v>
      </c>
      <c r="J2823" s="14" t="s">
        <v>1016</v>
      </c>
    </row>
    <row r="2824" spans="1:10">
      <c r="A2824" s="14" t="s">
        <v>4062</v>
      </c>
      <c r="B2824" s="14">
        <v>-6.6291001511922296</v>
      </c>
      <c r="C2824" s="14">
        <v>2.0317832563153E-112</v>
      </c>
      <c r="D2824" s="14">
        <v>-3.7222687674780501</v>
      </c>
      <c r="E2824" s="14">
        <v>2.20892120542136E-115</v>
      </c>
      <c r="F2824" s="14">
        <v>26591111</v>
      </c>
      <c r="G2824" s="14">
        <v>26592640</v>
      </c>
      <c r="H2824" s="14" t="s">
        <v>170</v>
      </c>
      <c r="I2824" s="14" t="s">
        <v>3633</v>
      </c>
      <c r="J2824" s="14" t="s">
        <v>1016</v>
      </c>
    </row>
    <row r="2825" spans="1:10">
      <c r="A2825" s="14" t="s">
        <v>4063</v>
      </c>
      <c r="B2825" s="14">
        <v>-7.6832269375232896</v>
      </c>
      <c r="C2825" s="14">
        <v>2.6856395718837301E-51</v>
      </c>
      <c r="D2825" s="14">
        <v>-3.2525939099323198</v>
      </c>
      <c r="E2825" s="14">
        <v>9.8045071004480408E-62</v>
      </c>
      <c r="F2825" s="14">
        <v>26596252</v>
      </c>
      <c r="G2825" s="14">
        <v>26597775</v>
      </c>
      <c r="H2825" s="14" t="s">
        <v>182</v>
      </c>
      <c r="I2825" s="14" t="s">
        <v>3633</v>
      </c>
      <c r="J2825" s="14" t="s">
        <v>1016</v>
      </c>
    </row>
    <row r="2826" spans="1:10">
      <c r="A2826" s="14" t="s">
        <v>4064</v>
      </c>
      <c r="B2826" s="14">
        <v>-8.2441678690366693</v>
      </c>
      <c r="C2826" s="14">
        <v>1.8123241669664099E-11</v>
      </c>
      <c r="D2826" s="14">
        <v>-5.4243137956194696</v>
      </c>
      <c r="E2826" s="14">
        <v>1.0148141542475199E-11</v>
      </c>
      <c r="F2826" s="14">
        <v>26616491</v>
      </c>
      <c r="G2826" s="14">
        <v>26618567</v>
      </c>
      <c r="H2826" s="14" t="s">
        <v>182</v>
      </c>
      <c r="I2826" s="14" t="s">
        <v>3633</v>
      </c>
      <c r="J2826" s="14" t="s">
        <v>1016</v>
      </c>
    </row>
    <row r="2827" spans="1:10">
      <c r="A2827" s="14" t="s">
        <v>4065</v>
      </c>
      <c r="B2827" s="14">
        <v>-2.6017810429194999</v>
      </c>
      <c r="C2827" s="14">
        <v>8.9636293996786004E-72</v>
      </c>
      <c r="D2827" s="14">
        <v>-1.07930743849876</v>
      </c>
      <c r="E2827" s="14">
        <v>3.1772414921926102E-14</v>
      </c>
      <c r="F2827" s="14">
        <v>26625403</v>
      </c>
      <c r="G2827" s="14">
        <v>26626926</v>
      </c>
      <c r="H2827" s="14" t="s">
        <v>182</v>
      </c>
      <c r="I2827" s="14" t="s">
        <v>3633</v>
      </c>
      <c r="J2827" s="14" t="s">
        <v>1016</v>
      </c>
    </row>
    <row r="2828" spans="1:10">
      <c r="A2828" s="14" t="s">
        <v>4066</v>
      </c>
      <c r="B2828" s="14">
        <v>-2.3535137237859001</v>
      </c>
      <c r="C2828" s="14">
        <v>5.50942257234973E-18</v>
      </c>
      <c r="D2828" s="14">
        <v>-2.1801571358599201</v>
      </c>
      <c r="E2828" s="14">
        <v>1.6671386864852101E-15</v>
      </c>
      <c r="F2828" s="14">
        <v>122290496</v>
      </c>
      <c r="G2828" s="14">
        <v>122293648</v>
      </c>
      <c r="H2828" s="14" t="s">
        <v>170</v>
      </c>
      <c r="I2828" s="14" t="s">
        <v>4004</v>
      </c>
      <c r="J2828" s="14" t="s">
        <v>1016</v>
      </c>
    </row>
    <row r="2829" spans="1:10">
      <c r="A2829" s="14" t="s">
        <v>4067</v>
      </c>
      <c r="B2829" s="14">
        <v>-1.8071385747645501</v>
      </c>
      <c r="C2829" s="14">
        <v>1.5369928306763799E-3</v>
      </c>
      <c r="D2829" s="14">
        <v>-2.8563341204609798</v>
      </c>
      <c r="E2829" s="14">
        <v>2.7378803585565099E-5</v>
      </c>
      <c r="F2829" s="14">
        <v>148825817</v>
      </c>
      <c r="G2829" s="14">
        <v>148826736</v>
      </c>
      <c r="H2829" s="14" t="s">
        <v>170</v>
      </c>
      <c r="I2829" s="14" t="s">
        <v>4068</v>
      </c>
      <c r="J2829" s="14" t="s">
        <v>1016</v>
      </c>
    </row>
    <row r="2830" spans="1:10">
      <c r="A2830" s="14" t="s">
        <v>4069</v>
      </c>
      <c r="B2830" s="14">
        <v>-2.0264068960674702</v>
      </c>
      <c r="C2830" s="14">
        <v>4.13986413151783E-11</v>
      </c>
      <c r="D2830" s="14">
        <v>-2.3054463698014098</v>
      </c>
      <c r="E2830" s="14">
        <v>2.7059054285148801E-11</v>
      </c>
      <c r="F2830" s="14">
        <v>150221857</v>
      </c>
      <c r="G2830" s="14">
        <v>150223563</v>
      </c>
      <c r="H2830" s="14" t="s">
        <v>170</v>
      </c>
      <c r="I2830" s="14" t="s">
        <v>853</v>
      </c>
      <c r="J2830" s="14" t="s">
        <v>1016</v>
      </c>
    </row>
    <row r="2831" spans="1:10">
      <c r="A2831" s="14" t="s">
        <v>4070</v>
      </c>
      <c r="B2831" s="14">
        <v>-1.50870341130467</v>
      </c>
      <c r="C2831" s="14">
        <v>4.2201012394579997E-4</v>
      </c>
      <c r="D2831" s="14">
        <v>-1.1640595312087001</v>
      </c>
      <c r="E2831" s="14">
        <v>4.5987985002438198E-3</v>
      </c>
      <c r="F2831" s="14">
        <v>171703178</v>
      </c>
      <c r="G2831" s="14">
        <v>171710017</v>
      </c>
      <c r="H2831" s="14" t="s">
        <v>182</v>
      </c>
      <c r="I2831" s="14" t="s">
        <v>543</v>
      </c>
      <c r="J2831" s="14" t="s">
        <v>1016</v>
      </c>
    </row>
    <row r="2832" spans="1:10">
      <c r="A2832" s="14" t="s">
        <v>4071</v>
      </c>
      <c r="B2832" s="14">
        <v>-2.68800946690433</v>
      </c>
      <c r="C2832" s="14">
        <v>3.6523468413198E-6</v>
      </c>
      <c r="D2832" s="14">
        <v>-2.9024041951571702</v>
      </c>
      <c r="E2832" s="14">
        <v>1.9441500888468099E-6</v>
      </c>
      <c r="F2832" s="14">
        <v>198203709</v>
      </c>
      <c r="G2832" s="14">
        <v>198204715</v>
      </c>
      <c r="H2832" s="14" t="s">
        <v>182</v>
      </c>
      <c r="I2832" s="14" t="s">
        <v>888</v>
      </c>
      <c r="J2832" s="14" t="s">
        <v>1016</v>
      </c>
    </row>
    <row r="2833" spans="1:10">
      <c r="A2833" s="14" t="s">
        <v>4072</v>
      </c>
      <c r="B2833" s="14">
        <v>-1.30381830225614</v>
      </c>
      <c r="C2833" s="14">
        <v>4.4146656936542897E-12</v>
      </c>
      <c r="D2833" s="14">
        <v>-1.4074826651482399</v>
      </c>
      <c r="E2833" s="14">
        <v>1.6434973447817499E-11</v>
      </c>
      <c r="F2833" s="14">
        <v>239735046</v>
      </c>
      <c r="G2833" s="14">
        <v>239737697</v>
      </c>
      <c r="H2833" s="14" t="s">
        <v>170</v>
      </c>
      <c r="I2833" s="14" t="s">
        <v>4073</v>
      </c>
      <c r="J2833" s="14" t="s">
        <v>1016</v>
      </c>
    </row>
    <row r="2834" spans="1:10">
      <c r="A2834" s="14" t="s">
        <v>4074</v>
      </c>
      <c r="B2834" s="14">
        <v>-1.09742267081454</v>
      </c>
      <c r="C2834" s="14">
        <v>4.1061657787067801E-5</v>
      </c>
      <c r="D2834" s="14">
        <v>-1.1238501024668499</v>
      </c>
      <c r="E2834" s="14">
        <v>7.9442268991118106E-5</v>
      </c>
      <c r="F2834" s="14">
        <v>275925213</v>
      </c>
      <c r="G2834" s="14">
        <v>275926817</v>
      </c>
      <c r="H2834" s="14" t="s">
        <v>170</v>
      </c>
      <c r="I2834" s="14" t="s">
        <v>4016</v>
      </c>
      <c r="J2834" s="14" t="s">
        <v>1016</v>
      </c>
    </row>
    <row r="2835" spans="1:10">
      <c r="A2835" s="14" t="s">
        <v>4075</v>
      </c>
      <c r="B2835" s="14">
        <v>-2.1165745540490799</v>
      </c>
      <c r="C2835" s="14">
        <v>1.12767067720487E-6</v>
      </c>
      <c r="D2835" s="14">
        <v>-1.02344180157716</v>
      </c>
      <c r="E2835" s="14">
        <v>1.0146501598546799E-2</v>
      </c>
      <c r="F2835" s="14">
        <v>286711940</v>
      </c>
      <c r="G2835" s="14">
        <v>286713535</v>
      </c>
      <c r="H2835" s="14" t="s">
        <v>182</v>
      </c>
      <c r="I2835" s="14" t="s">
        <v>4076</v>
      </c>
      <c r="J2835" s="14" t="s">
        <v>1016</v>
      </c>
    </row>
    <row r="2836" spans="1:10">
      <c r="A2836" s="14" t="s">
        <v>4077</v>
      </c>
      <c r="B2836" s="14">
        <v>-1.86711521163038</v>
      </c>
      <c r="C2836" s="14">
        <v>4.4274680962844102E-46</v>
      </c>
      <c r="D2836" s="14">
        <v>-1.3491020244526599</v>
      </c>
      <c r="E2836" s="14">
        <v>3.0213153195269802E-22</v>
      </c>
      <c r="F2836" s="14">
        <v>298824634</v>
      </c>
      <c r="G2836" s="14">
        <v>298827251</v>
      </c>
      <c r="H2836" s="14" t="s">
        <v>182</v>
      </c>
      <c r="I2836" s="14" t="s">
        <v>4078</v>
      </c>
      <c r="J2836" s="14" t="s">
        <v>1016</v>
      </c>
    </row>
    <row r="2837" spans="1:10">
      <c r="A2837" s="14" t="s">
        <v>4079</v>
      </c>
      <c r="B2837" s="14">
        <v>-1.32349862004954</v>
      </c>
      <c r="C2837" s="14">
        <v>6.1392792461625596E-4</v>
      </c>
      <c r="D2837" s="14">
        <v>-1.4598681862399101</v>
      </c>
      <c r="E2837" s="14">
        <v>1.3598938199626501E-4</v>
      </c>
      <c r="F2837" s="14">
        <v>343111114</v>
      </c>
      <c r="G2837" s="14">
        <v>343111929</v>
      </c>
      <c r="H2837" s="14" t="s">
        <v>182</v>
      </c>
      <c r="I2837" s="14" t="s">
        <v>4080</v>
      </c>
      <c r="J2837" s="14" t="s">
        <v>1016</v>
      </c>
    </row>
    <row r="2838" spans="1:10">
      <c r="A2838" s="14" t="s">
        <v>4081</v>
      </c>
      <c r="B2838" s="14">
        <v>-2.17142793706001</v>
      </c>
      <c r="C2838" s="14">
        <v>8.8202168100735305E-85</v>
      </c>
      <c r="D2838" s="14">
        <v>-1.6902343323142299</v>
      </c>
      <c r="E2838" s="14">
        <v>1.5253026005503601E-46</v>
      </c>
      <c r="F2838" s="14">
        <v>415788848</v>
      </c>
      <c r="G2838" s="14">
        <v>415790024</v>
      </c>
      <c r="H2838" s="14" t="s">
        <v>182</v>
      </c>
      <c r="I2838" s="14" t="s">
        <v>3633</v>
      </c>
      <c r="J2838" s="14" t="s">
        <v>1016</v>
      </c>
    </row>
    <row r="2839" spans="1:10">
      <c r="A2839" s="14" t="s">
        <v>4082</v>
      </c>
      <c r="B2839" s="14">
        <v>-1.6429588208580299</v>
      </c>
      <c r="C2839" s="14">
        <v>1.4535356323717E-48</v>
      </c>
      <c r="D2839" s="14">
        <v>-1.13230375818219</v>
      </c>
      <c r="E2839" s="14">
        <v>1.6890015176502801E-21</v>
      </c>
      <c r="F2839" s="14">
        <v>415863369</v>
      </c>
      <c r="G2839" s="14">
        <v>415864548</v>
      </c>
      <c r="H2839" s="14" t="s">
        <v>182</v>
      </c>
      <c r="I2839" s="14" t="s">
        <v>3633</v>
      </c>
      <c r="J2839" s="14" t="s">
        <v>1016</v>
      </c>
    </row>
    <row r="2840" spans="1:10">
      <c r="A2840" s="14" t="s">
        <v>4083</v>
      </c>
      <c r="B2840" s="14">
        <v>-2.4074489251940498</v>
      </c>
      <c r="C2840" s="14">
        <v>2.2358552943988901E-4</v>
      </c>
      <c r="D2840" s="14">
        <v>-2.4909203228525798</v>
      </c>
      <c r="E2840" s="14">
        <v>1.37754998699849E-4</v>
      </c>
      <c r="F2840" s="14">
        <v>438086473</v>
      </c>
      <c r="G2840" s="14">
        <v>438087858</v>
      </c>
      <c r="H2840" s="14" t="s">
        <v>170</v>
      </c>
      <c r="I2840" s="14" t="s">
        <v>4084</v>
      </c>
      <c r="J2840" s="14" t="s">
        <v>1016</v>
      </c>
    </row>
    <row r="2841" spans="1:10">
      <c r="A2841" s="14" t="s">
        <v>4085</v>
      </c>
      <c r="B2841" s="14">
        <v>-1.1955095902558399</v>
      </c>
      <c r="C2841" s="14">
        <v>1.3549803134398299E-22</v>
      </c>
      <c r="D2841" s="14">
        <v>-1.26872269050077</v>
      </c>
      <c r="E2841" s="14">
        <v>4.3469431452851699E-20</v>
      </c>
      <c r="F2841" s="14">
        <v>497215506</v>
      </c>
      <c r="G2841" s="14">
        <v>497216838</v>
      </c>
      <c r="H2841" s="14" t="s">
        <v>182</v>
      </c>
      <c r="I2841" s="14" t="s">
        <v>3101</v>
      </c>
      <c r="J2841" s="14" t="s">
        <v>1016</v>
      </c>
    </row>
    <row r="2842" spans="1:10">
      <c r="A2842" s="14" t="s">
        <v>4086</v>
      </c>
      <c r="B2842" s="14">
        <v>-2.1664091458810302</v>
      </c>
      <c r="C2842" s="14">
        <v>1.04806454479661E-9</v>
      </c>
      <c r="D2842" s="14">
        <v>-2.0272843270693999</v>
      </c>
      <c r="E2842" s="14">
        <v>3.89707458549196E-9</v>
      </c>
      <c r="F2842" s="14">
        <v>498851617</v>
      </c>
      <c r="G2842" s="14">
        <v>498853344</v>
      </c>
      <c r="H2842" s="14" t="s">
        <v>170</v>
      </c>
      <c r="I2842" s="14" t="s">
        <v>2843</v>
      </c>
      <c r="J2842" s="14" t="s">
        <v>1016</v>
      </c>
    </row>
    <row r="2843" spans="1:10">
      <c r="A2843" s="14" t="s">
        <v>4087</v>
      </c>
      <c r="B2843" s="14">
        <v>-1.9801460580613399</v>
      </c>
      <c r="C2843" s="14">
        <v>7.7538748841947695E-5</v>
      </c>
      <c r="D2843" s="14">
        <v>-1.49287918510199</v>
      </c>
      <c r="E2843" s="14">
        <v>2.7863673962912E-3</v>
      </c>
      <c r="F2843" s="14">
        <v>506835026</v>
      </c>
      <c r="G2843" s="14">
        <v>506836457</v>
      </c>
      <c r="H2843" s="14" t="s">
        <v>182</v>
      </c>
      <c r="I2843" s="14" t="s">
        <v>641</v>
      </c>
      <c r="J2843" s="14" t="s">
        <v>1016</v>
      </c>
    </row>
    <row r="2844" spans="1:10">
      <c r="A2844" s="14" t="s">
        <v>4088</v>
      </c>
      <c r="B2844" s="14">
        <v>-1.26054346628817</v>
      </c>
      <c r="C2844" s="14">
        <v>4.4598835495618203E-12</v>
      </c>
      <c r="D2844" s="14">
        <v>-1.3739186738740401</v>
      </c>
      <c r="E2844" s="14">
        <v>6.9930740035062398E-12</v>
      </c>
      <c r="F2844" s="14">
        <v>512213571</v>
      </c>
      <c r="G2844" s="14">
        <v>512219278</v>
      </c>
      <c r="H2844" s="14" t="s">
        <v>170</v>
      </c>
      <c r="I2844" s="14" t="s">
        <v>4089</v>
      </c>
      <c r="J2844" s="14" t="s">
        <v>1016</v>
      </c>
    </row>
    <row r="2845" spans="1:10">
      <c r="A2845" s="14" t="s">
        <v>4090</v>
      </c>
      <c r="B2845" s="14">
        <v>-1.08597384434772</v>
      </c>
      <c r="C2845" s="14">
        <v>5.4798022527575204E-3</v>
      </c>
      <c r="D2845" s="14">
        <v>-1.0348304419651699</v>
      </c>
      <c r="E2845" s="14">
        <v>8.4169199594705899E-3</v>
      </c>
      <c r="F2845" s="14">
        <v>515069313</v>
      </c>
      <c r="G2845" s="14">
        <v>515071623</v>
      </c>
      <c r="H2845" s="14" t="s">
        <v>182</v>
      </c>
      <c r="I2845" s="14" t="s">
        <v>1759</v>
      </c>
      <c r="J2845" s="14" t="s">
        <v>1016</v>
      </c>
    </row>
    <row r="2846" spans="1:10">
      <c r="A2846" s="14" t="s">
        <v>4091</v>
      </c>
      <c r="B2846" s="14">
        <v>-1.54303791286449</v>
      </c>
      <c r="C2846" s="14">
        <v>2.97648174747776E-12</v>
      </c>
      <c r="D2846" s="14">
        <v>-1.16031767801411</v>
      </c>
      <c r="E2846" s="14">
        <v>3.3958315472251299E-6</v>
      </c>
      <c r="F2846" s="14">
        <v>515184839</v>
      </c>
      <c r="G2846" s="14">
        <v>515185877</v>
      </c>
      <c r="H2846" s="14" t="s">
        <v>182</v>
      </c>
      <c r="I2846" s="14" t="s">
        <v>674</v>
      </c>
      <c r="J2846" s="14" t="s">
        <v>1016</v>
      </c>
    </row>
    <row r="2847" spans="1:10">
      <c r="A2847" s="14" t="s">
        <v>4092</v>
      </c>
      <c r="B2847" s="14">
        <v>-1.0085004702654801</v>
      </c>
      <c r="C2847" s="14">
        <v>2.8816473949022101E-3</v>
      </c>
      <c r="D2847" s="14">
        <v>-1.5490557285214399</v>
      </c>
      <c r="E2847" s="14">
        <v>2.9157546273057699E-6</v>
      </c>
      <c r="F2847" s="14">
        <v>526099805</v>
      </c>
      <c r="G2847" s="14">
        <v>526101425</v>
      </c>
      <c r="H2847" s="14" t="s">
        <v>182</v>
      </c>
      <c r="I2847" s="14" t="s">
        <v>4093</v>
      </c>
      <c r="J2847" s="14" t="s">
        <v>1016</v>
      </c>
    </row>
    <row r="2848" spans="1:10">
      <c r="A2848" s="14" t="s">
        <v>4094</v>
      </c>
      <c r="B2848" s="14">
        <v>-1.59145354308425</v>
      </c>
      <c r="C2848" s="14">
        <v>9.8604221569023897E-20</v>
      </c>
      <c r="D2848" s="14">
        <v>-1.34501256396817</v>
      </c>
      <c r="E2848" s="14">
        <v>7.3965478112429106E-14</v>
      </c>
      <c r="F2848" s="14">
        <v>532141404</v>
      </c>
      <c r="G2848" s="14">
        <v>532144468</v>
      </c>
      <c r="H2848" s="14" t="s">
        <v>170</v>
      </c>
      <c r="I2848" s="14" t="s">
        <v>3206</v>
      </c>
      <c r="J2848" s="14" t="s">
        <v>1016</v>
      </c>
    </row>
    <row r="2849" spans="1:10">
      <c r="A2849" s="14" t="s">
        <v>4095</v>
      </c>
      <c r="B2849" s="14">
        <v>-1.51850863502654</v>
      </c>
      <c r="C2849" s="14">
        <v>1.2786686724482901E-4</v>
      </c>
      <c r="D2849" s="14">
        <v>-1.80058719358445</v>
      </c>
      <c r="E2849" s="14">
        <v>1.7280208724079599E-5</v>
      </c>
      <c r="F2849" s="14">
        <v>542368708</v>
      </c>
      <c r="G2849" s="14">
        <v>542369085</v>
      </c>
      <c r="H2849" s="14" t="s">
        <v>170</v>
      </c>
      <c r="I2849" s="14" t="s">
        <v>380</v>
      </c>
      <c r="J2849" s="14" t="s">
        <v>1016</v>
      </c>
    </row>
    <row r="2850" spans="1:10">
      <c r="A2850" s="14" t="s">
        <v>4096</v>
      </c>
      <c r="B2850" s="14">
        <v>-1.70020623861289</v>
      </c>
      <c r="C2850" s="14">
        <v>9.3627795765817305E-8</v>
      </c>
      <c r="D2850" s="14">
        <v>-1.23933403271521</v>
      </c>
      <c r="E2850" s="14">
        <v>5.9311158039088701E-5</v>
      </c>
      <c r="F2850" s="14">
        <v>542499933</v>
      </c>
      <c r="G2850" s="14">
        <v>542501036</v>
      </c>
      <c r="H2850" s="14" t="s">
        <v>170</v>
      </c>
      <c r="I2850" s="14" t="s">
        <v>4097</v>
      </c>
      <c r="J2850" s="14" t="s">
        <v>1016</v>
      </c>
    </row>
    <row r="2851" spans="1:10">
      <c r="A2851" s="14" t="s">
        <v>4098</v>
      </c>
      <c r="B2851" s="14">
        <v>-1.17232189714364</v>
      </c>
      <c r="C2851" s="14">
        <v>3.2497156796698102E-6</v>
      </c>
      <c r="D2851" s="14">
        <v>-2.1049211069506799</v>
      </c>
      <c r="E2851" s="14">
        <v>1.5188848050340301E-13</v>
      </c>
      <c r="F2851" s="14">
        <v>565419275</v>
      </c>
      <c r="G2851" s="14">
        <v>565421917</v>
      </c>
      <c r="H2851" s="14" t="s">
        <v>182</v>
      </c>
      <c r="I2851" s="14" t="s">
        <v>1645</v>
      </c>
      <c r="J2851" s="14" t="s">
        <v>1016</v>
      </c>
    </row>
    <row r="2852" spans="1:10">
      <c r="A2852" s="14" t="s">
        <v>4099</v>
      </c>
      <c r="B2852" s="14">
        <v>-1.3976595388652799</v>
      </c>
      <c r="C2852" s="14">
        <v>2.0163662310391002E-6</v>
      </c>
      <c r="D2852" s="14">
        <v>-1.57505243698311</v>
      </c>
      <c r="E2852" s="14">
        <v>2.5202376698148302E-7</v>
      </c>
      <c r="F2852" s="14">
        <v>566121276</v>
      </c>
      <c r="G2852" s="14">
        <v>566122422</v>
      </c>
      <c r="H2852" s="14" t="s">
        <v>182</v>
      </c>
      <c r="I2852" s="14" t="s">
        <v>701</v>
      </c>
      <c r="J2852" s="14" t="s">
        <v>1016</v>
      </c>
    </row>
    <row r="2853" spans="1:10">
      <c r="A2853" s="14" t="s">
        <v>4100</v>
      </c>
      <c r="B2853" s="14">
        <v>-1.6876843142626401</v>
      </c>
      <c r="C2853" s="14">
        <v>9.6796905645058096E-3</v>
      </c>
      <c r="D2853" s="14">
        <v>-2.1863029483385898</v>
      </c>
      <c r="E2853" s="14">
        <v>1.3570434004898501E-3</v>
      </c>
      <c r="F2853" s="14">
        <v>575925380</v>
      </c>
      <c r="G2853" s="14">
        <v>575926982</v>
      </c>
      <c r="H2853" s="14" t="s">
        <v>170</v>
      </c>
      <c r="I2853" s="14" t="s">
        <v>627</v>
      </c>
      <c r="J2853" s="14" t="s">
        <v>1016</v>
      </c>
    </row>
    <row r="2854" spans="1:10">
      <c r="A2854" s="14" t="s">
        <v>4101</v>
      </c>
      <c r="B2854" s="14">
        <v>-1.5089516312709901</v>
      </c>
      <c r="C2854" s="14">
        <v>8.8468385976917495E-4</v>
      </c>
      <c r="D2854" s="14">
        <v>-1.4042662074419401</v>
      </c>
      <c r="E2854" s="14">
        <v>4.1734561465556902E-3</v>
      </c>
      <c r="F2854" s="14">
        <v>576361891</v>
      </c>
      <c r="G2854" s="14">
        <v>576362981</v>
      </c>
      <c r="H2854" s="14" t="s">
        <v>170</v>
      </c>
      <c r="I2854" s="14" t="s">
        <v>1759</v>
      </c>
      <c r="J2854" s="14" t="s">
        <v>1016</v>
      </c>
    </row>
    <row r="2855" spans="1:10">
      <c r="A2855" s="14" t="s">
        <v>4102</v>
      </c>
      <c r="B2855" s="14">
        <v>-1.24168171896413</v>
      </c>
      <c r="C2855" s="14">
        <v>5.0247019190804303E-33</v>
      </c>
      <c r="D2855" s="14">
        <v>-1.2276845998133401</v>
      </c>
      <c r="E2855" s="14">
        <v>1.0723277635385301E-27</v>
      </c>
      <c r="F2855" s="14">
        <v>577183711</v>
      </c>
      <c r="G2855" s="14">
        <v>577187787</v>
      </c>
      <c r="H2855" s="14" t="s">
        <v>182</v>
      </c>
      <c r="I2855" s="14" t="s">
        <v>4103</v>
      </c>
      <c r="J2855" s="14" t="s">
        <v>1016</v>
      </c>
    </row>
    <row r="2856" spans="1:10">
      <c r="A2856" s="14" t="s">
        <v>4104</v>
      </c>
      <c r="B2856" s="14">
        <v>-1.2165032596801399</v>
      </c>
      <c r="C2856" s="14">
        <v>3.0577811780627598E-5</v>
      </c>
      <c r="D2856" s="14">
        <v>-1.58117272343828</v>
      </c>
      <c r="E2856" s="14">
        <v>3.6257462321699903E-7</v>
      </c>
      <c r="F2856" s="14">
        <v>592463972</v>
      </c>
      <c r="G2856" s="14">
        <v>592465033</v>
      </c>
      <c r="H2856" s="14" t="s">
        <v>182</v>
      </c>
      <c r="I2856" s="14" t="s">
        <v>2885</v>
      </c>
      <c r="J2856" s="14" t="s">
        <v>1016</v>
      </c>
    </row>
    <row r="2857" spans="1:10">
      <c r="A2857" s="14" t="s">
        <v>4105</v>
      </c>
      <c r="B2857" s="14">
        <v>-2.00629790669413</v>
      </c>
      <c r="C2857" s="14">
        <v>5.8720235441996598E-6</v>
      </c>
      <c r="D2857" s="14">
        <v>-2.3430535277482201</v>
      </c>
      <c r="E2857" s="14">
        <v>5.9201918280652796E-7</v>
      </c>
      <c r="F2857" s="14">
        <v>624017273</v>
      </c>
      <c r="G2857" s="14">
        <v>624019350</v>
      </c>
      <c r="H2857" s="14" t="s">
        <v>182</v>
      </c>
      <c r="I2857" s="14" t="s">
        <v>3893</v>
      </c>
      <c r="J2857" s="14" t="s">
        <v>1016</v>
      </c>
    </row>
    <row r="2858" spans="1:10">
      <c r="A2858" s="14" t="s">
        <v>4106</v>
      </c>
      <c r="B2858" s="14">
        <v>-1.99338067879769</v>
      </c>
      <c r="C2858" s="14">
        <v>2.5026377821966598E-4</v>
      </c>
      <c r="D2858" s="14">
        <v>-1.4017784840659999</v>
      </c>
      <c r="E2858" s="14">
        <v>6.6462909199834401E-3</v>
      </c>
      <c r="F2858" s="14">
        <v>624495761</v>
      </c>
      <c r="G2858" s="14">
        <v>624497229</v>
      </c>
      <c r="H2858" s="14" t="s">
        <v>182</v>
      </c>
      <c r="I2858" s="14" t="s">
        <v>3893</v>
      </c>
      <c r="J2858" s="14" t="s">
        <v>1016</v>
      </c>
    </row>
    <row r="2859" spans="1:10">
      <c r="A2859" s="14" t="s">
        <v>4107</v>
      </c>
      <c r="B2859" s="14">
        <v>-3.0999966149275302</v>
      </c>
      <c r="C2859" s="14">
        <v>5.7833657733281E-5</v>
      </c>
      <c r="D2859" s="14">
        <v>-2.0130548358248999</v>
      </c>
      <c r="E2859" s="14">
        <v>1.6430881920350901E-3</v>
      </c>
      <c r="F2859" s="14">
        <v>624882519</v>
      </c>
      <c r="G2859" s="14">
        <v>624883465</v>
      </c>
      <c r="H2859" s="14" t="s">
        <v>182</v>
      </c>
      <c r="I2859" s="14" t="s">
        <v>2140</v>
      </c>
      <c r="J2859" s="14" t="s">
        <v>1016</v>
      </c>
    </row>
    <row r="2860" spans="1:10">
      <c r="A2860" s="14" t="s">
        <v>4108</v>
      </c>
      <c r="B2860" s="14">
        <v>-3.16298283430267</v>
      </c>
      <c r="C2860" s="14">
        <v>3.23641537552718E-125</v>
      </c>
      <c r="D2860" s="14">
        <v>-1.0024191075600899</v>
      </c>
      <c r="E2860" s="14">
        <v>6.05329988365707E-15</v>
      </c>
      <c r="F2860" s="14">
        <v>636392631</v>
      </c>
      <c r="G2860" s="14">
        <v>636397024</v>
      </c>
      <c r="H2860" s="14" t="s">
        <v>170</v>
      </c>
      <c r="I2860" s="14" t="s">
        <v>4109</v>
      </c>
      <c r="J2860" s="14" t="s">
        <v>1016</v>
      </c>
    </row>
    <row r="2861" spans="1:10">
      <c r="A2861" s="14" t="s">
        <v>4110</v>
      </c>
      <c r="B2861" s="14">
        <v>-1.3853256112196799</v>
      </c>
      <c r="C2861" s="14">
        <v>3.8797661426651303E-9</v>
      </c>
      <c r="D2861" s="14">
        <v>-1.32691629608087</v>
      </c>
      <c r="E2861" s="14">
        <v>2.2895895771048802E-9</v>
      </c>
      <c r="F2861" s="14">
        <v>652983633</v>
      </c>
      <c r="G2861" s="14">
        <v>652984166</v>
      </c>
      <c r="H2861" s="14" t="s">
        <v>170</v>
      </c>
      <c r="I2861" s="14" t="s">
        <v>2739</v>
      </c>
      <c r="J2861" s="14" t="s">
        <v>1016</v>
      </c>
    </row>
    <row r="2862" spans="1:10">
      <c r="A2862" s="14" t="s">
        <v>4111</v>
      </c>
      <c r="B2862" s="14">
        <v>-1.02410216014997</v>
      </c>
      <c r="C2862" s="14">
        <v>2.7409734736493798E-4</v>
      </c>
      <c r="D2862" s="14">
        <v>-1.10000879645754</v>
      </c>
      <c r="E2862" s="14">
        <v>8.4220450573881594E-5</v>
      </c>
      <c r="F2862" s="14">
        <v>688664106</v>
      </c>
      <c r="G2862" s="14">
        <v>688666901</v>
      </c>
      <c r="H2862" s="14" t="s">
        <v>182</v>
      </c>
      <c r="I2862" s="14" t="s">
        <v>4112</v>
      </c>
      <c r="J2862" s="14" t="s">
        <v>1016</v>
      </c>
    </row>
    <row r="2863" spans="1:10">
      <c r="A2863" s="14" t="s">
        <v>4113</v>
      </c>
      <c r="B2863" s="14">
        <v>-1.63916927496389</v>
      </c>
      <c r="C2863" s="14">
        <v>3.6115576033068401E-25</v>
      </c>
      <c r="D2863" s="14">
        <v>-1.3249670475272799</v>
      </c>
      <c r="E2863" s="14">
        <v>1.86057475381178E-16</v>
      </c>
      <c r="F2863" s="14">
        <v>689031246</v>
      </c>
      <c r="G2863" s="14">
        <v>689033471</v>
      </c>
      <c r="H2863" s="14" t="s">
        <v>182</v>
      </c>
      <c r="I2863" s="14" t="s">
        <v>294</v>
      </c>
      <c r="J2863" s="14" t="s">
        <v>1016</v>
      </c>
    </row>
    <row r="2864" spans="1:10">
      <c r="A2864" s="14" t="s">
        <v>4114</v>
      </c>
      <c r="B2864" s="14">
        <v>-1.2982177327276201</v>
      </c>
      <c r="C2864" s="14">
        <v>3.8983441302513599E-17</v>
      </c>
      <c r="D2864" s="14">
        <v>-1.9242829835062001</v>
      </c>
      <c r="E2864" s="14">
        <v>8.9244088844696701E-26</v>
      </c>
      <c r="F2864" s="14">
        <v>692570660</v>
      </c>
      <c r="G2864" s="14">
        <v>692571646</v>
      </c>
      <c r="H2864" s="14" t="s">
        <v>170</v>
      </c>
      <c r="I2864" s="14" t="s">
        <v>4115</v>
      </c>
      <c r="J2864" s="14" t="s">
        <v>1016</v>
      </c>
    </row>
    <row r="2865" spans="1:10">
      <c r="A2865" s="14" t="s">
        <v>4116</v>
      </c>
      <c r="B2865" s="14">
        <v>-2.2595877602164598</v>
      </c>
      <c r="C2865" s="14">
        <v>1.94262957400343E-9</v>
      </c>
      <c r="D2865" s="14">
        <v>-1.7372627832593599</v>
      </c>
      <c r="E2865" s="14">
        <v>5.3139506723356098E-7</v>
      </c>
      <c r="F2865" s="14">
        <v>693794490</v>
      </c>
      <c r="G2865" s="14">
        <v>693797859</v>
      </c>
      <c r="H2865" s="14" t="s">
        <v>182</v>
      </c>
      <c r="I2865" s="14" t="s">
        <v>4117</v>
      </c>
      <c r="J2865" s="14" t="s">
        <v>1016</v>
      </c>
    </row>
    <row r="2866" spans="1:10">
      <c r="A2866" s="14" t="s">
        <v>4118</v>
      </c>
      <c r="B2866" s="14">
        <v>-1.5392752386497599</v>
      </c>
      <c r="C2866" s="14">
        <v>1.04243227878002E-4</v>
      </c>
      <c r="D2866" s="14">
        <v>-1.75907784950324</v>
      </c>
      <c r="E2866" s="14">
        <v>1.3835319268697101E-5</v>
      </c>
      <c r="F2866" s="14">
        <v>3738920</v>
      </c>
      <c r="G2866" s="14">
        <v>3741139</v>
      </c>
      <c r="H2866" s="14" t="s">
        <v>170</v>
      </c>
      <c r="I2866" s="14" t="s">
        <v>2797</v>
      </c>
      <c r="J2866" s="14" t="s">
        <v>1016</v>
      </c>
    </row>
    <row r="2867" spans="1:10">
      <c r="A2867" s="14" t="s">
        <v>4119</v>
      </c>
      <c r="B2867" s="14">
        <v>-1.0047223512161101</v>
      </c>
      <c r="C2867" s="14">
        <v>6.12315368640069E-11</v>
      </c>
      <c r="D2867" s="14">
        <v>-1.3361757223522901</v>
      </c>
      <c r="E2867" s="14">
        <v>3.17606221190142E-15</v>
      </c>
      <c r="F2867" s="14">
        <v>14074198</v>
      </c>
      <c r="G2867" s="14">
        <v>14078971</v>
      </c>
      <c r="H2867" s="14" t="s">
        <v>170</v>
      </c>
      <c r="I2867" s="14" t="s">
        <v>342</v>
      </c>
      <c r="J2867" s="14" t="s">
        <v>1016</v>
      </c>
    </row>
    <row r="2868" spans="1:10">
      <c r="A2868" s="14" t="s">
        <v>4120</v>
      </c>
      <c r="B2868" s="14">
        <v>-7.2887098934459296</v>
      </c>
      <c r="C2868" s="14">
        <v>1.66728106801281E-74</v>
      </c>
      <c r="D2868" s="14">
        <v>-3.97211027300885</v>
      </c>
      <c r="E2868" s="14">
        <v>1.2356027034107601E-90</v>
      </c>
      <c r="F2868" s="14">
        <v>14618629</v>
      </c>
      <c r="G2868" s="14">
        <v>14620585</v>
      </c>
      <c r="H2868" s="14" t="s">
        <v>170</v>
      </c>
      <c r="I2868" s="14" t="s">
        <v>3633</v>
      </c>
      <c r="J2868" s="14" t="s">
        <v>1016</v>
      </c>
    </row>
    <row r="2869" spans="1:10">
      <c r="A2869" s="14" t="s">
        <v>4121</v>
      </c>
      <c r="B2869" s="14">
        <v>-8.3057990887749096</v>
      </c>
      <c r="C2869" s="14">
        <v>5.6117694711579497E-12</v>
      </c>
      <c r="D2869" s="14">
        <v>-4.3631528306627203</v>
      </c>
      <c r="E2869" s="14">
        <v>1.5540262117185699E-23</v>
      </c>
      <c r="F2869" s="14">
        <v>14631385</v>
      </c>
      <c r="G2869" s="14">
        <v>14633069</v>
      </c>
      <c r="H2869" s="14" t="s">
        <v>182</v>
      </c>
      <c r="I2869" s="14" t="s">
        <v>3633</v>
      </c>
      <c r="J2869" s="14" t="s">
        <v>1016</v>
      </c>
    </row>
    <row r="2870" spans="1:10">
      <c r="A2870" s="14" t="s">
        <v>4122</v>
      </c>
      <c r="B2870" s="14">
        <v>-6.7262771053791504</v>
      </c>
      <c r="C2870" s="14">
        <v>2.0062841161372601E-90</v>
      </c>
      <c r="D2870" s="14">
        <v>-2.8599711156484799</v>
      </c>
      <c r="E2870" s="14">
        <v>4.7680168629758798E-62</v>
      </c>
      <c r="F2870" s="14">
        <v>14655066</v>
      </c>
      <c r="G2870" s="14">
        <v>14656589</v>
      </c>
      <c r="H2870" s="14" t="s">
        <v>182</v>
      </c>
      <c r="I2870" s="14" t="s">
        <v>3633</v>
      </c>
      <c r="J2870" s="14" t="s">
        <v>1016</v>
      </c>
    </row>
    <row r="2871" spans="1:10">
      <c r="A2871" s="14" t="s">
        <v>4123</v>
      </c>
      <c r="B2871" s="14">
        <v>-3.71347779724208</v>
      </c>
      <c r="C2871" s="14">
        <v>2.2083428242313899E-73</v>
      </c>
      <c r="D2871" s="14">
        <v>-1.90184501279081</v>
      </c>
      <c r="E2871" s="14">
        <v>2.5458368437005501E-29</v>
      </c>
      <c r="F2871" s="14">
        <v>14679252</v>
      </c>
      <c r="G2871" s="14">
        <v>14680775</v>
      </c>
      <c r="H2871" s="14" t="s">
        <v>182</v>
      </c>
      <c r="I2871" s="14" t="s">
        <v>4124</v>
      </c>
      <c r="J2871" s="14" t="s">
        <v>1016</v>
      </c>
    </row>
    <row r="2872" spans="1:10">
      <c r="A2872" s="14" t="s">
        <v>4125</v>
      </c>
      <c r="B2872" s="14">
        <v>-1.7655608076004099</v>
      </c>
      <c r="C2872" s="14">
        <v>3.3191904564176002E-7</v>
      </c>
      <c r="D2872" s="14">
        <v>-2.0167918395403301</v>
      </c>
      <c r="E2872" s="14">
        <v>2.5732489389081099E-8</v>
      </c>
      <c r="F2872" s="14">
        <v>20589794</v>
      </c>
      <c r="G2872" s="14">
        <v>20591573</v>
      </c>
      <c r="H2872" s="14" t="s">
        <v>170</v>
      </c>
      <c r="I2872" s="14" t="s">
        <v>767</v>
      </c>
      <c r="J2872" s="14" t="s">
        <v>1016</v>
      </c>
    </row>
    <row r="2873" spans="1:10">
      <c r="A2873" s="14" t="s">
        <v>4126</v>
      </c>
      <c r="B2873" s="14">
        <v>-1.00915895399047</v>
      </c>
      <c r="C2873" s="14">
        <v>6.3025075973805696E-22</v>
      </c>
      <c r="D2873" s="14">
        <v>-1.51917170445155</v>
      </c>
      <c r="E2873" s="14">
        <v>7.52756094843504E-40</v>
      </c>
      <c r="F2873" s="14">
        <v>23832531</v>
      </c>
      <c r="G2873" s="14">
        <v>23836586</v>
      </c>
      <c r="H2873" s="14" t="s">
        <v>182</v>
      </c>
      <c r="I2873" s="14" t="s">
        <v>1462</v>
      </c>
      <c r="J2873" s="14" t="s">
        <v>1016</v>
      </c>
    </row>
    <row r="2874" spans="1:10">
      <c r="A2874" s="14" t="s">
        <v>4127</v>
      </c>
      <c r="B2874" s="14">
        <v>-1.2678437173917501</v>
      </c>
      <c r="C2874" s="14">
        <v>5.7998446195953102E-8</v>
      </c>
      <c r="D2874" s="14">
        <v>-1.10862256154697</v>
      </c>
      <c r="E2874" s="14">
        <v>1.00122418095579E-5</v>
      </c>
      <c r="F2874" s="14">
        <v>48866564</v>
      </c>
      <c r="G2874" s="14">
        <v>48869557</v>
      </c>
      <c r="H2874" s="14" t="s">
        <v>182</v>
      </c>
      <c r="I2874" s="14" t="s">
        <v>4004</v>
      </c>
      <c r="J2874" s="14" t="s">
        <v>1016</v>
      </c>
    </row>
    <row r="2875" spans="1:10">
      <c r="A2875" s="14" t="s">
        <v>4128</v>
      </c>
      <c r="B2875" s="14">
        <v>-1.05195865003302</v>
      </c>
      <c r="C2875" s="14">
        <v>1.9336059788226801E-23</v>
      </c>
      <c r="D2875" s="14">
        <v>-1.3634097651393899</v>
      </c>
      <c r="E2875" s="14">
        <v>1.4437301887335901E-29</v>
      </c>
      <c r="F2875" s="14">
        <v>56019472</v>
      </c>
      <c r="G2875" s="14">
        <v>56022958</v>
      </c>
      <c r="H2875" s="14" t="s">
        <v>170</v>
      </c>
      <c r="I2875" s="14" t="s">
        <v>4006</v>
      </c>
      <c r="J2875" s="14" t="s">
        <v>1016</v>
      </c>
    </row>
    <row r="2876" spans="1:10">
      <c r="A2876" s="14" t="s">
        <v>4129</v>
      </c>
      <c r="B2876" s="14">
        <v>-1.4676014046918799</v>
      </c>
      <c r="C2876" s="14">
        <v>1.9348130414396399E-4</v>
      </c>
      <c r="D2876" s="14">
        <v>-1.11079473514317</v>
      </c>
      <c r="E2876" s="14">
        <v>2.5768165384782399E-3</v>
      </c>
      <c r="F2876" s="14">
        <v>86724880</v>
      </c>
      <c r="G2876" s="14">
        <v>86726943</v>
      </c>
      <c r="H2876" s="14" t="s">
        <v>170</v>
      </c>
      <c r="I2876" s="14" t="s">
        <v>1325</v>
      </c>
      <c r="J2876" s="14" t="s">
        <v>1016</v>
      </c>
    </row>
    <row r="2877" spans="1:10">
      <c r="A2877" s="14" t="s">
        <v>4130</v>
      </c>
      <c r="B2877" s="14">
        <v>-5.9007478976455898</v>
      </c>
      <c r="C2877" s="14">
        <v>2.55247642076375E-38</v>
      </c>
      <c r="D2877" s="14">
        <v>-5.8066644916390704</v>
      </c>
      <c r="E2877" s="14">
        <v>4.03219418621457E-39</v>
      </c>
      <c r="F2877" s="14">
        <v>97928518</v>
      </c>
      <c r="G2877" s="14">
        <v>97930193</v>
      </c>
      <c r="H2877" s="14" t="s">
        <v>182</v>
      </c>
      <c r="I2877" s="14" t="s">
        <v>4009</v>
      </c>
      <c r="J2877" s="14" t="s">
        <v>1016</v>
      </c>
    </row>
    <row r="2878" spans="1:10">
      <c r="A2878" s="14" t="s">
        <v>4131</v>
      </c>
      <c r="B2878" s="14">
        <v>-1.0532681762088101</v>
      </c>
      <c r="C2878" s="14">
        <v>4.5772217512602601E-7</v>
      </c>
      <c r="D2878" s="14">
        <v>-1.77817268166868</v>
      </c>
      <c r="E2878" s="14">
        <v>1.7597620699327901E-13</v>
      </c>
      <c r="F2878" s="14">
        <v>102114863</v>
      </c>
      <c r="G2878" s="14">
        <v>102116547</v>
      </c>
      <c r="H2878" s="14" t="s">
        <v>170</v>
      </c>
      <c r="I2878" s="14" t="s">
        <v>2284</v>
      </c>
      <c r="J2878" s="14" t="s">
        <v>1016</v>
      </c>
    </row>
    <row r="2879" spans="1:10">
      <c r="A2879" s="14" t="s">
        <v>4132</v>
      </c>
      <c r="B2879" s="14">
        <v>-2.73664473256003</v>
      </c>
      <c r="C2879" s="14">
        <v>3.5772685885801498E-12</v>
      </c>
      <c r="D2879" s="14">
        <v>-1.5088030629895099</v>
      </c>
      <c r="E2879" s="14">
        <v>1.7341710755091401E-5</v>
      </c>
      <c r="F2879" s="14">
        <v>108813852</v>
      </c>
      <c r="G2879" s="14">
        <v>108814968</v>
      </c>
      <c r="H2879" s="14" t="s">
        <v>182</v>
      </c>
      <c r="I2879" s="14" t="s">
        <v>1645</v>
      </c>
      <c r="J2879" s="14" t="s">
        <v>1016</v>
      </c>
    </row>
    <row r="2880" spans="1:10">
      <c r="A2880" s="14" t="s">
        <v>4133</v>
      </c>
      <c r="B2880" s="14">
        <v>-1.2062625807616201</v>
      </c>
      <c r="C2880" s="14">
        <v>5.4134467033165802E-9</v>
      </c>
      <c r="D2880" s="14">
        <v>-3.2052690363404301</v>
      </c>
      <c r="E2880" s="14">
        <v>7.4974913470130396E-30</v>
      </c>
      <c r="F2880" s="14">
        <v>151506748</v>
      </c>
      <c r="G2880" s="14">
        <v>151508191</v>
      </c>
      <c r="H2880" s="14" t="s">
        <v>170</v>
      </c>
      <c r="I2880" s="14" t="s">
        <v>4016</v>
      </c>
      <c r="J2880" s="14" t="s">
        <v>1016</v>
      </c>
    </row>
    <row r="2881" spans="1:10">
      <c r="A2881" s="14" t="s">
        <v>4134</v>
      </c>
      <c r="B2881" s="14">
        <v>-1.20921987551097</v>
      </c>
      <c r="C2881" s="14">
        <v>2.8512078769269601E-5</v>
      </c>
      <c r="D2881" s="14">
        <v>-1.39902462336674</v>
      </c>
      <c r="E2881" s="14">
        <v>1.1819664968804401E-5</v>
      </c>
      <c r="F2881" s="14">
        <v>156453416</v>
      </c>
      <c r="G2881" s="14">
        <v>156453838</v>
      </c>
      <c r="H2881" s="14" t="s">
        <v>170</v>
      </c>
      <c r="I2881" s="14" t="s">
        <v>380</v>
      </c>
      <c r="J2881" s="14" t="s">
        <v>1016</v>
      </c>
    </row>
    <row r="2882" spans="1:10">
      <c r="A2882" s="14" t="s">
        <v>4135</v>
      </c>
      <c r="B2882" s="14">
        <v>-1.3693807047706501</v>
      </c>
      <c r="C2882" s="14">
        <v>6.3003674524749396E-12</v>
      </c>
      <c r="D2882" s="14">
        <v>-1.6431401932048999</v>
      </c>
      <c r="E2882" s="14">
        <v>5.7024588366496401E-15</v>
      </c>
      <c r="F2882" s="14">
        <v>242624184</v>
      </c>
      <c r="G2882" s="14">
        <v>242628856</v>
      </c>
      <c r="H2882" s="14" t="s">
        <v>182</v>
      </c>
      <c r="I2882" s="14" t="s">
        <v>4018</v>
      </c>
      <c r="J2882" s="14" t="s">
        <v>1016</v>
      </c>
    </row>
    <row r="2883" spans="1:10">
      <c r="A2883" s="14" t="s">
        <v>4136</v>
      </c>
      <c r="B2883" s="14">
        <v>-3.5223203564066399</v>
      </c>
      <c r="C2883" s="14">
        <v>1.2944044755584899E-153</v>
      </c>
      <c r="D2883" s="14">
        <v>-2.7331182381532</v>
      </c>
      <c r="E2883" s="14">
        <v>1.8527781202403101E-81</v>
      </c>
      <c r="F2883" s="14">
        <v>267236634</v>
      </c>
      <c r="G2883" s="14">
        <v>267237837</v>
      </c>
      <c r="H2883" s="14" t="s">
        <v>182</v>
      </c>
      <c r="I2883" s="14" t="s">
        <v>3633</v>
      </c>
      <c r="J2883" s="14" t="s">
        <v>1016</v>
      </c>
    </row>
    <row r="2884" spans="1:10">
      <c r="A2884" s="14" t="s">
        <v>4137</v>
      </c>
      <c r="B2884" s="14">
        <v>-1.7784152003712701</v>
      </c>
      <c r="C2884" s="14">
        <v>1.15159383178628E-56</v>
      </c>
      <c r="D2884" s="14">
        <v>-1.0794497693415901</v>
      </c>
      <c r="E2884" s="14">
        <v>2.28417273079148E-18</v>
      </c>
      <c r="F2884" s="14">
        <v>267514716</v>
      </c>
      <c r="G2884" s="14">
        <v>267515418</v>
      </c>
      <c r="H2884" s="14" t="s">
        <v>182</v>
      </c>
      <c r="I2884" s="14" t="s">
        <v>3633</v>
      </c>
      <c r="J2884" s="14" t="s">
        <v>1016</v>
      </c>
    </row>
    <row r="2885" spans="1:10">
      <c r="A2885" s="14" t="s">
        <v>4138</v>
      </c>
      <c r="B2885" s="14">
        <v>-1.5899541329553</v>
      </c>
      <c r="C2885" s="14">
        <v>1.9744401270723702E-6</v>
      </c>
      <c r="D2885" s="14">
        <v>-1.4188710137089899</v>
      </c>
      <c r="E2885" s="14">
        <v>7.5259574564706596E-5</v>
      </c>
      <c r="F2885" s="14">
        <v>291231588</v>
      </c>
      <c r="G2885" s="14">
        <v>291236709</v>
      </c>
      <c r="H2885" s="14" t="s">
        <v>170</v>
      </c>
      <c r="I2885" s="14" t="s">
        <v>4027</v>
      </c>
      <c r="J2885" s="14" t="s">
        <v>1016</v>
      </c>
    </row>
    <row r="2886" spans="1:10">
      <c r="A2886" s="14" t="s">
        <v>4139</v>
      </c>
      <c r="B2886" s="14">
        <v>-1.44655036209381</v>
      </c>
      <c r="C2886" s="14">
        <v>1.3080288942929401E-9</v>
      </c>
      <c r="D2886" s="14">
        <v>-1.35853238818279</v>
      </c>
      <c r="E2886" s="14">
        <v>1.92608184113968E-8</v>
      </c>
      <c r="F2886" s="14">
        <v>298443642</v>
      </c>
      <c r="G2886" s="14">
        <v>298444944</v>
      </c>
      <c r="H2886" s="14" t="s">
        <v>182</v>
      </c>
      <c r="I2886" s="14" t="s">
        <v>2196</v>
      </c>
      <c r="J2886" s="14" t="s">
        <v>1016</v>
      </c>
    </row>
    <row r="2887" spans="1:10">
      <c r="A2887" s="14" t="s">
        <v>4140</v>
      </c>
      <c r="B2887" s="14">
        <v>-1.24975666445976</v>
      </c>
      <c r="C2887" s="14">
        <v>8.1333160399233404E-6</v>
      </c>
      <c r="D2887" s="14">
        <v>-1.4179445982314101</v>
      </c>
      <c r="E2887" s="14">
        <v>1.11786076950598E-6</v>
      </c>
      <c r="F2887" s="14">
        <v>314512689</v>
      </c>
      <c r="G2887" s="14">
        <v>314513346</v>
      </c>
      <c r="H2887" s="14" t="s">
        <v>182</v>
      </c>
      <c r="I2887" s="14" t="s">
        <v>2200</v>
      </c>
      <c r="J2887" s="14" t="s">
        <v>1016</v>
      </c>
    </row>
    <row r="2888" spans="1:10">
      <c r="A2888" s="14" t="s">
        <v>4141</v>
      </c>
      <c r="B2888" s="14">
        <v>-2.5211990925600101</v>
      </c>
      <c r="C2888" s="14">
        <v>1.0046746864747001E-17</v>
      </c>
      <c r="D2888" s="14">
        <v>-1.5950690084391499</v>
      </c>
      <c r="E2888" s="14">
        <v>2.0126493763091699E-9</v>
      </c>
      <c r="F2888" s="14">
        <v>324597801</v>
      </c>
      <c r="G2888" s="14">
        <v>324599550</v>
      </c>
      <c r="H2888" s="14" t="s">
        <v>182</v>
      </c>
      <c r="I2888" s="14" t="s">
        <v>2843</v>
      </c>
      <c r="J2888" s="14" t="s">
        <v>1016</v>
      </c>
    </row>
    <row r="2889" spans="1:10">
      <c r="A2889" s="14" t="s">
        <v>4142</v>
      </c>
      <c r="B2889" s="14">
        <v>-1.35544365713489</v>
      </c>
      <c r="C2889" s="14">
        <v>2.12620386522868E-4</v>
      </c>
      <c r="D2889" s="14">
        <v>-1.1741025998132999</v>
      </c>
      <c r="E2889" s="14">
        <v>9.858091397696939E-4</v>
      </c>
      <c r="F2889" s="14">
        <v>327599208</v>
      </c>
      <c r="G2889" s="14">
        <v>327600090</v>
      </c>
      <c r="H2889" s="14" t="s">
        <v>182</v>
      </c>
      <c r="I2889" s="14" t="s">
        <v>4143</v>
      </c>
      <c r="J2889" s="14" t="s">
        <v>1016</v>
      </c>
    </row>
    <row r="2890" spans="1:10">
      <c r="A2890" s="14" t="s">
        <v>4144</v>
      </c>
      <c r="B2890" s="14">
        <v>-1.35919644100244</v>
      </c>
      <c r="C2890" s="14">
        <v>2.38191567642025E-5</v>
      </c>
      <c r="D2890" s="14">
        <v>-2.09662447634458</v>
      </c>
      <c r="E2890" s="14">
        <v>1.5785663430600199E-9</v>
      </c>
      <c r="F2890" s="14">
        <v>345395105</v>
      </c>
      <c r="G2890" s="14">
        <v>345395733</v>
      </c>
      <c r="H2890" s="14" t="s">
        <v>182</v>
      </c>
      <c r="I2890" s="14" t="s">
        <v>4145</v>
      </c>
      <c r="J2890" s="14" t="s">
        <v>1016</v>
      </c>
    </row>
    <row r="2891" spans="1:10">
      <c r="A2891" s="14" t="s">
        <v>4146</v>
      </c>
      <c r="B2891" s="14">
        <v>-1.45044966036543</v>
      </c>
      <c r="C2891" s="14">
        <v>1.19343780551207E-24</v>
      </c>
      <c r="D2891" s="14">
        <v>-1.4889303908867699</v>
      </c>
      <c r="E2891" s="14">
        <v>1.37126142993379E-24</v>
      </c>
      <c r="F2891" s="14">
        <v>348034609</v>
      </c>
      <c r="G2891" s="14">
        <v>348037838</v>
      </c>
      <c r="H2891" s="14" t="s">
        <v>182</v>
      </c>
      <c r="I2891" s="14" t="s">
        <v>3154</v>
      </c>
      <c r="J2891" s="14" t="s">
        <v>1016</v>
      </c>
    </row>
    <row r="2892" spans="1:10">
      <c r="A2892" s="14" t="s">
        <v>4147</v>
      </c>
      <c r="B2892" s="14">
        <v>1.2035634842499301</v>
      </c>
      <c r="C2892" s="14">
        <v>9.7862942914807593E-7</v>
      </c>
      <c r="D2892" s="14">
        <v>-1.53332316113996</v>
      </c>
      <c r="E2892" s="14">
        <v>4.3274207900095901E-5</v>
      </c>
      <c r="F2892" s="14">
        <v>348860611</v>
      </c>
      <c r="G2892" s="14">
        <v>348863201</v>
      </c>
      <c r="H2892" s="14" t="s">
        <v>170</v>
      </c>
      <c r="I2892" s="14" t="s">
        <v>1274</v>
      </c>
      <c r="J2892" s="14" t="s">
        <v>172</v>
      </c>
    </row>
    <row r="2893" spans="1:10">
      <c r="A2893" s="14" t="s">
        <v>4148</v>
      </c>
      <c r="B2893" s="14">
        <v>-1.29326935246233</v>
      </c>
      <c r="C2893" s="14">
        <v>3.0439671649203802E-3</v>
      </c>
      <c r="D2893" s="14">
        <v>-1.53377594442069</v>
      </c>
      <c r="E2893" s="14">
        <v>1.02398806900553E-3</v>
      </c>
      <c r="F2893" s="14">
        <v>352835443</v>
      </c>
      <c r="G2893" s="14">
        <v>352836857</v>
      </c>
      <c r="H2893" s="14" t="s">
        <v>170</v>
      </c>
      <c r="I2893" s="14" t="s">
        <v>4093</v>
      </c>
      <c r="J2893" s="14" t="s">
        <v>1016</v>
      </c>
    </row>
    <row r="2894" spans="1:10">
      <c r="A2894" s="14" t="s">
        <v>4149</v>
      </c>
      <c r="B2894" s="14">
        <v>-1.42211258464645</v>
      </c>
      <c r="C2894" s="14">
        <v>2.58921535535104E-5</v>
      </c>
      <c r="D2894" s="14">
        <v>-1.2191607536484399</v>
      </c>
      <c r="E2894" s="14">
        <v>5.3709666097149795E-4</v>
      </c>
      <c r="F2894" s="14">
        <v>363003398</v>
      </c>
      <c r="G2894" s="14">
        <v>363005521</v>
      </c>
      <c r="H2894" s="14" t="s">
        <v>170</v>
      </c>
      <c r="I2894" s="14" t="s">
        <v>4150</v>
      </c>
      <c r="J2894" s="14" t="s">
        <v>1016</v>
      </c>
    </row>
    <row r="2895" spans="1:10">
      <c r="A2895" s="14" t="s">
        <v>4151</v>
      </c>
      <c r="B2895" s="14">
        <v>-1.8983942614845899</v>
      </c>
      <c r="C2895" s="14">
        <v>1.1662008840639901E-10</v>
      </c>
      <c r="D2895" s="14">
        <v>-1.95442755691028</v>
      </c>
      <c r="E2895" s="14">
        <v>2.8455064886731498E-11</v>
      </c>
      <c r="F2895" s="14">
        <v>363462525</v>
      </c>
      <c r="G2895" s="14">
        <v>363464309</v>
      </c>
      <c r="H2895" s="14" t="s">
        <v>182</v>
      </c>
      <c r="I2895" s="14" t="s">
        <v>239</v>
      </c>
      <c r="J2895" s="14" t="s">
        <v>1016</v>
      </c>
    </row>
    <row r="2896" spans="1:10">
      <c r="A2896" s="14" t="s">
        <v>4152</v>
      </c>
      <c r="B2896" s="14">
        <v>-1.2292743801997901</v>
      </c>
      <c r="C2896" s="14">
        <v>4.7064955012262599E-5</v>
      </c>
      <c r="D2896" s="14">
        <v>-2.4108863820428499</v>
      </c>
      <c r="E2896" s="14">
        <v>1.12339921454869E-11</v>
      </c>
      <c r="F2896" s="14">
        <v>368370739</v>
      </c>
      <c r="G2896" s="14">
        <v>368372254</v>
      </c>
      <c r="H2896" s="14" t="s">
        <v>182</v>
      </c>
      <c r="I2896" s="14" t="s">
        <v>4153</v>
      </c>
      <c r="J2896" s="14" t="s">
        <v>1016</v>
      </c>
    </row>
    <row r="2897" spans="1:10">
      <c r="A2897" s="14" t="s">
        <v>4154</v>
      </c>
      <c r="B2897" s="14">
        <v>-1.5854587550225401</v>
      </c>
      <c r="C2897" s="14">
        <v>3.5041510910929698E-22</v>
      </c>
      <c r="D2897" s="14">
        <v>-2.0673194426604899</v>
      </c>
      <c r="E2897" s="14">
        <v>1.43874117063156E-28</v>
      </c>
      <c r="F2897" s="14">
        <v>372876773</v>
      </c>
      <c r="G2897" s="14">
        <v>372882224</v>
      </c>
      <c r="H2897" s="14" t="s">
        <v>170</v>
      </c>
      <c r="I2897" s="14" t="s">
        <v>1299</v>
      </c>
      <c r="J2897" s="14" t="s">
        <v>1016</v>
      </c>
    </row>
    <row r="2898" spans="1:10">
      <c r="A2898" s="14" t="s">
        <v>4155</v>
      </c>
      <c r="B2898" s="14">
        <v>-1.0807378308906099</v>
      </c>
      <c r="C2898" s="14">
        <v>2.9990899716880699E-5</v>
      </c>
      <c r="D2898" s="14">
        <v>-1.4881108254053299</v>
      </c>
      <c r="E2898" s="14">
        <v>7.0689960124031306E-8</v>
      </c>
      <c r="F2898" s="14">
        <v>380177573</v>
      </c>
      <c r="G2898" s="14">
        <v>380178847</v>
      </c>
      <c r="H2898" s="14" t="s">
        <v>170</v>
      </c>
      <c r="I2898" s="14" t="s">
        <v>701</v>
      </c>
      <c r="J2898" s="14" t="s">
        <v>1016</v>
      </c>
    </row>
    <row r="2899" spans="1:10">
      <c r="A2899" s="14" t="s">
        <v>4156</v>
      </c>
      <c r="B2899" s="14">
        <v>-1.4513952799148999</v>
      </c>
      <c r="C2899" s="14">
        <v>4.5424731664860897E-5</v>
      </c>
      <c r="D2899" s="14">
        <v>-1.96048436950868</v>
      </c>
      <c r="E2899" s="14">
        <v>2.79575573820158E-6</v>
      </c>
      <c r="F2899" s="14">
        <v>384431501</v>
      </c>
      <c r="G2899" s="14">
        <v>384433015</v>
      </c>
      <c r="H2899" s="14" t="s">
        <v>182</v>
      </c>
      <c r="I2899" s="14" t="s">
        <v>4157</v>
      </c>
      <c r="J2899" s="14" t="s">
        <v>1016</v>
      </c>
    </row>
    <row r="2900" spans="1:10">
      <c r="A2900" s="14" t="s">
        <v>4158</v>
      </c>
      <c r="B2900" s="14">
        <v>-4.6414908850736998</v>
      </c>
      <c r="C2900" s="14">
        <v>1.5115123843899999E-16</v>
      </c>
      <c r="D2900" s="14">
        <v>-6.85372576064636</v>
      </c>
      <c r="E2900" s="14">
        <v>1.1983060887669301E-10</v>
      </c>
      <c r="F2900" s="14">
        <v>385661999</v>
      </c>
      <c r="G2900" s="14">
        <v>385665577</v>
      </c>
      <c r="H2900" s="14" t="s">
        <v>170</v>
      </c>
      <c r="I2900" s="14" t="s">
        <v>4050</v>
      </c>
      <c r="J2900" s="14" t="s">
        <v>1016</v>
      </c>
    </row>
    <row r="2901" spans="1:10">
      <c r="A2901" s="14" t="s">
        <v>4159</v>
      </c>
      <c r="B2901" s="14">
        <v>-1.44533504584289</v>
      </c>
      <c r="C2901" s="14">
        <v>5.1892544077682402E-12</v>
      </c>
      <c r="D2901" s="14">
        <v>-1.3120084787654001</v>
      </c>
      <c r="E2901" s="14">
        <v>4.9862470353689901E-10</v>
      </c>
      <c r="F2901" s="14">
        <v>385955685</v>
      </c>
      <c r="G2901" s="14">
        <v>385956827</v>
      </c>
      <c r="H2901" s="14" t="s">
        <v>170</v>
      </c>
      <c r="I2901" s="14" t="s">
        <v>4160</v>
      </c>
      <c r="J2901" s="14" t="s">
        <v>1016</v>
      </c>
    </row>
    <row r="2902" spans="1:10">
      <c r="A2902" s="14" t="s">
        <v>4161</v>
      </c>
      <c r="B2902" s="14">
        <v>1.5278461418878799</v>
      </c>
      <c r="C2902" s="14">
        <v>1.0874334479945401E-14</v>
      </c>
      <c r="D2902" s="14">
        <v>-1.0195564300958599</v>
      </c>
      <c r="E2902" s="14">
        <v>1.42762627535015E-4</v>
      </c>
      <c r="F2902" s="14">
        <v>400793900</v>
      </c>
      <c r="G2902" s="14">
        <v>400795872</v>
      </c>
      <c r="H2902" s="14" t="s">
        <v>170</v>
      </c>
      <c r="I2902" s="14" t="s">
        <v>2445</v>
      </c>
      <c r="J2902" s="14" t="s">
        <v>172</v>
      </c>
    </row>
    <row r="2903" spans="1:10">
      <c r="A2903" s="14" t="s">
        <v>4162</v>
      </c>
      <c r="B2903" s="14">
        <v>-1.08394661805884</v>
      </c>
      <c r="C2903" s="14">
        <v>5.7033201407427397E-4</v>
      </c>
      <c r="D2903" s="14">
        <v>-1.1618794886281401</v>
      </c>
      <c r="E2903" s="14">
        <v>2.3014870445587301E-4</v>
      </c>
      <c r="F2903" s="14">
        <v>404231965</v>
      </c>
      <c r="G2903" s="14">
        <v>404233599</v>
      </c>
      <c r="H2903" s="14" t="s">
        <v>182</v>
      </c>
      <c r="I2903" s="14" t="s">
        <v>2715</v>
      </c>
      <c r="J2903" s="14" t="s">
        <v>1016</v>
      </c>
    </row>
    <row r="2904" spans="1:10">
      <c r="A2904" s="14" t="s">
        <v>4163</v>
      </c>
      <c r="B2904" s="14">
        <v>-2.1478783763429301</v>
      </c>
      <c r="C2904" s="14">
        <v>1.00023945126025E-4</v>
      </c>
      <c r="D2904" s="14">
        <v>-2.8693019837224201</v>
      </c>
      <c r="E2904" s="14">
        <v>6.9463076456168204E-7</v>
      </c>
      <c r="F2904" s="14">
        <v>407828660</v>
      </c>
      <c r="G2904" s="14">
        <v>407829804</v>
      </c>
      <c r="H2904" s="14" t="s">
        <v>170</v>
      </c>
      <c r="I2904" s="14" t="s">
        <v>4164</v>
      </c>
      <c r="J2904" s="14" t="s">
        <v>1016</v>
      </c>
    </row>
    <row r="2905" spans="1:10">
      <c r="A2905" s="14" t="s">
        <v>4165</v>
      </c>
      <c r="B2905" s="14">
        <v>-1.69282168161071</v>
      </c>
      <c r="C2905" s="14">
        <v>3.1229155943420998E-3</v>
      </c>
      <c r="D2905" s="14">
        <v>-1.43035218982393</v>
      </c>
      <c r="E2905" s="14">
        <v>7.8738374634915106E-3</v>
      </c>
      <c r="F2905" s="14">
        <v>414113186</v>
      </c>
      <c r="G2905" s="14">
        <v>414115009</v>
      </c>
      <c r="H2905" s="14" t="s">
        <v>182</v>
      </c>
      <c r="I2905" s="14" t="s">
        <v>3893</v>
      </c>
      <c r="J2905" s="14" t="s">
        <v>1016</v>
      </c>
    </row>
    <row r="2906" spans="1:10">
      <c r="A2906" s="14" t="s">
        <v>4166</v>
      </c>
      <c r="B2906" s="14">
        <v>-3.2784588297033599</v>
      </c>
      <c r="C2906" s="14">
        <v>1.4326677412733401E-148</v>
      </c>
      <c r="D2906" s="14">
        <v>-1.03123127990731</v>
      </c>
      <c r="E2906" s="14">
        <v>1.06425354702394E-16</v>
      </c>
      <c r="F2906" s="14">
        <v>422078484</v>
      </c>
      <c r="G2906" s="14">
        <v>422081985</v>
      </c>
      <c r="H2906" s="14" t="s">
        <v>170</v>
      </c>
      <c r="I2906" s="14" t="s">
        <v>4109</v>
      </c>
      <c r="J2906" s="14" t="s">
        <v>1016</v>
      </c>
    </row>
    <row r="2907" spans="1:10">
      <c r="A2907" s="14" t="s">
        <v>4167</v>
      </c>
      <c r="B2907" s="14">
        <v>-3.0429198405085298</v>
      </c>
      <c r="C2907" s="14">
        <v>2.23301897152109E-4</v>
      </c>
      <c r="D2907" s="14">
        <v>-1.98652844624627</v>
      </c>
      <c r="E2907" s="14">
        <v>3.5838675836895898E-3</v>
      </c>
      <c r="F2907" s="14">
        <v>432884524</v>
      </c>
      <c r="G2907" s="14">
        <v>432885165</v>
      </c>
      <c r="H2907" s="14" t="s">
        <v>170</v>
      </c>
      <c r="I2907" s="14" t="s">
        <v>1805</v>
      </c>
      <c r="J2907" s="14" t="s">
        <v>1016</v>
      </c>
    </row>
    <row r="2908" spans="1:10">
      <c r="A2908" s="14" t="s">
        <v>4168</v>
      </c>
      <c r="B2908" s="14">
        <v>-1.1373147555465799</v>
      </c>
      <c r="C2908" s="14">
        <v>2.8361641418703899E-4</v>
      </c>
      <c r="D2908" s="14">
        <v>-1.4171103790166899</v>
      </c>
      <c r="E2908" s="14">
        <v>1.02032314889186E-5</v>
      </c>
      <c r="F2908" s="14">
        <v>445834119</v>
      </c>
      <c r="G2908" s="14">
        <v>445841295</v>
      </c>
      <c r="H2908" s="14" t="s">
        <v>182</v>
      </c>
      <c r="I2908" s="14" t="s">
        <v>4169</v>
      </c>
      <c r="J2908" s="14" t="s">
        <v>1016</v>
      </c>
    </row>
    <row r="2909" spans="1:10">
      <c r="A2909" s="14" t="s">
        <v>4170</v>
      </c>
      <c r="B2909" s="14">
        <v>-1.5778541904055701</v>
      </c>
      <c r="C2909" s="14">
        <v>1.4711493084673099E-6</v>
      </c>
      <c r="D2909" s="14">
        <v>-2.6783088169790101</v>
      </c>
      <c r="E2909" s="14">
        <v>1.4010449628126699E-12</v>
      </c>
      <c r="F2909" s="14">
        <v>451663607</v>
      </c>
      <c r="G2909" s="14">
        <v>451664757</v>
      </c>
      <c r="H2909" s="14" t="s">
        <v>182</v>
      </c>
      <c r="I2909" s="14" t="s">
        <v>4171</v>
      </c>
      <c r="J2909" s="14" t="s">
        <v>1016</v>
      </c>
    </row>
    <row r="2910" spans="1:10">
      <c r="A2910" s="14" t="s">
        <v>4172</v>
      </c>
      <c r="B2910" s="14">
        <v>-1.95245656377577</v>
      </c>
      <c r="C2910" s="14">
        <v>1.8806014877311499E-7</v>
      </c>
      <c r="D2910" s="14">
        <v>-1.4016601620197999</v>
      </c>
      <c r="E2910" s="14">
        <v>5.5175972182305097E-5</v>
      </c>
      <c r="F2910" s="14">
        <v>452497207</v>
      </c>
      <c r="G2910" s="14">
        <v>452499263</v>
      </c>
      <c r="H2910" s="14" t="s">
        <v>182</v>
      </c>
      <c r="I2910" s="14" t="s">
        <v>2180</v>
      </c>
      <c r="J2910" s="14" t="s">
        <v>1016</v>
      </c>
    </row>
    <row r="2911" spans="1:10">
      <c r="A2911" s="14" t="s">
        <v>4173</v>
      </c>
      <c r="B2911" s="14">
        <v>-2.0166616092347001</v>
      </c>
      <c r="C2911" s="14">
        <v>2.0448638030563301E-49</v>
      </c>
      <c r="D2911" s="14">
        <v>-1.8540137627875499</v>
      </c>
      <c r="E2911" s="14">
        <v>3.3714230283530198E-39</v>
      </c>
      <c r="F2911" s="14">
        <v>453650362</v>
      </c>
      <c r="G2911" s="14">
        <v>453652540</v>
      </c>
      <c r="H2911" s="14" t="s">
        <v>182</v>
      </c>
      <c r="I2911" s="14" t="s">
        <v>294</v>
      </c>
      <c r="J2911" s="14" t="s">
        <v>1016</v>
      </c>
    </row>
    <row r="2912" spans="1:10">
      <c r="A2912" s="14" t="s">
        <v>4174</v>
      </c>
      <c r="B2912" s="14">
        <v>-1.10415983888727</v>
      </c>
      <c r="C2912" s="14">
        <v>3.4908683952479102E-23</v>
      </c>
      <c r="D2912" s="14">
        <v>-1.10749708376416</v>
      </c>
      <c r="E2912" s="14">
        <v>5.2461123832301199E-20</v>
      </c>
      <c r="F2912" s="14">
        <v>454995520</v>
      </c>
      <c r="G2912" s="14">
        <v>454996827</v>
      </c>
      <c r="H2912" s="14" t="s">
        <v>182</v>
      </c>
      <c r="I2912" s="14" t="s">
        <v>4115</v>
      </c>
      <c r="J2912" s="14" t="s">
        <v>1016</v>
      </c>
    </row>
    <row r="2913" spans="1:10">
      <c r="A2913" s="14" t="s">
        <v>4175</v>
      </c>
      <c r="B2913" s="14">
        <v>-3.4360871727181399</v>
      </c>
      <c r="C2913" s="14">
        <v>6.5167720456302796E-17</v>
      </c>
      <c r="D2913" s="14">
        <v>-3.0532641389724202</v>
      </c>
      <c r="E2913" s="14">
        <v>1.11615138875905E-15</v>
      </c>
      <c r="F2913" s="14">
        <v>460816010</v>
      </c>
      <c r="G2913" s="14">
        <v>460816901</v>
      </c>
      <c r="H2913" s="14" t="s">
        <v>170</v>
      </c>
      <c r="I2913" s="14" t="s">
        <v>239</v>
      </c>
      <c r="J2913" s="14" t="s">
        <v>1016</v>
      </c>
    </row>
    <row r="2914" spans="1:10">
      <c r="A2914" s="14" t="s">
        <v>4176</v>
      </c>
      <c r="B2914" s="14">
        <v>-1.3164711274358101</v>
      </c>
      <c r="C2914" s="14">
        <v>2.4715033725159399E-3</v>
      </c>
      <c r="D2914" s="14">
        <v>-1.4418878202652901</v>
      </c>
      <c r="E2914" s="14">
        <v>1.7459577547668599E-3</v>
      </c>
      <c r="F2914" s="14">
        <v>464228162</v>
      </c>
      <c r="G2914" s="14">
        <v>464229855</v>
      </c>
      <c r="H2914" s="14" t="s">
        <v>182</v>
      </c>
      <c r="I2914" s="14" t="s">
        <v>2198</v>
      </c>
      <c r="J2914" s="14" t="s">
        <v>1016</v>
      </c>
    </row>
    <row r="2915" spans="1:10">
      <c r="A2915" s="14" t="s">
        <v>4177</v>
      </c>
      <c r="B2915" s="14">
        <v>-1.04195048318942</v>
      </c>
      <c r="C2915" s="14">
        <v>3.1935108362139299E-10</v>
      </c>
      <c r="D2915" s="14">
        <v>-1.2383824770591201</v>
      </c>
      <c r="E2915" s="14">
        <v>4.1544808265706498E-13</v>
      </c>
      <c r="F2915" s="14">
        <v>4014507</v>
      </c>
      <c r="G2915" s="14">
        <v>4017160</v>
      </c>
      <c r="H2915" s="14" t="s">
        <v>182</v>
      </c>
      <c r="I2915" s="14" t="s">
        <v>4178</v>
      </c>
      <c r="J2915" s="14" t="s">
        <v>1016</v>
      </c>
    </row>
    <row r="2916" spans="1:10">
      <c r="A2916" s="14" t="s">
        <v>4179</v>
      </c>
      <c r="B2916" s="14">
        <v>-1.0543919921970999</v>
      </c>
      <c r="C2916" s="14">
        <v>3.59543333265015E-6</v>
      </c>
      <c r="D2916" s="14">
        <v>-1.1974177778056201</v>
      </c>
      <c r="E2916" s="14">
        <v>8.9419563033106397E-7</v>
      </c>
      <c r="F2916" s="14">
        <v>8529069</v>
      </c>
      <c r="G2916" s="14">
        <v>8530698</v>
      </c>
      <c r="H2916" s="14" t="s">
        <v>170</v>
      </c>
      <c r="I2916" s="14" t="s">
        <v>580</v>
      </c>
      <c r="J2916" s="14" t="s">
        <v>1016</v>
      </c>
    </row>
    <row r="2917" spans="1:10">
      <c r="A2917" s="14" t="s">
        <v>4180</v>
      </c>
      <c r="B2917" s="14">
        <v>-1.1721359032065899</v>
      </c>
      <c r="C2917" s="14">
        <v>5.7532625349534603E-3</v>
      </c>
      <c r="D2917" s="14">
        <v>-2.0863134979078102</v>
      </c>
      <c r="E2917" s="14">
        <v>2.6049265098656999E-5</v>
      </c>
      <c r="F2917" s="14">
        <v>8893268</v>
      </c>
      <c r="G2917" s="14">
        <v>8894651</v>
      </c>
      <c r="H2917" s="14" t="s">
        <v>182</v>
      </c>
      <c r="I2917" s="14" t="s">
        <v>251</v>
      </c>
      <c r="J2917" s="14" t="s">
        <v>1016</v>
      </c>
    </row>
    <row r="2918" spans="1:10">
      <c r="A2918" s="14" t="s">
        <v>4181</v>
      </c>
      <c r="B2918" s="14">
        <v>-1.9752852468311699</v>
      </c>
      <c r="C2918" s="14">
        <v>1.5294883220202799E-8</v>
      </c>
      <c r="D2918" s="14">
        <v>-2.1038852351268602</v>
      </c>
      <c r="E2918" s="14">
        <v>5.6626126664658399E-10</v>
      </c>
      <c r="F2918" s="14">
        <v>16751191</v>
      </c>
      <c r="G2918" s="14">
        <v>16753555</v>
      </c>
      <c r="H2918" s="14" t="s">
        <v>170</v>
      </c>
      <c r="I2918" s="14" t="s">
        <v>263</v>
      </c>
      <c r="J2918" s="14" t="s">
        <v>1016</v>
      </c>
    </row>
    <row r="2919" spans="1:10">
      <c r="A2919" s="14" t="s">
        <v>4182</v>
      </c>
      <c r="B2919" s="14">
        <v>-1.10111415235546</v>
      </c>
      <c r="C2919" s="14">
        <v>6.0233914063332001E-4</v>
      </c>
      <c r="D2919" s="14">
        <v>-1.08292467900668</v>
      </c>
      <c r="E2919" s="14">
        <v>7.5084965139405604E-4</v>
      </c>
      <c r="F2919" s="14">
        <v>22897251</v>
      </c>
      <c r="G2919" s="14">
        <v>22898420</v>
      </c>
      <c r="H2919" s="14" t="s">
        <v>182</v>
      </c>
      <c r="I2919" s="14" t="s">
        <v>4183</v>
      </c>
      <c r="J2919" s="14" t="s">
        <v>1016</v>
      </c>
    </row>
    <row r="2920" spans="1:10">
      <c r="A2920" s="14" t="s">
        <v>4184</v>
      </c>
      <c r="B2920" s="14">
        <v>-1.14314242158822</v>
      </c>
      <c r="C2920" s="14">
        <v>4.5049151068388002E-4</v>
      </c>
      <c r="D2920" s="14">
        <v>-1.7414898236451499</v>
      </c>
      <c r="E2920" s="14">
        <v>2.2822841675247601E-7</v>
      </c>
      <c r="F2920" s="14">
        <v>26239441</v>
      </c>
      <c r="G2920" s="14">
        <v>26243237</v>
      </c>
      <c r="H2920" s="14" t="s">
        <v>182</v>
      </c>
      <c r="I2920" s="14" t="s">
        <v>4185</v>
      </c>
      <c r="J2920" s="14" t="s">
        <v>1016</v>
      </c>
    </row>
    <row r="2921" spans="1:10">
      <c r="A2921" s="14" t="s">
        <v>4186</v>
      </c>
      <c r="B2921" s="14">
        <v>-1.2024349347954999</v>
      </c>
      <c r="C2921" s="14">
        <v>4.4520896380071098E-12</v>
      </c>
      <c r="D2921" s="14">
        <v>-1.1367883008100601</v>
      </c>
      <c r="E2921" s="14">
        <v>2.9321919556085599E-10</v>
      </c>
      <c r="F2921" s="14">
        <v>32026207</v>
      </c>
      <c r="G2921" s="14">
        <v>32030171</v>
      </c>
      <c r="H2921" s="14" t="s">
        <v>182</v>
      </c>
      <c r="I2921" s="14" t="s">
        <v>294</v>
      </c>
      <c r="J2921" s="14" t="s">
        <v>1016</v>
      </c>
    </row>
    <row r="2922" spans="1:10">
      <c r="A2922" s="14" t="s">
        <v>4187</v>
      </c>
      <c r="B2922" s="14">
        <v>-1.23770859645681</v>
      </c>
      <c r="C2922" s="14">
        <v>6.3252853887247996E-14</v>
      </c>
      <c r="D2922" s="14">
        <v>-1.1472954230225501</v>
      </c>
      <c r="E2922" s="14">
        <v>2.5008865855573499E-10</v>
      </c>
      <c r="F2922" s="14">
        <v>32031941</v>
      </c>
      <c r="G2922" s="14">
        <v>32033647</v>
      </c>
      <c r="H2922" s="14" t="s">
        <v>182</v>
      </c>
      <c r="I2922" s="14" t="s">
        <v>3359</v>
      </c>
      <c r="J2922" s="14" t="s">
        <v>1016</v>
      </c>
    </row>
    <row r="2923" spans="1:10">
      <c r="A2923" s="14" t="s">
        <v>4188</v>
      </c>
      <c r="B2923" s="14">
        <v>-4.9251615117218499</v>
      </c>
      <c r="C2923" s="14">
        <v>1.3986853479931499E-42</v>
      </c>
      <c r="D2923" s="14">
        <v>-1.14084275953652</v>
      </c>
      <c r="E2923" s="14">
        <v>3.8597857827980098E-9</v>
      </c>
      <c r="F2923" s="14">
        <v>43180494</v>
      </c>
      <c r="G2923" s="14">
        <v>43185382</v>
      </c>
      <c r="H2923" s="14" t="s">
        <v>182</v>
      </c>
      <c r="I2923" s="14" t="s">
        <v>4189</v>
      </c>
      <c r="J2923" s="14" t="s">
        <v>1016</v>
      </c>
    </row>
    <row r="2924" spans="1:10">
      <c r="A2924" s="14" t="s">
        <v>4190</v>
      </c>
      <c r="B2924" s="14">
        <v>-1.9143898017935499</v>
      </c>
      <c r="C2924" s="14">
        <v>2.1805249523439401E-8</v>
      </c>
      <c r="D2924" s="14">
        <v>-2.9940161803107399</v>
      </c>
      <c r="E2924" s="14">
        <v>2.1536311296001501E-14</v>
      </c>
      <c r="F2924" s="14">
        <v>69526946</v>
      </c>
      <c r="G2924" s="14">
        <v>69527203</v>
      </c>
      <c r="H2924" s="14" t="s">
        <v>170</v>
      </c>
      <c r="I2924" s="14" t="s">
        <v>409</v>
      </c>
      <c r="J2924" s="14" t="s">
        <v>1016</v>
      </c>
    </row>
    <row r="2925" spans="1:10">
      <c r="A2925" s="14" t="s">
        <v>4191</v>
      </c>
      <c r="B2925" s="14">
        <v>-1.6141350751305901</v>
      </c>
      <c r="C2925" s="14">
        <v>2.9570931331738702E-25</v>
      </c>
      <c r="D2925" s="14">
        <v>-1.6352940374093901</v>
      </c>
      <c r="E2925" s="14">
        <v>6.5680141053395302E-21</v>
      </c>
      <c r="F2925" s="14">
        <v>84735751</v>
      </c>
      <c r="G2925" s="14">
        <v>84736548</v>
      </c>
      <c r="H2925" s="14" t="s">
        <v>182</v>
      </c>
      <c r="I2925" s="14">
        <v>0</v>
      </c>
      <c r="J2925" s="14" t="s">
        <v>1016</v>
      </c>
    </row>
    <row r="2926" spans="1:10">
      <c r="A2926" s="14" t="s">
        <v>4192</v>
      </c>
      <c r="B2926" s="14">
        <v>-1.7519913214410401</v>
      </c>
      <c r="C2926" s="14">
        <v>1.8866579672318E-3</v>
      </c>
      <c r="D2926" s="14">
        <v>-1.2269967957715</v>
      </c>
      <c r="E2926" s="14">
        <v>7.0068281375650302E-3</v>
      </c>
      <c r="F2926" s="14">
        <v>85120707</v>
      </c>
      <c r="G2926" s="14">
        <v>85121750</v>
      </c>
      <c r="H2926" s="14" t="s">
        <v>182</v>
      </c>
      <c r="I2926" s="14" t="s">
        <v>203</v>
      </c>
      <c r="J2926" s="14" t="s">
        <v>1016</v>
      </c>
    </row>
    <row r="2927" spans="1:10">
      <c r="A2927" s="14" t="s">
        <v>4193</v>
      </c>
      <c r="B2927" s="14">
        <v>-2.3351333079164598</v>
      </c>
      <c r="C2927" s="14">
        <v>2.1815606555420999E-6</v>
      </c>
      <c r="D2927" s="14">
        <v>-2.8764565566177902</v>
      </c>
      <c r="E2927" s="14">
        <v>9.2808503470156005E-8</v>
      </c>
      <c r="F2927" s="14">
        <v>85159979</v>
      </c>
      <c r="G2927" s="14">
        <v>85160728</v>
      </c>
      <c r="H2927" s="14" t="s">
        <v>182</v>
      </c>
      <c r="I2927" s="14" t="s">
        <v>4014</v>
      </c>
      <c r="J2927" s="14" t="s">
        <v>1016</v>
      </c>
    </row>
    <row r="2928" spans="1:10">
      <c r="A2928" s="14" t="s">
        <v>4194</v>
      </c>
      <c r="B2928" s="14">
        <v>-1.21066304729079</v>
      </c>
      <c r="C2928" s="14">
        <v>1.11452106315407E-7</v>
      </c>
      <c r="D2928" s="14">
        <v>-1.2082123366317501</v>
      </c>
      <c r="E2928" s="14">
        <v>9.7568362194543599E-9</v>
      </c>
      <c r="F2928" s="14">
        <v>86222649</v>
      </c>
      <c r="G2928" s="14">
        <v>86227518</v>
      </c>
      <c r="H2928" s="14" t="s">
        <v>170</v>
      </c>
      <c r="I2928" s="14" t="s">
        <v>4195</v>
      </c>
      <c r="J2928" s="14" t="s">
        <v>1016</v>
      </c>
    </row>
    <row r="2929" spans="1:10">
      <c r="A2929" s="14" t="s">
        <v>4196</v>
      </c>
      <c r="B2929" s="14">
        <v>-2.1981948784296499</v>
      </c>
      <c r="C2929" s="14">
        <v>1.30881109800431E-5</v>
      </c>
      <c r="D2929" s="14">
        <v>-1.7286373901127801</v>
      </c>
      <c r="E2929" s="14">
        <v>3.0976720022275999E-4</v>
      </c>
      <c r="F2929" s="14">
        <v>103114301</v>
      </c>
      <c r="G2929" s="14">
        <v>103115954</v>
      </c>
      <c r="H2929" s="14" t="s">
        <v>170</v>
      </c>
      <c r="I2929" s="14" t="s">
        <v>4197</v>
      </c>
      <c r="J2929" s="14" t="s">
        <v>1016</v>
      </c>
    </row>
    <row r="2930" spans="1:10">
      <c r="A2930" s="14" t="s">
        <v>4198</v>
      </c>
      <c r="B2930" s="14">
        <v>-4.6902626448147799</v>
      </c>
      <c r="C2930" s="14">
        <v>2.05408306666486E-8</v>
      </c>
      <c r="D2930" s="14">
        <v>-3.0130657927793698</v>
      </c>
      <c r="E2930" s="14">
        <v>1.55382813394423E-7</v>
      </c>
      <c r="F2930" s="14">
        <v>118452782</v>
      </c>
      <c r="G2930" s="14">
        <v>118453165</v>
      </c>
      <c r="H2930" s="14" t="s">
        <v>182</v>
      </c>
      <c r="I2930" s="14" t="s">
        <v>4199</v>
      </c>
      <c r="J2930" s="14" t="s">
        <v>1016</v>
      </c>
    </row>
    <row r="2931" spans="1:10">
      <c r="A2931" s="14" t="s">
        <v>4200</v>
      </c>
      <c r="B2931" s="14">
        <v>-1.40274554471463</v>
      </c>
      <c r="C2931" s="14">
        <v>1.16790774947295E-4</v>
      </c>
      <c r="D2931" s="14">
        <v>-1.9335860362442501</v>
      </c>
      <c r="E2931" s="14">
        <v>9.3149417136664597E-7</v>
      </c>
      <c r="F2931" s="14">
        <v>125676816</v>
      </c>
      <c r="G2931" s="14">
        <v>125677139</v>
      </c>
      <c r="H2931" s="14" t="s">
        <v>170</v>
      </c>
      <c r="I2931" s="14" t="s">
        <v>4201</v>
      </c>
      <c r="J2931" s="14" t="s">
        <v>1016</v>
      </c>
    </row>
    <row r="2932" spans="1:10">
      <c r="A2932" s="14" t="s">
        <v>4202</v>
      </c>
      <c r="B2932" s="14">
        <v>-2.9953173761356902</v>
      </c>
      <c r="C2932" s="14">
        <v>3.5775775043027801E-41</v>
      </c>
      <c r="D2932" s="14">
        <v>-3.2745323883242001</v>
      </c>
      <c r="E2932" s="14">
        <v>1.0271500994993901E-40</v>
      </c>
      <c r="F2932" s="14">
        <v>127995268</v>
      </c>
      <c r="G2932" s="14">
        <v>128000602</v>
      </c>
      <c r="H2932" s="14" t="s">
        <v>182</v>
      </c>
      <c r="I2932" s="14" t="s">
        <v>657</v>
      </c>
      <c r="J2932" s="14" t="s">
        <v>1016</v>
      </c>
    </row>
    <row r="2933" spans="1:10">
      <c r="A2933" s="14" t="s">
        <v>4203</v>
      </c>
      <c r="B2933" s="14">
        <v>-1.1364965060383401</v>
      </c>
      <c r="C2933" s="14">
        <v>4.8340529189948803E-3</v>
      </c>
      <c r="D2933" s="14">
        <v>-1.3453637689308899</v>
      </c>
      <c r="E2933" s="14">
        <v>1.25745168162657E-3</v>
      </c>
      <c r="F2933" s="14">
        <v>128404791</v>
      </c>
      <c r="G2933" s="14">
        <v>128406105</v>
      </c>
      <c r="H2933" s="14" t="s">
        <v>182</v>
      </c>
      <c r="I2933" s="14" t="s">
        <v>2640</v>
      </c>
      <c r="J2933" s="14" t="s">
        <v>1016</v>
      </c>
    </row>
    <row r="2934" spans="1:10">
      <c r="A2934" s="14" t="s">
        <v>4204</v>
      </c>
      <c r="B2934" s="14">
        <v>-1.7803814224566299</v>
      </c>
      <c r="C2934" s="14">
        <v>2.0024282586978101E-4</v>
      </c>
      <c r="D2934" s="14">
        <v>-2.1482555798815399</v>
      </c>
      <c r="E2934" s="14">
        <v>1.28155229464781E-5</v>
      </c>
      <c r="F2934" s="14">
        <v>138011059</v>
      </c>
      <c r="G2934" s="14">
        <v>138012753</v>
      </c>
      <c r="H2934" s="14" t="s">
        <v>182</v>
      </c>
      <c r="I2934" s="14" t="s">
        <v>2315</v>
      </c>
      <c r="J2934" s="14" t="s">
        <v>1016</v>
      </c>
    </row>
    <row r="2935" spans="1:10">
      <c r="A2935" s="14" t="s">
        <v>4205</v>
      </c>
      <c r="B2935" s="14">
        <v>-4.77841625416717</v>
      </c>
      <c r="C2935" s="14">
        <v>6.4551109054074894E-42</v>
      </c>
      <c r="D2935" s="14">
        <v>-1.7094381823859599</v>
      </c>
      <c r="E2935" s="14">
        <v>6.1782122910560004E-14</v>
      </c>
      <c r="F2935" s="14">
        <v>139098540</v>
      </c>
      <c r="G2935" s="14">
        <v>139101158</v>
      </c>
      <c r="H2935" s="14" t="s">
        <v>170</v>
      </c>
      <c r="I2935" s="14" t="s">
        <v>4206</v>
      </c>
      <c r="J2935" s="14" t="s">
        <v>1016</v>
      </c>
    </row>
    <row r="2936" spans="1:10">
      <c r="A2936" s="14" t="s">
        <v>4207</v>
      </c>
      <c r="B2936" s="14">
        <v>-1.6448853504155601</v>
      </c>
      <c r="C2936" s="14">
        <v>7.5376042334769402E-5</v>
      </c>
      <c r="D2936" s="14">
        <v>-1.6531134388545099</v>
      </c>
      <c r="E2936" s="14">
        <v>2.5868880360983302E-5</v>
      </c>
      <c r="F2936" s="14">
        <v>150559665</v>
      </c>
      <c r="G2936" s="14">
        <v>150561813</v>
      </c>
      <c r="H2936" s="14" t="s">
        <v>170</v>
      </c>
      <c r="I2936" s="14" t="s">
        <v>4208</v>
      </c>
      <c r="J2936" s="14" t="s">
        <v>1016</v>
      </c>
    </row>
    <row r="2937" spans="1:10">
      <c r="A2937" s="14" t="s">
        <v>4209</v>
      </c>
      <c r="B2937" s="14">
        <v>-1.08520727268998</v>
      </c>
      <c r="C2937" s="14">
        <v>4.0653197480173601E-14</v>
      </c>
      <c r="D2937" s="14">
        <v>-1.35377695796711</v>
      </c>
      <c r="E2937" s="14">
        <v>6.5959330312325599E-18</v>
      </c>
      <c r="F2937" s="14">
        <v>152507053</v>
      </c>
      <c r="G2937" s="14">
        <v>152508332</v>
      </c>
      <c r="H2937" s="14" t="s">
        <v>170</v>
      </c>
      <c r="I2937" s="14" t="s">
        <v>543</v>
      </c>
      <c r="J2937" s="14" t="s">
        <v>1016</v>
      </c>
    </row>
    <row r="2938" spans="1:10">
      <c r="A2938" s="14" t="s">
        <v>4210</v>
      </c>
      <c r="B2938" s="14">
        <v>-1.58524541660956</v>
      </c>
      <c r="C2938" s="14">
        <v>1.6505878001554999E-12</v>
      </c>
      <c r="D2938" s="14">
        <v>-1.1053970238212001</v>
      </c>
      <c r="E2938" s="14">
        <v>1.44457822067193E-7</v>
      </c>
      <c r="F2938" s="14">
        <v>154560366</v>
      </c>
      <c r="G2938" s="14">
        <v>154564714</v>
      </c>
      <c r="H2938" s="14" t="s">
        <v>182</v>
      </c>
      <c r="I2938" s="14" t="s">
        <v>781</v>
      </c>
      <c r="J2938" s="14" t="s">
        <v>1016</v>
      </c>
    </row>
    <row r="2939" spans="1:10">
      <c r="A2939" s="14" t="s">
        <v>4211</v>
      </c>
      <c r="B2939" s="14">
        <v>-1.8065241461011301</v>
      </c>
      <c r="C2939" s="14">
        <v>8.3835589941471203E-4</v>
      </c>
      <c r="D2939" s="14">
        <v>-3.23277370304314</v>
      </c>
      <c r="E2939" s="14">
        <v>3.7683813191536999E-6</v>
      </c>
      <c r="F2939" s="14">
        <v>157228553</v>
      </c>
      <c r="G2939" s="14">
        <v>157231347</v>
      </c>
      <c r="H2939" s="14" t="s">
        <v>170</v>
      </c>
      <c r="I2939" s="14" t="s">
        <v>4212</v>
      </c>
      <c r="J2939" s="14" t="s">
        <v>1016</v>
      </c>
    </row>
    <row r="2940" spans="1:10">
      <c r="A2940" s="14" t="s">
        <v>4213</v>
      </c>
      <c r="B2940" s="14">
        <v>-2.7191468420772398</v>
      </c>
      <c r="C2940" s="14">
        <v>9.2229210437315196E-33</v>
      </c>
      <c r="D2940" s="14">
        <v>-2.9281434312493002</v>
      </c>
      <c r="E2940" s="14">
        <v>3.1177702897930101E-33</v>
      </c>
      <c r="F2940" s="14">
        <v>161279855</v>
      </c>
      <c r="G2940" s="14">
        <v>161280689</v>
      </c>
      <c r="H2940" s="14" t="s">
        <v>170</v>
      </c>
      <c r="I2940" s="14" t="s">
        <v>2739</v>
      </c>
      <c r="J2940" s="14" t="s">
        <v>1016</v>
      </c>
    </row>
    <row r="2941" spans="1:10">
      <c r="A2941" s="14" t="s">
        <v>4214</v>
      </c>
      <c r="B2941" s="14">
        <v>-5.7615586000358903</v>
      </c>
      <c r="C2941" s="14">
        <v>2.2742518247862E-7</v>
      </c>
      <c r="D2941" s="14">
        <v>-5.2088837994509403</v>
      </c>
      <c r="E2941" s="14">
        <v>3.8869822761665697E-8</v>
      </c>
      <c r="F2941" s="14">
        <v>163927553</v>
      </c>
      <c r="G2941" s="14">
        <v>163928517</v>
      </c>
      <c r="H2941" s="14" t="s">
        <v>182</v>
      </c>
      <c r="I2941" s="14" t="s">
        <v>4215</v>
      </c>
      <c r="J2941" s="14" t="s">
        <v>1016</v>
      </c>
    </row>
    <row r="2942" spans="1:10">
      <c r="A2942" s="14" t="s">
        <v>4216</v>
      </c>
      <c r="B2942" s="14">
        <v>-1.2516046704650601</v>
      </c>
      <c r="C2942" s="14">
        <v>6.5775475341393496E-6</v>
      </c>
      <c r="D2942" s="14">
        <v>-2.0327782552239801</v>
      </c>
      <c r="E2942" s="14">
        <v>8.4247469140457904E-11</v>
      </c>
      <c r="F2942" s="14">
        <v>191663899</v>
      </c>
      <c r="G2942" s="14">
        <v>191665390</v>
      </c>
      <c r="H2942" s="14" t="s">
        <v>182</v>
      </c>
      <c r="I2942" s="14" t="s">
        <v>543</v>
      </c>
      <c r="J2942" s="14" t="s">
        <v>1016</v>
      </c>
    </row>
    <row r="2943" spans="1:10">
      <c r="A2943" s="14" t="s">
        <v>4217</v>
      </c>
      <c r="B2943" s="14">
        <v>-1.7849746700253999</v>
      </c>
      <c r="C2943" s="14">
        <v>4.22576656771054E-9</v>
      </c>
      <c r="D2943" s="14">
        <v>-1.34421288244691</v>
      </c>
      <c r="E2943" s="14">
        <v>2.3774524546673001E-5</v>
      </c>
      <c r="F2943" s="14">
        <v>199853808</v>
      </c>
      <c r="G2943" s="14">
        <v>199856785</v>
      </c>
      <c r="H2943" s="14" t="s">
        <v>182</v>
      </c>
      <c r="I2943" s="14" t="s">
        <v>380</v>
      </c>
      <c r="J2943" s="14" t="s">
        <v>1016</v>
      </c>
    </row>
    <row r="2944" spans="1:10">
      <c r="A2944" s="14" t="s">
        <v>4218</v>
      </c>
      <c r="B2944" s="14">
        <v>-1.31469387244381</v>
      </c>
      <c r="C2944" s="14">
        <v>2.0979988170542001E-3</v>
      </c>
      <c r="D2944" s="14">
        <v>-1.4954921063980999</v>
      </c>
      <c r="E2944" s="14">
        <v>6.3900105438114601E-4</v>
      </c>
      <c r="F2944" s="14">
        <v>200509220</v>
      </c>
      <c r="G2944" s="14">
        <v>200510407</v>
      </c>
      <c r="H2944" s="14" t="s">
        <v>182</v>
      </c>
      <c r="I2944" s="14" t="s">
        <v>4097</v>
      </c>
      <c r="J2944" s="14" t="s">
        <v>1016</v>
      </c>
    </row>
    <row r="2945" spans="1:10">
      <c r="A2945" s="14" t="s">
        <v>4219</v>
      </c>
      <c r="B2945" s="14">
        <v>-2.2016005308893201</v>
      </c>
      <c r="C2945" s="14">
        <v>3.5439508230379799E-3</v>
      </c>
      <c r="D2945" s="14">
        <v>-1.91789279975246</v>
      </c>
      <c r="E2945" s="14">
        <v>8.1193490128816503E-3</v>
      </c>
      <c r="F2945" s="14">
        <v>287482908</v>
      </c>
      <c r="G2945" s="14">
        <v>287483447</v>
      </c>
      <c r="H2945" s="14" t="s">
        <v>170</v>
      </c>
      <c r="I2945" s="14" t="s">
        <v>4220</v>
      </c>
      <c r="J2945" s="14" t="s">
        <v>1016</v>
      </c>
    </row>
    <row r="2946" spans="1:10">
      <c r="A2946" s="14" t="s">
        <v>4221</v>
      </c>
      <c r="B2946" s="14">
        <v>-1.3734816678241399</v>
      </c>
      <c r="C2946" s="14">
        <v>3.5915783650909801E-35</v>
      </c>
      <c r="D2946" s="14">
        <v>-1.8441648805612501</v>
      </c>
      <c r="E2946" s="14">
        <v>8.17872653935951E-48</v>
      </c>
      <c r="F2946" s="14">
        <v>420837199</v>
      </c>
      <c r="G2946" s="14">
        <v>420843579</v>
      </c>
      <c r="H2946" s="14" t="s">
        <v>182</v>
      </c>
      <c r="I2946" s="14" t="s">
        <v>2841</v>
      </c>
      <c r="J2946" s="14" t="s">
        <v>1016</v>
      </c>
    </row>
    <row r="2947" spans="1:10">
      <c r="A2947" s="14" t="s">
        <v>4222</v>
      </c>
      <c r="B2947" s="14">
        <v>-1.29693900681749</v>
      </c>
      <c r="C2947" s="14">
        <v>2.2093412665631299E-7</v>
      </c>
      <c r="D2947" s="14">
        <v>-1.7148550477040001</v>
      </c>
      <c r="E2947" s="14">
        <v>5.3633032092483502E-13</v>
      </c>
      <c r="F2947" s="14">
        <v>476935626</v>
      </c>
      <c r="G2947" s="14">
        <v>476936631</v>
      </c>
      <c r="H2947" s="14" t="s">
        <v>182</v>
      </c>
      <c r="I2947" s="14" t="s">
        <v>2157</v>
      </c>
      <c r="J2947" s="14" t="s">
        <v>1016</v>
      </c>
    </row>
    <row r="2948" spans="1:10">
      <c r="A2948" s="14" t="s">
        <v>4223</v>
      </c>
      <c r="B2948" s="14">
        <v>-1.4408808748106601</v>
      </c>
      <c r="C2948" s="14">
        <v>1.2045912646920899E-3</v>
      </c>
      <c r="D2948" s="14">
        <v>-1.36286140000186</v>
      </c>
      <c r="E2948" s="14">
        <v>1.7357415505837399E-3</v>
      </c>
      <c r="F2948" s="14">
        <v>482216406</v>
      </c>
      <c r="G2948" s="14">
        <v>482219390</v>
      </c>
      <c r="H2948" s="14" t="s">
        <v>182</v>
      </c>
      <c r="I2948" s="14" t="s">
        <v>4224</v>
      </c>
      <c r="J2948" s="14" t="s">
        <v>1016</v>
      </c>
    </row>
    <row r="2949" spans="1:10">
      <c r="A2949" s="14" t="s">
        <v>4225</v>
      </c>
      <c r="B2949" s="14">
        <v>-1.60407266347049</v>
      </c>
      <c r="C2949" s="14">
        <v>3.6700428537607599E-5</v>
      </c>
      <c r="D2949" s="14">
        <v>-1.5835723064677301</v>
      </c>
      <c r="E2949" s="14">
        <v>2.06021843233438E-5</v>
      </c>
      <c r="F2949" s="14">
        <v>496084995</v>
      </c>
      <c r="G2949" s="14">
        <v>496093992</v>
      </c>
      <c r="H2949" s="14" t="s">
        <v>182</v>
      </c>
      <c r="I2949" s="14" t="s">
        <v>611</v>
      </c>
      <c r="J2949" s="14" t="s">
        <v>1016</v>
      </c>
    </row>
    <row r="2950" spans="1:10">
      <c r="A2950" s="14" t="s">
        <v>4226</v>
      </c>
      <c r="B2950" s="14">
        <v>-2.8247422331167602</v>
      </c>
      <c r="C2950" s="14">
        <v>6.1409261774163098E-9</v>
      </c>
      <c r="D2950" s="14">
        <v>-1.7454335444626099</v>
      </c>
      <c r="E2950" s="14">
        <v>1.4792250561928E-5</v>
      </c>
      <c r="F2950" s="14">
        <v>511054738</v>
      </c>
      <c r="G2950" s="14">
        <v>511054986</v>
      </c>
      <c r="H2950" s="14" t="s">
        <v>170</v>
      </c>
      <c r="I2950" s="14" t="s">
        <v>4227</v>
      </c>
      <c r="J2950" s="14" t="s">
        <v>1016</v>
      </c>
    </row>
    <row r="2951" spans="1:10">
      <c r="A2951" s="14" t="s">
        <v>4228</v>
      </c>
      <c r="B2951" s="14">
        <v>-1.1047960831766199</v>
      </c>
      <c r="C2951" s="14">
        <v>5.5635675041306298E-16</v>
      </c>
      <c r="D2951" s="14">
        <v>-1.3129990389477699</v>
      </c>
      <c r="E2951" s="14">
        <v>8.5635838513451302E-19</v>
      </c>
      <c r="F2951" s="14">
        <v>517413440</v>
      </c>
      <c r="G2951" s="14">
        <v>517414858</v>
      </c>
      <c r="H2951" s="14" t="s">
        <v>182</v>
      </c>
      <c r="I2951" s="14" t="s">
        <v>543</v>
      </c>
      <c r="J2951" s="14" t="s">
        <v>1016</v>
      </c>
    </row>
    <row r="2952" spans="1:10">
      <c r="A2952" s="14" t="s">
        <v>4229</v>
      </c>
      <c r="B2952" s="14">
        <v>-2.63483216144183</v>
      </c>
      <c r="C2952" s="14">
        <v>1.02487957907611E-37</v>
      </c>
      <c r="D2952" s="14">
        <v>-1.8306121878785</v>
      </c>
      <c r="E2952" s="14">
        <v>2.0570402575815102E-18</v>
      </c>
      <c r="F2952" s="14">
        <v>538362433</v>
      </c>
      <c r="G2952" s="14">
        <v>538363741</v>
      </c>
      <c r="H2952" s="14" t="s">
        <v>182</v>
      </c>
      <c r="I2952" s="14" t="s">
        <v>2588</v>
      </c>
      <c r="J2952" s="14" t="s">
        <v>1016</v>
      </c>
    </row>
    <row r="2953" spans="1:10">
      <c r="A2953" s="14" t="s">
        <v>4230</v>
      </c>
      <c r="B2953" s="14">
        <v>-2.6120056515125398</v>
      </c>
      <c r="C2953" s="14">
        <v>6.8754891037799106E-21</v>
      </c>
      <c r="D2953" s="14">
        <v>-3.2900766032248998</v>
      </c>
      <c r="E2953" s="14">
        <v>6.66707864021887E-26</v>
      </c>
      <c r="F2953" s="14">
        <v>539943444</v>
      </c>
      <c r="G2953" s="14">
        <v>539944941</v>
      </c>
      <c r="H2953" s="14" t="s">
        <v>182</v>
      </c>
      <c r="I2953" s="14" t="s">
        <v>4231</v>
      </c>
      <c r="J2953" s="14" t="s">
        <v>1016</v>
      </c>
    </row>
    <row r="2954" spans="1:10">
      <c r="A2954" s="14" t="s">
        <v>4232</v>
      </c>
      <c r="B2954" s="14">
        <v>-1.2282232717791699</v>
      </c>
      <c r="C2954" s="14">
        <v>2.2752519310999E-13</v>
      </c>
      <c r="D2954" s="14">
        <v>-1.9744020464130301</v>
      </c>
      <c r="E2954" s="14">
        <v>3.4066073223726202E-26</v>
      </c>
      <c r="F2954" s="14">
        <v>540884332</v>
      </c>
      <c r="G2954" s="14">
        <v>540896395</v>
      </c>
      <c r="H2954" s="14" t="s">
        <v>182</v>
      </c>
      <c r="I2954" s="14" t="s">
        <v>2873</v>
      </c>
      <c r="J2954" s="14" t="s">
        <v>1016</v>
      </c>
    </row>
    <row r="2955" spans="1:10">
      <c r="A2955" s="14" t="s">
        <v>4233</v>
      </c>
      <c r="B2955" s="14">
        <v>-1.17471063454925</v>
      </c>
      <c r="C2955" s="14">
        <v>1.89526151150121E-20</v>
      </c>
      <c r="D2955" s="14">
        <v>-1.5177524785374701</v>
      </c>
      <c r="E2955" s="14">
        <v>7.1366024823371498E-28</v>
      </c>
      <c r="F2955" s="14">
        <v>543424803</v>
      </c>
      <c r="G2955" s="14">
        <v>543428595</v>
      </c>
      <c r="H2955" s="14" t="s">
        <v>170</v>
      </c>
      <c r="I2955" s="14" t="s">
        <v>4234</v>
      </c>
      <c r="J2955" s="14" t="s">
        <v>1016</v>
      </c>
    </row>
    <row r="2956" spans="1:10">
      <c r="A2956" s="14" t="s">
        <v>4235</v>
      </c>
      <c r="B2956" s="14">
        <v>-1.07133897374811</v>
      </c>
      <c r="C2956" s="14">
        <v>4.56009202121298E-8</v>
      </c>
      <c r="D2956" s="14">
        <v>-1.1099483736393101</v>
      </c>
      <c r="E2956" s="14">
        <v>3.1198386118715601E-8</v>
      </c>
      <c r="F2956" s="14">
        <v>545059201</v>
      </c>
      <c r="G2956" s="14">
        <v>545065625</v>
      </c>
      <c r="H2956" s="14" t="s">
        <v>170</v>
      </c>
      <c r="I2956" s="14" t="s">
        <v>4236</v>
      </c>
      <c r="J2956" s="14" t="s">
        <v>1016</v>
      </c>
    </row>
    <row r="2957" spans="1:10">
      <c r="A2957" s="14" t="s">
        <v>4237</v>
      </c>
      <c r="B2957" s="14">
        <v>-1.19492776933832</v>
      </c>
      <c r="C2957" s="14">
        <v>6.4990486774071205E-4</v>
      </c>
      <c r="D2957" s="14">
        <v>-1.5131397046314099</v>
      </c>
      <c r="E2957" s="14">
        <v>3.3906407096796503E-5</v>
      </c>
      <c r="F2957" s="14">
        <v>578997110</v>
      </c>
      <c r="G2957" s="14">
        <v>579000217</v>
      </c>
      <c r="H2957" s="14" t="s">
        <v>182</v>
      </c>
      <c r="I2957" s="14" t="s">
        <v>2885</v>
      </c>
      <c r="J2957" s="14" t="s">
        <v>1016</v>
      </c>
    </row>
    <row r="2958" spans="1:10">
      <c r="A2958" s="14" t="s">
        <v>4238</v>
      </c>
      <c r="B2958" s="14">
        <v>-1.7295489736587299</v>
      </c>
      <c r="C2958" s="14">
        <v>5.0728129022218598E-27</v>
      </c>
      <c r="D2958" s="14">
        <v>-1.72210500216993</v>
      </c>
      <c r="E2958" s="14">
        <v>5.0850913529589601E-24</v>
      </c>
      <c r="F2958" s="14">
        <v>593014411</v>
      </c>
      <c r="G2958" s="14">
        <v>593016203</v>
      </c>
      <c r="H2958" s="14" t="s">
        <v>182</v>
      </c>
      <c r="I2958" s="14" t="s">
        <v>2825</v>
      </c>
      <c r="J2958" s="14" t="s">
        <v>1016</v>
      </c>
    </row>
    <row r="2959" spans="1:10">
      <c r="A2959" s="14" t="s">
        <v>4239</v>
      </c>
      <c r="B2959" s="14">
        <v>-2.5774663382975</v>
      </c>
      <c r="C2959" s="14">
        <v>1.7155854428084901E-14</v>
      </c>
      <c r="D2959" s="14">
        <v>-2.9167432148542001</v>
      </c>
      <c r="E2959" s="14">
        <v>1.01882782784198E-16</v>
      </c>
      <c r="F2959" s="14">
        <v>618116917</v>
      </c>
      <c r="G2959" s="14">
        <v>618117830</v>
      </c>
      <c r="H2959" s="14" t="s">
        <v>170</v>
      </c>
      <c r="I2959" s="14" t="s">
        <v>3587</v>
      </c>
      <c r="J2959" s="14" t="s">
        <v>1016</v>
      </c>
    </row>
    <row r="2960" spans="1:10">
      <c r="A2960" s="14" t="s">
        <v>4240</v>
      </c>
      <c r="B2960" s="14">
        <v>-1.3474349063511399</v>
      </c>
      <c r="C2960" s="14">
        <v>4.6274633088466502E-12</v>
      </c>
      <c r="D2960" s="14">
        <v>-1.07776554702706</v>
      </c>
      <c r="E2960" s="14">
        <v>5.1807364627808999E-7</v>
      </c>
      <c r="F2960" s="14">
        <v>631364955</v>
      </c>
      <c r="G2960" s="14">
        <v>631366570</v>
      </c>
      <c r="H2960" s="14" t="s">
        <v>170</v>
      </c>
      <c r="I2960" s="14" t="s">
        <v>4241</v>
      </c>
      <c r="J2960" s="14" t="s">
        <v>1016</v>
      </c>
    </row>
    <row r="2961" spans="1:10">
      <c r="A2961" s="14" t="s">
        <v>4242</v>
      </c>
      <c r="B2961" s="14">
        <v>-1.1139272751322</v>
      </c>
      <c r="C2961" s="14">
        <v>5.8941795285315105E-4</v>
      </c>
      <c r="D2961" s="14">
        <v>-1.24525056186973</v>
      </c>
      <c r="E2961" s="14">
        <v>2.55546344904488E-4</v>
      </c>
      <c r="F2961" s="14">
        <v>632377918</v>
      </c>
      <c r="G2961" s="14">
        <v>632380196</v>
      </c>
      <c r="H2961" s="14" t="s">
        <v>170</v>
      </c>
      <c r="I2961" s="14" t="s">
        <v>2200</v>
      </c>
      <c r="J2961" s="14" t="s">
        <v>1016</v>
      </c>
    </row>
    <row r="2962" spans="1:10">
      <c r="A2962" s="14" t="s">
        <v>4243</v>
      </c>
      <c r="B2962" s="14">
        <v>-7.9055651003203602</v>
      </c>
      <c r="C2962" s="14">
        <v>3.6664032240543397E-14</v>
      </c>
      <c r="D2962" s="14">
        <v>-4.7622531493238203</v>
      </c>
      <c r="E2962" s="14">
        <v>1.0780784539331E-30</v>
      </c>
      <c r="F2962" s="14">
        <v>649150422</v>
      </c>
      <c r="G2962" s="14">
        <v>649154246</v>
      </c>
      <c r="H2962" s="14" t="s">
        <v>182</v>
      </c>
      <c r="I2962" s="14" t="s">
        <v>4244</v>
      </c>
      <c r="J2962" s="14" t="s">
        <v>1016</v>
      </c>
    </row>
    <row r="2963" spans="1:10">
      <c r="A2963" s="14" t="s">
        <v>4245</v>
      </c>
      <c r="B2963" s="14">
        <v>-1.43348496957308</v>
      </c>
      <c r="C2963" s="14">
        <v>7.1944064199692695E-8</v>
      </c>
      <c r="D2963" s="14">
        <v>-2.4384506648886801</v>
      </c>
      <c r="E2963" s="14">
        <v>7.4888484773282296E-15</v>
      </c>
      <c r="F2963" s="14">
        <v>664603102</v>
      </c>
      <c r="G2963" s="14">
        <v>664603644</v>
      </c>
      <c r="H2963" s="14" t="s">
        <v>170</v>
      </c>
      <c r="I2963" s="14" t="s">
        <v>840</v>
      </c>
      <c r="J2963" s="14" t="s">
        <v>1016</v>
      </c>
    </row>
    <row r="2964" spans="1:10">
      <c r="A2964" s="14" t="s">
        <v>4246</v>
      </c>
      <c r="B2964" s="14">
        <v>-1.1696170078614501</v>
      </c>
      <c r="C2964" s="14">
        <v>2.22337729761319E-9</v>
      </c>
      <c r="D2964" s="14">
        <v>-1.15866549883204</v>
      </c>
      <c r="E2964" s="14">
        <v>2.6734510418644698E-9</v>
      </c>
      <c r="F2964" s="14">
        <v>664699313</v>
      </c>
      <c r="G2964" s="14">
        <v>664700304</v>
      </c>
      <c r="H2964" s="14" t="s">
        <v>170</v>
      </c>
      <c r="I2964" s="14" t="s">
        <v>840</v>
      </c>
      <c r="J2964" s="14" t="s">
        <v>1016</v>
      </c>
    </row>
    <row r="2965" spans="1:10">
      <c r="A2965" s="14" t="s">
        <v>4247</v>
      </c>
      <c r="B2965" s="14">
        <v>-1.2369457386546301</v>
      </c>
      <c r="C2965" s="14">
        <v>5.77423854166792E-5</v>
      </c>
      <c r="D2965" s="14">
        <v>-1.60882941065626</v>
      </c>
      <c r="E2965" s="14">
        <v>1.9769341694970599E-6</v>
      </c>
      <c r="F2965" s="14">
        <v>668251770</v>
      </c>
      <c r="G2965" s="14">
        <v>668255271</v>
      </c>
      <c r="H2965" s="14" t="s">
        <v>182</v>
      </c>
      <c r="I2965" s="14" t="s">
        <v>2815</v>
      </c>
      <c r="J2965" s="14" t="s">
        <v>1016</v>
      </c>
    </row>
    <row r="2966" spans="1:10">
      <c r="A2966" s="14" t="s">
        <v>4248</v>
      </c>
      <c r="B2966" s="14">
        <v>-1.0106695662060401</v>
      </c>
      <c r="C2966" s="14">
        <v>2.4623080053661601E-7</v>
      </c>
      <c r="D2966" s="14">
        <v>-1.0319367427533901</v>
      </c>
      <c r="E2966" s="14">
        <v>5.4304056654186103E-8</v>
      </c>
      <c r="F2966" s="14">
        <v>669771394</v>
      </c>
      <c r="G2966" s="14">
        <v>669772989</v>
      </c>
      <c r="H2966" s="14" t="s">
        <v>170</v>
      </c>
      <c r="I2966" s="14" t="s">
        <v>543</v>
      </c>
      <c r="J2966" s="14" t="s">
        <v>1016</v>
      </c>
    </row>
    <row r="2967" spans="1:10">
      <c r="A2967" s="14" t="s">
        <v>4249</v>
      </c>
      <c r="B2967" s="14">
        <v>-1.29128829381513</v>
      </c>
      <c r="C2967" s="14">
        <v>9.5784562971948806E-5</v>
      </c>
      <c r="D2967" s="14">
        <v>-1.9745870433971</v>
      </c>
      <c r="E2967" s="14">
        <v>4.3898003591818801E-8</v>
      </c>
      <c r="F2967" s="14">
        <v>704609409</v>
      </c>
      <c r="G2967" s="14">
        <v>704610329</v>
      </c>
      <c r="H2967" s="14" t="s">
        <v>182</v>
      </c>
      <c r="I2967" s="14" t="s">
        <v>4250</v>
      </c>
      <c r="J2967" s="14" t="s">
        <v>1016</v>
      </c>
    </row>
    <row r="2968" spans="1:10">
      <c r="A2968" s="14" t="s">
        <v>4251</v>
      </c>
      <c r="B2968" s="14">
        <v>-1.1617255979472501</v>
      </c>
      <c r="C2968" s="14">
        <v>2.8421747093270099E-5</v>
      </c>
      <c r="D2968" s="14">
        <v>-2.2876509020276501</v>
      </c>
      <c r="E2968" s="14">
        <v>5.3992171729260497E-13</v>
      </c>
      <c r="F2968" s="14">
        <v>708319097</v>
      </c>
      <c r="G2968" s="14">
        <v>708319990</v>
      </c>
      <c r="H2968" s="14" t="s">
        <v>170</v>
      </c>
      <c r="I2968" s="14" t="s">
        <v>316</v>
      </c>
      <c r="J2968" s="14" t="s">
        <v>1016</v>
      </c>
    </row>
    <row r="2969" spans="1:10">
      <c r="A2969" s="14" t="s">
        <v>4252</v>
      </c>
      <c r="B2969" s="14">
        <v>-1.6537309752662599</v>
      </c>
      <c r="C2969" s="14">
        <v>5.4478789322521403E-24</v>
      </c>
      <c r="D2969" s="14">
        <v>-1.5389282159070701</v>
      </c>
      <c r="E2969" s="14">
        <v>1.2341529491487E-18</v>
      </c>
      <c r="F2969" s="14">
        <v>712177946</v>
      </c>
      <c r="G2969" s="14">
        <v>712181756</v>
      </c>
      <c r="H2969" s="14" t="s">
        <v>170</v>
      </c>
      <c r="I2969" s="14" t="s">
        <v>657</v>
      </c>
      <c r="J2969" s="14" t="s">
        <v>1016</v>
      </c>
    </row>
    <row r="2970" spans="1:10">
      <c r="A2970" s="14" t="s">
        <v>4253</v>
      </c>
      <c r="B2970" s="14">
        <v>-1.0186774379360699</v>
      </c>
      <c r="C2970" s="14">
        <v>8.3601746728392703E-14</v>
      </c>
      <c r="D2970" s="14">
        <v>-1.4811309652992599</v>
      </c>
      <c r="E2970" s="14">
        <v>6.2612802493804505E-20</v>
      </c>
      <c r="F2970" s="14">
        <v>716402746</v>
      </c>
      <c r="G2970" s="14">
        <v>716405591</v>
      </c>
      <c r="H2970" s="14" t="s">
        <v>170</v>
      </c>
      <c r="I2970" s="14" t="s">
        <v>342</v>
      </c>
      <c r="J2970" s="14" t="s">
        <v>1016</v>
      </c>
    </row>
    <row r="2971" spans="1:10">
      <c r="A2971" s="14" t="s">
        <v>4254</v>
      </c>
      <c r="B2971" s="14">
        <v>-1.01277846152472</v>
      </c>
      <c r="C2971" s="14">
        <v>1.0482010012338101E-3</v>
      </c>
      <c r="D2971" s="14">
        <v>-1.4404572550266499</v>
      </c>
      <c r="E2971" s="14">
        <v>1.05962588856044E-4</v>
      </c>
      <c r="F2971" s="14">
        <v>721818007</v>
      </c>
      <c r="G2971" s="14">
        <v>721819799</v>
      </c>
      <c r="H2971" s="14" t="s">
        <v>170</v>
      </c>
      <c r="I2971" s="14" t="s">
        <v>251</v>
      </c>
      <c r="J2971" s="14" t="s">
        <v>1016</v>
      </c>
    </row>
    <row r="2972" spans="1:10">
      <c r="A2972" s="14" t="s">
        <v>4255</v>
      </c>
      <c r="B2972" s="14">
        <v>-1.8090019770630701</v>
      </c>
      <c r="C2972" s="14">
        <v>9.8177175967308994E-9</v>
      </c>
      <c r="D2972" s="14">
        <v>-1.0345888392341001</v>
      </c>
      <c r="E2972" s="14">
        <v>7.0258632204609503E-4</v>
      </c>
      <c r="F2972" s="14">
        <v>730749198</v>
      </c>
      <c r="G2972" s="14">
        <v>730749974</v>
      </c>
      <c r="H2972" s="14" t="s">
        <v>182</v>
      </c>
      <c r="I2972" s="14" t="s">
        <v>4241</v>
      </c>
      <c r="J2972" s="14" t="s">
        <v>1016</v>
      </c>
    </row>
    <row r="2973" spans="1:10">
      <c r="A2973" s="14" t="s">
        <v>4256</v>
      </c>
      <c r="B2973" s="14">
        <v>-2.1984371495468098</v>
      </c>
      <c r="C2973" s="14">
        <v>1.7726286088732398E-5</v>
      </c>
      <c r="D2973" s="14">
        <v>-2.2995926607399801</v>
      </c>
      <c r="E2973" s="14">
        <v>1.13843525787207E-5</v>
      </c>
      <c r="F2973" s="14">
        <v>736403946</v>
      </c>
      <c r="G2973" s="14">
        <v>736404752</v>
      </c>
      <c r="H2973" s="14" t="s">
        <v>182</v>
      </c>
      <c r="I2973" s="14" t="s">
        <v>4257</v>
      </c>
      <c r="J2973" s="14" t="s">
        <v>1016</v>
      </c>
    </row>
    <row r="2974" spans="1:10">
      <c r="A2974" s="14" t="s">
        <v>4258</v>
      </c>
      <c r="B2974" s="14">
        <v>-1.82550876272636</v>
      </c>
      <c r="C2974" s="14">
        <v>3.89300930697802E-7</v>
      </c>
      <c r="D2974" s="14">
        <v>-1.47155808225339</v>
      </c>
      <c r="E2974" s="14">
        <v>1.8170655067314199E-5</v>
      </c>
      <c r="F2974" s="14">
        <v>6921009</v>
      </c>
      <c r="G2974" s="14">
        <v>6921266</v>
      </c>
      <c r="H2974" s="14" t="s">
        <v>182</v>
      </c>
      <c r="I2974" s="14" t="s">
        <v>4259</v>
      </c>
      <c r="J2974" s="14" t="s">
        <v>1016</v>
      </c>
    </row>
    <row r="2975" spans="1:10">
      <c r="A2975" s="14" t="s">
        <v>4260</v>
      </c>
      <c r="B2975" s="14">
        <v>-2.1460139322043901</v>
      </c>
      <c r="C2975" s="14">
        <v>1.2579531842078901E-5</v>
      </c>
      <c r="D2975" s="14">
        <v>-1.66169287288278</v>
      </c>
      <c r="E2975" s="14">
        <v>2.77083059164649E-4</v>
      </c>
      <c r="F2975" s="14">
        <v>12179279</v>
      </c>
      <c r="G2975" s="14">
        <v>12180662</v>
      </c>
      <c r="H2975" s="14" t="s">
        <v>170</v>
      </c>
      <c r="I2975" s="14" t="s">
        <v>4261</v>
      </c>
      <c r="J2975" s="14" t="s">
        <v>1016</v>
      </c>
    </row>
    <row r="2976" spans="1:10">
      <c r="A2976" s="14" t="s">
        <v>4262</v>
      </c>
      <c r="B2976" s="14">
        <v>-1.62189907359011</v>
      </c>
      <c r="C2976" s="14">
        <v>3.63479038046488E-7</v>
      </c>
      <c r="D2976" s="14">
        <v>-1.15709873464515</v>
      </c>
      <c r="E2976" s="14">
        <v>1.80306813486996E-4</v>
      </c>
      <c r="F2976" s="14">
        <v>32091320</v>
      </c>
      <c r="G2976" s="14">
        <v>32092643</v>
      </c>
      <c r="H2976" s="14" t="s">
        <v>182</v>
      </c>
      <c r="I2976" s="14" t="s">
        <v>4263</v>
      </c>
      <c r="J2976" s="14" t="s">
        <v>1016</v>
      </c>
    </row>
    <row r="2977" spans="1:10">
      <c r="A2977" s="14" t="s">
        <v>4264</v>
      </c>
      <c r="B2977" s="14">
        <v>-1.3128332257205999</v>
      </c>
      <c r="C2977" s="14">
        <v>4.3238494580587E-4</v>
      </c>
      <c r="D2977" s="14">
        <v>-2.0609517306796001</v>
      </c>
      <c r="E2977" s="14">
        <v>3.8146685382187999E-7</v>
      </c>
      <c r="F2977" s="14">
        <v>32663611</v>
      </c>
      <c r="G2977" s="14">
        <v>32664736</v>
      </c>
      <c r="H2977" s="14" t="s">
        <v>182</v>
      </c>
      <c r="I2977" s="14" t="s">
        <v>4014</v>
      </c>
      <c r="J2977" s="14" t="s">
        <v>1016</v>
      </c>
    </row>
    <row r="2978" spans="1:10">
      <c r="A2978" s="14" t="s">
        <v>4265</v>
      </c>
      <c r="B2978" s="14">
        <v>-1.13715625614044</v>
      </c>
      <c r="C2978" s="14">
        <v>2.08900263384988E-5</v>
      </c>
      <c r="D2978" s="14">
        <v>-1.1025412085580699</v>
      </c>
      <c r="E2978" s="14">
        <v>5.6759032909264699E-5</v>
      </c>
      <c r="F2978" s="14">
        <v>34708291</v>
      </c>
      <c r="G2978" s="14">
        <v>34712426</v>
      </c>
      <c r="H2978" s="14" t="s">
        <v>170</v>
      </c>
      <c r="I2978" s="14" t="s">
        <v>4195</v>
      </c>
      <c r="J2978" s="14" t="s">
        <v>1016</v>
      </c>
    </row>
    <row r="2979" spans="1:10">
      <c r="A2979" s="14" t="s">
        <v>4266</v>
      </c>
      <c r="B2979" s="14">
        <v>-1.1493549034558299</v>
      </c>
      <c r="C2979" s="14">
        <v>1.74587736158427E-6</v>
      </c>
      <c r="D2979" s="14">
        <v>-1.40277927217702</v>
      </c>
      <c r="E2979" s="14">
        <v>1.14991514963806E-8</v>
      </c>
      <c r="F2979" s="14">
        <v>35081317</v>
      </c>
      <c r="G2979" s="14">
        <v>35085883</v>
      </c>
      <c r="H2979" s="14" t="s">
        <v>170</v>
      </c>
      <c r="I2979" s="14" t="s">
        <v>342</v>
      </c>
      <c r="J2979" s="14" t="s">
        <v>1016</v>
      </c>
    </row>
    <row r="2980" spans="1:10">
      <c r="A2980" s="14" t="s">
        <v>4267</v>
      </c>
      <c r="B2980" s="14">
        <v>-1.96196181399244</v>
      </c>
      <c r="C2980" s="14">
        <v>4.2368126046027401E-10</v>
      </c>
      <c r="D2980" s="14">
        <v>-1.6412817712980901</v>
      </c>
      <c r="E2980" s="14">
        <v>1.8563758362008199E-8</v>
      </c>
      <c r="F2980" s="14">
        <v>40258793</v>
      </c>
      <c r="G2980" s="14">
        <v>40259955</v>
      </c>
      <c r="H2980" s="14" t="s">
        <v>170</v>
      </c>
      <c r="I2980" s="14" t="s">
        <v>1623</v>
      </c>
      <c r="J2980" s="14" t="s">
        <v>1016</v>
      </c>
    </row>
    <row r="2981" spans="1:10">
      <c r="A2981" s="14" t="s">
        <v>4268</v>
      </c>
      <c r="B2981" s="14">
        <v>-1.28009054101899</v>
      </c>
      <c r="C2981" s="14">
        <v>5.6433919989579205E-4</v>
      </c>
      <c r="D2981" s="14">
        <v>-1.5670200393561</v>
      </c>
      <c r="E2981" s="14">
        <v>1.7102607425827099E-5</v>
      </c>
      <c r="F2981" s="14">
        <v>46886901</v>
      </c>
      <c r="G2981" s="14">
        <v>46888997</v>
      </c>
      <c r="H2981" s="14" t="s">
        <v>182</v>
      </c>
      <c r="I2981" s="14" t="s">
        <v>253</v>
      </c>
      <c r="J2981" s="14" t="s">
        <v>1016</v>
      </c>
    </row>
    <row r="2982" spans="1:10">
      <c r="A2982" s="14" t="s">
        <v>4269</v>
      </c>
      <c r="B2982" s="14">
        <v>-1.6208121323474101</v>
      </c>
      <c r="C2982" s="14">
        <v>5.95058301064439E-28</v>
      </c>
      <c r="D2982" s="14">
        <v>-1.4765881102371901</v>
      </c>
      <c r="E2982" s="14">
        <v>2.4274506483172102E-22</v>
      </c>
      <c r="F2982" s="14">
        <v>57267626</v>
      </c>
      <c r="G2982" s="14">
        <v>57269417</v>
      </c>
      <c r="H2982" s="14" t="s">
        <v>182</v>
      </c>
      <c r="I2982" s="14" t="s">
        <v>3887</v>
      </c>
      <c r="J2982" s="14" t="s">
        <v>1016</v>
      </c>
    </row>
    <row r="2983" spans="1:10">
      <c r="A2983" s="14" t="s">
        <v>4270</v>
      </c>
      <c r="B2983" s="14">
        <v>-1.21485188659307</v>
      </c>
      <c r="C2983" s="14">
        <v>8.0833174802865402E-4</v>
      </c>
      <c r="D2983" s="14">
        <v>-1.0329373919009801</v>
      </c>
      <c r="E2983" s="14">
        <v>3.2477293598446502E-3</v>
      </c>
      <c r="F2983" s="14">
        <v>67808072</v>
      </c>
      <c r="G2983" s="14">
        <v>67808798</v>
      </c>
      <c r="H2983" s="14" t="s">
        <v>170</v>
      </c>
      <c r="I2983" s="14" t="s">
        <v>4271</v>
      </c>
      <c r="J2983" s="14" t="s">
        <v>1016</v>
      </c>
    </row>
    <row r="2984" spans="1:10">
      <c r="A2984" s="14" t="s">
        <v>4272</v>
      </c>
      <c r="B2984" s="14">
        <v>-2.5192316703459299</v>
      </c>
      <c r="C2984" s="14">
        <v>3.7132940922855899E-11</v>
      </c>
      <c r="D2984" s="14">
        <v>-2.0118589510731999</v>
      </c>
      <c r="E2984" s="14">
        <v>1.0584189110021E-8</v>
      </c>
      <c r="F2984" s="14">
        <v>73334868</v>
      </c>
      <c r="G2984" s="14">
        <v>73335659</v>
      </c>
      <c r="H2984" s="14" t="s">
        <v>170</v>
      </c>
      <c r="I2984" s="14" t="s">
        <v>2739</v>
      </c>
      <c r="J2984" s="14" t="s">
        <v>1016</v>
      </c>
    </row>
    <row r="2985" spans="1:10">
      <c r="A2985" s="14" t="s">
        <v>4273</v>
      </c>
      <c r="B2985" s="14">
        <v>-1.8503216333510299</v>
      </c>
      <c r="C2985" s="14">
        <v>1.18457425981759E-15</v>
      </c>
      <c r="D2985" s="14">
        <v>-1.94857056980581</v>
      </c>
      <c r="E2985" s="14">
        <v>1.30257216820121E-17</v>
      </c>
      <c r="F2985" s="14">
        <v>113801640</v>
      </c>
      <c r="G2985" s="14">
        <v>113802912</v>
      </c>
      <c r="H2985" s="14" t="s">
        <v>182</v>
      </c>
      <c r="I2985" s="14" t="s">
        <v>543</v>
      </c>
      <c r="J2985" s="14" t="s">
        <v>1016</v>
      </c>
    </row>
    <row r="2986" spans="1:10">
      <c r="A2986" s="14" t="s">
        <v>4274</v>
      </c>
      <c r="B2986" s="14">
        <v>-2.7173997536865899</v>
      </c>
      <c r="C2986" s="14">
        <v>1.74123489166173E-56</v>
      </c>
      <c r="D2986" s="14">
        <v>-2.7492576671659701</v>
      </c>
      <c r="E2986" s="14">
        <v>1.04682970471681E-45</v>
      </c>
      <c r="F2986" s="14">
        <v>121242521</v>
      </c>
      <c r="G2986" s="14">
        <v>121243386</v>
      </c>
      <c r="H2986" s="14" t="s">
        <v>170</v>
      </c>
      <c r="I2986" s="14" t="s">
        <v>2739</v>
      </c>
      <c r="J2986" s="14" t="s">
        <v>1016</v>
      </c>
    </row>
    <row r="2987" spans="1:10">
      <c r="A2987" s="14" t="s">
        <v>4275</v>
      </c>
      <c r="B2987" s="14">
        <v>-3.7304118773793</v>
      </c>
      <c r="C2987" s="14">
        <v>6.4668858048837602E-84</v>
      </c>
      <c r="D2987" s="14">
        <v>-4.0825667285256904</v>
      </c>
      <c r="E2987" s="14">
        <v>3.8582577094106397E-88</v>
      </c>
      <c r="F2987" s="14">
        <v>121320794</v>
      </c>
      <c r="G2987" s="14">
        <v>121321318</v>
      </c>
      <c r="H2987" s="14" t="s">
        <v>170</v>
      </c>
      <c r="I2987" s="14" t="s">
        <v>2739</v>
      </c>
      <c r="J2987" s="14" t="s">
        <v>1016</v>
      </c>
    </row>
    <row r="2988" spans="1:10">
      <c r="A2988" s="14" t="s">
        <v>4276</v>
      </c>
      <c r="B2988" s="14">
        <v>-1.7203993983969299</v>
      </c>
      <c r="C2988" s="14">
        <v>1.4536817008545401E-28</v>
      </c>
      <c r="D2988" s="14">
        <v>-2.1985839037566799</v>
      </c>
      <c r="E2988" s="14">
        <v>6.7381002078040399E-35</v>
      </c>
      <c r="F2988" s="14">
        <v>124742451</v>
      </c>
      <c r="G2988" s="14">
        <v>124744709</v>
      </c>
      <c r="H2988" s="14" t="s">
        <v>182</v>
      </c>
      <c r="I2988" s="14" t="s">
        <v>294</v>
      </c>
      <c r="J2988" s="14" t="s">
        <v>1016</v>
      </c>
    </row>
    <row r="2989" spans="1:10">
      <c r="A2989" s="14" t="s">
        <v>4277</v>
      </c>
      <c r="B2989" s="14">
        <v>-3.3044970655294899</v>
      </c>
      <c r="C2989" s="14">
        <v>3.5058893583774002E-19</v>
      </c>
      <c r="D2989" s="14">
        <v>-3.5409825541222801</v>
      </c>
      <c r="E2989" s="14">
        <v>2.11962020121524E-20</v>
      </c>
      <c r="F2989" s="14">
        <v>125185759</v>
      </c>
      <c r="G2989" s="14">
        <v>125186558</v>
      </c>
      <c r="H2989" s="14" t="s">
        <v>182</v>
      </c>
      <c r="I2989" s="14" t="s">
        <v>4215</v>
      </c>
      <c r="J2989" s="14" t="s">
        <v>1016</v>
      </c>
    </row>
    <row r="2990" spans="1:10">
      <c r="A2990" s="14" t="s">
        <v>4278</v>
      </c>
      <c r="B2990" s="14">
        <v>-1.10025121506648</v>
      </c>
      <c r="C2990" s="14">
        <v>4.8635215579011102E-4</v>
      </c>
      <c r="D2990" s="14">
        <v>-1.53875768132128</v>
      </c>
      <c r="E2990" s="14">
        <v>9.3057726428471206E-6</v>
      </c>
      <c r="F2990" s="14">
        <v>132168398</v>
      </c>
      <c r="G2990" s="14">
        <v>132171701</v>
      </c>
      <c r="H2990" s="14" t="s">
        <v>182</v>
      </c>
      <c r="I2990" s="14" t="s">
        <v>2984</v>
      </c>
      <c r="J2990" s="14" t="s">
        <v>1016</v>
      </c>
    </row>
    <row r="2991" spans="1:10">
      <c r="A2991" s="14" t="s">
        <v>4279</v>
      </c>
      <c r="B2991" s="14">
        <v>-1.4472493591441</v>
      </c>
      <c r="C2991" s="14">
        <v>2.42090320799564E-4</v>
      </c>
      <c r="D2991" s="14">
        <v>-1.7112352598185001</v>
      </c>
      <c r="E2991" s="14">
        <v>3.3168893253797303E-5</v>
      </c>
      <c r="F2991" s="14">
        <v>150540454</v>
      </c>
      <c r="G2991" s="14">
        <v>150543103</v>
      </c>
      <c r="H2991" s="14" t="s">
        <v>182</v>
      </c>
      <c r="I2991" s="14" t="s">
        <v>4280</v>
      </c>
      <c r="J2991" s="14" t="s">
        <v>1016</v>
      </c>
    </row>
    <row r="2992" spans="1:10">
      <c r="A2992" s="14" t="s">
        <v>4281</v>
      </c>
      <c r="B2992" s="14">
        <v>-1.4891841192933499</v>
      </c>
      <c r="C2992" s="14">
        <v>2.8136295623855901E-6</v>
      </c>
      <c r="D2992" s="14">
        <v>-2.4970578111261399</v>
      </c>
      <c r="E2992" s="14">
        <v>6.89314583218581E-12</v>
      </c>
      <c r="F2992" s="14">
        <v>154160741</v>
      </c>
      <c r="G2992" s="14">
        <v>154162036</v>
      </c>
      <c r="H2992" s="14" t="s">
        <v>182</v>
      </c>
      <c r="I2992" s="14" t="s">
        <v>543</v>
      </c>
      <c r="J2992" s="14" t="s">
        <v>1016</v>
      </c>
    </row>
    <row r="2993" spans="1:10">
      <c r="A2993" s="14" t="s">
        <v>4282</v>
      </c>
      <c r="B2993" s="14">
        <v>-1.1582452738993001</v>
      </c>
      <c r="C2993" s="14">
        <v>9.0087722600041198E-7</v>
      </c>
      <c r="D2993" s="14">
        <v>-1.05443657103871</v>
      </c>
      <c r="E2993" s="14">
        <v>5.5497703866212001E-6</v>
      </c>
      <c r="F2993" s="14">
        <v>191520930</v>
      </c>
      <c r="G2993" s="14">
        <v>191522569</v>
      </c>
      <c r="H2993" s="14" t="s">
        <v>170</v>
      </c>
      <c r="I2993" s="14" t="s">
        <v>272</v>
      </c>
      <c r="J2993" s="14" t="s">
        <v>1016</v>
      </c>
    </row>
    <row r="2994" spans="1:10">
      <c r="A2994" s="14" t="s">
        <v>4283</v>
      </c>
      <c r="B2994" s="14">
        <v>-1.1261171685670599</v>
      </c>
      <c r="C2994" s="14">
        <v>3.8713000764887999E-7</v>
      </c>
      <c r="D2994" s="14">
        <v>-1.26682365302822</v>
      </c>
      <c r="E2994" s="14">
        <v>4.5220854851079298E-9</v>
      </c>
      <c r="F2994" s="14">
        <v>329795959</v>
      </c>
      <c r="G2994" s="14">
        <v>329796165</v>
      </c>
      <c r="H2994" s="14" t="s">
        <v>170</v>
      </c>
      <c r="I2994" s="14" t="s">
        <v>4284</v>
      </c>
      <c r="J2994" s="14" t="s">
        <v>1016</v>
      </c>
    </row>
    <row r="2995" spans="1:10">
      <c r="A2995" s="14" t="s">
        <v>4285</v>
      </c>
      <c r="B2995" s="14">
        <v>-1.0925329559511201</v>
      </c>
      <c r="C2995" s="14">
        <v>6.8971873891357799E-6</v>
      </c>
      <c r="D2995" s="14">
        <v>-1.087804091417</v>
      </c>
      <c r="E2995" s="14">
        <v>1.15897425785302E-5</v>
      </c>
      <c r="F2995" s="14">
        <v>357992011</v>
      </c>
      <c r="G2995" s="14">
        <v>357996264</v>
      </c>
      <c r="H2995" s="14" t="s">
        <v>182</v>
      </c>
      <c r="I2995" s="14" t="s">
        <v>4286</v>
      </c>
      <c r="J2995" s="14" t="s">
        <v>1016</v>
      </c>
    </row>
    <row r="2996" spans="1:10">
      <c r="A2996" s="14" t="s">
        <v>4287</v>
      </c>
      <c r="B2996" s="14">
        <v>-1.5762537297439501</v>
      </c>
      <c r="C2996" s="14">
        <v>3.3156502010927401E-7</v>
      </c>
      <c r="D2996" s="14">
        <v>-1.64730106396072</v>
      </c>
      <c r="E2996" s="14">
        <v>1.8057623143525601E-7</v>
      </c>
      <c r="F2996" s="14">
        <v>376934082</v>
      </c>
      <c r="G2996" s="14">
        <v>376937617</v>
      </c>
      <c r="H2996" s="14" t="s">
        <v>182</v>
      </c>
      <c r="I2996" s="14" t="s">
        <v>342</v>
      </c>
      <c r="J2996" s="14" t="s">
        <v>1016</v>
      </c>
    </row>
    <row r="2997" spans="1:10">
      <c r="A2997" s="14" t="s">
        <v>4288</v>
      </c>
      <c r="B2997" s="14">
        <v>-1.42016538967166</v>
      </c>
      <c r="C2997" s="14">
        <v>1.46380667759136E-5</v>
      </c>
      <c r="D2997" s="14">
        <v>-1.0033664364585699</v>
      </c>
      <c r="E2997" s="14">
        <v>1.59132760847603E-3</v>
      </c>
      <c r="F2997" s="14">
        <v>382158066</v>
      </c>
      <c r="G2997" s="14">
        <v>382160541</v>
      </c>
      <c r="H2997" s="14" t="s">
        <v>182</v>
      </c>
      <c r="I2997" s="14" t="s">
        <v>1952</v>
      </c>
      <c r="J2997" s="14" t="s">
        <v>1016</v>
      </c>
    </row>
    <row r="2998" spans="1:10">
      <c r="A2998" s="14" t="s">
        <v>4289</v>
      </c>
      <c r="B2998" s="14">
        <v>-4.0925255814990704</v>
      </c>
      <c r="C2998" s="14">
        <v>2.780108722296E-52</v>
      </c>
      <c r="D2998" s="14">
        <v>-4.7841422462920198</v>
      </c>
      <c r="E2998" s="14">
        <v>3.7073824874545002E-52</v>
      </c>
      <c r="F2998" s="14">
        <v>399787401</v>
      </c>
      <c r="G2998" s="14">
        <v>399789572</v>
      </c>
      <c r="H2998" s="14" t="s">
        <v>170</v>
      </c>
      <c r="I2998" s="14" t="s">
        <v>4290</v>
      </c>
      <c r="J2998" s="14" t="s">
        <v>1016</v>
      </c>
    </row>
    <row r="2999" spans="1:10">
      <c r="A2999" s="14" t="s">
        <v>4291</v>
      </c>
      <c r="B2999" s="14">
        <v>-1.16418216874725</v>
      </c>
      <c r="C2999" s="14">
        <v>9.1976188429667704E-5</v>
      </c>
      <c r="D2999" s="14">
        <v>-1.6057626065014901</v>
      </c>
      <c r="E2999" s="14">
        <v>2.2007633937925699E-7</v>
      </c>
      <c r="F2999" s="14">
        <v>433062559</v>
      </c>
      <c r="G2999" s="14">
        <v>433065753</v>
      </c>
      <c r="H2999" s="14" t="s">
        <v>182</v>
      </c>
      <c r="I2999" s="14" t="s">
        <v>4224</v>
      </c>
      <c r="J2999" s="14" t="s">
        <v>1016</v>
      </c>
    </row>
    <row r="3000" spans="1:10">
      <c r="A3000" s="14" t="s">
        <v>4292</v>
      </c>
      <c r="B3000" s="14">
        <v>-3.0667408347149498</v>
      </c>
      <c r="C3000" s="14">
        <v>2.2595077313725901E-3</v>
      </c>
      <c r="D3000" s="14">
        <v>-2.4939547324935298</v>
      </c>
      <c r="E3000" s="14">
        <v>7.4531973941090596E-3</v>
      </c>
      <c r="F3000" s="14">
        <v>438991265</v>
      </c>
      <c r="G3000" s="14">
        <v>438991513</v>
      </c>
      <c r="H3000" s="14" t="s">
        <v>170</v>
      </c>
      <c r="I3000" s="14" t="s">
        <v>4227</v>
      </c>
      <c r="J3000" s="14" t="s">
        <v>1016</v>
      </c>
    </row>
    <row r="3001" spans="1:10">
      <c r="A3001" s="14" t="s">
        <v>4293</v>
      </c>
      <c r="B3001" s="14">
        <v>-1.33696797692753</v>
      </c>
      <c r="C3001" s="14">
        <v>7.9915546183414099E-4</v>
      </c>
      <c r="D3001" s="14">
        <v>-1.43735193421254</v>
      </c>
      <c r="E3001" s="14">
        <v>2.47233498013676E-4</v>
      </c>
      <c r="F3001" s="14">
        <v>440813814</v>
      </c>
      <c r="G3001" s="14">
        <v>440814532</v>
      </c>
      <c r="H3001" s="14" t="s">
        <v>170</v>
      </c>
      <c r="I3001" s="14" t="s">
        <v>1216</v>
      </c>
      <c r="J3001" s="14" t="s">
        <v>1016</v>
      </c>
    </row>
    <row r="3002" spans="1:10">
      <c r="A3002" s="14" t="s">
        <v>4294</v>
      </c>
      <c r="B3002" s="14">
        <v>-1.48138712083392</v>
      </c>
      <c r="C3002" s="14">
        <v>1.63493098239514E-13</v>
      </c>
      <c r="D3002" s="14">
        <v>-1.32349305094557</v>
      </c>
      <c r="E3002" s="14">
        <v>4.3759598020534001E-12</v>
      </c>
      <c r="F3002" s="14">
        <v>463622138</v>
      </c>
      <c r="G3002" s="14">
        <v>463623969</v>
      </c>
      <c r="H3002" s="14" t="s">
        <v>170</v>
      </c>
      <c r="I3002" s="14" t="s">
        <v>543</v>
      </c>
      <c r="J3002" s="14" t="s">
        <v>1016</v>
      </c>
    </row>
    <row r="3003" spans="1:10">
      <c r="A3003" s="14" t="s">
        <v>4295</v>
      </c>
      <c r="B3003" s="14">
        <v>-1.22537169793552</v>
      </c>
      <c r="C3003" s="14">
        <v>6.60238588901548E-5</v>
      </c>
      <c r="D3003" s="14">
        <v>-1.35584463712184</v>
      </c>
      <c r="E3003" s="14">
        <v>2.26293703140292E-5</v>
      </c>
      <c r="F3003" s="14">
        <v>474434323</v>
      </c>
      <c r="G3003" s="14">
        <v>474435312</v>
      </c>
      <c r="H3003" s="14" t="s">
        <v>182</v>
      </c>
      <c r="I3003" s="14" t="s">
        <v>352</v>
      </c>
      <c r="J3003" s="14" t="s">
        <v>1016</v>
      </c>
    </row>
    <row r="3004" spans="1:10">
      <c r="A3004" s="14" t="s">
        <v>4296</v>
      </c>
      <c r="B3004" s="14">
        <v>-1.3762004833621699</v>
      </c>
      <c r="C3004" s="14">
        <v>4.4751597872716602E-24</v>
      </c>
      <c r="D3004" s="14">
        <v>-1.91188079779454</v>
      </c>
      <c r="E3004" s="14">
        <v>3.9153785727084597E-37</v>
      </c>
      <c r="F3004" s="14">
        <v>479057133</v>
      </c>
      <c r="G3004" s="14">
        <v>479060403</v>
      </c>
      <c r="H3004" s="14" t="s">
        <v>182</v>
      </c>
      <c r="I3004" s="14" t="s">
        <v>4234</v>
      </c>
      <c r="J3004" s="14" t="s">
        <v>1016</v>
      </c>
    </row>
    <row r="3005" spans="1:10">
      <c r="A3005" s="14" t="s">
        <v>4297</v>
      </c>
      <c r="B3005" s="14">
        <v>-2.0254766981551802</v>
      </c>
      <c r="C3005" s="14">
        <v>1.0352899474929801E-5</v>
      </c>
      <c r="D3005" s="14">
        <v>-1.8048631196357701</v>
      </c>
      <c r="E3005" s="14">
        <v>8.3976326471982203E-5</v>
      </c>
      <c r="F3005" s="14">
        <v>480204543</v>
      </c>
      <c r="G3005" s="14">
        <v>480206006</v>
      </c>
      <c r="H3005" s="14" t="s">
        <v>182</v>
      </c>
      <c r="I3005" s="14" t="s">
        <v>392</v>
      </c>
      <c r="J3005" s="14" t="s">
        <v>1016</v>
      </c>
    </row>
    <row r="3006" spans="1:10">
      <c r="A3006" s="14" t="s">
        <v>4298</v>
      </c>
      <c r="B3006" s="14">
        <v>-2.3711289927385</v>
      </c>
      <c r="C3006" s="14">
        <v>4.3889796569368399E-17</v>
      </c>
      <c r="D3006" s="14">
        <v>-1.3558754187953901</v>
      </c>
      <c r="E3006" s="14">
        <v>4.3496196690443102E-8</v>
      </c>
      <c r="F3006" s="14">
        <v>480691010</v>
      </c>
      <c r="G3006" s="14">
        <v>480695385</v>
      </c>
      <c r="H3006" s="14" t="s">
        <v>170</v>
      </c>
      <c r="I3006" s="14" t="s">
        <v>4299</v>
      </c>
      <c r="J3006" s="14" t="s">
        <v>1016</v>
      </c>
    </row>
    <row r="3007" spans="1:10">
      <c r="A3007" s="14" t="s">
        <v>4300</v>
      </c>
      <c r="B3007" s="14">
        <v>-1.3507088878514699</v>
      </c>
      <c r="C3007" s="14">
        <v>3.4882594882183399E-5</v>
      </c>
      <c r="D3007" s="14">
        <v>-3.7964436577461198</v>
      </c>
      <c r="E3007" s="14">
        <v>1.01224744421659E-15</v>
      </c>
      <c r="F3007" s="14">
        <v>481660608</v>
      </c>
      <c r="G3007" s="14">
        <v>481661346</v>
      </c>
      <c r="H3007" s="14" t="s">
        <v>170</v>
      </c>
      <c r="I3007" s="14" t="s">
        <v>4301</v>
      </c>
      <c r="J3007" s="14" t="s">
        <v>1016</v>
      </c>
    </row>
    <row r="3008" spans="1:10">
      <c r="A3008" s="14" t="s">
        <v>4302</v>
      </c>
      <c r="B3008" s="14">
        <v>-2.84524573986329</v>
      </c>
      <c r="C3008" s="14">
        <v>4.3095411902448399E-27</v>
      </c>
      <c r="D3008" s="14">
        <v>-2.67597832487631</v>
      </c>
      <c r="E3008" s="14">
        <v>1.2321214280302099E-25</v>
      </c>
      <c r="F3008" s="14">
        <v>484590625</v>
      </c>
      <c r="G3008" s="14">
        <v>484592023</v>
      </c>
      <c r="H3008" s="14" t="s">
        <v>170</v>
      </c>
      <c r="I3008" s="14" t="s">
        <v>2588</v>
      </c>
      <c r="J3008" s="14" t="s">
        <v>1016</v>
      </c>
    </row>
    <row r="3009" spans="1:10">
      <c r="A3009" s="14" t="s">
        <v>4303</v>
      </c>
      <c r="B3009" s="14">
        <v>-1.15521652841748</v>
      </c>
      <c r="C3009" s="14">
        <v>2.2952877165358502E-3</v>
      </c>
      <c r="D3009" s="14">
        <v>-1.0940422449246401</v>
      </c>
      <c r="E3009" s="14">
        <v>8.1772423036431605E-3</v>
      </c>
      <c r="F3009" s="14">
        <v>534542274</v>
      </c>
      <c r="G3009" s="14">
        <v>534543662</v>
      </c>
      <c r="H3009" s="14" t="s">
        <v>182</v>
      </c>
      <c r="I3009" s="14" t="s">
        <v>4016</v>
      </c>
      <c r="J3009" s="14" t="s">
        <v>1016</v>
      </c>
    </row>
    <row r="3010" spans="1:10">
      <c r="A3010" s="14" t="s">
        <v>4304</v>
      </c>
      <c r="B3010" s="14">
        <v>-1.7798488039956399</v>
      </c>
      <c r="C3010" s="14">
        <v>4.41015276981472E-5</v>
      </c>
      <c r="D3010" s="14">
        <v>-1.9862232692527499</v>
      </c>
      <c r="E3010" s="14">
        <v>1.53532691916146E-5</v>
      </c>
      <c r="F3010" s="14">
        <v>535636470</v>
      </c>
      <c r="G3010" s="14">
        <v>535638318</v>
      </c>
      <c r="H3010" s="14" t="s">
        <v>170</v>
      </c>
      <c r="I3010" s="14" t="s">
        <v>4305</v>
      </c>
      <c r="J3010" s="14" t="s">
        <v>1016</v>
      </c>
    </row>
    <row r="3011" spans="1:10">
      <c r="A3011" s="14" t="s">
        <v>4306</v>
      </c>
      <c r="B3011" s="14">
        <v>-1.0864820787739999</v>
      </c>
      <c r="C3011" s="14">
        <v>4.2625138594831802E-12</v>
      </c>
      <c r="D3011" s="14">
        <v>-1.27963186187308</v>
      </c>
      <c r="E3011" s="14">
        <v>3.8152515189848902E-14</v>
      </c>
      <c r="F3011" s="14">
        <v>553623717</v>
      </c>
      <c r="G3011" s="14">
        <v>553626668</v>
      </c>
      <c r="H3011" s="14" t="s">
        <v>170</v>
      </c>
      <c r="I3011" s="14" t="s">
        <v>767</v>
      </c>
      <c r="J3011" s="14" t="s">
        <v>1016</v>
      </c>
    </row>
    <row r="3012" spans="1:10">
      <c r="A3012" s="14" t="s">
        <v>4307</v>
      </c>
      <c r="B3012" s="14">
        <v>-2.1965071478717402</v>
      </c>
      <c r="C3012" s="14">
        <v>5.3686029702463497E-25</v>
      </c>
      <c r="D3012" s="14">
        <v>-1.75520185747436</v>
      </c>
      <c r="E3012" s="14">
        <v>8.2303510595579901E-16</v>
      </c>
      <c r="F3012" s="14">
        <v>568645776</v>
      </c>
      <c r="G3012" s="14">
        <v>568647799</v>
      </c>
      <c r="H3012" s="14" t="s">
        <v>170</v>
      </c>
      <c r="I3012" s="14" t="s">
        <v>4308</v>
      </c>
      <c r="J3012" s="14" t="s">
        <v>1016</v>
      </c>
    </row>
    <row r="3013" spans="1:10">
      <c r="A3013" s="14" t="s">
        <v>4309</v>
      </c>
      <c r="B3013" s="14">
        <v>-1.61557883703526</v>
      </c>
      <c r="C3013" s="14">
        <v>3.69287629488229E-9</v>
      </c>
      <c r="D3013" s="14">
        <v>-3.8064348028126598</v>
      </c>
      <c r="E3013" s="14">
        <v>1.3661229330559299E-23</v>
      </c>
      <c r="F3013" s="14">
        <v>578716034</v>
      </c>
      <c r="G3013" s="14">
        <v>578717257</v>
      </c>
      <c r="H3013" s="14" t="s">
        <v>170</v>
      </c>
      <c r="I3013" s="14" t="s">
        <v>4310</v>
      </c>
      <c r="J3013" s="14" t="s">
        <v>1016</v>
      </c>
    </row>
    <row r="3014" spans="1:10">
      <c r="A3014" s="14" t="s">
        <v>4311</v>
      </c>
      <c r="B3014" s="14">
        <v>-1.6590456642045399</v>
      </c>
      <c r="C3014" s="14">
        <v>2.8283103516030502E-3</v>
      </c>
      <c r="D3014" s="14">
        <v>-2.1694731021681202</v>
      </c>
      <c r="E3014" s="14">
        <v>2.3606675021978999E-4</v>
      </c>
      <c r="F3014" s="14">
        <v>590156476</v>
      </c>
      <c r="G3014" s="14">
        <v>590157232</v>
      </c>
      <c r="H3014" s="14" t="s">
        <v>170</v>
      </c>
      <c r="I3014" s="14" t="s">
        <v>2891</v>
      </c>
      <c r="J3014" s="14" t="s">
        <v>1016</v>
      </c>
    </row>
    <row r="3015" spans="1:10">
      <c r="A3015" s="14" t="s">
        <v>4312</v>
      </c>
      <c r="B3015" s="14">
        <v>-1.1044910095670599</v>
      </c>
      <c r="C3015" s="14">
        <v>1.97105747193017E-7</v>
      </c>
      <c r="D3015" s="14">
        <v>-1.3115920223887101</v>
      </c>
      <c r="E3015" s="14">
        <v>3.3544747779046399E-9</v>
      </c>
      <c r="F3015" s="14">
        <v>595007303</v>
      </c>
      <c r="G3015" s="14">
        <v>595008880</v>
      </c>
      <c r="H3015" s="14" t="s">
        <v>170</v>
      </c>
      <c r="I3015" s="14" t="s">
        <v>4313</v>
      </c>
      <c r="J3015" s="14" t="s">
        <v>1016</v>
      </c>
    </row>
    <row r="3016" spans="1:10">
      <c r="A3016" s="14" t="s">
        <v>4314</v>
      </c>
      <c r="B3016" s="14">
        <v>-2.6868319906809801</v>
      </c>
      <c r="C3016" s="14">
        <v>5.4895300415038402E-5</v>
      </c>
      <c r="D3016" s="14">
        <v>-3.2285260247159902</v>
      </c>
      <c r="E3016" s="14">
        <v>7.5936811759751101E-6</v>
      </c>
      <c r="F3016" s="14">
        <v>613253108</v>
      </c>
      <c r="G3016" s="14">
        <v>613256883</v>
      </c>
      <c r="H3016" s="14" t="s">
        <v>182</v>
      </c>
      <c r="I3016" s="14" t="s">
        <v>4244</v>
      </c>
      <c r="J3016" s="14" t="s">
        <v>1016</v>
      </c>
    </row>
    <row r="3017" spans="1:10">
      <c r="A3017" s="14" t="s">
        <v>4315</v>
      </c>
      <c r="B3017" s="14">
        <v>-3.6710684609469899</v>
      </c>
      <c r="C3017" s="14">
        <v>2.5402141968528699E-12</v>
      </c>
      <c r="D3017" s="14">
        <v>-2.9400045329763902</v>
      </c>
      <c r="E3017" s="14">
        <v>6.3294442573843794E-11</v>
      </c>
      <c r="F3017" s="14">
        <v>663309216</v>
      </c>
      <c r="G3017" s="14">
        <v>663310197</v>
      </c>
      <c r="H3017" s="14" t="s">
        <v>170</v>
      </c>
      <c r="I3017" s="14" t="s">
        <v>4316</v>
      </c>
      <c r="J3017" s="14" t="s">
        <v>1016</v>
      </c>
    </row>
    <row r="3018" spans="1:10">
      <c r="A3018" s="14" t="s">
        <v>4317</v>
      </c>
      <c r="B3018" s="14">
        <v>-1.1670703403777201</v>
      </c>
      <c r="C3018" s="14">
        <v>7.3996929209575995E-4</v>
      </c>
      <c r="D3018" s="14">
        <v>-1.79728200295701</v>
      </c>
      <c r="E3018" s="14">
        <v>1.0239375706323399E-6</v>
      </c>
      <c r="F3018" s="14">
        <v>672775220</v>
      </c>
      <c r="G3018" s="14">
        <v>672776115</v>
      </c>
      <c r="H3018" s="14" t="s">
        <v>182</v>
      </c>
      <c r="I3018" s="14" t="s">
        <v>2469</v>
      </c>
      <c r="J3018" s="14" t="s">
        <v>1016</v>
      </c>
    </row>
    <row r="3019" spans="1:10">
      <c r="A3019" s="14" t="s">
        <v>4318</v>
      </c>
      <c r="B3019" s="14">
        <v>-1.52997538227473</v>
      </c>
      <c r="C3019" s="14">
        <v>5.3810960075439896E-6</v>
      </c>
      <c r="D3019" s="14">
        <v>-2.2895662250975999</v>
      </c>
      <c r="E3019" s="14">
        <v>1.3716270229345999E-8</v>
      </c>
      <c r="F3019" s="14">
        <v>672779034</v>
      </c>
      <c r="G3019" s="14">
        <v>672780165</v>
      </c>
      <c r="H3019" s="14" t="s">
        <v>182</v>
      </c>
      <c r="I3019" s="14" t="s">
        <v>2469</v>
      </c>
      <c r="J3019" s="14" t="s">
        <v>1016</v>
      </c>
    </row>
    <row r="3020" spans="1:10">
      <c r="A3020" s="14" t="s">
        <v>4319</v>
      </c>
      <c r="B3020" s="14">
        <v>-1.1823696031731601</v>
      </c>
      <c r="C3020" s="14">
        <v>4.2648785700451003E-3</v>
      </c>
      <c r="D3020" s="14">
        <v>-1.34140851122869</v>
      </c>
      <c r="E3020" s="14">
        <v>1.9112241583436199E-3</v>
      </c>
      <c r="F3020" s="14">
        <v>704635984</v>
      </c>
      <c r="G3020" s="14">
        <v>704637426</v>
      </c>
      <c r="H3020" s="14" t="s">
        <v>182</v>
      </c>
      <c r="I3020" s="14" t="s">
        <v>853</v>
      </c>
      <c r="J3020" s="14" t="s">
        <v>1016</v>
      </c>
    </row>
    <row r="3021" spans="1:10">
      <c r="A3021" s="14" t="s">
        <v>4320</v>
      </c>
      <c r="B3021" s="14">
        <v>-1.36682269164819</v>
      </c>
      <c r="C3021" s="14">
        <v>1.4368940948828201E-8</v>
      </c>
      <c r="D3021" s="14">
        <v>-1.2398566139525999</v>
      </c>
      <c r="E3021" s="14">
        <v>1.09638815978764E-6</v>
      </c>
      <c r="F3021" s="14">
        <v>724936522</v>
      </c>
      <c r="G3021" s="14">
        <v>724939826</v>
      </c>
      <c r="H3021" s="14" t="s">
        <v>182</v>
      </c>
      <c r="I3021" s="14" t="s">
        <v>2445</v>
      </c>
      <c r="J3021" s="14" t="s">
        <v>1016</v>
      </c>
    </row>
    <row r="3022" spans="1:10">
      <c r="A3022" s="14" t="s">
        <v>4321</v>
      </c>
      <c r="B3022" s="14">
        <v>-1.18424243465921</v>
      </c>
      <c r="C3022" s="14">
        <v>8.9574821314509194E-5</v>
      </c>
      <c r="D3022" s="14">
        <v>-1.1043291895662299</v>
      </c>
      <c r="E3022" s="14">
        <v>1.9872862082671001E-4</v>
      </c>
      <c r="F3022" s="14">
        <v>748012557</v>
      </c>
      <c r="G3022" s="14">
        <v>748015135</v>
      </c>
      <c r="H3022" s="14" t="s">
        <v>170</v>
      </c>
      <c r="I3022" s="14" t="s">
        <v>1450</v>
      </c>
      <c r="J3022" s="14" t="s">
        <v>1016</v>
      </c>
    </row>
    <row r="3023" spans="1:10">
      <c r="A3023" s="14" t="s">
        <v>4322</v>
      </c>
      <c r="B3023" s="14">
        <v>-1.1339488578945001</v>
      </c>
      <c r="C3023" s="14">
        <v>8.9702522517239497E-14</v>
      </c>
      <c r="D3023" s="14">
        <v>-1.0516934630769901</v>
      </c>
      <c r="E3023" s="14">
        <v>1.01304215979678E-10</v>
      </c>
      <c r="F3023" s="14">
        <v>3855196</v>
      </c>
      <c r="G3023" s="14">
        <v>3859065</v>
      </c>
      <c r="H3023" s="14" t="s">
        <v>182</v>
      </c>
      <c r="I3023" s="14" t="s">
        <v>4323</v>
      </c>
      <c r="J3023" s="14" t="s">
        <v>1016</v>
      </c>
    </row>
    <row r="3024" spans="1:10">
      <c r="A3024" s="14" t="s">
        <v>4324</v>
      </c>
      <c r="B3024" s="14">
        <v>-1.2271816388691199</v>
      </c>
      <c r="C3024" s="14">
        <v>1.12386877206989E-8</v>
      </c>
      <c r="D3024" s="14">
        <v>-1.5887925300869501</v>
      </c>
      <c r="E3024" s="14">
        <v>4.8897867512747201E-12</v>
      </c>
      <c r="F3024" s="14">
        <v>8461970</v>
      </c>
      <c r="G3024" s="14">
        <v>8463449</v>
      </c>
      <c r="H3024" s="14" t="s">
        <v>182</v>
      </c>
      <c r="I3024" s="14" t="s">
        <v>251</v>
      </c>
      <c r="J3024" s="14" t="s">
        <v>1016</v>
      </c>
    </row>
    <row r="3025" spans="1:10">
      <c r="A3025" s="14" t="s">
        <v>4325</v>
      </c>
      <c r="B3025" s="14">
        <v>-2.3590634896228</v>
      </c>
      <c r="C3025" s="14">
        <v>1.0592785886736401E-3</v>
      </c>
      <c r="D3025" s="14">
        <v>-1.9893452667656299</v>
      </c>
      <c r="E3025" s="14">
        <v>3.6017744048503302E-3</v>
      </c>
      <c r="F3025" s="14">
        <v>16715318</v>
      </c>
      <c r="G3025" s="14">
        <v>16715839</v>
      </c>
      <c r="H3025" s="14" t="s">
        <v>182</v>
      </c>
      <c r="I3025" s="14" t="s">
        <v>4326</v>
      </c>
      <c r="J3025" s="14" t="s">
        <v>1016</v>
      </c>
    </row>
    <row r="3026" spans="1:10">
      <c r="A3026" s="14" t="s">
        <v>4327</v>
      </c>
      <c r="B3026" s="14">
        <v>-1.6079742687385099</v>
      </c>
      <c r="C3026" s="14">
        <v>7.8312202957016602E-6</v>
      </c>
      <c r="D3026" s="14">
        <v>-1.1763864623788101</v>
      </c>
      <c r="E3026" s="14">
        <v>8.3578090192746105E-4</v>
      </c>
      <c r="F3026" s="14">
        <v>22508450</v>
      </c>
      <c r="G3026" s="14">
        <v>22509877</v>
      </c>
      <c r="H3026" s="14" t="s">
        <v>182</v>
      </c>
      <c r="I3026" s="14" t="s">
        <v>3648</v>
      </c>
      <c r="J3026" s="14" t="s">
        <v>1016</v>
      </c>
    </row>
    <row r="3027" spans="1:10">
      <c r="A3027" s="14" t="s">
        <v>4328</v>
      </c>
      <c r="B3027" s="14">
        <v>-1.9650904644801801</v>
      </c>
      <c r="C3027" s="14">
        <v>2.0462450975233201E-13</v>
      </c>
      <c r="D3027" s="14">
        <v>-1.68684739289148</v>
      </c>
      <c r="E3027" s="14">
        <v>4.7306412792083005E-10</v>
      </c>
      <c r="F3027" s="14">
        <v>22521047</v>
      </c>
      <c r="G3027" s="14">
        <v>22522994</v>
      </c>
      <c r="H3027" s="14" t="s">
        <v>182</v>
      </c>
      <c r="I3027" s="14" t="s">
        <v>1638</v>
      </c>
      <c r="J3027" s="14" t="s">
        <v>1016</v>
      </c>
    </row>
    <row r="3028" spans="1:10">
      <c r="A3028" s="14" t="s">
        <v>4329</v>
      </c>
      <c r="B3028" s="14">
        <v>-1.1678919325739401</v>
      </c>
      <c r="C3028" s="14">
        <v>1.1760264669803599E-12</v>
      </c>
      <c r="D3028" s="14">
        <v>-1.19029568716566</v>
      </c>
      <c r="E3028" s="14">
        <v>2.3244169962829199E-12</v>
      </c>
      <c r="F3028" s="14">
        <v>25288139</v>
      </c>
      <c r="G3028" s="14">
        <v>25291936</v>
      </c>
      <c r="H3028" s="14" t="s">
        <v>182</v>
      </c>
      <c r="I3028" s="14" t="s">
        <v>3650</v>
      </c>
      <c r="J3028" s="14" t="s">
        <v>1016</v>
      </c>
    </row>
    <row r="3029" spans="1:10">
      <c r="A3029" s="14" t="s">
        <v>4330</v>
      </c>
      <c r="B3029" s="14">
        <v>-2.09731195381862</v>
      </c>
      <c r="C3029" s="14">
        <v>4.3538027178086802E-12</v>
      </c>
      <c r="D3029" s="14">
        <v>-1.7837768487850001</v>
      </c>
      <c r="E3029" s="14">
        <v>9.1649647703137402E-10</v>
      </c>
      <c r="F3029" s="14">
        <v>31955245</v>
      </c>
      <c r="G3029" s="14">
        <v>31957191</v>
      </c>
      <c r="H3029" s="14" t="s">
        <v>182</v>
      </c>
      <c r="I3029" s="14" t="s">
        <v>3359</v>
      </c>
      <c r="J3029" s="14" t="s">
        <v>1016</v>
      </c>
    </row>
    <row r="3030" spans="1:10">
      <c r="A3030" s="14" t="s">
        <v>4331</v>
      </c>
      <c r="B3030" s="14">
        <v>-1.1298991106837</v>
      </c>
      <c r="C3030" s="14">
        <v>2.07387975911281E-7</v>
      </c>
      <c r="D3030" s="14">
        <v>-1.0646136234464501</v>
      </c>
      <c r="E3030" s="14">
        <v>3.17579589245055E-7</v>
      </c>
      <c r="F3030" s="14">
        <v>38076015</v>
      </c>
      <c r="G3030" s="14">
        <v>38077527</v>
      </c>
      <c r="H3030" s="14" t="s">
        <v>182</v>
      </c>
      <c r="I3030" s="14" t="s">
        <v>4332</v>
      </c>
      <c r="J3030" s="14" t="s">
        <v>1016</v>
      </c>
    </row>
    <row r="3031" spans="1:10">
      <c r="A3031" s="14" t="s">
        <v>4333</v>
      </c>
      <c r="B3031" s="14">
        <v>-8.5709622586847996</v>
      </c>
      <c r="C3031" s="14">
        <v>1.9188945186279001E-12</v>
      </c>
      <c r="D3031" s="14">
        <v>-2.3233444867756101</v>
      </c>
      <c r="E3031" s="14">
        <v>7.0884921782410001E-11</v>
      </c>
      <c r="F3031" s="14">
        <v>43212472</v>
      </c>
      <c r="G3031" s="14">
        <v>43217253</v>
      </c>
      <c r="H3031" s="14" t="s">
        <v>170</v>
      </c>
      <c r="I3031" s="14" t="s">
        <v>4189</v>
      </c>
      <c r="J3031" s="14" t="s">
        <v>1016</v>
      </c>
    </row>
    <row r="3032" spans="1:10">
      <c r="A3032" s="14" t="s">
        <v>4334</v>
      </c>
      <c r="B3032" s="14">
        <v>-1.24238799758735</v>
      </c>
      <c r="C3032" s="14">
        <v>8.0456504221120005E-20</v>
      </c>
      <c r="D3032" s="14">
        <v>-1.04612219780801</v>
      </c>
      <c r="E3032" s="14">
        <v>1.45817441369868E-13</v>
      </c>
      <c r="F3032" s="14">
        <v>51997908</v>
      </c>
      <c r="G3032" s="14">
        <v>52001204</v>
      </c>
      <c r="H3032" s="14" t="s">
        <v>170</v>
      </c>
      <c r="I3032" s="14" t="s">
        <v>543</v>
      </c>
      <c r="J3032" s="14" t="s">
        <v>1016</v>
      </c>
    </row>
    <row r="3033" spans="1:10">
      <c r="A3033" s="14" t="s">
        <v>4335</v>
      </c>
      <c r="B3033" s="14">
        <v>-2.5759751552018599</v>
      </c>
      <c r="C3033" s="14">
        <v>1.70737146985073E-3</v>
      </c>
      <c r="D3033" s="14">
        <v>-3.4138664925719402</v>
      </c>
      <c r="E3033" s="14">
        <v>2.9389579912241198E-4</v>
      </c>
      <c r="F3033" s="14">
        <v>54310584</v>
      </c>
      <c r="G3033" s="14">
        <v>54310993</v>
      </c>
      <c r="H3033" s="14" t="s">
        <v>170</v>
      </c>
      <c r="I3033" s="14" t="s">
        <v>543</v>
      </c>
      <c r="J3033" s="14" t="s">
        <v>1016</v>
      </c>
    </row>
    <row r="3034" spans="1:10">
      <c r="A3034" s="14" t="s">
        <v>4336</v>
      </c>
      <c r="B3034" s="14">
        <v>-1.0054227444314501</v>
      </c>
      <c r="C3034" s="14">
        <v>1.68935719764976E-9</v>
      </c>
      <c r="D3034" s="14">
        <v>-1.3512291640679499</v>
      </c>
      <c r="E3034" s="14">
        <v>3.1560470693100802E-13</v>
      </c>
      <c r="F3034" s="14">
        <v>82852890</v>
      </c>
      <c r="G3034" s="14">
        <v>82853723</v>
      </c>
      <c r="H3034" s="14" t="s">
        <v>182</v>
      </c>
      <c r="I3034" s="14">
        <v>0</v>
      </c>
      <c r="J3034" s="14" t="s">
        <v>1016</v>
      </c>
    </row>
    <row r="3035" spans="1:10">
      <c r="A3035" s="14" t="s">
        <v>4337</v>
      </c>
      <c r="B3035" s="14">
        <v>-1.53951293608272</v>
      </c>
      <c r="C3035" s="14">
        <v>2.10426349854405E-7</v>
      </c>
      <c r="D3035" s="14">
        <v>-1.07070448051403</v>
      </c>
      <c r="E3035" s="14">
        <v>1.2972741219509099E-4</v>
      </c>
      <c r="F3035" s="14">
        <v>83455283</v>
      </c>
      <c r="G3035" s="14">
        <v>83456324</v>
      </c>
      <c r="H3035" s="14" t="s">
        <v>182</v>
      </c>
      <c r="I3035" s="14" t="s">
        <v>203</v>
      </c>
      <c r="J3035" s="14" t="s">
        <v>1016</v>
      </c>
    </row>
    <row r="3036" spans="1:10">
      <c r="A3036" s="14" t="s">
        <v>4338</v>
      </c>
      <c r="B3036" s="14">
        <v>-1.96545927020556</v>
      </c>
      <c r="C3036" s="14">
        <v>2.22178176218225E-4</v>
      </c>
      <c r="D3036" s="14">
        <v>-3.1290939259485899</v>
      </c>
      <c r="E3036" s="14">
        <v>1.98195803528394E-6</v>
      </c>
      <c r="F3036" s="14">
        <v>94005429</v>
      </c>
      <c r="G3036" s="14">
        <v>94006409</v>
      </c>
      <c r="H3036" s="14" t="s">
        <v>170</v>
      </c>
      <c r="I3036" s="14" t="s">
        <v>259</v>
      </c>
      <c r="J3036" s="14" t="s">
        <v>1016</v>
      </c>
    </row>
    <row r="3037" spans="1:10">
      <c r="A3037" s="14" t="s">
        <v>4339</v>
      </c>
      <c r="B3037" s="14">
        <v>-1.05128089955527</v>
      </c>
      <c r="C3037" s="14">
        <v>1.2457710829381699E-3</v>
      </c>
      <c r="D3037" s="14">
        <v>-1.26262711806663</v>
      </c>
      <c r="E3037" s="14">
        <v>1.2055518819321799E-4</v>
      </c>
      <c r="F3037" s="14">
        <v>101806488</v>
      </c>
      <c r="G3037" s="14">
        <v>101808173</v>
      </c>
      <c r="H3037" s="14" t="s">
        <v>170</v>
      </c>
      <c r="I3037" s="14" t="s">
        <v>227</v>
      </c>
      <c r="J3037" s="14" t="s">
        <v>1016</v>
      </c>
    </row>
    <row r="3038" spans="1:10">
      <c r="A3038" s="14" t="s">
        <v>4340</v>
      </c>
      <c r="B3038" s="14">
        <v>-1.5095478944772101</v>
      </c>
      <c r="C3038" s="14">
        <v>8.7278448316469901E-14</v>
      </c>
      <c r="D3038" s="14">
        <v>-1.6577139447778499</v>
      </c>
      <c r="E3038" s="14">
        <v>3.0001417518616001E-15</v>
      </c>
      <c r="F3038" s="14">
        <v>113714715</v>
      </c>
      <c r="G3038" s="14">
        <v>113715546</v>
      </c>
      <c r="H3038" s="14" t="s">
        <v>170</v>
      </c>
      <c r="I3038" s="14" t="s">
        <v>2739</v>
      </c>
      <c r="J3038" s="14" t="s">
        <v>1016</v>
      </c>
    </row>
    <row r="3039" spans="1:10">
      <c r="A3039" s="14" t="s">
        <v>4341</v>
      </c>
      <c r="B3039" s="14">
        <v>-1.71949018814558</v>
      </c>
      <c r="C3039" s="14">
        <v>1.15776185960061E-10</v>
      </c>
      <c r="D3039" s="14">
        <v>-1.36052066922199</v>
      </c>
      <c r="E3039" s="14">
        <v>5.9141449914048699E-8</v>
      </c>
      <c r="F3039" s="14">
        <v>113721217</v>
      </c>
      <c r="G3039" s="14">
        <v>113722147</v>
      </c>
      <c r="H3039" s="14" t="s">
        <v>170</v>
      </c>
      <c r="I3039" s="14" t="s">
        <v>2739</v>
      </c>
      <c r="J3039" s="14" t="s">
        <v>1016</v>
      </c>
    </row>
    <row r="3040" spans="1:10">
      <c r="A3040" s="14" t="s">
        <v>4342</v>
      </c>
      <c r="B3040" s="14">
        <v>-1.29627712471034</v>
      </c>
      <c r="C3040" s="14">
        <v>6.3396545849950499E-3</v>
      </c>
      <c r="D3040" s="14">
        <v>-2.8162502271341401</v>
      </c>
      <c r="E3040" s="14">
        <v>1.03634592961462E-6</v>
      </c>
      <c r="F3040" s="14">
        <v>127681181</v>
      </c>
      <c r="G3040" s="14">
        <v>127683161</v>
      </c>
      <c r="H3040" s="14" t="s">
        <v>182</v>
      </c>
      <c r="I3040" s="14" t="s">
        <v>2640</v>
      </c>
      <c r="J3040" s="14" t="s">
        <v>1016</v>
      </c>
    </row>
    <row r="3041" spans="1:10">
      <c r="A3041" s="14" t="s">
        <v>4343</v>
      </c>
      <c r="B3041" s="14">
        <v>-2.2098378579547799</v>
      </c>
      <c r="C3041" s="14">
        <v>5.3140194551707499E-8</v>
      </c>
      <c r="D3041" s="14">
        <v>-2.9629098818486899</v>
      </c>
      <c r="E3041" s="14">
        <v>2.32185411812562E-10</v>
      </c>
      <c r="F3041" s="14">
        <v>151778243</v>
      </c>
      <c r="G3041" s="14">
        <v>151779580</v>
      </c>
      <c r="H3041" s="14" t="s">
        <v>182</v>
      </c>
      <c r="I3041" s="14" t="s">
        <v>543</v>
      </c>
      <c r="J3041" s="14" t="s">
        <v>1016</v>
      </c>
    </row>
    <row r="3042" spans="1:10">
      <c r="A3042" s="14" t="s">
        <v>4344</v>
      </c>
      <c r="B3042" s="14">
        <v>-1.7709291506601299</v>
      </c>
      <c r="C3042" s="14">
        <v>5.9821650870489398E-9</v>
      </c>
      <c r="D3042" s="14">
        <v>-1.5104116584017799</v>
      </c>
      <c r="E3042" s="14">
        <v>2.6055952798587099E-7</v>
      </c>
      <c r="F3042" s="14">
        <v>151824764</v>
      </c>
      <c r="G3042" s="14">
        <v>151826042</v>
      </c>
      <c r="H3042" s="14" t="s">
        <v>170</v>
      </c>
      <c r="I3042" s="14" t="s">
        <v>543</v>
      </c>
      <c r="J3042" s="14" t="s">
        <v>1016</v>
      </c>
    </row>
    <row r="3043" spans="1:10">
      <c r="A3043" s="14" t="s">
        <v>4345</v>
      </c>
      <c r="B3043" s="14">
        <v>-1.0739709232088199</v>
      </c>
      <c r="C3043" s="14">
        <v>6.5417035048671905E-5</v>
      </c>
      <c r="D3043" s="14">
        <v>-1.7084041561847101</v>
      </c>
      <c r="E3043" s="14">
        <v>4.2770743256397999E-8</v>
      </c>
      <c r="F3043" s="14">
        <v>151930945</v>
      </c>
      <c r="G3043" s="14">
        <v>151932270</v>
      </c>
      <c r="H3043" s="14" t="s">
        <v>170</v>
      </c>
      <c r="I3043" s="14" t="s">
        <v>543</v>
      </c>
      <c r="J3043" s="14" t="s">
        <v>1016</v>
      </c>
    </row>
    <row r="3044" spans="1:10">
      <c r="A3044" s="14" t="s">
        <v>4346</v>
      </c>
      <c r="B3044" s="14">
        <v>-2.1773508927955199</v>
      </c>
      <c r="C3044" s="14">
        <v>1.8063821298519901E-22</v>
      </c>
      <c r="D3044" s="14">
        <v>-2.4952530696584301</v>
      </c>
      <c r="E3044" s="14">
        <v>1.30713365785804E-27</v>
      </c>
      <c r="F3044" s="14">
        <v>152086815</v>
      </c>
      <c r="G3044" s="14">
        <v>152088177</v>
      </c>
      <c r="H3044" s="14" t="s">
        <v>170</v>
      </c>
      <c r="I3044" s="14" t="s">
        <v>543</v>
      </c>
      <c r="J3044" s="14" t="s">
        <v>1016</v>
      </c>
    </row>
    <row r="3045" spans="1:10">
      <c r="A3045" s="14" t="s">
        <v>4347</v>
      </c>
      <c r="B3045" s="14">
        <v>-1.21788425229352</v>
      </c>
      <c r="C3045" s="14">
        <v>1.4676033543473401E-15</v>
      </c>
      <c r="D3045" s="14">
        <v>-2.0337656687688099</v>
      </c>
      <c r="E3045" s="14">
        <v>2.06276120860334E-32</v>
      </c>
      <c r="F3045" s="14">
        <v>162788792</v>
      </c>
      <c r="G3045" s="14">
        <v>162790826</v>
      </c>
      <c r="H3045" s="14" t="s">
        <v>182</v>
      </c>
      <c r="I3045" s="14" t="s">
        <v>294</v>
      </c>
      <c r="J3045" s="14" t="s">
        <v>1016</v>
      </c>
    </row>
    <row r="3046" spans="1:10">
      <c r="A3046" s="14" t="s">
        <v>4348</v>
      </c>
      <c r="B3046" s="14">
        <v>-1.58346289212336</v>
      </c>
      <c r="C3046" s="14">
        <v>4.1769428423579198E-9</v>
      </c>
      <c r="D3046" s="14">
        <v>-1.32529433755546</v>
      </c>
      <c r="E3046" s="14">
        <v>4.8348441390530501E-7</v>
      </c>
      <c r="F3046" s="14">
        <v>169910706</v>
      </c>
      <c r="G3046" s="14">
        <v>169916257</v>
      </c>
      <c r="H3046" s="14" t="s">
        <v>182</v>
      </c>
      <c r="I3046" s="14" t="s">
        <v>810</v>
      </c>
      <c r="J3046" s="14" t="s">
        <v>1016</v>
      </c>
    </row>
    <row r="3047" spans="1:10">
      <c r="A3047" s="14" t="s">
        <v>4349</v>
      </c>
      <c r="B3047" s="14">
        <v>-2.46089337377225</v>
      </c>
      <c r="C3047" s="14">
        <v>9.5596199892147404E-4</v>
      </c>
      <c r="D3047" s="14">
        <v>-2.1805398926438699</v>
      </c>
      <c r="E3047" s="14">
        <v>2.0869150012010501E-3</v>
      </c>
      <c r="F3047" s="14">
        <v>194274964</v>
      </c>
      <c r="G3047" s="14">
        <v>194275733</v>
      </c>
      <c r="H3047" s="14" t="s">
        <v>182</v>
      </c>
      <c r="I3047" s="14" t="s">
        <v>380</v>
      </c>
      <c r="J3047" s="14" t="s">
        <v>1016</v>
      </c>
    </row>
    <row r="3048" spans="1:10">
      <c r="A3048" s="14" t="s">
        <v>4350</v>
      </c>
      <c r="B3048" s="14">
        <v>-1.1629631928070301</v>
      </c>
      <c r="C3048" s="14">
        <v>1.36795509651931E-6</v>
      </c>
      <c r="D3048" s="14">
        <v>-2.1983458665555</v>
      </c>
      <c r="E3048" s="14">
        <v>6.0183679730588298E-15</v>
      </c>
      <c r="F3048" s="14">
        <v>204092638</v>
      </c>
      <c r="G3048" s="14">
        <v>204094309</v>
      </c>
      <c r="H3048" s="14" t="s">
        <v>182</v>
      </c>
      <c r="I3048" s="14" t="s">
        <v>4351</v>
      </c>
      <c r="J3048" s="14" t="s">
        <v>1016</v>
      </c>
    </row>
    <row r="3049" spans="1:10">
      <c r="A3049" s="14" t="s">
        <v>4352</v>
      </c>
      <c r="B3049" s="14">
        <v>-1.0876226846888399</v>
      </c>
      <c r="C3049" s="14">
        <v>1.26577328429307E-3</v>
      </c>
      <c r="D3049" s="14">
        <v>-1.5014961299860701</v>
      </c>
      <c r="E3049" s="14">
        <v>3.4952079693107399E-5</v>
      </c>
      <c r="F3049" s="14">
        <v>209520943</v>
      </c>
      <c r="G3049" s="14">
        <v>209522703</v>
      </c>
      <c r="H3049" s="14" t="s">
        <v>170</v>
      </c>
      <c r="I3049" s="14" t="s">
        <v>3445</v>
      </c>
      <c r="J3049" s="14" t="s">
        <v>1016</v>
      </c>
    </row>
    <row r="3050" spans="1:10">
      <c r="A3050" s="14" t="s">
        <v>4353</v>
      </c>
      <c r="B3050" s="14">
        <v>-1.23927957254703</v>
      </c>
      <c r="C3050" s="14">
        <v>7.7325538786711204E-19</v>
      </c>
      <c r="D3050" s="14">
        <v>-1.8544956616602899</v>
      </c>
      <c r="E3050" s="14">
        <v>5.2038622124454697E-33</v>
      </c>
      <c r="F3050" s="14">
        <v>230941708</v>
      </c>
      <c r="G3050" s="14">
        <v>230942937</v>
      </c>
      <c r="H3050" s="14" t="s">
        <v>170</v>
      </c>
      <c r="I3050" s="14" t="s">
        <v>3815</v>
      </c>
      <c r="J3050" s="14" t="s">
        <v>1016</v>
      </c>
    </row>
    <row r="3051" spans="1:10">
      <c r="A3051" s="14" t="s">
        <v>4354</v>
      </c>
      <c r="B3051" s="14">
        <v>-1.35113042141886</v>
      </c>
      <c r="C3051" s="14">
        <v>2.2749212396260802E-18</v>
      </c>
      <c r="D3051" s="14">
        <v>-1.4576213893268399</v>
      </c>
      <c r="E3051" s="14">
        <v>1.0089238519945101E-17</v>
      </c>
      <c r="F3051" s="14">
        <v>259290150</v>
      </c>
      <c r="G3051" s="14">
        <v>259295603</v>
      </c>
      <c r="H3051" s="14" t="s">
        <v>182</v>
      </c>
      <c r="I3051" s="14" t="s">
        <v>2212</v>
      </c>
      <c r="J3051" s="14" t="s">
        <v>1016</v>
      </c>
    </row>
    <row r="3052" spans="1:10">
      <c r="A3052" s="14" t="s">
        <v>4355</v>
      </c>
      <c r="B3052" s="14">
        <v>-1.1878965747795001</v>
      </c>
      <c r="C3052" s="14">
        <v>1.6509040662712E-3</v>
      </c>
      <c r="D3052" s="14">
        <v>-1.08138279619471</v>
      </c>
      <c r="E3052" s="14">
        <v>4.18410754484967E-3</v>
      </c>
      <c r="F3052" s="14">
        <v>264326523</v>
      </c>
      <c r="G3052" s="14">
        <v>264327230</v>
      </c>
      <c r="H3052" s="14" t="s">
        <v>170</v>
      </c>
      <c r="I3052" s="14" t="s">
        <v>4356</v>
      </c>
      <c r="J3052" s="14" t="s">
        <v>1016</v>
      </c>
    </row>
    <row r="3053" spans="1:10">
      <c r="A3053" s="14" t="s">
        <v>4357</v>
      </c>
      <c r="B3053" s="14">
        <v>-3.3354220584533998</v>
      </c>
      <c r="C3053" s="14">
        <v>9.4336246315261093E-37</v>
      </c>
      <c r="D3053" s="14">
        <v>-3.73629933039502</v>
      </c>
      <c r="E3053" s="14">
        <v>3.2502583050082498E-39</v>
      </c>
      <c r="F3053" s="14">
        <v>396388052</v>
      </c>
      <c r="G3053" s="14">
        <v>396390583</v>
      </c>
      <c r="H3053" s="14" t="s">
        <v>170</v>
      </c>
      <c r="I3053" s="14" t="s">
        <v>4290</v>
      </c>
      <c r="J3053" s="14" t="s">
        <v>1016</v>
      </c>
    </row>
    <row r="3054" spans="1:10">
      <c r="A3054" s="14" t="s">
        <v>4358</v>
      </c>
      <c r="B3054" s="14">
        <v>-2.6956682047025402</v>
      </c>
      <c r="C3054" s="14">
        <v>4.8288026521339101E-8</v>
      </c>
      <c r="D3054" s="14">
        <v>-3.3180310785955802</v>
      </c>
      <c r="E3054" s="14">
        <v>2.0698611877363899E-10</v>
      </c>
      <c r="F3054" s="14">
        <v>410521434</v>
      </c>
      <c r="G3054" s="14">
        <v>410523614</v>
      </c>
      <c r="H3054" s="14" t="s">
        <v>182</v>
      </c>
      <c r="I3054" s="14" t="s">
        <v>2103</v>
      </c>
      <c r="J3054" s="14" t="s">
        <v>1016</v>
      </c>
    </row>
    <row r="3055" spans="1:10">
      <c r="A3055" s="14" t="s">
        <v>4359</v>
      </c>
      <c r="B3055" s="14">
        <v>-1.7650380841383899</v>
      </c>
      <c r="C3055" s="14">
        <v>1.3242235852093E-4</v>
      </c>
      <c r="D3055" s="14">
        <v>-1.86932629740587</v>
      </c>
      <c r="E3055" s="14">
        <v>2.9568253636160597E-4</v>
      </c>
      <c r="F3055" s="14">
        <v>413094281</v>
      </c>
      <c r="G3055" s="14">
        <v>413100470</v>
      </c>
      <c r="H3055" s="14" t="s">
        <v>182</v>
      </c>
      <c r="I3055" s="14" t="s">
        <v>4360</v>
      </c>
      <c r="J3055" s="14" t="s">
        <v>1016</v>
      </c>
    </row>
    <row r="3056" spans="1:10">
      <c r="A3056" s="14" t="s">
        <v>4361</v>
      </c>
      <c r="B3056" s="14">
        <v>-1.79467077930376</v>
      </c>
      <c r="C3056" s="14">
        <v>3.6174515019923897E-11</v>
      </c>
      <c r="D3056" s="14">
        <v>-1.58585873937148</v>
      </c>
      <c r="E3056" s="14">
        <v>3.1027054214889199E-9</v>
      </c>
      <c r="F3056" s="14">
        <v>417356133</v>
      </c>
      <c r="G3056" s="14">
        <v>417359468</v>
      </c>
      <c r="H3056" s="14" t="s">
        <v>182</v>
      </c>
      <c r="I3056" s="14" t="s">
        <v>4224</v>
      </c>
      <c r="J3056" s="14" t="s">
        <v>1016</v>
      </c>
    </row>
    <row r="3057" spans="1:10">
      <c r="A3057" s="14" t="s">
        <v>4362</v>
      </c>
      <c r="B3057" s="14">
        <v>-1.61604008603853</v>
      </c>
      <c r="C3057" s="14">
        <v>1.2582914526678599E-5</v>
      </c>
      <c r="D3057" s="14">
        <v>-2.3591098836934199</v>
      </c>
      <c r="E3057" s="14">
        <v>2.39780066806582E-8</v>
      </c>
      <c r="F3057" s="14">
        <v>423709245</v>
      </c>
      <c r="G3057" s="14">
        <v>423709832</v>
      </c>
      <c r="H3057" s="14" t="s">
        <v>170</v>
      </c>
      <c r="I3057" s="14" t="s">
        <v>1216</v>
      </c>
      <c r="J3057" s="14" t="s">
        <v>1016</v>
      </c>
    </row>
    <row r="3058" spans="1:10">
      <c r="A3058" s="14" t="s">
        <v>4363</v>
      </c>
      <c r="B3058" s="14">
        <v>-1.10474718784993</v>
      </c>
      <c r="C3058" s="14">
        <v>1.0200425412142999E-15</v>
      </c>
      <c r="D3058" s="14">
        <v>-1.46137326656404</v>
      </c>
      <c r="E3058" s="14">
        <v>1.1721118272119899E-21</v>
      </c>
      <c r="F3058" s="14">
        <v>454681964</v>
      </c>
      <c r="G3058" s="14">
        <v>454685581</v>
      </c>
      <c r="H3058" s="14" t="s">
        <v>182</v>
      </c>
      <c r="I3058" s="14" t="s">
        <v>4234</v>
      </c>
      <c r="J3058" s="14" t="s">
        <v>1016</v>
      </c>
    </row>
    <row r="3059" spans="1:10">
      <c r="A3059" s="14" t="s">
        <v>4364</v>
      </c>
      <c r="B3059" s="14">
        <v>-1.9832806985136</v>
      </c>
      <c r="C3059" s="14">
        <v>7.1010636058095697E-4</v>
      </c>
      <c r="D3059" s="14">
        <v>-3.0844578338060402</v>
      </c>
      <c r="E3059" s="14">
        <v>1.33942507684063E-5</v>
      </c>
      <c r="F3059" s="14">
        <v>459475384</v>
      </c>
      <c r="G3059" s="14">
        <v>459476300</v>
      </c>
      <c r="H3059" s="14" t="s">
        <v>170</v>
      </c>
      <c r="I3059" s="14" t="s">
        <v>4365</v>
      </c>
      <c r="J3059" s="14" t="s">
        <v>1016</v>
      </c>
    </row>
    <row r="3060" spans="1:10">
      <c r="A3060" s="14" t="s">
        <v>4366</v>
      </c>
      <c r="B3060" s="14">
        <v>-2.4437682223319701</v>
      </c>
      <c r="C3060" s="14">
        <v>2.6156287699119602E-35</v>
      </c>
      <c r="D3060" s="14">
        <v>-1.2746979349621499</v>
      </c>
      <c r="E3060" s="14">
        <v>5.3887364523818797E-9</v>
      </c>
      <c r="F3060" s="14">
        <v>461774105</v>
      </c>
      <c r="G3060" s="14">
        <v>461775452</v>
      </c>
      <c r="H3060" s="14" t="s">
        <v>170</v>
      </c>
      <c r="I3060" s="14" t="s">
        <v>3893</v>
      </c>
      <c r="J3060" s="14" t="s">
        <v>1016</v>
      </c>
    </row>
    <row r="3061" spans="1:10">
      <c r="A3061" s="14" t="s">
        <v>4367</v>
      </c>
      <c r="B3061" s="14">
        <v>-1.6315827732027901</v>
      </c>
      <c r="C3061" s="14">
        <v>1.0334620828269199E-19</v>
      </c>
      <c r="D3061" s="14">
        <v>-2.4563762828393698</v>
      </c>
      <c r="E3061" s="14">
        <v>6.7820515026169002E-34</v>
      </c>
      <c r="F3061" s="14">
        <v>477855540</v>
      </c>
      <c r="G3061" s="14">
        <v>477857340</v>
      </c>
      <c r="H3061" s="14" t="s">
        <v>170</v>
      </c>
      <c r="I3061" s="14" t="s">
        <v>1057</v>
      </c>
      <c r="J3061" s="14" t="s">
        <v>1016</v>
      </c>
    </row>
    <row r="3062" spans="1:10">
      <c r="A3062" s="14" t="s">
        <v>4368</v>
      </c>
      <c r="B3062" s="14">
        <v>-1.0429992996508599</v>
      </c>
      <c r="C3062" s="14">
        <v>4.8972010722867198E-6</v>
      </c>
      <c r="D3062" s="14">
        <v>-1.6834033047680601</v>
      </c>
      <c r="E3062" s="14">
        <v>1.9321276476190299E-11</v>
      </c>
      <c r="F3062" s="14">
        <v>500626324</v>
      </c>
      <c r="G3062" s="14">
        <v>500631503</v>
      </c>
      <c r="H3062" s="14" t="s">
        <v>170</v>
      </c>
      <c r="I3062" s="14" t="s">
        <v>342</v>
      </c>
      <c r="J3062" s="14" t="s">
        <v>1016</v>
      </c>
    </row>
    <row r="3063" spans="1:10">
      <c r="A3063" s="14" t="s">
        <v>4369</v>
      </c>
      <c r="B3063" s="14">
        <v>1.12043619532276</v>
      </c>
      <c r="C3063" s="14">
        <v>1.4448234484768199E-3</v>
      </c>
      <c r="D3063" s="14">
        <v>-1.09322100752469</v>
      </c>
      <c r="E3063" s="14">
        <v>3.6398158753478899E-6</v>
      </c>
      <c r="F3063" s="14">
        <v>500819138</v>
      </c>
      <c r="G3063" s="14">
        <v>500826331</v>
      </c>
      <c r="H3063" s="14" t="s">
        <v>170</v>
      </c>
      <c r="I3063" s="14" t="s">
        <v>1080</v>
      </c>
      <c r="J3063" s="14" t="s">
        <v>172</v>
      </c>
    </row>
    <row r="3064" spans="1:10">
      <c r="A3064" s="14" t="s">
        <v>4370</v>
      </c>
      <c r="B3064" s="14">
        <v>-1.4974421229888799</v>
      </c>
      <c r="C3064" s="14">
        <v>2.4551423957281402E-6</v>
      </c>
      <c r="D3064" s="14">
        <v>-1.0287162968919901</v>
      </c>
      <c r="E3064" s="14">
        <v>1.5654026103670601E-3</v>
      </c>
      <c r="F3064" s="14">
        <v>512274446</v>
      </c>
      <c r="G3064" s="14">
        <v>512280398</v>
      </c>
      <c r="H3064" s="14" t="s">
        <v>170</v>
      </c>
      <c r="I3064" s="14" t="s">
        <v>4371</v>
      </c>
      <c r="J3064" s="14" t="s">
        <v>1016</v>
      </c>
    </row>
    <row r="3065" spans="1:10">
      <c r="A3065" s="14" t="s">
        <v>4372</v>
      </c>
      <c r="B3065" s="14">
        <v>-2.0174948632712799</v>
      </c>
      <c r="C3065" s="14">
        <v>2.8360249493640601E-8</v>
      </c>
      <c r="D3065" s="14">
        <v>-1.4274311038834</v>
      </c>
      <c r="E3065" s="14">
        <v>2.8000570838235499E-5</v>
      </c>
      <c r="F3065" s="14">
        <v>520272158</v>
      </c>
      <c r="G3065" s="14">
        <v>520272923</v>
      </c>
      <c r="H3065" s="14" t="s">
        <v>182</v>
      </c>
      <c r="I3065" s="14" t="s">
        <v>3385</v>
      </c>
      <c r="J3065" s="14" t="s">
        <v>1016</v>
      </c>
    </row>
    <row r="3066" spans="1:10">
      <c r="A3066" s="14" t="s">
        <v>4373</v>
      </c>
      <c r="B3066" s="14">
        <v>-1.6287593732693499</v>
      </c>
      <c r="C3066" s="14">
        <v>3.4318242762775899E-6</v>
      </c>
      <c r="D3066" s="14">
        <v>-1.1127224576933099</v>
      </c>
      <c r="E3066" s="14">
        <v>7.7272752870648903E-4</v>
      </c>
      <c r="F3066" s="14">
        <v>520279915</v>
      </c>
      <c r="G3066" s="14">
        <v>520280481</v>
      </c>
      <c r="H3066" s="14" t="s">
        <v>182</v>
      </c>
      <c r="I3066" s="14" t="s">
        <v>3385</v>
      </c>
      <c r="J3066" s="14" t="s">
        <v>1016</v>
      </c>
    </row>
    <row r="3067" spans="1:10">
      <c r="A3067" s="14" t="s">
        <v>4374</v>
      </c>
      <c r="B3067" s="14">
        <v>-1.1565036904077199</v>
      </c>
      <c r="C3067" s="14">
        <v>1.09582047367626E-7</v>
      </c>
      <c r="D3067" s="14">
        <v>-1.3956018931443701</v>
      </c>
      <c r="E3067" s="14">
        <v>1.74810192814004E-9</v>
      </c>
      <c r="F3067" s="14">
        <v>529948353</v>
      </c>
      <c r="G3067" s="14">
        <v>529948724</v>
      </c>
      <c r="H3067" s="14" t="s">
        <v>170</v>
      </c>
      <c r="I3067" s="14" t="s">
        <v>674</v>
      </c>
      <c r="J3067" s="14" t="s">
        <v>1016</v>
      </c>
    </row>
    <row r="3068" spans="1:10">
      <c r="A3068" s="14" t="s">
        <v>4375</v>
      </c>
      <c r="B3068" s="14">
        <v>-3.0106602084694098</v>
      </c>
      <c r="C3068" s="14">
        <v>1.4172171390442701E-10</v>
      </c>
      <c r="D3068" s="14">
        <v>-4.7106666980447498</v>
      </c>
      <c r="E3068" s="14">
        <v>8.8099819493355598E-12</v>
      </c>
      <c r="F3068" s="14">
        <v>563662671</v>
      </c>
      <c r="G3068" s="14">
        <v>563666267</v>
      </c>
      <c r="H3068" s="14" t="s">
        <v>182</v>
      </c>
      <c r="I3068" s="14" t="s">
        <v>4244</v>
      </c>
      <c r="J3068" s="14" t="s">
        <v>1016</v>
      </c>
    </row>
    <row r="3069" spans="1:10">
      <c r="A3069" s="14" t="s">
        <v>4376</v>
      </c>
      <c r="B3069" s="14">
        <v>-2.2671817844479101</v>
      </c>
      <c r="C3069" s="14">
        <v>3.6525280659904502E-12</v>
      </c>
      <c r="D3069" s="14">
        <v>-1.9812512779300899</v>
      </c>
      <c r="E3069" s="14">
        <v>1.3141787705543899E-10</v>
      </c>
      <c r="F3069" s="14">
        <v>574874855</v>
      </c>
      <c r="G3069" s="14">
        <v>574875805</v>
      </c>
      <c r="H3069" s="14" t="s">
        <v>170</v>
      </c>
      <c r="I3069" s="14" t="s">
        <v>840</v>
      </c>
      <c r="J3069" s="14" t="s">
        <v>1016</v>
      </c>
    </row>
    <row r="3070" spans="1:10">
      <c r="A3070" s="14" t="s">
        <v>4377</v>
      </c>
      <c r="B3070" s="14">
        <v>-1.3586408493506601</v>
      </c>
      <c r="C3070" s="14">
        <v>4.06462355761033E-4</v>
      </c>
      <c r="D3070" s="14">
        <v>-1.8782653175999799</v>
      </c>
      <c r="E3070" s="14">
        <v>4.9817906352883803E-6</v>
      </c>
      <c r="F3070" s="14">
        <v>590217359</v>
      </c>
      <c r="G3070" s="14">
        <v>590217943</v>
      </c>
      <c r="H3070" s="14" t="s">
        <v>182</v>
      </c>
      <c r="I3070" s="14" t="s">
        <v>4378</v>
      </c>
      <c r="J3070" s="14" t="s">
        <v>1016</v>
      </c>
    </row>
    <row r="3071" spans="1:10">
      <c r="A3071" s="14" t="s">
        <v>4379</v>
      </c>
      <c r="B3071" s="14">
        <v>-1.2545368698680099</v>
      </c>
      <c r="C3071" s="14">
        <v>3.9547851046558601E-3</v>
      </c>
      <c r="D3071" s="14">
        <v>-1.30944493018748</v>
      </c>
      <c r="E3071" s="14">
        <v>4.83872692284547E-3</v>
      </c>
      <c r="F3071" s="14">
        <v>595513610</v>
      </c>
      <c r="G3071" s="14">
        <v>595514251</v>
      </c>
      <c r="H3071" s="14" t="s">
        <v>182</v>
      </c>
      <c r="I3071" s="14" t="s">
        <v>2469</v>
      </c>
      <c r="J3071" s="14" t="s">
        <v>1016</v>
      </c>
    </row>
    <row r="3072" spans="1:10">
      <c r="A3072" s="14" t="s">
        <v>4380</v>
      </c>
      <c r="B3072" s="14">
        <v>-1.49277842693777</v>
      </c>
      <c r="C3072" s="14">
        <v>3.2529932053283798E-18</v>
      </c>
      <c r="D3072" s="14">
        <v>-2.1731664524141299</v>
      </c>
      <c r="E3072" s="14">
        <v>3.5341702907470401E-31</v>
      </c>
      <c r="F3072" s="14">
        <v>609274560</v>
      </c>
      <c r="G3072" s="14">
        <v>609277706</v>
      </c>
      <c r="H3072" s="14" t="s">
        <v>170</v>
      </c>
      <c r="I3072" s="14" t="s">
        <v>509</v>
      </c>
      <c r="J3072" s="14" t="s">
        <v>1016</v>
      </c>
    </row>
    <row r="3073" spans="1:10">
      <c r="A3073" s="14" t="s">
        <v>4381</v>
      </c>
      <c r="B3073" s="14">
        <v>-2.97439376392777</v>
      </c>
      <c r="C3073" s="14">
        <v>1.0836811109416701E-3</v>
      </c>
      <c r="D3073" s="14">
        <v>-3.3230505681901898</v>
      </c>
      <c r="E3073" s="14">
        <v>6.3805695598455196E-4</v>
      </c>
      <c r="F3073" s="14">
        <v>611135689</v>
      </c>
      <c r="G3073" s="14">
        <v>611136342</v>
      </c>
      <c r="H3073" s="14" t="s">
        <v>170</v>
      </c>
      <c r="I3073" s="14" t="s">
        <v>4382</v>
      </c>
      <c r="J3073" s="14" t="s">
        <v>1016</v>
      </c>
    </row>
    <row r="3074" spans="1:10">
      <c r="A3074" s="14" t="s">
        <v>4383</v>
      </c>
      <c r="B3074" s="14">
        <v>-1.2770365052093799</v>
      </c>
      <c r="C3074" s="14">
        <v>3.0968750895663498E-5</v>
      </c>
      <c r="D3074" s="14">
        <v>-1.4928311200702</v>
      </c>
      <c r="E3074" s="14">
        <v>1.7307120747125801E-5</v>
      </c>
      <c r="F3074" s="14">
        <v>613799350</v>
      </c>
      <c r="G3074" s="14">
        <v>613801117</v>
      </c>
      <c r="H3074" s="14" t="s">
        <v>170</v>
      </c>
      <c r="I3074" s="14" t="s">
        <v>853</v>
      </c>
      <c r="J3074" s="14" t="s">
        <v>1016</v>
      </c>
    </row>
    <row r="3075" spans="1:10">
      <c r="A3075" s="14" t="s">
        <v>4384</v>
      </c>
      <c r="B3075" s="14">
        <v>-1.62693351260416</v>
      </c>
      <c r="C3075" s="14">
        <v>7.7505561316606998E-27</v>
      </c>
      <c r="D3075" s="14">
        <v>-1.3887249290094399</v>
      </c>
      <c r="E3075" s="14">
        <v>1.4470042258050599E-20</v>
      </c>
      <c r="F3075" s="14">
        <v>618485966</v>
      </c>
      <c r="G3075" s="14">
        <v>618490154</v>
      </c>
      <c r="H3075" s="14" t="s">
        <v>170</v>
      </c>
      <c r="I3075" s="14" t="s">
        <v>1815</v>
      </c>
      <c r="J3075" s="14" t="s">
        <v>1016</v>
      </c>
    </row>
    <row r="3076" spans="1:10">
      <c r="A3076" s="14" t="s">
        <v>4385</v>
      </c>
      <c r="B3076" s="14">
        <v>-1.1946319046862299</v>
      </c>
      <c r="C3076" s="14">
        <v>2.7719059300659201E-5</v>
      </c>
      <c r="D3076" s="14">
        <v>-1.5098945403480399</v>
      </c>
      <c r="E3076" s="14">
        <v>2.4151526575251602E-7</v>
      </c>
      <c r="F3076" s="14">
        <v>621293704</v>
      </c>
      <c r="G3076" s="14">
        <v>621298825</v>
      </c>
      <c r="H3076" s="14" t="s">
        <v>170</v>
      </c>
      <c r="I3076" s="14" t="s">
        <v>2251</v>
      </c>
      <c r="J3076" s="14" t="s">
        <v>1016</v>
      </c>
    </row>
    <row r="3077" spans="1:10">
      <c r="A3077" s="14" t="s">
        <v>4386</v>
      </c>
      <c r="B3077" s="14">
        <v>-2.18713269426252</v>
      </c>
      <c r="C3077" s="14">
        <v>8.8790745664872204E-8</v>
      </c>
      <c r="D3077" s="14">
        <v>-1.1368581051734601</v>
      </c>
      <c r="E3077" s="14">
        <v>9.0169126594249202E-4</v>
      </c>
      <c r="F3077" s="14">
        <v>629211870</v>
      </c>
      <c r="G3077" s="14">
        <v>629213647</v>
      </c>
      <c r="H3077" s="14" t="s">
        <v>182</v>
      </c>
      <c r="I3077" s="14" t="s">
        <v>4387</v>
      </c>
      <c r="J3077" s="14" t="s">
        <v>1016</v>
      </c>
    </row>
    <row r="3078" spans="1:10">
      <c r="A3078" s="14" t="s">
        <v>4388</v>
      </c>
      <c r="B3078" s="14">
        <v>-1.1401734977162099</v>
      </c>
      <c r="C3078" s="14">
        <v>7.6627230407729798E-4</v>
      </c>
      <c r="D3078" s="14">
        <v>-1.02494486456682</v>
      </c>
      <c r="E3078" s="14">
        <v>2.32739697544335E-3</v>
      </c>
      <c r="F3078" s="14">
        <v>638296335</v>
      </c>
      <c r="G3078" s="14">
        <v>638296958</v>
      </c>
      <c r="H3078" s="14" t="s">
        <v>182</v>
      </c>
      <c r="I3078" s="14" t="s">
        <v>666</v>
      </c>
      <c r="J3078" s="14" t="s">
        <v>1016</v>
      </c>
    </row>
    <row r="3079" spans="1:10">
      <c r="A3079" s="14" t="s">
        <v>4389</v>
      </c>
      <c r="B3079" s="14">
        <v>-3.14970036773741</v>
      </c>
      <c r="C3079" s="14">
        <v>6.09333873431686E-19</v>
      </c>
      <c r="D3079" s="14">
        <v>-3.4310928865840999</v>
      </c>
      <c r="E3079" s="14">
        <v>7.86893806580325E-20</v>
      </c>
      <c r="F3079" s="14">
        <v>9819050</v>
      </c>
      <c r="G3079" s="14">
        <v>9820603</v>
      </c>
      <c r="H3079" s="14" t="s">
        <v>182</v>
      </c>
      <c r="I3079" s="14" t="s">
        <v>2896</v>
      </c>
      <c r="J3079" s="14" t="s">
        <v>1016</v>
      </c>
    </row>
    <row r="3080" spans="1:10">
      <c r="A3080" s="14" t="s">
        <v>4390</v>
      </c>
      <c r="B3080" s="14">
        <v>-1.4858496059819499</v>
      </c>
      <c r="C3080" s="14">
        <v>6.2834082970740306E-5</v>
      </c>
      <c r="D3080" s="14">
        <v>-2.0055526697081398</v>
      </c>
      <c r="E3080" s="14">
        <v>2.7737586631928298E-7</v>
      </c>
      <c r="F3080" s="14">
        <v>22386226</v>
      </c>
      <c r="G3080" s="14">
        <v>22387365</v>
      </c>
      <c r="H3080" s="14" t="s">
        <v>170</v>
      </c>
      <c r="I3080" s="14" t="s">
        <v>4391</v>
      </c>
      <c r="J3080" s="14" t="s">
        <v>1016</v>
      </c>
    </row>
    <row r="3081" spans="1:10">
      <c r="A3081" s="14" t="s">
        <v>4392</v>
      </c>
      <c r="B3081" s="14">
        <v>-1.2981171031866501</v>
      </c>
      <c r="C3081" s="14">
        <v>2.7195926450243997E-4</v>
      </c>
      <c r="D3081" s="14">
        <v>-1.5163160138154199</v>
      </c>
      <c r="E3081" s="14">
        <v>4.5152335639930397E-5</v>
      </c>
      <c r="F3081" s="14">
        <v>24368646</v>
      </c>
      <c r="G3081" s="14">
        <v>24369570</v>
      </c>
      <c r="H3081" s="14" t="s">
        <v>182</v>
      </c>
      <c r="I3081" s="14" t="s">
        <v>2896</v>
      </c>
      <c r="J3081" s="14" t="s">
        <v>1016</v>
      </c>
    </row>
    <row r="3082" spans="1:10">
      <c r="A3082" s="14" t="s">
        <v>4393</v>
      </c>
      <c r="B3082" s="14">
        <v>-1.7916871393320899</v>
      </c>
      <c r="C3082" s="14">
        <v>9.4292500145985499E-9</v>
      </c>
      <c r="D3082" s="14">
        <v>-1.89654296804232</v>
      </c>
      <c r="E3082" s="14">
        <v>1.2486905356284099E-8</v>
      </c>
      <c r="F3082" s="14">
        <v>24376559</v>
      </c>
      <c r="G3082" s="14">
        <v>24377499</v>
      </c>
      <c r="H3082" s="14" t="s">
        <v>182</v>
      </c>
      <c r="I3082" s="14" t="s">
        <v>2896</v>
      </c>
      <c r="J3082" s="14" t="s">
        <v>1016</v>
      </c>
    </row>
    <row r="3083" spans="1:10">
      <c r="A3083" s="14" t="s">
        <v>4394</v>
      </c>
      <c r="B3083" s="14">
        <v>-2.2724224091883598</v>
      </c>
      <c r="C3083" s="14">
        <v>8.1163241070806795E-10</v>
      </c>
      <c r="D3083" s="14">
        <v>-1.7379731352149901</v>
      </c>
      <c r="E3083" s="14">
        <v>4.1642091212073999E-7</v>
      </c>
      <c r="F3083" s="14">
        <v>49139961</v>
      </c>
      <c r="G3083" s="14">
        <v>49140344</v>
      </c>
      <c r="H3083" s="14" t="s">
        <v>182</v>
      </c>
      <c r="I3083" s="14" t="s">
        <v>4395</v>
      </c>
      <c r="J3083" s="14" t="s">
        <v>1016</v>
      </c>
    </row>
    <row r="3084" spans="1:10">
      <c r="A3084" s="14" t="s">
        <v>4396</v>
      </c>
      <c r="B3084" s="14">
        <v>-1.9084472684649301</v>
      </c>
      <c r="C3084" s="14">
        <v>2.9254363416998802E-8</v>
      </c>
      <c r="D3084" s="14">
        <v>-1.35719835565941</v>
      </c>
      <c r="E3084" s="14">
        <v>3.3033399937422603E-5</v>
      </c>
      <c r="F3084" s="14">
        <v>61731351</v>
      </c>
      <c r="G3084" s="14">
        <v>61732928</v>
      </c>
      <c r="H3084" s="14" t="s">
        <v>182</v>
      </c>
      <c r="I3084" s="14" t="s">
        <v>3642</v>
      </c>
      <c r="J3084" s="14" t="s">
        <v>1016</v>
      </c>
    </row>
    <row r="3085" spans="1:10">
      <c r="A3085" s="14" t="s">
        <v>4397</v>
      </c>
      <c r="B3085" s="14">
        <v>-2.3869809356729998</v>
      </c>
      <c r="C3085" s="14">
        <v>6.5472146494894403E-14</v>
      </c>
      <c r="D3085" s="14">
        <v>-3.1186634960303898</v>
      </c>
      <c r="E3085" s="14">
        <v>4.33921040790901E-17</v>
      </c>
      <c r="F3085" s="14">
        <v>63258958</v>
      </c>
      <c r="G3085" s="14">
        <v>63262107</v>
      </c>
      <c r="H3085" s="14" t="s">
        <v>182</v>
      </c>
      <c r="I3085" s="14" t="s">
        <v>4398</v>
      </c>
      <c r="J3085" s="14" t="s">
        <v>1016</v>
      </c>
    </row>
    <row r="3086" spans="1:10">
      <c r="A3086" s="14" t="s">
        <v>4399</v>
      </c>
      <c r="B3086" s="14">
        <v>-1.12830477307949</v>
      </c>
      <c r="C3086" s="14">
        <v>2.8565490526135998E-7</v>
      </c>
      <c r="D3086" s="14">
        <v>-1.1304711738180599</v>
      </c>
      <c r="E3086" s="14">
        <v>3.41290799751624E-6</v>
      </c>
      <c r="F3086" s="14">
        <v>101790851</v>
      </c>
      <c r="G3086" s="14">
        <v>101791591</v>
      </c>
      <c r="H3086" s="14" t="s">
        <v>182</v>
      </c>
      <c r="I3086" s="14" t="s">
        <v>3058</v>
      </c>
      <c r="J3086" s="14" t="s">
        <v>1016</v>
      </c>
    </row>
    <row r="3087" spans="1:10">
      <c r="A3087" s="14" t="s">
        <v>4400</v>
      </c>
      <c r="B3087" s="14">
        <v>-2.01466127553162</v>
      </c>
      <c r="C3087" s="14">
        <v>2.08005980527807E-13</v>
      </c>
      <c r="D3087" s="14">
        <v>-1.4343856755386499</v>
      </c>
      <c r="E3087" s="14">
        <v>1.44779200914708E-8</v>
      </c>
      <c r="F3087" s="14">
        <v>115654043</v>
      </c>
      <c r="G3087" s="14">
        <v>115656466</v>
      </c>
      <c r="H3087" s="14" t="s">
        <v>170</v>
      </c>
      <c r="I3087" s="14" t="s">
        <v>1272</v>
      </c>
      <c r="J3087" s="14" t="s">
        <v>1016</v>
      </c>
    </row>
    <row r="3088" spans="1:10">
      <c r="A3088" s="14" t="s">
        <v>4401</v>
      </c>
      <c r="B3088" s="14">
        <v>-1.44315267255986</v>
      </c>
      <c r="C3088" s="14">
        <v>1.44993852818613E-11</v>
      </c>
      <c r="D3088" s="14">
        <v>-1.4002188713958901</v>
      </c>
      <c r="E3088" s="14">
        <v>6.1105228732748195E-11</v>
      </c>
      <c r="F3088" s="14">
        <v>126751356</v>
      </c>
      <c r="G3088" s="14">
        <v>126756717</v>
      </c>
      <c r="H3088" s="14" t="s">
        <v>170</v>
      </c>
      <c r="I3088" s="14" t="s">
        <v>2873</v>
      </c>
      <c r="J3088" s="14" t="s">
        <v>1016</v>
      </c>
    </row>
    <row r="3089" spans="1:10">
      <c r="A3089" s="14" t="s">
        <v>4402</v>
      </c>
      <c r="B3089" s="14">
        <v>-1.0475728738978101</v>
      </c>
      <c r="C3089" s="14">
        <v>4.0655555507631802E-14</v>
      </c>
      <c r="D3089" s="14">
        <v>-1.3687911367921699</v>
      </c>
      <c r="E3089" s="14">
        <v>7.6629960294123796E-20</v>
      </c>
      <c r="F3089" s="14">
        <v>156734981</v>
      </c>
      <c r="G3089" s="14">
        <v>156735574</v>
      </c>
      <c r="H3089" s="14" t="s">
        <v>170</v>
      </c>
      <c r="I3089" s="14" t="s">
        <v>1853</v>
      </c>
      <c r="J3089" s="14" t="s">
        <v>1016</v>
      </c>
    </row>
    <row r="3090" spans="1:10">
      <c r="A3090" s="14" t="s">
        <v>4403</v>
      </c>
      <c r="B3090" s="14">
        <v>-1.14433194109406</v>
      </c>
      <c r="C3090" s="14">
        <v>5.4672142984171796E-3</v>
      </c>
      <c r="D3090" s="14">
        <v>-1.52577400680903</v>
      </c>
      <c r="E3090" s="14">
        <v>1.0134260368646799E-3</v>
      </c>
      <c r="F3090" s="14">
        <v>172236206</v>
      </c>
      <c r="G3090" s="14">
        <v>172238119</v>
      </c>
      <c r="H3090" s="14" t="s">
        <v>182</v>
      </c>
      <c r="I3090" s="14" t="s">
        <v>3887</v>
      </c>
      <c r="J3090" s="14" t="s">
        <v>1016</v>
      </c>
    </row>
    <row r="3091" spans="1:10">
      <c r="A3091" s="14" t="s">
        <v>4404</v>
      </c>
      <c r="B3091" s="14">
        <v>-2.6044374682384501</v>
      </c>
      <c r="C3091" s="14">
        <v>5.86905413365093E-4</v>
      </c>
      <c r="D3091" s="14">
        <v>-1.85966463350277</v>
      </c>
      <c r="E3091" s="14">
        <v>4.7851048147691403E-3</v>
      </c>
      <c r="F3091" s="14">
        <v>187698163</v>
      </c>
      <c r="G3091" s="14">
        <v>187698603</v>
      </c>
      <c r="H3091" s="14" t="s">
        <v>182</v>
      </c>
      <c r="I3091" s="14">
        <v>0</v>
      </c>
      <c r="J3091" s="14" t="s">
        <v>1016</v>
      </c>
    </row>
    <row r="3092" spans="1:10">
      <c r="A3092" s="14" t="s">
        <v>4405</v>
      </c>
      <c r="B3092" s="14">
        <v>-1.4284840825226499</v>
      </c>
      <c r="C3092" s="14">
        <v>1.2573373382477201E-18</v>
      </c>
      <c r="D3092" s="14">
        <v>-1.7704654184756601</v>
      </c>
      <c r="E3092" s="14">
        <v>1.8960095092540401E-24</v>
      </c>
      <c r="F3092" s="14">
        <v>235701398</v>
      </c>
      <c r="G3092" s="14">
        <v>235702693</v>
      </c>
      <c r="H3092" s="14" t="s">
        <v>182</v>
      </c>
      <c r="I3092" s="14" t="s">
        <v>543</v>
      </c>
      <c r="J3092" s="14" t="s">
        <v>1016</v>
      </c>
    </row>
    <row r="3093" spans="1:10">
      <c r="A3093" s="14" t="s">
        <v>4406</v>
      </c>
      <c r="B3093" s="14">
        <v>-2.1332017188587602</v>
      </c>
      <c r="C3093" s="14">
        <v>6.85203619694009E-10</v>
      </c>
      <c r="D3093" s="14">
        <v>-2.6861809546819799</v>
      </c>
      <c r="E3093" s="14">
        <v>7.0960937944291704E-11</v>
      </c>
      <c r="F3093" s="14">
        <v>248122347</v>
      </c>
      <c r="G3093" s="14">
        <v>248122668</v>
      </c>
      <c r="H3093" s="14" t="s">
        <v>182</v>
      </c>
      <c r="I3093" s="14" t="s">
        <v>1285</v>
      </c>
      <c r="J3093" s="14" t="s">
        <v>1016</v>
      </c>
    </row>
    <row r="3094" spans="1:10">
      <c r="A3094" s="14" t="s">
        <v>4407</v>
      </c>
      <c r="B3094" s="14">
        <v>-1.2854600123203801</v>
      </c>
      <c r="C3094" s="14">
        <v>2.70673749998101E-12</v>
      </c>
      <c r="D3094" s="14">
        <v>-2.0645551893287299</v>
      </c>
      <c r="E3094" s="14">
        <v>7.1178738230052897E-29</v>
      </c>
      <c r="F3094" s="14">
        <v>263125078</v>
      </c>
      <c r="G3094" s="14">
        <v>263128901</v>
      </c>
      <c r="H3094" s="14" t="s">
        <v>182</v>
      </c>
      <c r="I3094" s="14" t="s">
        <v>247</v>
      </c>
      <c r="J3094" s="14" t="s">
        <v>1016</v>
      </c>
    </row>
    <row r="3095" spans="1:10">
      <c r="A3095" s="14" t="s">
        <v>4408</v>
      </c>
      <c r="B3095" s="14">
        <v>-2.4345816765536399</v>
      </c>
      <c r="C3095" s="14">
        <v>7.5541158617605699E-29</v>
      </c>
      <c r="D3095" s="14">
        <v>-2.96520216325675</v>
      </c>
      <c r="E3095" s="14">
        <v>4.31161305976286E-33</v>
      </c>
      <c r="F3095" s="14">
        <v>281905703</v>
      </c>
      <c r="G3095" s="14">
        <v>281906023</v>
      </c>
      <c r="H3095" s="14" t="s">
        <v>170</v>
      </c>
      <c r="I3095" s="14" t="s">
        <v>1285</v>
      </c>
      <c r="J3095" s="14" t="s">
        <v>1016</v>
      </c>
    </row>
    <row r="3096" spans="1:10">
      <c r="A3096" s="14" t="s">
        <v>4409</v>
      </c>
      <c r="B3096" s="14">
        <v>-1.0306152495783301</v>
      </c>
      <c r="C3096" s="14">
        <v>4.0041073485181802E-10</v>
      </c>
      <c r="D3096" s="14">
        <v>-1.8230710406050199</v>
      </c>
      <c r="E3096" s="14">
        <v>2.27423127849372E-26</v>
      </c>
      <c r="F3096" s="14">
        <v>312095827</v>
      </c>
      <c r="G3096" s="14">
        <v>312096663</v>
      </c>
      <c r="H3096" s="14" t="s">
        <v>170</v>
      </c>
      <c r="I3096" s="14" t="s">
        <v>3385</v>
      </c>
      <c r="J3096" s="14" t="s">
        <v>1016</v>
      </c>
    </row>
    <row r="3097" spans="1:10">
      <c r="A3097" s="16" t="s">
        <v>4410</v>
      </c>
      <c r="B3097" s="16">
        <v>-1.2379661524533301</v>
      </c>
      <c r="C3097" s="16">
        <v>6.57770709808191E-7</v>
      </c>
      <c r="D3097" s="16">
        <v>-1.97554248912886</v>
      </c>
      <c r="E3097" s="16">
        <v>6.8155507997120004E-13</v>
      </c>
      <c r="F3097" s="16">
        <v>364242851</v>
      </c>
      <c r="G3097" s="16">
        <v>364243920</v>
      </c>
      <c r="H3097" s="16" t="s">
        <v>182</v>
      </c>
      <c r="I3097" s="16" t="s">
        <v>750</v>
      </c>
      <c r="J3097" s="40" t="s">
        <v>1016</v>
      </c>
    </row>
  </sheetData>
  <mergeCells count="8">
    <mergeCell ref="J2:J3"/>
    <mergeCell ref="B2:C2"/>
    <mergeCell ref="D2:E2"/>
    <mergeCell ref="A2:A3"/>
    <mergeCell ref="F2:F3"/>
    <mergeCell ref="G2:G3"/>
    <mergeCell ref="H2:H3"/>
    <mergeCell ref="I2:I3"/>
  </mergeCells>
  <phoneticPr fontId="1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22"/>
  <sheetViews>
    <sheetView zoomScaleNormal="100" workbookViewId="0">
      <selection activeCell="A3" sqref="A3"/>
    </sheetView>
  </sheetViews>
  <sheetFormatPr defaultColWidth="9" defaultRowHeight="14.15"/>
  <cols>
    <col min="1" max="1" width="75.5" style="9" bestFit="1" customWidth="1"/>
    <col min="2" max="2" width="18.0703125" style="10" customWidth="1"/>
    <col min="3" max="3" width="11.140625" style="10" customWidth="1"/>
    <col min="4" max="4" width="12.5703125" style="10" customWidth="1"/>
    <col min="5" max="5" width="11.2109375" style="9" customWidth="1"/>
    <col min="6" max="6" width="10.42578125" style="9" customWidth="1"/>
    <col min="7" max="7" width="5.0703125" style="9" customWidth="1"/>
    <col min="8" max="8" width="6.35546875" style="9" customWidth="1"/>
    <col min="9" max="9" width="5.5703125" style="9" customWidth="1"/>
    <col min="10" max="10" width="5.92578125" style="9" customWidth="1"/>
    <col min="11" max="11" width="5.2109375" style="9" customWidth="1"/>
    <col min="12" max="12" width="6.42578125" style="9" customWidth="1"/>
    <col min="13" max="13" width="11.5703125" style="9" customWidth="1"/>
    <col min="14" max="14" width="13.0703125" style="9" customWidth="1"/>
    <col min="15" max="15" width="11.5" style="9" customWidth="1"/>
    <col min="16" max="16" width="11.92578125" style="9" customWidth="1"/>
    <col min="17" max="17" width="12.35546875" style="9" customWidth="1"/>
    <col min="18" max="18" width="11.640625" style="9" customWidth="1"/>
    <col min="19" max="19" width="7.140625" style="9" customWidth="1"/>
    <col min="20" max="20" width="8.0703125" style="9" customWidth="1"/>
    <col min="21" max="21" width="10.35546875" style="9"/>
    <col min="22" max="22" width="4.640625" style="9" customWidth="1"/>
    <col min="23" max="16384" width="9" style="9"/>
  </cols>
  <sheetData>
    <row r="1" spans="1:28" ht="14.6" thickBot="1">
      <c r="A1" s="45" t="s">
        <v>7276</v>
      </c>
      <c r="B1" s="38"/>
      <c r="C1" s="38"/>
      <c r="D1" s="38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</row>
    <row r="2" spans="1:28">
      <c r="A2" s="43" t="s">
        <v>4411</v>
      </c>
      <c r="B2" s="15" t="s">
        <v>7151</v>
      </c>
      <c r="C2" s="15" t="s">
        <v>4412</v>
      </c>
      <c r="D2" s="15" t="s">
        <v>4413</v>
      </c>
    </row>
    <row r="3" spans="1:28">
      <c r="A3" s="13" t="s">
        <v>4414</v>
      </c>
      <c r="B3" s="12">
        <v>3</v>
      </c>
      <c r="C3" s="12">
        <v>6</v>
      </c>
      <c r="D3" s="12">
        <v>9.2800000000000006E-5</v>
      </c>
    </row>
    <row r="4" spans="1:28">
      <c r="A4" s="13" t="s">
        <v>4415</v>
      </c>
      <c r="B4" s="12">
        <v>3</v>
      </c>
      <c r="C4" s="12">
        <v>6</v>
      </c>
      <c r="D4" s="12">
        <v>3.65E-5</v>
      </c>
    </row>
    <row r="5" spans="1:28">
      <c r="A5" s="13" t="s">
        <v>4416</v>
      </c>
      <c r="B5" s="12">
        <v>4</v>
      </c>
      <c r="C5" s="12">
        <v>14</v>
      </c>
      <c r="D5" s="12">
        <v>7.1099999999999994E-5</v>
      </c>
    </row>
    <row r="6" spans="1:28">
      <c r="A6" s="13" t="s">
        <v>4417</v>
      </c>
      <c r="B6" s="12">
        <v>4</v>
      </c>
      <c r="C6" s="12">
        <v>21</v>
      </c>
      <c r="D6" s="12">
        <v>1.17E-4</v>
      </c>
    </row>
    <row r="7" spans="1:28">
      <c r="A7" s="13" t="s">
        <v>4418</v>
      </c>
      <c r="B7" s="12">
        <v>4</v>
      </c>
      <c r="C7" s="12">
        <v>19</v>
      </c>
      <c r="D7" s="12">
        <v>7.7100000000000004E-5</v>
      </c>
    </row>
    <row r="8" spans="1:28">
      <c r="A8" s="13" t="s">
        <v>4419</v>
      </c>
      <c r="B8" s="12">
        <v>4</v>
      </c>
      <c r="C8" s="12">
        <v>12</v>
      </c>
      <c r="D8" s="12">
        <v>1.06E-5</v>
      </c>
    </row>
    <row r="9" spans="1:28">
      <c r="A9" s="13" t="s">
        <v>4420</v>
      </c>
      <c r="B9" s="12">
        <v>6</v>
      </c>
      <c r="C9" s="12">
        <v>70</v>
      </c>
      <c r="D9" s="12">
        <v>2.33E-4</v>
      </c>
    </row>
    <row r="10" spans="1:28">
      <c r="A10" s="13" t="s">
        <v>4421</v>
      </c>
      <c r="B10" s="12">
        <v>7</v>
      </c>
      <c r="C10" s="12">
        <v>91</v>
      </c>
      <c r="D10" s="12">
        <v>9.1500000000000001E-4</v>
      </c>
    </row>
    <row r="11" spans="1:28">
      <c r="A11" s="13" t="s">
        <v>4422</v>
      </c>
      <c r="B11" s="12">
        <v>7</v>
      </c>
      <c r="C11" s="12">
        <v>89</v>
      </c>
      <c r="D11" s="12">
        <v>8.0199999999999998E-4</v>
      </c>
    </row>
    <row r="12" spans="1:28">
      <c r="A12" s="13" t="s">
        <v>4423</v>
      </c>
      <c r="B12" s="12">
        <v>7</v>
      </c>
      <c r="C12" s="12">
        <v>37</v>
      </c>
      <c r="D12" s="12">
        <v>2.5600000000000001E-6</v>
      </c>
    </row>
    <row r="13" spans="1:28">
      <c r="A13" s="13" t="s">
        <v>4424</v>
      </c>
      <c r="B13" s="12">
        <v>8</v>
      </c>
      <c r="C13" s="12">
        <v>19</v>
      </c>
      <c r="D13" s="12">
        <v>4.1700000000000001E-10</v>
      </c>
    </row>
    <row r="14" spans="1:28">
      <c r="A14" s="13" t="s">
        <v>4425</v>
      </c>
      <c r="B14" s="12">
        <v>9</v>
      </c>
      <c r="C14" s="12">
        <v>102</v>
      </c>
      <c r="D14" s="12">
        <v>5.2399999999999998E-6</v>
      </c>
    </row>
    <row r="15" spans="1:28">
      <c r="A15" s="13" t="s">
        <v>4426</v>
      </c>
      <c r="B15" s="12">
        <v>11</v>
      </c>
      <c r="C15" s="12">
        <v>112</v>
      </c>
      <c r="D15" s="12">
        <v>3.4000000000000001E-6</v>
      </c>
    </row>
    <row r="16" spans="1:28">
      <c r="A16" s="13" t="s">
        <v>4427</v>
      </c>
      <c r="B16" s="12">
        <v>11</v>
      </c>
      <c r="C16" s="12">
        <v>126</v>
      </c>
      <c r="D16" s="12">
        <v>5.3099999999999998E-7</v>
      </c>
    </row>
    <row r="17" spans="1:4">
      <c r="A17" s="13" t="s">
        <v>4428</v>
      </c>
      <c r="B17" s="12">
        <v>15</v>
      </c>
      <c r="C17" s="12">
        <v>51</v>
      </c>
      <c r="D17" s="12">
        <v>1.6900000000000001E-3</v>
      </c>
    </row>
    <row r="18" spans="1:4">
      <c r="A18" s="13" t="s">
        <v>4429</v>
      </c>
      <c r="B18" s="12">
        <v>15</v>
      </c>
      <c r="C18" s="12">
        <v>349</v>
      </c>
      <c r="D18" s="12">
        <v>1.0200000000000001E-3</v>
      </c>
    </row>
    <row r="19" spans="1:4">
      <c r="A19" s="13" t="s">
        <v>4430</v>
      </c>
      <c r="B19" s="12">
        <v>15</v>
      </c>
      <c r="C19" s="12">
        <v>48</v>
      </c>
      <c r="D19" s="12">
        <v>1.5400000000000001E-17</v>
      </c>
    </row>
    <row r="20" spans="1:4">
      <c r="A20" s="13" t="s">
        <v>4431</v>
      </c>
      <c r="B20" s="12">
        <v>26</v>
      </c>
      <c r="C20" s="12">
        <v>457</v>
      </c>
      <c r="D20" s="12">
        <v>1.1000000000000001E-7</v>
      </c>
    </row>
    <row r="21" spans="1:4">
      <c r="A21" s="13" t="s">
        <v>4432</v>
      </c>
      <c r="B21" s="12">
        <v>38</v>
      </c>
      <c r="C21" s="12">
        <v>730</v>
      </c>
      <c r="D21" s="12">
        <v>1.84E-13</v>
      </c>
    </row>
    <row r="22" spans="1:4">
      <c r="A22" s="44" t="s">
        <v>4433</v>
      </c>
      <c r="B22" s="38">
        <v>39</v>
      </c>
      <c r="C22" s="38">
        <v>880</v>
      </c>
      <c r="D22" s="38">
        <v>1.2000000000000001E-11</v>
      </c>
    </row>
  </sheetData>
  <phoneticPr fontId="1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638"/>
  <sheetViews>
    <sheetView zoomScaleNormal="100" workbookViewId="0"/>
  </sheetViews>
  <sheetFormatPr defaultColWidth="9" defaultRowHeight="14.15"/>
  <cols>
    <col min="1" max="1" width="19.42578125" customWidth="1"/>
    <col min="2" max="2" width="21.5" customWidth="1"/>
    <col min="3" max="3" width="15.92578125" style="7" customWidth="1"/>
    <col min="4" max="4" width="33.140625" style="7" customWidth="1"/>
    <col min="5" max="5" width="13.2109375" customWidth="1"/>
    <col min="6" max="6" width="14.5" style="7" customWidth="1"/>
    <col min="7" max="7" width="13.5" customWidth="1"/>
  </cols>
  <sheetData>
    <row r="1" spans="1:7">
      <c r="A1" s="45" t="s">
        <v>7277</v>
      </c>
      <c r="B1" s="8"/>
      <c r="C1" s="46"/>
      <c r="D1" s="46"/>
      <c r="E1" s="8"/>
      <c r="F1" s="46"/>
      <c r="G1" s="2"/>
    </row>
    <row r="2" spans="1:7">
      <c r="A2" s="36" t="s">
        <v>4451</v>
      </c>
      <c r="B2" s="36" t="s">
        <v>4452</v>
      </c>
      <c r="C2" s="47" t="s">
        <v>7152</v>
      </c>
      <c r="D2" s="47" t="s">
        <v>7153</v>
      </c>
      <c r="E2" s="48" t="s">
        <v>7154</v>
      </c>
      <c r="F2" s="47" t="s">
        <v>4453</v>
      </c>
    </row>
    <row r="3" spans="1:7">
      <c r="A3" s="3" t="s">
        <v>546</v>
      </c>
      <c r="B3" s="3" t="s">
        <v>4454</v>
      </c>
      <c r="C3" s="6" t="s">
        <v>4455</v>
      </c>
      <c r="D3" s="6" t="s">
        <v>4456</v>
      </c>
      <c r="E3" s="3" t="s">
        <v>4457</v>
      </c>
      <c r="F3" s="6" t="s">
        <v>172</v>
      </c>
    </row>
    <row r="4" spans="1:7">
      <c r="A4" s="3" t="s">
        <v>2707</v>
      </c>
      <c r="B4" s="3" t="s">
        <v>4458</v>
      </c>
      <c r="C4" s="6" t="s">
        <v>4459</v>
      </c>
      <c r="D4" s="6" t="s">
        <v>4460</v>
      </c>
      <c r="E4" s="3" t="s">
        <v>4461</v>
      </c>
      <c r="F4" s="6" t="s">
        <v>172</v>
      </c>
    </row>
    <row r="5" spans="1:7">
      <c r="A5" s="3" t="s">
        <v>2056</v>
      </c>
      <c r="B5" s="3" t="s">
        <v>4462</v>
      </c>
      <c r="C5" s="6" t="s">
        <v>4463</v>
      </c>
      <c r="D5" s="6" t="s">
        <v>4464</v>
      </c>
      <c r="E5" s="3" t="s">
        <v>4438</v>
      </c>
      <c r="F5" s="6" t="s">
        <v>172</v>
      </c>
    </row>
    <row r="6" spans="1:7">
      <c r="A6" s="3" t="s">
        <v>1671</v>
      </c>
      <c r="B6" s="3" t="s">
        <v>4465</v>
      </c>
      <c r="C6" s="6" t="s">
        <v>4466</v>
      </c>
      <c r="D6" s="6" t="s">
        <v>4467</v>
      </c>
      <c r="E6" s="3" t="s">
        <v>4468</v>
      </c>
      <c r="F6" s="6" t="s">
        <v>172</v>
      </c>
    </row>
    <row r="7" spans="1:7">
      <c r="A7" s="3" t="s">
        <v>716</v>
      </c>
      <c r="B7" s="3" t="s">
        <v>4469</v>
      </c>
      <c r="C7" s="6" t="s">
        <v>4470</v>
      </c>
      <c r="D7" s="6" t="s">
        <v>4471</v>
      </c>
      <c r="E7" s="3" t="s">
        <v>4438</v>
      </c>
      <c r="F7" s="6" t="s">
        <v>172</v>
      </c>
    </row>
    <row r="8" spans="1:7">
      <c r="A8" s="3" t="s">
        <v>1079</v>
      </c>
      <c r="B8" s="3" t="s">
        <v>4472</v>
      </c>
      <c r="C8" s="6" t="s">
        <v>4473</v>
      </c>
      <c r="D8" s="6" t="s">
        <v>4474</v>
      </c>
      <c r="E8" s="3" t="s">
        <v>4475</v>
      </c>
      <c r="F8" s="6" t="s">
        <v>172</v>
      </c>
    </row>
    <row r="9" spans="1:7">
      <c r="A9" s="3" t="s">
        <v>2655</v>
      </c>
      <c r="B9" s="3" t="s">
        <v>4476</v>
      </c>
      <c r="C9" s="6" t="s">
        <v>4477</v>
      </c>
      <c r="D9" s="6" t="s">
        <v>4478</v>
      </c>
      <c r="E9" s="3" t="s">
        <v>4479</v>
      </c>
      <c r="F9" s="6" t="s">
        <v>172</v>
      </c>
    </row>
    <row r="10" spans="1:7">
      <c r="A10" s="3" t="s">
        <v>1976</v>
      </c>
      <c r="B10" s="3" t="s">
        <v>7272</v>
      </c>
      <c r="C10" s="6" t="s">
        <v>4480</v>
      </c>
      <c r="D10" s="6" t="s">
        <v>4481</v>
      </c>
      <c r="E10" s="3" t="s">
        <v>4482</v>
      </c>
      <c r="F10" s="6" t="s">
        <v>172</v>
      </c>
    </row>
    <row r="11" spans="1:7">
      <c r="A11" s="3" t="s">
        <v>2101</v>
      </c>
      <c r="B11" s="3" t="s">
        <v>4483</v>
      </c>
      <c r="C11" s="6" t="s">
        <v>4480</v>
      </c>
      <c r="D11" s="6" t="s">
        <v>4481</v>
      </c>
      <c r="E11" s="3" t="s">
        <v>4484</v>
      </c>
      <c r="F11" s="6" t="s">
        <v>172</v>
      </c>
    </row>
    <row r="12" spans="1:7">
      <c r="A12" s="3" t="s">
        <v>2674</v>
      </c>
      <c r="B12" s="3" t="s">
        <v>4485</v>
      </c>
      <c r="C12" s="6" t="s">
        <v>4486</v>
      </c>
      <c r="D12" s="6" t="s">
        <v>4487</v>
      </c>
      <c r="E12" s="3" t="s">
        <v>4488</v>
      </c>
      <c r="F12" s="6" t="s">
        <v>172</v>
      </c>
    </row>
    <row r="13" spans="1:7">
      <c r="A13" s="3" t="s">
        <v>2521</v>
      </c>
      <c r="B13" s="3" t="s">
        <v>4489</v>
      </c>
      <c r="C13" s="6" t="s">
        <v>4490</v>
      </c>
      <c r="D13" s="6" t="s">
        <v>4491</v>
      </c>
      <c r="E13" s="3" t="s">
        <v>4438</v>
      </c>
      <c r="F13" s="6" t="s">
        <v>172</v>
      </c>
    </row>
    <row r="14" spans="1:7">
      <c r="A14" s="3" t="s">
        <v>4492</v>
      </c>
      <c r="B14" s="3" t="s">
        <v>4493</v>
      </c>
      <c r="C14" s="6" t="s">
        <v>4494</v>
      </c>
      <c r="D14" s="6" t="s">
        <v>4495</v>
      </c>
      <c r="E14" s="3" t="s">
        <v>4496</v>
      </c>
      <c r="F14" s="6" t="s">
        <v>172</v>
      </c>
    </row>
    <row r="15" spans="1:7">
      <c r="A15" s="3" t="s">
        <v>4497</v>
      </c>
      <c r="B15" s="3" t="s">
        <v>4498</v>
      </c>
      <c r="C15" s="6" t="s">
        <v>4499</v>
      </c>
      <c r="D15" s="6" t="s">
        <v>4500</v>
      </c>
      <c r="E15" s="3" t="s">
        <v>4501</v>
      </c>
      <c r="F15" s="6" t="s">
        <v>172</v>
      </c>
    </row>
    <row r="16" spans="1:7">
      <c r="A16" s="3" t="s">
        <v>1271</v>
      </c>
      <c r="B16" s="3" t="s">
        <v>4502</v>
      </c>
      <c r="C16" s="6" t="s">
        <v>4499</v>
      </c>
      <c r="D16" s="6" t="s">
        <v>4500</v>
      </c>
      <c r="E16" s="3" t="s">
        <v>4501</v>
      </c>
      <c r="F16" s="6" t="s">
        <v>172</v>
      </c>
    </row>
    <row r="17" spans="1:6">
      <c r="A17" s="3" t="s">
        <v>1396</v>
      </c>
      <c r="B17" s="3" t="s">
        <v>4503</v>
      </c>
      <c r="C17" s="6" t="s">
        <v>4499</v>
      </c>
      <c r="D17" s="6" t="s">
        <v>4500</v>
      </c>
      <c r="E17" s="3" t="s">
        <v>4501</v>
      </c>
      <c r="F17" s="6" t="s">
        <v>172</v>
      </c>
    </row>
    <row r="18" spans="1:6">
      <c r="A18" s="3" t="s">
        <v>4504</v>
      </c>
      <c r="B18" s="3" t="s">
        <v>4505</v>
      </c>
      <c r="C18" s="6" t="s">
        <v>4438</v>
      </c>
      <c r="D18" s="6" t="s">
        <v>4506</v>
      </c>
      <c r="E18" s="3" t="s">
        <v>4438</v>
      </c>
      <c r="F18" s="6" t="s">
        <v>172</v>
      </c>
    </row>
    <row r="19" spans="1:6">
      <c r="A19" s="3" t="s">
        <v>905</v>
      </c>
      <c r="B19" s="3" t="s">
        <v>4507</v>
      </c>
      <c r="C19" s="6" t="s">
        <v>4438</v>
      </c>
      <c r="D19" s="6" t="s">
        <v>4508</v>
      </c>
      <c r="E19" s="3" t="s">
        <v>4438</v>
      </c>
      <c r="F19" s="6" t="s">
        <v>172</v>
      </c>
    </row>
    <row r="20" spans="1:6">
      <c r="A20" s="3" t="s">
        <v>1096</v>
      </c>
      <c r="B20" s="3" t="s">
        <v>4509</v>
      </c>
      <c r="C20" s="6" t="s">
        <v>4510</v>
      </c>
      <c r="D20" s="6" t="s">
        <v>4511</v>
      </c>
      <c r="E20" s="3" t="s">
        <v>4512</v>
      </c>
      <c r="F20" s="6" t="s">
        <v>172</v>
      </c>
    </row>
    <row r="21" spans="1:6">
      <c r="A21" s="3" t="s">
        <v>1655</v>
      </c>
      <c r="B21" s="3" t="s">
        <v>4513</v>
      </c>
      <c r="C21" s="6" t="s">
        <v>4438</v>
      </c>
      <c r="D21" s="6" t="s">
        <v>4514</v>
      </c>
      <c r="E21" s="3" t="s">
        <v>4438</v>
      </c>
      <c r="F21" s="6" t="s">
        <v>172</v>
      </c>
    </row>
    <row r="22" spans="1:6">
      <c r="A22" s="3" t="s">
        <v>403</v>
      </c>
      <c r="B22" s="3" t="s">
        <v>4515</v>
      </c>
      <c r="C22" s="6" t="s">
        <v>4516</v>
      </c>
      <c r="D22" s="6" t="s">
        <v>4517</v>
      </c>
      <c r="E22" s="3" t="s">
        <v>4438</v>
      </c>
      <c r="F22" s="6" t="s">
        <v>172</v>
      </c>
    </row>
    <row r="23" spans="1:6">
      <c r="A23" s="3" t="s">
        <v>2136</v>
      </c>
      <c r="B23" s="3" t="s">
        <v>4518</v>
      </c>
      <c r="C23" s="6" t="s">
        <v>4519</v>
      </c>
      <c r="D23" s="6" t="s">
        <v>4520</v>
      </c>
      <c r="E23" s="3" t="s">
        <v>4521</v>
      </c>
      <c r="F23" s="6" t="s">
        <v>172</v>
      </c>
    </row>
    <row r="24" spans="1:6">
      <c r="A24" s="3" t="s">
        <v>2392</v>
      </c>
      <c r="B24" s="3" t="s">
        <v>4522</v>
      </c>
      <c r="C24" s="6" t="s">
        <v>4438</v>
      </c>
      <c r="D24" s="6" t="s">
        <v>4523</v>
      </c>
      <c r="E24" s="3" t="s">
        <v>4438</v>
      </c>
      <c r="F24" s="6" t="s">
        <v>172</v>
      </c>
    </row>
    <row r="25" spans="1:6">
      <c r="A25" s="3" t="s">
        <v>2438</v>
      </c>
      <c r="B25" s="3" t="s">
        <v>4450</v>
      </c>
      <c r="C25" s="6" t="s">
        <v>4449</v>
      </c>
      <c r="D25" s="6" t="s">
        <v>4448</v>
      </c>
      <c r="E25" s="3" t="s">
        <v>4438</v>
      </c>
      <c r="F25" s="6" t="s">
        <v>172</v>
      </c>
    </row>
    <row r="26" spans="1:6">
      <c r="A26" s="3" t="s">
        <v>4524</v>
      </c>
      <c r="B26" s="3" t="s">
        <v>4525</v>
      </c>
      <c r="C26" s="6" t="s">
        <v>4526</v>
      </c>
      <c r="D26" s="6" t="s">
        <v>4527</v>
      </c>
      <c r="E26" s="3" t="s">
        <v>4528</v>
      </c>
      <c r="F26" s="6" t="s">
        <v>172</v>
      </c>
    </row>
    <row r="27" spans="1:6">
      <c r="A27" s="3" t="s">
        <v>2281</v>
      </c>
      <c r="B27" s="3" t="s">
        <v>4529</v>
      </c>
      <c r="C27" s="6" t="s">
        <v>4530</v>
      </c>
      <c r="D27" s="6" t="s">
        <v>4531</v>
      </c>
      <c r="E27" s="3" t="s">
        <v>4438</v>
      </c>
      <c r="F27" s="6" t="s">
        <v>172</v>
      </c>
    </row>
    <row r="28" spans="1:6">
      <c r="A28" s="3" t="s">
        <v>1179</v>
      </c>
      <c r="B28" s="3" t="s">
        <v>4532</v>
      </c>
      <c r="C28" s="6" t="s">
        <v>4533</v>
      </c>
      <c r="D28" s="6" t="s">
        <v>4534</v>
      </c>
      <c r="E28" s="3" t="s">
        <v>4438</v>
      </c>
      <c r="F28" s="6" t="s">
        <v>172</v>
      </c>
    </row>
    <row r="29" spans="1:6">
      <c r="A29" s="3" t="s">
        <v>1661</v>
      </c>
      <c r="B29" s="3" t="s">
        <v>4535</v>
      </c>
      <c r="C29" s="6" t="s">
        <v>4536</v>
      </c>
      <c r="D29" s="6" t="s">
        <v>4537</v>
      </c>
      <c r="E29" s="3" t="s">
        <v>4538</v>
      </c>
      <c r="F29" s="6" t="s">
        <v>172</v>
      </c>
    </row>
    <row r="30" spans="1:6">
      <c r="A30" s="3" t="s">
        <v>1990</v>
      </c>
      <c r="B30" s="3" t="s">
        <v>4539</v>
      </c>
      <c r="C30" s="6" t="s">
        <v>4540</v>
      </c>
      <c r="D30" s="6" t="s">
        <v>4541</v>
      </c>
      <c r="E30" s="3" t="s">
        <v>4542</v>
      </c>
      <c r="F30" s="6" t="s">
        <v>172</v>
      </c>
    </row>
    <row r="31" spans="1:6">
      <c r="A31" s="3" t="s">
        <v>632</v>
      </c>
      <c r="B31" s="3" t="s">
        <v>4543</v>
      </c>
      <c r="C31" s="6" t="s">
        <v>4544</v>
      </c>
      <c r="D31" s="6" t="s">
        <v>4545</v>
      </c>
      <c r="E31" s="3" t="s">
        <v>4438</v>
      </c>
      <c r="F31" s="6" t="s">
        <v>172</v>
      </c>
    </row>
    <row r="32" spans="1:6">
      <c r="A32" s="3" t="s">
        <v>4546</v>
      </c>
      <c r="B32" s="3" t="s">
        <v>4547</v>
      </c>
      <c r="C32" s="6" t="s">
        <v>4548</v>
      </c>
      <c r="D32" s="6" t="s">
        <v>4549</v>
      </c>
      <c r="E32" s="3" t="s">
        <v>4550</v>
      </c>
      <c r="F32" s="6" t="s">
        <v>172</v>
      </c>
    </row>
    <row r="33" spans="1:6">
      <c r="A33" s="3" t="s">
        <v>2106</v>
      </c>
      <c r="B33" s="3" t="s">
        <v>4551</v>
      </c>
      <c r="C33" s="6" t="s">
        <v>4548</v>
      </c>
      <c r="D33" s="6" t="s">
        <v>4549</v>
      </c>
      <c r="E33" s="3" t="s">
        <v>4550</v>
      </c>
      <c r="F33" s="6" t="s">
        <v>172</v>
      </c>
    </row>
    <row r="34" spans="1:6">
      <c r="A34" s="3" t="s">
        <v>961</v>
      </c>
      <c r="B34" s="3" t="s">
        <v>4552</v>
      </c>
      <c r="C34" s="6" t="s">
        <v>4553</v>
      </c>
      <c r="D34" s="6" t="s">
        <v>4554</v>
      </c>
      <c r="E34" s="3" t="s">
        <v>4555</v>
      </c>
      <c r="F34" s="6" t="s">
        <v>172</v>
      </c>
    </row>
    <row r="35" spans="1:6">
      <c r="A35" s="3" t="s">
        <v>1967</v>
      </c>
      <c r="B35" s="3" t="s">
        <v>4556</v>
      </c>
      <c r="C35" s="6" t="s">
        <v>4557</v>
      </c>
      <c r="D35" s="6" t="s">
        <v>4558</v>
      </c>
      <c r="E35" s="3" t="s">
        <v>4559</v>
      </c>
      <c r="F35" s="6" t="s">
        <v>172</v>
      </c>
    </row>
    <row r="36" spans="1:6">
      <c r="A36" s="3" t="s">
        <v>1882</v>
      </c>
      <c r="B36" s="3" t="s">
        <v>4560</v>
      </c>
      <c r="C36" s="6" t="s">
        <v>4561</v>
      </c>
      <c r="D36" s="6" t="s">
        <v>4562</v>
      </c>
      <c r="E36" s="3" t="s">
        <v>4438</v>
      </c>
      <c r="F36" s="6" t="s">
        <v>172</v>
      </c>
    </row>
    <row r="37" spans="1:6">
      <c r="A37" s="3" t="s">
        <v>2152</v>
      </c>
      <c r="B37" s="3" t="s">
        <v>4563</v>
      </c>
      <c r="C37" s="6" t="s">
        <v>4561</v>
      </c>
      <c r="D37" s="6" t="s">
        <v>4562</v>
      </c>
      <c r="E37" s="3" t="s">
        <v>4438</v>
      </c>
      <c r="F37" s="6" t="s">
        <v>172</v>
      </c>
    </row>
    <row r="38" spans="1:6">
      <c r="A38" s="3" t="s">
        <v>254</v>
      </c>
      <c r="B38" s="3" t="s">
        <v>4564</v>
      </c>
      <c r="C38" s="6" t="s">
        <v>4565</v>
      </c>
      <c r="D38" s="6" t="s">
        <v>4566</v>
      </c>
      <c r="E38" s="3" t="s">
        <v>4567</v>
      </c>
      <c r="F38" s="6" t="s">
        <v>172</v>
      </c>
    </row>
    <row r="39" spans="1:6">
      <c r="A39" s="3" t="s">
        <v>351</v>
      </c>
      <c r="B39" s="3" t="s">
        <v>4568</v>
      </c>
      <c r="C39" s="6" t="s">
        <v>4569</v>
      </c>
      <c r="D39" s="6" t="s">
        <v>4570</v>
      </c>
      <c r="E39" s="3" t="s">
        <v>4571</v>
      </c>
      <c r="F39" s="6" t="s">
        <v>172</v>
      </c>
    </row>
    <row r="40" spans="1:6">
      <c r="A40" s="3" t="s">
        <v>1161</v>
      </c>
      <c r="B40" s="3" t="s">
        <v>4572</v>
      </c>
      <c r="C40" s="6" t="s">
        <v>4573</v>
      </c>
      <c r="D40" s="6" t="s">
        <v>4574</v>
      </c>
      <c r="E40" s="3" t="s">
        <v>4438</v>
      </c>
      <c r="F40" s="6" t="s">
        <v>172</v>
      </c>
    </row>
    <row r="41" spans="1:6">
      <c r="A41" s="3" t="s">
        <v>1297</v>
      </c>
      <c r="B41" s="3" t="s">
        <v>4575</v>
      </c>
      <c r="C41" s="6" t="s">
        <v>4576</v>
      </c>
      <c r="D41" s="6" t="s">
        <v>4574</v>
      </c>
      <c r="E41" s="3" t="s">
        <v>4438</v>
      </c>
      <c r="F41" s="6" t="s">
        <v>172</v>
      </c>
    </row>
    <row r="42" spans="1:6">
      <c r="A42" s="3" t="s">
        <v>1300</v>
      </c>
      <c r="B42" s="3" t="s">
        <v>4577</v>
      </c>
      <c r="C42" s="6" t="s">
        <v>4573</v>
      </c>
      <c r="D42" s="6" t="s">
        <v>4574</v>
      </c>
      <c r="E42" s="3" t="s">
        <v>4438</v>
      </c>
      <c r="F42" s="6" t="s">
        <v>172</v>
      </c>
    </row>
    <row r="43" spans="1:6">
      <c r="A43" s="3" t="s">
        <v>1420</v>
      </c>
      <c r="B43" s="3" t="s">
        <v>4578</v>
      </c>
      <c r="C43" s="6" t="s">
        <v>4576</v>
      </c>
      <c r="D43" s="6" t="s">
        <v>4574</v>
      </c>
      <c r="E43" s="3" t="s">
        <v>4438</v>
      </c>
      <c r="F43" s="6" t="s">
        <v>172</v>
      </c>
    </row>
    <row r="44" spans="1:6">
      <c r="A44" s="3" t="s">
        <v>1409</v>
      </c>
      <c r="B44" s="3" t="s">
        <v>4579</v>
      </c>
      <c r="C44" s="6" t="s">
        <v>4580</v>
      </c>
      <c r="D44" s="6" t="s">
        <v>4581</v>
      </c>
      <c r="E44" s="3" t="s">
        <v>4582</v>
      </c>
      <c r="F44" s="6" t="s">
        <v>172</v>
      </c>
    </row>
    <row r="45" spans="1:6">
      <c r="A45" s="3" t="s">
        <v>567</v>
      </c>
      <c r="B45" s="3" t="s">
        <v>4583</v>
      </c>
      <c r="C45" s="6" t="s">
        <v>4584</v>
      </c>
      <c r="D45" s="6" t="s">
        <v>4585</v>
      </c>
      <c r="E45" s="3" t="s">
        <v>4586</v>
      </c>
      <c r="F45" s="6" t="s">
        <v>172</v>
      </c>
    </row>
    <row r="46" spans="1:6">
      <c r="A46" s="3" t="s">
        <v>4587</v>
      </c>
      <c r="B46" s="3" t="s">
        <v>4588</v>
      </c>
      <c r="C46" s="6" t="s">
        <v>4589</v>
      </c>
      <c r="D46" s="6" t="s">
        <v>4590</v>
      </c>
      <c r="E46" s="3" t="s">
        <v>4591</v>
      </c>
      <c r="F46" s="6" t="s">
        <v>172</v>
      </c>
    </row>
    <row r="47" spans="1:6">
      <c r="A47" s="3" t="s">
        <v>2239</v>
      </c>
      <c r="B47" s="3" t="s">
        <v>4592</v>
      </c>
      <c r="C47" s="6" t="s">
        <v>4593</v>
      </c>
      <c r="D47" s="6" t="s">
        <v>4594</v>
      </c>
      <c r="E47" s="3" t="s">
        <v>4438</v>
      </c>
      <c r="F47" s="6" t="s">
        <v>172</v>
      </c>
    </row>
    <row r="48" spans="1:6">
      <c r="A48" s="3" t="s">
        <v>2318</v>
      </c>
      <c r="B48" s="3" t="s">
        <v>4595</v>
      </c>
      <c r="C48" s="6" t="s">
        <v>4596</v>
      </c>
      <c r="D48" s="6" t="s">
        <v>4594</v>
      </c>
      <c r="E48" s="3" t="s">
        <v>4597</v>
      </c>
      <c r="F48" s="6" t="s">
        <v>172</v>
      </c>
    </row>
    <row r="49" spans="1:6">
      <c r="A49" s="3" t="s">
        <v>2319</v>
      </c>
      <c r="B49" s="3" t="s">
        <v>4598</v>
      </c>
      <c r="C49" s="6" t="s">
        <v>4596</v>
      </c>
      <c r="D49" s="6" t="s">
        <v>4594</v>
      </c>
      <c r="E49" s="3" t="s">
        <v>4438</v>
      </c>
      <c r="F49" s="6" t="s">
        <v>172</v>
      </c>
    </row>
    <row r="50" spans="1:6">
      <c r="A50" s="3" t="s">
        <v>650</v>
      </c>
      <c r="B50" s="3" t="s">
        <v>4599</v>
      </c>
      <c r="C50" s="6" t="s">
        <v>4600</v>
      </c>
      <c r="D50" s="6" t="s">
        <v>4601</v>
      </c>
      <c r="E50" s="3" t="s">
        <v>4438</v>
      </c>
      <c r="F50" s="6" t="s">
        <v>172</v>
      </c>
    </row>
    <row r="51" spans="1:6">
      <c r="A51" s="3" t="s">
        <v>4602</v>
      </c>
      <c r="B51" s="3" t="s">
        <v>4603</v>
      </c>
      <c r="C51" s="6" t="s">
        <v>4438</v>
      </c>
      <c r="D51" s="6" t="s">
        <v>4604</v>
      </c>
      <c r="E51" s="3" t="s">
        <v>4438</v>
      </c>
      <c r="F51" s="6" t="s">
        <v>172</v>
      </c>
    </row>
    <row r="52" spans="1:6">
      <c r="A52" s="3" t="s">
        <v>4605</v>
      </c>
      <c r="B52" s="3" t="s">
        <v>4606</v>
      </c>
      <c r="C52" s="6" t="s">
        <v>4607</v>
      </c>
      <c r="D52" s="6" t="s">
        <v>4608</v>
      </c>
      <c r="E52" s="3" t="s">
        <v>4609</v>
      </c>
      <c r="F52" s="6" t="s">
        <v>172</v>
      </c>
    </row>
    <row r="53" spans="1:6">
      <c r="A53" s="3" t="s">
        <v>4610</v>
      </c>
      <c r="B53" s="3" t="s">
        <v>4611</v>
      </c>
      <c r="C53" s="6" t="s">
        <v>4612</v>
      </c>
      <c r="D53" s="6" t="s">
        <v>4608</v>
      </c>
      <c r="E53" s="3" t="s">
        <v>4438</v>
      </c>
      <c r="F53" s="6" t="s">
        <v>172</v>
      </c>
    </row>
    <row r="54" spans="1:6">
      <c r="A54" s="3" t="s">
        <v>4613</v>
      </c>
      <c r="B54" s="3" t="s">
        <v>4614</v>
      </c>
      <c r="C54" s="6" t="s">
        <v>4615</v>
      </c>
      <c r="D54" s="6" t="s">
        <v>4616</v>
      </c>
      <c r="E54" s="3" t="s">
        <v>4438</v>
      </c>
      <c r="F54" s="6" t="s">
        <v>172</v>
      </c>
    </row>
    <row r="55" spans="1:6">
      <c r="A55" s="3" t="s">
        <v>508</v>
      </c>
      <c r="B55" s="3" t="s">
        <v>4617</v>
      </c>
      <c r="C55" s="6" t="s">
        <v>4438</v>
      </c>
      <c r="D55" s="6" t="s">
        <v>4618</v>
      </c>
      <c r="E55" s="3" t="s">
        <v>4438</v>
      </c>
      <c r="F55" s="6" t="s">
        <v>172</v>
      </c>
    </row>
    <row r="56" spans="1:6">
      <c r="A56" s="3" t="s">
        <v>912</v>
      </c>
      <c r="B56" s="3" t="s">
        <v>4619</v>
      </c>
      <c r="C56" s="6" t="s">
        <v>4620</v>
      </c>
      <c r="D56" s="6" t="s">
        <v>4621</v>
      </c>
      <c r="E56" s="3" t="s">
        <v>4438</v>
      </c>
      <c r="F56" s="6" t="s">
        <v>172</v>
      </c>
    </row>
    <row r="57" spans="1:6">
      <c r="A57" s="3" t="s">
        <v>1881</v>
      </c>
      <c r="B57" s="3" t="s">
        <v>4622</v>
      </c>
      <c r="C57" s="6" t="s">
        <v>4623</v>
      </c>
      <c r="D57" s="6" t="s">
        <v>4624</v>
      </c>
      <c r="E57" s="3" t="s">
        <v>4625</v>
      </c>
      <c r="F57" s="6" t="s">
        <v>172</v>
      </c>
    </row>
    <row r="58" spans="1:6">
      <c r="A58" s="3" t="s">
        <v>2025</v>
      </c>
      <c r="B58" s="3" t="s">
        <v>4626</v>
      </c>
      <c r="C58" s="6" t="s">
        <v>4623</v>
      </c>
      <c r="D58" s="6" t="s">
        <v>4624</v>
      </c>
      <c r="E58" s="3" t="s">
        <v>4625</v>
      </c>
      <c r="F58" s="6" t="s">
        <v>172</v>
      </c>
    </row>
    <row r="59" spans="1:6">
      <c r="A59" s="3" t="s">
        <v>2151</v>
      </c>
      <c r="B59" s="3" t="s">
        <v>4627</v>
      </c>
      <c r="C59" s="6" t="s">
        <v>4623</v>
      </c>
      <c r="D59" s="6" t="s">
        <v>4624</v>
      </c>
      <c r="E59" s="3" t="s">
        <v>4628</v>
      </c>
      <c r="F59" s="6" t="s">
        <v>172</v>
      </c>
    </row>
    <row r="60" spans="1:6">
      <c r="A60" s="3" t="s">
        <v>1373</v>
      </c>
      <c r="B60" s="3" t="s">
        <v>4629</v>
      </c>
      <c r="C60" s="6" t="s">
        <v>4630</v>
      </c>
      <c r="D60" s="6" t="s">
        <v>4631</v>
      </c>
      <c r="E60" s="3" t="s">
        <v>4632</v>
      </c>
      <c r="F60" s="6" t="s">
        <v>172</v>
      </c>
    </row>
    <row r="61" spans="1:6">
      <c r="A61" s="3" t="s">
        <v>2128</v>
      </c>
      <c r="B61" s="3" t="s">
        <v>4633</v>
      </c>
      <c r="C61" s="6" t="s">
        <v>4634</v>
      </c>
      <c r="D61" s="6" t="s">
        <v>4635</v>
      </c>
      <c r="E61" s="3" t="s">
        <v>4636</v>
      </c>
      <c r="F61" s="6" t="s">
        <v>172</v>
      </c>
    </row>
    <row r="62" spans="1:6">
      <c r="A62" s="3" t="s">
        <v>2127</v>
      </c>
      <c r="B62" s="3" t="s">
        <v>4637</v>
      </c>
      <c r="C62" s="6" t="s">
        <v>4638</v>
      </c>
      <c r="D62" s="6" t="s">
        <v>4639</v>
      </c>
      <c r="E62" s="3" t="s">
        <v>4636</v>
      </c>
      <c r="F62" s="6" t="s">
        <v>172</v>
      </c>
    </row>
    <row r="63" spans="1:6">
      <c r="A63" s="3" t="s">
        <v>1044</v>
      </c>
      <c r="B63" s="3" t="s">
        <v>4640</v>
      </c>
      <c r="C63" s="6" t="s">
        <v>4641</v>
      </c>
      <c r="D63" s="6" t="s">
        <v>4642</v>
      </c>
      <c r="E63" s="3" t="s">
        <v>4643</v>
      </c>
      <c r="F63" s="6" t="s">
        <v>172</v>
      </c>
    </row>
    <row r="64" spans="1:6">
      <c r="A64" s="3" t="s">
        <v>1107</v>
      </c>
      <c r="B64" s="3" t="s">
        <v>4644</v>
      </c>
      <c r="C64" s="6" t="s">
        <v>4645</v>
      </c>
      <c r="D64" s="6" t="s">
        <v>4646</v>
      </c>
      <c r="E64" s="3" t="s">
        <v>4647</v>
      </c>
      <c r="F64" s="6" t="s">
        <v>172</v>
      </c>
    </row>
    <row r="65" spans="1:6">
      <c r="A65" s="3" t="s">
        <v>2113</v>
      </c>
      <c r="B65" s="3" t="s">
        <v>4648</v>
      </c>
      <c r="C65" s="6" t="s">
        <v>4649</v>
      </c>
      <c r="D65" s="6" t="s">
        <v>4650</v>
      </c>
      <c r="E65" s="3" t="s">
        <v>4651</v>
      </c>
      <c r="F65" s="6" t="s">
        <v>172</v>
      </c>
    </row>
    <row r="66" spans="1:6">
      <c r="A66" s="3" t="s">
        <v>204</v>
      </c>
      <c r="B66" s="3" t="s">
        <v>4652</v>
      </c>
      <c r="C66" s="6" t="s">
        <v>4438</v>
      </c>
      <c r="D66" s="6" t="s">
        <v>4653</v>
      </c>
      <c r="E66" s="3" t="s">
        <v>4654</v>
      </c>
      <c r="F66" s="6" t="s">
        <v>172</v>
      </c>
    </row>
    <row r="67" spans="1:6">
      <c r="A67" s="3" t="s">
        <v>2645</v>
      </c>
      <c r="B67" s="3" t="s">
        <v>4655</v>
      </c>
      <c r="C67" s="6" t="s">
        <v>4656</v>
      </c>
      <c r="D67" s="6" t="s">
        <v>4657</v>
      </c>
      <c r="E67" s="3" t="s">
        <v>4438</v>
      </c>
      <c r="F67" s="6" t="s">
        <v>172</v>
      </c>
    </row>
    <row r="68" spans="1:6">
      <c r="A68" s="3" t="s">
        <v>444</v>
      </c>
      <c r="B68" s="3" t="s">
        <v>4658</v>
      </c>
      <c r="C68" s="6" t="s">
        <v>4659</v>
      </c>
      <c r="D68" s="6" t="s">
        <v>4660</v>
      </c>
      <c r="E68" s="3" t="s">
        <v>4661</v>
      </c>
      <c r="F68" s="6" t="s">
        <v>172</v>
      </c>
    </row>
    <row r="69" spans="1:6">
      <c r="A69" s="3" t="s">
        <v>2711</v>
      </c>
      <c r="B69" s="3" t="s">
        <v>4662</v>
      </c>
      <c r="C69" s="6" t="s">
        <v>4438</v>
      </c>
      <c r="D69" s="6" t="s">
        <v>4663</v>
      </c>
      <c r="E69" s="3" t="s">
        <v>4438</v>
      </c>
      <c r="F69" s="6" t="s">
        <v>172</v>
      </c>
    </row>
    <row r="70" spans="1:6">
      <c r="A70" s="3" t="s">
        <v>2513</v>
      </c>
      <c r="B70" s="3" t="s">
        <v>4664</v>
      </c>
      <c r="C70" s="6" t="s">
        <v>4438</v>
      </c>
      <c r="D70" s="6" t="s">
        <v>4665</v>
      </c>
      <c r="E70" s="3" t="s">
        <v>4438</v>
      </c>
      <c r="F70" s="6" t="s">
        <v>172</v>
      </c>
    </row>
    <row r="71" spans="1:6">
      <c r="A71" s="3" t="s">
        <v>4666</v>
      </c>
      <c r="B71" s="3" t="s">
        <v>4667</v>
      </c>
      <c r="C71" s="6" t="s">
        <v>4668</v>
      </c>
      <c r="D71" s="6" t="s">
        <v>4669</v>
      </c>
      <c r="E71" s="3" t="s">
        <v>4438</v>
      </c>
      <c r="F71" s="6" t="s">
        <v>172</v>
      </c>
    </row>
    <row r="72" spans="1:6">
      <c r="A72" s="3" t="s">
        <v>1135</v>
      </c>
      <c r="B72" s="3" t="s">
        <v>4670</v>
      </c>
      <c r="C72" s="6" t="s">
        <v>4671</v>
      </c>
      <c r="D72" s="6" t="s">
        <v>4672</v>
      </c>
      <c r="E72" s="3" t="s">
        <v>4438</v>
      </c>
      <c r="F72" s="6" t="s">
        <v>172</v>
      </c>
    </row>
    <row r="73" spans="1:6">
      <c r="A73" s="3" t="s">
        <v>1541</v>
      </c>
      <c r="B73" s="3" t="s">
        <v>4673</v>
      </c>
      <c r="C73" s="6" t="s">
        <v>4674</v>
      </c>
      <c r="D73" s="6" t="s">
        <v>4672</v>
      </c>
      <c r="E73" s="3" t="s">
        <v>4438</v>
      </c>
      <c r="F73" s="6" t="s">
        <v>172</v>
      </c>
    </row>
    <row r="74" spans="1:6">
      <c r="A74" s="3" t="s">
        <v>1542</v>
      </c>
      <c r="B74" s="3" t="s">
        <v>4675</v>
      </c>
      <c r="C74" s="6" t="s">
        <v>4674</v>
      </c>
      <c r="D74" s="6" t="s">
        <v>4672</v>
      </c>
      <c r="E74" s="3" t="s">
        <v>4438</v>
      </c>
      <c r="F74" s="6" t="s">
        <v>172</v>
      </c>
    </row>
    <row r="75" spans="1:6">
      <c r="A75" s="3" t="s">
        <v>1544</v>
      </c>
      <c r="B75" s="3" t="s">
        <v>4676</v>
      </c>
      <c r="C75" s="6" t="s">
        <v>4677</v>
      </c>
      <c r="D75" s="6" t="s">
        <v>4672</v>
      </c>
      <c r="E75" s="3" t="s">
        <v>4438</v>
      </c>
      <c r="F75" s="6" t="s">
        <v>172</v>
      </c>
    </row>
    <row r="76" spans="1:6">
      <c r="A76" s="3" t="s">
        <v>1545</v>
      </c>
      <c r="B76" s="3" t="s">
        <v>4678</v>
      </c>
      <c r="C76" s="6" t="s">
        <v>4674</v>
      </c>
      <c r="D76" s="6" t="s">
        <v>4672</v>
      </c>
      <c r="E76" s="3" t="s">
        <v>4438</v>
      </c>
      <c r="F76" s="6" t="s">
        <v>172</v>
      </c>
    </row>
    <row r="77" spans="1:6">
      <c r="A77" s="3" t="s">
        <v>1546</v>
      </c>
      <c r="B77" s="3" t="s">
        <v>4679</v>
      </c>
      <c r="C77" s="6" t="s">
        <v>4674</v>
      </c>
      <c r="D77" s="6" t="s">
        <v>4672</v>
      </c>
      <c r="E77" s="3" t="s">
        <v>4438</v>
      </c>
      <c r="F77" s="6" t="s">
        <v>172</v>
      </c>
    </row>
    <row r="78" spans="1:6">
      <c r="A78" s="3" t="s">
        <v>1547</v>
      </c>
      <c r="B78" s="3" t="s">
        <v>4680</v>
      </c>
      <c r="C78" s="6" t="s">
        <v>4677</v>
      </c>
      <c r="D78" s="6" t="s">
        <v>4672</v>
      </c>
      <c r="E78" s="3" t="s">
        <v>4438</v>
      </c>
      <c r="F78" s="6" t="s">
        <v>172</v>
      </c>
    </row>
    <row r="79" spans="1:6">
      <c r="A79" s="3" t="s">
        <v>1548</v>
      </c>
      <c r="B79" s="3" t="s">
        <v>4681</v>
      </c>
      <c r="C79" s="6" t="s">
        <v>4671</v>
      </c>
      <c r="D79" s="6" t="s">
        <v>4672</v>
      </c>
      <c r="E79" s="3" t="s">
        <v>4438</v>
      </c>
      <c r="F79" s="6" t="s">
        <v>172</v>
      </c>
    </row>
    <row r="80" spans="1:6">
      <c r="A80" s="3" t="s">
        <v>2395</v>
      </c>
      <c r="B80" s="3" t="s">
        <v>4682</v>
      </c>
      <c r="C80" s="6" t="s">
        <v>4674</v>
      </c>
      <c r="D80" s="6" t="s">
        <v>4672</v>
      </c>
      <c r="E80" s="3" t="s">
        <v>4438</v>
      </c>
      <c r="F80" s="6" t="s">
        <v>172</v>
      </c>
    </row>
    <row r="81" spans="1:6">
      <c r="A81" s="3" t="s">
        <v>2397</v>
      </c>
      <c r="B81" s="3" t="s">
        <v>4683</v>
      </c>
      <c r="C81" s="6" t="s">
        <v>4671</v>
      </c>
      <c r="D81" s="6" t="s">
        <v>4672</v>
      </c>
      <c r="E81" s="3" t="s">
        <v>4438</v>
      </c>
      <c r="F81" s="6" t="s">
        <v>172</v>
      </c>
    </row>
    <row r="82" spans="1:6">
      <c r="A82" s="3" t="s">
        <v>2399</v>
      </c>
      <c r="B82" s="3" t="s">
        <v>4684</v>
      </c>
      <c r="C82" s="6" t="s">
        <v>4674</v>
      </c>
      <c r="D82" s="6" t="s">
        <v>4672</v>
      </c>
      <c r="E82" s="3" t="s">
        <v>4438</v>
      </c>
      <c r="F82" s="6" t="s">
        <v>172</v>
      </c>
    </row>
    <row r="83" spans="1:6">
      <c r="A83" s="3" t="s">
        <v>2400</v>
      </c>
      <c r="B83" s="3" t="s">
        <v>4685</v>
      </c>
      <c r="C83" s="6" t="s">
        <v>4677</v>
      </c>
      <c r="D83" s="6" t="s">
        <v>4672</v>
      </c>
      <c r="E83" s="3" t="s">
        <v>4438</v>
      </c>
      <c r="F83" s="6" t="s">
        <v>172</v>
      </c>
    </row>
    <row r="84" spans="1:6">
      <c r="A84" s="3" t="s">
        <v>2401</v>
      </c>
      <c r="B84" s="3" t="s">
        <v>4686</v>
      </c>
      <c r="C84" s="6" t="s">
        <v>4674</v>
      </c>
      <c r="D84" s="6" t="s">
        <v>4672</v>
      </c>
      <c r="E84" s="3" t="s">
        <v>4438</v>
      </c>
      <c r="F84" s="6" t="s">
        <v>172</v>
      </c>
    </row>
    <row r="85" spans="1:6">
      <c r="A85" s="3" t="s">
        <v>2402</v>
      </c>
      <c r="B85" s="3" t="s">
        <v>4687</v>
      </c>
      <c r="C85" s="6" t="s">
        <v>4674</v>
      </c>
      <c r="D85" s="6" t="s">
        <v>4672</v>
      </c>
      <c r="E85" s="3" t="s">
        <v>4438</v>
      </c>
      <c r="F85" s="6" t="s">
        <v>172</v>
      </c>
    </row>
    <row r="86" spans="1:6">
      <c r="A86" s="3" t="s">
        <v>2403</v>
      </c>
      <c r="B86" s="3" t="s">
        <v>4688</v>
      </c>
      <c r="C86" s="6" t="s">
        <v>4674</v>
      </c>
      <c r="D86" s="6" t="s">
        <v>4672</v>
      </c>
      <c r="E86" s="3" t="s">
        <v>4438</v>
      </c>
      <c r="F86" s="6" t="s">
        <v>172</v>
      </c>
    </row>
    <row r="87" spans="1:6">
      <c r="A87" s="3" t="s">
        <v>2404</v>
      </c>
      <c r="B87" s="3" t="s">
        <v>4689</v>
      </c>
      <c r="C87" s="6" t="s">
        <v>4674</v>
      </c>
      <c r="D87" s="6" t="s">
        <v>4672</v>
      </c>
      <c r="E87" s="3" t="s">
        <v>4438</v>
      </c>
      <c r="F87" s="6" t="s">
        <v>172</v>
      </c>
    </row>
    <row r="88" spans="1:6">
      <c r="A88" s="3" t="s">
        <v>2405</v>
      </c>
      <c r="B88" s="3" t="s">
        <v>4690</v>
      </c>
      <c r="C88" s="6" t="s">
        <v>4671</v>
      </c>
      <c r="D88" s="6" t="s">
        <v>4672</v>
      </c>
      <c r="E88" s="3" t="s">
        <v>4438</v>
      </c>
      <c r="F88" s="6" t="s">
        <v>172</v>
      </c>
    </row>
    <row r="89" spans="1:6">
      <c r="A89" s="3" t="s">
        <v>2406</v>
      </c>
      <c r="B89" s="3" t="s">
        <v>4691</v>
      </c>
      <c r="C89" s="6" t="s">
        <v>4671</v>
      </c>
      <c r="D89" s="6" t="s">
        <v>4672</v>
      </c>
      <c r="E89" s="3" t="s">
        <v>4438</v>
      </c>
      <c r="F89" s="6" t="s">
        <v>172</v>
      </c>
    </row>
    <row r="90" spans="1:6">
      <c r="A90" s="3" t="s">
        <v>2602</v>
      </c>
      <c r="B90" s="3" t="s">
        <v>4692</v>
      </c>
      <c r="C90" s="6" t="s">
        <v>4671</v>
      </c>
      <c r="D90" s="6" t="s">
        <v>4672</v>
      </c>
      <c r="E90" s="3" t="s">
        <v>4438</v>
      </c>
      <c r="F90" s="6" t="s">
        <v>172</v>
      </c>
    </row>
    <row r="91" spans="1:6">
      <c r="A91" s="3" t="s">
        <v>2603</v>
      </c>
      <c r="B91" s="3" t="s">
        <v>4693</v>
      </c>
      <c r="C91" s="6" t="s">
        <v>4674</v>
      </c>
      <c r="D91" s="6" t="s">
        <v>4672</v>
      </c>
      <c r="E91" s="3" t="s">
        <v>4438</v>
      </c>
      <c r="F91" s="6" t="s">
        <v>172</v>
      </c>
    </row>
    <row r="92" spans="1:6">
      <c r="A92" s="3" t="s">
        <v>2604</v>
      </c>
      <c r="B92" s="3" t="s">
        <v>4694</v>
      </c>
      <c r="C92" s="6" t="s">
        <v>4674</v>
      </c>
      <c r="D92" s="6" t="s">
        <v>4672</v>
      </c>
      <c r="E92" s="3" t="s">
        <v>4438</v>
      </c>
      <c r="F92" s="6" t="s">
        <v>172</v>
      </c>
    </row>
    <row r="93" spans="1:6">
      <c r="A93" s="3" t="s">
        <v>2605</v>
      </c>
      <c r="B93" s="3" t="s">
        <v>4695</v>
      </c>
      <c r="C93" s="6" t="s">
        <v>4674</v>
      </c>
      <c r="D93" s="6" t="s">
        <v>4672</v>
      </c>
      <c r="E93" s="3" t="s">
        <v>4438</v>
      </c>
      <c r="F93" s="6" t="s">
        <v>172</v>
      </c>
    </row>
    <row r="94" spans="1:6">
      <c r="A94" s="3" t="s">
        <v>2606</v>
      </c>
      <c r="B94" s="3" t="s">
        <v>4696</v>
      </c>
      <c r="C94" s="6" t="s">
        <v>4677</v>
      </c>
      <c r="D94" s="6" t="s">
        <v>4672</v>
      </c>
      <c r="E94" s="3" t="s">
        <v>4438</v>
      </c>
      <c r="F94" s="6" t="s">
        <v>172</v>
      </c>
    </row>
    <row r="95" spans="1:6">
      <c r="A95" s="3" t="s">
        <v>2607</v>
      </c>
      <c r="B95" s="3" t="s">
        <v>4697</v>
      </c>
      <c r="C95" s="6" t="s">
        <v>4674</v>
      </c>
      <c r="D95" s="6" t="s">
        <v>4672</v>
      </c>
      <c r="E95" s="3" t="s">
        <v>4438</v>
      </c>
      <c r="F95" s="6" t="s">
        <v>172</v>
      </c>
    </row>
    <row r="96" spans="1:6">
      <c r="A96" s="3" t="s">
        <v>2608</v>
      </c>
      <c r="B96" s="3" t="s">
        <v>4698</v>
      </c>
      <c r="C96" s="6" t="s">
        <v>4671</v>
      </c>
      <c r="D96" s="6" t="s">
        <v>4672</v>
      </c>
      <c r="E96" s="3" t="s">
        <v>4438</v>
      </c>
      <c r="F96" s="6" t="s">
        <v>172</v>
      </c>
    </row>
    <row r="97" spans="1:6">
      <c r="A97" s="3" t="s">
        <v>2609</v>
      </c>
      <c r="B97" s="3" t="s">
        <v>4699</v>
      </c>
      <c r="C97" s="6" t="s">
        <v>4674</v>
      </c>
      <c r="D97" s="6" t="s">
        <v>4672</v>
      </c>
      <c r="E97" s="3" t="s">
        <v>4438</v>
      </c>
      <c r="F97" s="6" t="s">
        <v>172</v>
      </c>
    </row>
    <row r="98" spans="1:6">
      <c r="A98" s="3" t="s">
        <v>2610</v>
      </c>
      <c r="B98" s="3" t="s">
        <v>4700</v>
      </c>
      <c r="C98" s="6" t="s">
        <v>4701</v>
      </c>
      <c r="D98" s="6" t="s">
        <v>4672</v>
      </c>
      <c r="E98" s="3" t="s">
        <v>4438</v>
      </c>
      <c r="F98" s="6" t="s">
        <v>172</v>
      </c>
    </row>
    <row r="99" spans="1:6">
      <c r="A99" s="3" t="s">
        <v>2611</v>
      </c>
      <c r="B99" s="3" t="s">
        <v>4702</v>
      </c>
      <c r="C99" s="6" t="s">
        <v>4674</v>
      </c>
      <c r="D99" s="6" t="s">
        <v>4672</v>
      </c>
      <c r="E99" s="3" t="s">
        <v>4438</v>
      </c>
      <c r="F99" s="6" t="s">
        <v>172</v>
      </c>
    </row>
    <row r="100" spans="1:6">
      <c r="A100" s="3" t="s">
        <v>2612</v>
      </c>
      <c r="B100" s="3" t="s">
        <v>4703</v>
      </c>
      <c r="C100" s="6" t="s">
        <v>4671</v>
      </c>
      <c r="D100" s="6" t="s">
        <v>4672</v>
      </c>
      <c r="E100" s="3" t="s">
        <v>4438</v>
      </c>
      <c r="F100" s="6" t="s">
        <v>172</v>
      </c>
    </row>
    <row r="101" spans="1:6">
      <c r="A101" s="3" t="s">
        <v>4704</v>
      </c>
      <c r="B101" s="3" t="s">
        <v>4705</v>
      </c>
      <c r="C101" s="6" t="s">
        <v>4706</v>
      </c>
      <c r="D101" s="6" t="s">
        <v>4707</v>
      </c>
      <c r="E101" s="3" t="s">
        <v>4708</v>
      </c>
      <c r="F101" s="6" t="s">
        <v>172</v>
      </c>
    </row>
    <row r="102" spans="1:6">
      <c r="A102" s="3" t="s">
        <v>4709</v>
      </c>
      <c r="B102" s="3" t="s">
        <v>4710</v>
      </c>
      <c r="C102" s="6" t="s">
        <v>4706</v>
      </c>
      <c r="D102" s="6" t="s">
        <v>4707</v>
      </c>
      <c r="E102" s="3" t="s">
        <v>4708</v>
      </c>
      <c r="F102" s="6" t="s">
        <v>172</v>
      </c>
    </row>
    <row r="103" spans="1:6">
      <c r="A103" s="3" t="s">
        <v>452</v>
      </c>
      <c r="B103" s="3" t="s">
        <v>4711</v>
      </c>
      <c r="C103" s="6" t="s">
        <v>4712</v>
      </c>
      <c r="D103" s="6" t="s">
        <v>4713</v>
      </c>
      <c r="E103" s="3" t="s">
        <v>4714</v>
      </c>
      <c r="F103" s="6" t="s">
        <v>172</v>
      </c>
    </row>
    <row r="104" spans="1:6">
      <c r="A104" s="3" t="s">
        <v>1633</v>
      </c>
      <c r="B104" s="3" t="s">
        <v>4715</v>
      </c>
      <c r="C104" s="6" t="s">
        <v>4716</v>
      </c>
      <c r="D104" s="6" t="s">
        <v>4717</v>
      </c>
      <c r="E104" s="3" t="s">
        <v>4718</v>
      </c>
      <c r="F104" s="6" t="s">
        <v>172</v>
      </c>
    </row>
    <row r="105" spans="1:6">
      <c r="A105" s="3" t="s">
        <v>1854</v>
      </c>
      <c r="B105" s="3" t="s">
        <v>4719</v>
      </c>
      <c r="C105" s="6" t="s">
        <v>4720</v>
      </c>
      <c r="D105" s="6" t="s">
        <v>4721</v>
      </c>
      <c r="E105" s="3" t="s">
        <v>4722</v>
      </c>
      <c r="F105" s="6" t="s">
        <v>172</v>
      </c>
    </row>
    <row r="106" spans="1:6">
      <c r="A106" s="3" t="s">
        <v>2130</v>
      </c>
      <c r="B106" s="3" t="s">
        <v>4723</v>
      </c>
      <c r="C106" s="6" t="s">
        <v>4724</v>
      </c>
      <c r="D106" s="6" t="s">
        <v>4721</v>
      </c>
      <c r="E106" s="3" t="s">
        <v>4636</v>
      </c>
      <c r="F106" s="6" t="s">
        <v>172</v>
      </c>
    </row>
    <row r="107" spans="1:6">
      <c r="A107" s="3" t="s">
        <v>321</v>
      </c>
      <c r="B107" s="3" t="s">
        <v>4725</v>
      </c>
      <c r="C107" s="6" t="s">
        <v>4726</v>
      </c>
      <c r="D107" s="6" t="s">
        <v>4727</v>
      </c>
      <c r="E107" s="3" t="s">
        <v>4438</v>
      </c>
      <c r="F107" s="6" t="s">
        <v>172</v>
      </c>
    </row>
    <row r="108" spans="1:6">
      <c r="A108" s="3" t="s">
        <v>258</v>
      </c>
      <c r="B108" s="3" t="s">
        <v>4728</v>
      </c>
      <c r="C108" s="6" t="s">
        <v>4729</v>
      </c>
      <c r="D108" s="6" t="s">
        <v>4730</v>
      </c>
      <c r="E108" s="3" t="s">
        <v>4731</v>
      </c>
      <c r="F108" s="6" t="s">
        <v>172</v>
      </c>
    </row>
    <row r="109" spans="1:6">
      <c r="A109" s="3" t="s">
        <v>367</v>
      </c>
      <c r="B109" s="3" t="s">
        <v>4732</v>
      </c>
      <c r="C109" s="6" t="s">
        <v>4729</v>
      </c>
      <c r="D109" s="6" t="s">
        <v>4730</v>
      </c>
      <c r="E109" s="3" t="s">
        <v>4731</v>
      </c>
      <c r="F109" s="6" t="s">
        <v>172</v>
      </c>
    </row>
    <row r="110" spans="1:6">
      <c r="A110" s="3" t="s">
        <v>1222</v>
      </c>
      <c r="B110" s="3" t="s">
        <v>4733</v>
      </c>
      <c r="C110" s="6" t="s">
        <v>4734</v>
      </c>
      <c r="D110" s="6" t="s">
        <v>4735</v>
      </c>
      <c r="E110" s="3" t="s">
        <v>4736</v>
      </c>
      <c r="F110" s="6" t="s">
        <v>172</v>
      </c>
    </row>
    <row r="111" spans="1:6">
      <c r="A111" s="3" t="s">
        <v>250</v>
      </c>
      <c r="B111" s="3" t="s">
        <v>4737</v>
      </c>
      <c r="C111" s="6" t="s">
        <v>4738</v>
      </c>
      <c r="D111" s="6" t="s">
        <v>4739</v>
      </c>
      <c r="E111" s="3" t="s">
        <v>4438</v>
      </c>
      <c r="F111" s="6" t="s">
        <v>172</v>
      </c>
    </row>
    <row r="112" spans="1:6">
      <c r="A112" s="3" t="s">
        <v>1224</v>
      </c>
      <c r="B112" s="3" t="s">
        <v>4740</v>
      </c>
      <c r="C112" s="6" t="s">
        <v>4741</v>
      </c>
      <c r="D112" s="6" t="s">
        <v>4742</v>
      </c>
      <c r="E112" s="3" t="s">
        <v>4743</v>
      </c>
      <c r="F112" s="6" t="s">
        <v>172</v>
      </c>
    </row>
    <row r="113" spans="1:6">
      <c r="A113" s="3" t="s">
        <v>2361</v>
      </c>
      <c r="B113" s="3" t="s">
        <v>4744</v>
      </c>
      <c r="C113" s="6" t="s">
        <v>4745</v>
      </c>
      <c r="D113" s="6" t="s">
        <v>4746</v>
      </c>
      <c r="E113" s="3" t="s">
        <v>4747</v>
      </c>
      <c r="F113" s="6" t="s">
        <v>172</v>
      </c>
    </row>
    <row r="114" spans="1:6">
      <c r="A114" s="3" t="s">
        <v>1494</v>
      </c>
      <c r="B114" s="3" t="s">
        <v>4748</v>
      </c>
      <c r="C114" s="6" t="s">
        <v>4438</v>
      </c>
      <c r="D114" s="6" t="s">
        <v>4749</v>
      </c>
      <c r="E114" s="3" t="s">
        <v>4438</v>
      </c>
      <c r="F114" s="6" t="s">
        <v>172</v>
      </c>
    </row>
    <row r="115" spans="1:6">
      <c r="A115" s="3" t="s">
        <v>4750</v>
      </c>
      <c r="B115" s="3" t="s">
        <v>4751</v>
      </c>
      <c r="C115" s="6" t="s">
        <v>4438</v>
      </c>
      <c r="D115" s="6" t="s">
        <v>4749</v>
      </c>
      <c r="E115" s="3" t="s">
        <v>4438</v>
      </c>
      <c r="F115" s="6" t="s">
        <v>172</v>
      </c>
    </row>
    <row r="116" spans="1:6">
      <c r="A116" s="3" t="s">
        <v>2285</v>
      </c>
      <c r="B116" s="3" t="s">
        <v>4752</v>
      </c>
      <c r="C116" s="6" t="s">
        <v>4753</v>
      </c>
      <c r="D116" s="6" t="s">
        <v>4754</v>
      </c>
      <c r="E116" s="3" t="s">
        <v>4755</v>
      </c>
      <c r="F116" s="6" t="s">
        <v>172</v>
      </c>
    </row>
    <row r="117" spans="1:6">
      <c r="A117" s="3" t="s">
        <v>1812</v>
      </c>
      <c r="B117" s="3" t="s">
        <v>4756</v>
      </c>
      <c r="C117" s="6" t="s">
        <v>4757</v>
      </c>
      <c r="D117" s="6" t="s">
        <v>4758</v>
      </c>
      <c r="E117" s="3" t="s">
        <v>4438</v>
      </c>
      <c r="F117" s="6" t="s">
        <v>172</v>
      </c>
    </row>
    <row r="118" spans="1:6">
      <c r="A118" s="3" t="s">
        <v>2369</v>
      </c>
      <c r="B118" s="3" t="s">
        <v>4759</v>
      </c>
      <c r="C118" s="6" t="s">
        <v>4760</v>
      </c>
      <c r="D118" s="6" t="s">
        <v>4761</v>
      </c>
      <c r="E118" s="3" t="s">
        <v>4762</v>
      </c>
      <c r="F118" s="6" t="s">
        <v>172</v>
      </c>
    </row>
    <row r="119" spans="1:6">
      <c r="A119" s="3" t="s">
        <v>952</v>
      </c>
      <c r="B119" s="3" t="s">
        <v>4763</v>
      </c>
      <c r="C119" s="6" t="s">
        <v>4764</v>
      </c>
      <c r="D119" s="6" t="s">
        <v>4765</v>
      </c>
      <c r="E119" s="3" t="s">
        <v>4766</v>
      </c>
      <c r="F119" s="6" t="s">
        <v>172</v>
      </c>
    </row>
    <row r="120" spans="1:6">
      <c r="A120" s="3" t="s">
        <v>2194</v>
      </c>
      <c r="B120" s="3" t="s">
        <v>4767</v>
      </c>
      <c r="C120" s="6" t="s">
        <v>4768</v>
      </c>
      <c r="D120" s="6" t="s">
        <v>4769</v>
      </c>
      <c r="E120" s="3" t="s">
        <v>4770</v>
      </c>
      <c r="F120" s="6" t="s">
        <v>172</v>
      </c>
    </row>
    <row r="121" spans="1:6">
      <c r="A121" s="3" t="s">
        <v>4771</v>
      </c>
      <c r="B121" s="3" t="s">
        <v>4772</v>
      </c>
      <c r="C121" s="6" t="s">
        <v>4773</v>
      </c>
      <c r="D121" s="6" t="s">
        <v>4774</v>
      </c>
      <c r="E121" s="3" t="s">
        <v>4438</v>
      </c>
      <c r="F121" s="6" t="s">
        <v>172</v>
      </c>
    </row>
    <row r="122" spans="1:6">
      <c r="A122" s="3" t="s">
        <v>502</v>
      </c>
      <c r="B122" s="3" t="s">
        <v>4775</v>
      </c>
      <c r="C122" s="6" t="s">
        <v>4776</v>
      </c>
      <c r="D122" s="6" t="s">
        <v>4777</v>
      </c>
      <c r="E122" s="3" t="s">
        <v>4778</v>
      </c>
      <c r="F122" s="6" t="s">
        <v>172</v>
      </c>
    </row>
    <row r="123" spans="1:6">
      <c r="A123" s="3" t="s">
        <v>4779</v>
      </c>
      <c r="B123" s="3" t="s">
        <v>4780</v>
      </c>
      <c r="C123" s="6" t="s">
        <v>4781</v>
      </c>
      <c r="D123" s="6" t="s">
        <v>4782</v>
      </c>
      <c r="E123" s="3" t="s">
        <v>4783</v>
      </c>
      <c r="F123" s="6" t="s">
        <v>172</v>
      </c>
    </row>
    <row r="124" spans="1:6">
      <c r="A124" s="3" t="s">
        <v>620</v>
      </c>
      <c r="B124" s="3" t="s">
        <v>4784</v>
      </c>
      <c r="C124" s="6" t="s">
        <v>4785</v>
      </c>
      <c r="D124" s="6" t="s">
        <v>4786</v>
      </c>
      <c r="E124" s="3" t="s">
        <v>4787</v>
      </c>
      <c r="F124" s="6" t="s">
        <v>172</v>
      </c>
    </row>
    <row r="125" spans="1:6">
      <c r="A125" s="3" t="s">
        <v>2498</v>
      </c>
      <c r="B125" s="3" t="s">
        <v>4788</v>
      </c>
      <c r="C125" s="6" t="s">
        <v>4789</v>
      </c>
      <c r="D125" s="6" t="s">
        <v>4790</v>
      </c>
      <c r="E125" s="3" t="s">
        <v>4791</v>
      </c>
      <c r="F125" s="6" t="s">
        <v>172</v>
      </c>
    </row>
    <row r="126" spans="1:6">
      <c r="A126" s="3" t="s">
        <v>702</v>
      </c>
      <c r="B126" s="3" t="s">
        <v>4792</v>
      </c>
      <c r="C126" s="6" t="s">
        <v>4793</v>
      </c>
      <c r="D126" s="6" t="s">
        <v>4794</v>
      </c>
      <c r="E126" s="3" t="s">
        <v>4438</v>
      </c>
      <c r="F126" s="6" t="s">
        <v>172</v>
      </c>
    </row>
    <row r="127" spans="1:6">
      <c r="A127" s="3" t="s">
        <v>4795</v>
      </c>
      <c r="B127" s="3" t="s">
        <v>4796</v>
      </c>
      <c r="C127" s="6" t="s">
        <v>4793</v>
      </c>
      <c r="D127" s="6" t="s">
        <v>4794</v>
      </c>
      <c r="E127" s="3" t="s">
        <v>4438</v>
      </c>
      <c r="F127" s="6" t="s">
        <v>172</v>
      </c>
    </row>
    <row r="128" spans="1:6">
      <c r="A128" s="3" t="s">
        <v>1387</v>
      </c>
      <c r="B128" s="3" t="s">
        <v>4797</v>
      </c>
      <c r="C128" s="6" t="s">
        <v>4798</v>
      </c>
      <c r="D128" s="6" t="s">
        <v>4799</v>
      </c>
      <c r="E128" s="3" t="s">
        <v>4800</v>
      </c>
      <c r="F128" s="6" t="s">
        <v>172</v>
      </c>
    </row>
    <row r="129" spans="1:6">
      <c r="A129" s="3" t="s">
        <v>1534</v>
      </c>
      <c r="B129" s="3" t="s">
        <v>4801</v>
      </c>
      <c r="C129" s="6" t="s">
        <v>4802</v>
      </c>
      <c r="D129" s="6" t="s">
        <v>4803</v>
      </c>
      <c r="E129" s="3" t="s">
        <v>4804</v>
      </c>
      <c r="F129" s="6" t="s">
        <v>172</v>
      </c>
    </row>
    <row r="130" spans="1:6">
      <c r="A130" s="3" t="s">
        <v>2055</v>
      </c>
      <c r="B130" s="3" t="s">
        <v>4805</v>
      </c>
      <c r="C130" s="6" t="s">
        <v>4802</v>
      </c>
      <c r="D130" s="6" t="s">
        <v>4803</v>
      </c>
      <c r="E130" s="3" t="s">
        <v>4804</v>
      </c>
      <c r="F130" s="6" t="s">
        <v>172</v>
      </c>
    </row>
    <row r="131" spans="1:6">
      <c r="A131" s="3" t="s">
        <v>2174</v>
      </c>
      <c r="B131" s="3" t="s">
        <v>4806</v>
      </c>
      <c r="C131" s="6" t="s">
        <v>4802</v>
      </c>
      <c r="D131" s="6" t="s">
        <v>4803</v>
      </c>
      <c r="E131" s="3" t="s">
        <v>4438</v>
      </c>
      <c r="F131" s="6" t="s">
        <v>172</v>
      </c>
    </row>
    <row r="132" spans="1:6">
      <c r="A132" s="3" t="s">
        <v>1099</v>
      </c>
      <c r="B132" s="3" t="s">
        <v>4807</v>
      </c>
      <c r="C132" s="6" t="s">
        <v>4808</v>
      </c>
      <c r="D132" s="6" t="s">
        <v>4809</v>
      </c>
      <c r="E132" s="3" t="s">
        <v>4810</v>
      </c>
      <c r="F132" s="6" t="s">
        <v>172</v>
      </c>
    </row>
    <row r="133" spans="1:6">
      <c r="A133" s="3" t="s">
        <v>1241</v>
      </c>
      <c r="B133" s="3" t="s">
        <v>4811</v>
      </c>
      <c r="C133" s="6" t="s">
        <v>4808</v>
      </c>
      <c r="D133" s="6" t="s">
        <v>4809</v>
      </c>
      <c r="E133" s="3" t="s">
        <v>4810</v>
      </c>
      <c r="F133" s="6" t="s">
        <v>172</v>
      </c>
    </row>
    <row r="134" spans="1:6">
      <c r="A134" s="3" t="s">
        <v>1242</v>
      </c>
      <c r="B134" s="3" t="s">
        <v>4812</v>
      </c>
      <c r="C134" s="6" t="s">
        <v>4808</v>
      </c>
      <c r="D134" s="6" t="s">
        <v>4809</v>
      </c>
      <c r="E134" s="3" t="s">
        <v>4810</v>
      </c>
      <c r="F134" s="6" t="s">
        <v>172</v>
      </c>
    </row>
    <row r="135" spans="1:6">
      <c r="A135" s="3" t="s">
        <v>1243</v>
      </c>
      <c r="B135" s="3" t="s">
        <v>4813</v>
      </c>
      <c r="C135" s="6" t="s">
        <v>4808</v>
      </c>
      <c r="D135" s="6" t="s">
        <v>4809</v>
      </c>
      <c r="E135" s="3" t="s">
        <v>4810</v>
      </c>
      <c r="F135" s="6" t="s">
        <v>172</v>
      </c>
    </row>
    <row r="136" spans="1:6">
      <c r="A136" s="3" t="s">
        <v>1369</v>
      </c>
      <c r="B136" s="3" t="s">
        <v>4814</v>
      </c>
      <c r="C136" s="6" t="s">
        <v>4808</v>
      </c>
      <c r="D136" s="6" t="s">
        <v>4809</v>
      </c>
      <c r="E136" s="3" t="s">
        <v>4810</v>
      </c>
      <c r="F136" s="6" t="s">
        <v>172</v>
      </c>
    </row>
    <row r="137" spans="1:6">
      <c r="A137" s="3" t="s">
        <v>742</v>
      </c>
      <c r="B137" s="3" t="s">
        <v>4815</v>
      </c>
      <c r="C137" s="6" t="s">
        <v>4816</v>
      </c>
      <c r="D137" s="6" t="s">
        <v>4817</v>
      </c>
      <c r="E137" s="3" t="s">
        <v>4438</v>
      </c>
      <c r="F137" s="6" t="s">
        <v>172</v>
      </c>
    </row>
    <row r="138" spans="1:6">
      <c r="A138" s="3" t="s">
        <v>2021</v>
      </c>
      <c r="B138" s="3" t="s">
        <v>4818</v>
      </c>
      <c r="C138" s="6" t="s">
        <v>4819</v>
      </c>
      <c r="D138" s="6" t="s">
        <v>4817</v>
      </c>
      <c r="E138" s="3" t="s">
        <v>4438</v>
      </c>
      <c r="F138" s="6" t="s">
        <v>172</v>
      </c>
    </row>
    <row r="139" spans="1:6">
      <c r="A139" s="3" t="s">
        <v>2436</v>
      </c>
      <c r="B139" s="3" t="s">
        <v>4820</v>
      </c>
      <c r="C139" s="6" t="s">
        <v>4821</v>
      </c>
      <c r="D139" s="6" t="s">
        <v>4822</v>
      </c>
      <c r="E139" s="3" t="s">
        <v>4823</v>
      </c>
      <c r="F139" s="6" t="s">
        <v>172</v>
      </c>
    </row>
    <row r="140" spans="1:6">
      <c r="A140" s="3" t="s">
        <v>2658</v>
      </c>
      <c r="B140" s="3" t="s">
        <v>4824</v>
      </c>
      <c r="C140" s="6" t="s">
        <v>4821</v>
      </c>
      <c r="D140" s="6" t="s">
        <v>4822</v>
      </c>
      <c r="E140" s="3" t="s">
        <v>4823</v>
      </c>
      <c r="F140" s="6" t="s">
        <v>172</v>
      </c>
    </row>
    <row r="141" spans="1:6">
      <c r="A141" s="3" t="s">
        <v>4825</v>
      </c>
      <c r="B141" s="3" t="s">
        <v>4826</v>
      </c>
      <c r="C141" s="6" t="s">
        <v>4827</v>
      </c>
      <c r="D141" s="6" t="s">
        <v>4828</v>
      </c>
      <c r="E141" s="3" t="s">
        <v>4829</v>
      </c>
      <c r="F141" s="6" t="s">
        <v>172</v>
      </c>
    </row>
    <row r="142" spans="1:6">
      <c r="A142" s="3" t="s">
        <v>4830</v>
      </c>
      <c r="B142" s="3" t="s">
        <v>4831</v>
      </c>
      <c r="C142" s="6" t="s">
        <v>4832</v>
      </c>
      <c r="D142" s="6" t="s">
        <v>4833</v>
      </c>
      <c r="E142" s="3" t="s">
        <v>4834</v>
      </c>
      <c r="F142" s="6" t="s">
        <v>172</v>
      </c>
    </row>
    <row r="143" spans="1:6">
      <c r="A143" s="3" t="s">
        <v>2329</v>
      </c>
      <c r="B143" s="3" t="s">
        <v>4835</v>
      </c>
      <c r="C143" s="6" t="s">
        <v>4836</v>
      </c>
      <c r="D143" s="6" t="s">
        <v>4837</v>
      </c>
      <c r="E143" s="3" t="s">
        <v>4838</v>
      </c>
      <c r="F143" s="6" t="s">
        <v>172</v>
      </c>
    </row>
    <row r="144" spans="1:6">
      <c r="A144" s="3" t="s">
        <v>1004</v>
      </c>
      <c r="B144" s="3" t="s">
        <v>4839</v>
      </c>
      <c r="C144" s="6" t="s">
        <v>4840</v>
      </c>
      <c r="D144" s="6" t="s">
        <v>4841</v>
      </c>
      <c r="E144" s="3" t="s">
        <v>4842</v>
      </c>
      <c r="F144" s="6" t="s">
        <v>172</v>
      </c>
    </row>
    <row r="145" spans="1:6">
      <c r="A145" s="3" t="s">
        <v>2100</v>
      </c>
      <c r="B145" s="3" t="s">
        <v>4843</v>
      </c>
      <c r="C145" s="6" t="s">
        <v>4844</v>
      </c>
      <c r="D145" s="6" t="s">
        <v>4845</v>
      </c>
      <c r="E145" s="3" t="s">
        <v>4438</v>
      </c>
      <c r="F145" s="6" t="s">
        <v>172</v>
      </c>
    </row>
    <row r="146" spans="1:6">
      <c r="A146" s="3" t="s">
        <v>2325</v>
      </c>
      <c r="B146" s="3" t="s">
        <v>4846</v>
      </c>
      <c r="C146" s="6" t="s">
        <v>4847</v>
      </c>
      <c r="D146" s="6" t="s">
        <v>4845</v>
      </c>
      <c r="E146" s="3" t="s">
        <v>4438</v>
      </c>
      <c r="F146" s="6" t="s">
        <v>172</v>
      </c>
    </row>
    <row r="147" spans="1:6">
      <c r="A147" s="3" t="s">
        <v>2659</v>
      </c>
      <c r="B147" s="3" t="s">
        <v>4848</v>
      </c>
      <c r="C147" s="6" t="s">
        <v>4849</v>
      </c>
      <c r="D147" s="6" t="s">
        <v>4850</v>
      </c>
      <c r="E147" s="3" t="s">
        <v>4851</v>
      </c>
      <c r="F147" s="6" t="s">
        <v>172</v>
      </c>
    </row>
    <row r="148" spans="1:6">
      <c r="A148" s="3" t="s">
        <v>2635</v>
      </c>
      <c r="B148" s="3" t="s">
        <v>4852</v>
      </c>
      <c r="C148" s="6" t="s">
        <v>4853</v>
      </c>
      <c r="D148" s="6" t="s">
        <v>4854</v>
      </c>
      <c r="E148" s="3" t="s">
        <v>4438</v>
      </c>
      <c r="F148" s="6" t="s">
        <v>172</v>
      </c>
    </row>
    <row r="149" spans="1:6">
      <c r="A149" s="3" t="s">
        <v>1105</v>
      </c>
      <c r="B149" s="3" t="s">
        <v>4855</v>
      </c>
      <c r="C149" s="6" t="s">
        <v>4856</v>
      </c>
      <c r="D149" s="6" t="s">
        <v>4857</v>
      </c>
      <c r="E149" s="3" t="s">
        <v>4858</v>
      </c>
      <c r="F149" s="6" t="s">
        <v>172</v>
      </c>
    </row>
    <row r="150" spans="1:6">
      <c r="A150" s="3" t="s">
        <v>1613</v>
      </c>
      <c r="B150" s="3" t="s">
        <v>4859</v>
      </c>
      <c r="C150" s="6" t="s">
        <v>4860</v>
      </c>
      <c r="D150" s="6" t="s">
        <v>4861</v>
      </c>
      <c r="E150" s="3" t="s">
        <v>4438</v>
      </c>
      <c r="F150" s="6" t="s">
        <v>172</v>
      </c>
    </row>
    <row r="151" spans="1:6">
      <c r="A151" s="3" t="s">
        <v>1724</v>
      </c>
      <c r="B151" s="3" t="s">
        <v>4862</v>
      </c>
      <c r="C151" s="6" t="s">
        <v>4860</v>
      </c>
      <c r="D151" s="6" t="s">
        <v>4861</v>
      </c>
      <c r="E151" s="3" t="s">
        <v>4438</v>
      </c>
      <c r="F151" s="6" t="s">
        <v>172</v>
      </c>
    </row>
    <row r="152" spans="1:6">
      <c r="A152" s="3" t="s">
        <v>398</v>
      </c>
      <c r="B152" s="3" t="s">
        <v>4863</v>
      </c>
      <c r="C152" s="6" t="s">
        <v>4864</v>
      </c>
      <c r="D152" s="6" t="s">
        <v>4865</v>
      </c>
      <c r="E152" s="3" t="s">
        <v>4438</v>
      </c>
      <c r="F152" s="6" t="s">
        <v>172</v>
      </c>
    </row>
    <row r="153" spans="1:6">
      <c r="A153" s="3" t="s">
        <v>218</v>
      </c>
      <c r="B153" s="3" t="s">
        <v>4866</v>
      </c>
      <c r="C153" s="6" t="s">
        <v>4867</v>
      </c>
      <c r="D153" s="6" t="s">
        <v>4438</v>
      </c>
      <c r="E153" s="3" t="s">
        <v>4438</v>
      </c>
      <c r="F153" s="6" t="s">
        <v>172</v>
      </c>
    </row>
    <row r="154" spans="1:6">
      <c r="A154" s="3" t="s">
        <v>240</v>
      </c>
      <c r="B154" s="3" t="s">
        <v>4868</v>
      </c>
      <c r="C154" s="6" t="s">
        <v>4869</v>
      </c>
      <c r="D154" s="6" t="s">
        <v>4438</v>
      </c>
      <c r="E154" s="3" t="s">
        <v>4870</v>
      </c>
      <c r="F154" s="6" t="s">
        <v>172</v>
      </c>
    </row>
    <row r="155" spans="1:6">
      <c r="A155" s="3" t="s">
        <v>363</v>
      </c>
      <c r="B155" s="3" t="s">
        <v>4871</v>
      </c>
      <c r="C155" s="6" t="s">
        <v>4869</v>
      </c>
      <c r="D155" s="6" t="s">
        <v>4438</v>
      </c>
      <c r="E155" s="3" t="s">
        <v>4870</v>
      </c>
      <c r="F155" s="6" t="s">
        <v>172</v>
      </c>
    </row>
    <row r="156" spans="1:6">
      <c r="A156" s="3" t="s">
        <v>401</v>
      </c>
      <c r="B156" s="3" t="s">
        <v>4872</v>
      </c>
      <c r="C156" s="6" t="s">
        <v>4873</v>
      </c>
      <c r="D156" s="6" t="s">
        <v>4438</v>
      </c>
      <c r="E156" s="3" t="s">
        <v>4874</v>
      </c>
      <c r="F156" s="6" t="s">
        <v>172</v>
      </c>
    </row>
    <row r="157" spans="1:6">
      <c r="A157" s="3" t="s">
        <v>422</v>
      </c>
      <c r="B157" s="3" t="s">
        <v>4875</v>
      </c>
      <c r="C157" s="6" t="s">
        <v>4438</v>
      </c>
      <c r="D157" s="6" t="s">
        <v>4438</v>
      </c>
      <c r="E157" s="3" t="s">
        <v>4438</v>
      </c>
      <c r="F157" s="6" t="s">
        <v>172</v>
      </c>
    </row>
    <row r="158" spans="1:6">
      <c r="A158" s="3" t="s">
        <v>428</v>
      </c>
      <c r="B158" s="3" t="s">
        <v>4876</v>
      </c>
      <c r="C158" s="6" t="s">
        <v>4438</v>
      </c>
      <c r="D158" s="6" t="s">
        <v>4438</v>
      </c>
      <c r="E158" s="3" t="s">
        <v>4438</v>
      </c>
      <c r="F158" s="6" t="s">
        <v>172</v>
      </c>
    </row>
    <row r="159" spans="1:6">
      <c r="A159" s="3" t="s">
        <v>459</v>
      </c>
      <c r="B159" s="3" t="s">
        <v>4877</v>
      </c>
      <c r="C159" s="6" t="s">
        <v>4878</v>
      </c>
      <c r="D159" s="6" t="s">
        <v>4438</v>
      </c>
      <c r="E159" s="3" t="s">
        <v>4438</v>
      </c>
      <c r="F159" s="6" t="s">
        <v>172</v>
      </c>
    </row>
    <row r="160" spans="1:6">
      <c r="A160" s="3" t="s">
        <v>480</v>
      </c>
      <c r="B160" s="3" t="s">
        <v>4879</v>
      </c>
      <c r="C160" s="6" t="s">
        <v>4880</v>
      </c>
      <c r="D160" s="6" t="s">
        <v>4438</v>
      </c>
      <c r="E160" s="3" t="s">
        <v>4438</v>
      </c>
      <c r="F160" s="6" t="s">
        <v>172</v>
      </c>
    </row>
    <row r="161" spans="1:6">
      <c r="A161" s="3" t="s">
        <v>494</v>
      </c>
      <c r="B161" s="3" t="s">
        <v>4881</v>
      </c>
      <c r="C161" s="6" t="s">
        <v>4438</v>
      </c>
      <c r="D161" s="6" t="s">
        <v>4438</v>
      </c>
      <c r="E161" s="3" t="s">
        <v>4438</v>
      </c>
      <c r="F161" s="6" t="s">
        <v>172</v>
      </c>
    </row>
    <row r="162" spans="1:6">
      <c r="A162" s="3" t="s">
        <v>559</v>
      </c>
      <c r="B162" s="3" t="s">
        <v>4882</v>
      </c>
      <c r="C162" s="6" t="s">
        <v>4438</v>
      </c>
      <c r="D162" s="6" t="s">
        <v>4438</v>
      </c>
      <c r="E162" s="3" t="s">
        <v>4438</v>
      </c>
      <c r="F162" s="6" t="s">
        <v>172</v>
      </c>
    </row>
    <row r="163" spans="1:6">
      <c r="A163" s="3" t="s">
        <v>574</v>
      </c>
      <c r="B163" s="3" t="s">
        <v>4883</v>
      </c>
      <c r="C163" s="6" t="s">
        <v>4884</v>
      </c>
      <c r="D163" s="6" t="s">
        <v>4438</v>
      </c>
      <c r="E163" s="3" t="s">
        <v>4438</v>
      </c>
      <c r="F163" s="6" t="s">
        <v>172</v>
      </c>
    </row>
    <row r="164" spans="1:6">
      <c r="A164" s="3" t="s">
        <v>615</v>
      </c>
      <c r="B164" s="3" t="s">
        <v>4885</v>
      </c>
      <c r="C164" s="6" t="s">
        <v>4886</v>
      </c>
      <c r="D164" s="6" t="s">
        <v>4438</v>
      </c>
      <c r="E164" s="3" t="s">
        <v>4887</v>
      </c>
      <c r="F164" s="6" t="s">
        <v>172</v>
      </c>
    </row>
    <row r="165" spans="1:6">
      <c r="A165" s="3" t="s">
        <v>696</v>
      </c>
      <c r="B165" s="3" t="s">
        <v>4888</v>
      </c>
      <c r="C165" s="6" t="s">
        <v>4438</v>
      </c>
      <c r="D165" s="6" t="s">
        <v>4438</v>
      </c>
      <c r="E165" s="3" t="s">
        <v>4438</v>
      </c>
      <c r="F165" s="6" t="s">
        <v>172</v>
      </c>
    </row>
    <row r="166" spans="1:6">
      <c r="A166" s="3" t="s">
        <v>4889</v>
      </c>
      <c r="B166" s="3" t="s">
        <v>4890</v>
      </c>
      <c r="C166" s="6" t="s">
        <v>4438</v>
      </c>
      <c r="D166" s="6" t="s">
        <v>4438</v>
      </c>
      <c r="E166" s="3" t="s">
        <v>4438</v>
      </c>
      <c r="F166" s="6" t="s">
        <v>172</v>
      </c>
    </row>
    <row r="167" spans="1:6">
      <c r="A167" s="3" t="s">
        <v>4891</v>
      </c>
      <c r="B167" s="3" t="s">
        <v>4892</v>
      </c>
      <c r="C167" s="6" t="s">
        <v>4438</v>
      </c>
      <c r="D167" s="6" t="s">
        <v>4438</v>
      </c>
      <c r="E167" s="3" t="s">
        <v>4438</v>
      </c>
      <c r="F167" s="6" t="s">
        <v>172</v>
      </c>
    </row>
    <row r="168" spans="1:6">
      <c r="A168" s="3" t="s">
        <v>718</v>
      </c>
      <c r="B168" s="3" t="s">
        <v>4893</v>
      </c>
      <c r="C168" s="6" t="s">
        <v>4894</v>
      </c>
      <c r="D168" s="6" t="s">
        <v>4438</v>
      </c>
      <c r="E168" s="3" t="s">
        <v>4438</v>
      </c>
      <c r="F168" s="6" t="s">
        <v>172</v>
      </c>
    </row>
    <row r="169" spans="1:6">
      <c r="A169" s="3" t="s">
        <v>759</v>
      </c>
      <c r="B169" s="3" t="s">
        <v>4895</v>
      </c>
      <c r="C169" s="6" t="s">
        <v>4884</v>
      </c>
      <c r="D169" s="6" t="s">
        <v>4438</v>
      </c>
      <c r="E169" s="3" t="s">
        <v>4438</v>
      </c>
      <c r="F169" s="6" t="s">
        <v>172</v>
      </c>
    </row>
    <row r="170" spans="1:6">
      <c r="A170" s="3" t="s">
        <v>768</v>
      </c>
      <c r="B170" s="3" t="s">
        <v>4896</v>
      </c>
      <c r="C170" s="6" t="s">
        <v>4897</v>
      </c>
      <c r="D170" s="6" t="s">
        <v>4438</v>
      </c>
      <c r="E170" s="3" t="s">
        <v>4438</v>
      </c>
      <c r="F170" s="6" t="s">
        <v>172</v>
      </c>
    </row>
    <row r="171" spans="1:6">
      <c r="A171" s="3" t="s">
        <v>786</v>
      </c>
      <c r="B171" s="3" t="s">
        <v>4898</v>
      </c>
      <c r="C171" s="6" t="s">
        <v>4886</v>
      </c>
      <c r="D171" s="6" t="s">
        <v>4438</v>
      </c>
      <c r="E171" s="3" t="s">
        <v>4887</v>
      </c>
      <c r="F171" s="6" t="s">
        <v>172</v>
      </c>
    </row>
    <row r="172" spans="1:6">
      <c r="A172" s="3" t="s">
        <v>847</v>
      </c>
      <c r="B172" s="3" t="s">
        <v>4899</v>
      </c>
      <c r="C172" s="6" t="s">
        <v>4900</v>
      </c>
      <c r="D172" s="6" t="s">
        <v>4438</v>
      </c>
      <c r="E172" s="3" t="s">
        <v>4438</v>
      </c>
      <c r="F172" s="6" t="s">
        <v>172</v>
      </c>
    </row>
    <row r="173" spans="1:6">
      <c r="A173" s="3" t="s">
        <v>864</v>
      </c>
      <c r="B173" s="3" t="s">
        <v>4901</v>
      </c>
      <c r="C173" s="6" t="s">
        <v>4902</v>
      </c>
      <c r="D173" s="6" t="s">
        <v>4438</v>
      </c>
      <c r="E173" s="3" t="s">
        <v>4438</v>
      </c>
      <c r="F173" s="6" t="s">
        <v>172</v>
      </c>
    </row>
    <row r="174" spans="1:6">
      <c r="A174" s="3" t="s">
        <v>937</v>
      </c>
      <c r="B174" s="3" t="s">
        <v>4903</v>
      </c>
      <c r="C174" s="6" t="s">
        <v>4897</v>
      </c>
      <c r="D174" s="6" t="s">
        <v>4438</v>
      </c>
      <c r="E174" s="3" t="s">
        <v>4438</v>
      </c>
      <c r="F174" s="6" t="s">
        <v>172</v>
      </c>
    </row>
    <row r="175" spans="1:6">
      <c r="A175" s="3" t="s">
        <v>985</v>
      </c>
      <c r="B175" s="3" t="s">
        <v>4904</v>
      </c>
      <c r="C175" s="6" t="s">
        <v>4905</v>
      </c>
      <c r="D175" s="6" t="s">
        <v>4438</v>
      </c>
      <c r="E175" s="3" t="s">
        <v>4906</v>
      </c>
      <c r="F175" s="6" t="s">
        <v>172</v>
      </c>
    </row>
    <row r="176" spans="1:6">
      <c r="A176" s="3" t="s">
        <v>4907</v>
      </c>
      <c r="B176" s="3" t="s">
        <v>4908</v>
      </c>
      <c r="C176" s="6" t="s">
        <v>4909</v>
      </c>
      <c r="D176" s="6" t="s">
        <v>4438</v>
      </c>
      <c r="E176" s="3" t="s">
        <v>4438</v>
      </c>
      <c r="F176" s="6" t="s">
        <v>172</v>
      </c>
    </row>
    <row r="177" spans="1:6">
      <c r="A177" s="3" t="s">
        <v>1023</v>
      </c>
      <c r="B177" s="3" t="s">
        <v>4910</v>
      </c>
      <c r="C177" s="6" t="s">
        <v>4911</v>
      </c>
      <c r="D177" s="6" t="s">
        <v>4438</v>
      </c>
      <c r="E177" s="3" t="s">
        <v>4438</v>
      </c>
      <c r="F177" s="6" t="s">
        <v>172</v>
      </c>
    </row>
    <row r="178" spans="1:6">
      <c r="A178" s="3" t="s">
        <v>4912</v>
      </c>
      <c r="B178" s="3" t="s">
        <v>4913</v>
      </c>
      <c r="C178" s="6" t="s">
        <v>4914</v>
      </c>
      <c r="D178" s="6" t="s">
        <v>4438</v>
      </c>
      <c r="E178" s="3" t="s">
        <v>4915</v>
      </c>
      <c r="F178" s="6" t="s">
        <v>172</v>
      </c>
    </row>
    <row r="179" spans="1:6">
      <c r="A179" s="3" t="s">
        <v>1075</v>
      </c>
      <c r="B179" s="3" t="s">
        <v>4916</v>
      </c>
      <c r="C179" s="6" t="s">
        <v>4438</v>
      </c>
      <c r="D179" s="6" t="s">
        <v>4438</v>
      </c>
      <c r="E179" s="3" t="s">
        <v>4438</v>
      </c>
      <c r="F179" s="6" t="s">
        <v>172</v>
      </c>
    </row>
    <row r="180" spans="1:6">
      <c r="A180" s="3" t="s">
        <v>1150</v>
      </c>
      <c r="B180" s="3" t="s">
        <v>4917</v>
      </c>
      <c r="C180" s="6" t="s">
        <v>4918</v>
      </c>
      <c r="D180" s="6" t="s">
        <v>4438</v>
      </c>
      <c r="E180" s="3" t="s">
        <v>4919</v>
      </c>
      <c r="F180" s="6" t="s">
        <v>172</v>
      </c>
    </row>
    <row r="181" spans="1:6">
      <c r="A181" s="3" t="s">
        <v>1169</v>
      </c>
      <c r="B181" s="3" t="s">
        <v>4920</v>
      </c>
      <c r="C181" s="6" t="s">
        <v>4921</v>
      </c>
      <c r="D181" s="6" t="s">
        <v>4438</v>
      </c>
      <c r="E181" s="3" t="s">
        <v>4438</v>
      </c>
      <c r="F181" s="6" t="s">
        <v>172</v>
      </c>
    </row>
    <row r="182" spans="1:6">
      <c r="A182" s="3" t="s">
        <v>4922</v>
      </c>
      <c r="B182" s="3" t="s">
        <v>4923</v>
      </c>
      <c r="C182" s="6" t="s">
        <v>4924</v>
      </c>
      <c r="D182" s="6" t="s">
        <v>4438</v>
      </c>
      <c r="E182" s="3" t="s">
        <v>4438</v>
      </c>
      <c r="F182" s="6" t="s">
        <v>172</v>
      </c>
    </row>
    <row r="183" spans="1:6">
      <c r="A183" s="3" t="s">
        <v>1306</v>
      </c>
      <c r="B183" s="3" t="s">
        <v>4925</v>
      </c>
      <c r="C183" s="6" t="s">
        <v>4921</v>
      </c>
      <c r="D183" s="6" t="s">
        <v>4438</v>
      </c>
      <c r="E183" s="3" t="s">
        <v>4438</v>
      </c>
      <c r="F183" s="6" t="s">
        <v>172</v>
      </c>
    </row>
    <row r="184" spans="1:6">
      <c r="A184" s="3" t="s">
        <v>1307</v>
      </c>
      <c r="B184" s="3" t="s">
        <v>4926</v>
      </c>
      <c r="C184" s="6" t="s">
        <v>4921</v>
      </c>
      <c r="D184" s="6" t="s">
        <v>4438</v>
      </c>
      <c r="E184" s="3" t="s">
        <v>4438</v>
      </c>
      <c r="F184" s="6" t="s">
        <v>172</v>
      </c>
    </row>
    <row r="185" spans="1:6">
      <c r="A185" s="3" t="s">
        <v>1357</v>
      </c>
      <c r="B185" s="3" t="s">
        <v>4927</v>
      </c>
      <c r="C185" s="6" t="s">
        <v>4928</v>
      </c>
      <c r="D185" s="6" t="s">
        <v>4438</v>
      </c>
      <c r="E185" s="3" t="s">
        <v>4929</v>
      </c>
      <c r="F185" s="6" t="s">
        <v>172</v>
      </c>
    </row>
    <row r="186" spans="1:6">
      <c r="A186" s="3" t="s">
        <v>1411</v>
      </c>
      <c r="B186" s="3" t="s">
        <v>4930</v>
      </c>
      <c r="C186" s="6" t="s">
        <v>4918</v>
      </c>
      <c r="D186" s="6" t="s">
        <v>4438</v>
      </c>
      <c r="E186" s="3" t="s">
        <v>4919</v>
      </c>
      <c r="F186" s="6" t="s">
        <v>172</v>
      </c>
    </row>
    <row r="187" spans="1:6">
      <c r="A187" s="3" t="s">
        <v>1427</v>
      </c>
      <c r="B187" s="3" t="s">
        <v>4931</v>
      </c>
      <c r="C187" s="6" t="s">
        <v>4438</v>
      </c>
      <c r="D187" s="6" t="s">
        <v>4438</v>
      </c>
      <c r="E187" s="3" t="s">
        <v>4438</v>
      </c>
      <c r="F187" s="6" t="s">
        <v>172</v>
      </c>
    </row>
    <row r="188" spans="1:6">
      <c r="A188" s="3" t="s">
        <v>4932</v>
      </c>
      <c r="B188" s="3" t="s">
        <v>4933</v>
      </c>
      <c r="C188" s="6" t="s">
        <v>4438</v>
      </c>
      <c r="D188" s="6" t="s">
        <v>4438</v>
      </c>
      <c r="E188" s="3" t="s">
        <v>4438</v>
      </c>
      <c r="F188" s="6" t="s">
        <v>172</v>
      </c>
    </row>
    <row r="189" spans="1:6">
      <c r="A189" s="3" t="s">
        <v>1434</v>
      </c>
      <c r="B189" s="3" t="s">
        <v>4934</v>
      </c>
      <c r="C189" s="6" t="s">
        <v>4921</v>
      </c>
      <c r="D189" s="6" t="s">
        <v>4438</v>
      </c>
      <c r="E189" s="3" t="s">
        <v>4438</v>
      </c>
      <c r="F189" s="6" t="s">
        <v>172</v>
      </c>
    </row>
    <row r="190" spans="1:6">
      <c r="A190" s="3" t="s">
        <v>1435</v>
      </c>
      <c r="B190" s="3" t="s">
        <v>4935</v>
      </c>
      <c r="C190" s="6" t="s">
        <v>4921</v>
      </c>
      <c r="D190" s="6" t="s">
        <v>4438</v>
      </c>
      <c r="E190" s="3" t="s">
        <v>4438</v>
      </c>
      <c r="F190" s="6" t="s">
        <v>172</v>
      </c>
    </row>
    <row r="191" spans="1:6">
      <c r="A191" s="3" t="s">
        <v>1445</v>
      </c>
      <c r="B191" s="3" t="s">
        <v>4936</v>
      </c>
      <c r="C191" s="6" t="s">
        <v>4937</v>
      </c>
      <c r="D191" s="6" t="s">
        <v>4438</v>
      </c>
      <c r="E191" s="3" t="s">
        <v>4438</v>
      </c>
      <c r="F191" s="6" t="s">
        <v>172</v>
      </c>
    </row>
    <row r="192" spans="1:6">
      <c r="A192" s="3" t="s">
        <v>1447</v>
      </c>
      <c r="B192" s="3" t="s">
        <v>4938</v>
      </c>
      <c r="C192" s="6" t="s">
        <v>4937</v>
      </c>
      <c r="D192" s="6" t="s">
        <v>4438</v>
      </c>
      <c r="E192" s="3" t="s">
        <v>4438</v>
      </c>
      <c r="F192" s="6" t="s">
        <v>172</v>
      </c>
    </row>
    <row r="193" spans="1:6">
      <c r="A193" s="3" t="s">
        <v>1484</v>
      </c>
      <c r="B193" s="3" t="s">
        <v>4939</v>
      </c>
      <c r="C193" s="6" t="s">
        <v>4940</v>
      </c>
      <c r="D193" s="6" t="s">
        <v>4438</v>
      </c>
      <c r="E193" s="3" t="s">
        <v>4941</v>
      </c>
      <c r="F193" s="6" t="s">
        <v>172</v>
      </c>
    </row>
    <row r="194" spans="1:6">
      <c r="A194" s="3" t="s">
        <v>1583</v>
      </c>
      <c r="B194" s="3" t="s">
        <v>4942</v>
      </c>
      <c r="C194" s="6" t="s">
        <v>4438</v>
      </c>
      <c r="D194" s="6" t="s">
        <v>4438</v>
      </c>
      <c r="E194" s="3" t="s">
        <v>4438</v>
      </c>
      <c r="F194" s="6" t="s">
        <v>172</v>
      </c>
    </row>
    <row r="195" spans="1:6">
      <c r="A195" s="3" t="s">
        <v>1595</v>
      </c>
      <c r="B195" s="3" t="s">
        <v>4943</v>
      </c>
      <c r="C195" s="6" t="s">
        <v>4944</v>
      </c>
      <c r="D195" s="6" t="s">
        <v>4438</v>
      </c>
      <c r="E195" s="3" t="s">
        <v>4945</v>
      </c>
      <c r="F195" s="6" t="s">
        <v>172</v>
      </c>
    </row>
    <row r="196" spans="1:6">
      <c r="A196" s="3" t="s">
        <v>1599</v>
      </c>
      <c r="B196" s="3" t="s">
        <v>4946</v>
      </c>
      <c r="C196" s="6" t="s">
        <v>4940</v>
      </c>
      <c r="D196" s="6" t="s">
        <v>4438</v>
      </c>
      <c r="E196" s="3" t="s">
        <v>4941</v>
      </c>
      <c r="F196" s="6" t="s">
        <v>172</v>
      </c>
    </row>
    <row r="197" spans="1:6">
      <c r="A197" s="3" t="s">
        <v>1625</v>
      </c>
      <c r="B197" s="3" t="s">
        <v>4947</v>
      </c>
      <c r="C197" s="6" t="s">
        <v>4948</v>
      </c>
      <c r="D197" s="6" t="s">
        <v>4438</v>
      </c>
      <c r="E197" s="3" t="s">
        <v>4949</v>
      </c>
      <c r="F197" s="6" t="s">
        <v>172</v>
      </c>
    </row>
    <row r="198" spans="1:6">
      <c r="A198" s="3" t="s">
        <v>1626</v>
      </c>
      <c r="B198" s="3" t="s">
        <v>4950</v>
      </c>
      <c r="C198" s="6" t="s">
        <v>4937</v>
      </c>
      <c r="D198" s="6" t="s">
        <v>4438</v>
      </c>
      <c r="E198" s="3" t="s">
        <v>4438</v>
      </c>
      <c r="F198" s="6" t="s">
        <v>172</v>
      </c>
    </row>
    <row r="199" spans="1:6">
      <c r="A199" s="3" t="s">
        <v>4951</v>
      </c>
      <c r="B199" s="3" t="s">
        <v>4952</v>
      </c>
      <c r="C199" s="6" t="s">
        <v>4438</v>
      </c>
      <c r="D199" s="6" t="s">
        <v>4438</v>
      </c>
      <c r="E199" s="3" t="s">
        <v>4438</v>
      </c>
      <c r="F199" s="6" t="s">
        <v>172</v>
      </c>
    </row>
    <row r="200" spans="1:6">
      <c r="A200" s="3" t="s">
        <v>1686</v>
      </c>
      <c r="B200" s="3" t="s">
        <v>4953</v>
      </c>
      <c r="C200" s="6" t="s">
        <v>4438</v>
      </c>
      <c r="D200" s="6" t="s">
        <v>4438</v>
      </c>
      <c r="E200" s="3" t="s">
        <v>4438</v>
      </c>
      <c r="F200" s="6" t="s">
        <v>172</v>
      </c>
    </row>
    <row r="201" spans="1:6">
      <c r="A201" s="3" t="s">
        <v>4954</v>
      </c>
      <c r="B201" s="3" t="s">
        <v>4955</v>
      </c>
      <c r="C201" s="6" t="s">
        <v>4956</v>
      </c>
      <c r="D201" s="6" t="s">
        <v>4438</v>
      </c>
      <c r="E201" s="3" t="s">
        <v>4438</v>
      </c>
      <c r="F201" s="6" t="s">
        <v>172</v>
      </c>
    </row>
    <row r="202" spans="1:6">
      <c r="A202" s="3" t="s">
        <v>1694</v>
      </c>
      <c r="B202" s="3" t="s">
        <v>4957</v>
      </c>
      <c r="C202" s="6" t="s">
        <v>4944</v>
      </c>
      <c r="D202" s="6" t="s">
        <v>4438</v>
      </c>
      <c r="E202" s="3" t="s">
        <v>4945</v>
      </c>
      <c r="F202" s="6" t="s">
        <v>172</v>
      </c>
    </row>
    <row r="203" spans="1:6">
      <c r="A203" s="3" t="s">
        <v>1734</v>
      </c>
      <c r="B203" s="3" t="s">
        <v>4958</v>
      </c>
      <c r="C203" s="6" t="s">
        <v>4937</v>
      </c>
      <c r="D203" s="6" t="s">
        <v>4438</v>
      </c>
      <c r="E203" s="3" t="s">
        <v>4438</v>
      </c>
      <c r="F203" s="6" t="s">
        <v>172</v>
      </c>
    </row>
    <row r="204" spans="1:6">
      <c r="A204" s="3" t="s">
        <v>1736</v>
      </c>
      <c r="B204" s="3" t="s">
        <v>4959</v>
      </c>
      <c r="C204" s="6" t="s">
        <v>4937</v>
      </c>
      <c r="D204" s="6" t="s">
        <v>4438</v>
      </c>
      <c r="E204" s="3" t="s">
        <v>4438</v>
      </c>
      <c r="F204" s="6" t="s">
        <v>172</v>
      </c>
    </row>
    <row r="205" spans="1:6">
      <c r="A205" s="3" t="s">
        <v>1738</v>
      </c>
      <c r="B205" s="3" t="s">
        <v>4960</v>
      </c>
      <c r="C205" s="6" t="s">
        <v>4937</v>
      </c>
      <c r="D205" s="6" t="s">
        <v>4438</v>
      </c>
      <c r="E205" s="3" t="s">
        <v>4438</v>
      </c>
      <c r="F205" s="6" t="s">
        <v>172</v>
      </c>
    </row>
    <row r="206" spans="1:6">
      <c r="A206" s="3" t="s">
        <v>1768</v>
      </c>
      <c r="B206" s="3" t="s">
        <v>4961</v>
      </c>
      <c r="C206" s="6" t="s">
        <v>4438</v>
      </c>
      <c r="D206" s="6" t="s">
        <v>4438</v>
      </c>
      <c r="E206" s="3" t="s">
        <v>4438</v>
      </c>
      <c r="F206" s="6" t="s">
        <v>172</v>
      </c>
    </row>
    <row r="207" spans="1:6">
      <c r="A207" s="3" t="s">
        <v>4962</v>
      </c>
      <c r="B207" s="3" t="s">
        <v>4963</v>
      </c>
      <c r="C207" s="6" t="s">
        <v>4438</v>
      </c>
      <c r="D207" s="6" t="s">
        <v>4438</v>
      </c>
      <c r="E207" s="3" t="s">
        <v>4438</v>
      </c>
      <c r="F207" s="6" t="s">
        <v>172</v>
      </c>
    </row>
    <row r="208" spans="1:6">
      <c r="A208" s="3" t="s">
        <v>1775</v>
      </c>
      <c r="B208" s="3" t="s">
        <v>4964</v>
      </c>
      <c r="C208" s="6" t="s">
        <v>4965</v>
      </c>
      <c r="D208" s="6" t="s">
        <v>4438</v>
      </c>
      <c r="E208" s="3" t="s">
        <v>4438</v>
      </c>
      <c r="F208" s="6" t="s">
        <v>172</v>
      </c>
    </row>
    <row r="209" spans="1:6">
      <c r="A209" s="3" t="s">
        <v>4966</v>
      </c>
      <c r="B209" s="3" t="s">
        <v>4967</v>
      </c>
      <c r="C209" s="6" t="s">
        <v>4968</v>
      </c>
      <c r="D209" s="6" t="s">
        <v>4438</v>
      </c>
      <c r="E209" s="3" t="s">
        <v>4438</v>
      </c>
      <c r="F209" s="6" t="s">
        <v>172</v>
      </c>
    </row>
    <row r="210" spans="1:6">
      <c r="A210" s="3" t="s">
        <v>4969</v>
      </c>
      <c r="B210" s="3" t="s">
        <v>4970</v>
      </c>
      <c r="C210" s="6" t="s">
        <v>4971</v>
      </c>
      <c r="D210" s="6" t="s">
        <v>4438</v>
      </c>
      <c r="E210" s="3" t="s">
        <v>4438</v>
      </c>
      <c r="F210" s="6" t="s">
        <v>172</v>
      </c>
    </row>
    <row r="211" spans="1:6">
      <c r="A211" s="3" t="s">
        <v>4972</v>
      </c>
      <c r="B211" s="3" t="s">
        <v>4973</v>
      </c>
      <c r="C211" s="6" t="s">
        <v>4438</v>
      </c>
      <c r="D211" s="6" t="s">
        <v>4438</v>
      </c>
      <c r="E211" s="3" t="s">
        <v>4438</v>
      </c>
      <c r="F211" s="6" t="s">
        <v>172</v>
      </c>
    </row>
    <row r="212" spans="1:6">
      <c r="A212" s="3" t="s">
        <v>4974</v>
      </c>
      <c r="B212" s="3" t="s">
        <v>4975</v>
      </c>
      <c r="C212" s="6" t="s">
        <v>4438</v>
      </c>
      <c r="D212" s="6" t="s">
        <v>4438</v>
      </c>
      <c r="E212" s="3" t="s">
        <v>4438</v>
      </c>
      <c r="F212" s="6" t="s">
        <v>172</v>
      </c>
    </row>
    <row r="213" spans="1:6">
      <c r="A213" s="3" t="s">
        <v>2058</v>
      </c>
      <c r="B213" s="3" t="s">
        <v>4976</v>
      </c>
      <c r="C213" s="6" t="s">
        <v>4438</v>
      </c>
      <c r="D213" s="6" t="s">
        <v>4438</v>
      </c>
      <c r="E213" s="3" t="s">
        <v>4438</v>
      </c>
      <c r="F213" s="6" t="s">
        <v>172</v>
      </c>
    </row>
    <row r="214" spans="1:6">
      <c r="A214" s="3" t="s">
        <v>2072</v>
      </c>
      <c r="B214" s="3" t="s">
        <v>4977</v>
      </c>
      <c r="C214" s="6" t="s">
        <v>4438</v>
      </c>
      <c r="D214" s="6" t="s">
        <v>4438</v>
      </c>
      <c r="E214" s="3" t="s">
        <v>4438</v>
      </c>
      <c r="F214" s="6" t="s">
        <v>172</v>
      </c>
    </row>
    <row r="215" spans="1:6">
      <c r="A215" s="3" t="s">
        <v>2134</v>
      </c>
      <c r="B215" s="3" t="s">
        <v>4978</v>
      </c>
      <c r="C215" s="6" t="s">
        <v>4438</v>
      </c>
      <c r="D215" s="6" t="s">
        <v>4438</v>
      </c>
      <c r="E215" s="3" t="s">
        <v>4438</v>
      </c>
      <c r="F215" s="6" t="s">
        <v>172</v>
      </c>
    </row>
    <row r="216" spans="1:6">
      <c r="A216" s="3" t="s">
        <v>2153</v>
      </c>
      <c r="B216" s="3" t="s">
        <v>4979</v>
      </c>
      <c r="C216" s="6" t="s">
        <v>4980</v>
      </c>
      <c r="D216" s="6" t="s">
        <v>4438</v>
      </c>
      <c r="E216" s="3" t="s">
        <v>4438</v>
      </c>
      <c r="F216" s="6" t="s">
        <v>172</v>
      </c>
    </row>
    <row r="217" spans="1:6">
      <c r="A217" s="3" t="s">
        <v>2155</v>
      </c>
      <c r="B217" s="3" t="s">
        <v>4981</v>
      </c>
      <c r="C217" s="6" t="s">
        <v>4982</v>
      </c>
      <c r="D217" s="6" t="s">
        <v>4438</v>
      </c>
      <c r="E217" s="3" t="s">
        <v>4438</v>
      </c>
      <c r="F217" s="6" t="s">
        <v>172</v>
      </c>
    </row>
    <row r="218" spans="1:6">
      <c r="A218" s="3" t="s">
        <v>4983</v>
      </c>
      <c r="B218" s="3" t="s">
        <v>4984</v>
      </c>
      <c r="C218" s="6" t="s">
        <v>4985</v>
      </c>
      <c r="D218" s="6" t="s">
        <v>4438</v>
      </c>
      <c r="E218" s="3" t="s">
        <v>4986</v>
      </c>
      <c r="F218" s="6" t="s">
        <v>172</v>
      </c>
    </row>
    <row r="219" spans="1:6">
      <c r="A219" s="3" t="s">
        <v>2183</v>
      </c>
      <c r="B219" s="3" t="s">
        <v>4987</v>
      </c>
      <c r="C219" s="6" t="s">
        <v>4988</v>
      </c>
      <c r="D219" s="6" t="s">
        <v>4438</v>
      </c>
      <c r="E219" s="3" t="s">
        <v>4989</v>
      </c>
      <c r="F219" s="6" t="s">
        <v>172</v>
      </c>
    </row>
    <row r="220" spans="1:6">
      <c r="A220" s="3" t="s">
        <v>2203</v>
      </c>
      <c r="B220" s="3" t="s">
        <v>4990</v>
      </c>
      <c r="C220" s="6" t="s">
        <v>4991</v>
      </c>
      <c r="D220" s="6" t="s">
        <v>4438</v>
      </c>
      <c r="E220" s="3" t="s">
        <v>4992</v>
      </c>
      <c r="F220" s="6" t="s">
        <v>172</v>
      </c>
    </row>
    <row r="221" spans="1:6">
      <c r="A221" s="3" t="s">
        <v>2215</v>
      </c>
      <c r="B221" s="3" t="s">
        <v>4993</v>
      </c>
      <c r="C221" s="6" t="s">
        <v>4438</v>
      </c>
      <c r="D221" s="6" t="s">
        <v>4438</v>
      </c>
      <c r="E221" s="3" t="s">
        <v>4438</v>
      </c>
      <c r="F221" s="6" t="s">
        <v>172</v>
      </c>
    </row>
    <row r="222" spans="1:6">
      <c r="A222" s="3" t="s">
        <v>2241</v>
      </c>
      <c r="B222" s="3" t="s">
        <v>4994</v>
      </c>
      <c r="C222" s="6" t="s">
        <v>4995</v>
      </c>
      <c r="D222" s="6" t="s">
        <v>4438</v>
      </c>
      <c r="E222" s="3" t="s">
        <v>4438</v>
      </c>
      <c r="F222" s="6" t="s">
        <v>172</v>
      </c>
    </row>
    <row r="223" spans="1:6">
      <c r="A223" s="3" t="s">
        <v>2278</v>
      </c>
      <c r="B223" s="3" t="s">
        <v>4996</v>
      </c>
      <c r="C223" s="6" t="s">
        <v>4991</v>
      </c>
      <c r="D223" s="6" t="s">
        <v>4438</v>
      </c>
      <c r="E223" s="3" t="s">
        <v>4992</v>
      </c>
      <c r="F223" s="6" t="s">
        <v>172</v>
      </c>
    </row>
    <row r="224" spans="1:6">
      <c r="A224" s="3" t="s">
        <v>4997</v>
      </c>
      <c r="B224" s="3" t="s">
        <v>4998</v>
      </c>
      <c r="C224" s="6" t="s">
        <v>4438</v>
      </c>
      <c r="D224" s="6" t="s">
        <v>4438</v>
      </c>
      <c r="E224" s="3" t="s">
        <v>4438</v>
      </c>
      <c r="F224" s="6" t="s">
        <v>172</v>
      </c>
    </row>
    <row r="225" spans="1:6">
      <c r="A225" s="3" t="s">
        <v>2346</v>
      </c>
      <c r="B225" s="3" t="s">
        <v>4999</v>
      </c>
      <c r="C225" s="6" t="s">
        <v>4991</v>
      </c>
      <c r="D225" s="6" t="s">
        <v>4438</v>
      </c>
      <c r="E225" s="3" t="s">
        <v>4992</v>
      </c>
      <c r="F225" s="6" t="s">
        <v>172</v>
      </c>
    </row>
    <row r="226" spans="1:6">
      <c r="A226" s="3" t="s">
        <v>2373</v>
      </c>
      <c r="B226" s="3" t="s">
        <v>5000</v>
      </c>
      <c r="C226" s="6" t="s">
        <v>5001</v>
      </c>
      <c r="D226" s="6" t="s">
        <v>4438</v>
      </c>
      <c r="E226" s="3" t="s">
        <v>4438</v>
      </c>
      <c r="F226" s="6" t="s">
        <v>172</v>
      </c>
    </row>
    <row r="227" spans="1:6">
      <c r="A227" s="3" t="s">
        <v>2376</v>
      </c>
      <c r="B227" s="3" t="s">
        <v>5002</v>
      </c>
      <c r="C227" s="6" t="s">
        <v>5001</v>
      </c>
      <c r="D227" s="6" t="s">
        <v>4438</v>
      </c>
      <c r="E227" s="3" t="s">
        <v>4438</v>
      </c>
      <c r="F227" s="6" t="s">
        <v>172</v>
      </c>
    </row>
    <row r="228" spans="1:6">
      <c r="A228" s="3" t="s">
        <v>2431</v>
      </c>
      <c r="B228" s="3" t="s">
        <v>5003</v>
      </c>
      <c r="C228" s="6" t="s">
        <v>4438</v>
      </c>
      <c r="D228" s="6" t="s">
        <v>4438</v>
      </c>
      <c r="E228" s="3" t="s">
        <v>4438</v>
      </c>
      <c r="F228" s="6" t="s">
        <v>172</v>
      </c>
    </row>
    <row r="229" spans="1:6">
      <c r="A229" s="3" t="s">
        <v>2449</v>
      </c>
      <c r="B229" s="3" t="s">
        <v>5004</v>
      </c>
      <c r="C229" s="6" t="s">
        <v>5005</v>
      </c>
      <c r="D229" s="6" t="s">
        <v>4438</v>
      </c>
      <c r="E229" s="3" t="s">
        <v>5006</v>
      </c>
      <c r="F229" s="6" t="s">
        <v>172</v>
      </c>
    </row>
    <row r="230" spans="1:6">
      <c r="A230" s="3" t="s">
        <v>2462</v>
      </c>
      <c r="B230" s="3" t="s">
        <v>5007</v>
      </c>
      <c r="C230" s="6" t="s">
        <v>5008</v>
      </c>
      <c r="D230" s="6" t="s">
        <v>4438</v>
      </c>
      <c r="E230" s="3" t="s">
        <v>4438</v>
      </c>
      <c r="F230" s="6" t="s">
        <v>172</v>
      </c>
    </row>
    <row r="231" spans="1:6">
      <c r="A231" s="3" t="s">
        <v>2474</v>
      </c>
      <c r="B231" s="3" t="s">
        <v>5009</v>
      </c>
      <c r="C231" s="6" t="s">
        <v>4438</v>
      </c>
      <c r="D231" s="6" t="s">
        <v>4438</v>
      </c>
      <c r="E231" s="3" t="s">
        <v>4438</v>
      </c>
      <c r="F231" s="6" t="s">
        <v>172</v>
      </c>
    </row>
    <row r="232" spans="1:6">
      <c r="A232" s="3" t="s">
        <v>5010</v>
      </c>
      <c r="B232" s="3" t="s">
        <v>5011</v>
      </c>
      <c r="C232" s="6" t="s">
        <v>5012</v>
      </c>
      <c r="D232" s="6" t="s">
        <v>4438</v>
      </c>
      <c r="E232" s="3" t="s">
        <v>4438</v>
      </c>
      <c r="F232" s="6" t="s">
        <v>172</v>
      </c>
    </row>
    <row r="233" spans="1:6">
      <c r="A233" s="3" t="s">
        <v>5013</v>
      </c>
      <c r="B233" s="3" t="s">
        <v>5014</v>
      </c>
      <c r="C233" s="6" t="s">
        <v>5015</v>
      </c>
      <c r="D233" s="6" t="s">
        <v>4438</v>
      </c>
      <c r="E233" s="3" t="s">
        <v>5016</v>
      </c>
      <c r="F233" s="6" t="s">
        <v>172</v>
      </c>
    </row>
    <row r="234" spans="1:6">
      <c r="A234" s="3" t="s">
        <v>2671</v>
      </c>
      <c r="B234" s="3" t="s">
        <v>5017</v>
      </c>
      <c r="C234" s="6" t="s">
        <v>5005</v>
      </c>
      <c r="D234" s="6" t="s">
        <v>4438</v>
      </c>
      <c r="E234" s="3" t="s">
        <v>5006</v>
      </c>
      <c r="F234" s="6" t="s">
        <v>172</v>
      </c>
    </row>
    <row r="235" spans="1:6">
      <c r="A235" s="3" t="s">
        <v>2673</v>
      </c>
      <c r="B235" s="3" t="s">
        <v>5018</v>
      </c>
      <c r="C235" s="6" t="s">
        <v>5008</v>
      </c>
      <c r="D235" s="6" t="s">
        <v>4438</v>
      </c>
      <c r="E235" s="3" t="s">
        <v>4438</v>
      </c>
      <c r="F235" s="6" t="s">
        <v>172</v>
      </c>
    </row>
    <row r="236" spans="1:6">
      <c r="A236" s="3" t="s">
        <v>2683</v>
      </c>
      <c r="B236" s="3" t="s">
        <v>5019</v>
      </c>
      <c r="C236" s="6" t="s">
        <v>5020</v>
      </c>
      <c r="D236" s="6" t="s">
        <v>4438</v>
      </c>
      <c r="E236" s="3" t="s">
        <v>5021</v>
      </c>
      <c r="F236" s="6" t="s">
        <v>172</v>
      </c>
    </row>
    <row r="237" spans="1:6">
      <c r="A237" s="3" t="s">
        <v>2684</v>
      </c>
      <c r="B237" s="3" t="s">
        <v>5022</v>
      </c>
      <c r="C237" s="6" t="s">
        <v>5023</v>
      </c>
      <c r="D237" s="6" t="s">
        <v>4438</v>
      </c>
      <c r="E237" s="3" t="s">
        <v>5021</v>
      </c>
      <c r="F237" s="6" t="s">
        <v>172</v>
      </c>
    </row>
    <row r="238" spans="1:6">
      <c r="A238" s="3" t="s">
        <v>2687</v>
      </c>
      <c r="B238" s="3" t="s">
        <v>5024</v>
      </c>
      <c r="C238" s="6" t="s">
        <v>4438</v>
      </c>
      <c r="D238" s="6" t="s">
        <v>4438</v>
      </c>
      <c r="E238" s="3" t="s">
        <v>4438</v>
      </c>
      <c r="F238" s="6" t="s">
        <v>172</v>
      </c>
    </row>
    <row r="239" spans="1:6">
      <c r="A239" s="3" t="s">
        <v>5025</v>
      </c>
      <c r="B239" s="3" t="s">
        <v>5026</v>
      </c>
      <c r="C239" s="6" t="s">
        <v>5027</v>
      </c>
      <c r="D239" s="6" t="s">
        <v>4438</v>
      </c>
      <c r="E239" s="3" t="s">
        <v>4438</v>
      </c>
      <c r="F239" s="6" t="s">
        <v>172</v>
      </c>
    </row>
    <row r="240" spans="1:6">
      <c r="A240" s="3" t="s">
        <v>2722</v>
      </c>
      <c r="B240" s="3" t="s">
        <v>5028</v>
      </c>
      <c r="C240" s="6" t="s">
        <v>4921</v>
      </c>
      <c r="D240" s="6" t="s">
        <v>4438</v>
      </c>
      <c r="E240" s="3" t="s">
        <v>4438</v>
      </c>
      <c r="F240" s="6" t="s">
        <v>172</v>
      </c>
    </row>
    <row r="241" spans="1:6">
      <c r="A241" s="3" t="s">
        <v>2728</v>
      </c>
      <c r="B241" s="3" t="s">
        <v>5029</v>
      </c>
      <c r="C241" s="6" t="s">
        <v>4438</v>
      </c>
      <c r="D241" s="6" t="s">
        <v>4438</v>
      </c>
      <c r="E241" s="3" t="s">
        <v>4438</v>
      </c>
      <c r="F241" s="6" t="s">
        <v>172</v>
      </c>
    </row>
    <row r="242" spans="1:6">
      <c r="A242" s="3" t="s">
        <v>2732</v>
      </c>
      <c r="B242" s="3" t="s">
        <v>5030</v>
      </c>
      <c r="C242" s="6" t="s">
        <v>4438</v>
      </c>
      <c r="D242" s="6" t="s">
        <v>4438</v>
      </c>
      <c r="E242" s="3" t="s">
        <v>4438</v>
      </c>
      <c r="F242" s="6" t="s">
        <v>172</v>
      </c>
    </row>
    <row r="243" spans="1:6">
      <c r="A243" s="3" t="s">
        <v>1384</v>
      </c>
      <c r="B243" s="3" t="s">
        <v>5031</v>
      </c>
      <c r="C243" s="6" t="s">
        <v>5032</v>
      </c>
      <c r="D243" s="6" t="s">
        <v>5033</v>
      </c>
      <c r="E243" s="3" t="s">
        <v>5034</v>
      </c>
      <c r="F243" s="6" t="s">
        <v>172</v>
      </c>
    </row>
    <row r="244" spans="1:6">
      <c r="A244" s="3" t="s">
        <v>2503</v>
      </c>
      <c r="B244" s="3" t="s">
        <v>5035</v>
      </c>
      <c r="C244" s="6" t="s">
        <v>5036</v>
      </c>
      <c r="D244" s="6" t="s">
        <v>5037</v>
      </c>
      <c r="E244" s="3" t="s">
        <v>5038</v>
      </c>
      <c r="F244" s="6" t="s">
        <v>172</v>
      </c>
    </row>
    <row r="245" spans="1:6">
      <c r="A245" s="3" t="s">
        <v>1490</v>
      </c>
      <c r="B245" s="3" t="s">
        <v>5039</v>
      </c>
      <c r="C245" s="6" t="s">
        <v>5040</v>
      </c>
      <c r="D245" s="6" t="s">
        <v>5041</v>
      </c>
      <c r="E245" s="3" t="s">
        <v>5042</v>
      </c>
      <c r="F245" s="6" t="s">
        <v>172</v>
      </c>
    </row>
    <row r="246" spans="1:6">
      <c r="A246" s="3" t="s">
        <v>1591</v>
      </c>
      <c r="B246" s="3" t="s">
        <v>5043</v>
      </c>
      <c r="C246" s="6" t="s">
        <v>5040</v>
      </c>
      <c r="D246" s="6" t="s">
        <v>5041</v>
      </c>
      <c r="E246" s="3" t="s">
        <v>5042</v>
      </c>
      <c r="F246" s="6" t="s">
        <v>172</v>
      </c>
    </row>
    <row r="247" spans="1:6">
      <c r="A247" s="3" t="s">
        <v>1690</v>
      </c>
      <c r="B247" s="3" t="s">
        <v>5044</v>
      </c>
      <c r="C247" s="6" t="s">
        <v>5040</v>
      </c>
      <c r="D247" s="6" t="s">
        <v>5041</v>
      </c>
      <c r="E247" s="3" t="s">
        <v>5042</v>
      </c>
      <c r="F247" s="6" t="s">
        <v>172</v>
      </c>
    </row>
    <row r="248" spans="1:6">
      <c r="A248" s="3" t="s">
        <v>981</v>
      </c>
      <c r="B248" s="3" t="s">
        <v>5045</v>
      </c>
      <c r="C248" s="6" t="s">
        <v>5046</v>
      </c>
      <c r="D248" s="6" t="s">
        <v>5047</v>
      </c>
      <c r="E248" s="3" t="s">
        <v>5048</v>
      </c>
      <c r="F248" s="6" t="s">
        <v>172</v>
      </c>
    </row>
    <row r="249" spans="1:6">
      <c r="A249" s="3" t="s">
        <v>5049</v>
      </c>
      <c r="B249" s="3" t="s">
        <v>5050</v>
      </c>
      <c r="C249" s="6" t="s">
        <v>5051</v>
      </c>
      <c r="D249" s="6" t="s">
        <v>5052</v>
      </c>
      <c r="E249" s="3" t="s">
        <v>5053</v>
      </c>
      <c r="F249" s="6" t="s">
        <v>172</v>
      </c>
    </row>
    <row r="250" spans="1:6">
      <c r="A250" s="3" t="s">
        <v>1828</v>
      </c>
      <c r="B250" s="3" t="s">
        <v>5054</v>
      </c>
      <c r="C250" s="6" t="s">
        <v>5055</v>
      </c>
      <c r="D250" s="6" t="s">
        <v>5056</v>
      </c>
      <c r="E250" s="3" t="s">
        <v>5057</v>
      </c>
      <c r="F250" s="6" t="s">
        <v>172</v>
      </c>
    </row>
    <row r="251" spans="1:6">
      <c r="A251" s="3" t="s">
        <v>542</v>
      </c>
      <c r="B251" s="3" t="s">
        <v>5058</v>
      </c>
      <c r="C251" s="6" t="s">
        <v>5059</v>
      </c>
      <c r="D251" s="6" t="s">
        <v>5060</v>
      </c>
      <c r="E251" s="3" t="s">
        <v>4438</v>
      </c>
      <c r="F251" s="6" t="s">
        <v>172</v>
      </c>
    </row>
    <row r="252" spans="1:6">
      <c r="A252" s="3" t="s">
        <v>5061</v>
      </c>
      <c r="B252" s="3" t="s">
        <v>5062</v>
      </c>
      <c r="C252" s="6" t="s">
        <v>4438</v>
      </c>
      <c r="D252" s="6" t="s">
        <v>5060</v>
      </c>
      <c r="E252" s="3" t="s">
        <v>4438</v>
      </c>
      <c r="F252" s="6" t="s">
        <v>172</v>
      </c>
    </row>
    <row r="253" spans="1:6">
      <c r="A253" s="3" t="s">
        <v>1565</v>
      </c>
      <c r="B253" s="3" t="s">
        <v>5063</v>
      </c>
      <c r="C253" s="6" t="s">
        <v>5064</v>
      </c>
      <c r="D253" s="6" t="s">
        <v>5065</v>
      </c>
      <c r="E253" s="3" t="s">
        <v>5066</v>
      </c>
      <c r="F253" s="6" t="s">
        <v>172</v>
      </c>
    </row>
    <row r="254" spans="1:6">
      <c r="A254" s="3" t="s">
        <v>1669</v>
      </c>
      <c r="B254" s="3" t="s">
        <v>5067</v>
      </c>
      <c r="C254" s="6" t="s">
        <v>4438</v>
      </c>
      <c r="D254" s="6" t="s">
        <v>5068</v>
      </c>
      <c r="E254" s="3" t="s">
        <v>4438</v>
      </c>
      <c r="F254" s="6" t="s">
        <v>172</v>
      </c>
    </row>
    <row r="255" spans="1:6">
      <c r="A255" s="3" t="s">
        <v>1670</v>
      </c>
      <c r="B255" s="3" t="s">
        <v>5069</v>
      </c>
      <c r="C255" s="6" t="s">
        <v>4438</v>
      </c>
      <c r="D255" s="6" t="s">
        <v>5068</v>
      </c>
      <c r="E255" s="3" t="s">
        <v>4438</v>
      </c>
      <c r="F255" s="6" t="s">
        <v>172</v>
      </c>
    </row>
    <row r="256" spans="1:6">
      <c r="A256" s="3" t="s">
        <v>1094</v>
      </c>
      <c r="B256" s="3" t="s">
        <v>5070</v>
      </c>
      <c r="C256" s="6" t="s">
        <v>5071</v>
      </c>
      <c r="D256" s="6" t="s">
        <v>5072</v>
      </c>
      <c r="E256" s="3" t="s">
        <v>5073</v>
      </c>
      <c r="F256" s="6" t="s">
        <v>172</v>
      </c>
    </row>
    <row r="257" spans="1:6">
      <c r="A257" s="3" t="s">
        <v>2111</v>
      </c>
      <c r="B257" s="3" t="s">
        <v>5074</v>
      </c>
      <c r="C257" s="6" t="s">
        <v>5075</v>
      </c>
      <c r="D257" s="6" t="s">
        <v>5076</v>
      </c>
      <c r="E257" s="3" t="s">
        <v>5077</v>
      </c>
      <c r="F257" s="6" t="s">
        <v>172</v>
      </c>
    </row>
    <row r="258" spans="1:6">
      <c r="A258" s="3" t="s">
        <v>2577</v>
      </c>
      <c r="B258" s="3" t="s">
        <v>5078</v>
      </c>
      <c r="C258" s="6" t="s">
        <v>5079</v>
      </c>
      <c r="D258" s="6" t="s">
        <v>5080</v>
      </c>
      <c r="E258" s="3" t="s">
        <v>5081</v>
      </c>
      <c r="F258" s="6" t="s">
        <v>172</v>
      </c>
    </row>
    <row r="259" spans="1:6">
      <c r="A259" s="3" t="s">
        <v>5082</v>
      </c>
      <c r="B259" s="3" t="s">
        <v>5083</v>
      </c>
      <c r="C259" s="6" t="s">
        <v>4438</v>
      </c>
      <c r="D259" s="6" t="s">
        <v>5084</v>
      </c>
      <c r="E259" s="3" t="s">
        <v>5085</v>
      </c>
      <c r="F259" s="6" t="s">
        <v>172</v>
      </c>
    </row>
    <row r="260" spans="1:6">
      <c r="A260" s="3" t="s">
        <v>2509</v>
      </c>
      <c r="B260" s="3" t="s">
        <v>5086</v>
      </c>
      <c r="C260" s="6" t="s">
        <v>4438</v>
      </c>
      <c r="D260" s="6" t="s">
        <v>5084</v>
      </c>
      <c r="E260" s="3" t="s">
        <v>4438</v>
      </c>
      <c r="F260" s="6" t="s">
        <v>172</v>
      </c>
    </row>
    <row r="261" spans="1:6">
      <c r="A261" s="3" t="s">
        <v>2590</v>
      </c>
      <c r="B261" s="3" t="s">
        <v>5087</v>
      </c>
      <c r="C261" s="6" t="s">
        <v>4438</v>
      </c>
      <c r="D261" s="6" t="s">
        <v>5084</v>
      </c>
      <c r="E261" s="3" t="s">
        <v>5085</v>
      </c>
      <c r="F261" s="6" t="s">
        <v>172</v>
      </c>
    </row>
    <row r="262" spans="1:6">
      <c r="A262" s="3" t="s">
        <v>2591</v>
      </c>
      <c r="B262" s="3" t="s">
        <v>5088</v>
      </c>
      <c r="C262" s="6" t="s">
        <v>4438</v>
      </c>
      <c r="D262" s="6" t="s">
        <v>5084</v>
      </c>
      <c r="E262" s="3" t="s">
        <v>5085</v>
      </c>
      <c r="F262" s="6" t="s">
        <v>172</v>
      </c>
    </row>
    <row r="263" spans="1:6">
      <c r="A263" s="3" t="s">
        <v>2708</v>
      </c>
      <c r="B263" s="3" t="s">
        <v>5089</v>
      </c>
      <c r="C263" s="6" t="s">
        <v>4438</v>
      </c>
      <c r="D263" s="6" t="s">
        <v>5084</v>
      </c>
      <c r="E263" s="3" t="s">
        <v>5085</v>
      </c>
      <c r="F263" s="6" t="s">
        <v>172</v>
      </c>
    </row>
    <row r="264" spans="1:6">
      <c r="A264" s="3" t="s">
        <v>2709</v>
      </c>
      <c r="B264" s="3" t="s">
        <v>5090</v>
      </c>
      <c r="C264" s="6" t="s">
        <v>4438</v>
      </c>
      <c r="D264" s="6" t="s">
        <v>5084</v>
      </c>
      <c r="E264" s="3" t="s">
        <v>5085</v>
      </c>
      <c r="F264" s="6" t="s">
        <v>172</v>
      </c>
    </row>
    <row r="265" spans="1:6">
      <c r="A265" s="3" t="s">
        <v>1773</v>
      </c>
      <c r="B265" s="3" t="s">
        <v>5091</v>
      </c>
      <c r="C265" s="6" t="s">
        <v>5092</v>
      </c>
      <c r="D265" s="6" t="s">
        <v>5093</v>
      </c>
      <c r="E265" s="3" t="s">
        <v>4438</v>
      </c>
      <c r="F265" s="6" t="s">
        <v>172</v>
      </c>
    </row>
    <row r="266" spans="1:6">
      <c r="A266" s="3" t="s">
        <v>1934</v>
      </c>
      <c r="B266" s="3" t="s">
        <v>5094</v>
      </c>
      <c r="C266" s="6" t="s">
        <v>5092</v>
      </c>
      <c r="D266" s="6" t="s">
        <v>5093</v>
      </c>
      <c r="E266" s="3" t="s">
        <v>4438</v>
      </c>
      <c r="F266" s="6" t="s">
        <v>172</v>
      </c>
    </row>
    <row r="267" spans="1:6">
      <c r="A267" s="3" t="s">
        <v>2068</v>
      </c>
      <c r="B267" s="3" t="s">
        <v>5095</v>
      </c>
      <c r="C267" s="6" t="s">
        <v>5092</v>
      </c>
      <c r="D267" s="6" t="s">
        <v>5093</v>
      </c>
      <c r="E267" s="3" t="s">
        <v>4438</v>
      </c>
      <c r="F267" s="6" t="s">
        <v>172</v>
      </c>
    </row>
    <row r="268" spans="1:6">
      <c r="A268" s="3" t="s">
        <v>1835</v>
      </c>
      <c r="B268" s="3" t="s">
        <v>5096</v>
      </c>
      <c r="C268" s="6" t="s">
        <v>5097</v>
      </c>
      <c r="D268" s="6" t="s">
        <v>5098</v>
      </c>
      <c r="E268" s="3" t="s">
        <v>5099</v>
      </c>
      <c r="F268" s="6" t="s">
        <v>172</v>
      </c>
    </row>
    <row r="269" spans="1:6">
      <c r="A269" s="3" t="s">
        <v>2139</v>
      </c>
      <c r="B269" s="3" t="s">
        <v>5100</v>
      </c>
      <c r="C269" s="6" t="s">
        <v>5101</v>
      </c>
      <c r="D269" s="6" t="s">
        <v>5102</v>
      </c>
      <c r="E269" s="3" t="s">
        <v>5103</v>
      </c>
      <c r="F269" s="6" t="s">
        <v>172</v>
      </c>
    </row>
    <row r="270" spans="1:6">
      <c r="A270" s="3" t="s">
        <v>563</v>
      </c>
      <c r="B270" s="3" t="s">
        <v>5104</v>
      </c>
      <c r="C270" s="6" t="s">
        <v>5105</v>
      </c>
      <c r="D270" s="6" t="s">
        <v>5106</v>
      </c>
      <c r="E270" s="3" t="s">
        <v>5107</v>
      </c>
      <c r="F270" s="6" t="s">
        <v>172</v>
      </c>
    </row>
    <row r="271" spans="1:6">
      <c r="A271" s="3" t="s">
        <v>751</v>
      </c>
      <c r="B271" s="3" t="s">
        <v>5108</v>
      </c>
      <c r="C271" s="6" t="s">
        <v>5105</v>
      </c>
      <c r="D271" s="6" t="s">
        <v>5106</v>
      </c>
      <c r="E271" s="3" t="s">
        <v>5107</v>
      </c>
      <c r="F271" s="6" t="s">
        <v>172</v>
      </c>
    </row>
    <row r="272" spans="1:6">
      <c r="A272" s="3" t="s">
        <v>5109</v>
      </c>
      <c r="B272" s="3" t="s">
        <v>5110</v>
      </c>
      <c r="C272" s="6" t="s">
        <v>5111</v>
      </c>
      <c r="D272" s="6" t="s">
        <v>5112</v>
      </c>
      <c r="E272" s="3" t="s">
        <v>4438</v>
      </c>
      <c r="F272" s="6" t="s">
        <v>172</v>
      </c>
    </row>
    <row r="273" spans="1:6">
      <c r="A273" s="3" t="s">
        <v>877</v>
      </c>
      <c r="B273" s="3" t="s">
        <v>5113</v>
      </c>
      <c r="C273" s="6" t="s">
        <v>5111</v>
      </c>
      <c r="D273" s="6" t="s">
        <v>5112</v>
      </c>
      <c r="E273" s="3" t="s">
        <v>4438</v>
      </c>
      <c r="F273" s="6" t="s">
        <v>172</v>
      </c>
    </row>
    <row r="274" spans="1:6">
      <c r="A274" s="3" t="s">
        <v>1641</v>
      </c>
      <c r="B274" s="3" t="s">
        <v>5114</v>
      </c>
      <c r="C274" s="6" t="s">
        <v>4438</v>
      </c>
      <c r="D274" s="6" t="s">
        <v>5115</v>
      </c>
      <c r="E274" s="3" t="s">
        <v>5116</v>
      </c>
      <c r="F274" s="6" t="s">
        <v>172</v>
      </c>
    </row>
    <row r="275" spans="1:6">
      <c r="A275" s="3" t="s">
        <v>506</v>
      </c>
      <c r="B275" s="3" t="s">
        <v>5117</v>
      </c>
      <c r="C275" s="6" t="s">
        <v>5118</v>
      </c>
      <c r="D275" s="6" t="s">
        <v>5119</v>
      </c>
      <c r="E275" s="3" t="s">
        <v>5120</v>
      </c>
      <c r="F275" s="6" t="s">
        <v>172</v>
      </c>
    </row>
    <row r="276" spans="1:6">
      <c r="A276" s="3" t="s">
        <v>305</v>
      </c>
      <c r="B276" s="3" t="s">
        <v>5121</v>
      </c>
      <c r="C276" s="6" t="s">
        <v>5122</v>
      </c>
      <c r="D276" s="6" t="s">
        <v>5123</v>
      </c>
      <c r="E276" s="3" t="s">
        <v>5124</v>
      </c>
      <c r="F276" s="6" t="s">
        <v>172</v>
      </c>
    </row>
    <row r="277" spans="1:6">
      <c r="A277" s="3" t="s">
        <v>5125</v>
      </c>
      <c r="B277" s="3" t="s">
        <v>5126</v>
      </c>
      <c r="C277" s="6" t="s">
        <v>5127</v>
      </c>
      <c r="D277" s="6" t="s">
        <v>5128</v>
      </c>
      <c r="E277" s="3" t="s">
        <v>4438</v>
      </c>
      <c r="F277" s="6" t="s">
        <v>172</v>
      </c>
    </row>
    <row r="278" spans="1:6">
      <c r="A278" s="3" t="s">
        <v>2560</v>
      </c>
      <c r="B278" s="3" t="s">
        <v>5129</v>
      </c>
      <c r="C278" s="6" t="s">
        <v>5130</v>
      </c>
      <c r="D278" s="6" t="s">
        <v>5131</v>
      </c>
      <c r="E278" s="3" t="s">
        <v>5132</v>
      </c>
      <c r="F278" s="6" t="s">
        <v>172</v>
      </c>
    </row>
    <row r="279" spans="1:6">
      <c r="A279" s="3" t="s">
        <v>2686</v>
      </c>
      <c r="B279" s="3" t="s">
        <v>5133</v>
      </c>
      <c r="C279" s="6" t="s">
        <v>5130</v>
      </c>
      <c r="D279" s="6" t="s">
        <v>5131</v>
      </c>
      <c r="E279" s="3" t="s">
        <v>5132</v>
      </c>
      <c r="F279" s="6" t="s">
        <v>172</v>
      </c>
    </row>
    <row r="280" spans="1:6">
      <c r="A280" s="3" t="s">
        <v>809</v>
      </c>
      <c r="B280" s="3" t="s">
        <v>5134</v>
      </c>
      <c r="C280" s="6" t="s">
        <v>5135</v>
      </c>
      <c r="D280" s="6" t="s">
        <v>5136</v>
      </c>
      <c r="E280" s="3" t="s">
        <v>5137</v>
      </c>
      <c r="F280" s="6" t="s">
        <v>172</v>
      </c>
    </row>
    <row r="281" spans="1:6">
      <c r="A281" s="3" t="s">
        <v>2243</v>
      </c>
      <c r="B281" s="3" t="s">
        <v>5138</v>
      </c>
      <c r="C281" s="6" t="s">
        <v>5139</v>
      </c>
      <c r="D281" s="6" t="s">
        <v>5140</v>
      </c>
      <c r="E281" s="3" t="s">
        <v>5141</v>
      </c>
      <c r="F281" s="6" t="s">
        <v>172</v>
      </c>
    </row>
    <row r="282" spans="1:6">
      <c r="A282" s="3" t="s">
        <v>5142</v>
      </c>
      <c r="B282" s="3" t="s">
        <v>5143</v>
      </c>
      <c r="C282" s="6" t="s">
        <v>5144</v>
      </c>
      <c r="D282" s="6" t="s">
        <v>5145</v>
      </c>
      <c r="E282" s="3" t="s">
        <v>4438</v>
      </c>
      <c r="F282" s="6" t="s">
        <v>172</v>
      </c>
    </row>
    <row r="283" spans="1:6">
      <c r="A283" s="3" t="s">
        <v>1576</v>
      </c>
      <c r="B283" s="3" t="s">
        <v>5146</v>
      </c>
      <c r="C283" s="6" t="s">
        <v>5144</v>
      </c>
      <c r="D283" s="6" t="s">
        <v>5145</v>
      </c>
      <c r="E283" s="3" t="s">
        <v>4438</v>
      </c>
      <c r="F283" s="6" t="s">
        <v>172</v>
      </c>
    </row>
    <row r="284" spans="1:6">
      <c r="A284" s="3" t="s">
        <v>1683</v>
      </c>
      <c r="B284" s="3" t="s">
        <v>5147</v>
      </c>
      <c r="C284" s="6" t="s">
        <v>5144</v>
      </c>
      <c r="D284" s="6" t="s">
        <v>5145</v>
      </c>
      <c r="E284" s="3" t="s">
        <v>4438</v>
      </c>
      <c r="F284" s="6" t="s">
        <v>172</v>
      </c>
    </row>
    <row r="285" spans="1:6">
      <c r="A285" s="3" t="s">
        <v>346</v>
      </c>
      <c r="B285" s="3" t="s">
        <v>5148</v>
      </c>
      <c r="C285" s="6" t="s">
        <v>5149</v>
      </c>
      <c r="D285" s="6" t="s">
        <v>5150</v>
      </c>
      <c r="E285" s="3" t="s">
        <v>5151</v>
      </c>
      <c r="F285" s="6" t="s">
        <v>172</v>
      </c>
    </row>
    <row r="286" spans="1:6">
      <c r="A286" s="3" t="s">
        <v>433</v>
      </c>
      <c r="B286" s="3" t="s">
        <v>5152</v>
      </c>
      <c r="C286" s="6" t="s">
        <v>5149</v>
      </c>
      <c r="D286" s="6" t="s">
        <v>5150</v>
      </c>
      <c r="E286" s="3" t="s">
        <v>5151</v>
      </c>
      <c r="F286" s="6" t="s">
        <v>172</v>
      </c>
    </row>
    <row r="287" spans="1:6">
      <c r="A287" s="3" t="s">
        <v>1539</v>
      </c>
      <c r="B287" s="3" t="s">
        <v>5153</v>
      </c>
      <c r="C287" s="6" t="s">
        <v>5154</v>
      </c>
      <c r="D287" s="6" t="s">
        <v>5155</v>
      </c>
      <c r="E287" s="3" t="s">
        <v>5156</v>
      </c>
      <c r="F287" s="6" t="s">
        <v>172</v>
      </c>
    </row>
    <row r="288" spans="1:6">
      <c r="A288" s="3" t="s">
        <v>602</v>
      </c>
      <c r="B288" s="3" t="s">
        <v>5157</v>
      </c>
      <c r="C288" s="6" t="s">
        <v>5158</v>
      </c>
      <c r="D288" s="6" t="s">
        <v>5159</v>
      </c>
      <c r="E288" s="3" t="s">
        <v>4438</v>
      </c>
      <c r="F288" s="6" t="s">
        <v>172</v>
      </c>
    </row>
    <row r="289" spans="1:6">
      <c r="A289" s="3" t="s">
        <v>5160</v>
      </c>
      <c r="B289" s="3" t="s">
        <v>5161</v>
      </c>
      <c r="C289" s="6" t="s">
        <v>5162</v>
      </c>
      <c r="D289" s="6" t="s">
        <v>5163</v>
      </c>
      <c r="E289" s="3" t="s">
        <v>5164</v>
      </c>
      <c r="F289" s="6" t="s">
        <v>172</v>
      </c>
    </row>
    <row r="290" spans="1:6">
      <c r="A290" s="3" t="s">
        <v>5165</v>
      </c>
      <c r="B290" s="3" t="s">
        <v>5166</v>
      </c>
      <c r="C290" s="6" t="s">
        <v>5167</v>
      </c>
      <c r="D290" s="6" t="s">
        <v>5168</v>
      </c>
      <c r="E290" s="3" t="s">
        <v>4438</v>
      </c>
      <c r="F290" s="6" t="s">
        <v>172</v>
      </c>
    </row>
    <row r="291" spans="1:6">
      <c r="A291" s="3" t="s">
        <v>5169</v>
      </c>
      <c r="B291" s="3" t="s">
        <v>5170</v>
      </c>
      <c r="C291" s="6" t="s">
        <v>5171</v>
      </c>
      <c r="D291" s="6" t="s">
        <v>5172</v>
      </c>
      <c r="E291" s="3" t="s">
        <v>5173</v>
      </c>
      <c r="F291" s="6" t="s">
        <v>172</v>
      </c>
    </row>
    <row r="292" spans="1:6">
      <c r="A292" s="3" t="s">
        <v>5174</v>
      </c>
      <c r="B292" s="3" t="s">
        <v>5175</v>
      </c>
      <c r="C292" s="6" t="s">
        <v>5176</v>
      </c>
      <c r="D292" s="6" t="s">
        <v>5172</v>
      </c>
      <c r="E292" s="3" t="s">
        <v>4438</v>
      </c>
      <c r="F292" s="6" t="s">
        <v>172</v>
      </c>
    </row>
    <row r="293" spans="1:6">
      <c r="A293" s="3" t="s">
        <v>515</v>
      </c>
      <c r="B293" s="3" t="s">
        <v>5177</v>
      </c>
      <c r="C293" s="6" t="s">
        <v>4438</v>
      </c>
      <c r="D293" s="6" t="s">
        <v>5178</v>
      </c>
      <c r="E293" s="3" t="s">
        <v>4438</v>
      </c>
      <c r="F293" s="6" t="s">
        <v>172</v>
      </c>
    </row>
    <row r="294" spans="1:6">
      <c r="A294" s="3" t="s">
        <v>5179</v>
      </c>
      <c r="B294" s="3" t="s">
        <v>5180</v>
      </c>
      <c r="C294" s="6" t="s">
        <v>4438</v>
      </c>
      <c r="D294" s="6" t="s">
        <v>5181</v>
      </c>
      <c r="E294" s="3" t="s">
        <v>4438</v>
      </c>
      <c r="F294" s="6" t="s">
        <v>172</v>
      </c>
    </row>
    <row r="295" spans="1:6">
      <c r="A295" s="3" t="s">
        <v>5182</v>
      </c>
      <c r="B295" s="3" t="s">
        <v>5183</v>
      </c>
      <c r="C295" s="6" t="s">
        <v>5184</v>
      </c>
      <c r="D295" s="6" t="s">
        <v>5185</v>
      </c>
      <c r="E295" s="3" t="s">
        <v>5186</v>
      </c>
      <c r="F295" s="6" t="s">
        <v>172</v>
      </c>
    </row>
    <row r="296" spans="1:6">
      <c r="A296" s="3" t="s">
        <v>2567</v>
      </c>
      <c r="B296" s="3" t="s">
        <v>5187</v>
      </c>
      <c r="C296" s="6" t="s">
        <v>5184</v>
      </c>
      <c r="D296" s="6" t="s">
        <v>5185</v>
      </c>
      <c r="E296" s="3" t="s">
        <v>5186</v>
      </c>
      <c r="F296" s="6" t="s">
        <v>172</v>
      </c>
    </row>
    <row r="297" spans="1:6">
      <c r="A297" s="3" t="s">
        <v>2692</v>
      </c>
      <c r="B297" s="3" t="s">
        <v>5188</v>
      </c>
      <c r="C297" s="6" t="s">
        <v>5184</v>
      </c>
      <c r="D297" s="6" t="s">
        <v>5185</v>
      </c>
      <c r="E297" s="3" t="s">
        <v>5186</v>
      </c>
      <c r="F297" s="6" t="s">
        <v>172</v>
      </c>
    </row>
    <row r="298" spans="1:6">
      <c r="A298" s="3" t="s">
        <v>2721</v>
      </c>
      <c r="B298" s="3" t="s">
        <v>5189</v>
      </c>
      <c r="C298" s="6" t="s">
        <v>5190</v>
      </c>
      <c r="D298" s="6" t="s">
        <v>5191</v>
      </c>
      <c r="E298" s="3" t="s">
        <v>5192</v>
      </c>
      <c r="F298" s="6" t="s">
        <v>172</v>
      </c>
    </row>
    <row r="299" spans="1:6">
      <c r="A299" s="3" t="s">
        <v>2679</v>
      </c>
      <c r="B299" s="3" t="s">
        <v>5193</v>
      </c>
      <c r="C299" s="6" t="s">
        <v>5194</v>
      </c>
      <c r="D299" s="6" t="s">
        <v>5195</v>
      </c>
      <c r="E299" s="3" t="s">
        <v>5196</v>
      </c>
      <c r="F299" s="6" t="s">
        <v>172</v>
      </c>
    </row>
    <row r="300" spans="1:6">
      <c r="A300" s="3" t="s">
        <v>2680</v>
      </c>
      <c r="B300" s="3" t="s">
        <v>5197</v>
      </c>
      <c r="C300" s="6" t="s">
        <v>5194</v>
      </c>
      <c r="D300" s="6" t="s">
        <v>5195</v>
      </c>
      <c r="E300" s="3" t="s">
        <v>5196</v>
      </c>
      <c r="F300" s="6" t="s">
        <v>172</v>
      </c>
    </row>
    <row r="301" spans="1:6">
      <c r="A301" s="3" t="s">
        <v>2663</v>
      </c>
      <c r="B301" s="3" t="s">
        <v>5198</v>
      </c>
      <c r="C301" s="6" t="s">
        <v>4438</v>
      </c>
      <c r="D301" s="6" t="s">
        <v>5199</v>
      </c>
      <c r="E301" s="3" t="s">
        <v>4438</v>
      </c>
      <c r="F301" s="6" t="s">
        <v>172</v>
      </c>
    </row>
    <row r="302" spans="1:6">
      <c r="A302" s="3" t="s">
        <v>780</v>
      </c>
      <c r="B302" s="3" t="s">
        <v>5200</v>
      </c>
      <c r="C302" s="6" t="s">
        <v>5201</v>
      </c>
      <c r="D302" s="6" t="s">
        <v>5202</v>
      </c>
      <c r="E302" s="3" t="s">
        <v>4438</v>
      </c>
      <c r="F302" s="6" t="s">
        <v>172</v>
      </c>
    </row>
    <row r="303" spans="1:6">
      <c r="A303" s="3" t="s">
        <v>1425</v>
      </c>
      <c r="B303" s="3" t="s">
        <v>5203</v>
      </c>
      <c r="C303" s="6" t="s">
        <v>5204</v>
      </c>
      <c r="D303" s="6" t="s">
        <v>5205</v>
      </c>
      <c r="E303" s="3" t="s">
        <v>5206</v>
      </c>
      <c r="F303" s="6" t="s">
        <v>172</v>
      </c>
    </row>
    <row r="304" spans="1:6">
      <c r="A304" s="3" t="s">
        <v>5207</v>
      </c>
      <c r="B304" s="3" t="s">
        <v>5208</v>
      </c>
      <c r="C304" s="6" t="s">
        <v>4438</v>
      </c>
      <c r="D304" s="6" t="s">
        <v>5209</v>
      </c>
      <c r="E304" s="3" t="s">
        <v>4438</v>
      </c>
      <c r="F304" s="6" t="s">
        <v>172</v>
      </c>
    </row>
    <row r="305" spans="1:6">
      <c r="A305" s="3" t="s">
        <v>5210</v>
      </c>
      <c r="B305" s="3" t="s">
        <v>5211</v>
      </c>
      <c r="C305" s="6" t="s">
        <v>5212</v>
      </c>
      <c r="D305" s="6" t="s">
        <v>5213</v>
      </c>
      <c r="E305" s="3" t="s">
        <v>5214</v>
      </c>
      <c r="F305" s="6" t="s">
        <v>172</v>
      </c>
    </row>
    <row r="306" spans="1:6">
      <c r="A306" s="3" t="s">
        <v>361</v>
      </c>
      <c r="B306" s="3" t="s">
        <v>5215</v>
      </c>
      <c r="C306" s="6" t="s">
        <v>5216</v>
      </c>
      <c r="D306" s="6" t="s">
        <v>5217</v>
      </c>
      <c r="E306" s="3" t="s">
        <v>5218</v>
      </c>
      <c r="F306" s="6" t="s">
        <v>172</v>
      </c>
    </row>
    <row r="307" spans="1:6">
      <c r="A307" s="3" t="s">
        <v>446</v>
      </c>
      <c r="B307" s="3" t="s">
        <v>5219</v>
      </c>
      <c r="C307" s="6" t="s">
        <v>5216</v>
      </c>
      <c r="D307" s="6" t="s">
        <v>5217</v>
      </c>
      <c r="E307" s="3" t="s">
        <v>5218</v>
      </c>
      <c r="F307" s="6" t="s">
        <v>172</v>
      </c>
    </row>
    <row r="308" spans="1:6">
      <c r="A308" s="3" t="s">
        <v>5220</v>
      </c>
      <c r="B308" s="3" t="s">
        <v>5221</v>
      </c>
      <c r="C308" s="6" t="s">
        <v>5222</v>
      </c>
      <c r="D308" s="6" t="s">
        <v>5223</v>
      </c>
      <c r="E308" s="3" t="s">
        <v>5224</v>
      </c>
      <c r="F308" s="6" t="s">
        <v>172</v>
      </c>
    </row>
    <row r="309" spans="1:6">
      <c r="A309" s="3" t="s">
        <v>5225</v>
      </c>
      <c r="B309" s="3" t="s">
        <v>5226</v>
      </c>
      <c r="C309" s="6" t="s">
        <v>5227</v>
      </c>
      <c r="D309" s="6" t="s">
        <v>5223</v>
      </c>
      <c r="E309" s="3" t="s">
        <v>5224</v>
      </c>
      <c r="F309" s="6" t="s">
        <v>172</v>
      </c>
    </row>
    <row r="310" spans="1:6">
      <c r="A310" s="3" t="s">
        <v>5228</v>
      </c>
      <c r="B310" s="3" t="s">
        <v>5229</v>
      </c>
      <c r="C310" s="6" t="s">
        <v>5222</v>
      </c>
      <c r="D310" s="6" t="s">
        <v>5223</v>
      </c>
      <c r="E310" s="3" t="s">
        <v>5224</v>
      </c>
      <c r="F310" s="6" t="s">
        <v>172</v>
      </c>
    </row>
    <row r="311" spans="1:6">
      <c r="A311" s="3" t="s">
        <v>5230</v>
      </c>
      <c r="B311" s="3" t="s">
        <v>5231</v>
      </c>
      <c r="C311" s="6" t="s">
        <v>5227</v>
      </c>
      <c r="D311" s="6" t="s">
        <v>5223</v>
      </c>
      <c r="E311" s="3" t="s">
        <v>5224</v>
      </c>
      <c r="F311" s="6" t="s">
        <v>172</v>
      </c>
    </row>
    <row r="312" spans="1:6">
      <c r="A312" s="3" t="s">
        <v>5232</v>
      </c>
      <c r="B312" s="3" t="s">
        <v>5233</v>
      </c>
      <c r="C312" s="6" t="s">
        <v>4438</v>
      </c>
      <c r="D312" s="6" t="s">
        <v>5234</v>
      </c>
      <c r="E312" s="3" t="s">
        <v>4438</v>
      </c>
      <c r="F312" s="6" t="s">
        <v>172</v>
      </c>
    </row>
    <row r="313" spans="1:6">
      <c r="A313" s="3" t="s">
        <v>2538</v>
      </c>
      <c r="B313" s="3" t="s">
        <v>5235</v>
      </c>
      <c r="C313" s="6" t="s">
        <v>5236</v>
      </c>
      <c r="D313" s="6" t="s">
        <v>5237</v>
      </c>
      <c r="E313" s="3" t="s">
        <v>5238</v>
      </c>
      <c r="F313" s="6" t="s">
        <v>172</v>
      </c>
    </row>
    <row r="314" spans="1:6">
      <c r="A314" s="3" t="s">
        <v>360</v>
      </c>
      <c r="B314" s="3" t="s">
        <v>5239</v>
      </c>
      <c r="C314" s="6" t="s">
        <v>5240</v>
      </c>
      <c r="D314" s="6" t="s">
        <v>5241</v>
      </c>
      <c r="E314" s="3" t="s">
        <v>4438</v>
      </c>
      <c r="F314" s="6" t="s">
        <v>172</v>
      </c>
    </row>
    <row r="315" spans="1:6">
      <c r="A315" s="3" t="s">
        <v>2337</v>
      </c>
      <c r="B315" s="3" t="s">
        <v>5242</v>
      </c>
      <c r="C315" s="6" t="s">
        <v>5243</v>
      </c>
      <c r="D315" s="6" t="s">
        <v>5244</v>
      </c>
      <c r="E315" s="3" t="s">
        <v>4438</v>
      </c>
      <c r="F315" s="6" t="s">
        <v>172</v>
      </c>
    </row>
    <row r="316" spans="1:6">
      <c r="A316" s="3" t="s">
        <v>783</v>
      </c>
      <c r="B316" s="3" t="s">
        <v>5245</v>
      </c>
      <c r="C316" s="6" t="s">
        <v>5246</v>
      </c>
      <c r="D316" s="6" t="s">
        <v>5247</v>
      </c>
      <c r="E316" s="3" t="s">
        <v>5248</v>
      </c>
      <c r="F316" s="6" t="s">
        <v>172</v>
      </c>
    </row>
    <row r="317" spans="1:6">
      <c r="A317" s="3" t="s">
        <v>5249</v>
      </c>
      <c r="B317" s="3" t="s">
        <v>5250</v>
      </c>
      <c r="C317" s="6" t="s">
        <v>4438</v>
      </c>
      <c r="D317" s="6" t="s">
        <v>5251</v>
      </c>
      <c r="E317" s="3" t="s">
        <v>4438</v>
      </c>
      <c r="F317" s="6" t="s">
        <v>172</v>
      </c>
    </row>
    <row r="318" spans="1:6">
      <c r="A318" s="3" t="s">
        <v>976</v>
      </c>
      <c r="B318" s="3" t="s">
        <v>5252</v>
      </c>
      <c r="C318" s="6" t="s">
        <v>5253</v>
      </c>
      <c r="D318" s="6" t="s">
        <v>5254</v>
      </c>
      <c r="E318" s="3" t="s">
        <v>5255</v>
      </c>
      <c r="F318" s="6" t="s">
        <v>172</v>
      </c>
    </row>
    <row r="319" spans="1:6">
      <c r="A319" s="3" t="s">
        <v>2535</v>
      </c>
      <c r="B319" s="3" t="s">
        <v>5256</v>
      </c>
      <c r="C319" s="6" t="s">
        <v>5257</v>
      </c>
      <c r="D319" s="6" t="s">
        <v>5254</v>
      </c>
      <c r="E319" s="3" t="s">
        <v>5255</v>
      </c>
      <c r="F319" s="6" t="s">
        <v>172</v>
      </c>
    </row>
    <row r="320" spans="1:6">
      <c r="A320" s="3" t="s">
        <v>2665</v>
      </c>
      <c r="B320" s="3" t="s">
        <v>5258</v>
      </c>
      <c r="C320" s="6" t="s">
        <v>5259</v>
      </c>
      <c r="D320" s="6" t="s">
        <v>5260</v>
      </c>
      <c r="E320" s="3" t="s">
        <v>5261</v>
      </c>
      <c r="F320" s="6" t="s">
        <v>172</v>
      </c>
    </row>
    <row r="321" spans="1:6">
      <c r="A321" s="3" t="s">
        <v>1482</v>
      </c>
      <c r="B321" s="3" t="s">
        <v>5262</v>
      </c>
      <c r="C321" s="6" t="s">
        <v>5263</v>
      </c>
      <c r="D321" s="6" t="s">
        <v>5264</v>
      </c>
      <c r="E321" s="3" t="s">
        <v>5265</v>
      </c>
      <c r="F321" s="6" t="s">
        <v>172</v>
      </c>
    </row>
    <row r="322" spans="1:6">
      <c r="A322" s="3" t="s">
        <v>714</v>
      </c>
      <c r="B322" s="3" t="s">
        <v>5266</v>
      </c>
      <c r="C322" s="6" t="s">
        <v>5267</v>
      </c>
      <c r="D322" s="6" t="s">
        <v>5268</v>
      </c>
      <c r="E322" s="3" t="s">
        <v>5269</v>
      </c>
      <c r="F322" s="6" t="s">
        <v>172</v>
      </c>
    </row>
    <row r="323" spans="1:6">
      <c r="A323" s="3" t="s">
        <v>869</v>
      </c>
      <c r="B323" s="3" t="s">
        <v>5270</v>
      </c>
      <c r="C323" s="6" t="s">
        <v>5267</v>
      </c>
      <c r="D323" s="6" t="s">
        <v>5268</v>
      </c>
      <c r="E323" s="3" t="s">
        <v>5269</v>
      </c>
      <c r="F323" s="6" t="s">
        <v>172</v>
      </c>
    </row>
    <row r="324" spans="1:6">
      <c r="A324" s="3" t="s">
        <v>1035</v>
      </c>
      <c r="B324" s="3" t="s">
        <v>5271</v>
      </c>
      <c r="C324" s="6" t="s">
        <v>5267</v>
      </c>
      <c r="D324" s="6" t="s">
        <v>5268</v>
      </c>
      <c r="E324" s="3" t="s">
        <v>5269</v>
      </c>
      <c r="F324" s="6" t="s">
        <v>172</v>
      </c>
    </row>
    <row r="325" spans="1:6">
      <c r="A325" s="3" t="s">
        <v>5272</v>
      </c>
      <c r="B325" s="3" t="s">
        <v>5273</v>
      </c>
      <c r="C325" s="6" t="s">
        <v>4438</v>
      </c>
      <c r="D325" s="6" t="s">
        <v>5274</v>
      </c>
      <c r="E325" s="3" t="s">
        <v>4438</v>
      </c>
      <c r="F325" s="6" t="s">
        <v>172</v>
      </c>
    </row>
    <row r="326" spans="1:6">
      <c r="A326" s="3" t="s">
        <v>5275</v>
      </c>
      <c r="B326" s="3" t="s">
        <v>5276</v>
      </c>
      <c r="C326" s="6" t="s">
        <v>5277</v>
      </c>
      <c r="D326" s="6" t="s">
        <v>5278</v>
      </c>
      <c r="E326" s="3" t="s">
        <v>5279</v>
      </c>
      <c r="F326" s="6" t="s">
        <v>172</v>
      </c>
    </row>
    <row r="327" spans="1:6">
      <c r="A327" s="3" t="s">
        <v>2083</v>
      </c>
      <c r="B327" s="3" t="s">
        <v>5280</v>
      </c>
      <c r="C327" s="6" t="s">
        <v>5281</v>
      </c>
      <c r="D327" s="6" t="s">
        <v>5282</v>
      </c>
      <c r="E327" s="3" t="s">
        <v>5279</v>
      </c>
      <c r="F327" s="6" t="s">
        <v>172</v>
      </c>
    </row>
    <row r="328" spans="1:6">
      <c r="A328" s="3" t="s">
        <v>1808</v>
      </c>
      <c r="B328" s="3" t="s">
        <v>5283</v>
      </c>
      <c r="C328" s="6" t="s">
        <v>5284</v>
      </c>
      <c r="D328" s="6" t="s">
        <v>5285</v>
      </c>
      <c r="E328" s="3" t="s">
        <v>5286</v>
      </c>
      <c r="F328" s="6" t="s">
        <v>172</v>
      </c>
    </row>
    <row r="329" spans="1:6">
      <c r="A329" s="3" t="s">
        <v>2105</v>
      </c>
      <c r="B329" s="3" t="s">
        <v>5287</v>
      </c>
      <c r="C329" s="6" t="s">
        <v>5284</v>
      </c>
      <c r="D329" s="6" t="s">
        <v>5285</v>
      </c>
      <c r="E329" s="3" t="s">
        <v>5286</v>
      </c>
      <c r="F329" s="6" t="s">
        <v>172</v>
      </c>
    </row>
    <row r="330" spans="1:6">
      <c r="A330" s="3" t="s">
        <v>5288</v>
      </c>
      <c r="B330" s="3" t="s">
        <v>5289</v>
      </c>
      <c r="C330" s="6" t="s">
        <v>5290</v>
      </c>
      <c r="D330" s="6" t="s">
        <v>5291</v>
      </c>
      <c r="E330" s="3" t="s">
        <v>5292</v>
      </c>
      <c r="F330" s="6" t="s">
        <v>172</v>
      </c>
    </row>
    <row r="331" spans="1:6">
      <c r="A331" s="3" t="s">
        <v>1970</v>
      </c>
      <c r="B331" s="3" t="s">
        <v>5293</v>
      </c>
      <c r="C331" s="6" t="s">
        <v>5294</v>
      </c>
      <c r="D331" s="6" t="s">
        <v>5295</v>
      </c>
      <c r="E331" s="3" t="s">
        <v>4438</v>
      </c>
      <c r="F331" s="6" t="s">
        <v>172</v>
      </c>
    </row>
    <row r="332" spans="1:6">
      <c r="A332" s="3" t="s">
        <v>5296</v>
      </c>
      <c r="B332" s="3" t="s">
        <v>5297</v>
      </c>
      <c r="C332" s="6" t="s">
        <v>5298</v>
      </c>
      <c r="D332" s="6" t="s">
        <v>5299</v>
      </c>
      <c r="E332" s="3" t="s">
        <v>5300</v>
      </c>
      <c r="F332" s="6" t="s">
        <v>172</v>
      </c>
    </row>
    <row r="333" spans="1:6">
      <c r="A333" s="3" t="s">
        <v>2442</v>
      </c>
      <c r="B333" s="3" t="s">
        <v>5301</v>
      </c>
      <c r="C333" s="6" t="s">
        <v>5302</v>
      </c>
      <c r="D333" s="6" t="s">
        <v>5303</v>
      </c>
      <c r="E333" s="3" t="s">
        <v>4438</v>
      </c>
      <c r="F333" s="6" t="s">
        <v>172</v>
      </c>
    </row>
    <row r="334" spans="1:6">
      <c r="A334" s="3" t="s">
        <v>5304</v>
      </c>
      <c r="B334" s="3" t="s">
        <v>5305</v>
      </c>
      <c r="C334" s="6" t="s">
        <v>5306</v>
      </c>
      <c r="D334" s="6" t="s">
        <v>5307</v>
      </c>
      <c r="E334" s="3" t="s">
        <v>4438</v>
      </c>
      <c r="F334" s="6" t="s">
        <v>172</v>
      </c>
    </row>
    <row r="335" spans="1:6">
      <c r="A335" s="3" t="s">
        <v>2662</v>
      </c>
      <c r="B335" s="3" t="s">
        <v>5308</v>
      </c>
      <c r="C335" s="6" t="s">
        <v>5302</v>
      </c>
      <c r="D335" s="6" t="s">
        <v>5309</v>
      </c>
      <c r="E335" s="3" t="s">
        <v>4438</v>
      </c>
      <c r="F335" s="6" t="s">
        <v>172</v>
      </c>
    </row>
    <row r="336" spans="1:6">
      <c r="A336" s="3" t="s">
        <v>5310</v>
      </c>
      <c r="B336" s="3" t="s">
        <v>5311</v>
      </c>
      <c r="C336" s="6" t="s">
        <v>4438</v>
      </c>
      <c r="D336" s="6" t="s">
        <v>5312</v>
      </c>
      <c r="E336" s="3" t="s">
        <v>4438</v>
      </c>
      <c r="F336" s="6" t="s">
        <v>172</v>
      </c>
    </row>
    <row r="337" spans="1:6">
      <c r="A337" s="3" t="s">
        <v>1125</v>
      </c>
      <c r="B337" s="3" t="s">
        <v>5313</v>
      </c>
      <c r="C337" s="6" t="s">
        <v>5314</v>
      </c>
      <c r="D337" s="6" t="s">
        <v>5315</v>
      </c>
      <c r="E337" s="3" t="s">
        <v>5316</v>
      </c>
      <c r="F337" s="6" t="s">
        <v>172</v>
      </c>
    </row>
    <row r="338" spans="1:6">
      <c r="A338" s="3" t="s">
        <v>2011</v>
      </c>
      <c r="B338" s="3" t="s">
        <v>5317</v>
      </c>
      <c r="C338" s="6" t="s">
        <v>5318</v>
      </c>
      <c r="D338" s="6" t="s">
        <v>5319</v>
      </c>
      <c r="E338" s="3" t="s">
        <v>4438</v>
      </c>
      <c r="F338" s="6" t="s">
        <v>172</v>
      </c>
    </row>
    <row r="339" spans="1:6">
      <c r="A339" s="3" t="s">
        <v>411</v>
      </c>
      <c r="B339" s="3" t="s">
        <v>5320</v>
      </c>
      <c r="C339" s="6" t="s">
        <v>5321</v>
      </c>
      <c r="D339" s="6" t="s">
        <v>5322</v>
      </c>
      <c r="E339" s="3" t="s">
        <v>5323</v>
      </c>
      <c r="F339" s="6" t="s">
        <v>172</v>
      </c>
    </row>
    <row r="340" spans="1:6">
      <c r="A340" s="3" t="s">
        <v>496</v>
      </c>
      <c r="B340" s="3" t="s">
        <v>5324</v>
      </c>
      <c r="C340" s="6" t="s">
        <v>5321</v>
      </c>
      <c r="D340" s="6" t="s">
        <v>5322</v>
      </c>
      <c r="E340" s="3" t="s">
        <v>5325</v>
      </c>
      <c r="F340" s="6" t="s">
        <v>172</v>
      </c>
    </row>
    <row r="341" spans="1:6">
      <c r="A341" s="3" t="s">
        <v>529</v>
      </c>
      <c r="B341" s="3" t="s">
        <v>5326</v>
      </c>
      <c r="C341" s="6" t="s">
        <v>5327</v>
      </c>
      <c r="D341" s="6" t="s">
        <v>5328</v>
      </c>
      <c r="E341" s="3" t="s">
        <v>5329</v>
      </c>
      <c r="F341" s="6" t="s">
        <v>172</v>
      </c>
    </row>
    <row r="342" spans="1:6">
      <c r="A342" s="3" t="s">
        <v>5330</v>
      </c>
      <c r="B342" s="3" t="s">
        <v>5331</v>
      </c>
      <c r="C342" s="6" t="s">
        <v>5332</v>
      </c>
      <c r="D342" s="6" t="s">
        <v>5333</v>
      </c>
      <c r="E342" s="3" t="s">
        <v>5334</v>
      </c>
      <c r="F342" s="6" t="s">
        <v>172</v>
      </c>
    </row>
    <row r="343" spans="1:6">
      <c r="A343" s="3" t="s">
        <v>561</v>
      </c>
      <c r="B343" s="3" t="s">
        <v>5335</v>
      </c>
      <c r="C343" s="6" t="s">
        <v>5336</v>
      </c>
      <c r="D343" s="6" t="s">
        <v>5337</v>
      </c>
      <c r="E343" s="3" t="s">
        <v>4438</v>
      </c>
      <c r="F343" s="6" t="s">
        <v>172</v>
      </c>
    </row>
    <row r="344" spans="1:6">
      <c r="A344" s="3" t="s">
        <v>2514</v>
      </c>
      <c r="B344" s="3" t="s">
        <v>5338</v>
      </c>
      <c r="C344" s="6" t="s">
        <v>5339</v>
      </c>
      <c r="D344" s="6" t="s">
        <v>5340</v>
      </c>
      <c r="E344" s="3" t="s">
        <v>5341</v>
      </c>
      <c r="F344" s="6" t="s">
        <v>172</v>
      </c>
    </row>
    <row r="345" spans="1:6">
      <c r="A345" s="3" t="s">
        <v>1143</v>
      </c>
      <c r="B345" s="3" t="s">
        <v>5342</v>
      </c>
      <c r="C345" s="6" t="s">
        <v>5343</v>
      </c>
      <c r="D345" s="6" t="s">
        <v>5344</v>
      </c>
      <c r="E345" s="3" t="s">
        <v>5345</v>
      </c>
      <c r="F345" s="6" t="s">
        <v>172</v>
      </c>
    </row>
    <row r="346" spans="1:6">
      <c r="A346" s="3" t="s">
        <v>1405</v>
      </c>
      <c r="B346" s="3" t="s">
        <v>5346</v>
      </c>
      <c r="C346" s="6" t="s">
        <v>5343</v>
      </c>
      <c r="D346" s="6" t="s">
        <v>5344</v>
      </c>
      <c r="E346" s="3" t="s">
        <v>5345</v>
      </c>
      <c r="F346" s="6" t="s">
        <v>172</v>
      </c>
    </row>
    <row r="347" spans="1:6">
      <c r="A347" s="3" t="s">
        <v>416</v>
      </c>
      <c r="B347" s="3" t="s">
        <v>5347</v>
      </c>
      <c r="C347" s="6" t="s">
        <v>5348</v>
      </c>
      <c r="D347" s="6" t="s">
        <v>5349</v>
      </c>
      <c r="E347" s="3" t="s">
        <v>5350</v>
      </c>
      <c r="F347" s="6" t="s">
        <v>172</v>
      </c>
    </row>
    <row r="348" spans="1:6">
      <c r="A348" s="3" t="s">
        <v>503</v>
      </c>
      <c r="B348" s="3" t="s">
        <v>5351</v>
      </c>
      <c r="C348" s="6" t="s">
        <v>5348</v>
      </c>
      <c r="D348" s="6" t="s">
        <v>5349</v>
      </c>
      <c r="E348" s="3" t="s">
        <v>5350</v>
      </c>
      <c r="F348" s="6" t="s">
        <v>172</v>
      </c>
    </row>
    <row r="349" spans="1:6">
      <c r="A349" s="3" t="s">
        <v>1502</v>
      </c>
      <c r="B349" s="3" t="s">
        <v>5352</v>
      </c>
      <c r="C349" s="6" t="s">
        <v>5353</v>
      </c>
      <c r="D349" s="6" t="s">
        <v>5354</v>
      </c>
      <c r="E349" s="3" t="s">
        <v>4438</v>
      </c>
      <c r="F349" s="6" t="s">
        <v>172</v>
      </c>
    </row>
    <row r="350" spans="1:6">
      <c r="A350" s="3" t="s">
        <v>1679</v>
      </c>
      <c r="B350" s="3" t="s">
        <v>5355</v>
      </c>
      <c r="C350" s="6" t="s">
        <v>5353</v>
      </c>
      <c r="D350" s="6" t="s">
        <v>5354</v>
      </c>
      <c r="E350" s="3" t="s">
        <v>4438</v>
      </c>
      <c r="F350" s="6" t="s">
        <v>172</v>
      </c>
    </row>
    <row r="351" spans="1:6">
      <c r="A351" s="3" t="s">
        <v>2460</v>
      </c>
      <c r="B351" s="3" t="s">
        <v>5356</v>
      </c>
      <c r="C351" s="6" t="s">
        <v>5357</v>
      </c>
      <c r="D351" s="6" t="s">
        <v>5358</v>
      </c>
      <c r="E351" s="3" t="s">
        <v>5359</v>
      </c>
      <c r="F351" s="6" t="s">
        <v>172</v>
      </c>
    </row>
    <row r="352" spans="1:6">
      <c r="A352" s="3" t="s">
        <v>5360</v>
      </c>
      <c r="B352" s="3" t="s">
        <v>5361</v>
      </c>
      <c r="C352" s="6" t="s">
        <v>4878</v>
      </c>
      <c r="D352" s="6" t="s">
        <v>5362</v>
      </c>
      <c r="E352" s="3" t="s">
        <v>4438</v>
      </c>
      <c r="F352" s="6" t="s">
        <v>172</v>
      </c>
    </row>
    <row r="353" spans="1:6">
      <c r="A353" s="3" t="s">
        <v>5363</v>
      </c>
      <c r="B353" s="3" t="s">
        <v>5364</v>
      </c>
      <c r="C353" s="6" t="s">
        <v>5365</v>
      </c>
      <c r="D353" s="6" t="s">
        <v>5366</v>
      </c>
      <c r="E353" s="3" t="s">
        <v>5367</v>
      </c>
      <c r="F353" s="6" t="s">
        <v>172</v>
      </c>
    </row>
    <row r="354" spans="1:6">
      <c r="A354" s="3" t="s">
        <v>2508</v>
      </c>
      <c r="B354" s="3" t="s">
        <v>5368</v>
      </c>
      <c r="C354" s="6" t="s">
        <v>5369</v>
      </c>
      <c r="D354" s="6" t="s">
        <v>5370</v>
      </c>
      <c r="E354" s="3" t="s">
        <v>4438</v>
      </c>
      <c r="F354" s="6" t="s">
        <v>172</v>
      </c>
    </row>
    <row r="355" spans="1:6">
      <c r="A355" s="3" t="s">
        <v>2589</v>
      </c>
      <c r="B355" s="3" t="s">
        <v>5371</v>
      </c>
      <c r="C355" s="6" t="s">
        <v>5369</v>
      </c>
      <c r="D355" s="6" t="s">
        <v>5370</v>
      </c>
      <c r="E355" s="3" t="s">
        <v>4438</v>
      </c>
      <c r="F355" s="6" t="s">
        <v>172</v>
      </c>
    </row>
    <row r="356" spans="1:6">
      <c r="A356" s="3" t="s">
        <v>2593</v>
      </c>
      <c r="B356" s="3" t="s">
        <v>5372</v>
      </c>
      <c r="C356" s="6" t="s">
        <v>5373</v>
      </c>
      <c r="D356" s="6" t="s">
        <v>5374</v>
      </c>
      <c r="E356" s="3" t="s">
        <v>4438</v>
      </c>
      <c r="F356" s="6" t="s">
        <v>172</v>
      </c>
    </row>
    <row r="357" spans="1:6">
      <c r="A357" s="3" t="s">
        <v>2010</v>
      </c>
      <c r="B357" s="3" t="s">
        <v>5375</v>
      </c>
      <c r="C357" s="6" t="s">
        <v>5376</v>
      </c>
      <c r="D357" s="6" t="s">
        <v>5377</v>
      </c>
      <c r="E357" s="3" t="s">
        <v>4438</v>
      </c>
      <c r="F357" s="6" t="s">
        <v>172</v>
      </c>
    </row>
    <row r="358" spans="1:6">
      <c r="A358" s="3" t="s">
        <v>5378</v>
      </c>
      <c r="B358" s="3" t="s">
        <v>5379</v>
      </c>
      <c r="C358" s="6" t="s">
        <v>5380</v>
      </c>
      <c r="D358" s="6" t="s">
        <v>5381</v>
      </c>
      <c r="E358" s="3" t="s">
        <v>5382</v>
      </c>
      <c r="F358" s="6" t="s">
        <v>172</v>
      </c>
    </row>
    <row r="359" spans="1:6">
      <c r="A359" s="3" t="s">
        <v>987</v>
      </c>
      <c r="B359" s="3" t="s">
        <v>5383</v>
      </c>
      <c r="C359" s="6" t="s">
        <v>5380</v>
      </c>
      <c r="D359" s="6" t="s">
        <v>5381</v>
      </c>
      <c r="E359" s="3" t="s">
        <v>5382</v>
      </c>
      <c r="F359" s="6" t="s">
        <v>172</v>
      </c>
    </row>
    <row r="360" spans="1:6">
      <c r="A360" s="3" t="s">
        <v>5384</v>
      </c>
      <c r="B360" s="3" t="s">
        <v>5385</v>
      </c>
      <c r="C360" s="6" t="s">
        <v>4438</v>
      </c>
      <c r="D360" s="6" t="s">
        <v>5386</v>
      </c>
      <c r="E360" s="3" t="s">
        <v>4438</v>
      </c>
      <c r="F360" s="6" t="s">
        <v>172</v>
      </c>
    </row>
    <row r="361" spans="1:6">
      <c r="A361" s="3" t="s">
        <v>5387</v>
      </c>
      <c r="B361" s="3" t="s">
        <v>5388</v>
      </c>
      <c r="C361" s="6" t="s">
        <v>5389</v>
      </c>
      <c r="D361" s="6" t="s">
        <v>5386</v>
      </c>
      <c r="E361" s="3" t="s">
        <v>4438</v>
      </c>
      <c r="F361" s="6" t="s">
        <v>172</v>
      </c>
    </row>
    <row r="362" spans="1:6">
      <c r="A362" s="3" t="s">
        <v>5390</v>
      </c>
      <c r="B362" s="3" t="s">
        <v>5391</v>
      </c>
      <c r="C362" s="6" t="s">
        <v>5392</v>
      </c>
      <c r="D362" s="6" t="s">
        <v>5386</v>
      </c>
      <c r="E362" s="3" t="s">
        <v>4438</v>
      </c>
      <c r="F362" s="6" t="s">
        <v>172</v>
      </c>
    </row>
    <row r="363" spans="1:6">
      <c r="A363" s="3" t="s">
        <v>5393</v>
      </c>
      <c r="B363" s="3" t="s">
        <v>5394</v>
      </c>
      <c r="C363" s="6" t="s">
        <v>5392</v>
      </c>
      <c r="D363" s="6" t="s">
        <v>5386</v>
      </c>
      <c r="E363" s="3" t="s">
        <v>4438</v>
      </c>
      <c r="F363" s="6" t="s">
        <v>172</v>
      </c>
    </row>
    <row r="364" spans="1:6">
      <c r="A364" s="3" t="s">
        <v>5395</v>
      </c>
      <c r="B364" s="3" t="s">
        <v>5396</v>
      </c>
      <c r="C364" s="6" t="s">
        <v>5392</v>
      </c>
      <c r="D364" s="6" t="s">
        <v>5386</v>
      </c>
      <c r="E364" s="3" t="s">
        <v>4438</v>
      </c>
      <c r="F364" s="6" t="s">
        <v>172</v>
      </c>
    </row>
    <row r="365" spans="1:6">
      <c r="A365" s="3" t="s">
        <v>5397</v>
      </c>
      <c r="B365" s="3" t="s">
        <v>5398</v>
      </c>
      <c r="C365" s="6" t="s">
        <v>5392</v>
      </c>
      <c r="D365" s="6" t="s">
        <v>5386</v>
      </c>
      <c r="E365" s="3" t="s">
        <v>4438</v>
      </c>
      <c r="F365" s="6" t="s">
        <v>172</v>
      </c>
    </row>
    <row r="366" spans="1:6">
      <c r="A366" s="3" t="s">
        <v>2217</v>
      </c>
      <c r="B366" s="3" t="s">
        <v>5399</v>
      </c>
      <c r="C366" s="6" t="s">
        <v>5400</v>
      </c>
      <c r="D366" s="6" t="s">
        <v>5401</v>
      </c>
      <c r="E366" s="3" t="s">
        <v>4438</v>
      </c>
      <c r="F366" s="6" t="s">
        <v>172</v>
      </c>
    </row>
    <row r="367" spans="1:6">
      <c r="A367" s="3" t="s">
        <v>2524</v>
      </c>
      <c r="B367" s="3" t="s">
        <v>5402</v>
      </c>
      <c r="C367" s="6" t="s">
        <v>5403</v>
      </c>
      <c r="D367" s="6" t="s">
        <v>5404</v>
      </c>
      <c r="E367" s="3" t="s">
        <v>5405</v>
      </c>
      <c r="F367" s="6" t="s">
        <v>172</v>
      </c>
    </row>
    <row r="368" spans="1:6">
      <c r="A368" s="3" t="s">
        <v>1696</v>
      </c>
      <c r="B368" s="3" t="s">
        <v>5406</v>
      </c>
      <c r="C368" s="6" t="s">
        <v>4940</v>
      </c>
      <c r="D368" s="6" t="s">
        <v>5407</v>
      </c>
      <c r="E368" s="3" t="s">
        <v>4941</v>
      </c>
      <c r="F368" s="6" t="s">
        <v>172</v>
      </c>
    </row>
    <row r="369" spans="1:6">
      <c r="A369" s="3" t="s">
        <v>1877</v>
      </c>
      <c r="B369" s="3" t="s">
        <v>5408</v>
      </c>
      <c r="C369" s="6" t="s">
        <v>5409</v>
      </c>
      <c r="D369" s="6" t="s">
        <v>5407</v>
      </c>
      <c r="E369" s="3" t="s">
        <v>4438</v>
      </c>
      <c r="F369" s="6" t="s">
        <v>172</v>
      </c>
    </row>
    <row r="370" spans="1:6">
      <c r="A370" s="3" t="s">
        <v>5410</v>
      </c>
      <c r="B370" s="3" t="s">
        <v>5411</v>
      </c>
      <c r="C370" s="6" t="s">
        <v>4438</v>
      </c>
      <c r="D370" s="6" t="s">
        <v>5412</v>
      </c>
      <c r="E370" s="3" t="s">
        <v>4438</v>
      </c>
      <c r="F370" s="6" t="s">
        <v>172</v>
      </c>
    </row>
    <row r="371" spans="1:6">
      <c r="A371" s="3" t="s">
        <v>341</v>
      </c>
      <c r="B371" s="3" t="s">
        <v>5413</v>
      </c>
      <c r="C371" s="6" t="s">
        <v>5414</v>
      </c>
      <c r="D371" s="6" t="s">
        <v>5415</v>
      </c>
      <c r="E371" s="3" t="s">
        <v>4438</v>
      </c>
      <c r="F371" s="6" t="s">
        <v>172</v>
      </c>
    </row>
    <row r="372" spans="1:6">
      <c r="A372" s="3" t="s">
        <v>5416</v>
      </c>
      <c r="B372" s="3" t="s">
        <v>5417</v>
      </c>
      <c r="C372" s="6" t="s">
        <v>5418</v>
      </c>
      <c r="D372" s="6" t="s">
        <v>5419</v>
      </c>
      <c r="E372" s="3" t="s">
        <v>4438</v>
      </c>
      <c r="F372" s="6" t="s">
        <v>172</v>
      </c>
    </row>
    <row r="373" spans="1:6">
      <c r="A373" s="3" t="s">
        <v>2225</v>
      </c>
      <c r="B373" s="3" t="s">
        <v>5420</v>
      </c>
      <c r="C373" s="6" t="s">
        <v>5421</v>
      </c>
      <c r="D373" s="6" t="s">
        <v>5422</v>
      </c>
      <c r="E373" s="3" t="s">
        <v>5423</v>
      </c>
      <c r="F373" s="6" t="s">
        <v>172</v>
      </c>
    </row>
    <row r="374" spans="1:6">
      <c r="A374" s="3" t="s">
        <v>2368</v>
      </c>
      <c r="B374" s="3" t="s">
        <v>5424</v>
      </c>
      <c r="C374" s="6" t="s">
        <v>5421</v>
      </c>
      <c r="D374" s="6" t="s">
        <v>5422</v>
      </c>
      <c r="E374" s="3" t="s">
        <v>5425</v>
      </c>
      <c r="F374" s="6" t="s">
        <v>172</v>
      </c>
    </row>
    <row r="375" spans="1:6">
      <c r="A375" s="3" t="s">
        <v>1636</v>
      </c>
      <c r="B375" s="3" t="s">
        <v>5426</v>
      </c>
      <c r="C375" s="6" t="s">
        <v>5427</v>
      </c>
      <c r="D375" s="6" t="s">
        <v>5428</v>
      </c>
      <c r="E375" s="3" t="s">
        <v>4438</v>
      </c>
      <c r="F375" s="6" t="s">
        <v>172</v>
      </c>
    </row>
    <row r="376" spans="1:6">
      <c r="A376" s="3" t="s">
        <v>5429</v>
      </c>
      <c r="B376" s="3" t="s">
        <v>5430</v>
      </c>
      <c r="C376" s="6" t="s">
        <v>5431</v>
      </c>
      <c r="D376" s="6" t="s">
        <v>5432</v>
      </c>
      <c r="E376" s="3" t="s">
        <v>4438</v>
      </c>
      <c r="F376" s="6" t="s">
        <v>172</v>
      </c>
    </row>
    <row r="377" spans="1:6">
      <c r="A377" s="3" t="s">
        <v>5433</v>
      </c>
      <c r="B377" s="3" t="s">
        <v>5434</v>
      </c>
      <c r="C377" s="6" t="s">
        <v>5435</v>
      </c>
      <c r="D377" s="6" t="s">
        <v>5436</v>
      </c>
      <c r="E377" s="3" t="s">
        <v>4438</v>
      </c>
      <c r="F377" s="6" t="s">
        <v>172</v>
      </c>
    </row>
    <row r="378" spans="1:6">
      <c r="A378" s="3" t="s">
        <v>1053</v>
      </c>
      <c r="B378" s="3" t="s">
        <v>5437</v>
      </c>
      <c r="C378" s="6" t="s">
        <v>5438</v>
      </c>
      <c r="D378" s="6" t="s">
        <v>5439</v>
      </c>
      <c r="E378" s="3" t="s">
        <v>5440</v>
      </c>
      <c r="F378" s="6" t="s">
        <v>172</v>
      </c>
    </row>
    <row r="379" spans="1:6">
      <c r="A379" s="3" t="s">
        <v>1191</v>
      </c>
      <c r="B379" s="3" t="s">
        <v>5441</v>
      </c>
      <c r="C379" s="6" t="s">
        <v>5438</v>
      </c>
      <c r="D379" s="6" t="s">
        <v>5439</v>
      </c>
      <c r="E379" s="3" t="s">
        <v>5442</v>
      </c>
      <c r="F379" s="6" t="s">
        <v>172</v>
      </c>
    </row>
    <row r="380" spans="1:6">
      <c r="A380" s="3" t="s">
        <v>1327</v>
      </c>
      <c r="B380" s="3" t="s">
        <v>5443</v>
      </c>
      <c r="C380" s="6" t="s">
        <v>5438</v>
      </c>
      <c r="D380" s="6" t="s">
        <v>5439</v>
      </c>
      <c r="E380" s="3" t="s">
        <v>5440</v>
      </c>
      <c r="F380" s="6" t="s">
        <v>172</v>
      </c>
    </row>
    <row r="381" spans="1:6">
      <c r="A381" s="3" t="s">
        <v>390</v>
      </c>
      <c r="B381" s="3" t="s">
        <v>5444</v>
      </c>
      <c r="C381" s="6" t="s">
        <v>5445</v>
      </c>
      <c r="D381" s="6" t="s">
        <v>5446</v>
      </c>
      <c r="E381" s="3" t="s">
        <v>4438</v>
      </c>
      <c r="F381" s="6" t="s">
        <v>172</v>
      </c>
    </row>
    <row r="382" spans="1:6">
      <c r="A382" s="13" t="s">
        <v>4203</v>
      </c>
      <c r="B382" s="13" t="s">
        <v>5447</v>
      </c>
      <c r="C382" s="13" t="s">
        <v>5448</v>
      </c>
      <c r="D382" s="13" t="s">
        <v>5449</v>
      </c>
      <c r="E382" s="13" t="s">
        <v>5450</v>
      </c>
      <c r="F382" s="6" t="s">
        <v>1016</v>
      </c>
    </row>
    <row r="383" spans="1:6">
      <c r="A383" s="13" t="s">
        <v>4053</v>
      </c>
      <c r="B383" s="13" t="s">
        <v>5451</v>
      </c>
      <c r="C383" s="13" t="s">
        <v>5452</v>
      </c>
      <c r="D383" s="13" t="s">
        <v>5453</v>
      </c>
      <c r="E383" s="13" t="s">
        <v>5454</v>
      </c>
      <c r="F383" s="6" t="s">
        <v>1016</v>
      </c>
    </row>
    <row r="384" spans="1:6">
      <c r="A384" s="13" t="s">
        <v>4106</v>
      </c>
      <c r="B384" s="13" t="s">
        <v>5455</v>
      </c>
      <c r="C384" s="13" t="s">
        <v>5452</v>
      </c>
      <c r="D384" s="13" t="s">
        <v>5453</v>
      </c>
      <c r="E384" s="13" t="s">
        <v>5454</v>
      </c>
      <c r="F384" s="6" t="s">
        <v>1016</v>
      </c>
    </row>
    <row r="385" spans="1:6">
      <c r="A385" s="13" t="s">
        <v>5456</v>
      </c>
      <c r="B385" s="13" t="s">
        <v>5457</v>
      </c>
      <c r="C385" s="13" t="s">
        <v>5458</v>
      </c>
      <c r="D385" s="13" t="s">
        <v>5459</v>
      </c>
      <c r="E385" s="13" t="s">
        <v>5460</v>
      </c>
      <c r="F385" s="6" t="s">
        <v>1016</v>
      </c>
    </row>
    <row r="386" spans="1:6">
      <c r="A386" s="13" t="s">
        <v>4099</v>
      </c>
      <c r="B386" s="13" t="s">
        <v>5461</v>
      </c>
      <c r="C386" s="13" t="s">
        <v>4438</v>
      </c>
      <c r="D386" s="13" t="s">
        <v>5462</v>
      </c>
      <c r="E386" s="13" t="s">
        <v>4438</v>
      </c>
      <c r="F386" s="6" t="s">
        <v>1016</v>
      </c>
    </row>
    <row r="387" spans="1:6">
      <c r="A387" s="13" t="s">
        <v>5463</v>
      </c>
      <c r="B387" s="13" t="s">
        <v>5464</v>
      </c>
      <c r="C387" s="13" t="s">
        <v>5465</v>
      </c>
      <c r="D387" s="13" t="s">
        <v>5466</v>
      </c>
      <c r="E387" s="13" t="s">
        <v>5467</v>
      </c>
      <c r="F387" s="6" t="s">
        <v>1016</v>
      </c>
    </row>
    <row r="388" spans="1:6">
      <c r="A388" s="13" t="s">
        <v>5468</v>
      </c>
      <c r="B388" s="13" t="s">
        <v>5469</v>
      </c>
      <c r="C388" s="13" t="s">
        <v>5470</v>
      </c>
      <c r="D388" s="13" t="s">
        <v>5471</v>
      </c>
      <c r="E388" s="13" t="s">
        <v>5472</v>
      </c>
      <c r="F388" s="6" t="s">
        <v>1016</v>
      </c>
    </row>
    <row r="389" spans="1:6">
      <c r="A389" s="13" t="s">
        <v>3365</v>
      </c>
      <c r="B389" s="13" t="s">
        <v>5473</v>
      </c>
      <c r="C389" s="13" t="s">
        <v>5474</v>
      </c>
      <c r="D389" s="13" t="s">
        <v>5475</v>
      </c>
      <c r="E389" s="13" t="s">
        <v>4438</v>
      </c>
      <c r="F389" s="6" t="s">
        <v>1016</v>
      </c>
    </row>
    <row r="390" spans="1:6">
      <c r="A390" s="13" t="s">
        <v>3479</v>
      </c>
      <c r="B390" s="13" t="s">
        <v>5476</v>
      </c>
      <c r="C390" s="13" t="s">
        <v>5477</v>
      </c>
      <c r="D390" s="13" t="s">
        <v>5478</v>
      </c>
      <c r="E390" s="13" t="s">
        <v>4438</v>
      </c>
      <c r="F390" s="6" t="s">
        <v>1016</v>
      </c>
    </row>
    <row r="391" spans="1:6">
      <c r="A391" s="13" t="s">
        <v>5479</v>
      </c>
      <c r="B391" s="13" t="s">
        <v>5480</v>
      </c>
      <c r="C391" s="13" t="s">
        <v>5481</v>
      </c>
      <c r="D391" s="13" t="s">
        <v>5482</v>
      </c>
      <c r="E391" s="13" t="s">
        <v>5483</v>
      </c>
      <c r="F391" s="6" t="s">
        <v>1016</v>
      </c>
    </row>
    <row r="392" spans="1:6">
      <c r="A392" s="13" t="s">
        <v>3864</v>
      </c>
      <c r="B392" s="13" t="s">
        <v>5484</v>
      </c>
      <c r="C392" s="13" t="s">
        <v>5485</v>
      </c>
      <c r="D392" s="13" t="s">
        <v>5486</v>
      </c>
      <c r="E392" s="13" t="s">
        <v>5487</v>
      </c>
      <c r="F392" s="6" t="s">
        <v>1016</v>
      </c>
    </row>
    <row r="393" spans="1:6">
      <c r="A393" s="13" t="s">
        <v>3786</v>
      </c>
      <c r="B393" s="13" t="s">
        <v>5488</v>
      </c>
      <c r="C393" s="13" t="s">
        <v>5489</v>
      </c>
      <c r="D393" s="13" t="s">
        <v>5490</v>
      </c>
      <c r="E393" s="13" t="s">
        <v>5491</v>
      </c>
      <c r="F393" s="6" t="s">
        <v>1016</v>
      </c>
    </row>
    <row r="394" spans="1:6">
      <c r="A394" s="13" t="s">
        <v>3677</v>
      </c>
      <c r="B394" s="13" t="s">
        <v>5492</v>
      </c>
      <c r="C394" s="13" t="s">
        <v>5493</v>
      </c>
      <c r="D394" s="13" t="s">
        <v>5494</v>
      </c>
      <c r="E394" s="13" t="s">
        <v>5495</v>
      </c>
      <c r="F394" s="6" t="s">
        <v>1016</v>
      </c>
    </row>
    <row r="395" spans="1:6">
      <c r="A395" s="13" t="s">
        <v>3727</v>
      </c>
      <c r="B395" s="13" t="s">
        <v>5496</v>
      </c>
      <c r="C395" s="13" t="s">
        <v>5493</v>
      </c>
      <c r="D395" s="13" t="s">
        <v>5494</v>
      </c>
      <c r="E395" s="13" t="s">
        <v>5497</v>
      </c>
      <c r="F395" s="6" t="s">
        <v>1016</v>
      </c>
    </row>
    <row r="396" spans="1:6">
      <c r="A396" s="13" t="s">
        <v>4059</v>
      </c>
      <c r="B396" s="13" t="s">
        <v>5498</v>
      </c>
      <c r="C396" s="13" t="s">
        <v>5499</v>
      </c>
      <c r="D396" s="13" t="s">
        <v>5500</v>
      </c>
      <c r="E396" s="13" t="s">
        <v>5501</v>
      </c>
      <c r="F396" s="6" t="s">
        <v>1016</v>
      </c>
    </row>
    <row r="397" spans="1:6">
      <c r="A397" s="13" t="s">
        <v>3900</v>
      </c>
      <c r="B397" s="13" t="s">
        <v>4446</v>
      </c>
      <c r="C397" s="13" t="s">
        <v>4447</v>
      </c>
      <c r="D397" s="13" t="s">
        <v>4441</v>
      </c>
      <c r="E397" s="13" t="s">
        <v>4445</v>
      </c>
      <c r="F397" s="6" t="s">
        <v>1016</v>
      </c>
    </row>
    <row r="398" spans="1:6">
      <c r="A398" s="13" t="s">
        <v>3958</v>
      </c>
      <c r="B398" s="13" t="s">
        <v>4443</v>
      </c>
      <c r="C398" s="13" t="s">
        <v>4444</v>
      </c>
      <c r="D398" s="13" t="s">
        <v>4441</v>
      </c>
      <c r="E398" s="13" t="s">
        <v>4445</v>
      </c>
      <c r="F398" s="6" t="s">
        <v>1016</v>
      </c>
    </row>
    <row r="399" spans="1:6">
      <c r="A399" s="13" t="s">
        <v>4246</v>
      </c>
      <c r="B399" s="13" t="s">
        <v>4442</v>
      </c>
      <c r="C399" s="13" t="s">
        <v>4440</v>
      </c>
      <c r="D399" s="13" t="s">
        <v>4439</v>
      </c>
      <c r="E399" s="13" t="s">
        <v>4438</v>
      </c>
      <c r="F399" s="6" t="s">
        <v>1016</v>
      </c>
    </row>
    <row r="400" spans="1:6">
      <c r="A400" s="13" t="s">
        <v>5502</v>
      </c>
      <c r="B400" s="13" t="s">
        <v>5503</v>
      </c>
      <c r="C400" s="13" t="s">
        <v>5504</v>
      </c>
      <c r="D400" s="13" t="s">
        <v>5505</v>
      </c>
      <c r="E400" s="13" t="s">
        <v>5506</v>
      </c>
      <c r="F400" s="6" t="s">
        <v>1016</v>
      </c>
    </row>
    <row r="401" spans="1:6">
      <c r="A401" s="13" t="s">
        <v>2824</v>
      </c>
      <c r="B401" s="13" t="s">
        <v>5507</v>
      </c>
      <c r="C401" s="13" t="s">
        <v>5508</v>
      </c>
      <c r="D401" s="13" t="s">
        <v>5509</v>
      </c>
      <c r="E401" s="13" t="s">
        <v>5510</v>
      </c>
      <c r="F401" s="6" t="s">
        <v>1016</v>
      </c>
    </row>
    <row r="402" spans="1:6">
      <c r="A402" s="13" t="s">
        <v>3003</v>
      </c>
      <c r="B402" s="13" t="s">
        <v>5511</v>
      </c>
      <c r="C402" s="13" t="s">
        <v>5512</v>
      </c>
      <c r="D402" s="13" t="s">
        <v>5509</v>
      </c>
      <c r="E402" s="13" t="s">
        <v>4438</v>
      </c>
      <c r="F402" s="6" t="s">
        <v>1016</v>
      </c>
    </row>
    <row r="403" spans="1:6">
      <c r="A403" s="13" t="s">
        <v>4238</v>
      </c>
      <c r="B403" s="13" t="s">
        <v>5513</v>
      </c>
      <c r="C403" s="13" t="s">
        <v>5514</v>
      </c>
      <c r="D403" s="13" t="s">
        <v>5509</v>
      </c>
      <c r="E403" s="13" t="s">
        <v>4438</v>
      </c>
      <c r="F403" s="6" t="s">
        <v>1016</v>
      </c>
    </row>
    <row r="404" spans="1:6">
      <c r="A404" s="13" t="s">
        <v>3990</v>
      </c>
      <c r="B404" s="13" t="s">
        <v>5515</v>
      </c>
      <c r="C404" s="13" t="s">
        <v>5516</v>
      </c>
      <c r="D404" s="13" t="s">
        <v>5517</v>
      </c>
      <c r="E404" s="13" t="s">
        <v>5518</v>
      </c>
      <c r="F404" s="6" t="s">
        <v>1016</v>
      </c>
    </row>
    <row r="405" spans="1:6">
      <c r="A405" s="13" t="s">
        <v>3427</v>
      </c>
      <c r="B405" s="13" t="s">
        <v>5519</v>
      </c>
      <c r="C405" s="13" t="s">
        <v>5520</v>
      </c>
      <c r="D405" s="13" t="s">
        <v>5521</v>
      </c>
      <c r="E405" s="13" t="s">
        <v>5522</v>
      </c>
      <c r="F405" s="6" t="s">
        <v>1016</v>
      </c>
    </row>
    <row r="406" spans="1:6">
      <c r="A406" s="13" t="s">
        <v>5523</v>
      </c>
      <c r="B406" s="13" t="s">
        <v>5524</v>
      </c>
      <c r="C406" s="13" t="s">
        <v>5525</v>
      </c>
      <c r="D406" s="13" t="s">
        <v>5526</v>
      </c>
      <c r="E406" s="13" t="s">
        <v>5527</v>
      </c>
      <c r="F406" s="6" t="s">
        <v>1016</v>
      </c>
    </row>
    <row r="407" spans="1:6">
      <c r="A407" s="13" t="s">
        <v>4128</v>
      </c>
      <c r="B407" s="13" t="s">
        <v>5528</v>
      </c>
      <c r="C407" s="13" t="s">
        <v>5529</v>
      </c>
      <c r="D407" s="13" t="s">
        <v>5530</v>
      </c>
      <c r="E407" s="13" t="s">
        <v>5531</v>
      </c>
      <c r="F407" s="6" t="s">
        <v>1016</v>
      </c>
    </row>
    <row r="408" spans="1:6">
      <c r="A408" s="13" t="s">
        <v>4005</v>
      </c>
      <c r="B408" s="13" t="s">
        <v>5532</v>
      </c>
      <c r="C408" s="13" t="s">
        <v>5529</v>
      </c>
      <c r="D408" s="13" t="s">
        <v>5533</v>
      </c>
      <c r="E408" s="13" t="s">
        <v>5531</v>
      </c>
      <c r="F408" s="6" t="s">
        <v>1016</v>
      </c>
    </row>
    <row r="409" spans="1:6">
      <c r="A409" s="13" t="s">
        <v>4243</v>
      </c>
      <c r="B409" s="13" t="s">
        <v>5534</v>
      </c>
      <c r="C409" s="13" t="s">
        <v>5535</v>
      </c>
      <c r="D409" s="13" t="s">
        <v>5536</v>
      </c>
      <c r="E409" s="13" t="s">
        <v>4438</v>
      </c>
      <c r="F409" s="6" t="s">
        <v>1016</v>
      </c>
    </row>
    <row r="410" spans="1:6">
      <c r="A410" s="13" t="s">
        <v>4375</v>
      </c>
      <c r="B410" s="13" t="s">
        <v>5537</v>
      </c>
      <c r="C410" s="13" t="s">
        <v>5535</v>
      </c>
      <c r="D410" s="13" t="s">
        <v>5536</v>
      </c>
      <c r="E410" s="13" t="s">
        <v>5538</v>
      </c>
      <c r="F410" s="6" t="s">
        <v>1016</v>
      </c>
    </row>
    <row r="411" spans="1:6">
      <c r="A411" s="13" t="s">
        <v>3863</v>
      </c>
      <c r="B411" s="13" t="s">
        <v>5539</v>
      </c>
      <c r="C411" s="13" t="s">
        <v>5540</v>
      </c>
      <c r="D411" s="13" t="s">
        <v>5541</v>
      </c>
      <c r="E411" s="13" t="s">
        <v>4438</v>
      </c>
      <c r="F411" s="6" t="s">
        <v>1016</v>
      </c>
    </row>
    <row r="412" spans="1:6">
      <c r="A412" s="13" t="s">
        <v>5542</v>
      </c>
      <c r="B412" s="13" t="s">
        <v>5543</v>
      </c>
      <c r="C412" s="13" t="s">
        <v>5544</v>
      </c>
      <c r="D412" s="13" t="s">
        <v>5545</v>
      </c>
      <c r="E412" s="13" t="s">
        <v>5546</v>
      </c>
      <c r="F412" s="6" t="s">
        <v>1016</v>
      </c>
    </row>
    <row r="413" spans="1:6">
      <c r="A413" s="13" t="s">
        <v>5547</v>
      </c>
      <c r="B413" s="13" t="s">
        <v>5548</v>
      </c>
      <c r="C413" s="13" t="s">
        <v>5549</v>
      </c>
      <c r="D413" s="13" t="s">
        <v>5550</v>
      </c>
      <c r="E413" s="13" t="s">
        <v>5551</v>
      </c>
      <c r="F413" s="6" t="s">
        <v>1016</v>
      </c>
    </row>
    <row r="414" spans="1:6">
      <c r="A414" s="13" t="s">
        <v>2981</v>
      </c>
      <c r="B414" s="13" t="s">
        <v>5552</v>
      </c>
      <c r="C414" s="13" t="s">
        <v>5553</v>
      </c>
      <c r="D414" s="13" t="s">
        <v>5554</v>
      </c>
      <c r="E414" s="13" t="s">
        <v>5555</v>
      </c>
      <c r="F414" s="6" t="s">
        <v>1016</v>
      </c>
    </row>
    <row r="415" spans="1:6">
      <c r="A415" s="13" t="s">
        <v>4003</v>
      </c>
      <c r="B415" s="13" t="s">
        <v>5556</v>
      </c>
      <c r="C415" s="13" t="s">
        <v>5557</v>
      </c>
      <c r="D415" s="13" t="s">
        <v>5558</v>
      </c>
      <c r="E415" s="13" t="s">
        <v>5559</v>
      </c>
      <c r="F415" s="6" t="s">
        <v>1016</v>
      </c>
    </row>
    <row r="416" spans="1:6">
      <c r="A416" s="13" t="s">
        <v>5560</v>
      </c>
      <c r="B416" s="13" t="s">
        <v>5561</v>
      </c>
      <c r="C416" s="13" t="s">
        <v>5236</v>
      </c>
      <c r="D416" s="13" t="s">
        <v>5562</v>
      </c>
      <c r="E416" s="13" t="s">
        <v>4438</v>
      </c>
      <c r="F416" s="6" t="s">
        <v>1016</v>
      </c>
    </row>
    <row r="417" spans="1:6">
      <c r="A417" s="13" t="s">
        <v>4186</v>
      </c>
      <c r="B417" s="13" t="s">
        <v>5563</v>
      </c>
      <c r="C417" s="13" t="s">
        <v>5564</v>
      </c>
      <c r="D417" s="13" t="s">
        <v>5565</v>
      </c>
      <c r="E417" s="13" t="s">
        <v>5566</v>
      </c>
      <c r="F417" s="6" t="s">
        <v>1016</v>
      </c>
    </row>
    <row r="418" spans="1:6">
      <c r="A418" s="13" t="s">
        <v>3646</v>
      </c>
      <c r="B418" s="13" t="s">
        <v>5567</v>
      </c>
      <c r="C418" s="13" t="s">
        <v>4438</v>
      </c>
      <c r="D418" s="13" t="s">
        <v>5568</v>
      </c>
      <c r="E418" s="13" t="s">
        <v>4438</v>
      </c>
      <c r="F418" s="6" t="s">
        <v>1016</v>
      </c>
    </row>
    <row r="419" spans="1:6">
      <c r="A419" s="13" t="s">
        <v>2941</v>
      </c>
      <c r="B419" s="13" t="s">
        <v>5569</v>
      </c>
      <c r="C419" s="13" t="s">
        <v>5570</v>
      </c>
      <c r="D419" s="13" t="s">
        <v>5571</v>
      </c>
      <c r="E419" s="13" t="s">
        <v>5572</v>
      </c>
      <c r="F419" s="6" t="s">
        <v>1016</v>
      </c>
    </row>
    <row r="420" spans="1:6">
      <c r="A420" s="13" t="s">
        <v>3063</v>
      </c>
      <c r="B420" s="13" t="s">
        <v>5573</v>
      </c>
      <c r="C420" s="13" t="s">
        <v>4438</v>
      </c>
      <c r="D420" s="13" t="s">
        <v>5574</v>
      </c>
      <c r="E420" s="13" t="s">
        <v>4438</v>
      </c>
      <c r="F420" s="6" t="s">
        <v>1016</v>
      </c>
    </row>
    <row r="421" spans="1:6">
      <c r="A421" s="13" t="s">
        <v>5575</v>
      </c>
      <c r="B421" s="13" t="s">
        <v>5576</v>
      </c>
      <c r="C421" s="13" t="s">
        <v>5577</v>
      </c>
      <c r="D421" s="13" t="s">
        <v>5578</v>
      </c>
      <c r="E421" s="13" t="s">
        <v>5579</v>
      </c>
      <c r="F421" s="6" t="s">
        <v>1016</v>
      </c>
    </row>
    <row r="422" spans="1:6">
      <c r="A422" s="13" t="s">
        <v>3551</v>
      </c>
      <c r="B422" s="13" t="s">
        <v>5580</v>
      </c>
      <c r="C422" s="13" t="s">
        <v>4438</v>
      </c>
      <c r="D422" s="13" t="s">
        <v>5581</v>
      </c>
      <c r="E422" s="13" t="s">
        <v>4438</v>
      </c>
      <c r="F422" s="6" t="s">
        <v>1016</v>
      </c>
    </row>
    <row r="423" spans="1:6">
      <c r="A423" s="13" t="s">
        <v>3233</v>
      </c>
      <c r="B423" s="13" t="s">
        <v>5582</v>
      </c>
      <c r="C423" s="13" t="s">
        <v>4438</v>
      </c>
      <c r="D423" s="13" t="s">
        <v>5583</v>
      </c>
      <c r="E423" s="13" t="s">
        <v>4438</v>
      </c>
      <c r="F423" s="6" t="s">
        <v>1016</v>
      </c>
    </row>
    <row r="424" spans="1:6">
      <c r="A424" s="13" t="s">
        <v>4434</v>
      </c>
      <c r="B424" s="13" t="s">
        <v>4435</v>
      </c>
      <c r="C424" s="13" t="s">
        <v>4436</v>
      </c>
      <c r="D424" s="13" t="s">
        <v>2</v>
      </c>
      <c r="E424" s="13" t="s">
        <v>4437</v>
      </c>
      <c r="F424" s="6" t="s">
        <v>1016</v>
      </c>
    </row>
    <row r="425" spans="1:6">
      <c r="A425" s="13" t="s">
        <v>3085</v>
      </c>
      <c r="B425" s="13" t="s">
        <v>5584</v>
      </c>
      <c r="C425" s="13" t="s">
        <v>5585</v>
      </c>
      <c r="D425" s="13" t="s">
        <v>5586</v>
      </c>
      <c r="E425" s="13" t="s">
        <v>4438</v>
      </c>
      <c r="F425" s="6" t="s">
        <v>1016</v>
      </c>
    </row>
    <row r="426" spans="1:6">
      <c r="A426" s="13" t="s">
        <v>3256</v>
      </c>
      <c r="B426" s="13" t="s">
        <v>5587</v>
      </c>
      <c r="C426" s="13" t="s">
        <v>5588</v>
      </c>
      <c r="D426" s="13" t="s">
        <v>5589</v>
      </c>
      <c r="E426" s="13" t="s">
        <v>5590</v>
      </c>
      <c r="F426" s="6" t="s">
        <v>1016</v>
      </c>
    </row>
    <row r="427" spans="1:6">
      <c r="A427" s="13" t="s">
        <v>5591</v>
      </c>
      <c r="B427" s="13" t="s">
        <v>5592</v>
      </c>
      <c r="C427" s="13" t="s">
        <v>4438</v>
      </c>
      <c r="D427" s="13" t="s">
        <v>5593</v>
      </c>
      <c r="E427" s="13" t="s">
        <v>4438</v>
      </c>
      <c r="F427" s="6" t="s">
        <v>1016</v>
      </c>
    </row>
    <row r="428" spans="1:6">
      <c r="A428" s="13" t="s">
        <v>5594</v>
      </c>
      <c r="B428" s="13" t="s">
        <v>5595</v>
      </c>
      <c r="C428" s="13" t="s">
        <v>5596</v>
      </c>
      <c r="D428" s="13" t="s">
        <v>5597</v>
      </c>
      <c r="E428" s="13" t="s">
        <v>4438</v>
      </c>
      <c r="F428" s="6" t="s">
        <v>1016</v>
      </c>
    </row>
    <row r="429" spans="1:6">
      <c r="A429" s="13" t="s">
        <v>3951</v>
      </c>
      <c r="B429" s="13" t="s">
        <v>5598</v>
      </c>
      <c r="C429" s="13" t="s">
        <v>5599</v>
      </c>
      <c r="D429" s="13" t="s">
        <v>5600</v>
      </c>
      <c r="E429" s="13" t="s">
        <v>5601</v>
      </c>
      <c r="F429" s="6" t="s">
        <v>1016</v>
      </c>
    </row>
    <row r="430" spans="1:6">
      <c r="A430" s="13" t="s">
        <v>3089</v>
      </c>
      <c r="B430" s="13" t="s">
        <v>5602</v>
      </c>
      <c r="C430" s="13" t="s">
        <v>5603</v>
      </c>
      <c r="D430" s="13" t="s">
        <v>5604</v>
      </c>
      <c r="E430" s="13" t="s">
        <v>4438</v>
      </c>
      <c r="F430" s="6" t="s">
        <v>1016</v>
      </c>
    </row>
    <row r="431" spans="1:6">
      <c r="A431" s="13" t="s">
        <v>3073</v>
      </c>
      <c r="B431" s="13" t="s">
        <v>5605</v>
      </c>
      <c r="C431" s="13" t="s">
        <v>5606</v>
      </c>
      <c r="D431" s="13" t="s">
        <v>5607</v>
      </c>
      <c r="E431" s="13" t="s">
        <v>4438</v>
      </c>
      <c r="F431" s="6" t="s">
        <v>1016</v>
      </c>
    </row>
    <row r="432" spans="1:6">
      <c r="A432" s="13" t="s">
        <v>3001</v>
      </c>
      <c r="B432" s="13" t="s">
        <v>5608</v>
      </c>
      <c r="C432" s="13" t="s">
        <v>5609</v>
      </c>
      <c r="D432" s="13" t="s">
        <v>5610</v>
      </c>
      <c r="E432" s="13" t="s">
        <v>4438</v>
      </c>
      <c r="F432" s="6" t="s">
        <v>1016</v>
      </c>
    </row>
    <row r="433" spans="1:6">
      <c r="A433" s="13" t="s">
        <v>3470</v>
      </c>
      <c r="B433" s="13" t="s">
        <v>5611</v>
      </c>
      <c r="C433" s="13" t="s">
        <v>5612</v>
      </c>
      <c r="D433" s="13" t="s">
        <v>5613</v>
      </c>
      <c r="E433" s="13" t="s">
        <v>4438</v>
      </c>
      <c r="F433" s="6" t="s">
        <v>1016</v>
      </c>
    </row>
    <row r="434" spans="1:6">
      <c r="A434" s="13" t="s">
        <v>4338</v>
      </c>
      <c r="B434" s="13" t="s">
        <v>5614</v>
      </c>
      <c r="C434" s="13" t="s">
        <v>5615</v>
      </c>
      <c r="D434" s="13" t="s">
        <v>5616</v>
      </c>
      <c r="E434" s="13" t="s">
        <v>5617</v>
      </c>
      <c r="F434" s="6" t="s">
        <v>1016</v>
      </c>
    </row>
    <row r="435" spans="1:6">
      <c r="A435" s="13" t="s">
        <v>3558</v>
      </c>
      <c r="B435" s="13" t="s">
        <v>5618</v>
      </c>
      <c r="C435" s="13" t="s">
        <v>4438</v>
      </c>
      <c r="D435" s="13" t="s">
        <v>5619</v>
      </c>
      <c r="E435" s="13" t="s">
        <v>4438</v>
      </c>
      <c r="F435" s="6" t="s">
        <v>1016</v>
      </c>
    </row>
    <row r="436" spans="1:6">
      <c r="A436" s="13" t="s">
        <v>4254</v>
      </c>
      <c r="B436" s="13" t="s">
        <v>5620</v>
      </c>
      <c r="C436" s="13" t="s">
        <v>5621</v>
      </c>
      <c r="D436" s="13" t="s">
        <v>5622</v>
      </c>
      <c r="E436" s="13" t="s">
        <v>4438</v>
      </c>
      <c r="F436" s="6" t="s">
        <v>1016</v>
      </c>
    </row>
    <row r="437" spans="1:6">
      <c r="A437" s="13" t="s">
        <v>3402</v>
      </c>
      <c r="B437" s="13" t="s">
        <v>5623</v>
      </c>
      <c r="C437" s="13" t="s">
        <v>4438</v>
      </c>
      <c r="D437" s="13" t="s">
        <v>5624</v>
      </c>
      <c r="E437" s="13" t="s">
        <v>4438</v>
      </c>
      <c r="F437" s="6" t="s">
        <v>1016</v>
      </c>
    </row>
    <row r="438" spans="1:6">
      <c r="A438" s="13" t="s">
        <v>5625</v>
      </c>
      <c r="B438" s="13" t="s">
        <v>5626</v>
      </c>
      <c r="C438" s="13" t="s">
        <v>5627</v>
      </c>
      <c r="D438" s="13" t="s">
        <v>5624</v>
      </c>
      <c r="E438" s="13" t="s">
        <v>4438</v>
      </c>
      <c r="F438" s="6" t="s">
        <v>1016</v>
      </c>
    </row>
    <row r="439" spans="1:6">
      <c r="A439" s="13" t="s">
        <v>5628</v>
      </c>
      <c r="B439" s="13" t="s">
        <v>5629</v>
      </c>
      <c r="C439" s="13" t="s">
        <v>5627</v>
      </c>
      <c r="D439" s="13" t="s">
        <v>5624</v>
      </c>
      <c r="E439" s="13" t="s">
        <v>4438</v>
      </c>
      <c r="F439" s="6" t="s">
        <v>1016</v>
      </c>
    </row>
    <row r="440" spans="1:6">
      <c r="A440" s="13" t="s">
        <v>3911</v>
      </c>
      <c r="B440" s="13" t="s">
        <v>5630</v>
      </c>
      <c r="C440" s="13" t="s">
        <v>5631</v>
      </c>
      <c r="D440" s="13" t="s">
        <v>5632</v>
      </c>
      <c r="E440" s="13" t="s">
        <v>4438</v>
      </c>
      <c r="F440" s="6" t="s">
        <v>1016</v>
      </c>
    </row>
    <row r="441" spans="1:6">
      <c r="A441" s="13" t="s">
        <v>5633</v>
      </c>
      <c r="B441" s="13" t="s">
        <v>5634</v>
      </c>
      <c r="C441" s="13" t="s">
        <v>5635</v>
      </c>
      <c r="D441" s="13" t="s">
        <v>5636</v>
      </c>
      <c r="E441" s="13" t="s">
        <v>5637</v>
      </c>
      <c r="F441" s="6" t="s">
        <v>1016</v>
      </c>
    </row>
    <row r="442" spans="1:6">
      <c r="A442" s="13" t="s">
        <v>3413</v>
      </c>
      <c r="B442" s="13" t="s">
        <v>5638</v>
      </c>
      <c r="C442" s="13" t="s">
        <v>5639</v>
      </c>
      <c r="D442" s="13" t="s">
        <v>5640</v>
      </c>
      <c r="E442" s="13" t="s">
        <v>4438</v>
      </c>
      <c r="F442" s="6" t="s">
        <v>1016</v>
      </c>
    </row>
    <row r="443" spans="1:6">
      <c r="A443" s="13" t="s">
        <v>3150</v>
      </c>
      <c r="B443" s="13" t="s">
        <v>5641</v>
      </c>
      <c r="C443" s="13" t="s">
        <v>5642</v>
      </c>
      <c r="D443" s="13" t="s">
        <v>5643</v>
      </c>
      <c r="E443" s="13" t="s">
        <v>5644</v>
      </c>
      <c r="F443" s="6" t="s">
        <v>1016</v>
      </c>
    </row>
    <row r="444" spans="1:6">
      <c r="A444" s="13" t="s">
        <v>3313</v>
      </c>
      <c r="B444" s="13" t="s">
        <v>5645</v>
      </c>
      <c r="C444" s="13" t="s">
        <v>5646</v>
      </c>
      <c r="D444" s="13" t="s">
        <v>5647</v>
      </c>
      <c r="E444" s="13" t="s">
        <v>4438</v>
      </c>
      <c r="F444" s="6" t="s">
        <v>1016</v>
      </c>
    </row>
    <row r="445" spans="1:6">
      <c r="A445" s="13" t="s">
        <v>4402</v>
      </c>
      <c r="B445" s="13" t="s">
        <v>5648</v>
      </c>
      <c r="C445" s="13" t="s">
        <v>5649</v>
      </c>
      <c r="D445" s="13" t="s">
        <v>5650</v>
      </c>
      <c r="E445" s="13" t="s">
        <v>5651</v>
      </c>
      <c r="F445" s="6" t="s">
        <v>1016</v>
      </c>
    </row>
    <row r="446" spans="1:6">
      <c r="A446" s="13" t="s">
        <v>3475</v>
      </c>
      <c r="B446" s="13" t="s">
        <v>5652</v>
      </c>
      <c r="C446" s="13" t="s">
        <v>5653</v>
      </c>
      <c r="D446" s="13" t="s">
        <v>5654</v>
      </c>
      <c r="E446" s="13" t="s">
        <v>4438</v>
      </c>
      <c r="F446" s="6" t="s">
        <v>1016</v>
      </c>
    </row>
    <row r="447" spans="1:6">
      <c r="A447" s="13" t="s">
        <v>4102</v>
      </c>
      <c r="B447" s="13" t="s">
        <v>5655</v>
      </c>
      <c r="C447" s="13" t="s">
        <v>5656</v>
      </c>
      <c r="D447" s="13" t="s">
        <v>5657</v>
      </c>
      <c r="E447" s="13" t="s">
        <v>5658</v>
      </c>
      <c r="F447" s="6" t="s">
        <v>1016</v>
      </c>
    </row>
    <row r="448" spans="1:6">
      <c r="A448" s="13" t="s">
        <v>2786</v>
      </c>
      <c r="B448" s="13" t="s">
        <v>5659</v>
      </c>
      <c r="C448" s="13" t="s">
        <v>5660</v>
      </c>
      <c r="D448" s="13" t="s">
        <v>5661</v>
      </c>
      <c r="E448" s="13" t="s">
        <v>4438</v>
      </c>
      <c r="F448" s="6" t="s">
        <v>1016</v>
      </c>
    </row>
    <row r="449" spans="1:6">
      <c r="A449" s="13" t="s">
        <v>5662</v>
      </c>
      <c r="B449" s="13" t="s">
        <v>5663</v>
      </c>
      <c r="C449" s="13" t="s">
        <v>5664</v>
      </c>
      <c r="D449" s="13" t="s">
        <v>5665</v>
      </c>
      <c r="E449" s="13" t="s">
        <v>4438</v>
      </c>
      <c r="F449" s="6" t="s">
        <v>1016</v>
      </c>
    </row>
    <row r="450" spans="1:6">
      <c r="A450" s="13" t="s">
        <v>3554</v>
      </c>
      <c r="B450" s="13" t="s">
        <v>5666</v>
      </c>
      <c r="C450" s="13" t="s">
        <v>5667</v>
      </c>
      <c r="D450" s="13" t="s">
        <v>5668</v>
      </c>
      <c r="E450" s="13" t="s">
        <v>4438</v>
      </c>
      <c r="F450" s="6" t="s">
        <v>1016</v>
      </c>
    </row>
    <row r="451" spans="1:6">
      <c r="A451" s="13" t="s">
        <v>3030</v>
      </c>
      <c r="B451" s="13" t="s">
        <v>5669</v>
      </c>
      <c r="C451" s="13" t="s">
        <v>5670</v>
      </c>
      <c r="D451" s="13" t="s">
        <v>5671</v>
      </c>
      <c r="E451" s="13" t="s">
        <v>4438</v>
      </c>
      <c r="F451" s="6" t="s">
        <v>1016</v>
      </c>
    </row>
    <row r="452" spans="1:6">
      <c r="A452" s="13" t="s">
        <v>5672</v>
      </c>
      <c r="B452" s="13" t="s">
        <v>5673</v>
      </c>
      <c r="C452" s="13" t="s">
        <v>5674</v>
      </c>
      <c r="D452" s="13" t="s">
        <v>5675</v>
      </c>
      <c r="E452" s="13" t="s">
        <v>4438</v>
      </c>
      <c r="F452" s="6" t="s">
        <v>1016</v>
      </c>
    </row>
    <row r="453" spans="1:6">
      <c r="A453" s="13" t="s">
        <v>3156</v>
      </c>
      <c r="B453" s="13" t="s">
        <v>5676</v>
      </c>
      <c r="C453" s="13" t="s">
        <v>4438</v>
      </c>
      <c r="D453" s="13" t="s">
        <v>5677</v>
      </c>
      <c r="E453" s="13" t="s">
        <v>4438</v>
      </c>
      <c r="F453" s="6" t="s">
        <v>1016</v>
      </c>
    </row>
    <row r="454" spans="1:6">
      <c r="A454" s="13" t="s">
        <v>5678</v>
      </c>
      <c r="B454" s="13" t="s">
        <v>5679</v>
      </c>
      <c r="C454" s="13" t="s">
        <v>4438</v>
      </c>
      <c r="D454" s="13" t="s">
        <v>5680</v>
      </c>
      <c r="E454" s="13" t="s">
        <v>4438</v>
      </c>
      <c r="F454" s="6" t="s">
        <v>1016</v>
      </c>
    </row>
    <row r="455" spans="1:6">
      <c r="A455" s="13" t="s">
        <v>3994</v>
      </c>
      <c r="B455" s="13" t="s">
        <v>5681</v>
      </c>
      <c r="C455" s="13" t="s">
        <v>5682</v>
      </c>
      <c r="D455" s="13" t="s">
        <v>5683</v>
      </c>
      <c r="E455" s="13" t="s">
        <v>5684</v>
      </c>
      <c r="F455" s="6" t="s">
        <v>1016</v>
      </c>
    </row>
    <row r="456" spans="1:6">
      <c r="A456" s="13" t="s">
        <v>3995</v>
      </c>
      <c r="B456" s="13" t="s">
        <v>5685</v>
      </c>
      <c r="C456" s="13" t="s">
        <v>5682</v>
      </c>
      <c r="D456" s="13" t="s">
        <v>5683</v>
      </c>
      <c r="E456" s="13" t="s">
        <v>5684</v>
      </c>
      <c r="F456" s="6" t="s">
        <v>1016</v>
      </c>
    </row>
    <row r="457" spans="1:6">
      <c r="A457" s="13" t="s">
        <v>3996</v>
      </c>
      <c r="B457" s="13" t="s">
        <v>5686</v>
      </c>
      <c r="C457" s="13" t="s">
        <v>5682</v>
      </c>
      <c r="D457" s="13" t="s">
        <v>5683</v>
      </c>
      <c r="E457" s="13" t="s">
        <v>5684</v>
      </c>
      <c r="F457" s="6" t="s">
        <v>1016</v>
      </c>
    </row>
    <row r="458" spans="1:6">
      <c r="A458" s="13" t="s">
        <v>3999</v>
      </c>
      <c r="B458" s="13" t="s">
        <v>5687</v>
      </c>
      <c r="C458" s="13" t="s">
        <v>5682</v>
      </c>
      <c r="D458" s="13" t="s">
        <v>5683</v>
      </c>
      <c r="E458" s="13" t="s">
        <v>5684</v>
      </c>
      <c r="F458" s="6" t="s">
        <v>1016</v>
      </c>
    </row>
    <row r="459" spans="1:6">
      <c r="A459" s="13" t="s">
        <v>4062</v>
      </c>
      <c r="B459" s="13" t="s">
        <v>5688</v>
      </c>
      <c r="C459" s="13" t="s">
        <v>5689</v>
      </c>
      <c r="D459" s="13" t="s">
        <v>5683</v>
      </c>
      <c r="E459" s="13" t="s">
        <v>5684</v>
      </c>
      <c r="F459" s="6" t="s">
        <v>1016</v>
      </c>
    </row>
    <row r="460" spans="1:6">
      <c r="A460" s="13" t="s">
        <v>4063</v>
      </c>
      <c r="B460" s="13" t="s">
        <v>5690</v>
      </c>
      <c r="C460" s="13" t="s">
        <v>5689</v>
      </c>
      <c r="D460" s="13" t="s">
        <v>5683</v>
      </c>
      <c r="E460" s="13" t="s">
        <v>5684</v>
      </c>
      <c r="F460" s="6" t="s">
        <v>1016</v>
      </c>
    </row>
    <row r="461" spans="1:6">
      <c r="A461" s="13" t="s">
        <v>4065</v>
      </c>
      <c r="B461" s="13" t="s">
        <v>5691</v>
      </c>
      <c r="C461" s="13" t="s">
        <v>5682</v>
      </c>
      <c r="D461" s="13" t="s">
        <v>5683</v>
      </c>
      <c r="E461" s="13" t="s">
        <v>5684</v>
      </c>
      <c r="F461" s="6" t="s">
        <v>1016</v>
      </c>
    </row>
    <row r="462" spans="1:6">
      <c r="A462" s="13" t="s">
        <v>5692</v>
      </c>
      <c r="B462" s="13" t="s">
        <v>5693</v>
      </c>
      <c r="C462" s="13" t="s">
        <v>5689</v>
      </c>
      <c r="D462" s="13" t="s">
        <v>5683</v>
      </c>
      <c r="E462" s="13" t="s">
        <v>5684</v>
      </c>
      <c r="F462" s="6" t="s">
        <v>1016</v>
      </c>
    </row>
    <row r="463" spans="1:6">
      <c r="A463" s="13" t="s">
        <v>5694</v>
      </c>
      <c r="B463" s="13" t="s">
        <v>5695</v>
      </c>
      <c r="C463" s="13" t="s">
        <v>5689</v>
      </c>
      <c r="D463" s="13" t="s">
        <v>5683</v>
      </c>
      <c r="E463" s="13" t="s">
        <v>5684</v>
      </c>
      <c r="F463" s="6" t="s">
        <v>1016</v>
      </c>
    </row>
    <row r="464" spans="1:6">
      <c r="A464" s="13" t="s">
        <v>4120</v>
      </c>
      <c r="B464" s="13" t="s">
        <v>5696</v>
      </c>
      <c r="C464" s="13" t="s">
        <v>5689</v>
      </c>
      <c r="D464" s="13" t="s">
        <v>5683</v>
      </c>
      <c r="E464" s="13" t="s">
        <v>5684</v>
      </c>
      <c r="F464" s="6" t="s">
        <v>1016</v>
      </c>
    </row>
    <row r="465" spans="1:6">
      <c r="A465" s="13" t="s">
        <v>4122</v>
      </c>
      <c r="B465" s="13" t="s">
        <v>5697</v>
      </c>
      <c r="C465" s="13" t="s">
        <v>5682</v>
      </c>
      <c r="D465" s="13" t="s">
        <v>5683</v>
      </c>
      <c r="E465" s="13" t="s">
        <v>5684</v>
      </c>
      <c r="F465" s="6" t="s">
        <v>1016</v>
      </c>
    </row>
    <row r="466" spans="1:6">
      <c r="A466" s="13" t="s">
        <v>4123</v>
      </c>
      <c r="B466" s="13" t="s">
        <v>5698</v>
      </c>
      <c r="C466" s="13" t="s">
        <v>5682</v>
      </c>
      <c r="D466" s="13" t="s">
        <v>5683</v>
      </c>
      <c r="E466" s="13" t="s">
        <v>5684</v>
      </c>
      <c r="F466" s="6" t="s">
        <v>1016</v>
      </c>
    </row>
    <row r="467" spans="1:6">
      <c r="A467" s="13" t="s">
        <v>3343</v>
      </c>
      <c r="B467" s="13" t="s">
        <v>5699</v>
      </c>
      <c r="C467" s="13" t="s">
        <v>5700</v>
      </c>
      <c r="D467" s="13" t="s">
        <v>5701</v>
      </c>
      <c r="E467" s="13" t="s">
        <v>5702</v>
      </c>
      <c r="F467" s="6" t="s">
        <v>1016</v>
      </c>
    </row>
    <row r="468" spans="1:6">
      <c r="A468" s="13" t="s">
        <v>3526</v>
      </c>
      <c r="B468" s="13" t="s">
        <v>5703</v>
      </c>
      <c r="C468" s="13" t="s">
        <v>5700</v>
      </c>
      <c r="D468" s="13" t="s">
        <v>5701</v>
      </c>
      <c r="E468" s="13" t="s">
        <v>5702</v>
      </c>
      <c r="F468" s="6" t="s">
        <v>1016</v>
      </c>
    </row>
    <row r="469" spans="1:6">
      <c r="A469" s="13" t="s">
        <v>3632</v>
      </c>
      <c r="B469" s="13" t="s">
        <v>5704</v>
      </c>
      <c r="C469" s="13" t="s">
        <v>4438</v>
      </c>
      <c r="D469" s="13" t="s">
        <v>5705</v>
      </c>
      <c r="E469" s="13" t="s">
        <v>4438</v>
      </c>
      <c r="F469" s="6" t="s">
        <v>1016</v>
      </c>
    </row>
    <row r="470" spans="1:6">
      <c r="A470" s="13" t="s">
        <v>3980</v>
      </c>
      <c r="B470" s="13" t="s">
        <v>5706</v>
      </c>
      <c r="C470" s="13" t="s">
        <v>5707</v>
      </c>
      <c r="D470" s="13" t="s">
        <v>5705</v>
      </c>
      <c r="E470" s="13" t="s">
        <v>4438</v>
      </c>
      <c r="F470" s="6" t="s">
        <v>1016</v>
      </c>
    </row>
    <row r="471" spans="1:6">
      <c r="A471" s="13" t="s">
        <v>4019</v>
      </c>
      <c r="B471" s="13" t="s">
        <v>5708</v>
      </c>
      <c r="C471" s="13" t="s">
        <v>5707</v>
      </c>
      <c r="D471" s="13" t="s">
        <v>5705</v>
      </c>
      <c r="E471" s="13" t="s">
        <v>5709</v>
      </c>
      <c r="F471" s="6" t="s">
        <v>1016</v>
      </c>
    </row>
    <row r="472" spans="1:6">
      <c r="A472" s="13" t="s">
        <v>4020</v>
      </c>
      <c r="B472" s="13" t="s">
        <v>5710</v>
      </c>
      <c r="C472" s="13" t="s">
        <v>5707</v>
      </c>
      <c r="D472" s="13" t="s">
        <v>5705</v>
      </c>
      <c r="E472" s="13" t="s">
        <v>5709</v>
      </c>
      <c r="F472" s="6" t="s">
        <v>1016</v>
      </c>
    </row>
    <row r="473" spans="1:6">
      <c r="A473" s="13" t="s">
        <v>4081</v>
      </c>
      <c r="B473" s="13" t="s">
        <v>5711</v>
      </c>
      <c r="C473" s="13" t="s">
        <v>5707</v>
      </c>
      <c r="D473" s="13" t="s">
        <v>5705</v>
      </c>
      <c r="E473" s="13" t="s">
        <v>5709</v>
      </c>
      <c r="F473" s="6" t="s">
        <v>1016</v>
      </c>
    </row>
    <row r="474" spans="1:6">
      <c r="A474" s="13" t="s">
        <v>4082</v>
      </c>
      <c r="B474" s="13" t="s">
        <v>5712</v>
      </c>
      <c r="C474" s="13" t="s">
        <v>5707</v>
      </c>
      <c r="D474" s="13" t="s">
        <v>5705</v>
      </c>
      <c r="E474" s="13" t="s">
        <v>5709</v>
      </c>
      <c r="F474" s="6" t="s">
        <v>1016</v>
      </c>
    </row>
    <row r="475" spans="1:6">
      <c r="A475" s="13" t="s">
        <v>4136</v>
      </c>
      <c r="B475" s="13" t="s">
        <v>5713</v>
      </c>
      <c r="C475" s="13" t="s">
        <v>5707</v>
      </c>
      <c r="D475" s="13" t="s">
        <v>5705</v>
      </c>
      <c r="E475" s="13" t="s">
        <v>5709</v>
      </c>
      <c r="F475" s="6" t="s">
        <v>1016</v>
      </c>
    </row>
    <row r="476" spans="1:6">
      <c r="A476" s="13" t="s">
        <v>4137</v>
      </c>
      <c r="B476" s="13" t="s">
        <v>5714</v>
      </c>
      <c r="C476" s="13" t="s">
        <v>5707</v>
      </c>
      <c r="D476" s="13" t="s">
        <v>5705</v>
      </c>
      <c r="E476" s="13" t="s">
        <v>5709</v>
      </c>
      <c r="F476" s="6" t="s">
        <v>1016</v>
      </c>
    </row>
    <row r="477" spans="1:6">
      <c r="A477" s="13" t="s">
        <v>4269</v>
      </c>
      <c r="B477" s="13" t="s">
        <v>5715</v>
      </c>
      <c r="C477" s="13" t="s">
        <v>5716</v>
      </c>
      <c r="D477" s="13" t="s">
        <v>5717</v>
      </c>
      <c r="E477" s="13" t="s">
        <v>5718</v>
      </c>
      <c r="F477" s="6" t="s">
        <v>1016</v>
      </c>
    </row>
    <row r="478" spans="1:6">
      <c r="A478" s="13" t="s">
        <v>4172</v>
      </c>
      <c r="B478" s="13" t="s">
        <v>5719</v>
      </c>
      <c r="C478" s="13" t="s">
        <v>4438</v>
      </c>
      <c r="D478" s="13" t="s">
        <v>5720</v>
      </c>
      <c r="E478" s="13" t="s">
        <v>4438</v>
      </c>
      <c r="F478" s="6" t="s">
        <v>1016</v>
      </c>
    </row>
    <row r="479" spans="1:6">
      <c r="A479" s="13" t="s">
        <v>5721</v>
      </c>
      <c r="B479" s="13" t="s">
        <v>5722</v>
      </c>
      <c r="C479" s="13" t="s">
        <v>5723</v>
      </c>
      <c r="D479" s="13" t="s">
        <v>5724</v>
      </c>
      <c r="E479" s="13" t="s">
        <v>4438</v>
      </c>
      <c r="F479" s="6" t="s">
        <v>1016</v>
      </c>
    </row>
    <row r="480" spans="1:6">
      <c r="A480" s="13" t="s">
        <v>3696</v>
      </c>
      <c r="B480" s="13" t="s">
        <v>5725</v>
      </c>
      <c r="C480" s="13" t="s">
        <v>5726</v>
      </c>
      <c r="D480" s="13" t="s">
        <v>5727</v>
      </c>
      <c r="E480" s="13" t="s">
        <v>4438</v>
      </c>
      <c r="F480" s="6" t="s">
        <v>1016</v>
      </c>
    </row>
    <row r="481" spans="1:6">
      <c r="A481" s="13" t="s">
        <v>4000</v>
      </c>
      <c r="B481" s="13" t="s">
        <v>5728</v>
      </c>
      <c r="C481" s="13" t="s">
        <v>5729</v>
      </c>
      <c r="D481" s="13" t="s">
        <v>5730</v>
      </c>
      <c r="E481" s="13" t="s">
        <v>5731</v>
      </c>
      <c r="F481" s="6" t="s">
        <v>1016</v>
      </c>
    </row>
    <row r="482" spans="1:6">
      <c r="A482" s="13" t="s">
        <v>4126</v>
      </c>
      <c r="B482" s="13" t="s">
        <v>5732</v>
      </c>
      <c r="C482" s="13" t="s">
        <v>5729</v>
      </c>
      <c r="D482" s="13" t="s">
        <v>5730</v>
      </c>
      <c r="E482" s="13" t="s">
        <v>5731</v>
      </c>
      <c r="F482" s="6" t="s">
        <v>1016</v>
      </c>
    </row>
    <row r="483" spans="1:6">
      <c r="A483" s="13" t="s">
        <v>2831</v>
      </c>
      <c r="B483" s="13" t="s">
        <v>5733</v>
      </c>
      <c r="C483" s="13" t="s">
        <v>5734</v>
      </c>
      <c r="D483" s="13" t="s">
        <v>5735</v>
      </c>
      <c r="E483" s="13" t="s">
        <v>5736</v>
      </c>
      <c r="F483" s="6" t="s">
        <v>1016</v>
      </c>
    </row>
    <row r="484" spans="1:6">
      <c r="A484" s="13" t="s">
        <v>4092</v>
      </c>
      <c r="B484" s="13" t="s">
        <v>5737</v>
      </c>
      <c r="C484" s="13" t="s">
        <v>5738</v>
      </c>
      <c r="D484" s="13" t="s">
        <v>5739</v>
      </c>
      <c r="E484" s="13" t="s">
        <v>5740</v>
      </c>
      <c r="F484" s="6" t="s">
        <v>1016</v>
      </c>
    </row>
    <row r="485" spans="1:6">
      <c r="A485" s="13" t="s">
        <v>4148</v>
      </c>
      <c r="B485" s="13" t="s">
        <v>5741</v>
      </c>
      <c r="C485" s="13" t="s">
        <v>5738</v>
      </c>
      <c r="D485" s="13" t="s">
        <v>5739</v>
      </c>
      <c r="E485" s="13" t="s">
        <v>5742</v>
      </c>
      <c r="F485" s="6" t="s">
        <v>1016</v>
      </c>
    </row>
    <row r="486" spans="1:6">
      <c r="A486" s="13" t="s">
        <v>2798</v>
      </c>
      <c r="B486" s="13" t="s">
        <v>5743</v>
      </c>
      <c r="C486" s="13" t="s">
        <v>5744</v>
      </c>
      <c r="D486" s="13" t="s">
        <v>4438</v>
      </c>
      <c r="E486" s="13" t="s">
        <v>4438</v>
      </c>
      <c r="F486" s="6" t="s">
        <v>1016</v>
      </c>
    </row>
    <row r="487" spans="1:6">
      <c r="A487" s="13" t="s">
        <v>2800</v>
      </c>
      <c r="B487" s="13" t="s">
        <v>5745</v>
      </c>
      <c r="C487" s="13" t="s">
        <v>5746</v>
      </c>
      <c r="D487" s="13" t="s">
        <v>4438</v>
      </c>
      <c r="E487" s="13" t="s">
        <v>4438</v>
      </c>
      <c r="F487" s="6" t="s">
        <v>1016</v>
      </c>
    </row>
    <row r="488" spans="1:6">
      <c r="A488" s="13" t="s">
        <v>2863</v>
      </c>
      <c r="B488" s="13" t="s">
        <v>5747</v>
      </c>
      <c r="C488" s="13" t="s">
        <v>5748</v>
      </c>
      <c r="D488" s="13" t="s">
        <v>4438</v>
      </c>
      <c r="E488" s="13" t="s">
        <v>4438</v>
      </c>
      <c r="F488" s="6" t="s">
        <v>1016</v>
      </c>
    </row>
    <row r="489" spans="1:6">
      <c r="A489" s="13" t="s">
        <v>2880</v>
      </c>
      <c r="B489" s="13" t="s">
        <v>5749</v>
      </c>
      <c r="C489" s="13" t="s">
        <v>4438</v>
      </c>
      <c r="D489" s="13" t="s">
        <v>4438</v>
      </c>
      <c r="E489" s="13" t="s">
        <v>4438</v>
      </c>
      <c r="F489" s="6" t="s">
        <v>1016</v>
      </c>
    </row>
    <row r="490" spans="1:6">
      <c r="A490" s="13" t="s">
        <v>2910</v>
      </c>
      <c r="B490" s="13" t="s">
        <v>5750</v>
      </c>
      <c r="C490" s="13" t="s">
        <v>5751</v>
      </c>
      <c r="D490" s="13" t="s">
        <v>4438</v>
      </c>
      <c r="E490" s="13" t="s">
        <v>4438</v>
      </c>
      <c r="F490" s="6" t="s">
        <v>1016</v>
      </c>
    </row>
    <row r="491" spans="1:6">
      <c r="A491" s="13" t="s">
        <v>5752</v>
      </c>
      <c r="B491" s="13" t="s">
        <v>5753</v>
      </c>
      <c r="C491" s="13" t="s">
        <v>5754</v>
      </c>
      <c r="D491" s="13" t="s">
        <v>4438</v>
      </c>
      <c r="E491" s="13" t="s">
        <v>5755</v>
      </c>
      <c r="F491" s="6" t="s">
        <v>1016</v>
      </c>
    </row>
    <row r="492" spans="1:6">
      <c r="A492" s="13" t="s">
        <v>2937</v>
      </c>
      <c r="B492" s="13" t="s">
        <v>5756</v>
      </c>
      <c r="C492" s="13" t="s">
        <v>5757</v>
      </c>
      <c r="D492" s="13" t="s">
        <v>4438</v>
      </c>
      <c r="E492" s="13" t="s">
        <v>4438</v>
      </c>
      <c r="F492" s="6" t="s">
        <v>1016</v>
      </c>
    </row>
    <row r="493" spans="1:6">
      <c r="A493" s="13" t="s">
        <v>5758</v>
      </c>
      <c r="B493" s="13" t="s">
        <v>5759</v>
      </c>
      <c r="C493" s="13" t="s">
        <v>4438</v>
      </c>
      <c r="D493" s="13" t="s">
        <v>4438</v>
      </c>
      <c r="E493" s="13" t="s">
        <v>4438</v>
      </c>
      <c r="F493" s="6" t="s">
        <v>1016</v>
      </c>
    </row>
    <row r="494" spans="1:6">
      <c r="A494" s="13" t="s">
        <v>2961</v>
      </c>
      <c r="B494" s="13" t="s">
        <v>5760</v>
      </c>
      <c r="C494" s="13" t="s">
        <v>5761</v>
      </c>
      <c r="D494" s="13" t="s">
        <v>4438</v>
      </c>
      <c r="E494" s="13" t="s">
        <v>5762</v>
      </c>
      <c r="F494" s="6" t="s">
        <v>1016</v>
      </c>
    </row>
    <row r="495" spans="1:6">
      <c r="A495" s="13" t="s">
        <v>5763</v>
      </c>
      <c r="B495" s="13" t="s">
        <v>5764</v>
      </c>
      <c r="C495" s="13" t="s">
        <v>5765</v>
      </c>
      <c r="D495" s="13" t="s">
        <v>4438</v>
      </c>
      <c r="E495" s="13" t="s">
        <v>4438</v>
      </c>
      <c r="F495" s="6" t="s">
        <v>1016</v>
      </c>
    </row>
    <row r="496" spans="1:6">
      <c r="A496" s="13" t="s">
        <v>3007</v>
      </c>
      <c r="B496" s="13" t="s">
        <v>5766</v>
      </c>
      <c r="C496" s="13" t="s">
        <v>5746</v>
      </c>
      <c r="D496" s="13" t="s">
        <v>4438</v>
      </c>
      <c r="E496" s="13" t="s">
        <v>4438</v>
      </c>
      <c r="F496" s="6" t="s">
        <v>1016</v>
      </c>
    </row>
    <row r="497" spans="1:6">
      <c r="A497" s="13" t="s">
        <v>3029</v>
      </c>
      <c r="B497" s="13" t="s">
        <v>5767</v>
      </c>
      <c r="C497" s="13" t="s">
        <v>5757</v>
      </c>
      <c r="D497" s="13" t="s">
        <v>4438</v>
      </c>
      <c r="E497" s="13" t="s">
        <v>4438</v>
      </c>
      <c r="F497" s="6" t="s">
        <v>1016</v>
      </c>
    </row>
    <row r="498" spans="1:6">
      <c r="A498" s="13" t="s">
        <v>3054</v>
      </c>
      <c r="B498" s="13" t="s">
        <v>5768</v>
      </c>
      <c r="C498" s="13" t="s">
        <v>5769</v>
      </c>
      <c r="D498" s="13" t="s">
        <v>4438</v>
      </c>
      <c r="E498" s="13" t="s">
        <v>5770</v>
      </c>
      <c r="F498" s="6" t="s">
        <v>1016</v>
      </c>
    </row>
    <row r="499" spans="1:6">
      <c r="A499" s="13" t="s">
        <v>5771</v>
      </c>
      <c r="B499" s="13" t="s">
        <v>5772</v>
      </c>
      <c r="C499" s="13" t="s">
        <v>5773</v>
      </c>
      <c r="D499" s="13" t="s">
        <v>4438</v>
      </c>
      <c r="E499" s="13" t="s">
        <v>5774</v>
      </c>
      <c r="F499" s="6" t="s">
        <v>1016</v>
      </c>
    </row>
    <row r="500" spans="1:6">
      <c r="A500" s="13" t="s">
        <v>3119</v>
      </c>
      <c r="B500" s="13" t="s">
        <v>5775</v>
      </c>
      <c r="C500" s="13" t="s">
        <v>4438</v>
      </c>
      <c r="D500" s="13" t="s">
        <v>4438</v>
      </c>
      <c r="E500" s="13" t="s">
        <v>4438</v>
      </c>
      <c r="F500" s="6" t="s">
        <v>1016</v>
      </c>
    </row>
    <row r="501" spans="1:6">
      <c r="A501" s="13" t="s">
        <v>5776</v>
      </c>
      <c r="B501" s="13" t="s">
        <v>5777</v>
      </c>
      <c r="C501" s="13" t="s">
        <v>4438</v>
      </c>
      <c r="D501" s="13" t="s">
        <v>4438</v>
      </c>
      <c r="E501" s="13" t="s">
        <v>4438</v>
      </c>
      <c r="F501" s="6" t="s">
        <v>1016</v>
      </c>
    </row>
    <row r="502" spans="1:6">
      <c r="A502" s="13" t="s">
        <v>3172</v>
      </c>
      <c r="B502" s="13" t="s">
        <v>5778</v>
      </c>
      <c r="C502" s="13" t="s">
        <v>5779</v>
      </c>
      <c r="D502" s="13" t="s">
        <v>4438</v>
      </c>
      <c r="E502" s="13" t="s">
        <v>4438</v>
      </c>
      <c r="F502" s="6" t="s">
        <v>1016</v>
      </c>
    </row>
    <row r="503" spans="1:6">
      <c r="A503" s="13" t="s">
        <v>5780</v>
      </c>
      <c r="B503" s="13" t="s">
        <v>5781</v>
      </c>
      <c r="C503" s="13" t="s">
        <v>4438</v>
      </c>
      <c r="D503" s="13" t="s">
        <v>4438</v>
      </c>
      <c r="E503" s="13" t="s">
        <v>4438</v>
      </c>
      <c r="F503" s="6" t="s">
        <v>1016</v>
      </c>
    </row>
    <row r="504" spans="1:6">
      <c r="A504" s="13" t="s">
        <v>3178</v>
      </c>
      <c r="B504" s="13" t="s">
        <v>5782</v>
      </c>
      <c r="C504" s="13" t="s">
        <v>5783</v>
      </c>
      <c r="D504" s="13" t="s">
        <v>4438</v>
      </c>
      <c r="E504" s="13" t="s">
        <v>4438</v>
      </c>
      <c r="F504" s="6" t="s">
        <v>1016</v>
      </c>
    </row>
    <row r="505" spans="1:6">
      <c r="A505" s="13" t="s">
        <v>3208</v>
      </c>
      <c r="B505" s="13" t="s">
        <v>5784</v>
      </c>
      <c r="C505" s="13" t="s">
        <v>4438</v>
      </c>
      <c r="D505" s="13" t="s">
        <v>4438</v>
      </c>
      <c r="E505" s="13" t="s">
        <v>4438</v>
      </c>
      <c r="F505" s="6" t="s">
        <v>1016</v>
      </c>
    </row>
    <row r="506" spans="1:6">
      <c r="A506" s="13" t="s">
        <v>5785</v>
      </c>
      <c r="B506" s="13" t="s">
        <v>5786</v>
      </c>
      <c r="C506" s="13" t="s">
        <v>5787</v>
      </c>
      <c r="D506" s="13" t="s">
        <v>4438</v>
      </c>
      <c r="E506" s="13" t="s">
        <v>4438</v>
      </c>
      <c r="F506" s="6" t="s">
        <v>1016</v>
      </c>
    </row>
    <row r="507" spans="1:6">
      <c r="A507" s="13" t="s">
        <v>5788</v>
      </c>
      <c r="B507" s="13" t="s">
        <v>5789</v>
      </c>
      <c r="C507" s="13" t="s">
        <v>5790</v>
      </c>
      <c r="D507" s="13" t="s">
        <v>4438</v>
      </c>
      <c r="E507" s="13" t="s">
        <v>4438</v>
      </c>
      <c r="F507" s="6" t="s">
        <v>1016</v>
      </c>
    </row>
    <row r="508" spans="1:6">
      <c r="A508" s="13" t="s">
        <v>3265</v>
      </c>
      <c r="B508" s="13" t="s">
        <v>5791</v>
      </c>
      <c r="C508" s="13" t="s">
        <v>5779</v>
      </c>
      <c r="D508" s="13" t="s">
        <v>4438</v>
      </c>
      <c r="E508" s="13" t="s">
        <v>5792</v>
      </c>
      <c r="F508" s="6" t="s">
        <v>1016</v>
      </c>
    </row>
    <row r="509" spans="1:6">
      <c r="A509" s="13" t="s">
        <v>3286</v>
      </c>
      <c r="B509" s="13" t="s">
        <v>5793</v>
      </c>
      <c r="C509" s="13" t="s">
        <v>4438</v>
      </c>
      <c r="D509" s="13" t="s">
        <v>4438</v>
      </c>
      <c r="E509" s="13" t="s">
        <v>4438</v>
      </c>
      <c r="F509" s="6" t="s">
        <v>1016</v>
      </c>
    </row>
    <row r="510" spans="1:6">
      <c r="A510" s="13" t="s">
        <v>3318</v>
      </c>
      <c r="B510" s="13" t="s">
        <v>5794</v>
      </c>
      <c r="C510" s="13" t="s">
        <v>4438</v>
      </c>
      <c r="D510" s="13" t="s">
        <v>4438</v>
      </c>
      <c r="E510" s="13" t="s">
        <v>4438</v>
      </c>
      <c r="F510" s="6" t="s">
        <v>1016</v>
      </c>
    </row>
    <row r="511" spans="1:6">
      <c r="A511" s="13" t="s">
        <v>5795</v>
      </c>
      <c r="B511" s="13" t="s">
        <v>5796</v>
      </c>
      <c r="C511" s="13" t="s">
        <v>5797</v>
      </c>
      <c r="D511" s="13" t="s">
        <v>4438</v>
      </c>
      <c r="E511" s="13" t="s">
        <v>4438</v>
      </c>
      <c r="F511" s="6" t="s">
        <v>1016</v>
      </c>
    </row>
    <row r="512" spans="1:6">
      <c r="A512" s="13" t="s">
        <v>3354</v>
      </c>
      <c r="B512" s="13" t="s">
        <v>5798</v>
      </c>
      <c r="C512" s="13" t="s">
        <v>4438</v>
      </c>
      <c r="D512" s="13" t="s">
        <v>4438</v>
      </c>
      <c r="E512" s="13" t="s">
        <v>4438</v>
      </c>
      <c r="F512" s="6" t="s">
        <v>1016</v>
      </c>
    </row>
    <row r="513" spans="1:6">
      <c r="A513" s="13" t="s">
        <v>3371</v>
      </c>
      <c r="B513" s="13" t="s">
        <v>5799</v>
      </c>
      <c r="C513" s="13" t="s">
        <v>4438</v>
      </c>
      <c r="D513" s="13" t="s">
        <v>4438</v>
      </c>
      <c r="E513" s="13" t="s">
        <v>4438</v>
      </c>
      <c r="F513" s="6" t="s">
        <v>1016</v>
      </c>
    </row>
    <row r="514" spans="1:6">
      <c r="A514" s="13" t="s">
        <v>3446</v>
      </c>
      <c r="B514" s="13" t="s">
        <v>5800</v>
      </c>
      <c r="C514" s="13" t="s">
        <v>5801</v>
      </c>
      <c r="D514" s="13" t="s">
        <v>4438</v>
      </c>
      <c r="E514" s="13" t="s">
        <v>4438</v>
      </c>
      <c r="F514" s="6" t="s">
        <v>1016</v>
      </c>
    </row>
    <row r="515" spans="1:6">
      <c r="A515" s="13" t="s">
        <v>3455</v>
      </c>
      <c r="B515" s="13" t="s">
        <v>5802</v>
      </c>
      <c r="C515" s="13" t="s">
        <v>5803</v>
      </c>
      <c r="D515" s="13" t="s">
        <v>4438</v>
      </c>
      <c r="E515" s="13" t="s">
        <v>4438</v>
      </c>
      <c r="F515" s="6" t="s">
        <v>1016</v>
      </c>
    </row>
    <row r="516" spans="1:6">
      <c r="A516" s="13" t="s">
        <v>5804</v>
      </c>
      <c r="B516" s="13" t="s">
        <v>5805</v>
      </c>
      <c r="C516" s="13" t="s">
        <v>5806</v>
      </c>
      <c r="D516" s="13" t="s">
        <v>4438</v>
      </c>
      <c r="E516" s="13" t="s">
        <v>5807</v>
      </c>
      <c r="F516" s="6" t="s">
        <v>1016</v>
      </c>
    </row>
    <row r="517" spans="1:6">
      <c r="A517" s="13" t="s">
        <v>3504</v>
      </c>
      <c r="B517" s="13" t="s">
        <v>5808</v>
      </c>
      <c r="C517" s="13" t="s">
        <v>5809</v>
      </c>
      <c r="D517" s="13" t="s">
        <v>4438</v>
      </c>
      <c r="E517" s="13" t="s">
        <v>4438</v>
      </c>
      <c r="F517" s="6" t="s">
        <v>1016</v>
      </c>
    </row>
    <row r="518" spans="1:6">
      <c r="A518" s="13" t="s">
        <v>5810</v>
      </c>
      <c r="B518" s="13" t="s">
        <v>5811</v>
      </c>
      <c r="C518" s="13" t="s">
        <v>5812</v>
      </c>
      <c r="D518" s="13" t="s">
        <v>4438</v>
      </c>
      <c r="E518" s="13" t="s">
        <v>4438</v>
      </c>
      <c r="F518" s="6" t="s">
        <v>1016</v>
      </c>
    </row>
    <row r="519" spans="1:6">
      <c r="A519" s="13" t="s">
        <v>3625</v>
      </c>
      <c r="B519" s="13" t="s">
        <v>5813</v>
      </c>
      <c r="C519" s="13" t="s">
        <v>4438</v>
      </c>
      <c r="D519" s="13" t="s">
        <v>4438</v>
      </c>
      <c r="E519" s="13" t="s">
        <v>4438</v>
      </c>
      <c r="F519" s="6" t="s">
        <v>1016</v>
      </c>
    </row>
    <row r="520" spans="1:6">
      <c r="A520" s="13" t="s">
        <v>3635</v>
      </c>
      <c r="B520" s="13" t="s">
        <v>5814</v>
      </c>
      <c r="C520" s="13" t="s">
        <v>5815</v>
      </c>
      <c r="D520" s="13" t="s">
        <v>4438</v>
      </c>
      <c r="E520" s="13" t="s">
        <v>4438</v>
      </c>
      <c r="F520" s="6" t="s">
        <v>1016</v>
      </c>
    </row>
    <row r="521" spans="1:6">
      <c r="A521" s="13" t="s">
        <v>5816</v>
      </c>
      <c r="B521" s="13" t="s">
        <v>5817</v>
      </c>
      <c r="C521" s="13" t="s">
        <v>4438</v>
      </c>
      <c r="D521" s="13" t="s">
        <v>4438</v>
      </c>
      <c r="E521" s="13" t="s">
        <v>4438</v>
      </c>
      <c r="F521" s="6" t="s">
        <v>1016</v>
      </c>
    </row>
    <row r="522" spans="1:6">
      <c r="A522" s="13" t="s">
        <v>5818</v>
      </c>
      <c r="B522" s="13" t="s">
        <v>5819</v>
      </c>
      <c r="C522" s="13" t="s">
        <v>5820</v>
      </c>
      <c r="D522" s="13" t="s">
        <v>4438</v>
      </c>
      <c r="E522" s="13" t="s">
        <v>4438</v>
      </c>
      <c r="F522" s="6" t="s">
        <v>1016</v>
      </c>
    </row>
    <row r="523" spans="1:6">
      <c r="A523" s="13" t="s">
        <v>3738</v>
      </c>
      <c r="B523" s="13" t="s">
        <v>5821</v>
      </c>
      <c r="C523" s="13" t="s">
        <v>5822</v>
      </c>
      <c r="D523" s="13" t="s">
        <v>4438</v>
      </c>
      <c r="E523" s="13" t="s">
        <v>4438</v>
      </c>
      <c r="F523" s="6" t="s">
        <v>1016</v>
      </c>
    </row>
    <row r="524" spans="1:6">
      <c r="A524" s="13" t="s">
        <v>5823</v>
      </c>
      <c r="B524" s="13" t="s">
        <v>5824</v>
      </c>
      <c r="C524" s="13" t="s">
        <v>5825</v>
      </c>
      <c r="D524" s="13" t="s">
        <v>4438</v>
      </c>
      <c r="E524" s="13" t="s">
        <v>4438</v>
      </c>
      <c r="F524" s="6" t="s">
        <v>1016</v>
      </c>
    </row>
    <row r="525" spans="1:6">
      <c r="A525" s="13" t="s">
        <v>5826</v>
      </c>
      <c r="B525" s="13" t="s">
        <v>5827</v>
      </c>
      <c r="C525" s="13" t="s">
        <v>4438</v>
      </c>
      <c r="D525" s="13" t="s">
        <v>4438</v>
      </c>
      <c r="E525" s="13" t="s">
        <v>4438</v>
      </c>
      <c r="F525" s="6" t="s">
        <v>1016</v>
      </c>
    </row>
    <row r="526" spans="1:6">
      <c r="A526" s="13" t="s">
        <v>3780</v>
      </c>
      <c r="B526" s="13" t="s">
        <v>5828</v>
      </c>
      <c r="C526" s="13" t="s">
        <v>5829</v>
      </c>
      <c r="D526" s="13" t="s">
        <v>4438</v>
      </c>
      <c r="E526" s="13" t="s">
        <v>4438</v>
      </c>
      <c r="F526" s="6" t="s">
        <v>1016</v>
      </c>
    </row>
    <row r="527" spans="1:6">
      <c r="A527" s="13" t="s">
        <v>3811</v>
      </c>
      <c r="B527" s="13" t="s">
        <v>5830</v>
      </c>
      <c r="C527" s="13" t="s">
        <v>5831</v>
      </c>
      <c r="D527" s="13" t="s">
        <v>4438</v>
      </c>
      <c r="E527" s="13" t="s">
        <v>5832</v>
      </c>
      <c r="F527" s="6" t="s">
        <v>1016</v>
      </c>
    </row>
    <row r="528" spans="1:6">
      <c r="A528" s="13" t="s">
        <v>3816</v>
      </c>
      <c r="B528" s="13" t="s">
        <v>5833</v>
      </c>
      <c r="C528" s="13" t="s">
        <v>4447</v>
      </c>
      <c r="D528" s="13" t="s">
        <v>4438</v>
      </c>
      <c r="E528" s="13" t="s">
        <v>4438</v>
      </c>
      <c r="F528" s="6" t="s">
        <v>1016</v>
      </c>
    </row>
    <row r="529" spans="1:6">
      <c r="A529" s="13" t="s">
        <v>5834</v>
      </c>
      <c r="B529" s="13" t="s">
        <v>5835</v>
      </c>
      <c r="C529" s="13" t="s">
        <v>5836</v>
      </c>
      <c r="D529" s="13" t="s">
        <v>4438</v>
      </c>
      <c r="E529" s="13" t="s">
        <v>4438</v>
      </c>
      <c r="F529" s="6" t="s">
        <v>1016</v>
      </c>
    </row>
    <row r="530" spans="1:6">
      <c r="A530" s="13" t="s">
        <v>3833</v>
      </c>
      <c r="B530" s="13" t="s">
        <v>5837</v>
      </c>
      <c r="C530" s="13" t="s">
        <v>5838</v>
      </c>
      <c r="D530" s="13" t="s">
        <v>4438</v>
      </c>
      <c r="E530" s="13" t="s">
        <v>5839</v>
      </c>
      <c r="F530" s="6" t="s">
        <v>1016</v>
      </c>
    </row>
    <row r="531" spans="1:6">
      <c r="A531" s="13" t="s">
        <v>5840</v>
      </c>
      <c r="B531" s="13" t="s">
        <v>5841</v>
      </c>
      <c r="C531" s="13" t="s">
        <v>4438</v>
      </c>
      <c r="D531" s="13" t="s">
        <v>4438</v>
      </c>
      <c r="E531" s="13" t="s">
        <v>4438</v>
      </c>
      <c r="F531" s="6" t="s">
        <v>1016</v>
      </c>
    </row>
    <row r="532" spans="1:6">
      <c r="A532" s="13" t="s">
        <v>3941</v>
      </c>
      <c r="B532" s="13" t="s">
        <v>5842</v>
      </c>
      <c r="C532" s="13" t="s">
        <v>5843</v>
      </c>
      <c r="D532" s="13" t="s">
        <v>4438</v>
      </c>
      <c r="E532" s="13" t="s">
        <v>4438</v>
      </c>
      <c r="F532" s="6" t="s">
        <v>1016</v>
      </c>
    </row>
    <row r="533" spans="1:6">
      <c r="A533" s="13" t="s">
        <v>3959</v>
      </c>
      <c r="B533" s="13" t="s">
        <v>5844</v>
      </c>
      <c r="C533" s="13" t="s">
        <v>4444</v>
      </c>
      <c r="D533" s="13" t="s">
        <v>4438</v>
      </c>
      <c r="E533" s="13" t="s">
        <v>4445</v>
      </c>
      <c r="F533" s="6" t="s">
        <v>1016</v>
      </c>
    </row>
    <row r="534" spans="1:6">
      <c r="A534" s="13" t="s">
        <v>3965</v>
      </c>
      <c r="B534" s="13" t="s">
        <v>5845</v>
      </c>
      <c r="C534" s="13" t="s">
        <v>5846</v>
      </c>
      <c r="D534" s="13" t="s">
        <v>4438</v>
      </c>
      <c r="E534" s="13" t="s">
        <v>4438</v>
      </c>
      <c r="F534" s="6" t="s">
        <v>1016</v>
      </c>
    </row>
    <row r="535" spans="1:6">
      <c r="A535" s="13" t="s">
        <v>3970</v>
      </c>
      <c r="B535" s="13" t="s">
        <v>5847</v>
      </c>
      <c r="C535" s="13" t="s">
        <v>5848</v>
      </c>
      <c r="D535" s="13" t="s">
        <v>4438</v>
      </c>
      <c r="E535" s="13" t="s">
        <v>4438</v>
      </c>
      <c r="F535" s="6" t="s">
        <v>1016</v>
      </c>
    </row>
    <row r="536" spans="1:6">
      <c r="A536" s="13" t="s">
        <v>3971</v>
      </c>
      <c r="B536" s="13" t="s">
        <v>5849</v>
      </c>
      <c r="C536" s="13" t="s">
        <v>4438</v>
      </c>
      <c r="D536" s="13" t="s">
        <v>4438</v>
      </c>
      <c r="E536" s="13" t="s">
        <v>4438</v>
      </c>
      <c r="F536" s="6" t="s">
        <v>1016</v>
      </c>
    </row>
    <row r="537" spans="1:6">
      <c r="A537" s="13" t="s">
        <v>3974</v>
      </c>
      <c r="B537" s="13" t="s">
        <v>5850</v>
      </c>
      <c r="C537" s="13" t="s">
        <v>5838</v>
      </c>
      <c r="D537" s="13" t="s">
        <v>4438</v>
      </c>
      <c r="E537" s="13" t="s">
        <v>5839</v>
      </c>
      <c r="F537" s="6" t="s">
        <v>1016</v>
      </c>
    </row>
    <row r="538" spans="1:6">
      <c r="A538" s="13" t="s">
        <v>4044</v>
      </c>
      <c r="B538" s="13" t="s">
        <v>5851</v>
      </c>
      <c r="C538" s="13" t="s">
        <v>4438</v>
      </c>
      <c r="D538" s="13" t="s">
        <v>4438</v>
      </c>
      <c r="E538" s="13" t="s">
        <v>4438</v>
      </c>
      <c r="F538" s="6" t="s">
        <v>1016</v>
      </c>
    </row>
    <row r="539" spans="1:6">
      <c r="A539" s="13" t="s">
        <v>5852</v>
      </c>
      <c r="B539" s="13" t="s">
        <v>5853</v>
      </c>
      <c r="C539" s="13" t="s">
        <v>4438</v>
      </c>
      <c r="D539" s="13" t="s">
        <v>4438</v>
      </c>
      <c r="E539" s="13" t="s">
        <v>4438</v>
      </c>
      <c r="F539" s="6" t="s">
        <v>1016</v>
      </c>
    </row>
    <row r="540" spans="1:6">
      <c r="A540" s="13" t="s">
        <v>5854</v>
      </c>
      <c r="B540" s="13" t="s">
        <v>5855</v>
      </c>
      <c r="C540" s="13" t="s">
        <v>5856</v>
      </c>
      <c r="D540" s="13" t="s">
        <v>4438</v>
      </c>
      <c r="E540" s="13" t="s">
        <v>4438</v>
      </c>
      <c r="F540" s="6" t="s">
        <v>1016</v>
      </c>
    </row>
    <row r="541" spans="1:6">
      <c r="A541" s="13" t="s">
        <v>4196</v>
      </c>
      <c r="B541" s="13" t="s">
        <v>5857</v>
      </c>
      <c r="C541" s="13" t="s">
        <v>4438</v>
      </c>
      <c r="D541" s="13" t="s">
        <v>4438</v>
      </c>
      <c r="E541" s="13" t="s">
        <v>4438</v>
      </c>
      <c r="F541" s="6" t="s">
        <v>1016</v>
      </c>
    </row>
    <row r="542" spans="1:6">
      <c r="A542" s="13" t="s">
        <v>4200</v>
      </c>
      <c r="B542" s="13" t="s">
        <v>5858</v>
      </c>
      <c r="C542" s="13" t="s">
        <v>5859</v>
      </c>
      <c r="D542" s="13" t="s">
        <v>4438</v>
      </c>
      <c r="E542" s="13" t="s">
        <v>4438</v>
      </c>
      <c r="F542" s="6" t="s">
        <v>1016</v>
      </c>
    </row>
    <row r="543" spans="1:6">
      <c r="A543" s="13" t="s">
        <v>4205</v>
      </c>
      <c r="B543" s="13" t="s">
        <v>5860</v>
      </c>
      <c r="C543" s="13" t="s">
        <v>4438</v>
      </c>
      <c r="D543" s="13" t="s">
        <v>4438</v>
      </c>
      <c r="E543" s="13" t="s">
        <v>4438</v>
      </c>
      <c r="F543" s="6" t="s">
        <v>1016</v>
      </c>
    </row>
    <row r="544" spans="1:6">
      <c r="A544" s="13" t="s">
        <v>4260</v>
      </c>
      <c r="B544" s="13" t="s">
        <v>5861</v>
      </c>
      <c r="C544" s="13" t="s">
        <v>5856</v>
      </c>
      <c r="D544" s="13" t="s">
        <v>4438</v>
      </c>
      <c r="E544" s="13" t="s">
        <v>4438</v>
      </c>
      <c r="F544" s="6" t="s">
        <v>1016</v>
      </c>
    </row>
    <row r="545" spans="1:6">
      <c r="A545" s="13" t="s">
        <v>4300</v>
      </c>
      <c r="B545" s="13" t="s">
        <v>5862</v>
      </c>
      <c r="C545" s="13" t="s">
        <v>4438</v>
      </c>
      <c r="D545" s="13" t="s">
        <v>4438</v>
      </c>
      <c r="E545" s="13" t="s">
        <v>4438</v>
      </c>
      <c r="F545" s="6" t="s">
        <v>1016</v>
      </c>
    </row>
    <row r="546" spans="1:6">
      <c r="A546" s="13" t="s">
        <v>4350</v>
      </c>
      <c r="B546" s="13" t="s">
        <v>5863</v>
      </c>
      <c r="C546" s="13" t="s">
        <v>5864</v>
      </c>
      <c r="D546" s="13" t="s">
        <v>4438</v>
      </c>
      <c r="E546" s="13" t="s">
        <v>4438</v>
      </c>
      <c r="F546" s="6" t="s">
        <v>1016</v>
      </c>
    </row>
    <row r="547" spans="1:6">
      <c r="A547" s="13" t="s">
        <v>5865</v>
      </c>
      <c r="B547" s="13" t="s">
        <v>5866</v>
      </c>
      <c r="C547" s="13" t="s">
        <v>5867</v>
      </c>
      <c r="D547" s="13" t="s">
        <v>5868</v>
      </c>
      <c r="E547" s="13" t="s">
        <v>4438</v>
      </c>
      <c r="F547" s="6" t="s">
        <v>1016</v>
      </c>
    </row>
    <row r="548" spans="1:6">
      <c r="A548" s="13" t="s">
        <v>4188</v>
      </c>
      <c r="B548" s="13" t="s">
        <v>5869</v>
      </c>
      <c r="C548" s="13" t="s">
        <v>5870</v>
      </c>
      <c r="D548" s="13" t="s">
        <v>5871</v>
      </c>
      <c r="E548" s="13" t="s">
        <v>5872</v>
      </c>
      <c r="F548" s="6" t="s">
        <v>1016</v>
      </c>
    </row>
    <row r="549" spans="1:6">
      <c r="A549" s="13" t="s">
        <v>5873</v>
      </c>
      <c r="B549" s="13" t="s">
        <v>5874</v>
      </c>
      <c r="C549" s="13" t="s">
        <v>5838</v>
      </c>
      <c r="D549" s="13" t="s">
        <v>5875</v>
      </c>
      <c r="E549" s="13" t="s">
        <v>5876</v>
      </c>
      <c r="F549" s="6" t="s">
        <v>1016</v>
      </c>
    </row>
    <row r="550" spans="1:6">
      <c r="A550" s="13" t="s">
        <v>5877</v>
      </c>
      <c r="B550" s="13" t="s">
        <v>5878</v>
      </c>
      <c r="C550" s="13" t="s">
        <v>5879</v>
      </c>
      <c r="D550" s="13" t="s">
        <v>5875</v>
      </c>
      <c r="E550" s="13" t="s">
        <v>5880</v>
      </c>
      <c r="F550" s="6" t="s">
        <v>1016</v>
      </c>
    </row>
    <row r="551" spans="1:6">
      <c r="A551" s="13" t="s">
        <v>5881</v>
      </c>
      <c r="B551" s="13" t="s">
        <v>5882</v>
      </c>
      <c r="C551" s="13" t="s">
        <v>5838</v>
      </c>
      <c r="D551" s="13" t="s">
        <v>5875</v>
      </c>
      <c r="E551" s="13" t="s">
        <v>5880</v>
      </c>
      <c r="F551" s="6" t="s">
        <v>1016</v>
      </c>
    </row>
    <row r="552" spans="1:6">
      <c r="A552" s="13" t="s">
        <v>5883</v>
      </c>
      <c r="B552" s="13" t="s">
        <v>5884</v>
      </c>
      <c r="C552" s="13" t="s">
        <v>5838</v>
      </c>
      <c r="D552" s="13" t="s">
        <v>5875</v>
      </c>
      <c r="E552" s="13" t="s">
        <v>5880</v>
      </c>
      <c r="F552" s="6" t="s">
        <v>1016</v>
      </c>
    </row>
    <row r="553" spans="1:6">
      <c r="A553" s="13" t="s">
        <v>5885</v>
      </c>
      <c r="B553" s="13" t="s">
        <v>5886</v>
      </c>
      <c r="C553" s="13" t="s">
        <v>5838</v>
      </c>
      <c r="D553" s="13" t="s">
        <v>5887</v>
      </c>
      <c r="E553" s="13" t="s">
        <v>4438</v>
      </c>
      <c r="F553" s="6" t="s">
        <v>1016</v>
      </c>
    </row>
    <row r="554" spans="1:6">
      <c r="A554" s="13" t="s">
        <v>2975</v>
      </c>
      <c r="B554" s="13" t="s">
        <v>5888</v>
      </c>
      <c r="C554" s="13" t="s">
        <v>5889</v>
      </c>
      <c r="D554" s="13" t="s">
        <v>5890</v>
      </c>
      <c r="E554" s="13" t="s">
        <v>4438</v>
      </c>
      <c r="F554" s="6" t="s">
        <v>1016</v>
      </c>
    </row>
    <row r="555" spans="1:6">
      <c r="A555" s="13" t="s">
        <v>3759</v>
      </c>
      <c r="B555" s="13" t="s">
        <v>5891</v>
      </c>
      <c r="C555" s="13" t="s">
        <v>5892</v>
      </c>
      <c r="D555" s="13" t="s">
        <v>5893</v>
      </c>
      <c r="E555" s="13" t="s">
        <v>4438</v>
      </c>
      <c r="F555" s="6" t="s">
        <v>1016</v>
      </c>
    </row>
    <row r="556" spans="1:6">
      <c r="A556" s="13" t="s">
        <v>3929</v>
      </c>
      <c r="B556" s="13" t="s">
        <v>5894</v>
      </c>
      <c r="C556" s="13" t="s">
        <v>5892</v>
      </c>
      <c r="D556" s="13" t="s">
        <v>5893</v>
      </c>
      <c r="E556" s="13" t="s">
        <v>4438</v>
      </c>
      <c r="F556" s="6" t="s">
        <v>1016</v>
      </c>
    </row>
    <row r="557" spans="1:6">
      <c r="A557" s="13" t="s">
        <v>4272</v>
      </c>
      <c r="B557" s="13" t="s">
        <v>5895</v>
      </c>
      <c r="C557" s="13" t="s">
        <v>5892</v>
      </c>
      <c r="D557" s="13" t="s">
        <v>5893</v>
      </c>
      <c r="E557" s="13" t="s">
        <v>4438</v>
      </c>
      <c r="F557" s="6" t="s">
        <v>1016</v>
      </c>
    </row>
    <row r="558" spans="1:6">
      <c r="A558" s="13" t="s">
        <v>4340</v>
      </c>
      <c r="B558" s="13" t="s">
        <v>5896</v>
      </c>
      <c r="C558" s="13" t="s">
        <v>5892</v>
      </c>
      <c r="D558" s="13" t="s">
        <v>5893</v>
      </c>
      <c r="E558" s="13" t="s">
        <v>4438</v>
      </c>
      <c r="F558" s="6" t="s">
        <v>1016</v>
      </c>
    </row>
    <row r="559" spans="1:6">
      <c r="A559" s="13" t="s">
        <v>4341</v>
      </c>
      <c r="B559" s="13" t="s">
        <v>5897</v>
      </c>
      <c r="C559" s="13" t="s">
        <v>5892</v>
      </c>
      <c r="D559" s="13" t="s">
        <v>5893</v>
      </c>
      <c r="E559" s="13" t="s">
        <v>4438</v>
      </c>
      <c r="F559" s="6" t="s">
        <v>1016</v>
      </c>
    </row>
    <row r="560" spans="1:6">
      <c r="A560" s="13" t="s">
        <v>4255</v>
      </c>
      <c r="B560" s="13" t="s">
        <v>5898</v>
      </c>
      <c r="C560" s="13" t="s">
        <v>4438</v>
      </c>
      <c r="D560" s="13" t="s">
        <v>5899</v>
      </c>
      <c r="E560" s="13" t="s">
        <v>4438</v>
      </c>
      <c r="F560" s="6" t="s">
        <v>1016</v>
      </c>
    </row>
    <row r="561" spans="1:6">
      <c r="A561" s="13" t="s">
        <v>3347</v>
      </c>
      <c r="B561" s="13" t="s">
        <v>5900</v>
      </c>
      <c r="C561" s="13" t="s">
        <v>5901</v>
      </c>
      <c r="D561" s="13" t="s">
        <v>5902</v>
      </c>
      <c r="E561" s="13" t="s">
        <v>5903</v>
      </c>
      <c r="F561" s="6" t="s">
        <v>1016</v>
      </c>
    </row>
    <row r="562" spans="1:6">
      <c r="A562" s="13" t="s">
        <v>4228</v>
      </c>
      <c r="B562" s="13" t="s">
        <v>5904</v>
      </c>
      <c r="C562" s="13" t="s">
        <v>5905</v>
      </c>
      <c r="D562" s="13" t="s">
        <v>5906</v>
      </c>
      <c r="E562" s="13" t="s">
        <v>5907</v>
      </c>
      <c r="F562" s="6" t="s">
        <v>1016</v>
      </c>
    </row>
    <row r="563" spans="1:6">
      <c r="A563" s="13" t="s">
        <v>5908</v>
      </c>
      <c r="B563" s="13" t="s">
        <v>5909</v>
      </c>
      <c r="C563" s="13" t="s">
        <v>5910</v>
      </c>
      <c r="D563" s="13" t="s">
        <v>5911</v>
      </c>
      <c r="E563" s="13" t="s">
        <v>5912</v>
      </c>
      <c r="F563" s="6" t="s">
        <v>1016</v>
      </c>
    </row>
    <row r="564" spans="1:6">
      <c r="A564" s="13" t="s">
        <v>3638</v>
      </c>
      <c r="B564" s="13" t="s">
        <v>5913</v>
      </c>
      <c r="C564" s="13" t="s">
        <v>5914</v>
      </c>
      <c r="D564" s="13" t="s">
        <v>5915</v>
      </c>
      <c r="E564" s="13" t="s">
        <v>5916</v>
      </c>
      <c r="F564" s="6" t="s">
        <v>1016</v>
      </c>
    </row>
    <row r="565" spans="1:6">
      <c r="A565" s="13" t="s">
        <v>3746</v>
      </c>
      <c r="B565" s="13" t="s">
        <v>5917</v>
      </c>
      <c r="C565" s="13" t="s">
        <v>5914</v>
      </c>
      <c r="D565" s="13" t="s">
        <v>5915</v>
      </c>
      <c r="E565" s="13" t="s">
        <v>5916</v>
      </c>
      <c r="F565" s="6" t="s">
        <v>1016</v>
      </c>
    </row>
    <row r="566" spans="1:6">
      <c r="A566" s="13" t="s">
        <v>4348</v>
      </c>
      <c r="B566" s="13" t="s">
        <v>5918</v>
      </c>
      <c r="C566" s="13" t="s">
        <v>5919</v>
      </c>
      <c r="D566" s="13" t="s">
        <v>5920</v>
      </c>
      <c r="E566" s="13" t="s">
        <v>5921</v>
      </c>
      <c r="F566" s="6" t="s">
        <v>1016</v>
      </c>
    </row>
    <row r="567" spans="1:6">
      <c r="A567" s="13" t="s">
        <v>5922</v>
      </c>
      <c r="B567" s="13" t="s">
        <v>5923</v>
      </c>
      <c r="C567" s="13" t="s">
        <v>5924</v>
      </c>
      <c r="D567" s="13" t="s">
        <v>5925</v>
      </c>
      <c r="E567" s="13" t="s">
        <v>4438</v>
      </c>
      <c r="F567" s="6" t="s">
        <v>1016</v>
      </c>
    </row>
    <row r="568" spans="1:6">
      <c r="A568" s="13" t="s">
        <v>2968</v>
      </c>
      <c r="B568" s="13" t="s">
        <v>5926</v>
      </c>
      <c r="C568" s="13" t="s">
        <v>5927</v>
      </c>
      <c r="D568" s="13" t="s">
        <v>5928</v>
      </c>
      <c r="E568" s="13" t="s">
        <v>5929</v>
      </c>
      <c r="F568" s="6" t="s">
        <v>1016</v>
      </c>
    </row>
    <row r="569" spans="1:6">
      <c r="A569" s="13" t="s">
        <v>3041</v>
      </c>
      <c r="B569" s="13" t="s">
        <v>5930</v>
      </c>
      <c r="C569" s="13" t="s">
        <v>5931</v>
      </c>
      <c r="D569" s="13" t="s">
        <v>5932</v>
      </c>
      <c r="E569" s="13" t="s">
        <v>4438</v>
      </c>
      <c r="F569" s="6" t="s">
        <v>1016</v>
      </c>
    </row>
    <row r="570" spans="1:6">
      <c r="A570" s="13" t="s">
        <v>3732</v>
      </c>
      <c r="B570" s="13" t="s">
        <v>5933</v>
      </c>
      <c r="C570" s="13" t="s">
        <v>5934</v>
      </c>
      <c r="D570" s="13" t="s">
        <v>5935</v>
      </c>
      <c r="E570" s="13" t="s">
        <v>4438</v>
      </c>
      <c r="F570" s="6" t="s">
        <v>1016</v>
      </c>
    </row>
    <row r="571" spans="1:6">
      <c r="A571" s="13" t="s">
        <v>3784</v>
      </c>
      <c r="B571" s="13" t="s">
        <v>5936</v>
      </c>
      <c r="C571" s="13" t="s">
        <v>5937</v>
      </c>
      <c r="D571" s="13" t="s">
        <v>5938</v>
      </c>
      <c r="E571" s="13" t="s">
        <v>5939</v>
      </c>
      <c r="F571" s="6" t="s">
        <v>1016</v>
      </c>
    </row>
    <row r="572" spans="1:6">
      <c r="A572" s="13" t="s">
        <v>4204</v>
      </c>
      <c r="B572" s="13" t="s">
        <v>5940</v>
      </c>
      <c r="C572" s="13" t="s">
        <v>5941</v>
      </c>
      <c r="D572" s="13" t="s">
        <v>5942</v>
      </c>
      <c r="E572" s="13" t="s">
        <v>5943</v>
      </c>
      <c r="F572" s="6" t="s">
        <v>1016</v>
      </c>
    </row>
    <row r="573" spans="1:6">
      <c r="A573" s="13" t="s">
        <v>5944</v>
      </c>
      <c r="B573" s="13" t="s">
        <v>5945</v>
      </c>
      <c r="C573" s="13" t="s">
        <v>5946</v>
      </c>
      <c r="D573" s="13" t="s">
        <v>5947</v>
      </c>
      <c r="E573" s="13" t="s">
        <v>5948</v>
      </c>
      <c r="F573" s="6" t="s">
        <v>1016</v>
      </c>
    </row>
    <row r="574" spans="1:6">
      <c r="A574" s="13" t="s">
        <v>5949</v>
      </c>
      <c r="B574" s="13" t="s">
        <v>5950</v>
      </c>
      <c r="C574" s="13" t="s">
        <v>5951</v>
      </c>
      <c r="D574" s="13" t="s">
        <v>5952</v>
      </c>
      <c r="E574" s="13" t="s">
        <v>4438</v>
      </c>
      <c r="F574" s="6" t="s">
        <v>1016</v>
      </c>
    </row>
    <row r="575" spans="1:6">
      <c r="A575" s="13" t="s">
        <v>3418</v>
      </c>
      <c r="B575" s="13" t="s">
        <v>5953</v>
      </c>
      <c r="C575" s="13" t="s">
        <v>5954</v>
      </c>
      <c r="D575" s="13" t="s">
        <v>5955</v>
      </c>
      <c r="E575" s="13" t="s">
        <v>5956</v>
      </c>
      <c r="F575" s="6" t="s">
        <v>1016</v>
      </c>
    </row>
    <row r="576" spans="1:6">
      <c r="A576" s="13" t="s">
        <v>3514</v>
      </c>
      <c r="B576" s="13" t="s">
        <v>5957</v>
      </c>
      <c r="C576" s="13" t="s">
        <v>5954</v>
      </c>
      <c r="D576" s="13" t="s">
        <v>5955</v>
      </c>
      <c r="E576" s="13" t="s">
        <v>5956</v>
      </c>
      <c r="F576" s="6" t="s">
        <v>1016</v>
      </c>
    </row>
    <row r="577" spans="1:6">
      <c r="A577" s="13" t="s">
        <v>3386</v>
      </c>
      <c r="B577" s="13" t="s">
        <v>5958</v>
      </c>
      <c r="C577" s="13" t="s">
        <v>5959</v>
      </c>
      <c r="D577" s="13" t="s">
        <v>5960</v>
      </c>
      <c r="E577" s="13" t="s">
        <v>4438</v>
      </c>
      <c r="F577" s="6" t="s">
        <v>1016</v>
      </c>
    </row>
    <row r="578" spans="1:6">
      <c r="A578" s="13" t="s">
        <v>3477</v>
      </c>
      <c r="B578" s="13" t="s">
        <v>5961</v>
      </c>
      <c r="C578" s="13" t="s">
        <v>5959</v>
      </c>
      <c r="D578" s="13" t="s">
        <v>5960</v>
      </c>
      <c r="E578" s="13" t="s">
        <v>4438</v>
      </c>
      <c r="F578" s="6" t="s">
        <v>1016</v>
      </c>
    </row>
    <row r="579" spans="1:6">
      <c r="A579" s="13" t="s">
        <v>3478</v>
      </c>
      <c r="B579" s="13" t="s">
        <v>5962</v>
      </c>
      <c r="C579" s="13" t="s">
        <v>5959</v>
      </c>
      <c r="D579" s="13" t="s">
        <v>5960</v>
      </c>
      <c r="E579" s="13" t="s">
        <v>4438</v>
      </c>
      <c r="F579" s="6" t="s">
        <v>1016</v>
      </c>
    </row>
    <row r="580" spans="1:6">
      <c r="A580" s="13" t="s">
        <v>3069</v>
      </c>
      <c r="B580" s="13" t="s">
        <v>5963</v>
      </c>
      <c r="C580" s="13" t="s">
        <v>5964</v>
      </c>
      <c r="D580" s="13" t="s">
        <v>5965</v>
      </c>
      <c r="E580" s="13" t="s">
        <v>4438</v>
      </c>
      <c r="F580" s="6" t="s">
        <v>1016</v>
      </c>
    </row>
    <row r="581" spans="1:6">
      <c r="A581" s="13" t="s">
        <v>5966</v>
      </c>
      <c r="B581" s="13" t="s">
        <v>5967</v>
      </c>
      <c r="C581" s="13" t="s">
        <v>4438</v>
      </c>
      <c r="D581" s="13" t="s">
        <v>5968</v>
      </c>
      <c r="E581" s="13" t="s">
        <v>4438</v>
      </c>
      <c r="F581" s="6" t="s">
        <v>1016</v>
      </c>
    </row>
    <row r="582" spans="1:6">
      <c r="A582" s="13" t="s">
        <v>3584</v>
      </c>
      <c r="B582" s="13" t="s">
        <v>5969</v>
      </c>
      <c r="C582" s="13" t="s">
        <v>5970</v>
      </c>
      <c r="D582" s="13" t="s">
        <v>5971</v>
      </c>
      <c r="E582" s="13" t="s">
        <v>4438</v>
      </c>
      <c r="F582" s="6" t="s">
        <v>1016</v>
      </c>
    </row>
    <row r="583" spans="1:6">
      <c r="A583" s="13" t="s">
        <v>2988</v>
      </c>
      <c r="B583" s="13" t="s">
        <v>5972</v>
      </c>
      <c r="C583" s="13" t="s">
        <v>4438</v>
      </c>
      <c r="D583" s="13" t="s">
        <v>5973</v>
      </c>
      <c r="E583" s="13" t="s">
        <v>4438</v>
      </c>
      <c r="F583" s="6" t="s">
        <v>1016</v>
      </c>
    </row>
    <row r="584" spans="1:6">
      <c r="A584" s="13" t="s">
        <v>4135</v>
      </c>
      <c r="B584" s="13" t="s">
        <v>5974</v>
      </c>
      <c r="C584" s="13" t="s">
        <v>5975</v>
      </c>
      <c r="D584" s="13" t="s">
        <v>5976</v>
      </c>
      <c r="E584" s="13" t="s">
        <v>4438</v>
      </c>
      <c r="F584" s="6" t="s">
        <v>1016</v>
      </c>
    </row>
    <row r="585" spans="1:6">
      <c r="A585" s="13" t="s">
        <v>3298</v>
      </c>
      <c r="B585" s="13" t="s">
        <v>5977</v>
      </c>
      <c r="C585" s="13" t="s">
        <v>5978</v>
      </c>
      <c r="D585" s="13" t="s">
        <v>5979</v>
      </c>
      <c r="E585" s="13" t="s">
        <v>4438</v>
      </c>
      <c r="F585" s="6" t="s">
        <v>1016</v>
      </c>
    </row>
    <row r="586" spans="1:6">
      <c r="A586" s="13" t="s">
        <v>4111</v>
      </c>
      <c r="B586" s="13" t="s">
        <v>5980</v>
      </c>
      <c r="C586" s="13" t="s">
        <v>5981</v>
      </c>
      <c r="D586" s="13" t="s">
        <v>5982</v>
      </c>
      <c r="E586" s="13" t="s">
        <v>5983</v>
      </c>
      <c r="F586" s="6" t="s">
        <v>1016</v>
      </c>
    </row>
    <row r="587" spans="1:6">
      <c r="A587" s="13" t="s">
        <v>2983</v>
      </c>
      <c r="B587" s="13" t="s">
        <v>5984</v>
      </c>
      <c r="C587" s="13" t="s">
        <v>5985</v>
      </c>
      <c r="D587" s="13" t="s">
        <v>5986</v>
      </c>
      <c r="E587" s="13" t="s">
        <v>4438</v>
      </c>
      <c r="F587" s="6" t="s">
        <v>1016</v>
      </c>
    </row>
    <row r="588" spans="1:6">
      <c r="A588" s="13" t="s">
        <v>5987</v>
      </c>
      <c r="B588" s="13" t="s">
        <v>5988</v>
      </c>
      <c r="C588" s="13" t="s">
        <v>4438</v>
      </c>
      <c r="D588" s="13" t="s">
        <v>5989</v>
      </c>
      <c r="E588" s="13" t="s">
        <v>4438</v>
      </c>
      <c r="F588" s="6" t="s">
        <v>1016</v>
      </c>
    </row>
    <row r="589" spans="1:6">
      <c r="A589" s="13" t="s">
        <v>3021</v>
      </c>
      <c r="B589" s="13" t="s">
        <v>5990</v>
      </c>
      <c r="C589" s="13" t="s">
        <v>5991</v>
      </c>
      <c r="D589" s="13" t="s">
        <v>5992</v>
      </c>
      <c r="E589" s="13" t="s">
        <v>5993</v>
      </c>
      <c r="F589" s="6" t="s">
        <v>1016</v>
      </c>
    </row>
    <row r="590" spans="1:6">
      <c r="A590" s="13" t="s">
        <v>2944</v>
      </c>
      <c r="B590" s="13" t="s">
        <v>5994</v>
      </c>
      <c r="C590" s="13" t="s">
        <v>5995</v>
      </c>
      <c r="D590" s="13" t="s">
        <v>5996</v>
      </c>
      <c r="E590" s="13" t="s">
        <v>5997</v>
      </c>
      <c r="F590" s="6" t="s">
        <v>1016</v>
      </c>
    </row>
    <row r="591" spans="1:6">
      <c r="A591" s="13" t="s">
        <v>3168</v>
      </c>
      <c r="B591" s="13" t="s">
        <v>5998</v>
      </c>
      <c r="C591" s="13" t="s">
        <v>5999</v>
      </c>
      <c r="D591" s="13" t="s">
        <v>6000</v>
      </c>
      <c r="E591" s="13" t="s">
        <v>4438</v>
      </c>
      <c r="F591" s="6" t="s">
        <v>1016</v>
      </c>
    </row>
    <row r="592" spans="1:6">
      <c r="A592" s="13" t="s">
        <v>3443</v>
      </c>
      <c r="B592" s="13" t="s">
        <v>6001</v>
      </c>
      <c r="C592" s="13" t="s">
        <v>6002</v>
      </c>
      <c r="D592" s="13" t="s">
        <v>6003</v>
      </c>
      <c r="E592" s="13" t="s">
        <v>4438</v>
      </c>
      <c r="F592" s="6" t="s">
        <v>1016</v>
      </c>
    </row>
    <row r="593" spans="1:6">
      <c r="A593" s="13" t="s">
        <v>3339</v>
      </c>
      <c r="B593" s="13" t="s">
        <v>6004</v>
      </c>
      <c r="C593" s="13" t="s">
        <v>6005</v>
      </c>
      <c r="D593" s="13" t="s">
        <v>6006</v>
      </c>
      <c r="E593" s="13" t="s">
        <v>6007</v>
      </c>
      <c r="F593" s="6" t="s">
        <v>1016</v>
      </c>
    </row>
    <row r="594" spans="1:6">
      <c r="A594" s="13" t="s">
        <v>3518</v>
      </c>
      <c r="B594" s="13" t="s">
        <v>6008</v>
      </c>
      <c r="C594" s="13" t="s">
        <v>6005</v>
      </c>
      <c r="D594" s="13" t="s">
        <v>6006</v>
      </c>
      <c r="E594" s="13" t="s">
        <v>6007</v>
      </c>
      <c r="F594" s="6" t="s">
        <v>1016</v>
      </c>
    </row>
    <row r="595" spans="1:6">
      <c r="A595" s="13" t="s">
        <v>2903</v>
      </c>
      <c r="B595" s="13" t="s">
        <v>6009</v>
      </c>
      <c r="C595" s="13" t="s">
        <v>4438</v>
      </c>
      <c r="D595" s="13" t="s">
        <v>6010</v>
      </c>
      <c r="E595" s="13" t="s">
        <v>4438</v>
      </c>
      <c r="F595" s="6" t="s">
        <v>1016</v>
      </c>
    </row>
    <row r="596" spans="1:6">
      <c r="A596" s="13" t="s">
        <v>3692</v>
      </c>
      <c r="B596" s="13" t="s">
        <v>6011</v>
      </c>
      <c r="C596" s="13" t="s">
        <v>6012</v>
      </c>
      <c r="D596" s="13" t="s">
        <v>6013</v>
      </c>
      <c r="E596" s="13" t="s">
        <v>4438</v>
      </c>
      <c r="F596" s="6" t="s">
        <v>1016</v>
      </c>
    </row>
    <row r="597" spans="1:6">
      <c r="A597" s="13" t="s">
        <v>3197</v>
      </c>
      <c r="B597" s="13" t="s">
        <v>6014</v>
      </c>
      <c r="C597" s="13" t="s">
        <v>4438</v>
      </c>
      <c r="D597" s="13" t="s">
        <v>6015</v>
      </c>
      <c r="E597" s="13" t="s">
        <v>4438</v>
      </c>
      <c r="F597" s="6" t="s">
        <v>1016</v>
      </c>
    </row>
    <row r="598" spans="1:6">
      <c r="A598" s="13" t="s">
        <v>3681</v>
      </c>
      <c r="B598" s="13" t="s">
        <v>6016</v>
      </c>
      <c r="C598" s="13" t="s">
        <v>6017</v>
      </c>
      <c r="D598" s="13" t="s">
        <v>6018</v>
      </c>
      <c r="E598" s="13" t="s">
        <v>6019</v>
      </c>
      <c r="F598" s="6" t="s">
        <v>1016</v>
      </c>
    </row>
    <row r="599" spans="1:6">
      <c r="A599" s="13" t="s">
        <v>4239</v>
      </c>
      <c r="B599" s="13" t="s">
        <v>6020</v>
      </c>
      <c r="C599" s="13" t="s">
        <v>6017</v>
      </c>
      <c r="D599" s="13" t="s">
        <v>6018</v>
      </c>
      <c r="E599" s="13" t="s">
        <v>6019</v>
      </c>
      <c r="F599" s="6" t="s">
        <v>1016</v>
      </c>
    </row>
    <row r="600" spans="1:6">
      <c r="A600" s="13" t="s">
        <v>2954</v>
      </c>
      <c r="B600" s="13" t="s">
        <v>6021</v>
      </c>
      <c r="C600" s="13" t="s">
        <v>6022</v>
      </c>
      <c r="D600" s="13" t="s">
        <v>6023</v>
      </c>
      <c r="E600" s="13" t="s">
        <v>4438</v>
      </c>
      <c r="F600" s="6" t="s">
        <v>1016</v>
      </c>
    </row>
    <row r="601" spans="1:6">
      <c r="A601" s="13" t="s">
        <v>3953</v>
      </c>
      <c r="B601" s="13" t="s">
        <v>6024</v>
      </c>
      <c r="C601" s="13" t="s">
        <v>6025</v>
      </c>
      <c r="D601" s="13" t="s">
        <v>6026</v>
      </c>
      <c r="E601" s="13" t="s">
        <v>4438</v>
      </c>
      <c r="F601" s="6" t="s">
        <v>1016</v>
      </c>
    </row>
    <row r="602" spans="1:6">
      <c r="A602" s="13" t="s">
        <v>3411</v>
      </c>
      <c r="B602" s="13" t="s">
        <v>6027</v>
      </c>
      <c r="C602" s="13" t="s">
        <v>6028</v>
      </c>
      <c r="D602" s="13" t="s">
        <v>6029</v>
      </c>
      <c r="E602" s="13" t="s">
        <v>4438</v>
      </c>
      <c r="F602" s="6" t="s">
        <v>1016</v>
      </c>
    </row>
    <row r="603" spans="1:6">
      <c r="A603" s="13" t="s">
        <v>3509</v>
      </c>
      <c r="B603" s="13" t="s">
        <v>6030</v>
      </c>
      <c r="C603" s="13" t="s">
        <v>5639</v>
      </c>
      <c r="D603" s="13" t="s">
        <v>6029</v>
      </c>
      <c r="E603" s="13" t="s">
        <v>4438</v>
      </c>
      <c r="F603" s="6" t="s">
        <v>1016</v>
      </c>
    </row>
    <row r="604" spans="1:6">
      <c r="A604" s="13" t="s">
        <v>3817</v>
      </c>
      <c r="B604" s="13" t="s">
        <v>6031</v>
      </c>
      <c r="C604" s="13" t="s">
        <v>6032</v>
      </c>
      <c r="D604" s="13" t="s">
        <v>6033</v>
      </c>
      <c r="E604" s="13" t="s">
        <v>6034</v>
      </c>
      <c r="F604" s="6" t="s">
        <v>1016</v>
      </c>
    </row>
    <row r="605" spans="1:6">
      <c r="A605" s="13" t="s">
        <v>2805</v>
      </c>
      <c r="B605" s="13" t="s">
        <v>6035</v>
      </c>
      <c r="C605" s="13" t="s">
        <v>6036</v>
      </c>
      <c r="D605" s="13" t="s">
        <v>6037</v>
      </c>
      <c r="E605" s="13" t="s">
        <v>4438</v>
      </c>
      <c r="F605" s="6" t="s">
        <v>1016</v>
      </c>
    </row>
    <row r="606" spans="1:6">
      <c r="A606" s="13" t="s">
        <v>3899</v>
      </c>
      <c r="B606" s="13" t="s">
        <v>6038</v>
      </c>
      <c r="C606" s="13" t="s">
        <v>6036</v>
      </c>
      <c r="D606" s="13" t="s">
        <v>6037</v>
      </c>
      <c r="E606" s="13" t="s">
        <v>4438</v>
      </c>
      <c r="F606" s="6" t="s">
        <v>1016</v>
      </c>
    </row>
    <row r="607" spans="1:6">
      <c r="A607" s="13" t="s">
        <v>6039</v>
      </c>
      <c r="B607" s="13" t="s">
        <v>6040</v>
      </c>
      <c r="C607" s="13" t="s">
        <v>4438</v>
      </c>
      <c r="D607" s="13" t="s">
        <v>6041</v>
      </c>
      <c r="E607" s="13" t="s">
        <v>4438</v>
      </c>
      <c r="F607" s="6" t="s">
        <v>1016</v>
      </c>
    </row>
    <row r="608" spans="1:6">
      <c r="A608" s="13" t="s">
        <v>4187</v>
      </c>
      <c r="B608" s="13" t="s">
        <v>6042</v>
      </c>
      <c r="C608" s="13" t="s">
        <v>6043</v>
      </c>
      <c r="D608" s="13" t="s">
        <v>6044</v>
      </c>
      <c r="E608" s="13" t="s">
        <v>4438</v>
      </c>
      <c r="F608" s="6" t="s">
        <v>1016</v>
      </c>
    </row>
    <row r="609" spans="1:6">
      <c r="A609" s="13" t="s">
        <v>4330</v>
      </c>
      <c r="B609" s="13" t="s">
        <v>6045</v>
      </c>
      <c r="C609" s="13" t="s">
        <v>6043</v>
      </c>
      <c r="D609" s="13" t="s">
        <v>6044</v>
      </c>
      <c r="E609" s="13" t="s">
        <v>4438</v>
      </c>
      <c r="F609" s="6" t="s">
        <v>1016</v>
      </c>
    </row>
    <row r="610" spans="1:6">
      <c r="A610" s="13" t="s">
        <v>6046</v>
      </c>
      <c r="B610" s="13" t="s">
        <v>6047</v>
      </c>
      <c r="C610" s="13" t="s">
        <v>6048</v>
      </c>
      <c r="D610" s="13" t="s">
        <v>6049</v>
      </c>
      <c r="E610" s="13" t="s">
        <v>6050</v>
      </c>
      <c r="F610" s="6" t="s">
        <v>1016</v>
      </c>
    </row>
    <row r="611" spans="1:6">
      <c r="A611" s="13" t="s">
        <v>6051</v>
      </c>
      <c r="B611" s="13" t="s">
        <v>6052</v>
      </c>
      <c r="C611" s="13" t="s">
        <v>4438</v>
      </c>
      <c r="D611" s="13" t="s">
        <v>6053</v>
      </c>
      <c r="E611" s="13" t="s">
        <v>4438</v>
      </c>
      <c r="F611" s="6" t="s">
        <v>1016</v>
      </c>
    </row>
    <row r="612" spans="1:6">
      <c r="A612" s="13" t="s">
        <v>6054</v>
      </c>
      <c r="B612" s="13" t="s">
        <v>6055</v>
      </c>
      <c r="C612" s="13" t="s">
        <v>6056</v>
      </c>
      <c r="D612" s="13" t="s">
        <v>6057</v>
      </c>
      <c r="E612" s="13" t="s">
        <v>6058</v>
      </c>
      <c r="F612" s="6" t="s">
        <v>1016</v>
      </c>
    </row>
    <row r="613" spans="1:6">
      <c r="A613" s="13" t="s">
        <v>6059</v>
      </c>
      <c r="B613" s="13" t="s">
        <v>6060</v>
      </c>
      <c r="C613" s="13" t="s">
        <v>6061</v>
      </c>
      <c r="D613" s="13" t="s">
        <v>6062</v>
      </c>
      <c r="E613" s="13" t="s">
        <v>6063</v>
      </c>
      <c r="F613" s="6" t="s">
        <v>1016</v>
      </c>
    </row>
    <row r="614" spans="1:6">
      <c r="A614" s="13" t="s">
        <v>6064</v>
      </c>
      <c r="B614" s="13" t="s">
        <v>6065</v>
      </c>
      <c r="C614" s="13" t="s">
        <v>6066</v>
      </c>
      <c r="D614" s="13" t="s">
        <v>6067</v>
      </c>
      <c r="E614" s="13" t="s">
        <v>4438</v>
      </c>
      <c r="F614" s="6" t="s">
        <v>1016</v>
      </c>
    </row>
    <row r="615" spans="1:6">
      <c r="A615" s="13" t="s">
        <v>3117</v>
      </c>
      <c r="B615" s="13" t="s">
        <v>6068</v>
      </c>
      <c r="C615" s="13" t="s">
        <v>6069</v>
      </c>
      <c r="D615" s="13" t="s">
        <v>6070</v>
      </c>
      <c r="E615" s="13" t="s">
        <v>4438</v>
      </c>
      <c r="F615" s="6" t="s">
        <v>1016</v>
      </c>
    </row>
    <row r="616" spans="1:6">
      <c r="A616" s="13" t="s">
        <v>6071</v>
      </c>
      <c r="B616" s="13" t="s">
        <v>6072</v>
      </c>
      <c r="C616" s="13" t="s">
        <v>6073</v>
      </c>
      <c r="D616" s="13" t="s">
        <v>6074</v>
      </c>
      <c r="E616" s="13" t="s">
        <v>6075</v>
      </c>
      <c r="F616" s="6" t="s">
        <v>1016</v>
      </c>
    </row>
    <row r="617" spans="1:6">
      <c r="A617" s="13" t="s">
        <v>4233</v>
      </c>
      <c r="B617" s="13" t="s">
        <v>6076</v>
      </c>
      <c r="C617" s="13" t="s">
        <v>6077</v>
      </c>
      <c r="D617" s="13" t="s">
        <v>6078</v>
      </c>
      <c r="E617" s="13" t="s">
        <v>6079</v>
      </c>
      <c r="F617" s="6" t="s">
        <v>1016</v>
      </c>
    </row>
    <row r="618" spans="1:6">
      <c r="A618" s="13" t="s">
        <v>3834</v>
      </c>
      <c r="B618" s="13" t="s">
        <v>6080</v>
      </c>
      <c r="C618" s="13" t="s">
        <v>6081</v>
      </c>
      <c r="D618" s="13" t="s">
        <v>6082</v>
      </c>
      <c r="E618" s="13" t="s">
        <v>6083</v>
      </c>
      <c r="F618" s="6" t="s">
        <v>1016</v>
      </c>
    </row>
    <row r="619" spans="1:6">
      <c r="A619" s="13" t="s">
        <v>6084</v>
      </c>
      <c r="B619" s="13" t="s">
        <v>6085</v>
      </c>
      <c r="C619" s="13" t="s">
        <v>4438</v>
      </c>
      <c r="D619" s="13" t="s">
        <v>6086</v>
      </c>
      <c r="E619" s="13" t="s">
        <v>4438</v>
      </c>
      <c r="F619" s="6" t="s">
        <v>1016</v>
      </c>
    </row>
    <row r="620" spans="1:6">
      <c r="A620" s="13" t="s">
        <v>3031</v>
      </c>
      <c r="B620" s="13" t="s">
        <v>6087</v>
      </c>
      <c r="C620" s="13" t="s">
        <v>6088</v>
      </c>
      <c r="D620" s="13" t="s">
        <v>6089</v>
      </c>
      <c r="E620" s="13" t="s">
        <v>6090</v>
      </c>
      <c r="F620" s="6" t="s">
        <v>1016</v>
      </c>
    </row>
    <row r="621" spans="1:6">
      <c r="A621" s="13" t="s">
        <v>3797</v>
      </c>
      <c r="B621" s="13" t="s">
        <v>6091</v>
      </c>
      <c r="C621" s="13" t="s">
        <v>6092</v>
      </c>
      <c r="D621" s="13" t="s">
        <v>6093</v>
      </c>
      <c r="E621" s="13" t="s">
        <v>6094</v>
      </c>
      <c r="F621" s="6" t="s">
        <v>1016</v>
      </c>
    </row>
    <row r="622" spans="1:6">
      <c r="A622" s="13" t="s">
        <v>3878</v>
      </c>
      <c r="B622" s="13" t="s">
        <v>6095</v>
      </c>
      <c r="C622" s="13" t="s">
        <v>6092</v>
      </c>
      <c r="D622" s="13" t="s">
        <v>6093</v>
      </c>
      <c r="E622" s="13" t="s">
        <v>6094</v>
      </c>
      <c r="F622" s="6" t="s">
        <v>1016</v>
      </c>
    </row>
    <row r="623" spans="1:6">
      <c r="A623" s="13" t="s">
        <v>3946</v>
      </c>
      <c r="B623" s="13" t="s">
        <v>6096</v>
      </c>
      <c r="C623" s="13" t="s">
        <v>6092</v>
      </c>
      <c r="D623" s="13" t="s">
        <v>6093</v>
      </c>
      <c r="E623" s="13" t="s">
        <v>6094</v>
      </c>
      <c r="F623" s="6" t="s">
        <v>1016</v>
      </c>
    </row>
    <row r="624" spans="1:6">
      <c r="A624" s="13" t="s">
        <v>3221</v>
      </c>
      <c r="B624" s="13" t="s">
        <v>6097</v>
      </c>
      <c r="C624" s="13" t="s">
        <v>6098</v>
      </c>
      <c r="D624" s="13" t="s">
        <v>6099</v>
      </c>
      <c r="E624" s="13" t="s">
        <v>6100</v>
      </c>
      <c r="F624" s="6" t="s">
        <v>1016</v>
      </c>
    </row>
    <row r="625" spans="1:6">
      <c r="A625" s="13" t="s">
        <v>3260</v>
      </c>
      <c r="B625" s="13" t="s">
        <v>6101</v>
      </c>
      <c r="C625" s="13" t="s">
        <v>6102</v>
      </c>
      <c r="D625" s="13" t="s">
        <v>6103</v>
      </c>
      <c r="E625" s="13" t="s">
        <v>6104</v>
      </c>
      <c r="F625" s="6" t="s">
        <v>1016</v>
      </c>
    </row>
    <row r="626" spans="1:6">
      <c r="A626" s="13" t="s">
        <v>3361</v>
      </c>
      <c r="B626" s="13" t="s">
        <v>6105</v>
      </c>
      <c r="C626" s="13" t="s">
        <v>6106</v>
      </c>
      <c r="D626" s="13" t="s">
        <v>6107</v>
      </c>
      <c r="E626" s="13" t="s">
        <v>6108</v>
      </c>
      <c r="F626" s="6" t="s">
        <v>1016</v>
      </c>
    </row>
    <row r="627" spans="1:6">
      <c r="A627" s="13" t="s">
        <v>3452</v>
      </c>
      <c r="B627" s="13" t="s">
        <v>6109</v>
      </c>
      <c r="C627" s="13" t="s">
        <v>6106</v>
      </c>
      <c r="D627" s="13" t="s">
        <v>6107</v>
      </c>
      <c r="E627" s="13" t="s">
        <v>6108</v>
      </c>
      <c r="F627" s="6" t="s">
        <v>1016</v>
      </c>
    </row>
    <row r="628" spans="1:6">
      <c r="A628" s="13" t="s">
        <v>3538</v>
      </c>
      <c r="B628" s="13" t="s">
        <v>6110</v>
      </c>
      <c r="C628" s="13" t="s">
        <v>6106</v>
      </c>
      <c r="D628" s="13" t="s">
        <v>6107</v>
      </c>
      <c r="E628" s="13" t="s">
        <v>6108</v>
      </c>
      <c r="F628" s="6" t="s">
        <v>1016</v>
      </c>
    </row>
    <row r="629" spans="1:6">
      <c r="A629" s="13" t="s">
        <v>3978</v>
      </c>
      <c r="B629" s="13" t="s">
        <v>6111</v>
      </c>
      <c r="C629" s="13" t="s">
        <v>4438</v>
      </c>
      <c r="D629" s="13" t="s">
        <v>6112</v>
      </c>
      <c r="E629" s="13" t="s">
        <v>4438</v>
      </c>
      <c r="F629" s="6" t="s">
        <v>1016</v>
      </c>
    </row>
    <row r="630" spans="1:6">
      <c r="A630" s="13" t="s">
        <v>6113</v>
      </c>
      <c r="B630" s="13" t="s">
        <v>6114</v>
      </c>
      <c r="C630" s="13" t="s">
        <v>4438</v>
      </c>
      <c r="D630" s="13" t="s">
        <v>6115</v>
      </c>
      <c r="E630" s="13" t="s">
        <v>4438</v>
      </c>
      <c r="F630" s="6" t="s">
        <v>1016</v>
      </c>
    </row>
    <row r="631" spans="1:6">
      <c r="A631" s="13" t="s">
        <v>3775</v>
      </c>
      <c r="B631" s="13" t="s">
        <v>6116</v>
      </c>
      <c r="C631" s="13" t="s">
        <v>6117</v>
      </c>
      <c r="D631" s="13" t="s">
        <v>6118</v>
      </c>
      <c r="E631" s="13" t="s">
        <v>4438</v>
      </c>
      <c r="F631" s="6" t="s">
        <v>1016</v>
      </c>
    </row>
    <row r="632" spans="1:6">
      <c r="A632" s="13" t="s">
        <v>3543</v>
      </c>
      <c r="B632" s="13" t="s">
        <v>6119</v>
      </c>
      <c r="C632" s="13" t="s">
        <v>4438</v>
      </c>
      <c r="D632" s="13" t="s">
        <v>6120</v>
      </c>
      <c r="E632" s="13" t="s">
        <v>4438</v>
      </c>
      <c r="F632" s="6" t="s">
        <v>1016</v>
      </c>
    </row>
    <row r="633" spans="1:6">
      <c r="A633" s="13" t="s">
        <v>4264</v>
      </c>
      <c r="B633" s="13" t="s">
        <v>6121</v>
      </c>
      <c r="C633" s="13" t="s">
        <v>6122</v>
      </c>
      <c r="D633" s="13" t="s">
        <v>6123</v>
      </c>
      <c r="E633" s="13" t="s">
        <v>4438</v>
      </c>
      <c r="F633" s="6" t="s">
        <v>1016</v>
      </c>
    </row>
    <row r="634" spans="1:6">
      <c r="A634" s="13" t="s">
        <v>6124</v>
      </c>
      <c r="B634" s="13" t="s">
        <v>6125</v>
      </c>
      <c r="C634" s="13" t="s">
        <v>6126</v>
      </c>
      <c r="D634" s="13" t="s">
        <v>6127</v>
      </c>
      <c r="E634" s="13" t="s">
        <v>6128</v>
      </c>
      <c r="F634" s="6" t="s">
        <v>1016</v>
      </c>
    </row>
    <row r="635" spans="1:6">
      <c r="A635" s="13" t="s">
        <v>6129</v>
      </c>
      <c r="B635" s="13" t="s">
        <v>6130</v>
      </c>
      <c r="C635" s="13" t="s">
        <v>6131</v>
      </c>
      <c r="D635" s="13" t="s">
        <v>6132</v>
      </c>
      <c r="E635" s="13" t="s">
        <v>4438</v>
      </c>
      <c r="F635" s="6" t="s">
        <v>1016</v>
      </c>
    </row>
    <row r="636" spans="1:6">
      <c r="A636" s="13" t="s">
        <v>6133</v>
      </c>
      <c r="B636" s="13" t="s">
        <v>6134</v>
      </c>
      <c r="C636" s="13" t="s">
        <v>6126</v>
      </c>
      <c r="D636" s="13" t="s">
        <v>6135</v>
      </c>
      <c r="E636" s="13" t="s">
        <v>4438</v>
      </c>
      <c r="F636" s="6" t="s">
        <v>1016</v>
      </c>
    </row>
    <row r="637" spans="1:6">
      <c r="A637" s="13" t="s">
        <v>6136</v>
      </c>
      <c r="B637" s="13" t="s">
        <v>6137</v>
      </c>
      <c r="C637" s="13" t="s">
        <v>6138</v>
      </c>
      <c r="D637" s="13" t="s">
        <v>6135</v>
      </c>
      <c r="E637" s="13" t="s">
        <v>6139</v>
      </c>
      <c r="F637" s="6" t="s">
        <v>1016</v>
      </c>
    </row>
    <row r="638" spans="1:6">
      <c r="A638" s="44" t="s">
        <v>3728</v>
      </c>
      <c r="B638" s="44" t="s">
        <v>6140</v>
      </c>
      <c r="C638" s="44" t="s">
        <v>6138</v>
      </c>
      <c r="D638" s="44" t="s">
        <v>6135</v>
      </c>
      <c r="E638" s="44" t="s">
        <v>6139</v>
      </c>
      <c r="F638" s="46" t="s">
        <v>1016</v>
      </c>
    </row>
  </sheetData>
  <phoneticPr fontId="10" type="noConversion"/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20C14-2541-4B20-A1FE-077B9C21AF5B}">
  <dimension ref="A1:H21"/>
  <sheetViews>
    <sheetView zoomScaleNormal="100" workbookViewId="0">
      <selection activeCell="B7" sqref="B7"/>
    </sheetView>
  </sheetViews>
  <sheetFormatPr defaultRowHeight="14.15"/>
  <cols>
    <col min="1" max="1" width="11.5703125" bestFit="1" customWidth="1"/>
    <col min="2" max="2" width="45.35546875" bestFit="1" customWidth="1"/>
    <col min="3" max="3" width="21.0703125" bestFit="1" customWidth="1"/>
    <col min="4" max="4" width="21.7109375" bestFit="1" customWidth="1"/>
    <col min="5" max="5" width="12.7109375" bestFit="1" customWidth="1"/>
    <col min="6" max="6" width="11.5703125" bestFit="1" customWidth="1"/>
    <col min="7" max="7" width="23.85546875" bestFit="1" customWidth="1"/>
    <col min="8" max="8" width="17.42578125" bestFit="1" customWidth="1"/>
  </cols>
  <sheetData>
    <row r="1" spans="1:8" ht="17.600000000000001" customHeight="1" thickBot="1">
      <c r="A1" s="33" t="s">
        <v>7278</v>
      </c>
      <c r="B1" s="16"/>
      <c r="C1" s="16"/>
      <c r="D1" s="16"/>
      <c r="E1" s="16"/>
      <c r="F1" s="16"/>
      <c r="G1" s="16"/>
      <c r="H1" s="16"/>
    </row>
    <row r="2" spans="1:8">
      <c r="A2" s="51" t="s">
        <v>4411</v>
      </c>
      <c r="B2" s="51" t="s">
        <v>2</v>
      </c>
      <c r="C2" s="51" t="s">
        <v>7195</v>
      </c>
      <c r="D2" s="51" t="s">
        <v>7196</v>
      </c>
      <c r="E2" s="51" t="s">
        <v>4413</v>
      </c>
      <c r="F2" s="51" t="s">
        <v>7197</v>
      </c>
      <c r="G2" s="51" t="s">
        <v>7198</v>
      </c>
      <c r="H2" s="51" t="s">
        <v>7199</v>
      </c>
    </row>
    <row r="3" spans="1:8">
      <c r="A3" s="14" t="s">
        <v>7200</v>
      </c>
      <c r="B3" s="14" t="s">
        <v>7273</v>
      </c>
      <c r="C3" s="14" t="s">
        <v>7201</v>
      </c>
      <c r="D3" s="14" t="s">
        <v>7202</v>
      </c>
      <c r="E3" s="14">
        <v>1.5E-34</v>
      </c>
      <c r="F3" s="14">
        <v>3.0200000000000003E-32</v>
      </c>
      <c r="G3" s="14">
        <v>24</v>
      </c>
      <c r="H3" s="14" t="s">
        <v>7203</v>
      </c>
    </row>
    <row r="4" spans="1:8">
      <c r="A4" s="14" t="s">
        <v>7204</v>
      </c>
      <c r="B4" s="14" t="s">
        <v>7205</v>
      </c>
      <c r="C4" s="14" t="s">
        <v>7206</v>
      </c>
      <c r="D4" s="14" t="s">
        <v>7207</v>
      </c>
      <c r="E4" s="14">
        <v>2.5799999999999998E-31</v>
      </c>
      <c r="F4" s="14">
        <v>2.6099999999999999E-29</v>
      </c>
      <c r="G4" s="14">
        <v>23</v>
      </c>
      <c r="H4" s="14" t="s">
        <v>7203</v>
      </c>
    </row>
    <row r="5" spans="1:8">
      <c r="A5" s="14" t="s">
        <v>7208</v>
      </c>
      <c r="B5" s="14" t="s">
        <v>4430</v>
      </c>
      <c r="C5" s="14" t="s">
        <v>7209</v>
      </c>
      <c r="D5" s="14" t="s">
        <v>7210</v>
      </c>
      <c r="E5" s="14">
        <v>3.3099999999999998E-25</v>
      </c>
      <c r="F5" s="14">
        <v>2.2300000000000001E-23</v>
      </c>
      <c r="G5" s="14">
        <v>14</v>
      </c>
      <c r="H5" s="14" t="s">
        <v>7203</v>
      </c>
    </row>
    <row r="6" spans="1:8">
      <c r="A6" s="14" t="s">
        <v>7211</v>
      </c>
      <c r="B6" s="14" t="s">
        <v>7212</v>
      </c>
      <c r="C6" s="14" t="s">
        <v>7213</v>
      </c>
      <c r="D6" s="14" t="s">
        <v>7214</v>
      </c>
      <c r="E6" s="14">
        <v>2.5700000000000002E-13</v>
      </c>
      <c r="F6" s="14">
        <v>1.3E-11</v>
      </c>
      <c r="G6" s="14">
        <v>9</v>
      </c>
      <c r="H6" s="14" t="s">
        <v>7203</v>
      </c>
    </row>
    <row r="7" spans="1:8">
      <c r="A7" s="14" t="s">
        <v>7215</v>
      </c>
      <c r="B7" s="14" t="s">
        <v>7216</v>
      </c>
      <c r="C7" s="14" t="s">
        <v>7217</v>
      </c>
      <c r="D7" s="14" t="s">
        <v>7218</v>
      </c>
      <c r="E7" s="14">
        <v>2.6000000000000001E-8</v>
      </c>
      <c r="F7" s="14">
        <v>1.0499999999999999E-6</v>
      </c>
      <c r="G7" s="14">
        <v>10</v>
      </c>
      <c r="H7" s="14" t="s">
        <v>7203</v>
      </c>
    </row>
    <row r="8" spans="1:8">
      <c r="A8" s="14" t="s">
        <v>7219</v>
      </c>
      <c r="B8" s="14" t="s">
        <v>7220</v>
      </c>
      <c r="C8" s="14" t="s">
        <v>7221</v>
      </c>
      <c r="D8" s="14" t="s">
        <v>7222</v>
      </c>
      <c r="E8" s="14">
        <v>5.5999999999999999E-8</v>
      </c>
      <c r="F8" s="14">
        <v>1.88E-6</v>
      </c>
      <c r="G8" s="14">
        <v>6</v>
      </c>
      <c r="H8" s="14" t="s">
        <v>7203</v>
      </c>
    </row>
    <row r="9" spans="1:8">
      <c r="A9" s="14" t="s">
        <v>7223</v>
      </c>
      <c r="B9" s="14" t="s">
        <v>7224</v>
      </c>
      <c r="C9" s="14" t="s">
        <v>7225</v>
      </c>
      <c r="D9" s="14" t="s">
        <v>7226</v>
      </c>
      <c r="E9" s="14">
        <v>6.8200000000000002E-8</v>
      </c>
      <c r="F9" s="14">
        <v>1.9700000000000002E-6</v>
      </c>
      <c r="G9" s="14">
        <v>8</v>
      </c>
      <c r="H9" s="14" t="s">
        <v>7203</v>
      </c>
    </row>
    <row r="10" spans="1:8">
      <c r="A10" s="14" t="s">
        <v>7227</v>
      </c>
      <c r="B10" s="14" t="s">
        <v>7228</v>
      </c>
      <c r="C10" s="14" t="s">
        <v>7229</v>
      </c>
      <c r="D10" s="14" t="s">
        <v>7230</v>
      </c>
      <c r="E10" s="14">
        <v>7.1600000000000001E-6</v>
      </c>
      <c r="F10" s="14">
        <v>1.8100000000000001E-4</v>
      </c>
      <c r="G10" s="14">
        <v>3</v>
      </c>
      <c r="H10" s="14" t="s">
        <v>7203</v>
      </c>
    </row>
    <row r="11" spans="1:8">
      <c r="A11" s="14" t="s">
        <v>7231</v>
      </c>
      <c r="B11" s="14" t="s">
        <v>7232</v>
      </c>
      <c r="C11" s="14" t="s">
        <v>7233</v>
      </c>
      <c r="D11" s="14" t="s">
        <v>7210</v>
      </c>
      <c r="E11" s="14">
        <v>9.5699999999999999E-6</v>
      </c>
      <c r="F11" s="14">
        <v>2.1499999999999999E-4</v>
      </c>
      <c r="G11" s="14">
        <v>4</v>
      </c>
      <c r="H11" s="14" t="s">
        <v>7203</v>
      </c>
    </row>
    <row r="12" spans="1:8">
      <c r="A12" s="14" t="s">
        <v>7234</v>
      </c>
      <c r="B12" s="14" t="s">
        <v>7235</v>
      </c>
      <c r="C12" s="14" t="s">
        <v>7221</v>
      </c>
      <c r="D12" s="14" t="s">
        <v>7236</v>
      </c>
      <c r="E12" s="14">
        <v>2.04E-4</v>
      </c>
      <c r="F12" s="14">
        <v>3.7499999999999999E-3</v>
      </c>
      <c r="G12" s="14">
        <v>6</v>
      </c>
      <c r="H12" s="14" t="s">
        <v>7203</v>
      </c>
    </row>
    <row r="13" spans="1:8">
      <c r="A13" s="14" t="s">
        <v>7237</v>
      </c>
      <c r="B13" s="14" t="s">
        <v>7238</v>
      </c>
      <c r="C13" s="14" t="s">
        <v>7239</v>
      </c>
      <c r="D13" s="14" t="s">
        <v>7240</v>
      </c>
      <c r="E13" s="14">
        <v>4.1700000000000001E-44</v>
      </c>
      <c r="F13" s="14">
        <v>1.22E-41</v>
      </c>
      <c r="G13" s="14">
        <v>29</v>
      </c>
      <c r="H13" s="14" t="s">
        <v>7203</v>
      </c>
    </row>
    <row r="14" spans="1:8">
      <c r="A14" s="14" t="s">
        <v>7241</v>
      </c>
      <c r="B14" s="14" t="s">
        <v>7242</v>
      </c>
      <c r="C14" s="14" t="s">
        <v>7243</v>
      </c>
      <c r="D14" s="14" t="s">
        <v>7244</v>
      </c>
      <c r="E14" s="14">
        <v>5.1800000000000001E-12</v>
      </c>
      <c r="F14" s="14">
        <v>7.5999999999999996E-10</v>
      </c>
      <c r="G14" s="14">
        <v>17</v>
      </c>
      <c r="H14" s="14" t="s">
        <v>7203</v>
      </c>
    </row>
    <row r="15" spans="1:8">
      <c r="A15" s="14" t="s">
        <v>7245</v>
      </c>
      <c r="B15" s="14" t="s">
        <v>7246</v>
      </c>
      <c r="C15" s="14" t="s">
        <v>7247</v>
      </c>
      <c r="D15" s="14" t="s">
        <v>7248</v>
      </c>
      <c r="E15" s="14">
        <v>1.02E-8</v>
      </c>
      <c r="F15" s="14">
        <v>8.6000000000000002E-7</v>
      </c>
      <c r="G15" s="14">
        <v>6</v>
      </c>
      <c r="H15" s="14" t="s">
        <v>7203</v>
      </c>
    </row>
    <row r="16" spans="1:8">
      <c r="A16" s="14" t="s">
        <v>7249</v>
      </c>
      <c r="B16" s="14" t="s">
        <v>7250</v>
      </c>
      <c r="C16" s="14" t="s">
        <v>7251</v>
      </c>
      <c r="D16" s="14" t="s">
        <v>7252</v>
      </c>
      <c r="E16" s="14">
        <v>1.1700000000000001E-8</v>
      </c>
      <c r="F16" s="14">
        <v>8.6000000000000002E-7</v>
      </c>
      <c r="G16" s="14">
        <v>5</v>
      </c>
      <c r="H16" s="14" t="s">
        <v>7203</v>
      </c>
    </row>
    <row r="17" spans="1:8">
      <c r="A17" s="14" t="s">
        <v>7253</v>
      </c>
      <c r="B17" s="14" t="s">
        <v>7254</v>
      </c>
      <c r="C17" s="14" t="s">
        <v>7255</v>
      </c>
      <c r="D17" s="14" t="s">
        <v>7256</v>
      </c>
      <c r="E17" s="14">
        <v>3.2100000000000003E-8</v>
      </c>
      <c r="F17" s="14">
        <v>2.8499999999999998E-6</v>
      </c>
      <c r="G17" s="14">
        <v>6</v>
      </c>
      <c r="H17" s="14" t="s">
        <v>7257</v>
      </c>
    </row>
    <row r="18" spans="1:8">
      <c r="A18" s="14" t="s">
        <v>7258</v>
      </c>
      <c r="B18" s="14" t="s">
        <v>7259</v>
      </c>
      <c r="C18" s="14" t="s">
        <v>7260</v>
      </c>
      <c r="D18" s="14" t="s">
        <v>7261</v>
      </c>
      <c r="E18" s="14">
        <v>4.6E-6</v>
      </c>
      <c r="F18" s="14">
        <v>2.24E-4</v>
      </c>
      <c r="G18" s="14">
        <v>3</v>
      </c>
      <c r="H18" s="14" t="s">
        <v>7203</v>
      </c>
    </row>
    <row r="19" spans="1:8">
      <c r="A19" s="14" t="s">
        <v>7262</v>
      </c>
      <c r="B19" s="14" t="s">
        <v>7263</v>
      </c>
      <c r="C19" s="14" t="s">
        <v>7260</v>
      </c>
      <c r="D19" s="14" t="s">
        <v>7264</v>
      </c>
      <c r="E19" s="14">
        <v>6.55E-6</v>
      </c>
      <c r="F19" s="14">
        <v>2.7399999999999999E-4</v>
      </c>
      <c r="G19" s="14">
        <v>3</v>
      </c>
      <c r="H19" s="14" t="s">
        <v>7203</v>
      </c>
    </row>
    <row r="20" spans="1:8">
      <c r="A20" s="14" t="s">
        <v>7265</v>
      </c>
      <c r="B20" s="14" t="s">
        <v>7266</v>
      </c>
      <c r="C20" s="14" t="s">
        <v>7267</v>
      </c>
      <c r="D20" s="14" t="s">
        <v>7268</v>
      </c>
      <c r="E20" s="14">
        <v>1.06E-5</v>
      </c>
      <c r="F20" s="14">
        <v>3.8699999999999997E-4</v>
      </c>
      <c r="G20" s="14">
        <v>12</v>
      </c>
      <c r="H20" s="14" t="s">
        <v>7203</v>
      </c>
    </row>
    <row r="21" spans="1:8" ht="14.6" thickBot="1">
      <c r="A21" s="16" t="s">
        <v>7269</v>
      </c>
      <c r="B21" s="16" t="s">
        <v>7270</v>
      </c>
      <c r="C21" s="16" t="s">
        <v>7247</v>
      </c>
      <c r="D21" s="16" t="s">
        <v>7271</v>
      </c>
      <c r="E21" s="16">
        <v>1.19E-5</v>
      </c>
      <c r="F21" s="16">
        <v>3.8900000000000002E-4</v>
      </c>
      <c r="G21" s="16">
        <v>6</v>
      </c>
      <c r="H21" s="16" t="s">
        <v>7203</v>
      </c>
    </row>
  </sheetData>
  <phoneticPr fontId="10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240"/>
  <sheetViews>
    <sheetView zoomScaleNormal="100" workbookViewId="0"/>
  </sheetViews>
  <sheetFormatPr defaultColWidth="9" defaultRowHeight="14.15"/>
  <cols>
    <col min="1" max="1" width="18.92578125" style="2" customWidth="1"/>
    <col min="2" max="2" width="32.7109375" style="2" customWidth="1"/>
    <col min="3" max="3" width="9.35546875" style="2" customWidth="1"/>
    <col min="4" max="4" width="8.2109375" style="2" customWidth="1"/>
    <col min="5" max="16384" width="9" style="2"/>
  </cols>
  <sheetData>
    <row r="1" spans="1:14">
      <c r="A1" s="11" t="s">
        <v>727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 s="1" customFormat="1">
      <c r="A2" s="49" t="s">
        <v>4451</v>
      </c>
      <c r="B2" s="49" t="s">
        <v>6141</v>
      </c>
      <c r="C2" s="49" t="s">
        <v>6142</v>
      </c>
    </row>
    <row r="3" spans="1:14" s="1" customFormat="1">
      <c r="A3" s="13" t="s">
        <v>6143</v>
      </c>
      <c r="B3" s="13" t="s">
        <v>247</v>
      </c>
      <c r="C3" s="13">
        <v>1</v>
      </c>
    </row>
    <row r="4" spans="1:14">
      <c r="A4" s="13" t="s">
        <v>6144</v>
      </c>
      <c r="B4" s="13" t="s">
        <v>247</v>
      </c>
      <c r="C4" s="13">
        <v>4</v>
      </c>
      <c r="D4" s="3"/>
      <c r="E4" s="3"/>
      <c r="F4" s="3"/>
      <c r="G4" s="3"/>
      <c r="H4" s="3"/>
      <c r="I4" s="3"/>
      <c r="J4" s="3"/>
      <c r="K4" s="3"/>
      <c r="L4" s="3"/>
      <c r="M4" s="3"/>
      <c r="N4" s="3"/>
    </row>
    <row r="5" spans="1:14">
      <c r="A5" s="13" t="s">
        <v>6145</v>
      </c>
      <c r="B5" s="13" t="s">
        <v>2545</v>
      </c>
      <c r="C5" s="13">
        <v>1</v>
      </c>
      <c r="D5" s="3"/>
      <c r="E5" s="3"/>
      <c r="F5" s="3"/>
      <c r="G5" s="3"/>
      <c r="H5" s="3"/>
      <c r="I5" s="3"/>
      <c r="J5" s="3"/>
      <c r="K5" s="3"/>
      <c r="L5" s="3"/>
      <c r="M5" s="3"/>
      <c r="N5" s="3"/>
    </row>
    <row r="6" spans="1:14">
      <c r="A6" s="13" t="s">
        <v>6146</v>
      </c>
      <c r="B6" s="13" t="s">
        <v>6147</v>
      </c>
      <c r="C6" s="13">
        <v>1</v>
      </c>
      <c r="D6" s="3"/>
      <c r="E6" s="3"/>
      <c r="F6" s="3"/>
      <c r="G6" s="3"/>
      <c r="H6" s="3"/>
      <c r="I6" s="3"/>
      <c r="J6" s="3"/>
      <c r="K6" s="3"/>
      <c r="L6" s="3"/>
      <c r="M6" s="3"/>
      <c r="N6" s="3"/>
    </row>
    <row r="7" spans="1:14">
      <c r="A7" s="13" t="s">
        <v>3001</v>
      </c>
      <c r="B7" s="13" t="s">
        <v>2172</v>
      </c>
      <c r="C7" s="13">
        <v>1</v>
      </c>
      <c r="D7" s="3"/>
      <c r="E7" s="3"/>
      <c r="F7" s="3"/>
      <c r="G7" s="3"/>
      <c r="H7" s="3"/>
      <c r="I7" s="3"/>
      <c r="J7" s="3"/>
      <c r="K7" s="3"/>
      <c r="L7" s="3"/>
      <c r="M7" s="3"/>
      <c r="N7" s="3"/>
    </row>
    <row r="8" spans="1:14">
      <c r="A8" s="13" t="s">
        <v>6148</v>
      </c>
      <c r="B8" s="13" t="s">
        <v>6149</v>
      </c>
      <c r="C8" s="13">
        <v>1</v>
      </c>
      <c r="D8" s="3"/>
      <c r="E8" s="3"/>
      <c r="F8" s="3"/>
      <c r="G8" s="3"/>
      <c r="H8" s="3"/>
      <c r="I8" s="3"/>
      <c r="J8" s="3"/>
      <c r="K8" s="3"/>
      <c r="L8" s="3"/>
      <c r="M8" s="3"/>
      <c r="N8" s="3"/>
    </row>
    <row r="9" spans="1:14">
      <c r="A9" s="13" t="s">
        <v>6150</v>
      </c>
      <c r="B9" s="13" t="s">
        <v>6151</v>
      </c>
      <c r="C9" s="13">
        <v>1</v>
      </c>
      <c r="D9" s="3"/>
      <c r="E9" s="3"/>
      <c r="F9" s="3"/>
      <c r="G9" s="3"/>
      <c r="H9" s="3"/>
      <c r="I9" s="3"/>
      <c r="J9" s="3"/>
      <c r="K9" s="3"/>
      <c r="L9" s="3"/>
      <c r="M9" s="3"/>
      <c r="N9" s="3"/>
    </row>
    <row r="10" spans="1:14">
      <c r="A10" s="13" t="s">
        <v>6152</v>
      </c>
      <c r="B10" s="13" t="s">
        <v>1299</v>
      </c>
      <c r="C10" s="13">
        <v>1</v>
      </c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</row>
    <row r="11" spans="1:14">
      <c r="A11" s="13" t="s">
        <v>6153</v>
      </c>
      <c r="B11" s="13" t="s">
        <v>247</v>
      </c>
      <c r="C11" s="13">
        <v>3</v>
      </c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</row>
    <row r="12" spans="1:14">
      <c r="A12" s="13" t="s">
        <v>6154</v>
      </c>
      <c r="B12" s="13" t="s">
        <v>247</v>
      </c>
      <c r="C12" s="13">
        <v>1</v>
      </c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</row>
    <row r="13" spans="1:14">
      <c r="A13" s="13" t="s">
        <v>6155</v>
      </c>
      <c r="B13" s="13" t="s">
        <v>6156</v>
      </c>
      <c r="C13" s="13">
        <v>2</v>
      </c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1:14">
      <c r="A14" s="13" t="s">
        <v>6157</v>
      </c>
      <c r="B14" s="13" t="s">
        <v>6158</v>
      </c>
      <c r="C14" s="13">
        <v>2</v>
      </c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</row>
    <row r="15" spans="1:14">
      <c r="A15" s="13" t="s">
        <v>6159</v>
      </c>
      <c r="B15" s="13" t="s">
        <v>6160</v>
      </c>
      <c r="C15" s="13">
        <v>3</v>
      </c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</row>
    <row r="16" spans="1:14">
      <c r="A16" s="13" t="s">
        <v>6161</v>
      </c>
      <c r="B16" s="13" t="s">
        <v>1134</v>
      </c>
      <c r="C16" s="13">
        <v>2</v>
      </c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</row>
    <row r="17" spans="1:14">
      <c r="A17" s="13" t="s">
        <v>6162</v>
      </c>
      <c r="B17" s="13" t="s">
        <v>6163</v>
      </c>
      <c r="C17" s="13">
        <v>1</v>
      </c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</row>
    <row r="18" spans="1:14">
      <c r="A18" s="13" t="s">
        <v>6164</v>
      </c>
      <c r="B18" s="13" t="s">
        <v>6165</v>
      </c>
      <c r="C18" s="13">
        <v>1</v>
      </c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</row>
    <row r="19" spans="1:14">
      <c r="A19" s="13" t="s">
        <v>6166</v>
      </c>
      <c r="B19" s="13" t="s">
        <v>6167</v>
      </c>
      <c r="C19" s="13">
        <v>1</v>
      </c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</row>
    <row r="20" spans="1:14">
      <c r="A20" s="13" t="s">
        <v>6168</v>
      </c>
      <c r="B20" s="13" t="s">
        <v>2982</v>
      </c>
      <c r="C20" s="13">
        <v>1</v>
      </c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</row>
    <row r="21" spans="1:14">
      <c r="A21" s="13" t="s">
        <v>6169</v>
      </c>
      <c r="B21" s="13" t="s">
        <v>6170</v>
      </c>
      <c r="C21" s="13">
        <v>2</v>
      </c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</row>
    <row r="22" spans="1:14">
      <c r="A22" s="13" t="s">
        <v>6171</v>
      </c>
      <c r="B22" s="13" t="s">
        <v>6172</v>
      </c>
      <c r="C22" s="13">
        <v>1</v>
      </c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</row>
    <row r="23" spans="1:14">
      <c r="A23" s="13" t="s">
        <v>6173</v>
      </c>
      <c r="B23" s="13" t="s">
        <v>6167</v>
      </c>
      <c r="C23" s="13">
        <v>14</v>
      </c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</row>
    <row r="24" spans="1:14">
      <c r="A24" s="13" t="s">
        <v>6174</v>
      </c>
      <c r="B24" s="13" t="s">
        <v>207</v>
      </c>
      <c r="C24" s="13">
        <v>1</v>
      </c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</row>
    <row r="25" spans="1:14">
      <c r="A25" s="13" t="s">
        <v>6175</v>
      </c>
      <c r="B25" s="13" t="s">
        <v>6167</v>
      </c>
      <c r="C25" s="13">
        <v>1</v>
      </c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</row>
    <row r="26" spans="1:14">
      <c r="A26" s="13" t="s">
        <v>6176</v>
      </c>
      <c r="B26" s="13" t="s">
        <v>6177</v>
      </c>
      <c r="C26" s="13">
        <v>2</v>
      </c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</row>
    <row r="27" spans="1:14">
      <c r="A27" s="13" t="s">
        <v>6178</v>
      </c>
      <c r="B27" s="13" t="s">
        <v>6179</v>
      </c>
      <c r="C27" s="13">
        <v>2</v>
      </c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</row>
    <row r="28" spans="1:14">
      <c r="A28" s="13" t="s">
        <v>6180</v>
      </c>
      <c r="B28" s="13" t="s">
        <v>1790</v>
      </c>
      <c r="C28" s="13">
        <v>1</v>
      </c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</row>
    <row r="29" spans="1:14">
      <c r="A29" s="13" t="s">
        <v>6181</v>
      </c>
      <c r="B29" s="13" t="s">
        <v>294</v>
      </c>
      <c r="C29" s="13">
        <v>1</v>
      </c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</row>
    <row r="30" spans="1:14">
      <c r="A30" s="13" t="s">
        <v>6182</v>
      </c>
      <c r="B30" s="13" t="s">
        <v>6183</v>
      </c>
      <c r="C30" s="13">
        <v>1</v>
      </c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</row>
    <row r="31" spans="1:14">
      <c r="A31" s="13" t="s">
        <v>4102</v>
      </c>
      <c r="B31" s="13" t="s">
        <v>4103</v>
      </c>
      <c r="C31" s="13">
        <v>1</v>
      </c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</row>
    <row r="32" spans="1:14">
      <c r="A32" s="13" t="s">
        <v>6184</v>
      </c>
      <c r="B32" s="13" t="s">
        <v>6185</v>
      </c>
      <c r="C32" s="13">
        <v>1</v>
      </c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</row>
    <row r="33" spans="1:14">
      <c r="A33" s="13" t="s">
        <v>6186</v>
      </c>
      <c r="B33" s="13" t="s">
        <v>1653</v>
      </c>
      <c r="C33" s="13">
        <v>1</v>
      </c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</row>
    <row r="34" spans="1:14">
      <c r="A34" s="44" t="s">
        <v>6187</v>
      </c>
      <c r="B34" s="44" t="s">
        <v>290</v>
      </c>
      <c r="C34" s="44">
        <v>1</v>
      </c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</row>
    <row r="35" spans="1:14">
      <c r="A35" s="4"/>
      <c r="B35" s="5"/>
      <c r="C35" s="6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</row>
    <row r="36" spans="1:14">
      <c r="A36" s="4"/>
      <c r="B36" s="5"/>
      <c r="C36" s="6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</row>
    <row r="37" spans="1:14">
      <c r="A37" s="4"/>
      <c r="B37" s="5"/>
      <c r="C37" s="6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</row>
    <row r="38" spans="1:14">
      <c r="A38" s="4"/>
      <c r="B38" s="5"/>
      <c r="C38" s="6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</row>
    <row r="39" spans="1:14">
      <c r="A39" s="4"/>
      <c r="B39" s="5"/>
      <c r="C39" s="6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</row>
    <row r="40" spans="1:14">
      <c r="A40" s="4"/>
      <c r="B40" s="5"/>
      <c r="C40" s="6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</row>
    <row r="41" spans="1:14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</row>
    <row r="42" spans="1:14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</row>
    <row r="43" spans="1:14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</row>
    <row r="44" spans="1:14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</row>
    <row r="45" spans="1:14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</row>
    <row r="46" spans="1:14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</row>
    <row r="47" spans="1:14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</row>
    <row r="48" spans="1:14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</row>
    <row r="49" spans="1:14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</row>
    <row r="50" spans="1:14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</row>
    <row r="51" spans="1:14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</row>
    <row r="52" spans="1:14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</row>
    <row r="53" spans="1:14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</row>
    <row r="54" spans="1:14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</row>
    <row r="55" spans="1:14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</row>
    <row r="56" spans="1:14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</row>
    <row r="57" spans="1:14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</row>
    <row r="58" spans="1:14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</row>
    <row r="59" spans="1:14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</row>
    <row r="60" spans="1:14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</row>
    <row r="61" spans="1:14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</row>
    <row r="62" spans="1:14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</row>
    <row r="63" spans="1:14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</row>
    <row r="64" spans="1:14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</row>
    <row r="65" spans="1:14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</row>
    <row r="66" spans="1:14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</row>
    <row r="67" spans="1:14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</row>
    <row r="68" spans="1:14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</row>
    <row r="69" spans="1:14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</row>
    <row r="70" spans="1:14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</row>
    <row r="71" spans="1:14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</row>
    <row r="72" spans="1:14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</row>
    <row r="73" spans="1:14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</row>
    <row r="74" spans="1:14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</row>
    <row r="75" spans="1:14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</row>
    <row r="76" spans="1:14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</row>
    <row r="77" spans="1:14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</row>
    <row r="78" spans="1:14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</row>
    <row r="79" spans="1:14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</row>
    <row r="80" spans="1:14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</row>
    <row r="81" spans="1:14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</row>
    <row r="82" spans="1:14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</row>
    <row r="83" spans="1:14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</row>
    <row r="84" spans="1:14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</row>
    <row r="85" spans="1:14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</row>
    <row r="86" spans="1:14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</row>
    <row r="87" spans="1:14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</row>
    <row r="88" spans="1:14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</row>
    <row r="89" spans="1:14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</row>
    <row r="90" spans="1:14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</row>
    <row r="91" spans="1:14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</row>
    <row r="92" spans="1:14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</row>
    <row r="93" spans="1:14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</row>
    <row r="94" spans="1:14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</row>
    <row r="95" spans="1:14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</row>
    <row r="96" spans="1:14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</row>
    <row r="97" spans="1:14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</row>
    <row r="98" spans="1:14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</row>
    <row r="99" spans="1:14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</row>
    <row r="100" spans="1:14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</row>
    <row r="101" spans="1:14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</row>
    <row r="102" spans="1:14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</row>
    <row r="103" spans="1:14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</row>
    <row r="104" spans="1:14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</row>
    <row r="105" spans="1:14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</row>
    <row r="106" spans="1:14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</row>
    <row r="107" spans="1:14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</row>
    <row r="108" spans="1:14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</row>
    <row r="109" spans="1:14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</row>
    <row r="110" spans="1:14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</row>
    <row r="111" spans="1:14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</row>
    <row r="112" spans="1:14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</row>
    <row r="113" spans="1:14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</row>
    <row r="114" spans="1:14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</row>
    <row r="115" spans="1:14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</row>
    <row r="116" spans="1:14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</row>
    <row r="117" spans="1:14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</row>
    <row r="118" spans="1:14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</row>
    <row r="119" spans="1:14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</row>
    <row r="120" spans="1:14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</row>
    <row r="121" spans="1:14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</row>
    <row r="122" spans="1:14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</row>
    <row r="123" spans="1:14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</row>
    <row r="124" spans="1:14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</row>
    <row r="125" spans="1:14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</row>
    <row r="126" spans="1:14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</row>
    <row r="127" spans="1:14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</row>
    <row r="128" spans="1:14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</row>
    <row r="129" spans="1:14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</row>
    <row r="130" spans="1:14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</row>
    <row r="131" spans="1:14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</row>
    <row r="132" spans="1:14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</row>
    <row r="133" spans="1:14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</row>
    <row r="134" spans="1:14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</row>
    <row r="135" spans="1:14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</row>
    <row r="136" spans="1:14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</row>
    <row r="137" spans="1:14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</row>
    <row r="138" spans="1:14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</row>
    <row r="139" spans="1:14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</row>
    <row r="140" spans="1:14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</row>
    <row r="141" spans="1:14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</row>
    <row r="142" spans="1:14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</row>
    <row r="143" spans="1:14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</row>
    <row r="144" spans="1:14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</row>
    <row r="145" spans="1:14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</row>
    <row r="146" spans="1:14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</row>
    <row r="147" spans="1:14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</row>
    <row r="148" spans="1:14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</row>
    <row r="149" spans="1:14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</row>
    <row r="150" spans="1:14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</row>
    <row r="151" spans="1:14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</row>
    <row r="152" spans="1:14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</row>
    <row r="153" spans="1:14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</row>
    <row r="154" spans="1:14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</row>
    <row r="155" spans="1:14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</row>
    <row r="156" spans="1:14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</row>
    <row r="157" spans="1:14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</row>
    <row r="158" spans="1:14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</row>
    <row r="159" spans="1:14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</row>
    <row r="160" spans="1:14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</row>
    <row r="161" spans="1:14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</row>
    <row r="162" spans="1:14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</row>
    <row r="163" spans="1:14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</row>
    <row r="164" spans="1:14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</row>
    <row r="165" spans="1:14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</row>
    <row r="166" spans="1:14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</row>
    <row r="167" spans="1:14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</row>
    <row r="168" spans="1:14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</row>
    <row r="169" spans="1:14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</row>
    <row r="170" spans="1:14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</row>
    <row r="171" spans="1:14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</row>
    <row r="172" spans="1:14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</row>
    <row r="173" spans="1:14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</row>
    <row r="174" spans="1:14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</row>
    <row r="175" spans="1:14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</row>
    <row r="176" spans="1:14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</row>
    <row r="177" spans="1:14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</row>
    <row r="178" spans="1:14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</row>
    <row r="179" spans="1:14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</row>
    <row r="180" spans="1:14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</row>
    <row r="181" spans="1:14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</row>
    <row r="182" spans="1:14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</row>
    <row r="183" spans="1:14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</row>
    <row r="184" spans="1:14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</row>
    <row r="185" spans="1:14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</row>
    <row r="186" spans="1:14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</row>
    <row r="187" spans="1:14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</row>
    <row r="188" spans="1:14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</row>
    <row r="189" spans="1:14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</row>
    <row r="190" spans="1:14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</row>
    <row r="191" spans="1:14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</row>
    <row r="192" spans="1:14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</row>
    <row r="193" spans="1:14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</row>
    <row r="194" spans="1:14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</row>
    <row r="195" spans="1:14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</row>
    <row r="196" spans="1:14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</row>
    <row r="197" spans="1:14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</row>
    <row r="198" spans="1:14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</row>
    <row r="199" spans="1:14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</row>
    <row r="200" spans="1:14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</row>
    <row r="201" spans="1:14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</row>
    <row r="202" spans="1:14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</row>
    <row r="203" spans="1:14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</row>
    <row r="204" spans="1:14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</row>
    <row r="205" spans="1:14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</row>
    <row r="206" spans="1:14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</row>
    <row r="207" spans="1:14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</row>
    <row r="208" spans="1:14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</row>
    <row r="209" spans="1:14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</row>
    <row r="210" spans="1:14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</row>
    <row r="211" spans="1:14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</row>
    <row r="212" spans="1:14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</row>
    <row r="213" spans="1:14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</row>
    <row r="214" spans="1:14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</row>
    <row r="215" spans="1:14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</row>
    <row r="216" spans="1:14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</row>
    <row r="217" spans="1:14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</row>
    <row r="218" spans="1:14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</row>
    <row r="219" spans="1:14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</row>
    <row r="220" spans="1:14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</row>
    <row r="221" spans="1:14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</row>
    <row r="222" spans="1:14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</row>
    <row r="223" spans="1:14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</row>
    <row r="224" spans="1:14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</row>
    <row r="225" spans="1:14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</row>
    <row r="226" spans="1:14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</row>
    <row r="227" spans="1:14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</row>
    <row r="228" spans="1:14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</row>
    <row r="229" spans="1:14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</row>
    <row r="230" spans="1:14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</row>
    <row r="231" spans="1:14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</row>
    <row r="232" spans="1:14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</row>
    <row r="233" spans="1:14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</row>
    <row r="234" spans="1:14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</row>
    <row r="235" spans="1:14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</row>
    <row r="236" spans="1:14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</row>
    <row r="237" spans="1:14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</row>
    <row r="238" spans="1:14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</row>
    <row r="239" spans="1:14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</row>
    <row r="240" spans="1:14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</row>
  </sheetData>
  <sortState xmlns:xlrd2="http://schemas.microsoft.com/office/spreadsheetml/2017/richdata2" ref="A3:C42">
    <sortCondition descending="1" ref="C3:C42"/>
  </sortState>
  <phoneticPr fontId="10" type="noConversion"/>
  <conditionalFormatting sqref="A12">
    <cfRule type="duplicateValues" dxfId="6" priority="7"/>
  </conditionalFormatting>
  <conditionalFormatting sqref="A14">
    <cfRule type="duplicateValues" dxfId="5" priority="5"/>
  </conditionalFormatting>
  <conditionalFormatting sqref="A19">
    <cfRule type="duplicateValues" dxfId="4" priority="3"/>
  </conditionalFormatting>
  <conditionalFormatting sqref="A20">
    <cfRule type="duplicateValues" dxfId="3" priority="2"/>
  </conditionalFormatting>
  <conditionalFormatting sqref="A22">
    <cfRule type="duplicateValues" dxfId="2" priority="1"/>
  </conditionalFormatting>
  <conditionalFormatting sqref="A13:B13">
    <cfRule type="duplicateValues" dxfId="1" priority="6"/>
  </conditionalFormatting>
  <conditionalFormatting sqref="A16:B16">
    <cfRule type="duplicateValues" dxfId="0" priority="4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480"/>
  <sheetViews>
    <sheetView zoomScaleNormal="100" workbookViewId="0"/>
  </sheetViews>
  <sheetFormatPr defaultColWidth="9" defaultRowHeight="14.15"/>
  <cols>
    <col min="1" max="1" width="4.92578125" customWidth="1"/>
    <col min="2" max="2" width="6.5703125" bestFit="1" customWidth="1"/>
    <col min="3" max="3" width="10.640625" customWidth="1"/>
    <col min="4" max="4" width="9.7109375" customWidth="1"/>
    <col min="5" max="5" width="11.640625" customWidth="1"/>
    <col min="6" max="6" width="16.5703125" style="3" bestFit="1" customWidth="1"/>
  </cols>
  <sheetData>
    <row r="1" spans="1:6" ht="20.5" customHeight="1" thickBot="1">
      <c r="A1" s="33" t="s">
        <v>7280</v>
      </c>
      <c r="B1" s="16"/>
      <c r="C1" s="16"/>
      <c r="D1" s="16"/>
      <c r="E1" s="16"/>
      <c r="F1" s="16"/>
    </row>
    <row r="2" spans="1:6" s="10" customFormat="1">
      <c r="A2" s="34" t="s">
        <v>6188</v>
      </c>
      <c r="B2" s="34" t="s">
        <v>6189</v>
      </c>
      <c r="C2" s="15" t="s">
        <v>6192</v>
      </c>
      <c r="D2" s="34" t="s">
        <v>6190</v>
      </c>
      <c r="E2" s="36" t="s">
        <v>6191</v>
      </c>
      <c r="F2" s="15" t="s">
        <v>6450</v>
      </c>
    </row>
    <row r="3" spans="1:6">
      <c r="A3" s="35">
        <v>1</v>
      </c>
      <c r="B3" s="35" t="s">
        <v>6193</v>
      </c>
      <c r="C3" s="35" t="s">
        <v>6194</v>
      </c>
      <c r="D3" s="35" t="s">
        <v>6264</v>
      </c>
      <c r="E3" s="14" t="s">
        <v>6195</v>
      </c>
      <c r="F3" s="14" t="s">
        <v>6590</v>
      </c>
    </row>
    <row r="4" spans="1:6">
      <c r="A4" s="14">
        <v>2</v>
      </c>
      <c r="B4" s="14" t="s">
        <v>6196</v>
      </c>
      <c r="C4" s="14" t="s">
        <v>6194</v>
      </c>
      <c r="D4" s="14" t="s">
        <v>6264</v>
      </c>
      <c r="E4" s="14" t="s">
        <v>6195</v>
      </c>
      <c r="F4" s="14" t="s">
        <v>6590</v>
      </c>
    </row>
    <row r="5" spans="1:6">
      <c r="A5" s="14">
        <v>3</v>
      </c>
      <c r="B5" s="14" t="s">
        <v>6197</v>
      </c>
      <c r="C5" s="14" t="s">
        <v>6194</v>
      </c>
      <c r="D5" s="14" t="s">
        <v>6264</v>
      </c>
      <c r="E5" s="14" t="s">
        <v>6195</v>
      </c>
      <c r="F5" s="14" t="s">
        <v>6590</v>
      </c>
    </row>
    <row r="6" spans="1:6">
      <c r="A6" s="14">
        <v>4</v>
      </c>
      <c r="B6" s="14" t="s">
        <v>6198</v>
      </c>
      <c r="C6" s="14" t="s">
        <v>6194</v>
      </c>
      <c r="D6" s="14" t="s">
        <v>6264</v>
      </c>
      <c r="E6" s="14" t="s">
        <v>6199</v>
      </c>
      <c r="F6" s="14" t="s">
        <v>6590</v>
      </c>
    </row>
    <row r="7" spans="1:6">
      <c r="A7" s="14">
        <v>5</v>
      </c>
      <c r="B7" s="14" t="s">
        <v>6200</v>
      </c>
      <c r="C7" s="14" t="s">
        <v>6194</v>
      </c>
      <c r="D7" s="14" t="s">
        <v>6264</v>
      </c>
      <c r="E7" s="14" t="s">
        <v>6201</v>
      </c>
      <c r="F7" s="14" t="s">
        <v>6590</v>
      </c>
    </row>
    <row r="8" spans="1:6">
      <c r="A8" s="14">
        <v>6</v>
      </c>
      <c r="B8" s="14" t="s">
        <v>6202</v>
      </c>
      <c r="C8" s="14" t="s">
        <v>6194</v>
      </c>
      <c r="D8" s="14" t="s">
        <v>6264</v>
      </c>
      <c r="E8" s="14" t="s">
        <v>6201</v>
      </c>
      <c r="F8" s="14" t="s">
        <v>6590</v>
      </c>
    </row>
    <row r="9" spans="1:6">
      <c r="A9" s="14">
        <v>7</v>
      </c>
      <c r="B9" s="14" t="s">
        <v>6203</v>
      </c>
      <c r="C9" s="14" t="s">
        <v>6194</v>
      </c>
      <c r="D9" s="14" t="s">
        <v>6264</v>
      </c>
      <c r="E9" s="14" t="s">
        <v>6204</v>
      </c>
      <c r="F9" s="14" t="s">
        <v>6590</v>
      </c>
    </row>
    <row r="10" spans="1:6">
      <c r="A10" s="14">
        <v>8</v>
      </c>
      <c r="B10" s="14" t="s">
        <v>6205</v>
      </c>
      <c r="C10" s="14" t="s">
        <v>6194</v>
      </c>
      <c r="D10" s="14" t="s">
        <v>6264</v>
      </c>
      <c r="E10" s="14" t="s">
        <v>6206</v>
      </c>
      <c r="F10" s="14" t="s">
        <v>6590</v>
      </c>
    </row>
    <row r="11" spans="1:6">
      <c r="A11" s="14">
        <v>9</v>
      </c>
      <c r="B11" s="14" t="s">
        <v>6207</v>
      </c>
      <c r="C11" s="14" t="s">
        <v>6194</v>
      </c>
      <c r="D11" s="14" t="s">
        <v>6264</v>
      </c>
      <c r="E11" s="14" t="s">
        <v>6208</v>
      </c>
      <c r="F11" s="14" t="s">
        <v>6590</v>
      </c>
    </row>
    <row r="12" spans="1:6">
      <c r="A12" s="14">
        <v>10</v>
      </c>
      <c r="B12" s="14" t="s">
        <v>6209</v>
      </c>
      <c r="C12" s="14" t="s">
        <v>6194</v>
      </c>
      <c r="D12" s="14" t="s">
        <v>6264</v>
      </c>
      <c r="E12" s="14" t="s">
        <v>6210</v>
      </c>
      <c r="F12" s="14" t="s">
        <v>6590</v>
      </c>
    </row>
    <row r="13" spans="1:6">
      <c r="A13" s="14">
        <v>11</v>
      </c>
      <c r="B13" s="14" t="s">
        <v>6211</v>
      </c>
      <c r="C13" s="14" t="s">
        <v>6194</v>
      </c>
      <c r="D13" s="14" t="s">
        <v>6264</v>
      </c>
      <c r="E13" s="14" t="s">
        <v>6195</v>
      </c>
      <c r="F13" s="14" t="s">
        <v>6590</v>
      </c>
    </row>
    <row r="14" spans="1:6">
      <c r="A14" s="14">
        <v>12</v>
      </c>
      <c r="B14" s="14" t="s">
        <v>6212</v>
      </c>
      <c r="C14" s="14" t="s">
        <v>6194</v>
      </c>
      <c r="D14" s="14" t="s">
        <v>6264</v>
      </c>
      <c r="E14" s="14" t="s">
        <v>6213</v>
      </c>
      <c r="F14" s="14" t="s">
        <v>6590</v>
      </c>
    </row>
    <row r="15" spans="1:6">
      <c r="A15" s="14">
        <v>13</v>
      </c>
      <c r="B15" s="14" t="s">
        <v>6214</v>
      </c>
      <c r="C15" s="14" t="s">
        <v>6194</v>
      </c>
      <c r="D15" s="14" t="s">
        <v>6264</v>
      </c>
      <c r="E15" s="14" t="s">
        <v>6215</v>
      </c>
      <c r="F15" s="14" t="s">
        <v>6590</v>
      </c>
    </row>
    <row r="16" spans="1:6">
      <c r="A16" s="14">
        <v>14</v>
      </c>
      <c r="B16" s="14" t="s">
        <v>6216</v>
      </c>
      <c r="C16" s="14" t="s">
        <v>6217</v>
      </c>
      <c r="D16" s="14" t="s">
        <v>6264</v>
      </c>
      <c r="E16" s="14" t="s">
        <v>6195</v>
      </c>
      <c r="F16" s="14" t="s">
        <v>6590</v>
      </c>
    </row>
    <row r="17" spans="1:6">
      <c r="A17" s="14">
        <v>15</v>
      </c>
      <c r="B17" s="14" t="s">
        <v>6218</v>
      </c>
      <c r="C17" s="14" t="s">
        <v>6194</v>
      </c>
      <c r="D17" s="14" t="s">
        <v>6264</v>
      </c>
      <c r="E17" s="14" t="s">
        <v>6215</v>
      </c>
      <c r="F17" s="14" t="s">
        <v>6590</v>
      </c>
    </row>
    <row r="18" spans="1:6">
      <c r="A18" s="14">
        <v>16</v>
      </c>
      <c r="B18" s="14" t="s">
        <v>6219</v>
      </c>
      <c r="C18" s="14" t="s">
        <v>6194</v>
      </c>
      <c r="D18" s="14" t="s">
        <v>6264</v>
      </c>
      <c r="E18" s="14" t="s">
        <v>6220</v>
      </c>
      <c r="F18" s="14" t="s">
        <v>6590</v>
      </c>
    </row>
    <row r="19" spans="1:6">
      <c r="A19" s="14">
        <v>17</v>
      </c>
      <c r="B19" s="14" t="s">
        <v>6221</v>
      </c>
      <c r="C19" s="14" t="s">
        <v>6194</v>
      </c>
      <c r="D19" s="14" t="s">
        <v>6264</v>
      </c>
      <c r="E19" s="14" t="s">
        <v>6215</v>
      </c>
      <c r="F19" s="14" t="s">
        <v>6590</v>
      </c>
    </row>
    <row r="20" spans="1:6">
      <c r="A20" s="14">
        <v>18</v>
      </c>
      <c r="B20" s="14" t="s">
        <v>6222</v>
      </c>
      <c r="C20" s="14" t="s">
        <v>6194</v>
      </c>
      <c r="D20" s="14" t="s">
        <v>6264</v>
      </c>
      <c r="E20" s="14" t="s">
        <v>6215</v>
      </c>
      <c r="F20" s="14" t="s">
        <v>6590</v>
      </c>
    </row>
    <row r="21" spans="1:6">
      <c r="A21" s="14">
        <v>19</v>
      </c>
      <c r="B21" s="14" t="s">
        <v>6223</v>
      </c>
      <c r="C21" s="14" t="s">
        <v>6194</v>
      </c>
      <c r="D21" s="14" t="s">
        <v>6264</v>
      </c>
      <c r="E21" s="14" t="s">
        <v>6220</v>
      </c>
      <c r="F21" s="14" t="s">
        <v>6590</v>
      </c>
    </row>
    <row r="22" spans="1:6">
      <c r="A22" s="14">
        <v>20</v>
      </c>
      <c r="B22" s="14" t="s">
        <v>6224</v>
      </c>
      <c r="C22" s="14" t="s">
        <v>6217</v>
      </c>
      <c r="D22" s="14" t="s">
        <v>6264</v>
      </c>
      <c r="E22" s="14" t="s">
        <v>6225</v>
      </c>
      <c r="F22" s="14" t="s">
        <v>6590</v>
      </c>
    </row>
    <row r="23" spans="1:6">
      <c r="A23" s="14">
        <v>21</v>
      </c>
      <c r="B23" s="14" t="s">
        <v>6226</v>
      </c>
      <c r="C23" s="14" t="s">
        <v>6194</v>
      </c>
      <c r="D23" s="14" t="s">
        <v>6264</v>
      </c>
      <c r="E23" s="14" t="s">
        <v>6227</v>
      </c>
      <c r="F23" s="14" t="s">
        <v>6590</v>
      </c>
    </row>
    <row r="24" spans="1:6">
      <c r="A24" s="14">
        <v>22</v>
      </c>
      <c r="B24" s="14" t="s">
        <v>6228</v>
      </c>
      <c r="C24" s="14" t="s">
        <v>6194</v>
      </c>
      <c r="D24" s="14" t="s">
        <v>6264</v>
      </c>
      <c r="E24" s="14" t="s">
        <v>6215</v>
      </c>
      <c r="F24" s="14" t="s">
        <v>6590</v>
      </c>
    </row>
    <row r="25" spans="1:6">
      <c r="A25" s="14">
        <v>23</v>
      </c>
      <c r="B25" s="14" t="s">
        <v>6229</v>
      </c>
      <c r="C25" s="14" t="s">
        <v>6194</v>
      </c>
      <c r="D25" s="14" t="s">
        <v>6264</v>
      </c>
      <c r="E25" s="14" t="s">
        <v>6215</v>
      </c>
      <c r="F25" s="14" t="s">
        <v>6590</v>
      </c>
    </row>
    <row r="26" spans="1:6">
      <c r="A26" s="14">
        <v>24</v>
      </c>
      <c r="B26" s="14" t="s">
        <v>6230</v>
      </c>
      <c r="C26" s="14" t="s">
        <v>6194</v>
      </c>
      <c r="D26" s="14" t="s">
        <v>6264</v>
      </c>
      <c r="E26" s="14" t="s">
        <v>6215</v>
      </c>
      <c r="F26" s="14" t="s">
        <v>6590</v>
      </c>
    </row>
    <row r="27" spans="1:6">
      <c r="A27" s="14">
        <v>25</v>
      </c>
      <c r="B27" s="14" t="s">
        <v>6231</v>
      </c>
      <c r="C27" s="14" t="s">
        <v>6217</v>
      </c>
      <c r="D27" s="14" t="s">
        <v>6264</v>
      </c>
      <c r="E27" s="14" t="s">
        <v>6225</v>
      </c>
      <c r="F27" s="14" t="s">
        <v>6590</v>
      </c>
    </row>
    <row r="28" spans="1:6">
      <c r="A28" s="14">
        <v>26</v>
      </c>
      <c r="B28" s="14" t="s">
        <v>6232</v>
      </c>
      <c r="C28" s="14" t="s">
        <v>6194</v>
      </c>
      <c r="D28" s="14" t="s">
        <v>6264</v>
      </c>
      <c r="E28" s="14" t="s">
        <v>6220</v>
      </c>
      <c r="F28" s="14" t="s">
        <v>6590</v>
      </c>
    </row>
    <row r="29" spans="1:6">
      <c r="A29" s="14">
        <v>27</v>
      </c>
      <c r="B29" s="14" t="s">
        <v>6233</v>
      </c>
      <c r="C29" s="14" t="s">
        <v>6194</v>
      </c>
      <c r="D29" s="14" t="s">
        <v>6264</v>
      </c>
      <c r="E29" s="14" t="s">
        <v>6220</v>
      </c>
      <c r="F29" s="14" t="s">
        <v>6590</v>
      </c>
    </row>
    <row r="30" spans="1:6">
      <c r="A30" s="14">
        <v>28</v>
      </c>
      <c r="B30" s="14" t="s">
        <v>6234</v>
      </c>
      <c r="C30" s="14" t="s">
        <v>6194</v>
      </c>
      <c r="D30" s="14" t="s">
        <v>6264</v>
      </c>
      <c r="E30" s="14" t="s">
        <v>6220</v>
      </c>
      <c r="F30" s="14" t="s">
        <v>6590</v>
      </c>
    </row>
    <row r="31" spans="1:6">
      <c r="A31" s="14">
        <v>29</v>
      </c>
      <c r="B31" s="14" t="s">
        <v>6235</v>
      </c>
      <c r="C31" s="14" t="s">
        <v>6194</v>
      </c>
      <c r="D31" s="14" t="s">
        <v>6264</v>
      </c>
      <c r="E31" s="14" t="s">
        <v>6227</v>
      </c>
      <c r="F31" s="14" t="s">
        <v>6590</v>
      </c>
    </row>
    <row r="32" spans="1:6">
      <c r="A32" s="14">
        <v>30</v>
      </c>
      <c r="B32" s="14" t="s">
        <v>6236</v>
      </c>
      <c r="C32" s="14" t="s">
        <v>6194</v>
      </c>
      <c r="D32" s="14" t="s">
        <v>6264</v>
      </c>
      <c r="E32" s="14" t="s">
        <v>6195</v>
      </c>
      <c r="F32" s="14" t="s">
        <v>6590</v>
      </c>
    </row>
    <row r="33" spans="1:6">
      <c r="A33" s="14">
        <v>31</v>
      </c>
      <c r="B33" s="14" t="s">
        <v>6237</v>
      </c>
      <c r="C33" s="14" t="s">
        <v>6194</v>
      </c>
      <c r="D33" s="14" t="s">
        <v>6264</v>
      </c>
      <c r="E33" s="14" t="s">
        <v>6220</v>
      </c>
      <c r="F33" s="14" t="s">
        <v>6590</v>
      </c>
    </row>
    <row r="34" spans="1:6">
      <c r="A34" s="14">
        <v>32</v>
      </c>
      <c r="B34" s="14" t="s">
        <v>6238</v>
      </c>
      <c r="C34" s="14" t="s">
        <v>6194</v>
      </c>
      <c r="D34" s="14" t="s">
        <v>6264</v>
      </c>
      <c r="E34" s="14" t="s">
        <v>6215</v>
      </c>
      <c r="F34" s="14" t="s">
        <v>6590</v>
      </c>
    </row>
    <row r="35" spans="1:6">
      <c r="A35" s="14">
        <v>33</v>
      </c>
      <c r="B35" s="14" t="s">
        <v>6239</v>
      </c>
      <c r="C35" s="14" t="s">
        <v>6217</v>
      </c>
      <c r="D35" s="14" t="s">
        <v>6264</v>
      </c>
      <c r="E35" s="14" t="s">
        <v>6227</v>
      </c>
      <c r="F35" s="14" t="s">
        <v>6590</v>
      </c>
    </row>
    <row r="36" spans="1:6">
      <c r="A36" s="14">
        <v>34</v>
      </c>
      <c r="B36" s="14" t="s">
        <v>6240</v>
      </c>
      <c r="C36" s="14" t="s">
        <v>6217</v>
      </c>
      <c r="D36" s="14" t="s">
        <v>6264</v>
      </c>
      <c r="E36" s="14" t="s">
        <v>6227</v>
      </c>
      <c r="F36" s="14" t="s">
        <v>6590</v>
      </c>
    </row>
    <row r="37" spans="1:6">
      <c r="A37" s="14">
        <v>35</v>
      </c>
      <c r="B37" s="14" t="s">
        <v>6241</v>
      </c>
      <c r="C37" s="14" t="s">
        <v>6194</v>
      </c>
      <c r="D37" s="14" t="s">
        <v>6264</v>
      </c>
      <c r="E37" s="14" t="s">
        <v>6220</v>
      </c>
      <c r="F37" s="14" t="s">
        <v>6590</v>
      </c>
    </row>
    <row r="38" spans="1:6">
      <c r="A38" s="14">
        <v>36</v>
      </c>
      <c r="B38" s="14" t="s">
        <v>6242</v>
      </c>
      <c r="C38" s="14" t="s">
        <v>6194</v>
      </c>
      <c r="D38" s="14" t="s">
        <v>6264</v>
      </c>
      <c r="E38" s="14" t="s">
        <v>6215</v>
      </c>
      <c r="F38" s="14" t="s">
        <v>6590</v>
      </c>
    </row>
    <row r="39" spans="1:6">
      <c r="A39" s="14">
        <v>37</v>
      </c>
      <c r="B39" s="14" t="s">
        <v>6243</v>
      </c>
      <c r="C39" s="14" t="s">
        <v>6194</v>
      </c>
      <c r="D39" s="14" t="s">
        <v>6264</v>
      </c>
      <c r="E39" s="14" t="s">
        <v>6215</v>
      </c>
      <c r="F39" s="14" t="s">
        <v>6590</v>
      </c>
    </row>
    <row r="40" spans="1:6">
      <c r="A40" s="14">
        <v>38</v>
      </c>
      <c r="B40" s="14" t="s">
        <v>6244</v>
      </c>
      <c r="C40" s="14" t="s">
        <v>6194</v>
      </c>
      <c r="D40" s="14" t="s">
        <v>6264</v>
      </c>
      <c r="E40" s="14" t="s">
        <v>6215</v>
      </c>
      <c r="F40" s="14" t="s">
        <v>6590</v>
      </c>
    </row>
    <row r="41" spans="1:6">
      <c r="A41" s="14">
        <v>39</v>
      </c>
      <c r="B41" s="14" t="s">
        <v>6245</v>
      </c>
      <c r="C41" s="14" t="s">
        <v>6194</v>
      </c>
      <c r="D41" s="14" t="s">
        <v>6264</v>
      </c>
      <c r="E41" s="14" t="s">
        <v>6215</v>
      </c>
      <c r="F41" s="14" t="s">
        <v>6590</v>
      </c>
    </row>
    <row r="42" spans="1:6">
      <c r="A42" s="14">
        <v>40</v>
      </c>
      <c r="B42" s="14" t="s">
        <v>6246</v>
      </c>
      <c r="C42" s="14" t="s">
        <v>6194</v>
      </c>
      <c r="D42" s="14" t="s">
        <v>6264</v>
      </c>
      <c r="E42" s="14" t="s">
        <v>6215</v>
      </c>
      <c r="F42" s="14" t="s">
        <v>6590</v>
      </c>
    </row>
    <row r="43" spans="1:6">
      <c r="A43" s="14">
        <v>41</v>
      </c>
      <c r="B43" s="14" t="s">
        <v>6247</v>
      </c>
      <c r="C43" s="14" t="s">
        <v>6194</v>
      </c>
      <c r="D43" s="14" t="s">
        <v>6264</v>
      </c>
      <c r="E43" s="14" t="s">
        <v>6215</v>
      </c>
      <c r="F43" s="14" t="s">
        <v>6590</v>
      </c>
    </row>
    <row r="44" spans="1:6">
      <c r="A44" s="14">
        <v>42</v>
      </c>
      <c r="B44" s="14" t="s">
        <v>6248</v>
      </c>
      <c r="C44" s="14" t="s">
        <v>6194</v>
      </c>
      <c r="D44" s="14" t="s">
        <v>6264</v>
      </c>
      <c r="E44" s="14" t="s">
        <v>6215</v>
      </c>
      <c r="F44" s="14" t="s">
        <v>6590</v>
      </c>
    </row>
    <row r="45" spans="1:6">
      <c r="A45" s="14">
        <v>43</v>
      </c>
      <c r="B45" s="14" t="s">
        <v>6249</v>
      </c>
      <c r="C45" s="14" t="s">
        <v>6194</v>
      </c>
      <c r="D45" s="14" t="s">
        <v>6264</v>
      </c>
      <c r="E45" s="14" t="s">
        <v>6215</v>
      </c>
      <c r="F45" s="14" t="s">
        <v>6590</v>
      </c>
    </row>
    <row r="46" spans="1:6">
      <c r="A46" s="14">
        <v>44</v>
      </c>
      <c r="B46" s="14" t="s">
        <v>6250</v>
      </c>
      <c r="C46" s="14" t="s">
        <v>6194</v>
      </c>
      <c r="D46" s="14" t="s">
        <v>6264</v>
      </c>
      <c r="E46" s="14" t="s">
        <v>6220</v>
      </c>
      <c r="F46" s="14" t="s">
        <v>6590</v>
      </c>
    </row>
    <row r="47" spans="1:6">
      <c r="A47" s="14">
        <v>45</v>
      </c>
      <c r="B47" s="14" t="s">
        <v>6251</v>
      </c>
      <c r="C47" s="14" t="s">
        <v>6217</v>
      </c>
      <c r="D47" s="14" t="s">
        <v>6264</v>
      </c>
      <c r="E47" s="14" t="s">
        <v>6225</v>
      </c>
      <c r="F47" s="14" t="s">
        <v>6590</v>
      </c>
    </row>
    <row r="48" spans="1:6">
      <c r="A48" s="14">
        <v>47</v>
      </c>
      <c r="B48" s="14" t="s">
        <v>6252</v>
      </c>
      <c r="C48" s="14" t="s">
        <v>6194</v>
      </c>
      <c r="D48" s="14" t="s">
        <v>6264</v>
      </c>
      <c r="E48" s="14" t="s">
        <v>6215</v>
      </c>
      <c r="F48" s="14" t="s">
        <v>6590</v>
      </c>
    </row>
    <row r="49" spans="1:6">
      <c r="A49" s="14">
        <v>48</v>
      </c>
      <c r="B49" s="14" t="s">
        <v>6253</v>
      </c>
      <c r="C49" s="14" t="s">
        <v>6194</v>
      </c>
      <c r="D49" s="14" t="s">
        <v>6264</v>
      </c>
      <c r="E49" s="14" t="s">
        <v>6215</v>
      </c>
      <c r="F49" s="14" t="s">
        <v>6590</v>
      </c>
    </row>
    <row r="50" spans="1:6">
      <c r="A50" s="14">
        <v>49</v>
      </c>
      <c r="B50" s="14" t="s">
        <v>6254</v>
      </c>
      <c r="C50" s="14" t="s">
        <v>6194</v>
      </c>
      <c r="D50" s="14" t="s">
        <v>6264</v>
      </c>
      <c r="E50" s="14" t="s">
        <v>6220</v>
      </c>
      <c r="F50" s="14" t="s">
        <v>6590</v>
      </c>
    </row>
    <row r="51" spans="1:6">
      <c r="A51" s="14">
        <v>50</v>
      </c>
      <c r="B51" s="14" t="s">
        <v>6255</v>
      </c>
      <c r="C51" s="14" t="s">
        <v>6194</v>
      </c>
      <c r="D51" s="14" t="s">
        <v>6264</v>
      </c>
      <c r="E51" s="14" t="s">
        <v>6256</v>
      </c>
      <c r="F51" s="14" t="s">
        <v>6590</v>
      </c>
    </row>
    <row r="52" spans="1:6">
      <c r="A52" s="14">
        <v>51</v>
      </c>
      <c r="B52" s="14" t="s">
        <v>6257</v>
      </c>
      <c r="C52" s="14" t="s">
        <v>6194</v>
      </c>
      <c r="D52" s="14" t="s">
        <v>6264</v>
      </c>
      <c r="E52" s="14" t="s">
        <v>6215</v>
      </c>
      <c r="F52" s="14" t="s">
        <v>6590</v>
      </c>
    </row>
    <row r="53" spans="1:6">
      <c r="A53" s="14">
        <v>52</v>
      </c>
      <c r="B53" s="14" t="s">
        <v>6258</v>
      </c>
      <c r="C53" s="14" t="s">
        <v>6194</v>
      </c>
      <c r="D53" s="14" t="s">
        <v>6264</v>
      </c>
      <c r="E53" s="14" t="s">
        <v>6215</v>
      </c>
      <c r="F53" s="14" t="s">
        <v>6590</v>
      </c>
    </row>
    <row r="54" spans="1:6">
      <c r="A54" s="14">
        <v>53</v>
      </c>
      <c r="B54" s="14" t="s">
        <v>6259</v>
      </c>
      <c r="C54" s="14" t="s">
        <v>6194</v>
      </c>
      <c r="D54" s="14" t="s">
        <v>6264</v>
      </c>
      <c r="E54" s="14" t="s">
        <v>6215</v>
      </c>
      <c r="F54" s="14" t="s">
        <v>6590</v>
      </c>
    </row>
    <row r="55" spans="1:6">
      <c r="A55" s="14">
        <v>54</v>
      </c>
      <c r="B55" s="14" t="s">
        <v>6260</v>
      </c>
      <c r="C55" s="14" t="s">
        <v>6194</v>
      </c>
      <c r="D55" s="14" t="s">
        <v>6264</v>
      </c>
      <c r="E55" s="14" t="s">
        <v>6215</v>
      </c>
      <c r="F55" s="14" t="s">
        <v>6590</v>
      </c>
    </row>
    <row r="56" spans="1:6">
      <c r="A56" s="14">
        <v>55</v>
      </c>
      <c r="B56" s="14" t="s">
        <v>6261</v>
      </c>
      <c r="C56" s="14" t="s">
        <v>6194</v>
      </c>
      <c r="D56" s="14" t="s">
        <v>6264</v>
      </c>
      <c r="E56" s="14" t="s">
        <v>6215</v>
      </c>
      <c r="F56" s="14" t="s">
        <v>6590</v>
      </c>
    </row>
    <row r="57" spans="1:6">
      <c r="A57" s="14">
        <v>56</v>
      </c>
      <c r="B57" s="14" t="s">
        <v>6262</v>
      </c>
      <c r="C57" s="14" t="s">
        <v>6194</v>
      </c>
      <c r="D57" s="14" t="s">
        <v>6264</v>
      </c>
      <c r="E57" s="14" t="s">
        <v>6215</v>
      </c>
      <c r="F57" s="14" t="s">
        <v>6590</v>
      </c>
    </row>
    <row r="58" spans="1:6">
      <c r="A58" s="14">
        <v>57</v>
      </c>
      <c r="B58" s="14" t="s">
        <v>6263</v>
      </c>
      <c r="C58" s="14" t="s">
        <v>6194</v>
      </c>
      <c r="D58" s="14" t="s">
        <v>6264</v>
      </c>
      <c r="E58" s="14" t="s">
        <v>6215</v>
      </c>
      <c r="F58" s="14" t="s">
        <v>6590</v>
      </c>
    </row>
    <row r="59" spans="1:6">
      <c r="A59" s="14">
        <v>58</v>
      </c>
      <c r="B59" s="14" t="s">
        <v>6265</v>
      </c>
      <c r="C59" s="14" t="s">
        <v>6217</v>
      </c>
      <c r="D59" s="14" t="s">
        <v>6455</v>
      </c>
      <c r="E59" s="14" t="s">
        <v>6266</v>
      </c>
      <c r="F59" s="14" t="s">
        <v>6591</v>
      </c>
    </row>
    <row r="60" spans="1:6">
      <c r="A60" s="14">
        <v>59</v>
      </c>
      <c r="B60" s="14" t="s">
        <v>6267</v>
      </c>
      <c r="C60" s="14" t="s">
        <v>6217</v>
      </c>
      <c r="D60" s="14" t="s">
        <v>6456</v>
      </c>
      <c r="E60" s="14" t="s">
        <v>6266</v>
      </c>
      <c r="F60" s="14" t="s">
        <v>6591</v>
      </c>
    </row>
    <row r="61" spans="1:6">
      <c r="A61" s="14">
        <v>60</v>
      </c>
      <c r="B61" s="14" t="s">
        <v>6268</v>
      </c>
      <c r="C61" s="14" t="s">
        <v>6217</v>
      </c>
      <c r="D61" s="14" t="s">
        <v>6457</v>
      </c>
      <c r="E61" s="14" t="s">
        <v>6266</v>
      </c>
      <c r="F61" s="14" t="s">
        <v>6591</v>
      </c>
    </row>
    <row r="62" spans="1:6">
      <c r="A62" s="14">
        <v>61</v>
      </c>
      <c r="B62" s="14" t="s">
        <v>6269</v>
      </c>
      <c r="C62" s="14" t="s">
        <v>6194</v>
      </c>
      <c r="D62" s="14" t="s">
        <v>6458</v>
      </c>
      <c r="E62" s="14" t="s">
        <v>6270</v>
      </c>
      <c r="F62" s="14" t="s">
        <v>6591</v>
      </c>
    </row>
    <row r="63" spans="1:6">
      <c r="A63" s="14">
        <v>62</v>
      </c>
      <c r="B63" s="14" t="s">
        <v>6271</v>
      </c>
      <c r="C63" s="14" t="s">
        <v>6194</v>
      </c>
      <c r="D63" s="14" t="s">
        <v>6459</v>
      </c>
      <c r="E63" s="14" t="s">
        <v>6270</v>
      </c>
      <c r="F63" s="14" t="s">
        <v>6591</v>
      </c>
    </row>
    <row r="64" spans="1:6">
      <c r="A64" s="14">
        <v>63</v>
      </c>
      <c r="B64" s="14" t="s">
        <v>6272</v>
      </c>
      <c r="C64" s="14" t="s">
        <v>6194</v>
      </c>
      <c r="D64" s="14" t="s">
        <v>6460</v>
      </c>
      <c r="E64" s="14" t="s">
        <v>6273</v>
      </c>
      <c r="F64" s="14" t="s">
        <v>6591</v>
      </c>
    </row>
    <row r="65" spans="1:6">
      <c r="A65" s="14">
        <v>65</v>
      </c>
      <c r="B65" s="14" t="s">
        <v>6274</v>
      </c>
      <c r="C65" s="14" t="s">
        <v>6217</v>
      </c>
      <c r="D65" s="14" t="s">
        <v>6460</v>
      </c>
      <c r="E65" s="14" t="s">
        <v>6273</v>
      </c>
      <c r="F65" s="14" t="s">
        <v>6591</v>
      </c>
    </row>
    <row r="66" spans="1:6">
      <c r="A66" s="14">
        <v>66</v>
      </c>
      <c r="B66" s="14" t="s">
        <v>6275</v>
      </c>
      <c r="C66" s="14" t="s">
        <v>6194</v>
      </c>
      <c r="D66" s="14" t="s">
        <v>6461</v>
      </c>
      <c r="E66" s="14" t="s">
        <v>6276</v>
      </c>
      <c r="F66" s="14" t="s">
        <v>6591</v>
      </c>
    </row>
    <row r="67" spans="1:6">
      <c r="A67" s="14">
        <v>67</v>
      </c>
      <c r="B67" s="14" t="s">
        <v>6277</v>
      </c>
      <c r="C67" s="14" t="s">
        <v>6217</v>
      </c>
      <c r="D67" s="14" t="s">
        <v>6462</v>
      </c>
      <c r="E67" s="14" t="s">
        <v>6276</v>
      </c>
      <c r="F67" s="14" t="s">
        <v>6591</v>
      </c>
    </row>
    <row r="68" spans="1:6">
      <c r="A68" s="14">
        <v>68</v>
      </c>
      <c r="B68" s="14" t="s">
        <v>6278</v>
      </c>
      <c r="C68" s="14" t="s">
        <v>6217</v>
      </c>
      <c r="D68" s="14" t="s">
        <v>6463</v>
      </c>
      <c r="E68" s="14" t="s">
        <v>6279</v>
      </c>
      <c r="F68" s="14" t="s">
        <v>6591</v>
      </c>
    </row>
    <row r="69" spans="1:6">
      <c r="A69" s="14">
        <v>69</v>
      </c>
      <c r="B69" s="14" t="s">
        <v>6280</v>
      </c>
      <c r="C69" s="14" t="s">
        <v>6194</v>
      </c>
      <c r="D69" s="14" t="s">
        <v>6464</v>
      </c>
      <c r="E69" s="14" t="s">
        <v>6281</v>
      </c>
      <c r="F69" s="14" t="s">
        <v>6591</v>
      </c>
    </row>
    <row r="70" spans="1:6">
      <c r="A70" s="14">
        <v>70</v>
      </c>
      <c r="B70" s="14" t="s">
        <v>6282</v>
      </c>
      <c r="C70" s="14" t="s">
        <v>6217</v>
      </c>
      <c r="D70" s="14" t="s">
        <v>6465</v>
      </c>
      <c r="E70" s="14" t="s">
        <v>6210</v>
      </c>
      <c r="F70" s="14" t="s">
        <v>6591</v>
      </c>
    </row>
    <row r="71" spans="1:6">
      <c r="A71" s="14">
        <v>71</v>
      </c>
      <c r="B71" s="14" t="s">
        <v>6283</v>
      </c>
      <c r="C71" s="14" t="s">
        <v>6217</v>
      </c>
      <c r="D71" s="14" t="s">
        <v>6466</v>
      </c>
      <c r="E71" s="14" t="s">
        <v>6210</v>
      </c>
      <c r="F71" s="14" t="s">
        <v>6591</v>
      </c>
    </row>
    <row r="72" spans="1:6">
      <c r="A72" s="14">
        <v>72</v>
      </c>
      <c r="B72" s="14" t="s">
        <v>6284</v>
      </c>
      <c r="C72" s="14" t="s">
        <v>6217</v>
      </c>
      <c r="D72" s="14" t="s">
        <v>6467</v>
      </c>
      <c r="E72" s="14" t="s">
        <v>6210</v>
      </c>
      <c r="F72" s="14" t="s">
        <v>6591</v>
      </c>
    </row>
    <row r="73" spans="1:6">
      <c r="A73" s="14">
        <v>73</v>
      </c>
      <c r="B73" s="14" t="s">
        <v>6285</v>
      </c>
      <c r="C73" s="14" t="s">
        <v>6194</v>
      </c>
      <c r="D73" s="14" t="s">
        <v>6468</v>
      </c>
      <c r="E73" s="14" t="s">
        <v>6210</v>
      </c>
      <c r="F73" s="14" t="s">
        <v>6591</v>
      </c>
    </row>
    <row r="74" spans="1:6">
      <c r="A74" s="14">
        <v>74</v>
      </c>
      <c r="B74" s="14" t="s">
        <v>6286</v>
      </c>
      <c r="C74" s="14" t="s">
        <v>6194</v>
      </c>
      <c r="D74" s="14" t="s">
        <v>6469</v>
      </c>
      <c r="E74" s="14" t="s">
        <v>6210</v>
      </c>
      <c r="F74" s="14" t="s">
        <v>6591</v>
      </c>
    </row>
    <row r="75" spans="1:6">
      <c r="A75" s="14">
        <v>75</v>
      </c>
      <c r="B75" s="14" t="s">
        <v>6287</v>
      </c>
      <c r="C75" s="14" t="s">
        <v>6217</v>
      </c>
      <c r="D75" s="14" t="s">
        <v>6470</v>
      </c>
      <c r="E75" s="14" t="s">
        <v>6210</v>
      </c>
      <c r="F75" s="14" t="s">
        <v>6591</v>
      </c>
    </row>
    <row r="76" spans="1:6">
      <c r="A76" s="14">
        <v>76</v>
      </c>
      <c r="B76" s="14" t="s">
        <v>6288</v>
      </c>
      <c r="C76" s="14" t="s">
        <v>6217</v>
      </c>
      <c r="D76" s="14" t="s">
        <v>6471</v>
      </c>
      <c r="E76" s="14" t="s">
        <v>6210</v>
      </c>
      <c r="F76" s="14" t="s">
        <v>6591</v>
      </c>
    </row>
    <row r="77" spans="1:6">
      <c r="A77" s="14">
        <v>78</v>
      </c>
      <c r="B77" s="14" t="s">
        <v>6289</v>
      </c>
      <c r="C77" s="14" t="s">
        <v>6194</v>
      </c>
      <c r="D77" s="14" t="s">
        <v>6472</v>
      </c>
      <c r="E77" s="14" t="s">
        <v>6210</v>
      </c>
      <c r="F77" s="14" t="s">
        <v>6591</v>
      </c>
    </row>
    <row r="78" spans="1:6">
      <c r="A78" s="14">
        <v>79</v>
      </c>
      <c r="B78" s="14" t="s">
        <v>6290</v>
      </c>
      <c r="C78" s="14" t="s">
        <v>6217</v>
      </c>
      <c r="D78" s="14" t="s">
        <v>6291</v>
      </c>
      <c r="E78" s="14" t="s">
        <v>6210</v>
      </c>
      <c r="F78" s="14" t="s">
        <v>6591</v>
      </c>
    </row>
    <row r="79" spans="1:6">
      <c r="A79" s="14">
        <v>80</v>
      </c>
      <c r="B79" s="14" t="s">
        <v>6292</v>
      </c>
      <c r="C79" s="14" t="s">
        <v>6217</v>
      </c>
      <c r="D79" s="14" t="s">
        <v>6293</v>
      </c>
      <c r="E79" s="14" t="s">
        <v>6210</v>
      </c>
      <c r="F79" s="14" t="s">
        <v>6591</v>
      </c>
    </row>
    <row r="80" spans="1:6">
      <c r="A80" s="14">
        <v>81</v>
      </c>
      <c r="B80" s="14" t="s">
        <v>6294</v>
      </c>
      <c r="C80" s="14" t="s">
        <v>6217</v>
      </c>
      <c r="D80" s="14" t="s">
        <v>6295</v>
      </c>
      <c r="E80" s="14" t="s">
        <v>6210</v>
      </c>
      <c r="F80" s="14" t="s">
        <v>6591</v>
      </c>
    </row>
    <row r="81" spans="1:6">
      <c r="A81" s="14">
        <v>82</v>
      </c>
      <c r="B81" s="14" t="s">
        <v>6296</v>
      </c>
      <c r="C81" s="14" t="s">
        <v>6217</v>
      </c>
      <c r="D81" s="14" t="s">
        <v>6297</v>
      </c>
      <c r="E81" s="14" t="s">
        <v>6210</v>
      </c>
      <c r="F81" s="14" t="s">
        <v>6591</v>
      </c>
    </row>
    <row r="82" spans="1:6">
      <c r="A82" s="14">
        <v>83</v>
      </c>
      <c r="B82" s="14" t="s">
        <v>6298</v>
      </c>
      <c r="C82" s="14" t="s">
        <v>6217</v>
      </c>
      <c r="D82" s="14" t="s">
        <v>6299</v>
      </c>
      <c r="E82" s="14" t="s">
        <v>6210</v>
      </c>
      <c r="F82" s="14" t="s">
        <v>6591</v>
      </c>
    </row>
    <row r="83" spans="1:6">
      <c r="A83" s="14">
        <v>84</v>
      </c>
      <c r="B83" s="14" t="s">
        <v>6300</v>
      </c>
      <c r="C83" s="14" t="s">
        <v>6194</v>
      </c>
      <c r="D83" s="14" t="s">
        <v>6301</v>
      </c>
      <c r="E83" s="14" t="s">
        <v>6210</v>
      </c>
      <c r="F83" s="14" t="s">
        <v>6591</v>
      </c>
    </row>
    <row r="84" spans="1:6">
      <c r="A84" s="14">
        <v>85</v>
      </c>
      <c r="B84" s="14" t="s">
        <v>6302</v>
      </c>
      <c r="C84" s="14" t="s">
        <v>6217</v>
      </c>
      <c r="D84" s="14" t="s">
        <v>6303</v>
      </c>
      <c r="E84" s="14" t="s">
        <v>6210</v>
      </c>
      <c r="F84" s="14" t="s">
        <v>6591</v>
      </c>
    </row>
    <row r="85" spans="1:6">
      <c r="A85" s="14">
        <v>86</v>
      </c>
      <c r="B85" s="14" t="s">
        <v>6304</v>
      </c>
      <c r="C85" s="14" t="s">
        <v>6217</v>
      </c>
      <c r="D85" s="14" t="s">
        <v>6305</v>
      </c>
      <c r="E85" s="14" t="s">
        <v>6210</v>
      </c>
      <c r="F85" s="14" t="s">
        <v>6591</v>
      </c>
    </row>
    <row r="86" spans="1:6">
      <c r="A86" s="14">
        <v>87</v>
      </c>
      <c r="B86" s="14" t="s">
        <v>6306</v>
      </c>
      <c r="C86" s="14" t="s">
        <v>6217</v>
      </c>
      <c r="D86" s="14" t="s">
        <v>6307</v>
      </c>
      <c r="E86" s="14" t="s">
        <v>6210</v>
      </c>
      <c r="F86" s="14" t="s">
        <v>6591</v>
      </c>
    </row>
    <row r="87" spans="1:6">
      <c r="A87" s="14">
        <v>88</v>
      </c>
      <c r="B87" s="14" t="s">
        <v>6308</v>
      </c>
      <c r="C87" s="14" t="s">
        <v>6217</v>
      </c>
      <c r="D87" s="14" t="s">
        <v>6309</v>
      </c>
      <c r="E87" s="14" t="s">
        <v>6210</v>
      </c>
      <c r="F87" s="14" t="s">
        <v>6591</v>
      </c>
    </row>
    <row r="88" spans="1:6">
      <c r="A88" s="14">
        <v>89</v>
      </c>
      <c r="B88" s="14" t="s">
        <v>6310</v>
      </c>
      <c r="C88" s="14" t="s">
        <v>6194</v>
      </c>
      <c r="D88" s="14" t="s">
        <v>6311</v>
      </c>
      <c r="E88" s="14" t="s">
        <v>6210</v>
      </c>
      <c r="F88" s="14" t="s">
        <v>6591</v>
      </c>
    </row>
    <row r="89" spans="1:6">
      <c r="A89" s="14">
        <v>90</v>
      </c>
      <c r="B89" s="14" t="s">
        <v>6312</v>
      </c>
      <c r="C89" s="14" t="s">
        <v>6217</v>
      </c>
      <c r="D89" s="14" t="s">
        <v>6313</v>
      </c>
      <c r="E89" s="14" t="s">
        <v>6210</v>
      </c>
      <c r="F89" s="14" t="s">
        <v>6591</v>
      </c>
    </row>
    <row r="90" spans="1:6">
      <c r="A90" s="14">
        <v>91</v>
      </c>
      <c r="B90" s="14" t="s">
        <v>6314</v>
      </c>
      <c r="C90" s="14" t="s">
        <v>6217</v>
      </c>
      <c r="D90" s="14" t="s">
        <v>6315</v>
      </c>
      <c r="E90" s="14" t="s">
        <v>6210</v>
      </c>
      <c r="F90" s="14" t="s">
        <v>6591</v>
      </c>
    </row>
    <row r="91" spans="1:6">
      <c r="A91" s="14">
        <v>92</v>
      </c>
      <c r="B91" s="14" t="s">
        <v>6316</v>
      </c>
      <c r="C91" s="14" t="s">
        <v>6217</v>
      </c>
      <c r="D91" s="14" t="s">
        <v>6317</v>
      </c>
      <c r="E91" s="14" t="s">
        <v>6210</v>
      </c>
      <c r="F91" s="14" t="s">
        <v>6591</v>
      </c>
    </row>
    <row r="92" spans="1:6">
      <c r="A92" s="14">
        <v>93</v>
      </c>
      <c r="B92" s="14" t="s">
        <v>6318</v>
      </c>
      <c r="C92" s="14" t="s">
        <v>6217</v>
      </c>
      <c r="D92" s="14" t="s">
        <v>6319</v>
      </c>
      <c r="E92" s="14" t="s">
        <v>6210</v>
      </c>
      <c r="F92" s="14" t="s">
        <v>6591</v>
      </c>
    </row>
    <row r="93" spans="1:6">
      <c r="A93" s="14">
        <v>94</v>
      </c>
      <c r="B93" s="14" t="s">
        <v>6320</v>
      </c>
      <c r="C93" s="14" t="s">
        <v>6217</v>
      </c>
      <c r="D93" s="14" t="s">
        <v>6321</v>
      </c>
      <c r="E93" s="14" t="s">
        <v>6210</v>
      </c>
      <c r="F93" s="14" t="s">
        <v>6591</v>
      </c>
    </row>
    <row r="94" spans="1:6">
      <c r="A94" s="14">
        <v>95</v>
      </c>
      <c r="B94" s="14" t="s">
        <v>6322</v>
      </c>
      <c r="C94" s="14" t="s">
        <v>6194</v>
      </c>
      <c r="D94" s="14" t="s">
        <v>6323</v>
      </c>
      <c r="E94" s="14" t="s">
        <v>6210</v>
      </c>
      <c r="F94" s="14" t="s">
        <v>6591</v>
      </c>
    </row>
    <row r="95" spans="1:6">
      <c r="A95" s="14">
        <v>96</v>
      </c>
      <c r="B95" s="14" t="s">
        <v>6324</v>
      </c>
      <c r="C95" s="14" t="s">
        <v>6217</v>
      </c>
      <c r="D95" s="14" t="s">
        <v>6325</v>
      </c>
      <c r="E95" s="14" t="s">
        <v>6210</v>
      </c>
      <c r="F95" s="14" t="s">
        <v>6591</v>
      </c>
    </row>
    <row r="96" spans="1:6">
      <c r="A96" s="14">
        <v>97</v>
      </c>
      <c r="B96" s="14" t="s">
        <v>6326</v>
      </c>
      <c r="C96" s="14" t="s">
        <v>6217</v>
      </c>
      <c r="D96" s="14" t="s">
        <v>6327</v>
      </c>
      <c r="E96" s="14" t="s">
        <v>6210</v>
      </c>
      <c r="F96" s="14" t="s">
        <v>6591</v>
      </c>
    </row>
    <row r="97" spans="1:6">
      <c r="A97" s="14">
        <v>98</v>
      </c>
      <c r="B97" s="14" t="s">
        <v>6328</v>
      </c>
      <c r="C97" s="14" t="s">
        <v>6217</v>
      </c>
      <c r="D97" s="14" t="s">
        <v>6329</v>
      </c>
      <c r="E97" s="14" t="s">
        <v>6210</v>
      </c>
      <c r="F97" s="14" t="s">
        <v>6591</v>
      </c>
    </row>
    <row r="98" spans="1:6">
      <c r="A98" s="14">
        <v>100</v>
      </c>
      <c r="B98" s="14" t="s">
        <v>6330</v>
      </c>
      <c r="C98" s="14" t="s">
        <v>6217</v>
      </c>
      <c r="D98" s="14" t="s">
        <v>6331</v>
      </c>
      <c r="E98" s="14" t="s">
        <v>6210</v>
      </c>
      <c r="F98" s="14" t="s">
        <v>6591</v>
      </c>
    </row>
    <row r="99" spans="1:6">
      <c r="A99" s="14">
        <v>101</v>
      </c>
      <c r="B99" s="14" t="s">
        <v>6332</v>
      </c>
      <c r="C99" s="14" t="s">
        <v>6217</v>
      </c>
      <c r="D99" s="14" t="s">
        <v>6333</v>
      </c>
      <c r="E99" s="14" t="s">
        <v>6210</v>
      </c>
      <c r="F99" s="14" t="s">
        <v>6591</v>
      </c>
    </row>
    <row r="100" spans="1:6">
      <c r="A100" s="14">
        <v>102</v>
      </c>
      <c r="B100" s="14" t="s">
        <v>6334</v>
      </c>
      <c r="C100" s="14" t="s">
        <v>6217</v>
      </c>
      <c r="D100" s="14" t="s">
        <v>6451</v>
      </c>
      <c r="E100" s="14" t="s">
        <v>6210</v>
      </c>
      <c r="F100" s="14" t="s">
        <v>6591</v>
      </c>
    </row>
    <row r="101" spans="1:6">
      <c r="A101" s="14">
        <v>103</v>
      </c>
      <c r="B101" s="14" t="s">
        <v>6335</v>
      </c>
      <c r="C101" s="14" t="s">
        <v>6217</v>
      </c>
      <c r="D101" s="14" t="s">
        <v>6452</v>
      </c>
      <c r="E101" s="14" t="s">
        <v>6210</v>
      </c>
      <c r="F101" s="14" t="s">
        <v>6591</v>
      </c>
    </row>
    <row r="102" spans="1:6">
      <c r="A102" s="14">
        <v>104</v>
      </c>
      <c r="B102" s="14" t="s">
        <v>6336</v>
      </c>
      <c r="C102" s="14" t="s">
        <v>6217</v>
      </c>
      <c r="D102" s="14" t="s">
        <v>6453</v>
      </c>
      <c r="E102" s="14" t="s">
        <v>6210</v>
      </c>
      <c r="F102" s="14" t="s">
        <v>6591</v>
      </c>
    </row>
    <row r="103" spans="1:6">
      <c r="A103" s="14">
        <v>105</v>
      </c>
      <c r="B103" s="14" t="s">
        <v>6337</v>
      </c>
      <c r="C103" s="14" t="s">
        <v>6217</v>
      </c>
      <c r="D103" s="14" t="s">
        <v>6454</v>
      </c>
      <c r="E103" s="14" t="s">
        <v>6210</v>
      </c>
      <c r="F103" s="14" t="s">
        <v>6591</v>
      </c>
    </row>
    <row r="104" spans="1:6">
      <c r="A104" s="14">
        <v>106</v>
      </c>
      <c r="B104" s="14" t="s">
        <v>6338</v>
      </c>
      <c r="C104" s="14" t="s">
        <v>6217</v>
      </c>
      <c r="D104" s="14" t="s">
        <v>6473</v>
      </c>
      <c r="E104" s="14" t="s">
        <v>6210</v>
      </c>
      <c r="F104" s="14" t="s">
        <v>6591</v>
      </c>
    </row>
    <row r="105" spans="1:6">
      <c r="A105" s="14">
        <v>107</v>
      </c>
      <c r="B105" s="14" t="s">
        <v>6339</v>
      </c>
      <c r="C105" s="14" t="s">
        <v>6217</v>
      </c>
      <c r="D105" s="14" t="s">
        <v>6474</v>
      </c>
      <c r="E105" s="14" t="s">
        <v>6210</v>
      </c>
      <c r="F105" s="14" t="s">
        <v>6591</v>
      </c>
    </row>
    <row r="106" spans="1:6">
      <c r="A106" s="14">
        <v>108</v>
      </c>
      <c r="B106" s="14" t="s">
        <v>6340</v>
      </c>
      <c r="C106" s="14" t="s">
        <v>6217</v>
      </c>
      <c r="D106" s="14" t="s">
        <v>6475</v>
      </c>
      <c r="E106" s="14" t="s">
        <v>6210</v>
      </c>
      <c r="F106" s="14" t="s">
        <v>6591</v>
      </c>
    </row>
    <row r="107" spans="1:6">
      <c r="A107" s="14">
        <v>109</v>
      </c>
      <c r="B107" s="14" t="s">
        <v>6341</v>
      </c>
      <c r="C107" s="14" t="s">
        <v>6217</v>
      </c>
      <c r="D107" s="14" t="s">
        <v>6476</v>
      </c>
      <c r="E107" s="14" t="s">
        <v>6210</v>
      </c>
      <c r="F107" s="14" t="s">
        <v>6591</v>
      </c>
    </row>
    <row r="108" spans="1:6">
      <c r="A108" s="14">
        <v>110</v>
      </c>
      <c r="B108" s="14" t="s">
        <v>6342</v>
      </c>
      <c r="C108" s="14" t="s">
        <v>6217</v>
      </c>
      <c r="D108" s="14" t="s">
        <v>6477</v>
      </c>
      <c r="E108" s="14" t="s">
        <v>6210</v>
      </c>
      <c r="F108" s="14" t="s">
        <v>6591</v>
      </c>
    </row>
    <row r="109" spans="1:6">
      <c r="A109" s="14">
        <v>111</v>
      </c>
      <c r="B109" s="14" t="s">
        <v>6343</v>
      </c>
      <c r="C109" s="14" t="s">
        <v>6217</v>
      </c>
      <c r="D109" s="14" t="s">
        <v>6478</v>
      </c>
      <c r="E109" s="14" t="s">
        <v>6210</v>
      </c>
      <c r="F109" s="14" t="s">
        <v>6591</v>
      </c>
    </row>
    <row r="110" spans="1:6">
      <c r="A110" s="14">
        <v>112</v>
      </c>
      <c r="B110" s="14" t="s">
        <v>6344</v>
      </c>
      <c r="C110" s="14" t="s">
        <v>6217</v>
      </c>
      <c r="D110" s="14" t="s">
        <v>6479</v>
      </c>
      <c r="E110" s="14" t="s">
        <v>6210</v>
      </c>
      <c r="F110" s="14" t="s">
        <v>6591</v>
      </c>
    </row>
    <row r="111" spans="1:6">
      <c r="A111" s="14">
        <v>113</v>
      </c>
      <c r="B111" s="14" t="s">
        <v>6345</v>
      </c>
      <c r="C111" s="14" t="s">
        <v>6217</v>
      </c>
      <c r="D111" s="14" t="s">
        <v>6480</v>
      </c>
      <c r="E111" s="14" t="s">
        <v>6210</v>
      </c>
      <c r="F111" s="14" t="s">
        <v>6591</v>
      </c>
    </row>
    <row r="112" spans="1:6">
      <c r="A112" s="14">
        <v>114</v>
      </c>
      <c r="B112" s="14" t="s">
        <v>6345</v>
      </c>
      <c r="C112" s="14" t="s">
        <v>6217</v>
      </c>
      <c r="D112" s="14" t="s">
        <v>6481</v>
      </c>
      <c r="E112" s="14" t="s">
        <v>6210</v>
      </c>
      <c r="F112" s="14" t="s">
        <v>6591</v>
      </c>
    </row>
    <row r="113" spans="1:6">
      <c r="A113" s="14">
        <v>115</v>
      </c>
      <c r="B113" s="14" t="s">
        <v>6346</v>
      </c>
      <c r="C113" s="14" t="s">
        <v>6217</v>
      </c>
      <c r="D113" s="14" t="s">
        <v>6482</v>
      </c>
      <c r="E113" s="14" t="s">
        <v>6210</v>
      </c>
      <c r="F113" s="14" t="s">
        <v>6591</v>
      </c>
    </row>
    <row r="114" spans="1:6">
      <c r="A114" s="14">
        <v>116</v>
      </c>
      <c r="B114" s="14" t="s">
        <v>6346</v>
      </c>
      <c r="C114" s="14" t="s">
        <v>6217</v>
      </c>
      <c r="D114" s="14" t="s">
        <v>6483</v>
      </c>
      <c r="E114" s="14" t="s">
        <v>6210</v>
      </c>
      <c r="F114" s="14" t="s">
        <v>6591</v>
      </c>
    </row>
    <row r="115" spans="1:6">
      <c r="A115" s="14">
        <v>117</v>
      </c>
      <c r="B115" s="14" t="s">
        <v>6347</v>
      </c>
      <c r="C115" s="14" t="s">
        <v>6217</v>
      </c>
      <c r="D115" s="14" t="s">
        <v>6484</v>
      </c>
      <c r="E115" s="14" t="s">
        <v>6210</v>
      </c>
      <c r="F115" s="14" t="s">
        <v>6591</v>
      </c>
    </row>
    <row r="116" spans="1:6">
      <c r="A116" s="14">
        <v>118</v>
      </c>
      <c r="B116" s="14" t="s">
        <v>6347</v>
      </c>
      <c r="C116" s="14" t="s">
        <v>6217</v>
      </c>
      <c r="D116" s="14" t="s">
        <v>6485</v>
      </c>
      <c r="E116" s="14" t="s">
        <v>6210</v>
      </c>
      <c r="F116" s="14" t="s">
        <v>6591</v>
      </c>
    </row>
    <row r="117" spans="1:6">
      <c r="A117" s="14">
        <v>119</v>
      </c>
      <c r="B117" s="14" t="s">
        <v>6348</v>
      </c>
      <c r="C117" s="14" t="s">
        <v>6217</v>
      </c>
      <c r="D117" s="14" t="s">
        <v>6486</v>
      </c>
      <c r="E117" s="14" t="s">
        <v>6210</v>
      </c>
      <c r="F117" s="14" t="s">
        <v>6591</v>
      </c>
    </row>
    <row r="118" spans="1:6">
      <c r="A118" s="14">
        <v>120</v>
      </c>
      <c r="B118" s="14" t="s">
        <v>6348</v>
      </c>
      <c r="C118" s="14" t="s">
        <v>6217</v>
      </c>
      <c r="D118" s="14" t="s">
        <v>6487</v>
      </c>
      <c r="E118" s="14" t="s">
        <v>6210</v>
      </c>
      <c r="F118" s="14" t="s">
        <v>6591</v>
      </c>
    </row>
    <row r="119" spans="1:6">
      <c r="A119" s="14">
        <v>121</v>
      </c>
      <c r="B119" s="14" t="s">
        <v>6349</v>
      </c>
      <c r="C119" s="14" t="s">
        <v>6217</v>
      </c>
      <c r="D119" s="14" t="s">
        <v>6488</v>
      </c>
      <c r="E119" s="14" t="s">
        <v>6210</v>
      </c>
      <c r="F119" s="14" t="s">
        <v>6591</v>
      </c>
    </row>
    <row r="120" spans="1:6">
      <c r="A120" s="14">
        <v>122</v>
      </c>
      <c r="B120" s="14" t="s">
        <v>6349</v>
      </c>
      <c r="C120" s="14" t="s">
        <v>6217</v>
      </c>
      <c r="D120" s="14" t="s">
        <v>6489</v>
      </c>
      <c r="E120" s="14" t="s">
        <v>6210</v>
      </c>
      <c r="F120" s="14" t="s">
        <v>6591</v>
      </c>
    </row>
    <row r="121" spans="1:6">
      <c r="A121" s="14">
        <v>123</v>
      </c>
      <c r="B121" s="14" t="s">
        <v>6350</v>
      </c>
      <c r="C121" s="14" t="s">
        <v>6217</v>
      </c>
      <c r="D121" s="14" t="s">
        <v>6490</v>
      </c>
      <c r="E121" s="14" t="s">
        <v>6210</v>
      </c>
      <c r="F121" s="14" t="s">
        <v>6591</v>
      </c>
    </row>
    <row r="122" spans="1:6">
      <c r="A122" s="14">
        <v>124</v>
      </c>
      <c r="B122" s="14" t="s">
        <v>6350</v>
      </c>
      <c r="C122" s="14" t="s">
        <v>6217</v>
      </c>
      <c r="D122" s="14" t="s">
        <v>6491</v>
      </c>
      <c r="E122" s="14" t="s">
        <v>6210</v>
      </c>
      <c r="F122" s="14" t="s">
        <v>6591</v>
      </c>
    </row>
    <row r="123" spans="1:6">
      <c r="A123" s="14">
        <v>125</v>
      </c>
      <c r="B123" s="14" t="s">
        <v>6351</v>
      </c>
      <c r="C123" s="14" t="s">
        <v>6217</v>
      </c>
      <c r="D123" s="14" t="s">
        <v>6492</v>
      </c>
      <c r="E123" s="14" t="s">
        <v>6210</v>
      </c>
      <c r="F123" s="14" t="s">
        <v>6591</v>
      </c>
    </row>
    <row r="124" spans="1:6">
      <c r="A124" s="14">
        <v>126</v>
      </c>
      <c r="B124" s="14" t="s">
        <v>6351</v>
      </c>
      <c r="C124" s="14" t="s">
        <v>6217</v>
      </c>
      <c r="D124" s="14" t="s">
        <v>6493</v>
      </c>
      <c r="E124" s="14" t="s">
        <v>6210</v>
      </c>
      <c r="F124" s="14" t="s">
        <v>6591</v>
      </c>
    </row>
    <row r="125" spans="1:6">
      <c r="A125" s="14">
        <v>127</v>
      </c>
      <c r="B125" s="14" t="s">
        <v>6352</v>
      </c>
      <c r="C125" s="14" t="s">
        <v>6217</v>
      </c>
      <c r="D125" s="14" t="s">
        <v>6494</v>
      </c>
      <c r="E125" s="14" t="s">
        <v>6210</v>
      </c>
      <c r="F125" s="14" t="s">
        <v>6591</v>
      </c>
    </row>
    <row r="126" spans="1:6">
      <c r="A126" s="14">
        <v>128</v>
      </c>
      <c r="B126" s="14" t="s">
        <v>6352</v>
      </c>
      <c r="C126" s="14" t="s">
        <v>6217</v>
      </c>
      <c r="D126" s="14" t="s">
        <v>6495</v>
      </c>
      <c r="E126" s="14" t="s">
        <v>6210</v>
      </c>
      <c r="F126" s="14" t="s">
        <v>6591</v>
      </c>
    </row>
    <row r="127" spans="1:6">
      <c r="A127" s="14">
        <v>129</v>
      </c>
      <c r="B127" s="14" t="s">
        <v>6353</v>
      </c>
      <c r="C127" s="14" t="s">
        <v>6194</v>
      </c>
      <c r="D127" s="14" t="s">
        <v>6496</v>
      </c>
      <c r="E127" s="14" t="s">
        <v>6210</v>
      </c>
      <c r="F127" s="14" t="s">
        <v>6591</v>
      </c>
    </row>
    <row r="128" spans="1:6">
      <c r="A128" s="14">
        <v>130</v>
      </c>
      <c r="B128" s="14" t="s">
        <v>6353</v>
      </c>
      <c r="C128" s="14" t="s">
        <v>6194</v>
      </c>
      <c r="D128" s="14" t="s">
        <v>6497</v>
      </c>
      <c r="E128" s="14" t="s">
        <v>6210</v>
      </c>
      <c r="F128" s="14" t="s">
        <v>6591</v>
      </c>
    </row>
    <row r="129" spans="1:6">
      <c r="A129" s="14">
        <v>131</v>
      </c>
      <c r="B129" s="14" t="s">
        <v>6354</v>
      </c>
      <c r="C129" s="14" t="s">
        <v>6217</v>
      </c>
      <c r="D129" s="14" t="s">
        <v>6498</v>
      </c>
      <c r="E129" s="14" t="s">
        <v>6210</v>
      </c>
      <c r="F129" s="14" t="s">
        <v>6591</v>
      </c>
    </row>
    <row r="130" spans="1:6">
      <c r="A130" s="14">
        <v>132</v>
      </c>
      <c r="B130" s="14" t="s">
        <v>6354</v>
      </c>
      <c r="C130" s="14" t="s">
        <v>6217</v>
      </c>
      <c r="D130" s="14" t="s">
        <v>6499</v>
      </c>
      <c r="E130" s="14" t="s">
        <v>6210</v>
      </c>
      <c r="F130" s="14" t="s">
        <v>6591</v>
      </c>
    </row>
    <row r="131" spans="1:6">
      <c r="A131" s="14">
        <v>133</v>
      </c>
      <c r="B131" s="14" t="s">
        <v>6355</v>
      </c>
      <c r="C131" s="14" t="s">
        <v>6217</v>
      </c>
      <c r="D131" s="14" t="s">
        <v>6500</v>
      </c>
      <c r="E131" s="14" t="s">
        <v>6210</v>
      </c>
      <c r="F131" s="14" t="s">
        <v>6591</v>
      </c>
    </row>
    <row r="132" spans="1:6">
      <c r="A132" s="14">
        <v>134</v>
      </c>
      <c r="B132" s="14" t="s">
        <v>6355</v>
      </c>
      <c r="C132" s="14" t="s">
        <v>6217</v>
      </c>
      <c r="D132" s="14" t="s">
        <v>6501</v>
      </c>
      <c r="E132" s="14" t="s">
        <v>6210</v>
      </c>
      <c r="F132" s="14" t="s">
        <v>6591</v>
      </c>
    </row>
    <row r="133" spans="1:6">
      <c r="A133" s="14">
        <v>135</v>
      </c>
      <c r="B133" s="14" t="s">
        <v>6356</v>
      </c>
      <c r="C133" s="14" t="s">
        <v>6217</v>
      </c>
      <c r="D133" s="14" t="s">
        <v>6502</v>
      </c>
      <c r="E133" s="14" t="s">
        <v>6210</v>
      </c>
      <c r="F133" s="14" t="s">
        <v>6591</v>
      </c>
    </row>
    <row r="134" spans="1:6">
      <c r="A134" s="14">
        <v>136</v>
      </c>
      <c r="B134" s="14" t="s">
        <v>6356</v>
      </c>
      <c r="C134" s="14" t="s">
        <v>6217</v>
      </c>
      <c r="D134" s="14" t="s">
        <v>6503</v>
      </c>
      <c r="E134" s="14" t="s">
        <v>6210</v>
      </c>
      <c r="F134" s="14" t="s">
        <v>6591</v>
      </c>
    </row>
    <row r="135" spans="1:6">
      <c r="A135" s="14">
        <v>137</v>
      </c>
      <c r="B135" s="14" t="s">
        <v>6357</v>
      </c>
      <c r="C135" s="14" t="s">
        <v>6217</v>
      </c>
      <c r="D135" s="14" t="s">
        <v>6504</v>
      </c>
      <c r="E135" s="14" t="s">
        <v>6210</v>
      </c>
      <c r="F135" s="14" t="s">
        <v>6591</v>
      </c>
    </row>
    <row r="136" spans="1:6">
      <c r="A136" s="14">
        <v>138</v>
      </c>
      <c r="B136" s="14" t="s">
        <v>6357</v>
      </c>
      <c r="C136" s="14" t="s">
        <v>6217</v>
      </c>
      <c r="D136" s="14" t="s">
        <v>6505</v>
      </c>
      <c r="E136" s="14" t="s">
        <v>6210</v>
      </c>
      <c r="F136" s="14" t="s">
        <v>6591</v>
      </c>
    </row>
    <row r="137" spans="1:6">
      <c r="A137" s="14">
        <v>139</v>
      </c>
      <c r="B137" s="14" t="s">
        <v>6358</v>
      </c>
      <c r="C137" s="14" t="s">
        <v>6217</v>
      </c>
      <c r="D137" s="14" t="s">
        <v>6506</v>
      </c>
      <c r="E137" s="14" t="s">
        <v>6210</v>
      </c>
      <c r="F137" s="14" t="s">
        <v>6591</v>
      </c>
    </row>
    <row r="138" spans="1:6">
      <c r="A138" s="14">
        <v>140</v>
      </c>
      <c r="B138" s="14" t="s">
        <v>6358</v>
      </c>
      <c r="C138" s="14" t="s">
        <v>6217</v>
      </c>
      <c r="D138" s="14" t="s">
        <v>6507</v>
      </c>
      <c r="E138" s="14" t="s">
        <v>6210</v>
      </c>
      <c r="F138" s="14" t="s">
        <v>6591</v>
      </c>
    </row>
    <row r="139" spans="1:6">
      <c r="A139" s="14">
        <v>141</v>
      </c>
      <c r="B139" s="14" t="s">
        <v>6359</v>
      </c>
      <c r="C139" s="14" t="s">
        <v>6217</v>
      </c>
      <c r="D139" s="14" t="s">
        <v>6508</v>
      </c>
      <c r="E139" s="14" t="s">
        <v>6210</v>
      </c>
      <c r="F139" s="14" t="s">
        <v>6591</v>
      </c>
    </row>
    <row r="140" spans="1:6">
      <c r="A140" s="14">
        <v>142</v>
      </c>
      <c r="B140" s="14" t="s">
        <v>6359</v>
      </c>
      <c r="C140" s="14" t="s">
        <v>6217</v>
      </c>
      <c r="D140" s="14" t="s">
        <v>6509</v>
      </c>
      <c r="E140" s="14" t="s">
        <v>6210</v>
      </c>
      <c r="F140" s="14" t="s">
        <v>6591</v>
      </c>
    </row>
    <row r="141" spans="1:6">
      <c r="A141" s="14">
        <v>143</v>
      </c>
      <c r="B141" s="14" t="s">
        <v>6360</v>
      </c>
      <c r="C141" s="14" t="s">
        <v>6217</v>
      </c>
      <c r="D141" s="14" t="s">
        <v>6510</v>
      </c>
      <c r="E141" s="14" t="s">
        <v>6210</v>
      </c>
      <c r="F141" s="14" t="s">
        <v>6591</v>
      </c>
    </row>
    <row r="142" spans="1:6">
      <c r="A142" s="14">
        <v>144</v>
      </c>
      <c r="B142" s="14" t="s">
        <v>6360</v>
      </c>
      <c r="C142" s="14" t="s">
        <v>6217</v>
      </c>
      <c r="D142" s="14" t="s">
        <v>6511</v>
      </c>
      <c r="E142" s="14" t="s">
        <v>6210</v>
      </c>
      <c r="F142" s="14" t="s">
        <v>6591</v>
      </c>
    </row>
    <row r="143" spans="1:6">
      <c r="A143" s="14">
        <v>145</v>
      </c>
      <c r="B143" s="14" t="s">
        <v>6361</v>
      </c>
      <c r="C143" s="14" t="s">
        <v>6217</v>
      </c>
      <c r="D143" s="14" t="s">
        <v>6512</v>
      </c>
      <c r="E143" s="14" t="s">
        <v>6210</v>
      </c>
      <c r="F143" s="14" t="s">
        <v>6591</v>
      </c>
    </row>
    <row r="144" spans="1:6">
      <c r="A144" s="14">
        <v>146</v>
      </c>
      <c r="B144" s="14" t="s">
        <v>6361</v>
      </c>
      <c r="C144" s="14" t="s">
        <v>6217</v>
      </c>
      <c r="D144" s="14" t="s">
        <v>6513</v>
      </c>
      <c r="E144" s="14" t="s">
        <v>6210</v>
      </c>
      <c r="F144" s="14" t="s">
        <v>6591</v>
      </c>
    </row>
    <row r="145" spans="1:6">
      <c r="A145" s="14">
        <v>147</v>
      </c>
      <c r="B145" s="14" t="s">
        <v>6362</v>
      </c>
      <c r="C145" s="14" t="s">
        <v>6217</v>
      </c>
      <c r="D145" s="14" t="s">
        <v>6514</v>
      </c>
      <c r="E145" s="14" t="s">
        <v>6210</v>
      </c>
      <c r="F145" s="14" t="s">
        <v>6591</v>
      </c>
    </row>
    <row r="146" spans="1:6">
      <c r="A146" s="14">
        <v>148</v>
      </c>
      <c r="B146" s="14" t="s">
        <v>6362</v>
      </c>
      <c r="C146" s="14" t="s">
        <v>6217</v>
      </c>
      <c r="D146" s="14" t="s">
        <v>6515</v>
      </c>
      <c r="E146" s="14" t="s">
        <v>6210</v>
      </c>
      <c r="F146" s="14" t="s">
        <v>6591</v>
      </c>
    </row>
    <row r="147" spans="1:6">
      <c r="A147" s="14">
        <v>149</v>
      </c>
      <c r="B147" s="14" t="s">
        <v>6363</v>
      </c>
      <c r="C147" s="14" t="s">
        <v>6217</v>
      </c>
      <c r="D147" s="14" t="s">
        <v>6516</v>
      </c>
      <c r="E147" s="14" t="s">
        <v>6210</v>
      </c>
      <c r="F147" s="14" t="s">
        <v>6591</v>
      </c>
    </row>
    <row r="148" spans="1:6">
      <c r="A148" s="14">
        <v>150</v>
      </c>
      <c r="B148" s="14" t="s">
        <v>6363</v>
      </c>
      <c r="C148" s="14" t="s">
        <v>6217</v>
      </c>
      <c r="D148" s="14" t="s">
        <v>6517</v>
      </c>
      <c r="E148" s="14" t="s">
        <v>6210</v>
      </c>
      <c r="F148" s="14" t="s">
        <v>6591</v>
      </c>
    </row>
    <row r="149" spans="1:6">
      <c r="A149" s="14">
        <v>151</v>
      </c>
      <c r="B149" s="14" t="s">
        <v>6364</v>
      </c>
      <c r="C149" s="14" t="s">
        <v>6217</v>
      </c>
      <c r="D149" s="14" t="s">
        <v>6518</v>
      </c>
      <c r="E149" s="14" t="s">
        <v>6210</v>
      </c>
      <c r="F149" s="14" t="s">
        <v>6591</v>
      </c>
    </row>
    <row r="150" spans="1:6">
      <c r="A150" s="14">
        <v>152</v>
      </c>
      <c r="B150" s="14" t="s">
        <v>6365</v>
      </c>
      <c r="C150" s="14" t="s">
        <v>6217</v>
      </c>
      <c r="D150" s="14" t="s">
        <v>6519</v>
      </c>
      <c r="E150" s="14" t="s">
        <v>6210</v>
      </c>
      <c r="F150" s="14" t="s">
        <v>6591</v>
      </c>
    </row>
    <row r="151" spans="1:6">
      <c r="A151" s="14">
        <v>153</v>
      </c>
      <c r="B151" s="14" t="s">
        <v>6366</v>
      </c>
      <c r="C151" s="14" t="s">
        <v>6217</v>
      </c>
      <c r="D151" s="14" t="s">
        <v>6520</v>
      </c>
      <c r="E151" s="14" t="s">
        <v>6210</v>
      </c>
      <c r="F151" s="14" t="s">
        <v>6591</v>
      </c>
    </row>
    <row r="152" spans="1:6">
      <c r="A152" s="14">
        <v>154</v>
      </c>
      <c r="B152" s="14" t="s">
        <v>6367</v>
      </c>
      <c r="C152" s="14" t="s">
        <v>6217</v>
      </c>
      <c r="D152" s="14" t="s">
        <v>6521</v>
      </c>
      <c r="E152" s="14" t="s">
        <v>6210</v>
      </c>
      <c r="F152" s="14" t="s">
        <v>6591</v>
      </c>
    </row>
    <row r="153" spans="1:6">
      <c r="A153" s="14">
        <v>155</v>
      </c>
      <c r="B153" s="14" t="s">
        <v>6368</v>
      </c>
      <c r="C153" s="14" t="s">
        <v>6217</v>
      </c>
      <c r="D153" s="14" t="s">
        <v>6522</v>
      </c>
      <c r="E153" s="14" t="s">
        <v>6210</v>
      </c>
      <c r="F153" s="14" t="s">
        <v>6591</v>
      </c>
    </row>
    <row r="154" spans="1:6">
      <c r="A154" s="14">
        <v>156</v>
      </c>
      <c r="B154" s="14" t="s">
        <v>6369</v>
      </c>
      <c r="C154" s="14" t="s">
        <v>6217</v>
      </c>
      <c r="D154" s="14" t="s">
        <v>6523</v>
      </c>
      <c r="E154" s="14" t="s">
        <v>6210</v>
      </c>
      <c r="F154" s="14" t="s">
        <v>6591</v>
      </c>
    </row>
    <row r="155" spans="1:6">
      <c r="A155" s="14">
        <v>157</v>
      </c>
      <c r="B155" s="14" t="s">
        <v>6370</v>
      </c>
      <c r="C155" s="14" t="s">
        <v>6217</v>
      </c>
      <c r="D155" s="14" t="s">
        <v>6524</v>
      </c>
      <c r="E155" s="14" t="s">
        <v>6210</v>
      </c>
      <c r="F155" s="14" t="s">
        <v>6591</v>
      </c>
    </row>
    <row r="156" spans="1:6">
      <c r="A156" s="14">
        <v>158</v>
      </c>
      <c r="B156" s="14" t="s">
        <v>6371</v>
      </c>
      <c r="C156" s="14" t="s">
        <v>6194</v>
      </c>
      <c r="D156" s="14" t="s">
        <v>6525</v>
      </c>
      <c r="E156" s="14" t="s">
        <v>6210</v>
      </c>
      <c r="F156" s="14" t="s">
        <v>6591</v>
      </c>
    </row>
    <row r="157" spans="1:6">
      <c r="A157" s="14">
        <v>159</v>
      </c>
      <c r="B157" s="14" t="s">
        <v>6372</v>
      </c>
      <c r="C157" s="14" t="s">
        <v>6217</v>
      </c>
      <c r="D157" s="14" t="s">
        <v>6526</v>
      </c>
      <c r="E157" s="14" t="s">
        <v>6210</v>
      </c>
      <c r="F157" s="14" t="s">
        <v>6591</v>
      </c>
    </row>
    <row r="158" spans="1:6">
      <c r="A158" s="14">
        <v>160</v>
      </c>
      <c r="B158" s="14" t="s">
        <v>6373</v>
      </c>
      <c r="C158" s="14" t="s">
        <v>6217</v>
      </c>
      <c r="D158" s="14" t="s">
        <v>6527</v>
      </c>
      <c r="E158" s="14" t="s">
        <v>6210</v>
      </c>
      <c r="F158" s="14" t="s">
        <v>6591</v>
      </c>
    </row>
    <row r="159" spans="1:6">
      <c r="A159" s="14">
        <v>161</v>
      </c>
      <c r="B159" s="14" t="s">
        <v>6374</v>
      </c>
      <c r="C159" s="14" t="s">
        <v>6217</v>
      </c>
      <c r="D159" s="14" t="s">
        <v>6528</v>
      </c>
      <c r="E159" s="14" t="s">
        <v>6210</v>
      </c>
      <c r="F159" s="14" t="s">
        <v>6591</v>
      </c>
    </row>
    <row r="160" spans="1:6">
      <c r="A160" s="14">
        <v>162</v>
      </c>
      <c r="B160" s="14" t="s">
        <v>6375</v>
      </c>
      <c r="C160" s="14" t="s">
        <v>6194</v>
      </c>
      <c r="D160" s="14" t="s">
        <v>6529</v>
      </c>
      <c r="E160" s="14" t="s">
        <v>6210</v>
      </c>
      <c r="F160" s="14" t="s">
        <v>6591</v>
      </c>
    </row>
    <row r="161" spans="1:6">
      <c r="A161" s="14">
        <v>163</v>
      </c>
      <c r="B161" s="14" t="s">
        <v>6376</v>
      </c>
      <c r="C161" s="14" t="s">
        <v>6217</v>
      </c>
      <c r="D161" s="14" t="s">
        <v>6530</v>
      </c>
      <c r="E161" s="14" t="s">
        <v>6210</v>
      </c>
      <c r="F161" s="14" t="s">
        <v>6591</v>
      </c>
    </row>
    <row r="162" spans="1:6">
      <c r="A162" s="14">
        <v>164</v>
      </c>
      <c r="B162" s="14" t="s">
        <v>6377</v>
      </c>
      <c r="C162" s="14" t="s">
        <v>6217</v>
      </c>
      <c r="D162" s="14" t="s">
        <v>6531</v>
      </c>
      <c r="E162" s="14" t="s">
        <v>6210</v>
      </c>
      <c r="F162" s="14" t="s">
        <v>6591</v>
      </c>
    </row>
    <row r="163" spans="1:6">
      <c r="A163" s="14">
        <v>165</v>
      </c>
      <c r="B163" s="14" t="s">
        <v>6377</v>
      </c>
      <c r="C163" s="14" t="s">
        <v>6217</v>
      </c>
      <c r="D163" s="14" t="s">
        <v>6532</v>
      </c>
      <c r="E163" s="14" t="s">
        <v>6210</v>
      </c>
      <c r="F163" s="14" t="s">
        <v>6591</v>
      </c>
    </row>
    <row r="164" spans="1:6">
      <c r="A164" s="14">
        <v>166</v>
      </c>
      <c r="B164" s="14" t="s">
        <v>6378</v>
      </c>
      <c r="C164" s="14" t="s">
        <v>6217</v>
      </c>
      <c r="D164" s="14" t="s">
        <v>6533</v>
      </c>
      <c r="E164" s="14" t="s">
        <v>6210</v>
      </c>
      <c r="F164" s="14" t="s">
        <v>6591</v>
      </c>
    </row>
    <row r="165" spans="1:6">
      <c r="A165" s="14">
        <v>167</v>
      </c>
      <c r="B165" s="14" t="s">
        <v>6378</v>
      </c>
      <c r="C165" s="14" t="s">
        <v>6217</v>
      </c>
      <c r="D165" s="14" t="s">
        <v>6534</v>
      </c>
      <c r="E165" s="14" t="s">
        <v>6210</v>
      </c>
      <c r="F165" s="14" t="s">
        <v>6591</v>
      </c>
    </row>
    <row r="166" spans="1:6">
      <c r="A166" s="14">
        <v>168</v>
      </c>
      <c r="B166" s="14" t="s">
        <v>6379</v>
      </c>
      <c r="C166" s="14" t="s">
        <v>6194</v>
      </c>
      <c r="D166" s="14" t="s">
        <v>6535</v>
      </c>
      <c r="E166" s="14" t="s">
        <v>6210</v>
      </c>
      <c r="F166" s="14" t="s">
        <v>6591</v>
      </c>
    </row>
    <row r="167" spans="1:6">
      <c r="A167" s="14">
        <v>169</v>
      </c>
      <c r="B167" s="14" t="s">
        <v>6379</v>
      </c>
      <c r="C167" s="14" t="s">
        <v>6194</v>
      </c>
      <c r="D167" s="14" t="s">
        <v>6536</v>
      </c>
      <c r="E167" s="14" t="s">
        <v>6210</v>
      </c>
      <c r="F167" s="14" t="s">
        <v>6591</v>
      </c>
    </row>
    <row r="168" spans="1:6">
      <c r="A168" s="14">
        <v>170</v>
      </c>
      <c r="B168" s="14" t="s">
        <v>6380</v>
      </c>
      <c r="C168" s="14" t="s">
        <v>6217</v>
      </c>
      <c r="D168" s="14" t="s">
        <v>6537</v>
      </c>
      <c r="E168" s="14" t="s">
        <v>6210</v>
      </c>
      <c r="F168" s="14" t="s">
        <v>6591</v>
      </c>
    </row>
    <row r="169" spans="1:6">
      <c r="A169" s="14">
        <v>171</v>
      </c>
      <c r="B169" s="14" t="s">
        <v>6380</v>
      </c>
      <c r="C169" s="14" t="s">
        <v>6217</v>
      </c>
      <c r="D169" s="14" t="s">
        <v>6538</v>
      </c>
      <c r="E169" s="14" t="s">
        <v>6210</v>
      </c>
      <c r="F169" s="14" t="s">
        <v>6591</v>
      </c>
    </row>
    <row r="170" spans="1:6">
      <c r="A170" s="14">
        <v>172</v>
      </c>
      <c r="B170" s="14" t="s">
        <v>6381</v>
      </c>
      <c r="C170" s="14" t="s">
        <v>6217</v>
      </c>
      <c r="D170" s="14" t="s">
        <v>6539</v>
      </c>
      <c r="E170" s="14" t="s">
        <v>6210</v>
      </c>
      <c r="F170" s="14" t="s">
        <v>6591</v>
      </c>
    </row>
    <row r="171" spans="1:6">
      <c r="A171" s="14">
        <v>173</v>
      </c>
      <c r="B171" s="14" t="s">
        <v>6381</v>
      </c>
      <c r="C171" s="14" t="s">
        <v>6217</v>
      </c>
      <c r="D171" s="14" t="s">
        <v>6540</v>
      </c>
      <c r="E171" s="14" t="s">
        <v>6210</v>
      </c>
      <c r="F171" s="14" t="s">
        <v>6591</v>
      </c>
    </row>
    <row r="172" spans="1:6">
      <c r="A172" s="14">
        <v>174</v>
      </c>
      <c r="B172" s="14" t="s">
        <v>6382</v>
      </c>
      <c r="C172" s="14" t="s">
        <v>6217</v>
      </c>
      <c r="D172" s="14" t="s">
        <v>6541</v>
      </c>
      <c r="E172" s="14" t="s">
        <v>6210</v>
      </c>
      <c r="F172" s="14" t="s">
        <v>6591</v>
      </c>
    </row>
    <row r="173" spans="1:6">
      <c r="A173" s="14">
        <v>175</v>
      </c>
      <c r="B173" s="14" t="s">
        <v>6382</v>
      </c>
      <c r="C173" s="14" t="s">
        <v>6217</v>
      </c>
      <c r="D173" s="14" t="s">
        <v>6542</v>
      </c>
      <c r="E173" s="14" t="s">
        <v>6210</v>
      </c>
      <c r="F173" s="14" t="s">
        <v>6591</v>
      </c>
    </row>
    <row r="174" spans="1:6">
      <c r="A174" s="14">
        <v>176</v>
      </c>
      <c r="B174" s="14" t="s">
        <v>6383</v>
      </c>
      <c r="C174" s="14" t="s">
        <v>6217</v>
      </c>
      <c r="D174" s="14" t="s">
        <v>6543</v>
      </c>
      <c r="E174" s="14" t="s">
        <v>6210</v>
      </c>
      <c r="F174" s="14" t="s">
        <v>6591</v>
      </c>
    </row>
    <row r="175" spans="1:6">
      <c r="A175" s="14">
        <v>177</v>
      </c>
      <c r="B175" s="14" t="s">
        <v>6384</v>
      </c>
      <c r="C175" s="14" t="s">
        <v>6217</v>
      </c>
      <c r="D175" s="14" t="s">
        <v>6544</v>
      </c>
      <c r="E175" s="14" t="s">
        <v>6210</v>
      </c>
      <c r="F175" s="14" t="s">
        <v>6591</v>
      </c>
    </row>
    <row r="176" spans="1:6">
      <c r="A176" s="14">
        <v>178</v>
      </c>
      <c r="B176" s="14" t="s">
        <v>6385</v>
      </c>
      <c r="C176" s="14" t="s">
        <v>6217</v>
      </c>
      <c r="D176" s="14" t="s">
        <v>6545</v>
      </c>
      <c r="E176" s="14" t="s">
        <v>6210</v>
      </c>
      <c r="F176" s="14" t="s">
        <v>6591</v>
      </c>
    </row>
    <row r="177" spans="1:6">
      <c r="A177" s="14">
        <v>179</v>
      </c>
      <c r="B177" s="14" t="s">
        <v>6386</v>
      </c>
      <c r="C177" s="14" t="s">
        <v>6217</v>
      </c>
      <c r="D177" s="14" t="s">
        <v>6546</v>
      </c>
      <c r="E177" s="14" t="s">
        <v>6210</v>
      </c>
      <c r="F177" s="14" t="s">
        <v>6591</v>
      </c>
    </row>
    <row r="178" spans="1:6">
      <c r="A178" s="14">
        <v>180</v>
      </c>
      <c r="B178" s="14" t="s">
        <v>6387</v>
      </c>
      <c r="C178" s="14" t="s">
        <v>6217</v>
      </c>
      <c r="D178" s="14" t="s">
        <v>6547</v>
      </c>
      <c r="E178" s="14" t="s">
        <v>6210</v>
      </c>
      <c r="F178" s="14" t="s">
        <v>6591</v>
      </c>
    </row>
    <row r="179" spans="1:6">
      <c r="A179" s="14">
        <v>181</v>
      </c>
      <c r="B179" s="14" t="s">
        <v>6388</v>
      </c>
      <c r="C179" s="14" t="s">
        <v>6217</v>
      </c>
      <c r="D179" s="14" t="s">
        <v>6548</v>
      </c>
      <c r="E179" s="14" t="s">
        <v>6210</v>
      </c>
      <c r="F179" s="14" t="s">
        <v>6591</v>
      </c>
    </row>
    <row r="180" spans="1:6">
      <c r="A180" s="14">
        <v>182</v>
      </c>
      <c r="B180" s="14" t="s">
        <v>6389</v>
      </c>
      <c r="C180" s="14" t="s">
        <v>6217</v>
      </c>
      <c r="D180" s="14" t="s">
        <v>6549</v>
      </c>
      <c r="E180" s="14" t="s">
        <v>6210</v>
      </c>
      <c r="F180" s="14" t="s">
        <v>6591</v>
      </c>
    </row>
    <row r="181" spans="1:6">
      <c r="A181" s="14">
        <v>183</v>
      </c>
      <c r="B181" s="14" t="s">
        <v>6390</v>
      </c>
      <c r="C181" s="14" t="s">
        <v>6217</v>
      </c>
      <c r="D181" s="14" t="s">
        <v>6550</v>
      </c>
      <c r="E181" s="14" t="s">
        <v>6210</v>
      </c>
      <c r="F181" s="14" t="s">
        <v>6591</v>
      </c>
    </row>
    <row r="182" spans="1:6">
      <c r="A182" s="14">
        <v>184</v>
      </c>
      <c r="B182" s="14" t="s">
        <v>6391</v>
      </c>
      <c r="C182" s="14" t="s">
        <v>6217</v>
      </c>
      <c r="D182" s="14" t="s">
        <v>6551</v>
      </c>
      <c r="E182" s="14" t="s">
        <v>6210</v>
      </c>
      <c r="F182" s="14" t="s">
        <v>6591</v>
      </c>
    </row>
    <row r="183" spans="1:6">
      <c r="A183" s="14">
        <v>185</v>
      </c>
      <c r="B183" s="14" t="s">
        <v>6392</v>
      </c>
      <c r="C183" s="14" t="s">
        <v>6217</v>
      </c>
      <c r="D183" s="14" t="s">
        <v>6552</v>
      </c>
      <c r="E183" s="14" t="s">
        <v>6210</v>
      </c>
      <c r="F183" s="14" t="s">
        <v>6591</v>
      </c>
    </row>
    <row r="184" spans="1:6">
      <c r="A184" s="14">
        <v>186</v>
      </c>
      <c r="B184" s="14" t="s">
        <v>6393</v>
      </c>
      <c r="C184" s="14" t="s">
        <v>6217</v>
      </c>
      <c r="D184" s="14" t="s">
        <v>6553</v>
      </c>
      <c r="E184" s="14" t="s">
        <v>6210</v>
      </c>
      <c r="F184" s="14" t="s">
        <v>6591</v>
      </c>
    </row>
    <row r="185" spans="1:6">
      <c r="A185" s="14">
        <v>187</v>
      </c>
      <c r="B185" s="14" t="s">
        <v>6283</v>
      </c>
      <c r="C185" s="14" t="s">
        <v>6217</v>
      </c>
      <c r="D185" s="14" t="s">
        <v>6466</v>
      </c>
      <c r="E185" s="14" t="s">
        <v>6394</v>
      </c>
      <c r="F185" s="14" t="s">
        <v>6591</v>
      </c>
    </row>
    <row r="186" spans="1:6">
      <c r="A186" s="14">
        <v>188</v>
      </c>
      <c r="B186" s="14" t="s">
        <v>6282</v>
      </c>
      <c r="C186" s="14" t="s">
        <v>6217</v>
      </c>
      <c r="D186" s="14" t="s">
        <v>6465</v>
      </c>
      <c r="E186" s="14" t="s">
        <v>6395</v>
      </c>
      <c r="F186" s="14" t="s">
        <v>6591</v>
      </c>
    </row>
    <row r="187" spans="1:6">
      <c r="A187" s="14">
        <v>189</v>
      </c>
      <c r="B187" s="14" t="s">
        <v>6285</v>
      </c>
      <c r="C187" s="14" t="s">
        <v>6194</v>
      </c>
      <c r="D187" s="14" t="s">
        <v>6468</v>
      </c>
      <c r="E187" s="14" t="s">
        <v>6396</v>
      </c>
      <c r="F187" s="14" t="s">
        <v>6591</v>
      </c>
    </row>
    <row r="188" spans="1:6">
      <c r="A188" s="14">
        <v>190</v>
      </c>
      <c r="B188" s="14" t="s">
        <v>6286</v>
      </c>
      <c r="C188" s="14" t="s">
        <v>6194</v>
      </c>
      <c r="D188" s="14" t="s">
        <v>6469</v>
      </c>
      <c r="E188" s="14" t="s">
        <v>6397</v>
      </c>
      <c r="F188" s="14" t="s">
        <v>6591</v>
      </c>
    </row>
    <row r="189" spans="1:6">
      <c r="A189" s="14">
        <v>191</v>
      </c>
      <c r="B189" s="14" t="s">
        <v>6284</v>
      </c>
      <c r="C189" s="14" t="s">
        <v>6217</v>
      </c>
      <c r="D189" s="14" t="s">
        <v>6467</v>
      </c>
      <c r="E189" s="14" t="s">
        <v>6398</v>
      </c>
      <c r="F189" s="14" t="s">
        <v>6591</v>
      </c>
    </row>
    <row r="190" spans="1:6">
      <c r="A190" s="14">
        <v>192</v>
      </c>
      <c r="B190" s="14" t="s">
        <v>6399</v>
      </c>
      <c r="C190" s="14" t="s">
        <v>6217</v>
      </c>
      <c r="D190" s="14" t="s">
        <v>6554</v>
      </c>
      <c r="E190" s="14" t="s">
        <v>6400</v>
      </c>
      <c r="F190" s="14" t="s">
        <v>6591</v>
      </c>
    </row>
    <row r="191" spans="1:6">
      <c r="A191" s="14">
        <v>193</v>
      </c>
      <c r="B191" s="14" t="s">
        <v>6401</v>
      </c>
      <c r="C191" s="14" t="s">
        <v>6217</v>
      </c>
      <c r="D191" s="14" t="s">
        <v>6555</v>
      </c>
      <c r="E191" s="14" t="s">
        <v>6402</v>
      </c>
      <c r="F191" s="14" t="s">
        <v>6591</v>
      </c>
    </row>
    <row r="192" spans="1:6">
      <c r="A192" s="14">
        <v>194</v>
      </c>
      <c r="B192" s="14" t="s">
        <v>6403</v>
      </c>
      <c r="C192" s="14" t="s">
        <v>6217</v>
      </c>
      <c r="D192" s="14" t="s">
        <v>6556</v>
      </c>
      <c r="E192" s="14" t="s">
        <v>6404</v>
      </c>
      <c r="F192" s="14" t="s">
        <v>6591</v>
      </c>
    </row>
    <row r="193" spans="1:6">
      <c r="A193" s="14">
        <v>195</v>
      </c>
      <c r="B193" s="14" t="s">
        <v>6405</v>
      </c>
      <c r="C193" s="14" t="s">
        <v>6194</v>
      </c>
      <c r="D193" s="14" t="s">
        <v>6557</v>
      </c>
      <c r="E193" s="14" t="s">
        <v>6213</v>
      </c>
      <c r="F193" s="14" t="s">
        <v>6591</v>
      </c>
    </row>
    <row r="194" spans="1:6">
      <c r="A194" s="14">
        <v>196</v>
      </c>
      <c r="B194" s="14" t="s">
        <v>6406</v>
      </c>
      <c r="C194" s="14" t="s">
        <v>6194</v>
      </c>
      <c r="D194" s="14" t="s">
        <v>6558</v>
      </c>
      <c r="E194" s="14" t="s">
        <v>6213</v>
      </c>
      <c r="F194" s="14" t="s">
        <v>6591</v>
      </c>
    </row>
    <row r="195" spans="1:6">
      <c r="A195" s="14">
        <v>197</v>
      </c>
      <c r="B195" s="14" t="s">
        <v>6407</v>
      </c>
      <c r="C195" s="14" t="s">
        <v>6217</v>
      </c>
      <c r="D195" s="14" t="s">
        <v>6559</v>
      </c>
      <c r="E195" s="14" t="s">
        <v>6408</v>
      </c>
      <c r="F195" s="14" t="s">
        <v>6591</v>
      </c>
    </row>
    <row r="196" spans="1:6">
      <c r="A196" s="14">
        <v>198</v>
      </c>
      <c r="B196" s="14" t="s">
        <v>6409</v>
      </c>
      <c r="C196" s="14" t="s">
        <v>6194</v>
      </c>
      <c r="D196" s="14" t="s">
        <v>6560</v>
      </c>
      <c r="E196" s="14" t="s">
        <v>6410</v>
      </c>
      <c r="F196" s="14" t="s">
        <v>6591</v>
      </c>
    </row>
    <row r="197" spans="1:6">
      <c r="A197" s="14">
        <v>199</v>
      </c>
      <c r="B197" s="14" t="s">
        <v>6411</v>
      </c>
      <c r="C197" s="14" t="s">
        <v>6217</v>
      </c>
      <c r="D197" s="14" t="s">
        <v>6561</v>
      </c>
      <c r="E197" s="14" t="s">
        <v>6410</v>
      </c>
      <c r="F197" s="14" t="s">
        <v>6591</v>
      </c>
    </row>
    <row r="198" spans="1:6">
      <c r="A198" s="14">
        <v>200</v>
      </c>
      <c r="B198" s="14" t="s">
        <v>6412</v>
      </c>
      <c r="C198" s="14" t="s">
        <v>6217</v>
      </c>
      <c r="D198" s="14" t="s">
        <v>6562</v>
      </c>
      <c r="E198" s="14" t="s">
        <v>6410</v>
      </c>
      <c r="F198" s="14" t="s">
        <v>6591</v>
      </c>
    </row>
    <row r="199" spans="1:6">
      <c r="A199" s="14">
        <v>201</v>
      </c>
      <c r="B199" s="14" t="s">
        <v>6413</v>
      </c>
      <c r="C199" s="14" t="s">
        <v>6194</v>
      </c>
      <c r="D199" s="14" t="s">
        <v>6563</v>
      </c>
      <c r="E199" s="14" t="s">
        <v>6410</v>
      </c>
      <c r="F199" s="14" t="s">
        <v>6591</v>
      </c>
    </row>
    <row r="200" spans="1:6">
      <c r="A200" s="14">
        <v>202</v>
      </c>
      <c r="B200" s="14" t="s">
        <v>6414</v>
      </c>
      <c r="C200" s="14" t="s">
        <v>6194</v>
      </c>
      <c r="D200" s="14" t="s">
        <v>6564</v>
      </c>
      <c r="E200" s="14" t="s">
        <v>6410</v>
      </c>
      <c r="F200" s="14" t="s">
        <v>6591</v>
      </c>
    </row>
    <row r="201" spans="1:6">
      <c r="A201" s="14">
        <v>203</v>
      </c>
      <c r="B201" s="14" t="s">
        <v>6415</v>
      </c>
      <c r="C201" s="14" t="s">
        <v>6194</v>
      </c>
      <c r="D201" s="14" t="s">
        <v>6565</v>
      </c>
      <c r="E201" s="14" t="s">
        <v>6410</v>
      </c>
      <c r="F201" s="14" t="s">
        <v>6591</v>
      </c>
    </row>
    <row r="202" spans="1:6">
      <c r="A202" s="14">
        <v>204</v>
      </c>
      <c r="B202" s="14" t="s">
        <v>6416</v>
      </c>
      <c r="C202" s="14" t="s">
        <v>6217</v>
      </c>
      <c r="D202" s="14" t="s">
        <v>6566</v>
      </c>
      <c r="E202" s="14" t="s">
        <v>6410</v>
      </c>
      <c r="F202" s="14" t="s">
        <v>6591</v>
      </c>
    </row>
    <row r="203" spans="1:6">
      <c r="A203" s="14">
        <v>205</v>
      </c>
      <c r="B203" s="14" t="s">
        <v>6417</v>
      </c>
      <c r="C203" s="14" t="s">
        <v>6217</v>
      </c>
      <c r="D203" s="14" t="s">
        <v>6567</v>
      </c>
      <c r="E203" s="14" t="s">
        <v>6418</v>
      </c>
      <c r="F203" s="14" t="s">
        <v>6591</v>
      </c>
    </row>
    <row r="204" spans="1:6">
      <c r="A204" s="14">
        <v>206</v>
      </c>
      <c r="B204" s="14" t="s">
        <v>6419</v>
      </c>
      <c r="C204" s="14" t="s">
        <v>6217</v>
      </c>
      <c r="D204" s="14" t="s">
        <v>6568</v>
      </c>
      <c r="E204" s="14" t="s">
        <v>6418</v>
      </c>
      <c r="F204" s="14" t="s">
        <v>6591</v>
      </c>
    </row>
    <row r="205" spans="1:6">
      <c r="A205" s="14">
        <v>207</v>
      </c>
      <c r="B205" s="14" t="s">
        <v>6420</v>
      </c>
      <c r="C205" s="14" t="s">
        <v>6217</v>
      </c>
      <c r="D205" s="14" t="s">
        <v>6569</v>
      </c>
      <c r="E205" s="14" t="s">
        <v>6418</v>
      </c>
      <c r="F205" s="14" t="s">
        <v>6591</v>
      </c>
    </row>
    <row r="206" spans="1:6">
      <c r="A206" s="14">
        <v>208</v>
      </c>
      <c r="B206" s="14" t="s">
        <v>6421</v>
      </c>
      <c r="C206" s="14" t="s">
        <v>6194</v>
      </c>
      <c r="D206" s="14" t="s">
        <v>6570</v>
      </c>
      <c r="E206" s="14" t="s">
        <v>6418</v>
      </c>
      <c r="F206" s="14" t="s">
        <v>6591</v>
      </c>
    </row>
    <row r="207" spans="1:6">
      <c r="A207" s="14">
        <v>209</v>
      </c>
      <c r="B207" s="14" t="s">
        <v>6422</v>
      </c>
      <c r="C207" s="14" t="s">
        <v>6194</v>
      </c>
      <c r="D207" s="14" t="s">
        <v>6571</v>
      </c>
      <c r="E207" s="14" t="s">
        <v>6423</v>
      </c>
      <c r="F207" s="14" t="s">
        <v>6591</v>
      </c>
    </row>
    <row r="208" spans="1:6">
      <c r="A208" s="14">
        <v>210</v>
      </c>
      <c r="B208" s="14" t="s">
        <v>6424</v>
      </c>
      <c r="C208" s="14" t="s">
        <v>6217</v>
      </c>
      <c r="D208" s="14" t="s">
        <v>6572</v>
      </c>
      <c r="E208" s="14" t="s">
        <v>6425</v>
      </c>
      <c r="F208" s="14" t="s">
        <v>6591</v>
      </c>
    </row>
    <row r="209" spans="1:9">
      <c r="A209" s="14">
        <v>211</v>
      </c>
      <c r="B209" s="14" t="s">
        <v>6426</v>
      </c>
      <c r="C209" s="14" t="s">
        <v>6217</v>
      </c>
      <c r="D209" s="14" t="s">
        <v>6573</v>
      </c>
      <c r="E209" s="14" t="s">
        <v>6425</v>
      </c>
      <c r="F209" s="14" t="s">
        <v>6591</v>
      </c>
    </row>
    <row r="210" spans="1:9">
      <c r="A210" s="14">
        <v>212</v>
      </c>
      <c r="B210" s="14" t="s">
        <v>6427</v>
      </c>
      <c r="C210" s="14" t="s">
        <v>6194</v>
      </c>
      <c r="D210" s="14" t="s">
        <v>6574</v>
      </c>
      <c r="E210" s="14" t="s">
        <v>6425</v>
      </c>
      <c r="F210" s="14" t="s">
        <v>6591</v>
      </c>
    </row>
    <row r="211" spans="1:9">
      <c r="A211" s="14">
        <v>213</v>
      </c>
      <c r="B211" s="14" t="s">
        <v>6428</v>
      </c>
      <c r="C211" s="14" t="s">
        <v>6194</v>
      </c>
      <c r="D211" s="14" t="s">
        <v>6575</v>
      </c>
      <c r="E211" s="14" t="s">
        <v>6429</v>
      </c>
      <c r="F211" s="14" t="s">
        <v>6591</v>
      </c>
    </row>
    <row r="212" spans="1:9">
      <c r="A212" s="14">
        <v>214</v>
      </c>
      <c r="B212" s="14" t="s">
        <v>6430</v>
      </c>
      <c r="C212" s="14" t="s">
        <v>6217</v>
      </c>
      <c r="D212" s="14" t="s">
        <v>6576</v>
      </c>
      <c r="E212" s="14" t="s">
        <v>6431</v>
      </c>
      <c r="F212" s="14" t="s">
        <v>6591</v>
      </c>
      <c r="I212">
        <f>225-57</f>
        <v>168</v>
      </c>
    </row>
    <row r="213" spans="1:9">
      <c r="A213" s="14">
        <v>215</v>
      </c>
      <c r="B213" s="14" t="s">
        <v>6432</v>
      </c>
      <c r="C213" s="14" t="s">
        <v>6217</v>
      </c>
      <c r="D213" s="14" t="s">
        <v>6577</v>
      </c>
      <c r="E213" s="14" t="s">
        <v>6431</v>
      </c>
      <c r="F213" s="14" t="s">
        <v>6591</v>
      </c>
    </row>
    <row r="214" spans="1:9">
      <c r="A214" s="14">
        <v>216</v>
      </c>
      <c r="B214" s="14" t="s">
        <v>6433</v>
      </c>
      <c r="C214" s="14" t="s">
        <v>6194</v>
      </c>
      <c r="D214" s="14" t="s">
        <v>6578</v>
      </c>
      <c r="E214" s="14" t="s">
        <v>6199</v>
      </c>
      <c r="F214" s="14" t="s">
        <v>6591</v>
      </c>
    </row>
    <row r="215" spans="1:9">
      <c r="A215" s="14">
        <v>217</v>
      </c>
      <c r="B215" s="14" t="s">
        <v>6434</v>
      </c>
      <c r="C215" s="14" t="s">
        <v>6194</v>
      </c>
      <c r="D215" s="14" t="s">
        <v>6579</v>
      </c>
      <c r="E215" s="14" t="s">
        <v>6199</v>
      </c>
      <c r="F215" s="14" t="s">
        <v>6591</v>
      </c>
    </row>
    <row r="216" spans="1:9">
      <c r="A216" s="14">
        <v>218</v>
      </c>
      <c r="B216" s="14" t="s">
        <v>6435</v>
      </c>
      <c r="C216" s="14" t="s">
        <v>6217</v>
      </c>
      <c r="D216" s="14" t="s">
        <v>6580</v>
      </c>
      <c r="E216" s="14" t="s">
        <v>6436</v>
      </c>
      <c r="F216" s="14" t="s">
        <v>6591</v>
      </c>
    </row>
    <row r="217" spans="1:9">
      <c r="A217" s="14">
        <v>219</v>
      </c>
      <c r="B217" s="14" t="s">
        <v>6437</v>
      </c>
      <c r="C217" s="14" t="s">
        <v>6194</v>
      </c>
      <c r="D217" s="14" t="s">
        <v>6581</v>
      </c>
      <c r="E217" s="14" t="s">
        <v>6438</v>
      </c>
      <c r="F217" s="14" t="s">
        <v>6591</v>
      </c>
    </row>
    <row r="218" spans="1:9">
      <c r="A218" s="14">
        <v>220</v>
      </c>
      <c r="B218" s="14" t="s">
        <v>6439</v>
      </c>
      <c r="C218" s="14" t="s">
        <v>6194</v>
      </c>
      <c r="D218" s="14" t="s">
        <v>6582</v>
      </c>
      <c r="E218" s="14" t="s">
        <v>6440</v>
      </c>
      <c r="F218" s="14" t="s">
        <v>6591</v>
      </c>
    </row>
    <row r="219" spans="1:9">
      <c r="A219" s="14">
        <v>221</v>
      </c>
      <c r="B219" s="14" t="s">
        <v>6441</v>
      </c>
      <c r="C219" s="14" t="s">
        <v>6217</v>
      </c>
      <c r="D219" s="14" t="s">
        <v>6583</v>
      </c>
      <c r="E219" s="14" t="s">
        <v>6440</v>
      </c>
      <c r="F219" s="14" t="s">
        <v>6591</v>
      </c>
    </row>
    <row r="220" spans="1:9">
      <c r="A220" s="14">
        <v>222</v>
      </c>
      <c r="B220" s="14" t="s">
        <v>6442</v>
      </c>
      <c r="C220" s="14" t="s">
        <v>6217</v>
      </c>
      <c r="D220" s="14" t="s">
        <v>6584</v>
      </c>
      <c r="E220" s="14" t="s">
        <v>6225</v>
      </c>
      <c r="F220" s="14" t="s">
        <v>6591</v>
      </c>
    </row>
    <row r="221" spans="1:9">
      <c r="A221" s="14">
        <v>223</v>
      </c>
      <c r="B221" s="14" t="s">
        <v>6443</v>
      </c>
      <c r="C221" s="14" t="s">
        <v>6194</v>
      </c>
      <c r="D221" s="14" t="s">
        <v>6585</v>
      </c>
      <c r="E221" s="14" t="s">
        <v>6225</v>
      </c>
      <c r="F221" s="14" t="s">
        <v>6591</v>
      </c>
    </row>
    <row r="222" spans="1:9">
      <c r="A222" s="14">
        <v>224</v>
      </c>
      <c r="B222" s="14" t="s">
        <v>6444</v>
      </c>
      <c r="C222" s="14" t="s">
        <v>6194</v>
      </c>
      <c r="D222" s="14" t="s">
        <v>6586</v>
      </c>
      <c r="E222" s="14" t="s">
        <v>6225</v>
      </c>
      <c r="F222" s="14" t="s">
        <v>6591</v>
      </c>
    </row>
    <row r="223" spans="1:9">
      <c r="A223" s="14">
        <v>225</v>
      </c>
      <c r="B223" s="14" t="s">
        <v>6445</v>
      </c>
      <c r="C223" s="14" t="s">
        <v>6217</v>
      </c>
      <c r="D223" s="14" t="s">
        <v>6587</v>
      </c>
      <c r="E223" s="14" t="s">
        <v>6446</v>
      </c>
      <c r="F223" s="14" t="s">
        <v>6591</v>
      </c>
    </row>
    <row r="224" spans="1:9">
      <c r="A224" s="14">
        <v>226</v>
      </c>
      <c r="B224" s="14" t="s">
        <v>6447</v>
      </c>
      <c r="C224" s="14" t="s">
        <v>6217</v>
      </c>
      <c r="D224" s="14" t="s">
        <v>6588</v>
      </c>
      <c r="E224" s="14" t="s">
        <v>6448</v>
      </c>
      <c r="F224" s="14" t="s">
        <v>6591</v>
      </c>
    </row>
    <row r="225" spans="1:6">
      <c r="A225" s="14">
        <v>227</v>
      </c>
      <c r="B225" s="14" t="s">
        <v>6449</v>
      </c>
      <c r="C225" s="14" t="s">
        <v>6217</v>
      </c>
      <c r="D225" s="14" t="s">
        <v>6589</v>
      </c>
      <c r="E225" s="14" t="s">
        <v>6448</v>
      </c>
      <c r="F225" s="14" t="s">
        <v>6591</v>
      </c>
    </row>
    <row r="226" spans="1:6" ht="14.5" customHeight="1">
      <c r="A226" s="14">
        <v>228</v>
      </c>
      <c r="B226" s="14" t="s">
        <v>6264</v>
      </c>
      <c r="C226" s="14" t="s">
        <v>6217</v>
      </c>
      <c r="D226" s="14" t="s">
        <v>6592</v>
      </c>
      <c r="E226" s="14" t="s">
        <v>6593</v>
      </c>
      <c r="F226" s="37" t="s">
        <v>6857</v>
      </c>
    </row>
    <row r="227" spans="1:6">
      <c r="A227" s="14">
        <v>229</v>
      </c>
      <c r="B227" s="14" t="s">
        <v>6264</v>
      </c>
      <c r="C227" s="14" t="s">
        <v>6217</v>
      </c>
      <c r="D227" s="14" t="s">
        <v>6594</v>
      </c>
      <c r="E227" s="14" t="s">
        <v>6593</v>
      </c>
      <c r="F227" s="37" t="s">
        <v>6857</v>
      </c>
    </row>
    <row r="228" spans="1:6">
      <c r="A228" s="14">
        <v>230</v>
      </c>
      <c r="B228" s="14" t="s">
        <v>6264</v>
      </c>
      <c r="C228" s="14" t="s">
        <v>6194</v>
      </c>
      <c r="D228" s="14" t="s">
        <v>6595</v>
      </c>
      <c r="E228" s="14" t="s">
        <v>6593</v>
      </c>
      <c r="F228" s="37" t="s">
        <v>6857</v>
      </c>
    </row>
    <row r="229" spans="1:6">
      <c r="A229" s="14">
        <v>231</v>
      </c>
      <c r="B229" s="14" t="s">
        <v>6264</v>
      </c>
      <c r="C229" s="14" t="s">
        <v>6194</v>
      </c>
      <c r="D229" s="14" t="s">
        <v>6596</v>
      </c>
      <c r="E229" s="14" t="s">
        <v>6593</v>
      </c>
      <c r="F229" s="37" t="s">
        <v>6857</v>
      </c>
    </row>
    <row r="230" spans="1:6">
      <c r="A230" s="14">
        <v>232</v>
      </c>
      <c r="B230" s="14" t="s">
        <v>6264</v>
      </c>
      <c r="C230" s="14" t="s">
        <v>6217</v>
      </c>
      <c r="D230" s="14" t="s">
        <v>6597</v>
      </c>
      <c r="E230" s="14" t="s">
        <v>6598</v>
      </c>
      <c r="F230" s="37" t="s">
        <v>6857</v>
      </c>
    </row>
    <row r="231" spans="1:6">
      <c r="A231" s="14">
        <v>233</v>
      </c>
      <c r="B231" s="14" t="s">
        <v>6264</v>
      </c>
      <c r="C231" s="14" t="s">
        <v>6217</v>
      </c>
      <c r="D231" s="14" t="s">
        <v>6599</v>
      </c>
      <c r="E231" s="14" t="s">
        <v>6598</v>
      </c>
      <c r="F231" s="37" t="s">
        <v>6857</v>
      </c>
    </row>
    <row r="232" spans="1:6">
      <c r="A232" s="14">
        <v>234</v>
      </c>
      <c r="B232" s="14" t="s">
        <v>6264</v>
      </c>
      <c r="C232" s="14" t="s">
        <v>6194</v>
      </c>
      <c r="D232" s="14" t="s">
        <v>6600</v>
      </c>
      <c r="E232" s="14" t="s">
        <v>6598</v>
      </c>
      <c r="F232" s="37" t="s">
        <v>6857</v>
      </c>
    </row>
    <row r="233" spans="1:6">
      <c r="A233" s="14">
        <v>235</v>
      </c>
      <c r="B233" s="14" t="s">
        <v>6264</v>
      </c>
      <c r="C233" s="14" t="s">
        <v>6194</v>
      </c>
      <c r="D233" s="14" t="s">
        <v>6601</v>
      </c>
      <c r="E233" s="14" t="s">
        <v>6598</v>
      </c>
      <c r="F233" s="37" t="s">
        <v>6857</v>
      </c>
    </row>
    <row r="234" spans="1:6">
      <c r="A234" s="14">
        <v>236</v>
      </c>
      <c r="B234" s="14" t="s">
        <v>6264</v>
      </c>
      <c r="C234" s="14" t="s">
        <v>6194</v>
      </c>
      <c r="D234" s="14" t="s">
        <v>6602</v>
      </c>
      <c r="E234" s="14" t="s">
        <v>6598</v>
      </c>
      <c r="F234" s="37" t="s">
        <v>6857</v>
      </c>
    </row>
    <row r="235" spans="1:6">
      <c r="A235" s="14">
        <v>237</v>
      </c>
      <c r="B235" s="14" t="s">
        <v>6264</v>
      </c>
      <c r="C235" s="14" t="s">
        <v>6194</v>
      </c>
      <c r="D235" s="14" t="s">
        <v>6603</v>
      </c>
      <c r="E235" s="14" t="s">
        <v>6598</v>
      </c>
      <c r="F235" s="37" t="s">
        <v>6857</v>
      </c>
    </row>
    <row r="236" spans="1:6">
      <c r="A236" s="14">
        <v>238</v>
      </c>
      <c r="B236" s="14" t="s">
        <v>6264</v>
      </c>
      <c r="C236" s="14" t="s">
        <v>6194</v>
      </c>
      <c r="D236" s="14" t="s">
        <v>6604</v>
      </c>
      <c r="E236" s="14" t="s">
        <v>6598</v>
      </c>
      <c r="F236" s="37" t="s">
        <v>6857</v>
      </c>
    </row>
    <row r="237" spans="1:6">
      <c r="A237" s="14">
        <v>239</v>
      </c>
      <c r="B237" s="14" t="s">
        <v>6264</v>
      </c>
      <c r="C237" s="14" t="s">
        <v>6194</v>
      </c>
      <c r="D237" s="14" t="s">
        <v>6605</v>
      </c>
      <c r="E237" s="14" t="s">
        <v>6598</v>
      </c>
      <c r="F237" s="37" t="s">
        <v>6857</v>
      </c>
    </row>
    <row r="238" spans="1:6">
      <c r="A238" s="14">
        <v>240</v>
      </c>
      <c r="B238" s="14" t="s">
        <v>6264</v>
      </c>
      <c r="C238" s="14" t="s">
        <v>6194</v>
      </c>
      <c r="D238" s="14" t="s">
        <v>6606</v>
      </c>
      <c r="E238" s="14" t="s">
        <v>6598</v>
      </c>
      <c r="F238" s="37" t="s">
        <v>6857</v>
      </c>
    </row>
    <row r="239" spans="1:6">
      <c r="A239" s="14">
        <v>241</v>
      </c>
      <c r="B239" s="14" t="s">
        <v>6264</v>
      </c>
      <c r="C239" s="14" t="s">
        <v>6194</v>
      </c>
      <c r="D239" s="14" t="s">
        <v>6607</v>
      </c>
      <c r="E239" s="14" t="s">
        <v>6598</v>
      </c>
      <c r="F239" s="37" t="s">
        <v>6857</v>
      </c>
    </row>
    <row r="240" spans="1:6">
      <c r="A240" s="14">
        <v>242</v>
      </c>
      <c r="B240" s="14" t="s">
        <v>6264</v>
      </c>
      <c r="C240" s="14" t="s">
        <v>6194</v>
      </c>
      <c r="D240" s="14" t="s">
        <v>6608</v>
      </c>
      <c r="E240" s="14" t="s">
        <v>6598</v>
      </c>
      <c r="F240" s="37" t="s">
        <v>6857</v>
      </c>
    </row>
    <row r="241" spans="1:6">
      <c r="A241" s="14">
        <v>243</v>
      </c>
      <c r="B241" s="14" t="s">
        <v>6264</v>
      </c>
      <c r="C241" s="14" t="s">
        <v>6194</v>
      </c>
      <c r="D241" s="14" t="s">
        <v>6609</v>
      </c>
      <c r="E241" s="14" t="s">
        <v>6598</v>
      </c>
      <c r="F241" s="37" t="s">
        <v>6857</v>
      </c>
    </row>
    <row r="242" spans="1:6">
      <c r="A242" s="14">
        <v>244</v>
      </c>
      <c r="B242" s="14" t="s">
        <v>6264</v>
      </c>
      <c r="C242" s="14" t="s">
        <v>6194</v>
      </c>
      <c r="D242" s="14" t="s">
        <v>6610</v>
      </c>
      <c r="E242" s="14" t="s">
        <v>6598</v>
      </c>
      <c r="F242" s="37" t="s">
        <v>6857</v>
      </c>
    </row>
    <row r="243" spans="1:6">
      <c r="A243" s="14">
        <v>245</v>
      </c>
      <c r="B243" s="14" t="s">
        <v>6264</v>
      </c>
      <c r="C243" s="14" t="s">
        <v>6194</v>
      </c>
      <c r="D243" s="14" t="s">
        <v>6611</v>
      </c>
      <c r="E243" s="14" t="s">
        <v>6598</v>
      </c>
      <c r="F243" s="37" t="s">
        <v>6857</v>
      </c>
    </row>
    <row r="244" spans="1:6">
      <c r="A244" s="14">
        <v>246</v>
      </c>
      <c r="B244" s="14" t="s">
        <v>6264</v>
      </c>
      <c r="C244" s="14" t="s">
        <v>6194</v>
      </c>
      <c r="D244" s="14" t="s">
        <v>6612</v>
      </c>
      <c r="E244" s="14" t="s">
        <v>6598</v>
      </c>
      <c r="F244" s="37" t="s">
        <v>6857</v>
      </c>
    </row>
    <row r="245" spans="1:6">
      <c r="A245" s="14">
        <v>247</v>
      </c>
      <c r="B245" s="14" t="s">
        <v>6264</v>
      </c>
      <c r="C245" s="14" t="s">
        <v>6194</v>
      </c>
      <c r="D245" s="14" t="s">
        <v>6613</v>
      </c>
      <c r="E245" s="14" t="s">
        <v>6598</v>
      </c>
      <c r="F245" s="37" t="s">
        <v>6857</v>
      </c>
    </row>
    <row r="246" spans="1:6">
      <c r="A246" s="14">
        <v>248</v>
      </c>
      <c r="B246" s="14" t="s">
        <v>6264</v>
      </c>
      <c r="C246" s="14" t="s">
        <v>6194</v>
      </c>
      <c r="D246" s="14" t="s">
        <v>6614</v>
      </c>
      <c r="E246" s="14" t="s">
        <v>6598</v>
      </c>
      <c r="F246" s="37" t="s">
        <v>6857</v>
      </c>
    </row>
    <row r="247" spans="1:6">
      <c r="A247" s="14">
        <v>249</v>
      </c>
      <c r="B247" s="14" t="s">
        <v>6264</v>
      </c>
      <c r="C247" s="14" t="s">
        <v>6194</v>
      </c>
      <c r="D247" s="14" t="s">
        <v>6615</v>
      </c>
      <c r="E247" s="14" t="s">
        <v>6598</v>
      </c>
      <c r="F247" s="37" t="s">
        <v>6857</v>
      </c>
    </row>
    <row r="248" spans="1:6">
      <c r="A248" s="14">
        <v>250</v>
      </c>
      <c r="B248" s="14" t="s">
        <v>6264</v>
      </c>
      <c r="C248" s="14" t="s">
        <v>6194</v>
      </c>
      <c r="D248" s="14" t="s">
        <v>6616</v>
      </c>
      <c r="E248" s="14" t="s">
        <v>6598</v>
      </c>
      <c r="F248" s="37" t="s">
        <v>6857</v>
      </c>
    </row>
    <row r="249" spans="1:6">
      <c r="A249" s="14">
        <v>251</v>
      </c>
      <c r="B249" s="14" t="s">
        <v>6264</v>
      </c>
      <c r="C249" s="14" t="s">
        <v>6194</v>
      </c>
      <c r="D249" s="14" t="s">
        <v>6617</v>
      </c>
      <c r="E249" s="14" t="s">
        <v>6598</v>
      </c>
      <c r="F249" s="37" t="s">
        <v>6857</v>
      </c>
    </row>
    <row r="250" spans="1:6">
      <c r="A250" s="14">
        <v>252</v>
      </c>
      <c r="B250" s="14" t="s">
        <v>6264</v>
      </c>
      <c r="C250" s="14" t="s">
        <v>6194</v>
      </c>
      <c r="D250" s="14" t="s">
        <v>6618</v>
      </c>
      <c r="E250" s="14" t="s">
        <v>6598</v>
      </c>
      <c r="F250" s="37" t="s">
        <v>6857</v>
      </c>
    </row>
    <row r="251" spans="1:6">
      <c r="A251" s="14">
        <v>253</v>
      </c>
      <c r="B251" s="14" t="s">
        <v>6264</v>
      </c>
      <c r="C251" s="14" t="s">
        <v>6194</v>
      </c>
      <c r="D251" s="14" t="s">
        <v>6619</v>
      </c>
      <c r="E251" s="14" t="s">
        <v>6598</v>
      </c>
      <c r="F251" s="37" t="s">
        <v>6857</v>
      </c>
    </row>
    <row r="252" spans="1:6">
      <c r="A252" s="14">
        <v>254</v>
      </c>
      <c r="B252" s="14" t="s">
        <v>6264</v>
      </c>
      <c r="C252" s="14" t="s">
        <v>6217</v>
      </c>
      <c r="D252" s="14" t="s">
        <v>6620</v>
      </c>
      <c r="E252" s="14" t="s">
        <v>6621</v>
      </c>
      <c r="F252" s="37" t="s">
        <v>6857</v>
      </c>
    </row>
    <row r="253" spans="1:6">
      <c r="A253" s="14">
        <v>255</v>
      </c>
      <c r="B253" s="14" t="s">
        <v>6264</v>
      </c>
      <c r="C253" s="14" t="s">
        <v>6194</v>
      </c>
      <c r="D253" s="14" t="s">
        <v>6622</v>
      </c>
      <c r="E253" s="14" t="s">
        <v>6621</v>
      </c>
      <c r="F253" s="37" t="s">
        <v>6857</v>
      </c>
    </row>
    <row r="254" spans="1:6">
      <c r="A254" s="14">
        <v>256</v>
      </c>
      <c r="B254" s="14" t="s">
        <v>6264</v>
      </c>
      <c r="C254" s="14" t="s">
        <v>6217</v>
      </c>
      <c r="D254" s="14" t="s">
        <v>6623</v>
      </c>
      <c r="E254" s="14" t="s">
        <v>6624</v>
      </c>
      <c r="F254" s="37" t="s">
        <v>6857</v>
      </c>
    </row>
    <row r="255" spans="1:6">
      <c r="A255" s="14">
        <v>257</v>
      </c>
      <c r="B255" s="14" t="s">
        <v>6264</v>
      </c>
      <c r="C255" s="14" t="s">
        <v>6217</v>
      </c>
      <c r="D255" s="14" t="s">
        <v>6625</v>
      </c>
      <c r="E255" s="14" t="s">
        <v>6624</v>
      </c>
      <c r="F255" s="37" t="s">
        <v>6857</v>
      </c>
    </row>
    <row r="256" spans="1:6">
      <c r="A256" s="14">
        <v>258</v>
      </c>
      <c r="B256" s="14" t="s">
        <v>6264</v>
      </c>
      <c r="C256" s="14" t="s">
        <v>6217</v>
      </c>
      <c r="D256" s="14" t="s">
        <v>6626</v>
      </c>
      <c r="E256" s="14" t="s">
        <v>6624</v>
      </c>
      <c r="F256" s="37" t="s">
        <v>6857</v>
      </c>
    </row>
    <row r="257" spans="1:6">
      <c r="A257" s="14">
        <v>259</v>
      </c>
      <c r="B257" s="14" t="s">
        <v>6264</v>
      </c>
      <c r="C257" s="14" t="s">
        <v>6217</v>
      </c>
      <c r="D257" s="14" t="s">
        <v>6627</v>
      </c>
      <c r="E257" s="14" t="s">
        <v>6624</v>
      </c>
      <c r="F257" s="37" t="s">
        <v>6857</v>
      </c>
    </row>
    <row r="258" spans="1:6">
      <c r="A258" s="14">
        <v>260</v>
      </c>
      <c r="B258" s="14" t="s">
        <v>6264</v>
      </c>
      <c r="C258" s="14" t="s">
        <v>6217</v>
      </c>
      <c r="D258" s="14" t="s">
        <v>6628</v>
      </c>
      <c r="E258" s="14" t="s">
        <v>6624</v>
      </c>
      <c r="F258" s="37" t="s">
        <v>6857</v>
      </c>
    </row>
    <row r="259" spans="1:6">
      <c r="A259" s="14">
        <v>261</v>
      </c>
      <c r="B259" s="14" t="s">
        <v>6264</v>
      </c>
      <c r="C259" s="14" t="s">
        <v>6217</v>
      </c>
      <c r="D259" s="14" t="s">
        <v>6629</v>
      </c>
      <c r="E259" s="14" t="s">
        <v>6624</v>
      </c>
      <c r="F259" s="37" t="s">
        <v>6857</v>
      </c>
    </row>
    <row r="260" spans="1:6">
      <c r="A260" s="14">
        <v>262</v>
      </c>
      <c r="B260" s="14" t="s">
        <v>6264</v>
      </c>
      <c r="C260" s="14" t="s">
        <v>6217</v>
      </c>
      <c r="D260" s="14" t="s">
        <v>6630</v>
      </c>
      <c r="E260" s="14" t="s">
        <v>6624</v>
      </c>
      <c r="F260" s="37" t="s">
        <v>6857</v>
      </c>
    </row>
    <row r="261" spans="1:6">
      <c r="A261" s="14">
        <v>263</v>
      </c>
      <c r="B261" s="14" t="s">
        <v>6264</v>
      </c>
      <c r="C261" s="14" t="s">
        <v>6217</v>
      </c>
      <c r="D261" s="14" t="s">
        <v>6631</v>
      </c>
      <c r="E261" s="14" t="s">
        <v>6624</v>
      </c>
      <c r="F261" s="37" t="s">
        <v>6857</v>
      </c>
    </row>
    <row r="262" spans="1:6">
      <c r="A262" s="14">
        <v>264</v>
      </c>
      <c r="B262" s="14" t="s">
        <v>6264</v>
      </c>
      <c r="C262" s="14" t="s">
        <v>6217</v>
      </c>
      <c r="D262" s="14" t="s">
        <v>6632</v>
      </c>
      <c r="E262" s="14" t="s">
        <v>6624</v>
      </c>
      <c r="F262" s="37" t="s">
        <v>6857</v>
      </c>
    </row>
    <row r="263" spans="1:6">
      <c r="A263" s="14">
        <v>265</v>
      </c>
      <c r="B263" s="14" t="s">
        <v>6264</v>
      </c>
      <c r="C263" s="14" t="s">
        <v>6217</v>
      </c>
      <c r="D263" s="14" t="s">
        <v>6633</v>
      </c>
      <c r="E263" s="14" t="s">
        <v>6624</v>
      </c>
      <c r="F263" s="37" t="s">
        <v>6857</v>
      </c>
    </row>
    <row r="264" spans="1:6">
      <c r="A264" s="14">
        <v>266</v>
      </c>
      <c r="B264" s="14" t="s">
        <v>6264</v>
      </c>
      <c r="C264" s="14" t="s">
        <v>6217</v>
      </c>
      <c r="D264" s="14" t="s">
        <v>6634</v>
      </c>
      <c r="E264" s="14" t="s">
        <v>6624</v>
      </c>
      <c r="F264" s="37" t="s">
        <v>6857</v>
      </c>
    </row>
    <row r="265" spans="1:6">
      <c r="A265" s="14">
        <v>267</v>
      </c>
      <c r="B265" s="14" t="s">
        <v>6264</v>
      </c>
      <c r="C265" s="14" t="s">
        <v>6217</v>
      </c>
      <c r="D265" s="14" t="s">
        <v>6635</v>
      </c>
      <c r="E265" s="14" t="s">
        <v>6624</v>
      </c>
      <c r="F265" s="37" t="s">
        <v>6857</v>
      </c>
    </row>
    <row r="266" spans="1:6">
      <c r="A266" s="14">
        <v>268</v>
      </c>
      <c r="B266" s="14" t="s">
        <v>6264</v>
      </c>
      <c r="C266" s="14" t="s">
        <v>6217</v>
      </c>
      <c r="D266" s="14" t="s">
        <v>6636</v>
      </c>
      <c r="E266" s="14" t="s">
        <v>6624</v>
      </c>
      <c r="F266" s="37" t="s">
        <v>6857</v>
      </c>
    </row>
    <row r="267" spans="1:6">
      <c r="A267" s="14">
        <v>269</v>
      </c>
      <c r="B267" s="14" t="s">
        <v>6264</v>
      </c>
      <c r="C267" s="14" t="s">
        <v>6194</v>
      </c>
      <c r="D267" s="14" t="s">
        <v>6637</v>
      </c>
      <c r="E267" s="14" t="s">
        <v>6624</v>
      </c>
      <c r="F267" s="37" t="s">
        <v>6857</v>
      </c>
    </row>
    <row r="268" spans="1:6">
      <c r="A268" s="14">
        <v>270</v>
      </c>
      <c r="B268" s="14" t="s">
        <v>6264</v>
      </c>
      <c r="C268" s="14" t="s">
        <v>6194</v>
      </c>
      <c r="D268" s="14" t="s">
        <v>6638</v>
      </c>
      <c r="E268" s="14" t="s">
        <v>6624</v>
      </c>
      <c r="F268" s="37" t="s">
        <v>6857</v>
      </c>
    </row>
    <row r="269" spans="1:6">
      <c r="A269" s="14">
        <v>271</v>
      </c>
      <c r="B269" s="14" t="s">
        <v>6264</v>
      </c>
      <c r="C269" s="14" t="s">
        <v>6194</v>
      </c>
      <c r="D269" s="14" t="s">
        <v>6639</v>
      </c>
      <c r="E269" s="14" t="s">
        <v>6624</v>
      </c>
      <c r="F269" s="37" t="s">
        <v>6857</v>
      </c>
    </row>
    <row r="270" spans="1:6">
      <c r="A270" s="14">
        <v>272</v>
      </c>
      <c r="B270" s="14" t="s">
        <v>6264</v>
      </c>
      <c r="C270" s="14" t="s">
        <v>6194</v>
      </c>
      <c r="D270" s="14" t="s">
        <v>6640</v>
      </c>
      <c r="E270" s="14" t="s">
        <v>6624</v>
      </c>
      <c r="F270" s="37" t="s">
        <v>6857</v>
      </c>
    </row>
    <row r="271" spans="1:6">
      <c r="A271" s="14">
        <v>273</v>
      </c>
      <c r="B271" s="14" t="s">
        <v>6264</v>
      </c>
      <c r="C271" s="14" t="s">
        <v>6194</v>
      </c>
      <c r="D271" s="14" t="s">
        <v>6641</v>
      </c>
      <c r="E271" s="14" t="s">
        <v>6624</v>
      </c>
      <c r="F271" s="37" t="s">
        <v>6857</v>
      </c>
    </row>
    <row r="272" spans="1:6">
      <c r="A272" s="14">
        <v>274</v>
      </c>
      <c r="B272" s="14" t="s">
        <v>6264</v>
      </c>
      <c r="C272" s="14" t="s">
        <v>6194</v>
      </c>
      <c r="D272" s="14" t="s">
        <v>6642</v>
      </c>
      <c r="E272" s="14" t="s">
        <v>6624</v>
      </c>
      <c r="F272" s="37" t="s">
        <v>6857</v>
      </c>
    </row>
    <row r="273" spans="1:6">
      <c r="A273" s="14">
        <v>275</v>
      </c>
      <c r="B273" s="14" t="s">
        <v>6264</v>
      </c>
      <c r="C273" s="14" t="s">
        <v>6194</v>
      </c>
      <c r="D273" s="14" t="s">
        <v>6643</v>
      </c>
      <c r="E273" s="14" t="s">
        <v>6624</v>
      </c>
      <c r="F273" s="37" t="s">
        <v>6857</v>
      </c>
    </row>
    <row r="274" spans="1:6">
      <c r="A274" s="14">
        <v>276</v>
      </c>
      <c r="B274" s="14" t="s">
        <v>6264</v>
      </c>
      <c r="C274" s="14" t="s">
        <v>6194</v>
      </c>
      <c r="D274" s="14" t="s">
        <v>6644</v>
      </c>
      <c r="E274" s="14" t="s">
        <v>6624</v>
      </c>
      <c r="F274" s="37" t="s">
        <v>6857</v>
      </c>
    </row>
    <row r="275" spans="1:6">
      <c r="A275" s="14">
        <v>277</v>
      </c>
      <c r="B275" s="14" t="s">
        <v>6264</v>
      </c>
      <c r="C275" s="14" t="s">
        <v>6194</v>
      </c>
      <c r="D275" s="14" t="s">
        <v>6645</v>
      </c>
      <c r="E275" s="14" t="s">
        <v>6624</v>
      </c>
      <c r="F275" s="37" t="s">
        <v>6857</v>
      </c>
    </row>
    <row r="276" spans="1:6">
      <c r="A276" s="14">
        <v>278</v>
      </c>
      <c r="B276" s="14" t="s">
        <v>6264</v>
      </c>
      <c r="C276" s="14" t="s">
        <v>6194</v>
      </c>
      <c r="D276" s="14" t="s">
        <v>6646</v>
      </c>
      <c r="E276" s="14" t="s">
        <v>6624</v>
      </c>
      <c r="F276" s="37" t="s">
        <v>6857</v>
      </c>
    </row>
    <row r="277" spans="1:6">
      <c r="A277" s="14">
        <v>279</v>
      </c>
      <c r="B277" s="14" t="s">
        <v>6264</v>
      </c>
      <c r="C277" s="14" t="s">
        <v>6194</v>
      </c>
      <c r="D277" s="14" t="s">
        <v>6647</v>
      </c>
      <c r="E277" s="14" t="s">
        <v>6624</v>
      </c>
      <c r="F277" s="37" t="s">
        <v>6857</v>
      </c>
    </row>
    <row r="278" spans="1:6">
      <c r="A278" s="14">
        <v>280</v>
      </c>
      <c r="B278" s="14" t="s">
        <v>6264</v>
      </c>
      <c r="C278" s="14" t="s">
        <v>6194</v>
      </c>
      <c r="D278" s="14" t="s">
        <v>6648</v>
      </c>
      <c r="E278" s="14" t="s">
        <v>6624</v>
      </c>
      <c r="F278" s="37" t="s">
        <v>6857</v>
      </c>
    </row>
    <row r="279" spans="1:6">
      <c r="A279" s="14">
        <v>281</v>
      </c>
      <c r="B279" s="14" t="s">
        <v>6264</v>
      </c>
      <c r="C279" s="14" t="s">
        <v>6194</v>
      </c>
      <c r="D279" s="14" t="s">
        <v>6649</v>
      </c>
      <c r="E279" s="14" t="s">
        <v>6624</v>
      </c>
      <c r="F279" s="37" t="s">
        <v>6857</v>
      </c>
    </row>
    <row r="280" spans="1:6">
      <c r="A280" s="14">
        <v>282</v>
      </c>
      <c r="B280" s="14" t="s">
        <v>6264</v>
      </c>
      <c r="C280" s="14" t="s">
        <v>6194</v>
      </c>
      <c r="D280" s="14" t="s">
        <v>6650</v>
      </c>
      <c r="E280" s="14" t="s">
        <v>6624</v>
      </c>
      <c r="F280" s="37" t="s">
        <v>6857</v>
      </c>
    </row>
    <row r="281" spans="1:6">
      <c r="A281" s="14">
        <v>283</v>
      </c>
      <c r="B281" s="14" t="s">
        <v>6264</v>
      </c>
      <c r="C281" s="14" t="s">
        <v>6194</v>
      </c>
      <c r="D281" s="14" t="s">
        <v>6651</v>
      </c>
      <c r="E281" s="14" t="s">
        <v>6652</v>
      </c>
      <c r="F281" s="37" t="s">
        <v>6857</v>
      </c>
    </row>
    <row r="282" spans="1:6">
      <c r="A282" s="14">
        <v>284</v>
      </c>
      <c r="B282" s="14" t="s">
        <v>6264</v>
      </c>
      <c r="C282" s="14" t="s">
        <v>6194</v>
      </c>
      <c r="D282" s="14" t="s">
        <v>6653</v>
      </c>
      <c r="E282" s="14" t="s">
        <v>6652</v>
      </c>
      <c r="F282" s="37" t="s">
        <v>6857</v>
      </c>
    </row>
    <row r="283" spans="1:6">
      <c r="A283" s="14">
        <v>285</v>
      </c>
      <c r="B283" s="14" t="s">
        <v>6264</v>
      </c>
      <c r="C283" s="14" t="s">
        <v>6194</v>
      </c>
      <c r="D283" s="14" t="s">
        <v>6654</v>
      </c>
      <c r="E283" s="14" t="s">
        <v>6652</v>
      </c>
      <c r="F283" s="37" t="s">
        <v>6857</v>
      </c>
    </row>
    <row r="284" spans="1:6">
      <c r="A284" s="14">
        <v>286</v>
      </c>
      <c r="B284" s="14" t="s">
        <v>6264</v>
      </c>
      <c r="C284" s="14" t="s">
        <v>6194</v>
      </c>
      <c r="D284" s="14" t="s">
        <v>6655</v>
      </c>
      <c r="E284" s="14" t="s">
        <v>6652</v>
      </c>
      <c r="F284" s="37" t="s">
        <v>6857</v>
      </c>
    </row>
    <row r="285" spans="1:6">
      <c r="A285" s="14">
        <v>287</v>
      </c>
      <c r="B285" s="14" t="s">
        <v>6264</v>
      </c>
      <c r="C285" s="14" t="s">
        <v>6194</v>
      </c>
      <c r="D285" s="14" t="s">
        <v>6656</v>
      </c>
      <c r="E285" s="14" t="s">
        <v>6652</v>
      </c>
      <c r="F285" s="37" t="s">
        <v>6857</v>
      </c>
    </row>
    <row r="286" spans="1:6">
      <c r="A286" s="14">
        <v>288</v>
      </c>
      <c r="B286" s="14" t="s">
        <v>6264</v>
      </c>
      <c r="C286" s="14" t="s">
        <v>6194</v>
      </c>
      <c r="D286" s="14" t="s">
        <v>6657</v>
      </c>
      <c r="E286" s="14" t="s">
        <v>6652</v>
      </c>
      <c r="F286" s="37" t="s">
        <v>6857</v>
      </c>
    </row>
    <row r="287" spans="1:6">
      <c r="A287" s="14">
        <v>289</v>
      </c>
      <c r="B287" s="14" t="s">
        <v>6264</v>
      </c>
      <c r="C287" s="14" t="s">
        <v>6217</v>
      </c>
      <c r="D287" s="14" t="s">
        <v>6658</v>
      </c>
      <c r="E287" s="14" t="s">
        <v>6659</v>
      </c>
      <c r="F287" s="37" t="s">
        <v>6857</v>
      </c>
    </row>
    <row r="288" spans="1:6">
      <c r="A288" s="14">
        <v>290</v>
      </c>
      <c r="B288" s="14" t="s">
        <v>6264</v>
      </c>
      <c r="C288" s="14" t="s">
        <v>6217</v>
      </c>
      <c r="D288" s="14" t="s">
        <v>6660</v>
      </c>
      <c r="E288" s="14" t="s">
        <v>6659</v>
      </c>
      <c r="F288" s="37" t="s">
        <v>6857</v>
      </c>
    </row>
    <row r="289" spans="1:6">
      <c r="A289" s="14">
        <v>291</v>
      </c>
      <c r="B289" s="14" t="s">
        <v>6264</v>
      </c>
      <c r="C289" s="14" t="s">
        <v>6217</v>
      </c>
      <c r="D289" s="14" t="s">
        <v>6661</v>
      </c>
      <c r="E289" s="14" t="s">
        <v>6659</v>
      </c>
      <c r="F289" s="37" t="s">
        <v>6857</v>
      </c>
    </row>
    <row r="290" spans="1:6">
      <c r="A290" s="14">
        <v>292</v>
      </c>
      <c r="B290" s="14" t="s">
        <v>6264</v>
      </c>
      <c r="C290" s="14" t="s">
        <v>6217</v>
      </c>
      <c r="D290" s="14" t="s">
        <v>6662</v>
      </c>
      <c r="E290" s="14" t="s">
        <v>6659</v>
      </c>
      <c r="F290" s="37" t="s">
        <v>6857</v>
      </c>
    </row>
    <row r="291" spans="1:6">
      <c r="A291" s="14">
        <v>293</v>
      </c>
      <c r="B291" s="14" t="s">
        <v>6264</v>
      </c>
      <c r="C291" s="14" t="s">
        <v>6217</v>
      </c>
      <c r="D291" s="14" t="s">
        <v>6663</v>
      </c>
      <c r="E291" s="14" t="s">
        <v>6659</v>
      </c>
      <c r="F291" s="37" t="s">
        <v>6857</v>
      </c>
    </row>
    <row r="292" spans="1:6">
      <c r="A292" s="14">
        <v>294</v>
      </c>
      <c r="B292" s="14" t="s">
        <v>6264</v>
      </c>
      <c r="C292" s="14" t="s">
        <v>6217</v>
      </c>
      <c r="D292" s="14" t="s">
        <v>6664</v>
      </c>
      <c r="E292" s="14" t="s">
        <v>6659</v>
      </c>
      <c r="F292" s="37" t="s">
        <v>6857</v>
      </c>
    </row>
    <row r="293" spans="1:6">
      <c r="A293" s="14">
        <v>295</v>
      </c>
      <c r="B293" s="14" t="s">
        <v>6264</v>
      </c>
      <c r="C293" s="14" t="s">
        <v>6217</v>
      </c>
      <c r="D293" s="14" t="s">
        <v>6665</v>
      </c>
      <c r="E293" s="14" t="s">
        <v>6659</v>
      </c>
      <c r="F293" s="37" t="s">
        <v>6857</v>
      </c>
    </row>
    <row r="294" spans="1:6">
      <c r="A294" s="14">
        <v>296</v>
      </c>
      <c r="B294" s="14" t="s">
        <v>6264</v>
      </c>
      <c r="C294" s="14" t="s">
        <v>6217</v>
      </c>
      <c r="D294" s="14" t="s">
        <v>6666</v>
      </c>
      <c r="E294" s="14" t="s">
        <v>6659</v>
      </c>
      <c r="F294" s="37" t="s">
        <v>6857</v>
      </c>
    </row>
    <row r="295" spans="1:6">
      <c r="A295" s="14">
        <v>297</v>
      </c>
      <c r="B295" s="14" t="s">
        <v>6264</v>
      </c>
      <c r="C295" s="14" t="s">
        <v>6217</v>
      </c>
      <c r="D295" s="14" t="s">
        <v>6667</v>
      </c>
      <c r="E295" s="14" t="s">
        <v>6659</v>
      </c>
      <c r="F295" s="37" t="s">
        <v>6857</v>
      </c>
    </row>
    <row r="296" spans="1:6">
      <c r="A296" s="14">
        <v>298</v>
      </c>
      <c r="B296" s="14" t="s">
        <v>6264</v>
      </c>
      <c r="C296" s="14" t="s">
        <v>6217</v>
      </c>
      <c r="D296" s="14" t="s">
        <v>6668</v>
      </c>
      <c r="E296" s="14" t="s">
        <v>6659</v>
      </c>
      <c r="F296" s="37" t="s">
        <v>6857</v>
      </c>
    </row>
    <row r="297" spans="1:6">
      <c r="A297" s="14">
        <v>299</v>
      </c>
      <c r="B297" s="14" t="s">
        <v>6264</v>
      </c>
      <c r="C297" s="14" t="s">
        <v>6217</v>
      </c>
      <c r="D297" s="14" t="s">
        <v>6669</v>
      </c>
      <c r="E297" s="14" t="s">
        <v>6659</v>
      </c>
      <c r="F297" s="37" t="s">
        <v>6857</v>
      </c>
    </row>
    <row r="298" spans="1:6">
      <c r="A298" s="14">
        <v>300</v>
      </c>
      <c r="B298" s="14" t="s">
        <v>6264</v>
      </c>
      <c r="C298" s="14" t="s">
        <v>6217</v>
      </c>
      <c r="D298" s="14" t="s">
        <v>6670</v>
      </c>
      <c r="E298" s="14" t="s">
        <v>6659</v>
      </c>
      <c r="F298" s="37" t="s">
        <v>6857</v>
      </c>
    </row>
    <row r="299" spans="1:6">
      <c r="A299" s="14">
        <v>301</v>
      </c>
      <c r="B299" s="14" t="s">
        <v>6264</v>
      </c>
      <c r="C299" s="14" t="s">
        <v>6217</v>
      </c>
      <c r="D299" s="14" t="s">
        <v>6671</v>
      </c>
      <c r="E299" s="14" t="s">
        <v>6659</v>
      </c>
      <c r="F299" s="37" t="s">
        <v>6857</v>
      </c>
    </row>
    <row r="300" spans="1:6">
      <c r="A300" s="14">
        <v>302</v>
      </c>
      <c r="B300" s="14" t="s">
        <v>6264</v>
      </c>
      <c r="C300" s="14" t="s">
        <v>6217</v>
      </c>
      <c r="D300" s="14" t="s">
        <v>6672</v>
      </c>
      <c r="E300" s="14" t="s">
        <v>6659</v>
      </c>
      <c r="F300" s="37" t="s">
        <v>6857</v>
      </c>
    </row>
    <row r="301" spans="1:6">
      <c r="A301" s="14">
        <v>303</v>
      </c>
      <c r="B301" s="14" t="s">
        <v>6264</v>
      </c>
      <c r="C301" s="14" t="s">
        <v>6217</v>
      </c>
      <c r="D301" s="14" t="s">
        <v>6673</v>
      </c>
      <c r="E301" s="14" t="s">
        <v>6659</v>
      </c>
      <c r="F301" s="37" t="s">
        <v>6857</v>
      </c>
    </row>
    <row r="302" spans="1:6">
      <c r="A302" s="14">
        <v>304</v>
      </c>
      <c r="B302" s="14" t="s">
        <v>6264</v>
      </c>
      <c r="C302" s="14" t="s">
        <v>6217</v>
      </c>
      <c r="D302" s="14" t="s">
        <v>6674</v>
      </c>
      <c r="E302" s="14" t="s">
        <v>6659</v>
      </c>
      <c r="F302" s="37" t="s">
        <v>6857</v>
      </c>
    </row>
    <row r="303" spans="1:6">
      <c r="A303" s="14">
        <v>305</v>
      </c>
      <c r="B303" s="14" t="s">
        <v>6264</v>
      </c>
      <c r="C303" s="14" t="s">
        <v>6217</v>
      </c>
      <c r="D303" s="14" t="s">
        <v>6675</v>
      </c>
      <c r="E303" s="14" t="s">
        <v>6659</v>
      </c>
      <c r="F303" s="37" t="s">
        <v>6857</v>
      </c>
    </row>
    <row r="304" spans="1:6">
      <c r="A304" s="14">
        <v>306</v>
      </c>
      <c r="B304" s="14" t="s">
        <v>6264</v>
      </c>
      <c r="C304" s="14" t="s">
        <v>6217</v>
      </c>
      <c r="D304" s="14" t="s">
        <v>6676</v>
      </c>
      <c r="E304" s="14" t="s">
        <v>6659</v>
      </c>
      <c r="F304" s="37" t="s">
        <v>6857</v>
      </c>
    </row>
    <row r="305" spans="1:6">
      <c r="A305" s="14">
        <v>307</v>
      </c>
      <c r="B305" s="14" t="s">
        <v>6264</v>
      </c>
      <c r="C305" s="14" t="s">
        <v>6194</v>
      </c>
      <c r="D305" s="14" t="s">
        <v>6677</v>
      </c>
      <c r="E305" s="14" t="s">
        <v>6659</v>
      </c>
      <c r="F305" s="37" t="s">
        <v>6857</v>
      </c>
    </row>
    <row r="306" spans="1:6">
      <c r="A306" s="14">
        <v>308</v>
      </c>
      <c r="B306" s="14" t="s">
        <v>6264</v>
      </c>
      <c r="C306" s="14" t="s">
        <v>6194</v>
      </c>
      <c r="D306" s="14" t="s">
        <v>6678</v>
      </c>
      <c r="E306" s="14" t="s">
        <v>6659</v>
      </c>
      <c r="F306" s="37" t="s">
        <v>6857</v>
      </c>
    </row>
    <row r="307" spans="1:6">
      <c r="A307" s="14">
        <v>309</v>
      </c>
      <c r="B307" s="14" t="s">
        <v>6264</v>
      </c>
      <c r="C307" s="14" t="s">
        <v>6194</v>
      </c>
      <c r="D307" s="14" t="s">
        <v>6679</v>
      </c>
      <c r="E307" s="14" t="s">
        <v>6659</v>
      </c>
      <c r="F307" s="37" t="s">
        <v>6857</v>
      </c>
    </row>
    <row r="308" spans="1:6">
      <c r="A308" s="14">
        <v>310</v>
      </c>
      <c r="B308" s="14" t="s">
        <v>6264</v>
      </c>
      <c r="C308" s="14" t="s">
        <v>6194</v>
      </c>
      <c r="D308" s="14" t="s">
        <v>6680</v>
      </c>
      <c r="E308" s="14" t="s">
        <v>6659</v>
      </c>
      <c r="F308" s="37" t="s">
        <v>6857</v>
      </c>
    </row>
    <row r="309" spans="1:6">
      <c r="A309" s="14">
        <v>311</v>
      </c>
      <c r="B309" s="14" t="s">
        <v>6264</v>
      </c>
      <c r="C309" s="14" t="s">
        <v>6194</v>
      </c>
      <c r="D309" s="14" t="s">
        <v>6681</v>
      </c>
      <c r="E309" s="14" t="s">
        <v>6659</v>
      </c>
      <c r="F309" s="37" t="s">
        <v>6857</v>
      </c>
    </row>
    <row r="310" spans="1:6">
      <c r="A310" s="14">
        <v>312</v>
      </c>
      <c r="B310" s="14" t="s">
        <v>6264</v>
      </c>
      <c r="C310" s="14" t="s">
        <v>6194</v>
      </c>
      <c r="D310" s="14" t="s">
        <v>6682</v>
      </c>
      <c r="E310" s="14" t="s">
        <v>6659</v>
      </c>
      <c r="F310" s="37" t="s">
        <v>6857</v>
      </c>
    </row>
    <row r="311" spans="1:6">
      <c r="A311" s="14">
        <v>313</v>
      </c>
      <c r="B311" s="14" t="s">
        <v>6264</v>
      </c>
      <c r="C311" s="14" t="s">
        <v>6194</v>
      </c>
      <c r="D311" s="14" t="s">
        <v>6683</v>
      </c>
      <c r="E311" s="14" t="s">
        <v>6659</v>
      </c>
      <c r="F311" s="37" t="s">
        <v>6857</v>
      </c>
    </row>
    <row r="312" spans="1:6">
      <c r="A312" s="14">
        <v>314</v>
      </c>
      <c r="B312" s="14" t="s">
        <v>6264</v>
      </c>
      <c r="C312" s="14" t="s">
        <v>6194</v>
      </c>
      <c r="D312" s="14" t="s">
        <v>6684</v>
      </c>
      <c r="E312" s="14" t="s">
        <v>6659</v>
      </c>
      <c r="F312" s="37" t="s">
        <v>6857</v>
      </c>
    </row>
    <row r="313" spans="1:6">
      <c r="A313" s="14">
        <v>315</v>
      </c>
      <c r="B313" s="14" t="s">
        <v>6264</v>
      </c>
      <c r="C313" s="14" t="s">
        <v>6194</v>
      </c>
      <c r="D313" s="14" t="s">
        <v>6685</v>
      </c>
      <c r="E313" s="14" t="s">
        <v>6659</v>
      </c>
      <c r="F313" s="37" t="s">
        <v>6857</v>
      </c>
    </row>
    <row r="314" spans="1:6">
      <c r="A314" s="14">
        <v>316</v>
      </c>
      <c r="B314" s="14" t="s">
        <v>6264</v>
      </c>
      <c r="C314" s="14" t="s">
        <v>6194</v>
      </c>
      <c r="D314" s="14" t="s">
        <v>6686</v>
      </c>
      <c r="E314" s="14" t="s">
        <v>6659</v>
      </c>
      <c r="F314" s="37" t="s">
        <v>6857</v>
      </c>
    </row>
    <row r="315" spans="1:6">
      <c r="A315" s="14">
        <v>317</v>
      </c>
      <c r="B315" s="14" t="s">
        <v>6264</v>
      </c>
      <c r="C315" s="14" t="s">
        <v>6194</v>
      </c>
      <c r="D315" s="14" t="s">
        <v>6687</v>
      </c>
      <c r="E315" s="14" t="s">
        <v>6659</v>
      </c>
      <c r="F315" s="37" t="s">
        <v>6857</v>
      </c>
    </row>
    <row r="316" spans="1:6">
      <c r="A316" s="14">
        <v>318</v>
      </c>
      <c r="B316" s="14" t="s">
        <v>6264</v>
      </c>
      <c r="C316" s="14" t="s">
        <v>6194</v>
      </c>
      <c r="D316" s="14" t="s">
        <v>6688</v>
      </c>
      <c r="E316" s="14" t="s">
        <v>6659</v>
      </c>
      <c r="F316" s="37" t="s">
        <v>6857</v>
      </c>
    </row>
    <row r="317" spans="1:6">
      <c r="A317" s="14">
        <v>319</v>
      </c>
      <c r="B317" s="14" t="s">
        <v>6264</v>
      </c>
      <c r="C317" s="14" t="s">
        <v>6194</v>
      </c>
      <c r="D317" s="14" t="s">
        <v>6689</v>
      </c>
      <c r="E317" s="14" t="s">
        <v>6659</v>
      </c>
      <c r="F317" s="37" t="s">
        <v>6857</v>
      </c>
    </row>
    <row r="318" spans="1:6">
      <c r="A318" s="14">
        <v>320</v>
      </c>
      <c r="B318" s="14" t="s">
        <v>6264</v>
      </c>
      <c r="C318" s="14" t="s">
        <v>6194</v>
      </c>
      <c r="D318" s="14" t="s">
        <v>6690</v>
      </c>
      <c r="E318" s="14" t="s">
        <v>6659</v>
      </c>
      <c r="F318" s="37" t="s">
        <v>6857</v>
      </c>
    </row>
    <row r="319" spans="1:6">
      <c r="A319" s="14">
        <v>321</v>
      </c>
      <c r="B319" s="14" t="s">
        <v>6264</v>
      </c>
      <c r="C319" s="14" t="s">
        <v>6194</v>
      </c>
      <c r="D319" s="14" t="s">
        <v>6691</v>
      </c>
      <c r="E319" s="14" t="s">
        <v>6659</v>
      </c>
      <c r="F319" s="37" t="s">
        <v>6857</v>
      </c>
    </row>
    <row r="320" spans="1:6">
      <c r="A320" s="14">
        <v>322</v>
      </c>
      <c r="B320" s="14" t="s">
        <v>6264</v>
      </c>
      <c r="C320" s="14" t="s">
        <v>6194</v>
      </c>
      <c r="D320" s="14" t="s">
        <v>6692</v>
      </c>
      <c r="E320" s="14" t="s">
        <v>6659</v>
      </c>
      <c r="F320" s="37" t="s">
        <v>6857</v>
      </c>
    </row>
    <row r="321" spans="1:6">
      <c r="A321" s="14">
        <v>323</v>
      </c>
      <c r="B321" s="14" t="s">
        <v>6264</v>
      </c>
      <c r="C321" s="14" t="s">
        <v>6194</v>
      </c>
      <c r="D321" s="14" t="s">
        <v>6693</v>
      </c>
      <c r="E321" s="14" t="s">
        <v>6659</v>
      </c>
      <c r="F321" s="37" t="s">
        <v>6857</v>
      </c>
    </row>
    <row r="322" spans="1:6">
      <c r="A322" s="14">
        <v>324</v>
      </c>
      <c r="B322" s="14" t="s">
        <v>6264</v>
      </c>
      <c r="C322" s="14" t="s">
        <v>6194</v>
      </c>
      <c r="D322" s="14" t="s">
        <v>6694</v>
      </c>
      <c r="E322" s="14" t="s">
        <v>6659</v>
      </c>
      <c r="F322" s="37" t="s">
        <v>6857</v>
      </c>
    </row>
    <row r="323" spans="1:6">
      <c r="A323" s="14">
        <v>325</v>
      </c>
      <c r="B323" s="14" t="s">
        <v>6264</v>
      </c>
      <c r="C323" s="14" t="s">
        <v>6194</v>
      </c>
      <c r="D323" s="14" t="s">
        <v>6695</v>
      </c>
      <c r="E323" s="14" t="s">
        <v>6659</v>
      </c>
      <c r="F323" s="37" t="s">
        <v>6857</v>
      </c>
    </row>
    <row r="324" spans="1:6">
      <c r="A324" s="14">
        <v>326</v>
      </c>
      <c r="B324" s="14" t="s">
        <v>6264</v>
      </c>
      <c r="C324" s="14" t="s">
        <v>6194</v>
      </c>
      <c r="D324" s="14" t="s">
        <v>6696</v>
      </c>
      <c r="E324" s="14" t="s">
        <v>6659</v>
      </c>
      <c r="F324" s="37" t="s">
        <v>6857</v>
      </c>
    </row>
    <row r="325" spans="1:6">
      <c r="A325" s="14">
        <v>327</v>
      </c>
      <c r="B325" s="14" t="s">
        <v>6264</v>
      </c>
      <c r="C325" s="14" t="s">
        <v>6194</v>
      </c>
      <c r="D325" s="14" t="s">
        <v>6697</v>
      </c>
      <c r="E325" s="14" t="s">
        <v>6659</v>
      </c>
      <c r="F325" s="37" t="s">
        <v>6857</v>
      </c>
    </row>
    <row r="326" spans="1:6">
      <c r="A326" s="14">
        <v>328</v>
      </c>
      <c r="B326" s="14" t="s">
        <v>6264</v>
      </c>
      <c r="C326" s="14" t="s">
        <v>6194</v>
      </c>
      <c r="D326" s="14" t="s">
        <v>6698</v>
      </c>
      <c r="E326" s="14" t="s">
        <v>6659</v>
      </c>
      <c r="F326" s="37" t="s">
        <v>6857</v>
      </c>
    </row>
    <row r="327" spans="1:6">
      <c r="A327" s="14">
        <v>329</v>
      </c>
      <c r="B327" s="14" t="s">
        <v>6264</v>
      </c>
      <c r="C327" s="14" t="s">
        <v>6194</v>
      </c>
      <c r="D327" s="14" t="s">
        <v>6699</v>
      </c>
      <c r="E327" s="14" t="s">
        <v>6659</v>
      </c>
      <c r="F327" s="37" t="s">
        <v>6857</v>
      </c>
    </row>
    <row r="328" spans="1:6">
      <c r="A328" s="14">
        <v>330</v>
      </c>
      <c r="B328" s="14" t="s">
        <v>6264</v>
      </c>
      <c r="C328" s="14" t="s">
        <v>6194</v>
      </c>
      <c r="D328" s="14" t="s">
        <v>6700</v>
      </c>
      <c r="E328" s="14" t="s">
        <v>6659</v>
      </c>
      <c r="F328" s="37" t="s">
        <v>6857</v>
      </c>
    </row>
    <row r="329" spans="1:6">
      <c r="A329" s="14">
        <v>331</v>
      </c>
      <c r="B329" s="14" t="s">
        <v>6264</v>
      </c>
      <c r="C329" s="14" t="s">
        <v>6194</v>
      </c>
      <c r="D329" s="14" t="s">
        <v>6701</v>
      </c>
      <c r="E329" s="14" t="s">
        <v>6659</v>
      </c>
      <c r="F329" s="37" t="s">
        <v>6857</v>
      </c>
    </row>
    <row r="330" spans="1:6">
      <c r="A330" s="14">
        <v>332</v>
      </c>
      <c r="B330" s="14" t="s">
        <v>6264</v>
      </c>
      <c r="C330" s="14" t="s">
        <v>6194</v>
      </c>
      <c r="D330" s="14" t="s">
        <v>6702</v>
      </c>
      <c r="E330" s="14" t="s">
        <v>6659</v>
      </c>
      <c r="F330" s="37" t="s">
        <v>6857</v>
      </c>
    </row>
    <row r="331" spans="1:6">
      <c r="A331" s="14">
        <v>333</v>
      </c>
      <c r="B331" s="14" t="s">
        <v>6264</v>
      </c>
      <c r="C331" s="14" t="s">
        <v>6194</v>
      </c>
      <c r="D331" s="14" t="s">
        <v>6703</v>
      </c>
      <c r="E331" s="14" t="s">
        <v>6659</v>
      </c>
      <c r="F331" s="37" t="s">
        <v>6857</v>
      </c>
    </row>
    <row r="332" spans="1:6">
      <c r="A332" s="14">
        <v>334</v>
      </c>
      <c r="B332" s="14" t="s">
        <v>6264</v>
      </c>
      <c r="C332" s="14" t="s">
        <v>6194</v>
      </c>
      <c r="D332" s="14" t="s">
        <v>6704</v>
      </c>
      <c r="E332" s="14" t="s">
        <v>6659</v>
      </c>
      <c r="F332" s="37" t="s">
        <v>6857</v>
      </c>
    </row>
    <row r="333" spans="1:6">
      <c r="A333" s="14">
        <v>335</v>
      </c>
      <c r="B333" s="14" t="s">
        <v>6264</v>
      </c>
      <c r="C333" s="14" t="s">
        <v>6194</v>
      </c>
      <c r="D333" s="14" t="s">
        <v>6705</v>
      </c>
      <c r="E333" s="14" t="s">
        <v>6659</v>
      </c>
      <c r="F333" s="37" t="s">
        <v>6857</v>
      </c>
    </row>
    <row r="334" spans="1:6">
      <c r="A334" s="14">
        <v>336</v>
      </c>
      <c r="B334" s="14" t="s">
        <v>6264</v>
      </c>
      <c r="C334" s="14" t="s">
        <v>6194</v>
      </c>
      <c r="D334" s="14" t="s">
        <v>6706</v>
      </c>
      <c r="E334" s="14" t="s">
        <v>6659</v>
      </c>
      <c r="F334" s="37" t="s">
        <v>6857</v>
      </c>
    </row>
    <row r="335" spans="1:6">
      <c r="A335" s="14">
        <v>337</v>
      </c>
      <c r="B335" s="14" t="s">
        <v>6264</v>
      </c>
      <c r="C335" s="14" t="s">
        <v>6194</v>
      </c>
      <c r="D335" s="14" t="s">
        <v>6707</v>
      </c>
      <c r="E335" s="14" t="s">
        <v>6659</v>
      </c>
      <c r="F335" s="37" t="s">
        <v>6857</v>
      </c>
    </row>
    <row r="336" spans="1:6">
      <c r="A336" s="14">
        <v>338</v>
      </c>
      <c r="B336" s="14" t="s">
        <v>6264</v>
      </c>
      <c r="C336" s="14" t="s">
        <v>6194</v>
      </c>
      <c r="D336" s="14" t="s">
        <v>6708</v>
      </c>
      <c r="E336" s="14" t="s">
        <v>6659</v>
      </c>
      <c r="F336" s="37" t="s">
        <v>6857</v>
      </c>
    </row>
    <row r="337" spans="1:6">
      <c r="A337" s="14">
        <v>339</v>
      </c>
      <c r="B337" s="14" t="s">
        <v>6264</v>
      </c>
      <c r="C337" s="14" t="s">
        <v>6194</v>
      </c>
      <c r="D337" s="14" t="s">
        <v>6709</v>
      </c>
      <c r="E337" s="14" t="s">
        <v>6659</v>
      </c>
      <c r="F337" s="37" t="s">
        <v>6857</v>
      </c>
    </row>
    <row r="338" spans="1:6">
      <c r="A338" s="14">
        <v>340</v>
      </c>
      <c r="B338" s="14" t="s">
        <v>6264</v>
      </c>
      <c r="C338" s="14" t="s">
        <v>6194</v>
      </c>
      <c r="D338" s="14" t="s">
        <v>6710</v>
      </c>
      <c r="E338" s="14" t="s">
        <v>6659</v>
      </c>
      <c r="F338" s="37" t="s">
        <v>6857</v>
      </c>
    </row>
    <row r="339" spans="1:6">
      <c r="A339" s="14">
        <v>341</v>
      </c>
      <c r="B339" s="14" t="s">
        <v>6264</v>
      </c>
      <c r="C339" s="14" t="s">
        <v>6194</v>
      </c>
      <c r="D339" s="14" t="s">
        <v>6711</v>
      </c>
      <c r="E339" s="14" t="s">
        <v>6659</v>
      </c>
      <c r="F339" s="37" t="s">
        <v>6857</v>
      </c>
    </row>
    <row r="340" spans="1:6">
      <c r="A340" s="14">
        <v>342</v>
      </c>
      <c r="B340" s="14" t="s">
        <v>6264</v>
      </c>
      <c r="C340" s="14" t="s">
        <v>6194</v>
      </c>
      <c r="D340" s="14" t="s">
        <v>6712</v>
      </c>
      <c r="E340" s="14" t="s">
        <v>6659</v>
      </c>
      <c r="F340" s="37" t="s">
        <v>6857</v>
      </c>
    </row>
    <row r="341" spans="1:6">
      <c r="A341" s="14">
        <v>343</v>
      </c>
      <c r="B341" s="14" t="s">
        <v>6264</v>
      </c>
      <c r="C341" s="14" t="s">
        <v>6194</v>
      </c>
      <c r="D341" s="14" t="s">
        <v>6713</v>
      </c>
      <c r="E341" s="14" t="s">
        <v>6659</v>
      </c>
      <c r="F341" s="37" t="s">
        <v>6857</v>
      </c>
    </row>
    <row r="342" spans="1:6">
      <c r="A342" s="14">
        <v>344</v>
      </c>
      <c r="B342" s="14" t="s">
        <v>6264</v>
      </c>
      <c r="C342" s="14" t="s">
        <v>6194</v>
      </c>
      <c r="D342" s="14" t="s">
        <v>6714</v>
      </c>
      <c r="E342" s="14" t="s">
        <v>6659</v>
      </c>
      <c r="F342" s="37" t="s">
        <v>6857</v>
      </c>
    </row>
    <row r="343" spans="1:6">
      <c r="A343" s="14">
        <v>345</v>
      </c>
      <c r="B343" s="14" t="s">
        <v>6264</v>
      </c>
      <c r="C343" s="14" t="s">
        <v>6194</v>
      </c>
      <c r="D343" s="14" t="s">
        <v>6715</v>
      </c>
      <c r="E343" s="14" t="s">
        <v>6659</v>
      </c>
      <c r="F343" s="37" t="s">
        <v>6857</v>
      </c>
    </row>
    <row r="344" spans="1:6">
      <c r="A344" s="14">
        <v>346</v>
      </c>
      <c r="B344" s="14" t="s">
        <v>6264</v>
      </c>
      <c r="C344" s="14" t="s">
        <v>6194</v>
      </c>
      <c r="D344" s="14" t="s">
        <v>6716</v>
      </c>
      <c r="E344" s="14" t="s">
        <v>6659</v>
      </c>
      <c r="F344" s="37" t="s">
        <v>6857</v>
      </c>
    </row>
    <row r="345" spans="1:6">
      <c r="A345" s="14">
        <v>347</v>
      </c>
      <c r="B345" s="14" t="s">
        <v>6264</v>
      </c>
      <c r="C345" s="14" t="s">
        <v>6194</v>
      </c>
      <c r="D345" s="14" t="s">
        <v>6717</v>
      </c>
      <c r="E345" s="14" t="s">
        <v>6659</v>
      </c>
      <c r="F345" s="37" t="s">
        <v>6857</v>
      </c>
    </row>
    <row r="346" spans="1:6">
      <c r="A346" s="14">
        <v>348</v>
      </c>
      <c r="B346" s="14" t="s">
        <v>6264</v>
      </c>
      <c r="C346" s="14" t="s">
        <v>6194</v>
      </c>
      <c r="D346" s="14" t="s">
        <v>6718</v>
      </c>
      <c r="E346" s="14" t="s">
        <v>6659</v>
      </c>
      <c r="F346" s="37" t="s">
        <v>6857</v>
      </c>
    </row>
    <row r="347" spans="1:6">
      <c r="A347" s="14">
        <v>349</v>
      </c>
      <c r="B347" s="14" t="s">
        <v>6264</v>
      </c>
      <c r="C347" s="14" t="s">
        <v>6194</v>
      </c>
      <c r="D347" s="14" t="s">
        <v>6719</v>
      </c>
      <c r="E347" s="14" t="s">
        <v>6659</v>
      </c>
      <c r="F347" s="37" t="s">
        <v>6857</v>
      </c>
    </row>
    <row r="348" spans="1:6">
      <c r="A348" s="14">
        <v>350</v>
      </c>
      <c r="B348" s="14" t="s">
        <v>6264</v>
      </c>
      <c r="C348" s="14" t="s">
        <v>6194</v>
      </c>
      <c r="D348" s="14" t="s">
        <v>6720</v>
      </c>
      <c r="E348" s="14" t="s">
        <v>6659</v>
      </c>
      <c r="F348" s="37" t="s">
        <v>6857</v>
      </c>
    </row>
    <row r="349" spans="1:6">
      <c r="A349" s="14">
        <v>351</v>
      </c>
      <c r="B349" s="14" t="s">
        <v>6264</v>
      </c>
      <c r="C349" s="14" t="s">
        <v>6194</v>
      </c>
      <c r="D349" s="14" t="s">
        <v>6721</v>
      </c>
      <c r="E349" s="14" t="s">
        <v>6659</v>
      </c>
      <c r="F349" s="37" t="s">
        <v>6857</v>
      </c>
    </row>
    <row r="350" spans="1:6">
      <c r="A350" s="14">
        <v>352</v>
      </c>
      <c r="B350" s="14" t="s">
        <v>6264</v>
      </c>
      <c r="C350" s="14" t="s">
        <v>6194</v>
      </c>
      <c r="D350" s="14" t="s">
        <v>6722</v>
      </c>
      <c r="E350" s="14" t="s">
        <v>6659</v>
      </c>
      <c r="F350" s="37" t="s">
        <v>6857</v>
      </c>
    </row>
    <row r="351" spans="1:6">
      <c r="A351" s="14">
        <v>353</v>
      </c>
      <c r="B351" s="14" t="s">
        <v>6264</v>
      </c>
      <c r="C351" s="14" t="s">
        <v>6194</v>
      </c>
      <c r="D351" s="14" t="s">
        <v>6723</v>
      </c>
      <c r="E351" s="14" t="s">
        <v>6659</v>
      </c>
      <c r="F351" s="37" t="s">
        <v>6857</v>
      </c>
    </row>
    <row r="352" spans="1:6">
      <c r="A352" s="14">
        <v>354</v>
      </c>
      <c r="B352" s="14" t="s">
        <v>6264</v>
      </c>
      <c r="C352" s="14" t="s">
        <v>6194</v>
      </c>
      <c r="D352" s="14" t="s">
        <v>6724</v>
      </c>
      <c r="E352" s="14" t="s">
        <v>6659</v>
      </c>
      <c r="F352" s="37" t="s">
        <v>6857</v>
      </c>
    </row>
    <row r="353" spans="1:6">
      <c r="A353" s="14">
        <v>355</v>
      </c>
      <c r="B353" s="14" t="s">
        <v>6264</v>
      </c>
      <c r="C353" s="14" t="s">
        <v>6194</v>
      </c>
      <c r="D353" s="14" t="s">
        <v>6725</v>
      </c>
      <c r="E353" s="14" t="s">
        <v>6659</v>
      </c>
      <c r="F353" s="37" t="s">
        <v>6857</v>
      </c>
    </row>
    <row r="354" spans="1:6">
      <c r="A354" s="14">
        <v>356</v>
      </c>
      <c r="B354" s="14" t="s">
        <v>6264</v>
      </c>
      <c r="C354" s="14" t="s">
        <v>6194</v>
      </c>
      <c r="D354" s="14" t="s">
        <v>6726</v>
      </c>
      <c r="E354" s="14" t="s">
        <v>6659</v>
      </c>
      <c r="F354" s="37" t="s">
        <v>6857</v>
      </c>
    </row>
    <row r="355" spans="1:6">
      <c r="A355" s="14">
        <v>357</v>
      </c>
      <c r="B355" s="14" t="s">
        <v>6264</v>
      </c>
      <c r="C355" s="14" t="s">
        <v>6194</v>
      </c>
      <c r="D355" s="14" t="s">
        <v>6727</v>
      </c>
      <c r="E355" s="14" t="s">
        <v>6659</v>
      </c>
      <c r="F355" s="37" t="s">
        <v>6857</v>
      </c>
    </row>
    <row r="356" spans="1:6">
      <c r="A356" s="14">
        <v>358</v>
      </c>
      <c r="B356" s="14" t="s">
        <v>6264</v>
      </c>
      <c r="C356" s="14" t="s">
        <v>6194</v>
      </c>
      <c r="D356" s="14" t="s">
        <v>6728</v>
      </c>
      <c r="E356" s="14" t="s">
        <v>6659</v>
      </c>
      <c r="F356" s="37" t="s">
        <v>6857</v>
      </c>
    </row>
    <row r="357" spans="1:6">
      <c r="A357" s="14">
        <v>359</v>
      </c>
      <c r="B357" s="14" t="s">
        <v>6264</v>
      </c>
      <c r="C357" s="14" t="s">
        <v>6194</v>
      </c>
      <c r="D357" s="14" t="s">
        <v>6729</v>
      </c>
      <c r="E357" s="14" t="s">
        <v>6659</v>
      </c>
      <c r="F357" s="37" t="s">
        <v>6857</v>
      </c>
    </row>
    <row r="358" spans="1:6">
      <c r="A358" s="14">
        <v>360</v>
      </c>
      <c r="B358" s="14" t="s">
        <v>6264</v>
      </c>
      <c r="C358" s="14" t="s">
        <v>6194</v>
      </c>
      <c r="D358" s="14" t="s">
        <v>6730</v>
      </c>
      <c r="E358" s="14" t="s">
        <v>6659</v>
      </c>
      <c r="F358" s="37" t="s">
        <v>6857</v>
      </c>
    </row>
    <row r="359" spans="1:6">
      <c r="A359" s="14">
        <v>361</v>
      </c>
      <c r="B359" s="14" t="s">
        <v>6264</v>
      </c>
      <c r="C359" s="14" t="s">
        <v>6194</v>
      </c>
      <c r="D359" s="14" t="s">
        <v>6731</v>
      </c>
      <c r="E359" s="14" t="s">
        <v>6659</v>
      </c>
      <c r="F359" s="37" t="s">
        <v>6857</v>
      </c>
    </row>
    <row r="360" spans="1:6">
      <c r="A360" s="14">
        <v>362</v>
      </c>
      <c r="B360" s="14" t="s">
        <v>6264</v>
      </c>
      <c r="C360" s="14" t="s">
        <v>6194</v>
      </c>
      <c r="D360" s="14" t="s">
        <v>6732</v>
      </c>
      <c r="E360" s="14" t="s">
        <v>6659</v>
      </c>
      <c r="F360" s="37" t="s">
        <v>6857</v>
      </c>
    </row>
    <row r="361" spans="1:6">
      <c r="A361" s="14">
        <v>363</v>
      </c>
      <c r="B361" s="14" t="s">
        <v>6264</v>
      </c>
      <c r="C361" s="14" t="s">
        <v>6194</v>
      </c>
      <c r="D361" s="14" t="s">
        <v>6733</v>
      </c>
      <c r="E361" s="14" t="s">
        <v>6659</v>
      </c>
      <c r="F361" s="37" t="s">
        <v>6857</v>
      </c>
    </row>
    <row r="362" spans="1:6">
      <c r="A362" s="14">
        <v>364</v>
      </c>
      <c r="B362" s="14" t="s">
        <v>6264</v>
      </c>
      <c r="C362" s="14" t="s">
        <v>6194</v>
      </c>
      <c r="D362" s="14" t="s">
        <v>6734</v>
      </c>
      <c r="E362" s="14" t="s">
        <v>6659</v>
      </c>
      <c r="F362" s="37" t="s">
        <v>6857</v>
      </c>
    </row>
    <row r="363" spans="1:6">
      <c r="A363" s="14">
        <v>365</v>
      </c>
      <c r="B363" s="14" t="s">
        <v>6264</v>
      </c>
      <c r="C363" s="14" t="s">
        <v>6194</v>
      </c>
      <c r="D363" s="14" t="s">
        <v>6735</v>
      </c>
      <c r="E363" s="14" t="s">
        <v>6659</v>
      </c>
      <c r="F363" s="37" t="s">
        <v>6857</v>
      </c>
    </row>
    <row r="364" spans="1:6">
      <c r="A364" s="14">
        <v>366</v>
      </c>
      <c r="B364" s="14" t="s">
        <v>6264</v>
      </c>
      <c r="C364" s="14" t="s">
        <v>6194</v>
      </c>
      <c r="D364" s="14" t="s">
        <v>6736</v>
      </c>
      <c r="E364" s="14" t="s">
        <v>6659</v>
      </c>
      <c r="F364" s="37" t="s">
        <v>6857</v>
      </c>
    </row>
    <row r="365" spans="1:6">
      <c r="A365" s="14">
        <v>367</v>
      </c>
      <c r="B365" s="14" t="s">
        <v>6264</v>
      </c>
      <c r="C365" s="14" t="s">
        <v>6194</v>
      </c>
      <c r="D365" s="14" t="s">
        <v>6737</v>
      </c>
      <c r="E365" s="14" t="s">
        <v>6659</v>
      </c>
      <c r="F365" s="37" t="s">
        <v>6857</v>
      </c>
    </row>
    <row r="366" spans="1:6">
      <c r="A366" s="14">
        <v>368</v>
      </c>
      <c r="B366" s="14" t="s">
        <v>6264</v>
      </c>
      <c r="C366" s="14" t="s">
        <v>6194</v>
      </c>
      <c r="D366" s="14" t="s">
        <v>6738</v>
      </c>
      <c r="E366" s="14" t="s">
        <v>6659</v>
      </c>
      <c r="F366" s="37" t="s">
        <v>6857</v>
      </c>
    </row>
    <row r="367" spans="1:6">
      <c r="A367" s="14">
        <v>369</v>
      </c>
      <c r="B367" s="14" t="s">
        <v>6264</v>
      </c>
      <c r="C367" s="14" t="s">
        <v>6194</v>
      </c>
      <c r="D367" s="14" t="s">
        <v>6739</v>
      </c>
      <c r="E367" s="14" t="s">
        <v>6659</v>
      </c>
      <c r="F367" s="37" t="s">
        <v>6857</v>
      </c>
    </row>
    <row r="368" spans="1:6">
      <c r="A368" s="14">
        <v>370</v>
      </c>
      <c r="B368" s="14" t="s">
        <v>6264</v>
      </c>
      <c r="C368" s="14" t="s">
        <v>6194</v>
      </c>
      <c r="D368" s="14" t="s">
        <v>6740</v>
      </c>
      <c r="E368" s="14" t="s">
        <v>6659</v>
      </c>
      <c r="F368" s="37" t="s">
        <v>6857</v>
      </c>
    </row>
    <row r="369" spans="1:6">
      <c r="A369" s="14">
        <v>371</v>
      </c>
      <c r="B369" s="14" t="s">
        <v>6264</v>
      </c>
      <c r="C369" s="14" t="s">
        <v>6194</v>
      </c>
      <c r="D369" s="14" t="s">
        <v>6741</v>
      </c>
      <c r="E369" s="14" t="s">
        <v>6659</v>
      </c>
      <c r="F369" s="37" t="s">
        <v>6857</v>
      </c>
    </row>
    <row r="370" spans="1:6">
      <c r="A370" s="14">
        <v>372</v>
      </c>
      <c r="B370" s="14" t="s">
        <v>6264</v>
      </c>
      <c r="C370" s="14" t="s">
        <v>6194</v>
      </c>
      <c r="D370" s="14" t="s">
        <v>6742</v>
      </c>
      <c r="E370" s="14" t="s">
        <v>6659</v>
      </c>
      <c r="F370" s="37" t="s">
        <v>6857</v>
      </c>
    </row>
    <row r="371" spans="1:6">
      <c r="A371" s="14">
        <v>373</v>
      </c>
      <c r="B371" s="14" t="s">
        <v>6264</v>
      </c>
      <c r="C371" s="14" t="s">
        <v>6194</v>
      </c>
      <c r="D371" s="14" t="s">
        <v>6743</v>
      </c>
      <c r="E371" s="14" t="s">
        <v>6659</v>
      </c>
      <c r="F371" s="37" t="s">
        <v>6857</v>
      </c>
    </row>
    <row r="372" spans="1:6">
      <c r="A372" s="14">
        <v>374</v>
      </c>
      <c r="B372" s="14" t="s">
        <v>6264</v>
      </c>
      <c r="C372" s="14" t="s">
        <v>6194</v>
      </c>
      <c r="D372" s="14" t="s">
        <v>6744</v>
      </c>
      <c r="E372" s="14" t="s">
        <v>6659</v>
      </c>
      <c r="F372" s="37" t="s">
        <v>6857</v>
      </c>
    </row>
    <row r="373" spans="1:6">
      <c r="A373" s="14">
        <v>375</v>
      </c>
      <c r="B373" s="14" t="s">
        <v>6264</v>
      </c>
      <c r="C373" s="14" t="s">
        <v>6194</v>
      </c>
      <c r="D373" s="14" t="s">
        <v>6745</v>
      </c>
      <c r="E373" s="14" t="s">
        <v>6659</v>
      </c>
      <c r="F373" s="37" t="s">
        <v>6857</v>
      </c>
    </row>
    <row r="374" spans="1:6">
      <c r="A374" s="14">
        <v>376</v>
      </c>
      <c r="B374" s="14" t="s">
        <v>6264</v>
      </c>
      <c r="C374" s="14" t="s">
        <v>6194</v>
      </c>
      <c r="D374" s="14" t="s">
        <v>6746</v>
      </c>
      <c r="E374" s="14" t="s">
        <v>6659</v>
      </c>
      <c r="F374" s="37" t="s">
        <v>6857</v>
      </c>
    </row>
    <row r="375" spans="1:6">
      <c r="A375" s="14">
        <v>377</v>
      </c>
      <c r="B375" s="14" t="s">
        <v>6264</v>
      </c>
      <c r="C375" s="14" t="s">
        <v>6194</v>
      </c>
      <c r="D375" s="14" t="s">
        <v>6747</v>
      </c>
      <c r="E375" s="14" t="s">
        <v>6659</v>
      </c>
      <c r="F375" s="37" t="s">
        <v>6857</v>
      </c>
    </row>
    <row r="376" spans="1:6">
      <c r="A376" s="14">
        <v>378</v>
      </c>
      <c r="B376" s="14" t="s">
        <v>6264</v>
      </c>
      <c r="C376" s="14" t="s">
        <v>6194</v>
      </c>
      <c r="D376" s="14" t="s">
        <v>6748</v>
      </c>
      <c r="E376" s="14" t="s">
        <v>6659</v>
      </c>
      <c r="F376" s="37" t="s">
        <v>6857</v>
      </c>
    </row>
    <row r="377" spans="1:6">
      <c r="A377" s="14">
        <v>379</v>
      </c>
      <c r="B377" s="14" t="s">
        <v>6264</v>
      </c>
      <c r="C377" s="14" t="s">
        <v>6194</v>
      </c>
      <c r="D377" s="14" t="s">
        <v>6749</v>
      </c>
      <c r="E377" s="14" t="s">
        <v>6659</v>
      </c>
      <c r="F377" s="37" t="s">
        <v>6857</v>
      </c>
    </row>
    <row r="378" spans="1:6">
      <c r="A378" s="14">
        <v>380</v>
      </c>
      <c r="B378" s="14" t="s">
        <v>6264</v>
      </c>
      <c r="C378" s="14" t="s">
        <v>6194</v>
      </c>
      <c r="D378" s="14" t="s">
        <v>6750</v>
      </c>
      <c r="E378" s="14" t="s">
        <v>6659</v>
      </c>
      <c r="F378" s="37" t="s">
        <v>6857</v>
      </c>
    </row>
    <row r="379" spans="1:6">
      <c r="A379" s="14">
        <v>381</v>
      </c>
      <c r="B379" s="14" t="s">
        <v>6264</v>
      </c>
      <c r="C379" s="14" t="s">
        <v>6194</v>
      </c>
      <c r="D379" s="14" t="s">
        <v>6751</v>
      </c>
      <c r="E379" s="14" t="s">
        <v>6659</v>
      </c>
      <c r="F379" s="37" t="s">
        <v>6857</v>
      </c>
    </row>
    <row r="380" spans="1:6">
      <c r="A380" s="14">
        <v>382</v>
      </c>
      <c r="B380" s="14" t="s">
        <v>6264</v>
      </c>
      <c r="C380" s="14" t="s">
        <v>6194</v>
      </c>
      <c r="D380" s="14" t="s">
        <v>6752</v>
      </c>
      <c r="E380" s="14" t="s">
        <v>6659</v>
      </c>
      <c r="F380" s="37" t="s">
        <v>6857</v>
      </c>
    </row>
    <row r="381" spans="1:6">
      <c r="A381" s="14">
        <v>383</v>
      </c>
      <c r="B381" s="14" t="s">
        <v>6264</v>
      </c>
      <c r="C381" s="14" t="s">
        <v>6194</v>
      </c>
      <c r="D381" s="14" t="s">
        <v>6753</v>
      </c>
      <c r="E381" s="14" t="s">
        <v>6659</v>
      </c>
      <c r="F381" s="37" t="s">
        <v>6857</v>
      </c>
    </row>
    <row r="382" spans="1:6">
      <c r="A382" s="14">
        <v>384</v>
      </c>
      <c r="B382" s="14" t="s">
        <v>6264</v>
      </c>
      <c r="C382" s="14" t="s">
        <v>6194</v>
      </c>
      <c r="D382" s="14" t="s">
        <v>6754</v>
      </c>
      <c r="E382" s="14" t="s">
        <v>6659</v>
      </c>
      <c r="F382" s="37" t="s">
        <v>6857</v>
      </c>
    </row>
    <row r="383" spans="1:6">
      <c r="A383" s="14">
        <v>385</v>
      </c>
      <c r="B383" s="14" t="s">
        <v>6264</v>
      </c>
      <c r="C383" s="14" t="s">
        <v>6194</v>
      </c>
      <c r="D383" s="14" t="s">
        <v>6755</v>
      </c>
      <c r="E383" s="14" t="s">
        <v>6659</v>
      </c>
      <c r="F383" s="37" t="s">
        <v>6857</v>
      </c>
    </row>
    <row r="384" spans="1:6">
      <c r="A384" s="14">
        <v>386</v>
      </c>
      <c r="B384" s="14" t="s">
        <v>6264</v>
      </c>
      <c r="C384" s="14" t="s">
        <v>6217</v>
      </c>
      <c r="D384" s="14" t="s">
        <v>6756</v>
      </c>
      <c r="E384" s="14" t="s">
        <v>6757</v>
      </c>
      <c r="F384" s="37" t="s">
        <v>6857</v>
      </c>
    </row>
    <row r="385" spans="1:6">
      <c r="A385" s="14">
        <v>387</v>
      </c>
      <c r="B385" s="14" t="s">
        <v>6264</v>
      </c>
      <c r="C385" s="14" t="s">
        <v>6194</v>
      </c>
      <c r="D385" s="14" t="s">
        <v>6758</v>
      </c>
      <c r="E385" s="14" t="s">
        <v>6759</v>
      </c>
      <c r="F385" s="37" t="s">
        <v>6857</v>
      </c>
    </row>
    <row r="386" spans="1:6">
      <c r="A386" s="14">
        <v>388</v>
      </c>
      <c r="B386" s="14" t="s">
        <v>6264</v>
      </c>
      <c r="C386" s="14" t="s">
        <v>6217</v>
      </c>
      <c r="D386" s="14" t="s">
        <v>6760</v>
      </c>
      <c r="E386" s="14" t="s">
        <v>6761</v>
      </c>
      <c r="F386" s="37" t="s">
        <v>6857</v>
      </c>
    </row>
    <row r="387" spans="1:6">
      <c r="A387" s="14">
        <v>389</v>
      </c>
      <c r="B387" s="14" t="s">
        <v>6264</v>
      </c>
      <c r="C387" s="14" t="s">
        <v>6217</v>
      </c>
      <c r="D387" s="14" t="s">
        <v>6762</v>
      </c>
      <c r="E387" s="14" t="s">
        <v>6761</v>
      </c>
      <c r="F387" s="37" t="s">
        <v>6857</v>
      </c>
    </row>
    <row r="388" spans="1:6">
      <c r="A388" s="14">
        <v>390</v>
      </c>
      <c r="B388" s="14" t="s">
        <v>6264</v>
      </c>
      <c r="C388" s="14" t="s">
        <v>6217</v>
      </c>
      <c r="D388" s="14" t="s">
        <v>6763</v>
      </c>
      <c r="E388" s="14" t="s">
        <v>6761</v>
      </c>
      <c r="F388" s="37" t="s">
        <v>6857</v>
      </c>
    </row>
    <row r="389" spans="1:6">
      <c r="A389" s="14">
        <v>391</v>
      </c>
      <c r="B389" s="14" t="s">
        <v>6264</v>
      </c>
      <c r="C389" s="14" t="s">
        <v>6217</v>
      </c>
      <c r="D389" s="14" t="s">
        <v>6764</v>
      </c>
      <c r="E389" s="14" t="s">
        <v>6761</v>
      </c>
      <c r="F389" s="37" t="s">
        <v>6857</v>
      </c>
    </row>
    <row r="390" spans="1:6">
      <c r="A390" s="14">
        <v>392</v>
      </c>
      <c r="B390" s="14" t="s">
        <v>6264</v>
      </c>
      <c r="C390" s="14" t="s">
        <v>6217</v>
      </c>
      <c r="D390" s="14" t="s">
        <v>6765</v>
      </c>
      <c r="E390" s="14" t="s">
        <v>6761</v>
      </c>
      <c r="F390" s="37" t="s">
        <v>6857</v>
      </c>
    </row>
    <row r="391" spans="1:6">
      <c r="A391" s="14">
        <v>393</v>
      </c>
      <c r="B391" s="14" t="s">
        <v>6264</v>
      </c>
      <c r="C391" s="14" t="s">
        <v>6194</v>
      </c>
      <c r="D391" s="14" t="s">
        <v>6766</v>
      </c>
      <c r="E391" s="14" t="s">
        <v>6761</v>
      </c>
      <c r="F391" s="37" t="s">
        <v>6857</v>
      </c>
    </row>
    <row r="392" spans="1:6">
      <c r="A392" s="14">
        <v>394</v>
      </c>
      <c r="B392" s="14" t="s">
        <v>6264</v>
      </c>
      <c r="C392" s="14" t="s">
        <v>6194</v>
      </c>
      <c r="D392" s="14" t="s">
        <v>6767</v>
      </c>
      <c r="E392" s="14" t="s">
        <v>6761</v>
      </c>
      <c r="F392" s="37" t="s">
        <v>6857</v>
      </c>
    </row>
    <row r="393" spans="1:6">
      <c r="A393" s="14">
        <v>395</v>
      </c>
      <c r="B393" s="14" t="s">
        <v>6264</v>
      </c>
      <c r="C393" s="14" t="s">
        <v>6194</v>
      </c>
      <c r="D393" s="14" t="s">
        <v>6768</v>
      </c>
      <c r="E393" s="14" t="s">
        <v>6761</v>
      </c>
      <c r="F393" s="37" t="s">
        <v>6857</v>
      </c>
    </row>
    <row r="394" spans="1:6">
      <c r="A394" s="14">
        <v>396</v>
      </c>
      <c r="B394" s="14" t="s">
        <v>6264</v>
      </c>
      <c r="C394" s="14" t="s">
        <v>6194</v>
      </c>
      <c r="D394" s="14" t="s">
        <v>6769</v>
      </c>
      <c r="E394" s="14" t="s">
        <v>6761</v>
      </c>
      <c r="F394" s="37" t="s">
        <v>6857</v>
      </c>
    </row>
    <row r="395" spans="1:6">
      <c r="A395" s="14">
        <v>397</v>
      </c>
      <c r="B395" s="14" t="s">
        <v>6264</v>
      </c>
      <c r="C395" s="14" t="s">
        <v>6194</v>
      </c>
      <c r="D395" s="14" t="s">
        <v>6770</v>
      </c>
      <c r="E395" s="14" t="s">
        <v>6761</v>
      </c>
      <c r="F395" s="37" t="s">
        <v>6857</v>
      </c>
    </row>
    <row r="396" spans="1:6">
      <c r="A396" s="14">
        <v>398</v>
      </c>
      <c r="B396" s="14" t="s">
        <v>6264</v>
      </c>
      <c r="C396" s="14" t="s">
        <v>6194</v>
      </c>
      <c r="D396" s="14" t="s">
        <v>6771</v>
      </c>
      <c r="E396" s="14" t="s">
        <v>6761</v>
      </c>
      <c r="F396" s="37" t="s">
        <v>6857</v>
      </c>
    </row>
    <row r="397" spans="1:6">
      <c r="A397" s="14">
        <v>399</v>
      </c>
      <c r="B397" s="14" t="s">
        <v>6264</v>
      </c>
      <c r="C397" s="14" t="s">
        <v>6194</v>
      </c>
      <c r="D397" s="14" t="s">
        <v>6772</v>
      </c>
      <c r="E397" s="14" t="s">
        <v>6761</v>
      </c>
      <c r="F397" s="37" t="s">
        <v>6857</v>
      </c>
    </row>
    <row r="398" spans="1:6">
      <c r="A398" s="14">
        <v>400</v>
      </c>
      <c r="B398" s="14" t="s">
        <v>6264</v>
      </c>
      <c r="C398" s="14" t="s">
        <v>6194</v>
      </c>
      <c r="D398" s="14" t="s">
        <v>6773</v>
      </c>
      <c r="E398" s="14" t="s">
        <v>6761</v>
      </c>
      <c r="F398" s="37" t="s">
        <v>6857</v>
      </c>
    </row>
    <row r="399" spans="1:6">
      <c r="A399" s="14">
        <v>401</v>
      </c>
      <c r="B399" s="14" t="s">
        <v>6264</v>
      </c>
      <c r="C399" s="14" t="s">
        <v>6194</v>
      </c>
      <c r="D399" s="14" t="s">
        <v>6774</v>
      </c>
      <c r="E399" s="14" t="s">
        <v>6761</v>
      </c>
      <c r="F399" s="37" t="s">
        <v>6857</v>
      </c>
    </row>
    <row r="400" spans="1:6">
      <c r="A400" s="14">
        <v>402</v>
      </c>
      <c r="B400" s="14" t="s">
        <v>6264</v>
      </c>
      <c r="C400" s="14" t="s">
        <v>6194</v>
      </c>
      <c r="D400" s="14" t="s">
        <v>6775</v>
      </c>
      <c r="E400" s="14" t="s">
        <v>6761</v>
      </c>
      <c r="F400" s="37" t="s">
        <v>6857</v>
      </c>
    </row>
    <row r="401" spans="1:6">
      <c r="A401" s="14">
        <v>403</v>
      </c>
      <c r="B401" s="14" t="s">
        <v>6264</v>
      </c>
      <c r="C401" s="14" t="s">
        <v>6194</v>
      </c>
      <c r="D401" s="14" t="s">
        <v>6776</v>
      </c>
      <c r="E401" s="14" t="s">
        <v>6761</v>
      </c>
      <c r="F401" s="37" t="s">
        <v>6857</v>
      </c>
    </row>
    <row r="402" spans="1:6">
      <c r="A402" s="14">
        <v>404</v>
      </c>
      <c r="B402" s="14" t="s">
        <v>6264</v>
      </c>
      <c r="C402" s="14" t="s">
        <v>6194</v>
      </c>
      <c r="D402" s="14" t="s">
        <v>6777</v>
      </c>
      <c r="E402" s="14" t="s">
        <v>6761</v>
      </c>
      <c r="F402" s="37" t="s">
        <v>6857</v>
      </c>
    </row>
    <row r="403" spans="1:6">
      <c r="A403" s="14">
        <v>405</v>
      </c>
      <c r="B403" s="14" t="s">
        <v>6264</v>
      </c>
      <c r="C403" s="14" t="s">
        <v>6194</v>
      </c>
      <c r="D403" s="14" t="s">
        <v>6778</v>
      </c>
      <c r="E403" s="14" t="s">
        <v>6761</v>
      </c>
      <c r="F403" s="37" t="s">
        <v>6857</v>
      </c>
    </row>
    <row r="404" spans="1:6">
      <c r="A404" s="14">
        <v>406</v>
      </c>
      <c r="B404" s="14" t="s">
        <v>6264</v>
      </c>
      <c r="C404" s="14" t="s">
        <v>6194</v>
      </c>
      <c r="D404" s="14" t="s">
        <v>6779</v>
      </c>
      <c r="E404" s="14" t="s">
        <v>6761</v>
      </c>
      <c r="F404" s="37" t="s">
        <v>6857</v>
      </c>
    </row>
    <row r="405" spans="1:6">
      <c r="A405" s="14">
        <v>407</v>
      </c>
      <c r="B405" s="14" t="s">
        <v>6264</v>
      </c>
      <c r="C405" s="14" t="s">
        <v>6194</v>
      </c>
      <c r="D405" s="14" t="s">
        <v>6780</v>
      </c>
      <c r="E405" s="14" t="s">
        <v>6761</v>
      </c>
      <c r="F405" s="37" t="s">
        <v>6857</v>
      </c>
    </row>
    <row r="406" spans="1:6">
      <c r="A406" s="14">
        <v>408</v>
      </c>
      <c r="B406" s="14" t="s">
        <v>6264</v>
      </c>
      <c r="C406" s="14" t="s">
        <v>6194</v>
      </c>
      <c r="D406" s="14" t="s">
        <v>6781</v>
      </c>
      <c r="E406" s="14" t="s">
        <v>6761</v>
      </c>
      <c r="F406" s="37" t="s">
        <v>6857</v>
      </c>
    </row>
    <row r="407" spans="1:6">
      <c r="A407" s="14">
        <v>409</v>
      </c>
      <c r="B407" s="14" t="s">
        <v>6264</v>
      </c>
      <c r="C407" s="14" t="s">
        <v>6194</v>
      </c>
      <c r="D407" s="14" t="s">
        <v>6782</v>
      </c>
      <c r="E407" s="14" t="s">
        <v>6761</v>
      </c>
      <c r="F407" s="37" t="s">
        <v>6857</v>
      </c>
    </row>
    <row r="408" spans="1:6">
      <c r="A408" s="14">
        <v>410</v>
      </c>
      <c r="B408" s="14" t="s">
        <v>6264</v>
      </c>
      <c r="C408" s="14" t="s">
        <v>6194</v>
      </c>
      <c r="D408" s="14" t="s">
        <v>6783</v>
      </c>
      <c r="E408" s="14" t="s">
        <v>6761</v>
      </c>
      <c r="F408" s="37" t="s">
        <v>6857</v>
      </c>
    </row>
    <row r="409" spans="1:6">
      <c r="A409" s="14">
        <v>411</v>
      </c>
      <c r="B409" s="14" t="s">
        <v>6264</v>
      </c>
      <c r="C409" s="14" t="s">
        <v>6194</v>
      </c>
      <c r="D409" s="14" t="s">
        <v>6784</v>
      </c>
      <c r="E409" s="14" t="s">
        <v>6761</v>
      </c>
      <c r="F409" s="37" t="s">
        <v>6857</v>
      </c>
    </row>
    <row r="410" spans="1:6">
      <c r="A410" s="14">
        <v>412</v>
      </c>
      <c r="B410" s="14" t="s">
        <v>6264</v>
      </c>
      <c r="C410" s="14" t="s">
        <v>6194</v>
      </c>
      <c r="D410" s="14" t="s">
        <v>6785</v>
      </c>
      <c r="E410" s="14" t="s">
        <v>6761</v>
      </c>
      <c r="F410" s="37" t="s">
        <v>6857</v>
      </c>
    </row>
    <row r="411" spans="1:6">
      <c r="A411" s="14">
        <v>413</v>
      </c>
      <c r="B411" s="14" t="s">
        <v>6264</v>
      </c>
      <c r="C411" s="14" t="s">
        <v>6194</v>
      </c>
      <c r="D411" s="14" t="s">
        <v>6786</v>
      </c>
      <c r="E411" s="14" t="s">
        <v>6761</v>
      </c>
      <c r="F411" s="37" t="s">
        <v>6857</v>
      </c>
    </row>
    <row r="412" spans="1:6">
      <c r="A412" s="14">
        <v>414</v>
      </c>
      <c r="B412" s="14" t="s">
        <v>6264</v>
      </c>
      <c r="C412" s="14" t="s">
        <v>6194</v>
      </c>
      <c r="D412" s="14" t="s">
        <v>6787</v>
      </c>
      <c r="E412" s="14" t="s">
        <v>6761</v>
      </c>
      <c r="F412" s="37" t="s">
        <v>6857</v>
      </c>
    </row>
    <row r="413" spans="1:6">
      <c r="A413" s="14">
        <v>415</v>
      </c>
      <c r="B413" s="14" t="s">
        <v>6264</v>
      </c>
      <c r="C413" s="14" t="s">
        <v>6194</v>
      </c>
      <c r="D413" s="14" t="s">
        <v>6788</v>
      </c>
      <c r="E413" s="14" t="s">
        <v>6761</v>
      </c>
      <c r="F413" s="37" t="s">
        <v>6857</v>
      </c>
    </row>
    <row r="414" spans="1:6">
      <c r="A414" s="14">
        <v>416</v>
      </c>
      <c r="B414" s="14" t="s">
        <v>6264</v>
      </c>
      <c r="C414" s="14" t="s">
        <v>6194</v>
      </c>
      <c r="D414" s="14" t="s">
        <v>6789</v>
      </c>
      <c r="E414" s="14" t="s">
        <v>6761</v>
      </c>
      <c r="F414" s="37" t="s">
        <v>6857</v>
      </c>
    </row>
    <row r="415" spans="1:6">
      <c r="A415" s="14">
        <v>417</v>
      </c>
      <c r="B415" s="14" t="s">
        <v>6264</v>
      </c>
      <c r="C415" s="14" t="s">
        <v>6194</v>
      </c>
      <c r="D415" s="14" t="s">
        <v>6790</v>
      </c>
      <c r="E415" s="14" t="s">
        <v>6761</v>
      </c>
      <c r="F415" s="37" t="s">
        <v>6857</v>
      </c>
    </row>
    <row r="416" spans="1:6">
      <c r="A416" s="14">
        <v>418</v>
      </c>
      <c r="B416" s="14" t="s">
        <v>6264</v>
      </c>
      <c r="C416" s="14" t="s">
        <v>6194</v>
      </c>
      <c r="D416" s="14" t="s">
        <v>6791</v>
      </c>
      <c r="E416" s="14" t="s">
        <v>6761</v>
      </c>
      <c r="F416" s="37" t="s">
        <v>6857</v>
      </c>
    </row>
    <row r="417" spans="1:6">
      <c r="A417" s="14">
        <v>419</v>
      </c>
      <c r="B417" s="14" t="s">
        <v>6264</v>
      </c>
      <c r="C417" s="14" t="s">
        <v>6194</v>
      </c>
      <c r="D417" s="14" t="s">
        <v>6792</v>
      </c>
      <c r="E417" s="14" t="s">
        <v>6761</v>
      </c>
      <c r="F417" s="37" t="s">
        <v>6857</v>
      </c>
    </row>
    <row r="418" spans="1:6">
      <c r="A418" s="14">
        <v>420</v>
      </c>
      <c r="B418" s="14" t="s">
        <v>6264</v>
      </c>
      <c r="C418" s="14" t="s">
        <v>6194</v>
      </c>
      <c r="D418" s="14" t="s">
        <v>6793</v>
      </c>
      <c r="E418" s="14" t="s">
        <v>6761</v>
      </c>
      <c r="F418" s="37" t="s">
        <v>6857</v>
      </c>
    </row>
    <row r="419" spans="1:6">
      <c r="A419" s="14">
        <v>421</v>
      </c>
      <c r="B419" s="14" t="s">
        <v>6264</v>
      </c>
      <c r="C419" s="14" t="s">
        <v>6194</v>
      </c>
      <c r="D419" s="14" t="s">
        <v>6794</v>
      </c>
      <c r="E419" s="14" t="s">
        <v>6761</v>
      </c>
      <c r="F419" s="37" t="s">
        <v>6857</v>
      </c>
    </row>
    <row r="420" spans="1:6">
      <c r="A420" s="14">
        <v>422</v>
      </c>
      <c r="B420" s="14" t="s">
        <v>6264</v>
      </c>
      <c r="C420" s="14" t="s">
        <v>6194</v>
      </c>
      <c r="D420" s="14" t="s">
        <v>6795</v>
      </c>
      <c r="E420" s="14" t="s">
        <v>6761</v>
      </c>
      <c r="F420" s="37" t="s">
        <v>6857</v>
      </c>
    </row>
    <row r="421" spans="1:6">
      <c r="A421" s="14">
        <v>423</v>
      </c>
      <c r="B421" s="14" t="s">
        <v>6264</v>
      </c>
      <c r="C421" s="14" t="s">
        <v>6194</v>
      </c>
      <c r="D421" s="14" t="s">
        <v>6796</v>
      </c>
      <c r="E421" s="14" t="s">
        <v>6761</v>
      </c>
      <c r="F421" s="37" t="s">
        <v>6857</v>
      </c>
    </row>
    <row r="422" spans="1:6">
      <c r="A422" s="14">
        <v>424</v>
      </c>
      <c r="B422" s="14" t="s">
        <v>6264</v>
      </c>
      <c r="C422" s="14" t="s">
        <v>6194</v>
      </c>
      <c r="D422" s="14" t="s">
        <v>6797</v>
      </c>
      <c r="E422" s="14" t="s">
        <v>6761</v>
      </c>
      <c r="F422" s="37" t="s">
        <v>6857</v>
      </c>
    </row>
    <row r="423" spans="1:6">
      <c r="A423" s="14">
        <v>425</v>
      </c>
      <c r="B423" s="14" t="s">
        <v>6264</v>
      </c>
      <c r="C423" s="14" t="s">
        <v>6194</v>
      </c>
      <c r="D423" s="14" t="s">
        <v>6798</v>
      </c>
      <c r="E423" s="14" t="s">
        <v>6761</v>
      </c>
      <c r="F423" s="37" t="s">
        <v>6857</v>
      </c>
    </row>
    <row r="424" spans="1:6">
      <c r="A424" s="14">
        <v>426</v>
      </c>
      <c r="B424" s="14" t="s">
        <v>6264</v>
      </c>
      <c r="C424" s="14" t="s">
        <v>6194</v>
      </c>
      <c r="D424" s="14" t="s">
        <v>6799</v>
      </c>
      <c r="E424" s="14" t="s">
        <v>6761</v>
      </c>
      <c r="F424" s="37" t="s">
        <v>6857</v>
      </c>
    </row>
    <row r="425" spans="1:6">
      <c r="A425" s="14">
        <v>427</v>
      </c>
      <c r="B425" s="14" t="s">
        <v>6264</v>
      </c>
      <c r="C425" s="14" t="s">
        <v>6194</v>
      </c>
      <c r="D425" s="14" t="s">
        <v>6800</v>
      </c>
      <c r="E425" s="14" t="s">
        <v>6761</v>
      </c>
      <c r="F425" s="37" t="s">
        <v>6857</v>
      </c>
    </row>
    <row r="426" spans="1:6">
      <c r="A426" s="14">
        <v>428</v>
      </c>
      <c r="B426" s="14" t="s">
        <v>6264</v>
      </c>
      <c r="C426" s="14" t="s">
        <v>6194</v>
      </c>
      <c r="D426" s="14" t="s">
        <v>6801</v>
      </c>
      <c r="E426" s="14" t="s">
        <v>6761</v>
      </c>
      <c r="F426" s="37" t="s">
        <v>6857</v>
      </c>
    </row>
    <row r="427" spans="1:6">
      <c r="A427" s="14">
        <v>429</v>
      </c>
      <c r="B427" s="14" t="s">
        <v>6264</v>
      </c>
      <c r="C427" s="14" t="s">
        <v>6194</v>
      </c>
      <c r="D427" s="14" t="s">
        <v>6802</v>
      </c>
      <c r="E427" s="14" t="s">
        <v>6761</v>
      </c>
      <c r="F427" s="37" t="s">
        <v>6857</v>
      </c>
    </row>
    <row r="428" spans="1:6">
      <c r="A428" s="14">
        <v>430</v>
      </c>
      <c r="B428" s="14" t="s">
        <v>6264</v>
      </c>
      <c r="C428" s="14" t="s">
        <v>6194</v>
      </c>
      <c r="D428" s="14" t="s">
        <v>6803</v>
      </c>
      <c r="E428" s="14" t="s">
        <v>6761</v>
      </c>
      <c r="F428" s="37" t="s">
        <v>6857</v>
      </c>
    </row>
    <row r="429" spans="1:6">
      <c r="A429" s="14">
        <v>431</v>
      </c>
      <c r="B429" s="14" t="s">
        <v>6264</v>
      </c>
      <c r="C429" s="14" t="s">
        <v>6194</v>
      </c>
      <c r="D429" s="14" t="s">
        <v>6804</v>
      </c>
      <c r="E429" s="14" t="s">
        <v>6761</v>
      </c>
      <c r="F429" s="37" t="s">
        <v>6857</v>
      </c>
    </row>
    <row r="430" spans="1:6">
      <c r="A430" s="14">
        <v>432</v>
      </c>
      <c r="B430" s="14" t="s">
        <v>6264</v>
      </c>
      <c r="C430" s="14" t="s">
        <v>6194</v>
      </c>
      <c r="D430" s="14" t="s">
        <v>6805</v>
      </c>
      <c r="E430" s="14" t="s">
        <v>6761</v>
      </c>
      <c r="F430" s="37" t="s">
        <v>6857</v>
      </c>
    </row>
    <row r="431" spans="1:6">
      <c r="A431" s="14">
        <v>433</v>
      </c>
      <c r="B431" s="14" t="s">
        <v>6264</v>
      </c>
      <c r="C431" s="14" t="s">
        <v>6194</v>
      </c>
      <c r="D431" s="14" t="s">
        <v>6806</v>
      </c>
      <c r="E431" s="14" t="s">
        <v>6761</v>
      </c>
      <c r="F431" s="37" t="s">
        <v>6857</v>
      </c>
    </row>
    <row r="432" spans="1:6">
      <c r="A432" s="14">
        <v>434</v>
      </c>
      <c r="B432" s="14" t="s">
        <v>6264</v>
      </c>
      <c r="C432" s="14" t="s">
        <v>6194</v>
      </c>
      <c r="D432" s="14" t="s">
        <v>6807</v>
      </c>
      <c r="E432" s="14" t="s">
        <v>6761</v>
      </c>
      <c r="F432" s="37" t="s">
        <v>6857</v>
      </c>
    </row>
    <row r="433" spans="1:6">
      <c r="A433" s="14">
        <v>435</v>
      </c>
      <c r="B433" s="14" t="s">
        <v>6264</v>
      </c>
      <c r="C433" s="14" t="s">
        <v>6194</v>
      </c>
      <c r="D433" s="14" t="s">
        <v>6808</v>
      </c>
      <c r="E433" s="14" t="s">
        <v>6761</v>
      </c>
      <c r="F433" s="37" t="s">
        <v>6857</v>
      </c>
    </row>
    <row r="434" spans="1:6">
      <c r="A434" s="14">
        <v>436</v>
      </c>
      <c r="B434" s="14" t="s">
        <v>6264</v>
      </c>
      <c r="C434" s="14" t="s">
        <v>6194</v>
      </c>
      <c r="D434" s="14" t="s">
        <v>6809</v>
      </c>
      <c r="E434" s="14" t="s">
        <v>6761</v>
      </c>
      <c r="F434" s="37" t="s">
        <v>6857</v>
      </c>
    </row>
    <row r="435" spans="1:6">
      <c r="A435" s="14">
        <v>437</v>
      </c>
      <c r="B435" s="14" t="s">
        <v>6264</v>
      </c>
      <c r="C435" s="14" t="s">
        <v>6194</v>
      </c>
      <c r="D435" s="14" t="s">
        <v>6810</v>
      </c>
      <c r="E435" s="14" t="s">
        <v>6761</v>
      </c>
      <c r="F435" s="37" t="s">
        <v>6857</v>
      </c>
    </row>
    <row r="436" spans="1:6">
      <c r="A436" s="14">
        <v>438</v>
      </c>
      <c r="B436" s="14" t="s">
        <v>6264</v>
      </c>
      <c r="C436" s="14" t="s">
        <v>6217</v>
      </c>
      <c r="D436" s="14" t="s">
        <v>6811</v>
      </c>
      <c r="E436" s="14" t="s">
        <v>6812</v>
      </c>
      <c r="F436" s="37" t="s">
        <v>6857</v>
      </c>
    </row>
    <row r="437" spans="1:6">
      <c r="A437" s="14">
        <v>439</v>
      </c>
      <c r="B437" s="14" t="s">
        <v>6264</v>
      </c>
      <c r="C437" s="14" t="s">
        <v>6217</v>
      </c>
      <c r="D437" s="14" t="s">
        <v>6813</v>
      </c>
      <c r="E437" s="14" t="s">
        <v>6812</v>
      </c>
      <c r="F437" s="37" t="s">
        <v>6857</v>
      </c>
    </row>
    <row r="438" spans="1:6">
      <c r="A438" s="14">
        <v>440</v>
      </c>
      <c r="B438" s="14" t="s">
        <v>6264</v>
      </c>
      <c r="C438" s="14" t="s">
        <v>6217</v>
      </c>
      <c r="D438" s="14" t="s">
        <v>6814</v>
      </c>
      <c r="E438" s="14" t="s">
        <v>6812</v>
      </c>
      <c r="F438" s="37" t="s">
        <v>6857</v>
      </c>
    </row>
    <row r="439" spans="1:6">
      <c r="A439" s="14">
        <v>441</v>
      </c>
      <c r="B439" s="14" t="s">
        <v>6264</v>
      </c>
      <c r="C439" s="14" t="s">
        <v>6217</v>
      </c>
      <c r="D439" s="14" t="s">
        <v>6815</v>
      </c>
      <c r="E439" s="14" t="s">
        <v>6812</v>
      </c>
      <c r="F439" s="37" t="s">
        <v>6857</v>
      </c>
    </row>
    <row r="440" spans="1:6">
      <c r="A440" s="14">
        <v>442</v>
      </c>
      <c r="B440" s="14" t="s">
        <v>6264</v>
      </c>
      <c r="C440" s="14" t="s">
        <v>6217</v>
      </c>
      <c r="D440" s="14" t="s">
        <v>6816</v>
      </c>
      <c r="E440" s="14" t="s">
        <v>6812</v>
      </c>
      <c r="F440" s="37" t="s">
        <v>6857</v>
      </c>
    </row>
    <row r="441" spans="1:6">
      <c r="A441" s="14">
        <v>443</v>
      </c>
      <c r="B441" s="14" t="s">
        <v>6264</v>
      </c>
      <c r="C441" s="14" t="s">
        <v>6217</v>
      </c>
      <c r="D441" s="14" t="s">
        <v>6817</v>
      </c>
      <c r="E441" s="14" t="s">
        <v>6812</v>
      </c>
      <c r="F441" s="37" t="s">
        <v>6857</v>
      </c>
    </row>
    <row r="442" spans="1:6">
      <c r="A442" s="14">
        <v>444</v>
      </c>
      <c r="B442" s="14" t="s">
        <v>6264</v>
      </c>
      <c r="C442" s="14" t="s">
        <v>6217</v>
      </c>
      <c r="D442" s="14" t="s">
        <v>6818</v>
      </c>
      <c r="E442" s="14" t="s">
        <v>6812</v>
      </c>
      <c r="F442" s="37" t="s">
        <v>6857</v>
      </c>
    </row>
    <row r="443" spans="1:6">
      <c r="A443" s="14">
        <v>445</v>
      </c>
      <c r="B443" s="14" t="s">
        <v>6264</v>
      </c>
      <c r="C443" s="14" t="s">
        <v>6217</v>
      </c>
      <c r="D443" s="14" t="s">
        <v>6819</v>
      </c>
      <c r="E443" s="14" t="s">
        <v>6812</v>
      </c>
      <c r="F443" s="37" t="s">
        <v>6857</v>
      </c>
    </row>
    <row r="444" spans="1:6">
      <c r="A444" s="14">
        <v>446</v>
      </c>
      <c r="B444" s="14" t="s">
        <v>6264</v>
      </c>
      <c r="C444" s="14" t="s">
        <v>6217</v>
      </c>
      <c r="D444" s="14" t="s">
        <v>6820</v>
      </c>
      <c r="E444" s="14" t="s">
        <v>6812</v>
      </c>
      <c r="F444" s="37" t="s">
        <v>6857</v>
      </c>
    </row>
    <row r="445" spans="1:6">
      <c r="A445" s="14">
        <v>447</v>
      </c>
      <c r="B445" s="14" t="s">
        <v>6264</v>
      </c>
      <c r="C445" s="14" t="s">
        <v>6217</v>
      </c>
      <c r="D445" s="14" t="s">
        <v>6821</v>
      </c>
      <c r="E445" s="14" t="s">
        <v>6812</v>
      </c>
      <c r="F445" s="37" t="s">
        <v>6857</v>
      </c>
    </row>
    <row r="446" spans="1:6">
      <c r="A446" s="14">
        <v>448</v>
      </c>
      <c r="B446" s="14" t="s">
        <v>6264</v>
      </c>
      <c r="C446" s="14" t="s">
        <v>6217</v>
      </c>
      <c r="D446" s="14" t="s">
        <v>6822</v>
      </c>
      <c r="E446" s="14" t="s">
        <v>6812</v>
      </c>
      <c r="F446" s="37" t="s">
        <v>6857</v>
      </c>
    </row>
    <row r="447" spans="1:6">
      <c r="A447" s="14">
        <v>449</v>
      </c>
      <c r="B447" s="14" t="s">
        <v>6264</v>
      </c>
      <c r="C447" s="14" t="s">
        <v>6217</v>
      </c>
      <c r="D447" s="14" t="s">
        <v>6823</v>
      </c>
      <c r="E447" s="14" t="s">
        <v>6812</v>
      </c>
      <c r="F447" s="37" t="s">
        <v>6857</v>
      </c>
    </row>
    <row r="448" spans="1:6">
      <c r="A448" s="14">
        <v>450</v>
      </c>
      <c r="B448" s="14" t="s">
        <v>6264</v>
      </c>
      <c r="C448" s="14" t="s">
        <v>6194</v>
      </c>
      <c r="D448" s="14" t="s">
        <v>6824</v>
      </c>
      <c r="E448" s="14" t="s">
        <v>6812</v>
      </c>
      <c r="F448" s="37" t="s">
        <v>6857</v>
      </c>
    </row>
    <row r="449" spans="1:6">
      <c r="A449" s="14">
        <v>451</v>
      </c>
      <c r="B449" s="14" t="s">
        <v>6264</v>
      </c>
      <c r="C449" s="14" t="s">
        <v>6194</v>
      </c>
      <c r="D449" s="14" t="s">
        <v>6825</v>
      </c>
      <c r="E449" s="14" t="s">
        <v>6812</v>
      </c>
      <c r="F449" s="37" t="s">
        <v>6857</v>
      </c>
    </row>
    <row r="450" spans="1:6">
      <c r="A450" s="14">
        <v>452</v>
      </c>
      <c r="B450" s="14" t="s">
        <v>6264</v>
      </c>
      <c r="C450" s="14" t="s">
        <v>6194</v>
      </c>
      <c r="D450" s="14" t="s">
        <v>6826</v>
      </c>
      <c r="E450" s="14" t="s">
        <v>6812</v>
      </c>
      <c r="F450" s="37" t="s">
        <v>6857</v>
      </c>
    </row>
    <row r="451" spans="1:6">
      <c r="A451" s="14">
        <v>453</v>
      </c>
      <c r="B451" s="14" t="s">
        <v>6264</v>
      </c>
      <c r="C451" s="14" t="s">
        <v>6194</v>
      </c>
      <c r="D451" s="14" t="s">
        <v>6827</v>
      </c>
      <c r="E451" s="14" t="s">
        <v>6812</v>
      </c>
      <c r="F451" s="37" t="s">
        <v>6857</v>
      </c>
    </row>
    <row r="452" spans="1:6">
      <c r="A452" s="14">
        <v>454</v>
      </c>
      <c r="B452" s="14" t="s">
        <v>6264</v>
      </c>
      <c r="C452" s="14" t="s">
        <v>6194</v>
      </c>
      <c r="D452" s="14" t="s">
        <v>6828</v>
      </c>
      <c r="E452" s="14" t="s">
        <v>6812</v>
      </c>
      <c r="F452" s="37" t="s">
        <v>6857</v>
      </c>
    </row>
    <row r="453" spans="1:6">
      <c r="A453" s="14">
        <v>455</v>
      </c>
      <c r="B453" s="14" t="s">
        <v>6264</v>
      </c>
      <c r="C453" s="14" t="s">
        <v>6194</v>
      </c>
      <c r="D453" s="14" t="s">
        <v>6829</v>
      </c>
      <c r="E453" s="14" t="s">
        <v>6812</v>
      </c>
      <c r="F453" s="37" t="s">
        <v>6857</v>
      </c>
    </row>
    <row r="454" spans="1:6">
      <c r="A454" s="14">
        <v>456</v>
      </c>
      <c r="B454" s="14" t="s">
        <v>6264</v>
      </c>
      <c r="C454" s="14" t="s">
        <v>6194</v>
      </c>
      <c r="D454" s="14" t="s">
        <v>6830</v>
      </c>
      <c r="E454" s="14" t="s">
        <v>6812</v>
      </c>
      <c r="F454" s="37" t="s">
        <v>6857</v>
      </c>
    </row>
    <row r="455" spans="1:6">
      <c r="A455" s="14">
        <v>457</v>
      </c>
      <c r="B455" s="14" t="s">
        <v>6264</v>
      </c>
      <c r="C455" s="14" t="s">
        <v>6194</v>
      </c>
      <c r="D455" s="14" t="s">
        <v>6831</v>
      </c>
      <c r="E455" s="14" t="s">
        <v>6812</v>
      </c>
      <c r="F455" s="37" t="s">
        <v>6857</v>
      </c>
    </row>
    <row r="456" spans="1:6">
      <c r="A456" s="14">
        <v>458</v>
      </c>
      <c r="B456" s="14" t="s">
        <v>6264</v>
      </c>
      <c r="C456" s="14" t="s">
        <v>6194</v>
      </c>
      <c r="D456" s="14" t="s">
        <v>6832</v>
      </c>
      <c r="E456" s="14" t="s">
        <v>6812</v>
      </c>
      <c r="F456" s="37" t="s">
        <v>6857</v>
      </c>
    </row>
    <row r="457" spans="1:6">
      <c r="A457" s="14">
        <v>459</v>
      </c>
      <c r="B457" s="14" t="s">
        <v>6264</v>
      </c>
      <c r="C457" s="14" t="s">
        <v>6194</v>
      </c>
      <c r="D457" s="14" t="s">
        <v>6833</v>
      </c>
      <c r="E457" s="14" t="s">
        <v>6812</v>
      </c>
      <c r="F457" s="37" t="s">
        <v>6857</v>
      </c>
    </row>
    <row r="458" spans="1:6">
      <c r="A458" s="14">
        <v>460</v>
      </c>
      <c r="B458" s="14" t="s">
        <v>6264</v>
      </c>
      <c r="C458" s="14" t="s">
        <v>6194</v>
      </c>
      <c r="D458" s="14" t="s">
        <v>6834</v>
      </c>
      <c r="E458" s="14" t="s">
        <v>6812</v>
      </c>
      <c r="F458" s="37" t="s">
        <v>6857</v>
      </c>
    </row>
    <row r="459" spans="1:6">
      <c r="A459" s="14">
        <v>461</v>
      </c>
      <c r="B459" s="14" t="s">
        <v>6264</v>
      </c>
      <c r="C459" s="14" t="s">
        <v>6194</v>
      </c>
      <c r="D459" s="14" t="s">
        <v>6835</v>
      </c>
      <c r="E459" s="14" t="s">
        <v>6812</v>
      </c>
      <c r="F459" s="37" t="s">
        <v>6857</v>
      </c>
    </row>
    <row r="460" spans="1:6">
      <c r="A460" s="14">
        <v>462</v>
      </c>
      <c r="B460" s="14" t="s">
        <v>6264</v>
      </c>
      <c r="C460" s="14" t="s">
        <v>6194</v>
      </c>
      <c r="D460" s="14" t="s">
        <v>6836</v>
      </c>
      <c r="E460" s="14" t="s">
        <v>6812</v>
      </c>
      <c r="F460" s="37" t="s">
        <v>6857</v>
      </c>
    </row>
    <row r="461" spans="1:6">
      <c r="A461" s="14">
        <v>463</v>
      </c>
      <c r="B461" s="14" t="s">
        <v>6264</v>
      </c>
      <c r="C461" s="14" t="s">
        <v>6194</v>
      </c>
      <c r="D461" s="14" t="s">
        <v>6837</v>
      </c>
      <c r="E461" s="14" t="s">
        <v>6812</v>
      </c>
      <c r="F461" s="37" t="s">
        <v>6857</v>
      </c>
    </row>
    <row r="462" spans="1:6">
      <c r="A462" s="14">
        <v>464</v>
      </c>
      <c r="B462" s="14" t="s">
        <v>6264</v>
      </c>
      <c r="C462" s="14" t="s">
        <v>6194</v>
      </c>
      <c r="D462" s="14" t="s">
        <v>6838</v>
      </c>
      <c r="E462" s="14" t="s">
        <v>6812</v>
      </c>
      <c r="F462" s="37" t="s">
        <v>6857</v>
      </c>
    </row>
    <row r="463" spans="1:6">
      <c r="A463" s="14">
        <v>465</v>
      </c>
      <c r="B463" s="14" t="s">
        <v>6264</v>
      </c>
      <c r="C463" s="14" t="s">
        <v>6194</v>
      </c>
      <c r="D463" s="14" t="s">
        <v>6839</v>
      </c>
      <c r="E463" s="14" t="s">
        <v>6812</v>
      </c>
      <c r="F463" s="37" t="s">
        <v>6857</v>
      </c>
    </row>
    <row r="464" spans="1:6">
      <c r="A464" s="14">
        <v>466</v>
      </c>
      <c r="B464" s="14" t="s">
        <v>6264</v>
      </c>
      <c r="C464" s="14" t="s">
        <v>6194</v>
      </c>
      <c r="D464" s="14" t="s">
        <v>6840</v>
      </c>
      <c r="E464" s="14" t="s">
        <v>6812</v>
      </c>
      <c r="F464" s="37" t="s">
        <v>6857</v>
      </c>
    </row>
    <row r="465" spans="1:6">
      <c r="A465" s="14">
        <v>467</v>
      </c>
      <c r="B465" s="14" t="s">
        <v>6264</v>
      </c>
      <c r="C465" s="14" t="s">
        <v>6194</v>
      </c>
      <c r="D465" s="14" t="s">
        <v>6841</v>
      </c>
      <c r="E465" s="14" t="s">
        <v>6812</v>
      </c>
      <c r="F465" s="37" t="s">
        <v>6857</v>
      </c>
    </row>
    <row r="466" spans="1:6">
      <c r="A466" s="14">
        <v>468</v>
      </c>
      <c r="B466" s="14" t="s">
        <v>6264</v>
      </c>
      <c r="C466" s="14" t="s">
        <v>6194</v>
      </c>
      <c r="D466" s="14" t="s">
        <v>6842</v>
      </c>
      <c r="E466" s="14" t="s">
        <v>6812</v>
      </c>
      <c r="F466" s="37" t="s">
        <v>6857</v>
      </c>
    </row>
    <row r="467" spans="1:6">
      <c r="A467" s="14">
        <v>469</v>
      </c>
      <c r="B467" s="14" t="s">
        <v>6264</v>
      </c>
      <c r="C467" s="14" t="s">
        <v>6194</v>
      </c>
      <c r="D467" s="14" t="s">
        <v>6843</v>
      </c>
      <c r="E467" s="14" t="s">
        <v>6812</v>
      </c>
      <c r="F467" s="37" t="s">
        <v>6857</v>
      </c>
    </row>
    <row r="468" spans="1:6">
      <c r="A468" s="14">
        <v>470</v>
      </c>
      <c r="B468" s="14" t="s">
        <v>6264</v>
      </c>
      <c r="C468" s="14" t="s">
        <v>6194</v>
      </c>
      <c r="D468" s="14" t="s">
        <v>6844</v>
      </c>
      <c r="E468" s="14" t="s">
        <v>6812</v>
      </c>
      <c r="F468" s="37" t="s">
        <v>6857</v>
      </c>
    </row>
    <row r="469" spans="1:6">
      <c r="A469" s="14">
        <v>471</v>
      </c>
      <c r="B469" s="14" t="s">
        <v>6264</v>
      </c>
      <c r="C469" s="14" t="s">
        <v>6194</v>
      </c>
      <c r="D469" s="14" t="s">
        <v>6845</v>
      </c>
      <c r="E469" s="14" t="s">
        <v>6812</v>
      </c>
      <c r="F469" s="37" t="s">
        <v>6857</v>
      </c>
    </row>
    <row r="470" spans="1:6">
      <c r="A470" s="14">
        <v>472</v>
      </c>
      <c r="B470" s="14" t="s">
        <v>6264</v>
      </c>
      <c r="C470" s="14" t="s">
        <v>6194</v>
      </c>
      <c r="D470" s="14" t="s">
        <v>6846</v>
      </c>
      <c r="E470" s="14" t="s">
        <v>6812</v>
      </c>
      <c r="F470" s="37" t="s">
        <v>6857</v>
      </c>
    </row>
    <row r="471" spans="1:6">
      <c r="A471" s="14">
        <v>473</v>
      </c>
      <c r="B471" s="14" t="s">
        <v>6264</v>
      </c>
      <c r="C471" s="14" t="s">
        <v>6194</v>
      </c>
      <c r="D471" s="14" t="s">
        <v>6847</v>
      </c>
      <c r="E471" s="14" t="s">
        <v>6812</v>
      </c>
      <c r="F471" s="37" t="s">
        <v>6857</v>
      </c>
    </row>
    <row r="472" spans="1:6">
      <c r="A472" s="14">
        <v>474</v>
      </c>
      <c r="B472" s="14" t="s">
        <v>6264</v>
      </c>
      <c r="C472" s="14" t="s">
        <v>6194</v>
      </c>
      <c r="D472" s="14" t="s">
        <v>6848</v>
      </c>
      <c r="E472" s="14" t="s">
        <v>6812</v>
      </c>
      <c r="F472" s="37" t="s">
        <v>6857</v>
      </c>
    </row>
    <row r="473" spans="1:6">
      <c r="A473" s="14">
        <v>475</v>
      </c>
      <c r="B473" s="14" t="s">
        <v>6264</v>
      </c>
      <c r="C473" s="14" t="s">
        <v>6194</v>
      </c>
      <c r="D473" s="14" t="s">
        <v>6849</v>
      </c>
      <c r="E473" s="14" t="s">
        <v>6812</v>
      </c>
      <c r="F473" s="37" t="s">
        <v>6857</v>
      </c>
    </row>
    <row r="474" spans="1:6">
      <c r="A474" s="14">
        <v>476</v>
      </c>
      <c r="B474" s="14" t="s">
        <v>6264</v>
      </c>
      <c r="C474" s="14" t="s">
        <v>6194</v>
      </c>
      <c r="D474" s="14" t="s">
        <v>6850</v>
      </c>
      <c r="E474" s="14" t="s">
        <v>6812</v>
      </c>
      <c r="F474" s="37" t="s">
        <v>6857</v>
      </c>
    </row>
    <row r="475" spans="1:6">
      <c r="A475" s="14">
        <v>477</v>
      </c>
      <c r="B475" s="14" t="s">
        <v>6264</v>
      </c>
      <c r="C475" s="14" t="s">
        <v>6194</v>
      </c>
      <c r="D475" s="14" t="s">
        <v>6851</v>
      </c>
      <c r="E475" s="14" t="s">
        <v>6812</v>
      </c>
      <c r="F475" s="37" t="s">
        <v>6857</v>
      </c>
    </row>
    <row r="476" spans="1:6">
      <c r="A476" s="14">
        <v>478</v>
      </c>
      <c r="B476" s="14" t="s">
        <v>6264</v>
      </c>
      <c r="C476" s="14" t="s">
        <v>6194</v>
      </c>
      <c r="D476" s="14" t="s">
        <v>6852</v>
      </c>
      <c r="E476" s="14" t="s">
        <v>6812</v>
      </c>
      <c r="F476" s="37" t="s">
        <v>6857</v>
      </c>
    </row>
    <row r="477" spans="1:6">
      <c r="A477" s="14">
        <v>479</v>
      </c>
      <c r="B477" s="14" t="s">
        <v>6264</v>
      </c>
      <c r="C477" s="14" t="s">
        <v>6194</v>
      </c>
      <c r="D477" s="14" t="s">
        <v>6853</v>
      </c>
      <c r="E477" s="14" t="s">
        <v>6812</v>
      </c>
      <c r="F477" s="37" t="s">
        <v>6857</v>
      </c>
    </row>
    <row r="478" spans="1:6">
      <c r="A478" s="14">
        <v>480</v>
      </c>
      <c r="B478" s="14" t="s">
        <v>6264</v>
      </c>
      <c r="C478" s="14" t="s">
        <v>6194</v>
      </c>
      <c r="D478" s="14" t="s">
        <v>6854</v>
      </c>
      <c r="E478" s="14" t="s">
        <v>6812</v>
      </c>
      <c r="F478" s="37" t="s">
        <v>6857</v>
      </c>
    </row>
    <row r="479" spans="1:6" ht="14.6" thickBot="1">
      <c r="A479" s="16">
        <v>481</v>
      </c>
      <c r="B479" s="16" t="s">
        <v>6264</v>
      </c>
      <c r="C479" s="16" t="s">
        <v>6194</v>
      </c>
      <c r="D479" s="16" t="s">
        <v>6855</v>
      </c>
      <c r="E479" s="16" t="s">
        <v>6856</v>
      </c>
      <c r="F479" s="39" t="s">
        <v>6857</v>
      </c>
    </row>
    <row r="480" spans="1:6">
      <c r="A480" s="14"/>
      <c r="B480" s="14"/>
      <c r="C480" s="14"/>
      <c r="D480" s="14"/>
      <c r="E480" s="14"/>
    </row>
  </sheetData>
  <phoneticPr fontId="10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E7C9B-5F3C-4EC2-B0B7-006238734593}">
  <dimension ref="A1:C256"/>
  <sheetViews>
    <sheetView tabSelected="1" topLeftCell="A349" zoomScale="115" zoomScaleNormal="115" workbookViewId="0">
      <selection activeCell="G9" sqref="G9"/>
    </sheetView>
  </sheetViews>
  <sheetFormatPr defaultRowHeight="14.15"/>
  <cols>
    <col min="1" max="1" width="15.5703125" customWidth="1"/>
    <col min="2" max="2" width="18.140625" style="3" bestFit="1" customWidth="1"/>
    <col min="3" max="3" width="9.7109375" bestFit="1" customWidth="1"/>
  </cols>
  <sheetData>
    <row r="1" spans="1:3" ht="14.6" thickBot="1">
      <c r="A1" s="33" t="s">
        <v>7281</v>
      </c>
      <c r="B1" s="16"/>
      <c r="C1" s="16"/>
    </row>
    <row r="2" spans="1:3">
      <c r="A2" s="14" t="s">
        <v>6860</v>
      </c>
      <c r="B2" s="14" t="s">
        <v>6858</v>
      </c>
      <c r="C2" s="14" t="s">
        <v>6859</v>
      </c>
    </row>
    <row r="3" spans="1:3">
      <c r="A3" s="14" t="s">
        <v>6861</v>
      </c>
      <c r="B3" s="14" t="s">
        <v>6756</v>
      </c>
      <c r="C3" s="14" t="s">
        <v>7143</v>
      </c>
    </row>
    <row r="4" spans="1:3">
      <c r="A4" s="14" t="s">
        <v>6862</v>
      </c>
      <c r="B4" s="14" t="s">
        <v>6760</v>
      </c>
      <c r="C4" s="14" t="s">
        <v>7143</v>
      </c>
    </row>
    <row r="5" spans="1:3">
      <c r="A5" s="14" t="s">
        <v>6863</v>
      </c>
      <c r="B5" s="14" t="s">
        <v>6762</v>
      </c>
      <c r="C5" s="14" t="s">
        <v>7143</v>
      </c>
    </row>
    <row r="6" spans="1:3">
      <c r="A6" s="14" t="s">
        <v>6864</v>
      </c>
      <c r="B6" s="14" t="s">
        <v>6763</v>
      </c>
      <c r="C6" s="14" t="s">
        <v>7143</v>
      </c>
    </row>
    <row r="7" spans="1:3">
      <c r="A7" s="14" t="s">
        <v>6865</v>
      </c>
      <c r="B7" s="14" t="s">
        <v>6764</v>
      </c>
      <c r="C7" s="14" t="s">
        <v>7143</v>
      </c>
    </row>
    <row r="8" spans="1:3">
      <c r="A8" s="14" t="s">
        <v>6866</v>
      </c>
      <c r="B8" s="14" t="s">
        <v>6765</v>
      </c>
      <c r="C8" s="14" t="s">
        <v>7143</v>
      </c>
    </row>
    <row r="9" spans="1:3">
      <c r="A9" s="14" t="s">
        <v>6867</v>
      </c>
      <c r="B9" s="14" t="s">
        <v>6658</v>
      </c>
      <c r="C9" s="14" t="s">
        <v>7143</v>
      </c>
    </row>
    <row r="10" spans="1:3">
      <c r="A10" s="14" t="s">
        <v>6868</v>
      </c>
      <c r="B10" s="14" t="s">
        <v>6660</v>
      </c>
      <c r="C10" s="14" t="s">
        <v>7143</v>
      </c>
    </row>
    <row r="11" spans="1:3">
      <c r="A11" s="14" t="s">
        <v>6869</v>
      </c>
      <c r="B11" s="14" t="s">
        <v>6661</v>
      </c>
      <c r="C11" s="14" t="s">
        <v>7143</v>
      </c>
    </row>
    <row r="12" spans="1:3">
      <c r="A12" s="14" t="s">
        <v>6870</v>
      </c>
      <c r="B12" s="14" t="s">
        <v>6662</v>
      </c>
      <c r="C12" s="14" t="s">
        <v>7143</v>
      </c>
    </row>
    <row r="13" spans="1:3">
      <c r="A13" s="14" t="s">
        <v>6871</v>
      </c>
      <c r="B13" s="14" t="s">
        <v>6663</v>
      </c>
      <c r="C13" s="14" t="s">
        <v>7143</v>
      </c>
    </row>
    <row r="14" spans="1:3">
      <c r="A14" s="14" t="s">
        <v>6872</v>
      </c>
      <c r="B14" s="14" t="s">
        <v>6623</v>
      </c>
      <c r="C14" s="14" t="s">
        <v>7143</v>
      </c>
    </row>
    <row r="15" spans="1:3">
      <c r="A15" s="14" t="s">
        <v>6873</v>
      </c>
      <c r="B15" s="14" t="s">
        <v>7117</v>
      </c>
      <c r="C15" s="14" t="s">
        <v>7143</v>
      </c>
    </row>
    <row r="16" spans="1:3">
      <c r="A16" s="14" t="s">
        <v>6874</v>
      </c>
      <c r="B16" s="14" t="s">
        <v>7118</v>
      </c>
      <c r="C16" s="14" t="s">
        <v>7143</v>
      </c>
    </row>
    <row r="17" spans="1:3">
      <c r="A17" s="14" t="s">
        <v>6875</v>
      </c>
      <c r="B17" s="14" t="s">
        <v>7119</v>
      </c>
      <c r="C17" s="14" t="s">
        <v>7143</v>
      </c>
    </row>
    <row r="18" spans="1:3">
      <c r="A18" s="14" t="s">
        <v>6876</v>
      </c>
      <c r="B18" s="14" t="s">
        <v>7120</v>
      </c>
      <c r="C18" s="14" t="s">
        <v>7143</v>
      </c>
    </row>
    <row r="19" spans="1:3">
      <c r="A19" s="14" t="s">
        <v>6877</v>
      </c>
      <c r="B19" s="14" t="s">
        <v>6666</v>
      </c>
      <c r="C19" s="14" t="s">
        <v>7143</v>
      </c>
    </row>
    <row r="20" spans="1:3">
      <c r="A20" s="14" t="s">
        <v>6878</v>
      </c>
      <c r="B20" s="14" t="s">
        <v>6667</v>
      </c>
      <c r="C20" s="14" t="s">
        <v>7143</v>
      </c>
    </row>
    <row r="21" spans="1:3">
      <c r="A21" s="14" t="s">
        <v>6879</v>
      </c>
      <c r="B21" s="14" t="s">
        <v>6668</v>
      </c>
      <c r="C21" s="14" t="s">
        <v>7143</v>
      </c>
    </row>
    <row r="22" spans="1:3">
      <c r="A22" s="14" t="s">
        <v>6880</v>
      </c>
      <c r="B22" s="14" t="s">
        <v>6811</v>
      </c>
      <c r="C22" s="14" t="s">
        <v>7143</v>
      </c>
    </row>
    <row r="23" spans="1:3">
      <c r="A23" s="14" t="s">
        <v>6881</v>
      </c>
      <c r="B23" s="14" t="s">
        <v>6592</v>
      </c>
      <c r="C23" s="14" t="s">
        <v>7143</v>
      </c>
    </row>
    <row r="24" spans="1:3">
      <c r="A24" s="14" t="s">
        <v>6882</v>
      </c>
      <c r="B24" s="14" t="s">
        <v>6669</v>
      </c>
      <c r="C24" s="14" t="s">
        <v>7143</v>
      </c>
    </row>
    <row r="25" spans="1:3">
      <c r="A25" s="14" t="s">
        <v>6883</v>
      </c>
      <c r="B25" s="14" t="s">
        <v>6670</v>
      </c>
      <c r="C25" s="14" t="s">
        <v>7143</v>
      </c>
    </row>
    <row r="26" spans="1:3">
      <c r="A26" s="14" t="s">
        <v>6884</v>
      </c>
      <c r="B26" s="14" t="s">
        <v>6671</v>
      </c>
      <c r="C26" s="14" t="s">
        <v>7143</v>
      </c>
    </row>
    <row r="27" spans="1:3">
      <c r="A27" s="14" t="s">
        <v>6885</v>
      </c>
      <c r="B27" s="14" t="s">
        <v>6672</v>
      </c>
      <c r="C27" s="14" t="s">
        <v>7143</v>
      </c>
    </row>
    <row r="28" spans="1:3">
      <c r="A28" s="14" t="s">
        <v>6886</v>
      </c>
      <c r="B28" s="14" t="s">
        <v>6673</v>
      </c>
      <c r="C28" s="14" t="s">
        <v>7143</v>
      </c>
    </row>
    <row r="29" spans="1:3">
      <c r="A29" s="14" t="s">
        <v>6887</v>
      </c>
      <c r="B29" s="14" t="s">
        <v>6674</v>
      </c>
      <c r="C29" s="14" t="s">
        <v>7143</v>
      </c>
    </row>
    <row r="30" spans="1:3">
      <c r="A30" s="14" t="s">
        <v>6888</v>
      </c>
      <c r="B30" s="14" t="s">
        <v>7115</v>
      </c>
      <c r="C30" s="14" t="s">
        <v>7143</v>
      </c>
    </row>
    <row r="31" spans="1:3">
      <c r="A31" s="14" t="s">
        <v>6889</v>
      </c>
      <c r="B31" s="14" t="s">
        <v>6813</v>
      </c>
      <c r="C31" s="14" t="s">
        <v>7143</v>
      </c>
    </row>
    <row r="32" spans="1:3">
      <c r="A32" s="14" t="s">
        <v>6890</v>
      </c>
      <c r="B32" s="14" t="s">
        <v>6627</v>
      </c>
      <c r="C32" s="14" t="s">
        <v>7143</v>
      </c>
    </row>
    <row r="33" spans="1:3">
      <c r="A33" s="14" t="s">
        <v>6891</v>
      </c>
      <c r="B33" s="14" t="s">
        <v>6628</v>
      </c>
      <c r="C33" s="14" t="s">
        <v>7143</v>
      </c>
    </row>
    <row r="34" spans="1:3">
      <c r="A34" s="14" t="s">
        <v>6892</v>
      </c>
      <c r="B34" s="14" t="s">
        <v>6629</v>
      </c>
      <c r="C34" s="14" t="s">
        <v>7143</v>
      </c>
    </row>
    <row r="35" spans="1:3">
      <c r="A35" s="14" t="s">
        <v>6893</v>
      </c>
      <c r="B35" s="14" t="s">
        <v>6630</v>
      </c>
      <c r="C35" s="14" t="s">
        <v>7143</v>
      </c>
    </row>
    <row r="36" spans="1:3">
      <c r="A36" s="14" t="s">
        <v>6894</v>
      </c>
      <c r="B36" s="14" t="s">
        <v>6631</v>
      </c>
      <c r="C36" s="14" t="s">
        <v>7143</v>
      </c>
    </row>
    <row r="37" spans="1:3">
      <c r="A37" s="14" t="s">
        <v>6895</v>
      </c>
      <c r="B37" s="14" t="s">
        <v>6632</v>
      </c>
      <c r="C37" s="14" t="s">
        <v>7143</v>
      </c>
    </row>
    <row r="38" spans="1:3">
      <c r="A38" s="14" t="s">
        <v>6896</v>
      </c>
      <c r="B38" s="14" t="s">
        <v>6633</v>
      </c>
      <c r="C38" s="14" t="s">
        <v>7143</v>
      </c>
    </row>
    <row r="39" spans="1:3">
      <c r="A39" s="14" t="s">
        <v>6897</v>
      </c>
      <c r="B39" s="14" t="s">
        <v>6634</v>
      </c>
      <c r="C39" s="14" t="s">
        <v>7143</v>
      </c>
    </row>
    <row r="40" spans="1:3">
      <c r="A40" s="14" t="s">
        <v>6898</v>
      </c>
      <c r="B40" s="14" t="s">
        <v>6635</v>
      </c>
      <c r="C40" s="14" t="s">
        <v>7143</v>
      </c>
    </row>
    <row r="41" spans="1:3">
      <c r="A41" s="14" t="s">
        <v>6899</v>
      </c>
      <c r="B41" s="14" t="s">
        <v>6636</v>
      </c>
      <c r="C41" s="14" t="s">
        <v>7143</v>
      </c>
    </row>
    <row r="42" spans="1:3">
      <c r="A42" s="14" t="s">
        <v>6900</v>
      </c>
      <c r="B42" s="14" t="s">
        <v>6676</v>
      </c>
      <c r="C42" s="14" t="s">
        <v>7143</v>
      </c>
    </row>
    <row r="43" spans="1:3">
      <c r="A43" s="14" t="s">
        <v>6901</v>
      </c>
      <c r="B43" s="14" t="s">
        <v>6597</v>
      </c>
      <c r="C43" s="14" t="s">
        <v>7143</v>
      </c>
    </row>
    <row r="44" spans="1:3">
      <c r="A44" s="14" t="s">
        <v>6902</v>
      </c>
      <c r="B44" s="14" t="s">
        <v>6599</v>
      </c>
      <c r="C44" s="14" t="s">
        <v>7143</v>
      </c>
    </row>
    <row r="45" spans="1:3">
      <c r="A45" s="14" t="s">
        <v>6903</v>
      </c>
      <c r="B45" s="14" t="s">
        <v>6620</v>
      </c>
      <c r="C45" s="14" t="s">
        <v>7143</v>
      </c>
    </row>
    <row r="46" spans="1:3">
      <c r="A46" s="14" t="s">
        <v>6904</v>
      </c>
      <c r="B46" s="14" t="s">
        <v>6814</v>
      </c>
      <c r="C46" s="14" t="s">
        <v>7143</v>
      </c>
    </row>
    <row r="47" spans="1:3">
      <c r="A47" s="14" t="s">
        <v>6905</v>
      </c>
      <c r="B47" s="14" t="s">
        <v>6815</v>
      </c>
      <c r="C47" s="14" t="s">
        <v>7143</v>
      </c>
    </row>
    <row r="48" spans="1:3">
      <c r="A48" s="14" t="s">
        <v>6906</v>
      </c>
      <c r="B48" s="14" t="s">
        <v>6816</v>
      </c>
      <c r="C48" s="14" t="s">
        <v>7143</v>
      </c>
    </row>
    <row r="49" spans="1:3">
      <c r="A49" s="14" t="s">
        <v>6907</v>
      </c>
      <c r="B49" s="14" t="s">
        <v>6817</v>
      </c>
      <c r="C49" s="14" t="s">
        <v>7143</v>
      </c>
    </row>
    <row r="50" spans="1:3">
      <c r="A50" s="14" t="s">
        <v>6908</v>
      </c>
      <c r="B50" s="14" t="s">
        <v>6818</v>
      </c>
      <c r="C50" s="14" t="s">
        <v>7143</v>
      </c>
    </row>
    <row r="51" spans="1:3">
      <c r="A51" s="14" t="s">
        <v>6909</v>
      </c>
      <c r="B51" s="14" t="s">
        <v>6819</v>
      </c>
      <c r="C51" s="14" t="s">
        <v>7143</v>
      </c>
    </row>
    <row r="52" spans="1:3">
      <c r="A52" s="14" t="s">
        <v>6910</v>
      </c>
      <c r="B52" s="14" t="s">
        <v>6820</v>
      </c>
      <c r="C52" s="14" t="s">
        <v>7143</v>
      </c>
    </row>
    <row r="53" spans="1:3">
      <c r="A53" s="14" t="s">
        <v>6911</v>
      </c>
      <c r="B53" s="14" t="s">
        <v>6821</v>
      </c>
      <c r="C53" s="14" t="s">
        <v>7143</v>
      </c>
    </row>
    <row r="54" spans="1:3">
      <c r="A54" s="14" t="s">
        <v>6912</v>
      </c>
      <c r="B54" s="14" t="s">
        <v>6822</v>
      </c>
      <c r="C54" s="14" t="s">
        <v>7143</v>
      </c>
    </row>
    <row r="55" spans="1:3">
      <c r="A55" s="14" t="s">
        <v>6913</v>
      </c>
      <c r="B55" s="14" t="s">
        <v>6823</v>
      </c>
      <c r="C55" s="14" t="s">
        <v>7143</v>
      </c>
    </row>
    <row r="56" spans="1:3">
      <c r="A56" s="14" t="s">
        <v>6914</v>
      </c>
      <c r="B56" s="14" t="s">
        <v>6594</v>
      </c>
      <c r="C56" s="14" t="s">
        <v>7143</v>
      </c>
    </row>
    <row r="57" spans="1:3">
      <c r="A57" s="14" t="s">
        <v>6915</v>
      </c>
      <c r="B57" s="12" t="s">
        <v>6766</v>
      </c>
      <c r="C57" s="14" t="s">
        <v>7144</v>
      </c>
    </row>
    <row r="58" spans="1:3">
      <c r="A58" s="14" t="s">
        <v>6916</v>
      </c>
      <c r="B58" s="12" t="s">
        <v>6767</v>
      </c>
      <c r="C58" s="14" t="s">
        <v>7144</v>
      </c>
    </row>
    <row r="59" spans="1:3">
      <c r="A59" s="14" t="s">
        <v>6917</v>
      </c>
      <c r="B59" s="12" t="s">
        <v>7142</v>
      </c>
      <c r="C59" s="14" t="s">
        <v>7144</v>
      </c>
    </row>
    <row r="60" spans="1:3">
      <c r="A60" s="14" t="s">
        <v>6918</v>
      </c>
      <c r="B60" s="12" t="s">
        <v>6769</v>
      </c>
      <c r="C60" s="14" t="s">
        <v>7144</v>
      </c>
    </row>
    <row r="61" spans="1:3">
      <c r="A61" s="14" t="s">
        <v>6919</v>
      </c>
      <c r="B61" s="12" t="s">
        <v>6770</v>
      </c>
      <c r="C61" s="14" t="s">
        <v>7144</v>
      </c>
    </row>
    <row r="62" spans="1:3">
      <c r="A62" s="14" t="s">
        <v>6920</v>
      </c>
      <c r="B62" s="12" t="s">
        <v>6771</v>
      </c>
      <c r="C62" s="14" t="s">
        <v>7144</v>
      </c>
    </row>
    <row r="63" spans="1:3">
      <c r="A63" s="14" t="s">
        <v>6921</v>
      </c>
      <c r="B63" s="12" t="s">
        <v>6772</v>
      </c>
      <c r="C63" s="14" t="s">
        <v>7144</v>
      </c>
    </row>
    <row r="64" spans="1:3">
      <c r="A64" s="14" t="s">
        <v>6922</v>
      </c>
      <c r="B64" s="12" t="s">
        <v>6773</v>
      </c>
      <c r="C64" s="14" t="s">
        <v>7144</v>
      </c>
    </row>
    <row r="65" spans="1:3">
      <c r="A65" s="14" t="s">
        <v>6923</v>
      </c>
      <c r="B65" s="12" t="s">
        <v>6774</v>
      </c>
      <c r="C65" s="14" t="s">
        <v>7144</v>
      </c>
    </row>
    <row r="66" spans="1:3">
      <c r="A66" s="14" t="s">
        <v>6924</v>
      </c>
      <c r="B66" s="12" t="s">
        <v>6775</v>
      </c>
      <c r="C66" s="14" t="s">
        <v>7144</v>
      </c>
    </row>
    <row r="67" spans="1:3">
      <c r="A67" s="14" t="s">
        <v>6925</v>
      </c>
      <c r="B67" s="12" t="s">
        <v>6776</v>
      </c>
      <c r="C67" s="14" t="s">
        <v>7144</v>
      </c>
    </row>
    <row r="68" spans="1:3">
      <c r="A68" s="14" t="s">
        <v>6926</v>
      </c>
      <c r="B68" s="12" t="s">
        <v>6777</v>
      </c>
      <c r="C68" s="14" t="s">
        <v>7144</v>
      </c>
    </row>
    <row r="69" spans="1:3">
      <c r="A69" s="14" t="s">
        <v>6927</v>
      </c>
      <c r="B69" s="12" t="s">
        <v>6778</v>
      </c>
      <c r="C69" s="14" t="s">
        <v>7144</v>
      </c>
    </row>
    <row r="70" spans="1:3">
      <c r="A70" s="14" t="s">
        <v>6928</v>
      </c>
      <c r="B70" s="12" t="s">
        <v>6779</v>
      </c>
      <c r="C70" s="14" t="s">
        <v>7144</v>
      </c>
    </row>
    <row r="71" spans="1:3">
      <c r="A71" s="14" t="s">
        <v>6929</v>
      </c>
      <c r="B71" s="12" t="s">
        <v>6780</v>
      </c>
      <c r="C71" s="14" t="s">
        <v>7144</v>
      </c>
    </row>
    <row r="72" spans="1:3">
      <c r="A72" s="14" t="s">
        <v>6930</v>
      </c>
      <c r="B72" s="12" t="s">
        <v>6781</v>
      </c>
      <c r="C72" s="14" t="s">
        <v>7144</v>
      </c>
    </row>
    <row r="73" spans="1:3">
      <c r="A73" s="14" t="s">
        <v>6931</v>
      </c>
      <c r="B73" s="12" t="s">
        <v>7141</v>
      </c>
      <c r="C73" s="14" t="s">
        <v>7144</v>
      </c>
    </row>
    <row r="74" spans="1:3">
      <c r="A74" s="14" t="s">
        <v>6932</v>
      </c>
      <c r="B74" s="12" t="s">
        <v>6783</v>
      </c>
      <c r="C74" s="14" t="s">
        <v>7144</v>
      </c>
    </row>
    <row r="75" spans="1:3">
      <c r="A75" s="14" t="s">
        <v>6933</v>
      </c>
      <c r="B75" s="12" t="s">
        <v>6784</v>
      </c>
      <c r="C75" s="14" t="s">
        <v>7144</v>
      </c>
    </row>
    <row r="76" spans="1:3">
      <c r="A76" s="14" t="s">
        <v>6934</v>
      </c>
      <c r="B76" s="12" t="s">
        <v>6785</v>
      </c>
      <c r="C76" s="14" t="s">
        <v>7144</v>
      </c>
    </row>
    <row r="77" spans="1:3">
      <c r="A77" s="14" t="s">
        <v>6935</v>
      </c>
      <c r="B77" s="12" t="s">
        <v>6786</v>
      </c>
      <c r="C77" s="14" t="s">
        <v>7144</v>
      </c>
    </row>
    <row r="78" spans="1:3">
      <c r="A78" s="14" t="s">
        <v>6936</v>
      </c>
      <c r="B78" s="12" t="s">
        <v>6787</v>
      </c>
      <c r="C78" s="14" t="s">
        <v>7144</v>
      </c>
    </row>
    <row r="79" spans="1:3">
      <c r="A79" s="14" t="s">
        <v>6937</v>
      </c>
      <c r="B79" s="12" t="s">
        <v>6788</v>
      </c>
      <c r="C79" s="14" t="s">
        <v>7144</v>
      </c>
    </row>
    <row r="80" spans="1:3">
      <c r="A80" s="14" t="s">
        <v>6938</v>
      </c>
      <c r="B80" s="12" t="s">
        <v>6789</v>
      </c>
      <c r="C80" s="14" t="s">
        <v>7144</v>
      </c>
    </row>
    <row r="81" spans="1:3">
      <c r="A81" s="14" t="s">
        <v>6939</v>
      </c>
      <c r="B81" s="12" t="s">
        <v>6790</v>
      </c>
      <c r="C81" s="14" t="s">
        <v>7144</v>
      </c>
    </row>
    <row r="82" spans="1:3">
      <c r="A82" s="14" t="s">
        <v>6940</v>
      </c>
      <c r="B82" s="12" t="s">
        <v>6791</v>
      </c>
      <c r="C82" s="14" t="s">
        <v>7144</v>
      </c>
    </row>
    <row r="83" spans="1:3">
      <c r="A83" s="14" t="s">
        <v>6941</v>
      </c>
      <c r="B83" s="12" t="s">
        <v>6792</v>
      </c>
      <c r="C83" s="14" t="s">
        <v>7144</v>
      </c>
    </row>
    <row r="84" spans="1:3">
      <c r="A84" s="14" t="s">
        <v>6942</v>
      </c>
      <c r="B84" s="12" t="s">
        <v>6793</v>
      </c>
      <c r="C84" s="14" t="s">
        <v>7144</v>
      </c>
    </row>
    <row r="85" spans="1:3">
      <c r="A85" s="14" t="s">
        <v>6943</v>
      </c>
      <c r="B85" s="12" t="s">
        <v>7140</v>
      </c>
      <c r="C85" s="14" t="s">
        <v>7144</v>
      </c>
    </row>
    <row r="86" spans="1:3">
      <c r="A86" s="14" t="s">
        <v>6944</v>
      </c>
      <c r="B86" s="12" t="s">
        <v>6795</v>
      </c>
      <c r="C86" s="14" t="s">
        <v>7144</v>
      </c>
    </row>
    <row r="87" spans="1:3">
      <c r="A87" s="14" t="s">
        <v>6945</v>
      </c>
      <c r="B87" s="12" t="s">
        <v>6796</v>
      </c>
      <c r="C87" s="14" t="s">
        <v>7144</v>
      </c>
    </row>
    <row r="88" spans="1:3">
      <c r="A88" s="14" t="s">
        <v>6946</v>
      </c>
      <c r="B88" s="12" t="s">
        <v>6797</v>
      </c>
      <c r="C88" s="14" t="s">
        <v>7144</v>
      </c>
    </row>
    <row r="89" spans="1:3">
      <c r="A89" s="14" t="s">
        <v>6947</v>
      </c>
      <c r="B89" s="12" t="s">
        <v>6798</v>
      </c>
      <c r="C89" s="14" t="s">
        <v>7144</v>
      </c>
    </row>
    <row r="90" spans="1:3">
      <c r="A90" s="14" t="s">
        <v>6948</v>
      </c>
      <c r="B90" s="12" t="s">
        <v>7139</v>
      </c>
      <c r="C90" s="14" t="s">
        <v>7144</v>
      </c>
    </row>
    <row r="91" spans="1:3">
      <c r="A91" s="14" t="s">
        <v>6949</v>
      </c>
      <c r="B91" s="12" t="s">
        <v>6800</v>
      </c>
      <c r="C91" s="14" t="s">
        <v>7144</v>
      </c>
    </row>
    <row r="92" spans="1:3">
      <c r="A92" s="14" t="s">
        <v>6950</v>
      </c>
      <c r="B92" s="12" t="s">
        <v>6801</v>
      </c>
      <c r="C92" s="14" t="s">
        <v>7144</v>
      </c>
    </row>
    <row r="93" spans="1:3">
      <c r="A93" s="14" t="s">
        <v>6951</v>
      </c>
      <c r="B93" s="12" t="s">
        <v>6802</v>
      </c>
      <c r="C93" s="14" t="s">
        <v>7144</v>
      </c>
    </row>
    <row r="94" spans="1:3">
      <c r="A94" s="14" t="s">
        <v>6952</v>
      </c>
      <c r="B94" s="12" t="s">
        <v>6803</v>
      </c>
      <c r="C94" s="14" t="s">
        <v>7144</v>
      </c>
    </row>
    <row r="95" spans="1:3">
      <c r="A95" s="14" t="s">
        <v>6953</v>
      </c>
      <c r="B95" s="12" t="s">
        <v>6804</v>
      </c>
      <c r="C95" s="14" t="s">
        <v>7144</v>
      </c>
    </row>
    <row r="96" spans="1:3">
      <c r="A96" s="14" t="s">
        <v>6954</v>
      </c>
      <c r="B96" s="12" t="s">
        <v>6805</v>
      </c>
      <c r="C96" s="14" t="s">
        <v>7144</v>
      </c>
    </row>
    <row r="97" spans="1:3">
      <c r="A97" s="14" t="s">
        <v>6955</v>
      </c>
      <c r="B97" s="12" t="s">
        <v>6806</v>
      </c>
      <c r="C97" s="14" t="s">
        <v>7144</v>
      </c>
    </row>
    <row r="98" spans="1:3">
      <c r="A98" s="14" t="s">
        <v>6956</v>
      </c>
      <c r="B98" s="12" t="s">
        <v>7138</v>
      </c>
      <c r="C98" s="14" t="s">
        <v>7144</v>
      </c>
    </row>
    <row r="99" spans="1:3">
      <c r="A99" s="14" t="s">
        <v>6957</v>
      </c>
      <c r="B99" s="12" t="s">
        <v>7116</v>
      </c>
      <c r="C99" s="14" t="s">
        <v>7144</v>
      </c>
    </row>
    <row r="100" spans="1:3">
      <c r="A100" s="14" t="s">
        <v>6958</v>
      </c>
      <c r="B100" s="12" t="s">
        <v>6758</v>
      </c>
      <c r="C100" s="14" t="s">
        <v>7144</v>
      </c>
    </row>
    <row r="101" spans="1:3">
      <c r="A101" s="14" t="s">
        <v>6959</v>
      </c>
      <c r="B101" s="12" t="s">
        <v>6678</v>
      </c>
      <c r="C101" s="14" t="s">
        <v>7144</v>
      </c>
    </row>
    <row r="102" spans="1:3">
      <c r="A102" s="14" t="s">
        <v>6960</v>
      </c>
      <c r="B102" s="12" t="s">
        <v>6679</v>
      </c>
      <c r="C102" s="14" t="s">
        <v>7144</v>
      </c>
    </row>
    <row r="103" spans="1:3">
      <c r="A103" s="14" t="s">
        <v>6961</v>
      </c>
      <c r="B103" s="12" t="s">
        <v>6651</v>
      </c>
      <c r="C103" s="14" t="s">
        <v>7144</v>
      </c>
    </row>
    <row r="104" spans="1:3">
      <c r="A104" s="14" t="s">
        <v>6962</v>
      </c>
      <c r="B104" s="12" t="s">
        <v>6653</v>
      </c>
      <c r="C104" s="14" t="s">
        <v>7144</v>
      </c>
    </row>
    <row r="105" spans="1:3">
      <c r="A105" s="14" t="s">
        <v>6963</v>
      </c>
      <c r="B105" s="12" t="s">
        <v>6654</v>
      </c>
      <c r="C105" s="14" t="s">
        <v>7144</v>
      </c>
    </row>
    <row r="106" spans="1:3">
      <c r="A106" s="14" t="s">
        <v>6964</v>
      </c>
      <c r="B106" s="12" t="s">
        <v>7137</v>
      </c>
      <c r="C106" s="14" t="s">
        <v>7144</v>
      </c>
    </row>
    <row r="107" spans="1:3">
      <c r="A107" s="14" t="s">
        <v>6965</v>
      </c>
      <c r="B107" s="12" t="s">
        <v>7136</v>
      </c>
      <c r="C107" s="14" t="s">
        <v>7144</v>
      </c>
    </row>
    <row r="108" spans="1:3">
      <c r="A108" s="14" t="s">
        <v>6966</v>
      </c>
      <c r="B108" s="12" t="s">
        <v>7135</v>
      </c>
      <c r="C108" s="14" t="s">
        <v>7144</v>
      </c>
    </row>
    <row r="109" spans="1:3">
      <c r="A109" s="14" t="s">
        <v>6967</v>
      </c>
      <c r="B109" s="12" t="s">
        <v>6683</v>
      </c>
      <c r="C109" s="14" t="s">
        <v>7144</v>
      </c>
    </row>
    <row r="110" spans="1:3">
      <c r="A110" s="14" t="s">
        <v>6968</v>
      </c>
      <c r="B110" s="12" t="s">
        <v>6684</v>
      </c>
      <c r="C110" s="14" t="s">
        <v>7144</v>
      </c>
    </row>
    <row r="111" spans="1:3">
      <c r="A111" s="14" t="s">
        <v>6969</v>
      </c>
      <c r="B111" s="12" t="s">
        <v>6808</v>
      </c>
      <c r="C111" s="14" t="s">
        <v>7144</v>
      </c>
    </row>
    <row r="112" spans="1:3">
      <c r="A112" s="14" t="s">
        <v>6970</v>
      </c>
      <c r="B112" s="12" t="s">
        <v>6655</v>
      </c>
      <c r="C112" s="14" t="s">
        <v>7144</v>
      </c>
    </row>
    <row r="113" spans="1:3">
      <c r="A113" s="14" t="s">
        <v>6971</v>
      </c>
      <c r="B113" s="12" t="s">
        <v>6656</v>
      </c>
      <c r="C113" s="14" t="s">
        <v>7144</v>
      </c>
    </row>
    <row r="114" spans="1:3">
      <c r="A114" s="14" t="s">
        <v>6972</v>
      </c>
      <c r="B114" s="12" t="s">
        <v>6685</v>
      </c>
      <c r="C114" s="14" t="s">
        <v>7144</v>
      </c>
    </row>
    <row r="115" spans="1:3">
      <c r="A115" s="14" t="s">
        <v>6973</v>
      </c>
      <c r="B115" s="12" t="s">
        <v>6686</v>
      </c>
      <c r="C115" s="14" t="s">
        <v>7144</v>
      </c>
    </row>
    <row r="116" spans="1:3">
      <c r="A116" s="14" t="s">
        <v>6974</v>
      </c>
      <c r="B116" s="12" t="s">
        <v>6687</v>
      </c>
      <c r="C116" s="14" t="s">
        <v>7144</v>
      </c>
    </row>
    <row r="117" spans="1:3">
      <c r="A117" s="14" t="s">
        <v>6975</v>
      </c>
      <c r="B117" s="12" t="s">
        <v>6688</v>
      </c>
      <c r="C117" s="14" t="s">
        <v>7144</v>
      </c>
    </row>
    <row r="118" spans="1:3">
      <c r="A118" s="14" t="s">
        <v>6976</v>
      </c>
      <c r="B118" s="12" t="s">
        <v>6689</v>
      </c>
      <c r="C118" s="14" t="s">
        <v>7144</v>
      </c>
    </row>
    <row r="119" spans="1:3">
      <c r="A119" s="14" t="s">
        <v>6977</v>
      </c>
      <c r="B119" s="12" t="s">
        <v>6809</v>
      </c>
      <c r="C119" s="14" t="s">
        <v>7144</v>
      </c>
    </row>
    <row r="120" spans="1:3">
      <c r="A120" s="14" t="s">
        <v>6978</v>
      </c>
      <c r="B120" s="12" t="s">
        <v>7134</v>
      </c>
      <c r="C120" s="14" t="s">
        <v>7144</v>
      </c>
    </row>
    <row r="121" spans="1:3">
      <c r="A121" s="14" t="s">
        <v>6979</v>
      </c>
      <c r="B121" s="12" t="s">
        <v>6691</v>
      </c>
      <c r="C121" s="14" t="s">
        <v>7144</v>
      </c>
    </row>
    <row r="122" spans="1:3">
      <c r="A122" s="14" t="s">
        <v>6980</v>
      </c>
      <c r="B122" s="12" t="s">
        <v>6692</v>
      </c>
      <c r="C122" s="14" t="s">
        <v>7144</v>
      </c>
    </row>
    <row r="123" spans="1:3">
      <c r="A123" s="14" t="s">
        <v>6981</v>
      </c>
      <c r="B123" s="12" t="s">
        <v>6693</v>
      </c>
      <c r="C123" s="14" t="s">
        <v>7144</v>
      </c>
    </row>
    <row r="124" spans="1:3">
      <c r="A124" s="14" t="s">
        <v>6982</v>
      </c>
      <c r="B124" s="12" t="s">
        <v>6694</v>
      </c>
      <c r="C124" s="14" t="s">
        <v>7144</v>
      </c>
    </row>
    <row r="125" spans="1:3">
      <c r="A125" s="14" t="s">
        <v>6983</v>
      </c>
      <c r="B125" s="12" t="s">
        <v>6695</v>
      </c>
      <c r="C125" s="14" t="s">
        <v>7144</v>
      </c>
    </row>
    <row r="126" spans="1:3">
      <c r="A126" s="14" t="s">
        <v>6984</v>
      </c>
      <c r="B126" s="12" t="s">
        <v>6696</v>
      </c>
      <c r="C126" s="14" t="s">
        <v>7144</v>
      </c>
    </row>
    <row r="127" spans="1:3">
      <c r="A127" s="14" t="s">
        <v>6985</v>
      </c>
      <c r="B127" s="12" t="s">
        <v>6697</v>
      </c>
      <c r="C127" s="14" t="s">
        <v>7144</v>
      </c>
    </row>
    <row r="128" spans="1:3">
      <c r="A128" s="14" t="s">
        <v>6986</v>
      </c>
      <c r="B128" s="12" t="s">
        <v>6698</v>
      </c>
      <c r="C128" s="14" t="s">
        <v>7144</v>
      </c>
    </row>
    <row r="129" spans="1:3">
      <c r="A129" s="14" t="s">
        <v>6987</v>
      </c>
      <c r="B129" s="12" t="s">
        <v>6699</v>
      </c>
      <c r="C129" s="14" t="s">
        <v>7144</v>
      </c>
    </row>
    <row r="130" spans="1:3">
      <c r="A130" s="14" t="s">
        <v>6988</v>
      </c>
      <c r="B130" s="12" t="s">
        <v>6700</v>
      </c>
      <c r="C130" s="14" t="s">
        <v>7144</v>
      </c>
    </row>
    <row r="131" spans="1:3">
      <c r="A131" s="14" t="s">
        <v>6989</v>
      </c>
      <c r="B131" s="12" t="s">
        <v>6701</v>
      </c>
      <c r="C131" s="14" t="s">
        <v>7144</v>
      </c>
    </row>
    <row r="132" spans="1:3">
      <c r="A132" s="14" t="s">
        <v>6990</v>
      </c>
      <c r="B132" s="12" t="s">
        <v>6702</v>
      </c>
      <c r="C132" s="14" t="s">
        <v>7144</v>
      </c>
    </row>
    <row r="133" spans="1:3">
      <c r="A133" s="14" t="s">
        <v>6991</v>
      </c>
      <c r="B133" s="12" t="s">
        <v>6810</v>
      </c>
      <c r="C133" s="14" t="s">
        <v>7144</v>
      </c>
    </row>
    <row r="134" spans="1:3">
      <c r="A134" s="14" t="s">
        <v>6992</v>
      </c>
      <c r="B134" s="12" t="s">
        <v>7133</v>
      </c>
      <c r="C134" s="14" t="s">
        <v>7144</v>
      </c>
    </row>
    <row r="135" spans="1:3">
      <c r="A135" s="14" t="s">
        <v>6993</v>
      </c>
      <c r="B135" s="12" t="s">
        <v>6704</v>
      </c>
      <c r="C135" s="14" t="s">
        <v>7144</v>
      </c>
    </row>
    <row r="136" spans="1:3">
      <c r="A136" s="14" t="s">
        <v>6994</v>
      </c>
      <c r="B136" s="12" t="s">
        <v>6595</v>
      </c>
      <c r="C136" s="14" t="s">
        <v>7144</v>
      </c>
    </row>
    <row r="137" spans="1:3">
      <c r="A137" s="14" t="s">
        <v>6995</v>
      </c>
      <c r="B137" s="12" t="s">
        <v>6824</v>
      </c>
      <c r="C137" s="14" t="s">
        <v>7144</v>
      </c>
    </row>
    <row r="138" spans="1:3">
      <c r="A138" s="14" t="s">
        <v>6996</v>
      </c>
      <c r="B138" s="12" t="s">
        <v>6825</v>
      </c>
      <c r="C138" s="14" t="s">
        <v>7144</v>
      </c>
    </row>
    <row r="139" spans="1:3">
      <c r="A139" s="14" t="s">
        <v>6997</v>
      </c>
      <c r="B139" s="12" t="s">
        <v>6705</v>
      </c>
      <c r="C139" s="14" t="s">
        <v>7144</v>
      </c>
    </row>
    <row r="140" spans="1:3">
      <c r="A140" s="14" t="s">
        <v>6998</v>
      </c>
      <c r="B140" s="12" t="s">
        <v>6706</v>
      </c>
      <c r="C140" s="14" t="s">
        <v>7144</v>
      </c>
    </row>
    <row r="141" spans="1:3">
      <c r="A141" s="14" t="s">
        <v>6999</v>
      </c>
      <c r="B141" s="12" t="s">
        <v>6707</v>
      </c>
      <c r="C141" s="14" t="s">
        <v>7144</v>
      </c>
    </row>
    <row r="142" spans="1:3">
      <c r="A142" s="14" t="s">
        <v>7000</v>
      </c>
      <c r="B142" s="12" t="s">
        <v>6708</v>
      </c>
      <c r="C142" s="14" t="s">
        <v>7144</v>
      </c>
    </row>
    <row r="143" spans="1:3">
      <c r="A143" s="14" t="s">
        <v>7001</v>
      </c>
      <c r="B143" s="12" t="s">
        <v>6709</v>
      </c>
      <c r="C143" s="14" t="s">
        <v>7144</v>
      </c>
    </row>
    <row r="144" spans="1:3">
      <c r="A144" s="14" t="s">
        <v>7002</v>
      </c>
      <c r="B144" s="12" t="s">
        <v>6710</v>
      </c>
      <c r="C144" s="14" t="s">
        <v>7144</v>
      </c>
    </row>
    <row r="145" spans="1:3">
      <c r="A145" s="14" t="s">
        <v>7003</v>
      </c>
      <c r="B145" s="12" t="s">
        <v>7132</v>
      </c>
      <c r="C145" s="14" t="s">
        <v>7144</v>
      </c>
    </row>
    <row r="146" spans="1:3">
      <c r="A146" s="14" t="s">
        <v>7004</v>
      </c>
      <c r="B146" s="12" t="s">
        <v>6712</v>
      </c>
      <c r="C146" s="14" t="s">
        <v>7144</v>
      </c>
    </row>
    <row r="147" spans="1:3">
      <c r="A147" s="14" t="s">
        <v>7005</v>
      </c>
      <c r="B147" s="12" t="s">
        <v>6637</v>
      </c>
      <c r="C147" s="14" t="s">
        <v>7144</v>
      </c>
    </row>
    <row r="148" spans="1:3">
      <c r="A148" s="14" t="s">
        <v>7006</v>
      </c>
      <c r="B148" s="12" t="s">
        <v>6713</v>
      </c>
      <c r="C148" s="14" t="s">
        <v>7144</v>
      </c>
    </row>
    <row r="149" spans="1:3">
      <c r="A149" s="14" t="s">
        <v>7007</v>
      </c>
      <c r="B149" s="12" t="s">
        <v>6714</v>
      </c>
      <c r="C149" s="14" t="s">
        <v>7144</v>
      </c>
    </row>
    <row r="150" spans="1:3">
      <c r="A150" s="14" t="s">
        <v>7008</v>
      </c>
      <c r="B150" s="12" t="s">
        <v>6715</v>
      </c>
      <c r="C150" s="14" t="s">
        <v>7144</v>
      </c>
    </row>
    <row r="151" spans="1:3">
      <c r="A151" s="14" t="s">
        <v>7009</v>
      </c>
      <c r="B151" s="12" t="s">
        <v>7131</v>
      </c>
      <c r="C151" s="14" t="s">
        <v>7144</v>
      </c>
    </row>
    <row r="152" spans="1:3">
      <c r="A152" s="14" t="s">
        <v>7010</v>
      </c>
      <c r="B152" s="12" t="s">
        <v>6717</v>
      </c>
      <c r="C152" s="14" t="s">
        <v>7144</v>
      </c>
    </row>
    <row r="153" spans="1:3">
      <c r="A153" s="14" t="s">
        <v>7011</v>
      </c>
      <c r="B153" s="12" t="s">
        <v>6718</v>
      </c>
      <c r="C153" s="14" t="s">
        <v>7144</v>
      </c>
    </row>
    <row r="154" spans="1:3">
      <c r="A154" s="14" t="s">
        <v>7012</v>
      </c>
      <c r="B154" s="12" t="s">
        <v>6596</v>
      </c>
      <c r="C154" s="14" t="s">
        <v>7144</v>
      </c>
    </row>
    <row r="155" spans="1:3">
      <c r="A155" s="14" t="s">
        <v>7013</v>
      </c>
      <c r="B155" s="12" t="s">
        <v>7130</v>
      </c>
      <c r="C155" s="14" t="s">
        <v>7144</v>
      </c>
    </row>
    <row r="156" spans="1:3">
      <c r="A156" s="14" t="s">
        <v>7014</v>
      </c>
      <c r="B156" s="12" t="s">
        <v>6720</v>
      </c>
      <c r="C156" s="14" t="s">
        <v>7144</v>
      </c>
    </row>
    <row r="157" spans="1:3">
      <c r="A157" s="14" t="s">
        <v>7015</v>
      </c>
      <c r="B157" s="12" t="s">
        <v>6721</v>
      </c>
      <c r="C157" s="14" t="s">
        <v>7144</v>
      </c>
    </row>
    <row r="158" spans="1:3">
      <c r="A158" s="14" t="s">
        <v>7016</v>
      </c>
      <c r="B158" s="12" t="s">
        <v>6722</v>
      </c>
      <c r="C158" s="14" t="s">
        <v>7144</v>
      </c>
    </row>
    <row r="159" spans="1:3">
      <c r="A159" s="14" t="s">
        <v>7017</v>
      </c>
      <c r="B159" s="12" t="s">
        <v>6723</v>
      </c>
      <c r="C159" s="14" t="s">
        <v>7144</v>
      </c>
    </row>
    <row r="160" spans="1:3">
      <c r="A160" s="14" t="s">
        <v>7018</v>
      </c>
      <c r="B160" s="12" t="s">
        <v>6724</v>
      </c>
      <c r="C160" s="14" t="s">
        <v>7144</v>
      </c>
    </row>
    <row r="161" spans="1:3">
      <c r="A161" s="14" t="s">
        <v>7019</v>
      </c>
      <c r="B161" s="12" t="s">
        <v>6725</v>
      </c>
      <c r="C161" s="14" t="s">
        <v>7144</v>
      </c>
    </row>
    <row r="162" spans="1:3">
      <c r="A162" s="14" t="s">
        <v>7020</v>
      </c>
      <c r="B162" s="12" t="s">
        <v>6726</v>
      </c>
      <c r="C162" s="14" t="s">
        <v>7144</v>
      </c>
    </row>
    <row r="163" spans="1:3">
      <c r="A163" s="14" t="s">
        <v>7021</v>
      </c>
      <c r="B163" s="12" t="s">
        <v>6727</v>
      </c>
      <c r="C163" s="14" t="s">
        <v>7144</v>
      </c>
    </row>
    <row r="164" spans="1:3">
      <c r="A164" s="14" t="s">
        <v>7022</v>
      </c>
      <c r="B164" s="12" t="s">
        <v>6728</v>
      </c>
      <c r="C164" s="14" t="s">
        <v>7144</v>
      </c>
    </row>
    <row r="165" spans="1:3">
      <c r="A165" s="14" t="s">
        <v>7023</v>
      </c>
      <c r="B165" s="12" t="s">
        <v>6729</v>
      </c>
      <c r="C165" s="14" t="s">
        <v>7144</v>
      </c>
    </row>
    <row r="166" spans="1:3">
      <c r="A166" s="14" t="s">
        <v>7024</v>
      </c>
      <c r="B166" s="12" t="s">
        <v>6730</v>
      </c>
      <c r="C166" s="14" t="s">
        <v>7144</v>
      </c>
    </row>
    <row r="167" spans="1:3">
      <c r="A167" s="14" t="s">
        <v>7025</v>
      </c>
      <c r="B167" s="12" t="s">
        <v>6731</v>
      </c>
      <c r="C167" s="14" t="s">
        <v>7144</v>
      </c>
    </row>
    <row r="168" spans="1:3">
      <c r="A168" s="14" t="s">
        <v>7026</v>
      </c>
      <c r="B168" s="12" t="s">
        <v>6732</v>
      </c>
      <c r="C168" s="14" t="s">
        <v>7144</v>
      </c>
    </row>
    <row r="169" spans="1:3">
      <c r="A169" s="14" t="s">
        <v>7027</v>
      </c>
      <c r="B169" s="12" t="s">
        <v>6733</v>
      </c>
      <c r="C169" s="14" t="s">
        <v>7144</v>
      </c>
    </row>
    <row r="170" spans="1:3">
      <c r="A170" s="14" t="s">
        <v>7028</v>
      </c>
      <c r="B170" s="12" t="s">
        <v>6734</v>
      </c>
      <c r="C170" s="14" t="s">
        <v>7144</v>
      </c>
    </row>
    <row r="171" spans="1:3">
      <c r="A171" s="14" t="s">
        <v>7029</v>
      </c>
      <c r="B171" s="12" t="s">
        <v>6735</v>
      </c>
      <c r="C171" s="14" t="s">
        <v>7144</v>
      </c>
    </row>
    <row r="172" spans="1:3">
      <c r="A172" s="14" t="s">
        <v>7030</v>
      </c>
      <c r="B172" s="12" t="s">
        <v>7129</v>
      </c>
      <c r="C172" s="14" t="s">
        <v>7144</v>
      </c>
    </row>
    <row r="173" spans="1:3">
      <c r="A173" s="14" t="s">
        <v>7031</v>
      </c>
      <c r="B173" s="12" t="s">
        <v>7128</v>
      </c>
      <c r="C173" s="14" t="s">
        <v>7144</v>
      </c>
    </row>
    <row r="174" spans="1:3">
      <c r="A174" s="14" t="s">
        <v>7032</v>
      </c>
      <c r="B174" s="12" t="s">
        <v>6738</v>
      </c>
      <c r="C174" s="14" t="s">
        <v>7144</v>
      </c>
    </row>
    <row r="175" spans="1:3">
      <c r="A175" s="14" t="s">
        <v>7033</v>
      </c>
      <c r="B175" s="12" t="s">
        <v>7127</v>
      </c>
      <c r="C175" s="14" t="s">
        <v>7144</v>
      </c>
    </row>
    <row r="176" spans="1:3">
      <c r="A176" s="14" t="s">
        <v>7034</v>
      </c>
      <c r="B176" s="12" t="s">
        <v>7126</v>
      </c>
      <c r="C176" s="14" t="s">
        <v>7144</v>
      </c>
    </row>
    <row r="177" spans="1:3">
      <c r="A177" s="14" t="s">
        <v>7035</v>
      </c>
      <c r="B177" s="12" t="s">
        <v>6741</v>
      </c>
      <c r="C177" s="14" t="s">
        <v>7144</v>
      </c>
    </row>
    <row r="178" spans="1:3">
      <c r="A178" s="14" t="s">
        <v>7036</v>
      </c>
      <c r="B178" s="12" t="s">
        <v>7125</v>
      </c>
      <c r="C178" s="14" t="s">
        <v>7144</v>
      </c>
    </row>
    <row r="179" spans="1:3">
      <c r="A179" s="14" t="s">
        <v>7037</v>
      </c>
      <c r="B179" s="12" t="s">
        <v>6743</v>
      </c>
      <c r="C179" s="14" t="s">
        <v>7144</v>
      </c>
    </row>
    <row r="180" spans="1:3">
      <c r="A180" s="14" t="s">
        <v>7038</v>
      </c>
      <c r="B180" s="12" t="s">
        <v>7124</v>
      </c>
      <c r="C180" s="14" t="s">
        <v>7144</v>
      </c>
    </row>
    <row r="181" spans="1:3">
      <c r="A181" s="14" t="s">
        <v>7039</v>
      </c>
      <c r="B181" s="12" t="s">
        <v>6745</v>
      </c>
      <c r="C181" s="14" t="s">
        <v>7144</v>
      </c>
    </row>
    <row r="182" spans="1:3">
      <c r="A182" s="14" t="s">
        <v>7040</v>
      </c>
      <c r="B182" s="12" t="s">
        <v>6746</v>
      </c>
      <c r="C182" s="14" t="s">
        <v>7144</v>
      </c>
    </row>
    <row r="183" spans="1:3">
      <c r="A183" s="14" t="s">
        <v>7041</v>
      </c>
      <c r="B183" s="12" t="s">
        <v>6747</v>
      </c>
      <c r="C183" s="14" t="s">
        <v>7144</v>
      </c>
    </row>
    <row r="184" spans="1:3">
      <c r="A184" s="14" t="s">
        <v>7042</v>
      </c>
      <c r="B184" s="12" t="s">
        <v>6748</v>
      </c>
      <c r="C184" s="14" t="s">
        <v>7144</v>
      </c>
    </row>
    <row r="185" spans="1:3">
      <c r="A185" s="14" t="s">
        <v>7043</v>
      </c>
      <c r="B185" s="12" t="s">
        <v>6749</v>
      </c>
      <c r="C185" s="14" t="s">
        <v>7144</v>
      </c>
    </row>
    <row r="186" spans="1:3">
      <c r="A186" s="14" t="s">
        <v>7044</v>
      </c>
      <c r="B186" s="12" t="s">
        <v>6750</v>
      </c>
      <c r="C186" s="14" t="s">
        <v>7144</v>
      </c>
    </row>
    <row r="187" spans="1:3">
      <c r="A187" s="14" t="s">
        <v>7045</v>
      </c>
      <c r="B187" s="12" t="s">
        <v>6751</v>
      </c>
      <c r="C187" s="14" t="s">
        <v>7144</v>
      </c>
    </row>
    <row r="188" spans="1:3">
      <c r="A188" s="14" t="s">
        <v>7046</v>
      </c>
      <c r="B188" s="12" t="s">
        <v>6752</v>
      </c>
      <c r="C188" s="14" t="s">
        <v>7144</v>
      </c>
    </row>
    <row r="189" spans="1:3">
      <c r="A189" s="14" t="s">
        <v>7047</v>
      </c>
      <c r="B189" s="12" t="s">
        <v>7123</v>
      </c>
      <c r="C189" s="14" t="s">
        <v>7144</v>
      </c>
    </row>
    <row r="190" spans="1:3">
      <c r="A190" s="14" t="s">
        <v>7048</v>
      </c>
      <c r="B190" s="12" t="s">
        <v>6754</v>
      </c>
      <c r="C190" s="14" t="s">
        <v>7144</v>
      </c>
    </row>
    <row r="191" spans="1:3">
      <c r="A191" s="14" t="s">
        <v>7049</v>
      </c>
      <c r="B191" s="12" t="s">
        <v>6755</v>
      </c>
      <c r="C191" s="14" t="s">
        <v>7144</v>
      </c>
    </row>
    <row r="192" spans="1:3">
      <c r="A192" s="14" t="s">
        <v>7050</v>
      </c>
      <c r="B192" s="12" t="s">
        <v>6826</v>
      </c>
      <c r="C192" s="14" t="s">
        <v>7144</v>
      </c>
    </row>
    <row r="193" spans="1:3">
      <c r="A193" s="14" t="s">
        <v>7051</v>
      </c>
      <c r="B193" s="12" t="s">
        <v>6827</v>
      </c>
      <c r="C193" s="14" t="s">
        <v>7144</v>
      </c>
    </row>
    <row r="194" spans="1:3">
      <c r="A194" s="14" t="s">
        <v>7052</v>
      </c>
      <c r="B194" s="12" t="s">
        <v>6828</v>
      </c>
      <c r="C194" s="14" t="s">
        <v>7144</v>
      </c>
    </row>
    <row r="195" spans="1:3">
      <c r="A195" s="14" t="s">
        <v>7053</v>
      </c>
      <c r="B195" s="12" t="s">
        <v>6829</v>
      </c>
      <c r="C195" s="14" t="s">
        <v>7144</v>
      </c>
    </row>
    <row r="196" spans="1:3">
      <c r="A196" s="14" t="s">
        <v>7054</v>
      </c>
      <c r="B196" s="12" t="s">
        <v>6830</v>
      </c>
      <c r="C196" s="14" t="s">
        <v>7144</v>
      </c>
    </row>
    <row r="197" spans="1:3">
      <c r="A197" s="14" t="s">
        <v>7055</v>
      </c>
      <c r="B197" s="12" t="s">
        <v>6831</v>
      </c>
      <c r="C197" s="14" t="s">
        <v>7144</v>
      </c>
    </row>
    <row r="198" spans="1:3">
      <c r="A198" s="14" t="s">
        <v>7056</v>
      </c>
      <c r="B198" s="12" t="s">
        <v>6832</v>
      </c>
      <c r="C198" s="14" t="s">
        <v>7144</v>
      </c>
    </row>
    <row r="199" spans="1:3">
      <c r="A199" s="14" t="s">
        <v>7057</v>
      </c>
      <c r="B199" s="12" t="s">
        <v>6833</v>
      </c>
      <c r="C199" s="14" t="s">
        <v>7144</v>
      </c>
    </row>
    <row r="200" spans="1:3">
      <c r="A200" s="14" t="s">
        <v>7058</v>
      </c>
      <c r="B200" s="12" t="s">
        <v>6834</v>
      </c>
      <c r="C200" s="14" t="s">
        <v>7144</v>
      </c>
    </row>
    <row r="201" spans="1:3">
      <c r="A201" s="14" t="s">
        <v>7059</v>
      </c>
      <c r="B201" s="12" t="s">
        <v>6835</v>
      </c>
      <c r="C201" s="14" t="s">
        <v>7144</v>
      </c>
    </row>
    <row r="202" spans="1:3">
      <c r="A202" s="14" t="s">
        <v>7060</v>
      </c>
      <c r="B202" s="12" t="s">
        <v>6836</v>
      </c>
      <c r="C202" s="14" t="s">
        <v>7144</v>
      </c>
    </row>
    <row r="203" spans="1:3">
      <c r="A203" s="14" t="s">
        <v>7061</v>
      </c>
      <c r="B203" s="12" t="s">
        <v>6638</v>
      </c>
      <c r="C203" s="14" t="s">
        <v>7144</v>
      </c>
    </row>
    <row r="204" spans="1:3">
      <c r="A204" s="14" t="s">
        <v>7062</v>
      </c>
      <c r="B204" s="12" t="s">
        <v>6639</v>
      </c>
      <c r="C204" s="14" t="s">
        <v>7144</v>
      </c>
    </row>
    <row r="205" spans="1:3">
      <c r="A205" s="14" t="s">
        <v>7063</v>
      </c>
      <c r="B205" s="12" t="s">
        <v>6640</v>
      </c>
      <c r="C205" s="14" t="s">
        <v>7144</v>
      </c>
    </row>
    <row r="206" spans="1:3">
      <c r="A206" s="14" t="s">
        <v>7064</v>
      </c>
      <c r="B206" s="12" t="s">
        <v>6641</v>
      </c>
      <c r="C206" s="14" t="s">
        <v>7144</v>
      </c>
    </row>
    <row r="207" spans="1:3">
      <c r="A207" s="14" t="s">
        <v>7065</v>
      </c>
      <c r="B207" s="12" t="s">
        <v>6642</v>
      </c>
      <c r="C207" s="14" t="s">
        <v>7144</v>
      </c>
    </row>
    <row r="208" spans="1:3">
      <c r="A208" s="14" t="s">
        <v>7066</v>
      </c>
      <c r="B208" s="12" t="s">
        <v>6643</v>
      </c>
      <c r="C208" s="14" t="s">
        <v>7144</v>
      </c>
    </row>
    <row r="209" spans="1:3">
      <c r="A209" s="14" t="s">
        <v>7067</v>
      </c>
      <c r="B209" s="12" t="s">
        <v>6644</v>
      </c>
      <c r="C209" s="14" t="s">
        <v>7144</v>
      </c>
    </row>
    <row r="210" spans="1:3">
      <c r="A210" s="14" t="s">
        <v>7068</v>
      </c>
      <c r="B210" s="12" t="s">
        <v>6645</v>
      </c>
      <c r="C210" s="14" t="s">
        <v>7144</v>
      </c>
    </row>
    <row r="211" spans="1:3">
      <c r="A211" s="14" t="s">
        <v>7069</v>
      </c>
      <c r="B211" s="12" t="s">
        <v>6646</v>
      </c>
      <c r="C211" s="14" t="s">
        <v>7144</v>
      </c>
    </row>
    <row r="212" spans="1:3">
      <c r="A212" s="14" t="s">
        <v>7070</v>
      </c>
      <c r="B212" s="12" t="s">
        <v>6647</v>
      </c>
      <c r="C212" s="14" t="s">
        <v>7144</v>
      </c>
    </row>
    <row r="213" spans="1:3">
      <c r="A213" s="14" t="s">
        <v>7071</v>
      </c>
      <c r="B213" s="12" t="s">
        <v>6648</v>
      </c>
      <c r="C213" s="14" t="s">
        <v>7144</v>
      </c>
    </row>
    <row r="214" spans="1:3">
      <c r="A214" s="14" t="s">
        <v>7072</v>
      </c>
      <c r="B214" s="12" t="s">
        <v>6649</v>
      </c>
      <c r="C214" s="14" t="s">
        <v>7144</v>
      </c>
    </row>
    <row r="215" spans="1:3">
      <c r="A215" s="14" t="s">
        <v>7073</v>
      </c>
      <c r="B215" s="12" t="s">
        <v>6650</v>
      </c>
      <c r="C215" s="14" t="s">
        <v>7144</v>
      </c>
    </row>
    <row r="216" spans="1:3">
      <c r="A216" s="14" t="s">
        <v>7074</v>
      </c>
      <c r="B216" s="12" t="s">
        <v>6600</v>
      </c>
      <c r="C216" s="14" t="s">
        <v>7144</v>
      </c>
    </row>
    <row r="217" spans="1:3">
      <c r="A217" s="14" t="s">
        <v>7075</v>
      </c>
      <c r="B217" s="12" t="s">
        <v>6601</v>
      </c>
      <c r="C217" s="14" t="s">
        <v>7144</v>
      </c>
    </row>
    <row r="218" spans="1:3">
      <c r="A218" s="14" t="s">
        <v>7076</v>
      </c>
      <c r="B218" s="12" t="s">
        <v>6602</v>
      </c>
      <c r="C218" s="14" t="s">
        <v>7144</v>
      </c>
    </row>
    <row r="219" spans="1:3">
      <c r="A219" s="14" t="s">
        <v>7077</v>
      </c>
      <c r="B219" s="12" t="s">
        <v>6603</v>
      </c>
      <c r="C219" s="14" t="s">
        <v>7144</v>
      </c>
    </row>
    <row r="220" spans="1:3">
      <c r="A220" s="14" t="s">
        <v>7078</v>
      </c>
      <c r="B220" s="12" t="s">
        <v>6604</v>
      </c>
      <c r="C220" s="14" t="s">
        <v>7144</v>
      </c>
    </row>
    <row r="221" spans="1:3">
      <c r="A221" s="14" t="s">
        <v>7079</v>
      </c>
      <c r="B221" s="12" t="s">
        <v>6605</v>
      </c>
      <c r="C221" s="14" t="s">
        <v>7144</v>
      </c>
    </row>
    <row r="222" spans="1:3">
      <c r="A222" s="14" t="s">
        <v>7080</v>
      </c>
      <c r="B222" s="12" t="s">
        <v>6657</v>
      </c>
      <c r="C222" s="14" t="s">
        <v>7144</v>
      </c>
    </row>
    <row r="223" spans="1:3">
      <c r="A223" s="14" t="s">
        <v>7081</v>
      </c>
      <c r="B223" s="12" t="s">
        <v>6606</v>
      </c>
      <c r="C223" s="14" t="s">
        <v>7144</v>
      </c>
    </row>
    <row r="224" spans="1:3">
      <c r="A224" s="14" t="s">
        <v>7082</v>
      </c>
      <c r="B224" s="12" t="s">
        <v>6607</v>
      </c>
      <c r="C224" s="14" t="s">
        <v>7144</v>
      </c>
    </row>
    <row r="225" spans="1:3">
      <c r="A225" s="14" t="s">
        <v>7083</v>
      </c>
      <c r="B225" s="12" t="s">
        <v>6608</v>
      </c>
      <c r="C225" s="14" t="s">
        <v>7144</v>
      </c>
    </row>
    <row r="226" spans="1:3">
      <c r="A226" s="14" t="s">
        <v>7084</v>
      </c>
      <c r="B226" s="12" t="s">
        <v>6609</v>
      </c>
      <c r="C226" s="14" t="s">
        <v>7144</v>
      </c>
    </row>
    <row r="227" spans="1:3">
      <c r="A227" s="14" t="s">
        <v>7085</v>
      </c>
      <c r="B227" s="12" t="s">
        <v>6610</v>
      </c>
      <c r="C227" s="14" t="s">
        <v>7144</v>
      </c>
    </row>
    <row r="228" spans="1:3">
      <c r="A228" s="14" t="s">
        <v>7086</v>
      </c>
      <c r="B228" s="12" t="s">
        <v>6611</v>
      </c>
      <c r="C228" s="14" t="s">
        <v>7144</v>
      </c>
    </row>
    <row r="229" spans="1:3">
      <c r="A229" s="14" t="s">
        <v>7087</v>
      </c>
      <c r="B229" s="12" t="s">
        <v>6612</v>
      </c>
      <c r="C229" s="14" t="s">
        <v>7144</v>
      </c>
    </row>
    <row r="230" spans="1:3">
      <c r="A230" s="14" t="s">
        <v>7088</v>
      </c>
      <c r="B230" s="12" t="s">
        <v>6613</v>
      </c>
      <c r="C230" s="14" t="s">
        <v>7144</v>
      </c>
    </row>
    <row r="231" spans="1:3">
      <c r="A231" s="14" t="s">
        <v>7089</v>
      </c>
      <c r="B231" s="12" t="s">
        <v>6614</v>
      </c>
      <c r="C231" s="14" t="s">
        <v>7144</v>
      </c>
    </row>
    <row r="232" spans="1:3">
      <c r="A232" s="14" t="s">
        <v>7090</v>
      </c>
      <c r="B232" s="12" t="s">
        <v>6615</v>
      </c>
      <c r="C232" s="14" t="s">
        <v>7144</v>
      </c>
    </row>
    <row r="233" spans="1:3">
      <c r="A233" s="14" t="s">
        <v>7091</v>
      </c>
      <c r="B233" s="12" t="s">
        <v>6616</v>
      </c>
      <c r="C233" s="14" t="s">
        <v>7144</v>
      </c>
    </row>
    <row r="234" spans="1:3">
      <c r="A234" s="14" t="s">
        <v>7092</v>
      </c>
      <c r="B234" s="12" t="s">
        <v>6617</v>
      </c>
      <c r="C234" s="14" t="s">
        <v>7144</v>
      </c>
    </row>
    <row r="235" spans="1:3">
      <c r="A235" s="14" t="s">
        <v>7093</v>
      </c>
      <c r="B235" s="12" t="s">
        <v>6618</v>
      </c>
      <c r="C235" s="14" t="s">
        <v>7144</v>
      </c>
    </row>
    <row r="236" spans="1:3">
      <c r="A236" s="14" t="s">
        <v>7094</v>
      </c>
      <c r="B236" s="12" t="s">
        <v>6619</v>
      </c>
      <c r="C236" s="14" t="s">
        <v>7144</v>
      </c>
    </row>
    <row r="237" spans="1:3">
      <c r="A237" s="14" t="s">
        <v>7095</v>
      </c>
      <c r="B237" s="12" t="s">
        <v>6622</v>
      </c>
      <c r="C237" s="14" t="s">
        <v>7144</v>
      </c>
    </row>
    <row r="238" spans="1:3">
      <c r="A238" s="14" t="s">
        <v>7096</v>
      </c>
      <c r="B238" s="12" t="s">
        <v>7122</v>
      </c>
      <c r="C238" s="14" t="s">
        <v>7144</v>
      </c>
    </row>
    <row r="239" spans="1:3">
      <c r="A239" s="14" t="s">
        <v>7097</v>
      </c>
      <c r="B239" s="12" t="s">
        <v>6838</v>
      </c>
      <c r="C239" s="14" t="s">
        <v>7144</v>
      </c>
    </row>
    <row r="240" spans="1:3">
      <c r="A240" s="14" t="s">
        <v>7098</v>
      </c>
      <c r="B240" s="12" t="s">
        <v>6839</v>
      </c>
      <c r="C240" s="14" t="s">
        <v>7144</v>
      </c>
    </row>
    <row r="241" spans="1:3">
      <c r="A241" s="14" t="s">
        <v>7099</v>
      </c>
      <c r="B241" s="12" t="s">
        <v>6840</v>
      </c>
      <c r="C241" s="14" t="s">
        <v>7144</v>
      </c>
    </row>
    <row r="242" spans="1:3">
      <c r="A242" s="14" t="s">
        <v>7100</v>
      </c>
      <c r="B242" s="12" t="s">
        <v>6841</v>
      </c>
      <c r="C242" s="14" t="s">
        <v>7144</v>
      </c>
    </row>
    <row r="243" spans="1:3">
      <c r="A243" s="14" t="s">
        <v>7101</v>
      </c>
      <c r="B243" s="12" t="s">
        <v>6842</v>
      </c>
      <c r="C243" s="14" t="s">
        <v>7144</v>
      </c>
    </row>
    <row r="244" spans="1:3">
      <c r="A244" s="14" t="s">
        <v>7102</v>
      </c>
      <c r="B244" s="12" t="s">
        <v>6843</v>
      </c>
      <c r="C244" s="14" t="s">
        <v>7144</v>
      </c>
    </row>
    <row r="245" spans="1:3">
      <c r="A245" s="14" t="s">
        <v>7103</v>
      </c>
      <c r="B245" s="12" t="s">
        <v>6844</v>
      </c>
      <c r="C245" s="14" t="s">
        <v>7144</v>
      </c>
    </row>
    <row r="246" spans="1:3">
      <c r="A246" s="14" t="s">
        <v>7104</v>
      </c>
      <c r="B246" s="12" t="s">
        <v>6845</v>
      </c>
      <c r="C246" s="14" t="s">
        <v>7144</v>
      </c>
    </row>
    <row r="247" spans="1:3">
      <c r="A247" s="14" t="s">
        <v>7105</v>
      </c>
      <c r="B247" s="12" t="s">
        <v>6846</v>
      </c>
      <c r="C247" s="14" t="s">
        <v>7144</v>
      </c>
    </row>
    <row r="248" spans="1:3">
      <c r="A248" s="14" t="s">
        <v>7106</v>
      </c>
      <c r="B248" s="12" t="s">
        <v>6847</v>
      </c>
      <c r="C248" s="14" t="s">
        <v>7144</v>
      </c>
    </row>
    <row r="249" spans="1:3">
      <c r="A249" s="14" t="s">
        <v>7107</v>
      </c>
      <c r="B249" s="12" t="s">
        <v>6848</v>
      </c>
      <c r="C249" s="14" t="s">
        <v>7144</v>
      </c>
    </row>
    <row r="250" spans="1:3">
      <c r="A250" s="14" t="s">
        <v>7108</v>
      </c>
      <c r="B250" s="12" t="s">
        <v>6849</v>
      </c>
      <c r="C250" s="14" t="s">
        <v>7144</v>
      </c>
    </row>
    <row r="251" spans="1:3">
      <c r="A251" s="14" t="s">
        <v>7109</v>
      </c>
      <c r="B251" s="12" t="s">
        <v>6850</v>
      </c>
      <c r="C251" s="14" t="s">
        <v>7144</v>
      </c>
    </row>
    <row r="252" spans="1:3">
      <c r="A252" s="14" t="s">
        <v>7110</v>
      </c>
      <c r="B252" s="12" t="s">
        <v>6851</v>
      </c>
      <c r="C252" s="14" t="s">
        <v>7144</v>
      </c>
    </row>
    <row r="253" spans="1:3">
      <c r="A253" s="14" t="s">
        <v>7111</v>
      </c>
      <c r="B253" s="12" t="s">
        <v>6852</v>
      </c>
      <c r="C253" s="14" t="s">
        <v>7144</v>
      </c>
    </row>
    <row r="254" spans="1:3">
      <c r="A254" s="14" t="s">
        <v>7112</v>
      </c>
      <c r="B254" s="12" t="s">
        <v>6853</v>
      </c>
      <c r="C254" s="14" t="s">
        <v>7144</v>
      </c>
    </row>
    <row r="255" spans="1:3">
      <c r="A255" s="14" t="s">
        <v>7113</v>
      </c>
      <c r="B255" s="12" t="s">
        <v>6854</v>
      </c>
      <c r="C255" s="14" t="s">
        <v>7144</v>
      </c>
    </row>
    <row r="256" spans="1:3" ht="14.6" thickBot="1">
      <c r="A256" s="16" t="s">
        <v>7114</v>
      </c>
      <c r="B256" s="38" t="s">
        <v>7121</v>
      </c>
      <c r="C256" s="16" t="s">
        <v>7144</v>
      </c>
    </row>
  </sheetData>
  <phoneticPr fontId="1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jie Du</dc:creator>
  <cp:lastModifiedBy>杜德杰</cp:lastModifiedBy>
  <dcterms:created xsi:type="dcterms:W3CDTF">2015-06-05T18:19:00Z</dcterms:created>
  <dcterms:modified xsi:type="dcterms:W3CDTF">2025-02-06T12:10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5990</vt:lpwstr>
  </property>
  <property fmtid="{D5CDD505-2E9C-101B-9397-08002B2CF9AE}" pid="3" name="ICV">
    <vt:lpwstr>1C34138FBAD14A5285C0DE934158C727</vt:lpwstr>
  </property>
</Properties>
</file>